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MG\Manuskripte - Projekte\Manuskripte\Mikromilieu-Azidose-Transkriptom-generell\Manuscript_acidosis_monoculture\"/>
    </mc:Choice>
  </mc:AlternateContent>
  <bookViews>
    <workbookView xWindow="0" yWindow="0" windowWidth="38400" windowHeight="17850" activeTab="2"/>
  </bookViews>
  <sheets>
    <sheet name="Transcription regulators" sheetId="2" r:id="rId1"/>
    <sheet name="All UR (p&lt;0.05)" sheetId="3" r:id="rId2"/>
    <sheet name="All UR (p&lt;0.01)" sheetId="4" r:id="rId3"/>
  </sheets>
  <definedNames>
    <definedName name="_xlnm._FilterDatabase" localSheetId="2" hidden="1">'All UR (p&lt;0.01)'!$A$7:$J$1076</definedName>
    <definedName name="_xlnm._FilterDatabase" localSheetId="1" hidden="1">'All UR (p&lt;0.05)'!$A$7:$J$1508</definedName>
    <definedName name="_xlnm._FilterDatabase" localSheetId="0" hidden="1">'Transcription regulators'!$A$7:$J$556</definedName>
    <definedName name="gProfiler_hsapiens_17.2.2023_11_11_10__intersections" localSheetId="0">'Transcription regulators'!$A$1:$AF$556</definedName>
    <definedName name="gProfiler_hsapiens_17.2.2023_14_48_39__intersections" localSheetId="1">'All UR (p&lt;0.05)'!$A$1:$BU$1508</definedName>
    <definedName name="gProfiler_hsapiens_17.2.2023_15_19_18__intersections" localSheetId="2">'All UR (p&lt;0.01)'!$A$1:$AP$107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4" l="1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11" i="4"/>
  <c r="I212" i="4"/>
  <c r="I213" i="4"/>
  <c r="I214" i="4"/>
  <c r="I215" i="4"/>
  <c r="I216" i="4"/>
  <c r="I217" i="4"/>
  <c r="I218" i="4"/>
  <c r="I219" i="4"/>
  <c r="I220" i="4"/>
  <c r="I221" i="4"/>
  <c r="I222" i="4"/>
  <c r="I223" i="4"/>
  <c r="I224" i="4"/>
  <c r="I225" i="4"/>
  <c r="I226" i="4"/>
  <c r="I227" i="4"/>
  <c r="I228" i="4"/>
  <c r="I229" i="4"/>
  <c r="I230" i="4"/>
  <c r="I231" i="4"/>
  <c r="I232" i="4"/>
  <c r="I233" i="4"/>
  <c r="I234" i="4"/>
  <c r="I235" i="4"/>
  <c r="I236" i="4"/>
  <c r="I237" i="4"/>
  <c r="I238" i="4"/>
  <c r="I239" i="4"/>
  <c r="I240" i="4"/>
  <c r="I241" i="4"/>
  <c r="I242" i="4"/>
  <c r="I243" i="4"/>
  <c r="I244" i="4"/>
  <c r="I245" i="4"/>
  <c r="I246" i="4"/>
  <c r="I247" i="4"/>
  <c r="I248" i="4"/>
  <c r="I249" i="4"/>
  <c r="I250" i="4"/>
  <c r="I251" i="4"/>
  <c r="I252" i="4"/>
  <c r="I253" i="4"/>
  <c r="I254" i="4"/>
  <c r="I255" i="4"/>
  <c r="I256" i="4"/>
  <c r="I257" i="4"/>
  <c r="I258" i="4"/>
  <c r="I259" i="4"/>
  <c r="I260" i="4"/>
  <c r="I261" i="4"/>
  <c r="I262" i="4"/>
  <c r="I263" i="4"/>
  <c r="I264" i="4"/>
  <c r="I265" i="4"/>
  <c r="I266" i="4"/>
  <c r="I267" i="4"/>
  <c r="I268" i="4"/>
  <c r="I269" i="4"/>
  <c r="I270" i="4"/>
  <c r="I271" i="4"/>
  <c r="I272" i="4"/>
  <c r="I273" i="4"/>
  <c r="I274" i="4"/>
  <c r="I275" i="4"/>
  <c r="I276" i="4"/>
  <c r="I277" i="4"/>
  <c r="I278" i="4"/>
  <c r="I279" i="4"/>
  <c r="I280" i="4"/>
  <c r="I281" i="4"/>
  <c r="I282" i="4"/>
  <c r="I283" i="4"/>
  <c r="I284" i="4"/>
  <c r="I285" i="4"/>
  <c r="I286" i="4"/>
  <c r="I287" i="4"/>
  <c r="I288" i="4"/>
  <c r="I289" i="4"/>
  <c r="I290" i="4"/>
  <c r="I291" i="4"/>
  <c r="I292" i="4"/>
  <c r="I293" i="4"/>
  <c r="I294" i="4"/>
  <c r="I295" i="4"/>
  <c r="I296" i="4"/>
  <c r="I297" i="4"/>
  <c r="I298" i="4"/>
  <c r="I299" i="4"/>
  <c r="I300" i="4"/>
  <c r="I301" i="4"/>
  <c r="I302" i="4"/>
  <c r="I303" i="4"/>
  <c r="I304" i="4"/>
  <c r="I305" i="4"/>
  <c r="I306" i="4"/>
  <c r="I307" i="4"/>
  <c r="I308" i="4"/>
  <c r="I309" i="4"/>
  <c r="I310" i="4"/>
  <c r="I311" i="4"/>
  <c r="I312" i="4"/>
  <c r="I313" i="4"/>
  <c r="I314" i="4"/>
  <c r="I315" i="4"/>
  <c r="I316" i="4"/>
  <c r="I317" i="4"/>
  <c r="I318" i="4"/>
  <c r="I319" i="4"/>
  <c r="I320" i="4"/>
  <c r="I321" i="4"/>
  <c r="I322" i="4"/>
  <c r="I323" i="4"/>
  <c r="I324" i="4"/>
  <c r="I325" i="4"/>
  <c r="I326" i="4"/>
  <c r="I327" i="4"/>
  <c r="I328" i="4"/>
  <c r="I329" i="4"/>
  <c r="I330" i="4"/>
  <c r="I331" i="4"/>
  <c r="I332" i="4"/>
  <c r="I333" i="4"/>
  <c r="I334" i="4"/>
  <c r="I335" i="4"/>
  <c r="I336" i="4"/>
  <c r="I337" i="4"/>
  <c r="I338" i="4"/>
  <c r="I339" i="4"/>
  <c r="I340" i="4"/>
  <c r="I341" i="4"/>
  <c r="I342" i="4"/>
  <c r="I343" i="4"/>
  <c r="I344" i="4"/>
  <c r="I345" i="4"/>
  <c r="I346" i="4"/>
  <c r="I347" i="4"/>
  <c r="I348" i="4"/>
  <c r="I349" i="4"/>
  <c r="I350" i="4"/>
  <c r="I351" i="4"/>
  <c r="I352" i="4"/>
  <c r="I353" i="4"/>
  <c r="I354" i="4"/>
  <c r="I355" i="4"/>
  <c r="I356" i="4"/>
  <c r="I357" i="4"/>
  <c r="I358" i="4"/>
  <c r="I359" i="4"/>
  <c r="I360" i="4"/>
  <c r="I361" i="4"/>
  <c r="I362" i="4"/>
  <c r="I363" i="4"/>
  <c r="I364" i="4"/>
  <c r="I365" i="4"/>
  <c r="I366" i="4"/>
  <c r="I367" i="4"/>
  <c r="I368" i="4"/>
  <c r="I369" i="4"/>
  <c r="I370" i="4"/>
  <c r="I371" i="4"/>
  <c r="I372" i="4"/>
  <c r="I373" i="4"/>
  <c r="I374" i="4"/>
  <c r="I375" i="4"/>
  <c r="I376" i="4"/>
  <c r="I377" i="4"/>
  <c r="I378" i="4"/>
  <c r="I379" i="4"/>
  <c r="I380" i="4"/>
  <c r="I381" i="4"/>
  <c r="I382" i="4"/>
  <c r="I383" i="4"/>
  <c r="I384" i="4"/>
  <c r="I385" i="4"/>
  <c r="I386" i="4"/>
  <c r="I387" i="4"/>
  <c r="I388" i="4"/>
  <c r="I389" i="4"/>
  <c r="I390" i="4"/>
  <c r="I391" i="4"/>
  <c r="I392" i="4"/>
  <c r="I393" i="4"/>
  <c r="I394" i="4"/>
  <c r="I395" i="4"/>
  <c r="I396" i="4"/>
  <c r="I397" i="4"/>
  <c r="I398" i="4"/>
  <c r="I399" i="4"/>
  <c r="I400" i="4"/>
  <c r="I401" i="4"/>
  <c r="I402" i="4"/>
  <c r="I403" i="4"/>
  <c r="I404" i="4"/>
  <c r="I405" i="4"/>
  <c r="I406" i="4"/>
  <c r="I407" i="4"/>
  <c r="I408" i="4"/>
  <c r="I409" i="4"/>
  <c r="I410" i="4"/>
  <c r="I411" i="4"/>
  <c r="I412" i="4"/>
  <c r="I413" i="4"/>
  <c r="I414" i="4"/>
  <c r="I415" i="4"/>
  <c r="I416" i="4"/>
  <c r="I417" i="4"/>
  <c r="I418" i="4"/>
  <c r="I419" i="4"/>
  <c r="I420" i="4"/>
  <c r="I421" i="4"/>
  <c r="I422" i="4"/>
  <c r="I423" i="4"/>
  <c r="I424" i="4"/>
  <c r="I425" i="4"/>
  <c r="I426" i="4"/>
  <c r="I427" i="4"/>
  <c r="I428" i="4"/>
  <c r="I429" i="4"/>
  <c r="I430" i="4"/>
  <c r="I431" i="4"/>
  <c r="I432" i="4"/>
  <c r="I433" i="4"/>
  <c r="I434" i="4"/>
  <c r="I435" i="4"/>
  <c r="I436" i="4"/>
  <c r="I437" i="4"/>
  <c r="I438" i="4"/>
  <c r="I439" i="4"/>
  <c r="I440" i="4"/>
  <c r="I441" i="4"/>
  <c r="I442" i="4"/>
  <c r="I443" i="4"/>
  <c r="I444" i="4"/>
  <c r="I445" i="4"/>
  <c r="I446" i="4"/>
  <c r="I447" i="4"/>
  <c r="I448" i="4"/>
  <c r="I449" i="4"/>
  <c r="I450" i="4"/>
  <c r="I451" i="4"/>
  <c r="I452" i="4"/>
  <c r="I453" i="4"/>
  <c r="I454" i="4"/>
  <c r="I455" i="4"/>
  <c r="I456" i="4"/>
  <c r="I457" i="4"/>
  <c r="I458" i="4"/>
  <c r="I459" i="4"/>
  <c r="I460" i="4"/>
  <c r="I461" i="4"/>
  <c r="I462" i="4"/>
  <c r="I463" i="4"/>
  <c r="I464" i="4"/>
  <c r="I465" i="4"/>
  <c r="I466" i="4"/>
  <c r="I467" i="4"/>
  <c r="I468" i="4"/>
  <c r="I469" i="4"/>
  <c r="I470" i="4"/>
  <c r="I471" i="4"/>
  <c r="I472" i="4"/>
  <c r="I473" i="4"/>
  <c r="I474" i="4"/>
  <c r="I475" i="4"/>
  <c r="I476" i="4"/>
  <c r="I477" i="4"/>
  <c r="I478" i="4"/>
  <c r="I479" i="4"/>
  <c r="I480" i="4"/>
  <c r="I481" i="4"/>
  <c r="I482" i="4"/>
  <c r="I483" i="4"/>
  <c r="I484" i="4"/>
  <c r="I485" i="4"/>
  <c r="I486" i="4"/>
  <c r="I487" i="4"/>
  <c r="I488" i="4"/>
  <c r="I489" i="4"/>
  <c r="I490" i="4"/>
  <c r="I491" i="4"/>
  <c r="I492" i="4"/>
  <c r="I493" i="4"/>
  <c r="I494" i="4"/>
  <c r="I495" i="4"/>
  <c r="I496" i="4"/>
  <c r="I497" i="4"/>
  <c r="I498" i="4"/>
  <c r="I499" i="4"/>
  <c r="I500" i="4"/>
  <c r="I501" i="4"/>
  <c r="I502" i="4"/>
  <c r="I503" i="4"/>
  <c r="I504" i="4"/>
  <c r="I505" i="4"/>
  <c r="I506" i="4"/>
  <c r="I507" i="4"/>
  <c r="I508" i="4"/>
  <c r="I509" i="4"/>
  <c r="I510" i="4"/>
  <c r="I511" i="4"/>
  <c r="I512" i="4"/>
  <c r="I513" i="4"/>
  <c r="I514" i="4"/>
  <c r="I515" i="4"/>
  <c r="I516" i="4"/>
  <c r="I517" i="4"/>
  <c r="I518" i="4"/>
  <c r="I519" i="4"/>
  <c r="I520" i="4"/>
  <c r="I521" i="4"/>
  <c r="I522" i="4"/>
  <c r="I523" i="4"/>
  <c r="I524" i="4"/>
  <c r="I525" i="4"/>
  <c r="I526" i="4"/>
  <c r="I527" i="4"/>
  <c r="I528" i="4"/>
  <c r="I529" i="4"/>
  <c r="I530" i="4"/>
  <c r="I531" i="4"/>
  <c r="I532" i="4"/>
  <c r="I533" i="4"/>
  <c r="I534" i="4"/>
  <c r="I535" i="4"/>
  <c r="I536" i="4"/>
  <c r="I537" i="4"/>
  <c r="I538" i="4"/>
  <c r="I539" i="4"/>
  <c r="I540" i="4"/>
  <c r="I541" i="4"/>
  <c r="I542" i="4"/>
  <c r="I543" i="4"/>
  <c r="I544" i="4"/>
  <c r="I545" i="4"/>
  <c r="I546" i="4"/>
  <c r="I547" i="4"/>
  <c r="I548" i="4"/>
  <c r="I549" i="4"/>
  <c r="I550" i="4"/>
  <c r="I551" i="4"/>
  <c r="I552" i="4"/>
  <c r="I553" i="4"/>
  <c r="I554" i="4"/>
  <c r="I555" i="4"/>
  <c r="I556" i="4"/>
  <c r="I557" i="4"/>
  <c r="I558" i="4"/>
  <c r="I559" i="4"/>
  <c r="I560" i="4"/>
  <c r="I561" i="4"/>
  <c r="I562" i="4"/>
  <c r="I563" i="4"/>
  <c r="I564" i="4"/>
  <c r="I565" i="4"/>
  <c r="I566" i="4"/>
  <c r="I567" i="4"/>
  <c r="I568" i="4"/>
  <c r="I569" i="4"/>
  <c r="I570" i="4"/>
  <c r="I571" i="4"/>
  <c r="I572" i="4"/>
  <c r="I573" i="4"/>
  <c r="I574" i="4"/>
  <c r="I575" i="4"/>
  <c r="I576" i="4"/>
  <c r="I577" i="4"/>
  <c r="I578" i="4"/>
  <c r="I579" i="4"/>
  <c r="I580" i="4"/>
  <c r="I581" i="4"/>
  <c r="I582" i="4"/>
  <c r="I583" i="4"/>
  <c r="I584" i="4"/>
  <c r="I585" i="4"/>
  <c r="I586" i="4"/>
  <c r="I587" i="4"/>
  <c r="I588" i="4"/>
  <c r="I589" i="4"/>
  <c r="I590" i="4"/>
  <c r="I591" i="4"/>
  <c r="I592" i="4"/>
  <c r="I593" i="4"/>
  <c r="I594" i="4"/>
  <c r="I595" i="4"/>
  <c r="I596" i="4"/>
  <c r="I597" i="4"/>
  <c r="I598" i="4"/>
  <c r="I599" i="4"/>
  <c r="I600" i="4"/>
  <c r="I601" i="4"/>
  <c r="I602" i="4"/>
  <c r="I603" i="4"/>
  <c r="I604" i="4"/>
  <c r="I605" i="4"/>
  <c r="I606" i="4"/>
  <c r="I607" i="4"/>
  <c r="I608" i="4"/>
  <c r="I609" i="4"/>
  <c r="I610" i="4"/>
  <c r="I611" i="4"/>
  <c r="I612" i="4"/>
  <c r="I613" i="4"/>
  <c r="I614" i="4"/>
  <c r="I615" i="4"/>
  <c r="I616" i="4"/>
  <c r="I617" i="4"/>
  <c r="I618" i="4"/>
  <c r="I619" i="4"/>
  <c r="I620" i="4"/>
  <c r="I621" i="4"/>
  <c r="I622" i="4"/>
  <c r="I623" i="4"/>
  <c r="I624" i="4"/>
  <c r="I625" i="4"/>
  <c r="I626" i="4"/>
  <c r="I627" i="4"/>
  <c r="I628" i="4"/>
  <c r="I629" i="4"/>
  <c r="I630" i="4"/>
  <c r="I631" i="4"/>
  <c r="I632" i="4"/>
  <c r="I633" i="4"/>
  <c r="I634" i="4"/>
  <c r="I635" i="4"/>
  <c r="I636" i="4"/>
  <c r="I637" i="4"/>
  <c r="I638" i="4"/>
  <c r="I639" i="4"/>
  <c r="I640" i="4"/>
  <c r="I641" i="4"/>
  <c r="I642" i="4"/>
  <c r="I643" i="4"/>
  <c r="I644" i="4"/>
  <c r="I645" i="4"/>
  <c r="I646" i="4"/>
  <c r="I647" i="4"/>
  <c r="I648" i="4"/>
  <c r="I649" i="4"/>
  <c r="I650" i="4"/>
  <c r="I651" i="4"/>
  <c r="I652" i="4"/>
  <c r="I653" i="4"/>
  <c r="I654" i="4"/>
  <c r="I655" i="4"/>
  <c r="I656" i="4"/>
  <c r="I657" i="4"/>
  <c r="I658" i="4"/>
  <c r="I659" i="4"/>
  <c r="I660" i="4"/>
  <c r="I661" i="4"/>
  <c r="I662" i="4"/>
  <c r="I663" i="4"/>
  <c r="I664" i="4"/>
  <c r="I665" i="4"/>
  <c r="I666" i="4"/>
  <c r="I667" i="4"/>
  <c r="I668" i="4"/>
  <c r="I669" i="4"/>
  <c r="I670" i="4"/>
  <c r="I671" i="4"/>
  <c r="I672" i="4"/>
  <c r="I673" i="4"/>
  <c r="I674" i="4"/>
  <c r="I675" i="4"/>
  <c r="I676" i="4"/>
  <c r="I677" i="4"/>
  <c r="I678" i="4"/>
  <c r="I679" i="4"/>
  <c r="I680" i="4"/>
  <c r="I681" i="4"/>
  <c r="I682" i="4"/>
  <c r="I683" i="4"/>
  <c r="I684" i="4"/>
  <c r="I685" i="4"/>
  <c r="I686" i="4"/>
  <c r="I687" i="4"/>
  <c r="I688" i="4"/>
  <c r="I689" i="4"/>
  <c r="I690" i="4"/>
  <c r="I691" i="4"/>
  <c r="I692" i="4"/>
  <c r="I693" i="4"/>
  <c r="I694" i="4"/>
  <c r="I695" i="4"/>
  <c r="I696" i="4"/>
  <c r="I697" i="4"/>
  <c r="I698" i="4"/>
  <c r="I699" i="4"/>
  <c r="I700" i="4"/>
  <c r="I701" i="4"/>
  <c r="I702" i="4"/>
  <c r="I703" i="4"/>
  <c r="I704" i="4"/>
  <c r="I705" i="4"/>
  <c r="I706" i="4"/>
  <c r="I707" i="4"/>
  <c r="I708" i="4"/>
  <c r="I709" i="4"/>
  <c r="I710" i="4"/>
  <c r="I711" i="4"/>
  <c r="I712" i="4"/>
  <c r="I713" i="4"/>
  <c r="I714" i="4"/>
  <c r="I715" i="4"/>
  <c r="I716" i="4"/>
  <c r="I717" i="4"/>
  <c r="I718" i="4"/>
  <c r="I719" i="4"/>
  <c r="I720" i="4"/>
  <c r="I721" i="4"/>
  <c r="I722" i="4"/>
  <c r="I723" i="4"/>
  <c r="I724" i="4"/>
  <c r="I725" i="4"/>
  <c r="I726" i="4"/>
  <c r="I727" i="4"/>
  <c r="I728" i="4"/>
  <c r="I729" i="4"/>
  <c r="I730" i="4"/>
  <c r="I731" i="4"/>
  <c r="I732" i="4"/>
  <c r="I733" i="4"/>
  <c r="I734" i="4"/>
  <c r="I735" i="4"/>
  <c r="I736" i="4"/>
  <c r="I737" i="4"/>
  <c r="I738" i="4"/>
  <c r="I739" i="4"/>
  <c r="I740" i="4"/>
  <c r="I741" i="4"/>
  <c r="I742" i="4"/>
  <c r="I743" i="4"/>
  <c r="I744" i="4"/>
  <c r="I745" i="4"/>
  <c r="I746" i="4"/>
  <c r="I747" i="4"/>
  <c r="I748" i="4"/>
  <c r="I749" i="4"/>
  <c r="I750" i="4"/>
  <c r="I751" i="4"/>
  <c r="I752" i="4"/>
  <c r="I753" i="4"/>
  <c r="I754" i="4"/>
  <c r="I755" i="4"/>
  <c r="I756" i="4"/>
  <c r="I757" i="4"/>
  <c r="I758" i="4"/>
  <c r="I759" i="4"/>
  <c r="I760" i="4"/>
  <c r="I761" i="4"/>
  <c r="I762" i="4"/>
  <c r="I763" i="4"/>
  <c r="I764" i="4"/>
  <c r="I765" i="4"/>
  <c r="I766" i="4"/>
  <c r="I767" i="4"/>
  <c r="I768" i="4"/>
  <c r="I769" i="4"/>
  <c r="I770" i="4"/>
  <c r="I771" i="4"/>
  <c r="I772" i="4"/>
  <c r="I773" i="4"/>
  <c r="I774" i="4"/>
  <c r="I775" i="4"/>
  <c r="I776" i="4"/>
  <c r="I777" i="4"/>
  <c r="I778" i="4"/>
  <c r="I779" i="4"/>
  <c r="I780" i="4"/>
  <c r="I781" i="4"/>
  <c r="I782" i="4"/>
  <c r="I783" i="4"/>
  <c r="I784" i="4"/>
  <c r="I785" i="4"/>
  <c r="I786" i="4"/>
  <c r="I787" i="4"/>
  <c r="I788" i="4"/>
  <c r="I789" i="4"/>
  <c r="I790" i="4"/>
  <c r="I791" i="4"/>
  <c r="I792" i="4"/>
  <c r="I793" i="4"/>
  <c r="I794" i="4"/>
  <c r="I795" i="4"/>
  <c r="I796" i="4"/>
  <c r="I797" i="4"/>
  <c r="I798" i="4"/>
  <c r="I799" i="4"/>
  <c r="I800" i="4"/>
  <c r="I801" i="4"/>
  <c r="I802" i="4"/>
  <c r="I803" i="4"/>
  <c r="I804" i="4"/>
  <c r="I805" i="4"/>
  <c r="I806" i="4"/>
  <c r="I807" i="4"/>
  <c r="I808" i="4"/>
  <c r="I809" i="4"/>
  <c r="I810" i="4"/>
  <c r="I811" i="4"/>
  <c r="I812" i="4"/>
  <c r="I813" i="4"/>
  <c r="I814" i="4"/>
  <c r="I815" i="4"/>
  <c r="I816" i="4"/>
  <c r="I817" i="4"/>
  <c r="I818" i="4"/>
  <c r="I819" i="4"/>
  <c r="I820" i="4"/>
  <c r="I821" i="4"/>
  <c r="I822" i="4"/>
  <c r="I823" i="4"/>
  <c r="I824" i="4"/>
  <c r="I825" i="4"/>
  <c r="I826" i="4"/>
  <c r="I827" i="4"/>
  <c r="I828" i="4"/>
  <c r="I829" i="4"/>
  <c r="I830" i="4"/>
  <c r="I831" i="4"/>
  <c r="I832" i="4"/>
  <c r="I833" i="4"/>
  <c r="I834" i="4"/>
  <c r="I835" i="4"/>
  <c r="I836" i="4"/>
  <c r="I837" i="4"/>
  <c r="I838" i="4"/>
  <c r="I839" i="4"/>
  <c r="I840" i="4"/>
  <c r="I841" i="4"/>
  <c r="I842" i="4"/>
  <c r="I843" i="4"/>
  <c r="I844" i="4"/>
  <c r="I845" i="4"/>
  <c r="I846" i="4"/>
  <c r="I847" i="4"/>
  <c r="I848" i="4"/>
  <c r="I849" i="4"/>
  <c r="I850" i="4"/>
  <c r="I851" i="4"/>
  <c r="I852" i="4"/>
  <c r="I853" i="4"/>
  <c r="I854" i="4"/>
  <c r="I855" i="4"/>
  <c r="I856" i="4"/>
  <c r="I857" i="4"/>
  <c r="I858" i="4"/>
  <c r="I859" i="4"/>
  <c r="I860" i="4"/>
  <c r="I861" i="4"/>
  <c r="I862" i="4"/>
  <c r="I863" i="4"/>
  <c r="I864" i="4"/>
  <c r="I865" i="4"/>
  <c r="I866" i="4"/>
  <c r="I867" i="4"/>
  <c r="I868" i="4"/>
  <c r="I869" i="4"/>
  <c r="I870" i="4"/>
  <c r="I871" i="4"/>
  <c r="I872" i="4"/>
  <c r="I873" i="4"/>
  <c r="I874" i="4"/>
  <c r="I875" i="4"/>
  <c r="I876" i="4"/>
  <c r="I877" i="4"/>
  <c r="I878" i="4"/>
  <c r="I879" i="4"/>
  <c r="I880" i="4"/>
  <c r="I881" i="4"/>
  <c r="I882" i="4"/>
  <c r="I883" i="4"/>
  <c r="I884" i="4"/>
  <c r="I885" i="4"/>
  <c r="I886" i="4"/>
  <c r="I887" i="4"/>
  <c r="I888" i="4"/>
  <c r="I889" i="4"/>
  <c r="I890" i="4"/>
  <c r="I891" i="4"/>
  <c r="I892" i="4"/>
  <c r="I893" i="4"/>
  <c r="I894" i="4"/>
  <c r="I895" i="4"/>
  <c r="I896" i="4"/>
  <c r="I897" i="4"/>
  <c r="I898" i="4"/>
  <c r="I899" i="4"/>
  <c r="I900" i="4"/>
  <c r="I901" i="4"/>
  <c r="I902" i="4"/>
  <c r="I903" i="4"/>
  <c r="I904" i="4"/>
  <c r="I905" i="4"/>
  <c r="I906" i="4"/>
  <c r="I907" i="4"/>
  <c r="I908" i="4"/>
  <c r="I909" i="4"/>
  <c r="I910" i="4"/>
  <c r="I911" i="4"/>
  <c r="I912" i="4"/>
  <c r="I913" i="4"/>
  <c r="I914" i="4"/>
  <c r="I915" i="4"/>
  <c r="I916" i="4"/>
  <c r="I917" i="4"/>
  <c r="I918" i="4"/>
  <c r="I919" i="4"/>
  <c r="I920" i="4"/>
  <c r="I921" i="4"/>
  <c r="I922" i="4"/>
  <c r="I923" i="4"/>
  <c r="I924" i="4"/>
  <c r="I925" i="4"/>
  <c r="I926" i="4"/>
  <c r="I927" i="4"/>
  <c r="I928" i="4"/>
  <c r="I929" i="4"/>
  <c r="I930" i="4"/>
  <c r="I931" i="4"/>
  <c r="I932" i="4"/>
  <c r="I933" i="4"/>
  <c r="I934" i="4"/>
  <c r="I935" i="4"/>
  <c r="I936" i="4"/>
  <c r="I937" i="4"/>
  <c r="I938" i="4"/>
  <c r="I939" i="4"/>
  <c r="I940" i="4"/>
  <c r="I941" i="4"/>
  <c r="I942" i="4"/>
  <c r="I943" i="4"/>
  <c r="I944" i="4"/>
  <c r="I945" i="4"/>
  <c r="I946" i="4"/>
  <c r="I947" i="4"/>
  <c r="I948" i="4"/>
  <c r="I949" i="4"/>
  <c r="I950" i="4"/>
  <c r="I951" i="4"/>
  <c r="I952" i="4"/>
  <c r="I953" i="4"/>
  <c r="I954" i="4"/>
  <c r="I955" i="4"/>
  <c r="I956" i="4"/>
  <c r="I957" i="4"/>
  <c r="I958" i="4"/>
  <c r="I959" i="4"/>
  <c r="I960" i="4"/>
  <c r="I961" i="4"/>
  <c r="I962" i="4"/>
  <c r="I963" i="4"/>
  <c r="I964" i="4"/>
  <c r="I965" i="4"/>
  <c r="I966" i="4"/>
  <c r="I967" i="4"/>
  <c r="I968" i="4"/>
  <c r="I969" i="4"/>
  <c r="I970" i="4"/>
  <c r="I971" i="4"/>
  <c r="I972" i="4"/>
  <c r="I973" i="4"/>
  <c r="I974" i="4"/>
  <c r="I975" i="4"/>
  <c r="I976" i="4"/>
  <c r="I977" i="4"/>
  <c r="I978" i="4"/>
  <c r="I979" i="4"/>
  <c r="I980" i="4"/>
  <c r="I981" i="4"/>
  <c r="I982" i="4"/>
  <c r="I983" i="4"/>
  <c r="I984" i="4"/>
  <c r="I985" i="4"/>
  <c r="I986" i="4"/>
  <c r="I987" i="4"/>
  <c r="I988" i="4"/>
  <c r="I989" i="4"/>
  <c r="I990" i="4"/>
  <c r="I991" i="4"/>
  <c r="I992" i="4"/>
  <c r="I993" i="4"/>
  <c r="I994" i="4"/>
  <c r="I995" i="4"/>
  <c r="I996" i="4"/>
  <c r="I997" i="4"/>
  <c r="I998" i="4"/>
  <c r="I999" i="4"/>
  <c r="I1000" i="4"/>
  <c r="I1001" i="4"/>
  <c r="I1002" i="4"/>
  <c r="I1003" i="4"/>
  <c r="I1004" i="4"/>
  <c r="I1005" i="4"/>
  <c r="I1006" i="4"/>
  <c r="I1007" i="4"/>
  <c r="I1008" i="4"/>
  <c r="I1009" i="4"/>
  <c r="I1010" i="4"/>
  <c r="I1011" i="4"/>
  <c r="I1012" i="4"/>
  <c r="I1013" i="4"/>
  <c r="I1014" i="4"/>
  <c r="I1015" i="4"/>
  <c r="I1016" i="4"/>
  <c r="I1017" i="4"/>
  <c r="I1018" i="4"/>
  <c r="I1019" i="4"/>
  <c r="I1020" i="4"/>
  <c r="I1021" i="4"/>
  <c r="I1022" i="4"/>
  <c r="I1023" i="4"/>
  <c r="I1024" i="4"/>
  <c r="I1025" i="4"/>
  <c r="I1026" i="4"/>
  <c r="I1027" i="4"/>
  <c r="I1028" i="4"/>
  <c r="I1029" i="4"/>
  <c r="I1030" i="4"/>
  <c r="I1031" i="4"/>
  <c r="I1032" i="4"/>
  <c r="I1033" i="4"/>
  <c r="I1034" i="4"/>
  <c r="I1035" i="4"/>
  <c r="I1036" i="4"/>
  <c r="I1037" i="4"/>
  <c r="I1038" i="4"/>
  <c r="I1039" i="4"/>
  <c r="I1040" i="4"/>
  <c r="I1041" i="4"/>
  <c r="I1042" i="4"/>
  <c r="I1043" i="4"/>
  <c r="I1044" i="4"/>
  <c r="I1045" i="4"/>
  <c r="I1046" i="4"/>
  <c r="I1047" i="4"/>
  <c r="I1048" i="4"/>
  <c r="I1049" i="4"/>
  <c r="I1050" i="4"/>
  <c r="I1051" i="4"/>
  <c r="I1052" i="4"/>
  <c r="I1053" i="4"/>
  <c r="I1054" i="4"/>
  <c r="I1055" i="4"/>
  <c r="I1056" i="4"/>
  <c r="I1057" i="4"/>
  <c r="I1058" i="4"/>
  <c r="I1059" i="4"/>
  <c r="I1060" i="4"/>
  <c r="I1061" i="4"/>
  <c r="I1062" i="4"/>
  <c r="I1063" i="4"/>
  <c r="I1064" i="4"/>
  <c r="I1065" i="4"/>
  <c r="I1066" i="4"/>
  <c r="I1067" i="4"/>
  <c r="I1068" i="4"/>
  <c r="I1069" i="4"/>
  <c r="I1070" i="4"/>
  <c r="I1071" i="4"/>
  <c r="I1072" i="4"/>
  <c r="I1073" i="4"/>
  <c r="I1074" i="4"/>
  <c r="I1075" i="4"/>
  <c r="I1076" i="4"/>
  <c r="I8" i="4"/>
  <c r="I9" i="3" l="1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7" i="3"/>
  <c r="I148" i="3"/>
  <c r="I149" i="3"/>
  <c r="I150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7" i="3"/>
  <c r="I168" i="3"/>
  <c r="I169" i="3"/>
  <c r="I170" i="3"/>
  <c r="I171" i="3"/>
  <c r="I172" i="3"/>
  <c r="I173" i="3"/>
  <c r="I174" i="3"/>
  <c r="I175" i="3"/>
  <c r="I176" i="3"/>
  <c r="I177" i="3"/>
  <c r="I178" i="3"/>
  <c r="I179" i="3"/>
  <c r="I180" i="3"/>
  <c r="I181" i="3"/>
  <c r="I182" i="3"/>
  <c r="I183" i="3"/>
  <c r="I184" i="3"/>
  <c r="I185" i="3"/>
  <c r="I186" i="3"/>
  <c r="I187" i="3"/>
  <c r="I188" i="3"/>
  <c r="I189" i="3"/>
  <c r="I190" i="3"/>
  <c r="I191" i="3"/>
  <c r="I192" i="3"/>
  <c r="I193" i="3"/>
  <c r="I194" i="3"/>
  <c r="I195" i="3"/>
  <c r="I196" i="3"/>
  <c r="I197" i="3"/>
  <c r="I198" i="3"/>
  <c r="I199" i="3"/>
  <c r="I200" i="3"/>
  <c r="I201" i="3"/>
  <c r="I202" i="3"/>
  <c r="I203" i="3"/>
  <c r="I204" i="3"/>
  <c r="I205" i="3"/>
  <c r="I206" i="3"/>
  <c r="I207" i="3"/>
  <c r="I208" i="3"/>
  <c r="I209" i="3"/>
  <c r="I210" i="3"/>
  <c r="I211" i="3"/>
  <c r="I212" i="3"/>
  <c r="I213" i="3"/>
  <c r="I214" i="3"/>
  <c r="I215" i="3"/>
  <c r="I216" i="3"/>
  <c r="I217" i="3"/>
  <c r="I218" i="3"/>
  <c r="I219" i="3"/>
  <c r="I220" i="3"/>
  <c r="I221" i="3"/>
  <c r="I222" i="3"/>
  <c r="I223" i="3"/>
  <c r="I224" i="3"/>
  <c r="I225" i="3"/>
  <c r="I226" i="3"/>
  <c r="I227" i="3"/>
  <c r="I228" i="3"/>
  <c r="I229" i="3"/>
  <c r="I230" i="3"/>
  <c r="I231" i="3"/>
  <c r="I232" i="3"/>
  <c r="I233" i="3"/>
  <c r="I234" i="3"/>
  <c r="I235" i="3"/>
  <c r="I236" i="3"/>
  <c r="I237" i="3"/>
  <c r="I238" i="3"/>
  <c r="I239" i="3"/>
  <c r="I240" i="3"/>
  <c r="I241" i="3"/>
  <c r="I242" i="3"/>
  <c r="I243" i="3"/>
  <c r="I244" i="3"/>
  <c r="I245" i="3"/>
  <c r="I246" i="3"/>
  <c r="I247" i="3"/>
  <c r="I248" i="3"/>
  <c r="I249" i="3"/>
  <c r="I250" i="3"/>
  <c r="I251" i="3"/>
  <c r="I252" i="3"/>
  <c r="I253" i="3"/>
  <c r="I254" i="3"/>
  <c r="I255" i="3"/>
  <c r="I256" i="3"/>
  <c r="I257" i="3"/>
  <c r="I258" i="3"/>
  <c r="I259" i="3"/>
  <c r="I260" i="3"/>
  <c r="I261" i="3"/>
  <c r="I262" i="3"/>
  <c r="I263" i="3"/>
  <c r="I264" i="3"/>
  <c r="I265" i="3"/>
  <c r="I266" i="3"/>
  <c r="I267" i="3"/>
  <c r="I268" i="3"/>
  <c r="I269" i="3"/>
  <c r="I270" i="3"/>
  <c r="I271" i="3"/>
  <c r="I272" i="3"/>
  <c r="I273" i="3"/>
  <c r="I274" i="3"/>
  <c r="I275" i="3"/>
  <c r="I276" i="3"/>
  <c r="I277" i="3"/>
  <c r="I278" i="3"/>
  <c r="I279" i="3"/>
  <c r="I280" i="3"/>
  <c r="I281" i="3"/>
  <c r="I282" i="3"/>
  <c r="I283" i="3"/>
  <c r="I284" i="3"/>
  <c r="I285" i="3"/>
  <c r="I286" i="3"/>
  <c r="I287" i="3"/>
  <c r="I288" i="3"/>
  <c r="I289" i="3"/>
  <c r="I290" i="3"/>
  <c r="I291" i="3"/>
  <c r="I292" i="3"/>
  <c r="I293" i="3"/>
  <c r="I294" i="3"/>
  <c r="I295" i="3"/>
  <c r="I296" i="3"/>
  <c r="I297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50" i="3"/>
  <c r="I351" i="3"/>
  <c r="I352" i="3"/>
  <c r="I353" i="3"/>
  <c r="I354" i="3"/>
  <c r="I355" i="3"/>
  <c r="I356" i="3"/>
  <c r="I357" i="3"/>
  <c r="I358" i="3"/>
  <c r="I359" i="3"/>
  <c r="I360" i="3"/>
  <c r="I361" i="3"/>
  <c r="I362" i="3"/>
  <c r="I363" i="3"/>
  <c r="I364" i="3"/>
  <c r="I365" i="3"/>
  <c r="I366" i="3"/>
  <c r="I367" i="3"/>
  <c r="I368" i="3"/>
  <c r="I369" i="3"/>
  <c r="I370" i="3"/>
  <c r="I371" i="3"/>
  <c r="I372" i="3"/>
  <c r="I373" i="3"/>
  <c r="I374" i="3"/>
  <c r="I375" i="3"/>
  <c r="I376" i="3"/>
  <c r="I377" i="3"/>
  <c r="I378" i="3"/>
  <c r="I379" i="3"/>
  <c r="I380" i="3"/>
  <c r="I381" i="3"/>
  <c r="I382" i="3"/>
  <c r="I383" i="3"/>
  <c r="I384" i="3"/>
  <c r="I385" i="3"/>
  <c r="I386" i="3"/>
  <c r="I387" i="3"/>
  <c r="I388" i="3"/>
  <c r="I389" i="3"/>
  <c r="I390" i="3"/>
  <c r="I391" i="3"/>
  <c r="I392" i="3"/>
  <c r="I393" i="3"/>
  <c r="I394" i="3"/>
  <c r="I395" i="3"/>
  <c r="I396" i="3"/>
  <c r="I397" i="3"/>
  <c r="I398" i="3"/>
  <c r="I399" i="3"/>
  <c r="I400" i="3"/>
  <c r="I401" i="3"/>
  <c r="I402" i="3"/>
  <c r="I403" i="3"/>
  <c r="I404" i="3"/>
  <c r="I405" i="3"/>
  <c r="I406" i="3"/>
  <c r="I407" i="3"/>
  <c r="I408" i="3"/>
  <c r="I409" i="3"/>
  <c r="I410" i="3"/>
  <c r="I411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7" i="3"/>
  <c r="I438" i="3"/>
  <c r="I439" i="3"/>
  <c r="I440" i="3"/>
  <c r="I441" i="3"/>
  <c r="I442" i="3"/>
  <c r="I443" i="3"/>
  <c r="I444" i="3"/>
  <c r="I445" i="3"/>
  <c r="I446" i="3"/>
  <c r="I447" i="3"/>
  <c r="I448" i="3"/>
  <c r="I449" i="3"/>
  <c r="I450" i="3"/>
  <c r="I451" i="3"/>
  <c r="I452" i="3"/>
  <c r="I453" i="3"/>
  <c r="I454" i="3"/>
  <c r="I455" i="3"/>
  <c r="I456" i="3"/>
  <c r="I457" i="3"/>
  <c r="I458" i="3"/>
  <c r="I459" i="3"/>
  <c r="I460" i="3"/>
  <c r="I461" i="3"/>
  <c r="I462" i="3"/>
  <c r="I463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7" i="3"/>
  <c r="I478" i="3"/>
  <c r="I479" i="3"/>
  <c r="I480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5" i="3"/>
  <c r="I536" i="3"/>
  <c r="I537" i="3"/>
  <c r="I538" i="3"/>
  <c r="I539" i="3"/>
  <c r="I540" i="3"/>
  <c r="I541" i="3"/>
  <c r="I542" i="3"/>
  <c r="I543" i="3"/>
  <c r="I544" i="3"/>
  <c r="I545" i="3"/>
  <c r="I546" i="3"/>
  <c r="I547" i="3"/>
  <c r="I548" i="3"/>
  <c r="I549" i="3"/>
  <c r="I550" i="3"/>
  <c r="I551" i="3"/>
  <c r="I552" i="3"/>
  <c r="I553" i="3"/>
  <c r="I554" i="3"/>
  <c r="I555" i="3"/>
  <c r="I556" i="3"/>
  <c r="I557" i="3"/>
  <c r="I558" i="3"/>
  <c r="I559" i="3"/>
  <c r="I560" i="3"/>
  <c r="I561" i="3"/>
  <c r="I562" i="3"/>
  <c r="I563" i="3"/>
  <c r="I564" i="3"/>
  <c r="I565" i="3"/>
  <c r="I566" i="3"/>
  <c r="I567" i="3"/>
  <c r="I568" i="3"/>
  <c r="I569" i="3"/>
  <c r="I570" i="3"/>
  <c r="I571" i="3"/>
  <c r="I572" i="3"/>
  <c r="I573" i="3"/>
  <c r="I574" i="3"/>
  <c r="I575" i="3"/>
  <c r="I576" i="3"/>
  <c r="I577" i="3"/>
  <c r="I578" i="3"/>
  <c r="I579" i="3"/>
  <c r="I580" i="3"/>
  <c r="I581" i="3"/>
  <c r="I582" i="3"/>
  <c r="I583" i="3"/>
  <c r="I584" i="3"/>
  <c r="I585" i="3"/>
  <c r="I586" i="3"/>
  <c r="I587" i="3"/>
  <c r="I588" i="3"/>
  <c r="I589" i="3"/>
  <c r="I590" i="3"/>
  <c r="I591" i="3"/>
  <c r="I592" i="3"/>
  <c r="I593" i="3"/>
  <c r="I594" i="3"/>
  <c r="I595" i="3"/>
  <c r="I596" i="3"/>
  <c r="I597" i="3"/>
  <c r="I598" i="3"/>
  <c r="I599" i="3"/>
  <c r="I600" i="3"/>
  <c r="I601" i="3"/>
  <c r="I602" i="3"/>
  <c r="I603" i="3"/>
  <c r="I604" i="3"/>
  <c r="I605" i="3"/>
  <c r="I606" i="3"/>
  <c r="I607" i="3"/>
  <c r="I608" i="3"/>
  <c r="I609" i="3"/>
  <c r="I610" i="3"/>
  <c r="I611" i="3"/>
  <c r="I612" i="3"/>
  <c r="I613" i="3"/>
  <c r="I614" i="3"/>
  <c r="I615" i="3"/>
  <c r="I616" i="3"/>
  <c r="I617" i="3"/>
  <c r="I618" i="3"/>
  <c r="I619" i="3"/>
  <c r="I620" i="3"/>
  <c r="I621" i="3"/>
  <c r="I622" i="3"/>
  <c r="I623" i="3"/>
  <c r="I624" i="3"/>
  <c r="I625" i="3"/>
  <c r="I626" i="3"/>
  <c r="I627" i="3"/>
  <c r="I628" i="3"/>
  <c r="I629" i="3"/>
  <c r="I630" i="3"/>
  <c r="I631" i="3"/>
  <c r="I632" i="3"/>
  <c r="I633" i="3"/>
  <c r="I634" i="3"/>
  <c r="I635" i="3"/>
  <c r="I636" i="3"/>
  <c r="I637" i="3"/>
  <c r="I638" i="3"/>
  <c r="I639" i="3"/>
  <c r="I640" i="3"/>
  <c r="I641" i="3"/>
  <c r="I642" i="3"/>
  <c r="I643" i="3"/>
  <c r="I644" i="3"/>
  <c r="I645" i="3"/>
  <c r="I646" i="3"/>
  <c r="I647" i="3"/>
  <c r="I648" i="3"/>
  <c r="I649" i="3"/>
  <c r="I650" i="3"/>
  <c r="I651" i="3"/>
  <c r="I652" i="3"/>
  <c r="I653" i="3"/>
  <c r="I654" i="3"/>
  <c r="I655" i="3"/>
  <c r="I656" i="3"/>
  <c r="I657" i="3"/>
  <c r="I658" i="3"/>
  <c r="I659" i="3"/>
  <c r="I660" i="3"/>
  <c r="I661" i="3"/>
  <c r="I662" i="3"/>
  <c r="I663" i="3"/>
  <c r="I664" i="3"/>
  <c r="I665" i="3"/>
  <c r="I666" i="3"/>
  <c r="I667" i="3"/>
  <c r="I668" i="3"/>
  <c r="I669" i="3"/>
  <c r="I670" i="3"/>
  <c r="I671" i="3"/>
  <c r="I672" i="3"/>
  <c r="I673" i="3"/>
  <c r="I674" i="3"/>
  <c r="I675" i="3"/>
  <c r="I676" i="3"/>
  <c r="I677" i="3"/>
  <c r="I678" i="3"/>
  <c r="I679" i="3"/>
  <c r="I680" i="3"/>
  <c r="I681" i="3"/>
  <c r="I682" i="3"/>
  <c r="I683" i="3"/>
  <c r="I684" i="3"/>
  <c r="I685" i="3"/>
  <c r="I686" i="3"/>
  <c r="I687" i="3"/>
  <c r="I688" i="3"/>
  <c r="I689" i="3"/>
  <c r="I690" i="3"/>
  <c r="I691" i="3"/>
  <c r="I692" i="3"/>
  <c r="I693" i="3"/>
  <c r="I694" i="3"/>
  <c r="I695" i="3"/>
  <c r="I696" i="3"/>
  <c r="I697" i="3"/>
  <c r="I698" i="3"/>
  <c r="I699" i="3"/>
  <c r="I700" i="3"/>
  <c r="I701" i="3"/>
  <c r="I702" i="3"/>
  <c r="I703" i="3"/>
  <c r="I704" i="3"/>
  <c r="I705" i="3"/>
  <c r="I706" i="3"/>
  <c r="I707" i="3"/>
  <c r="I708" i="3"/>
  <c r="I709" i="3"/>
  <c r="I710" i="3"/>
  <c r="I711" i="3"/>
  <c r="I712" i="3"/>
  <c r="I713" i="3"/>
  <c r="I714" i="3"/>
  <c r="I715" i="3"/>
  <c r="I716" i="3"/>
  <c r="I717" i="3"/>
  <c r="I718" i="3"/>
  <c r="I719" i="3"/>
  <c r="I720" i="3"/>
  <c r="I721" i="3"/>
  <c r="I722" i="3"/>
  <c r="I723" i="3"/>
  <c r="I724" i="3"/>
  <c r="I725" i="3"/>
  <c r="I726" i="3"/>
  <c r="I727" i="3"/>
  <c r="I728" i="3"/>
  <c r="I729" i="3"/>
  <c r="I730" i="3"/>
  <c r="I731" i="3"/>
  <c r="I732" i="3"/>
  <c r="I733" i="3"/>
  <c r="I734" i="3"/>
  <c r="I735" i="3"/>
  <c r="I736" i="3"/>
  <c r="I737" i="3"/>
  <c r="I738" i="3"/>
  <c r="I739" i="3"/>
  <c r="I740" i="3"/>
  <c r="I741" i="3"/>
  <c r="I742" i="3"/>
  <c r="I743" i="3"/>
  <c r="I744" i="3"/>
  <c r="I745" i="3"/>
  <c r="I746" i="3"/>
  <c r="I747" i="3"/>
  <c r="I748" i="3"/>
  <c r="I749" i="3"/>
  <c r="I750" i="3"/>
  <c r="I751" i="3"/>
  <c r="I752" i="3"/>
  <c r="I753" i="3"/>
  <c r="I754" i="3"/>
  <c r="I755" i="3"/>
  <c r="I756" i="3"/>
  <c r="I757" i="3"/>
  <c r="I758" i="3"/>
  <c r="I759" i="3"/>
  <c r="I760" i="3"/>
  <c r="I761" i="3"/>
  <c r="I762" i="3"/>
  <c r="I763" i="3"/>
  <c r="I764" i="3"/>
  <c r="I765" i="3"/>
  <c r="I766" i="3"/>
  <c r="I767" i="3"/>
  <c r="I768" i="3"/>
  <c r="I769" i="3"/>
  <c r="I770" i="3"/>
  <c r="I771" i="3"/>
  <c r="I772" i="3"/>
  <c r="I773" i="3"/>
  <c r="I774" i="3"/>
  <c r="I775" i="3"/>
  <c r="I776" i="3"/>
  <c r="I777" i="3"/>
  <c r="I778" i="3"/>
  <c r="I779" i="3"/>
  <c r="I780" i="3"/>
  <c r="I781" i="3"/>
  <c r="I782" i="3"/>
  <c r="I783" i="3"/>
  <c r="I784" i="3"/>
  <c r="I785" i="3"/>
  <c r="I786" i="3"/>
  <c r="I787" i="3"/>
  <c r="I788" i="3"/>
  <c r="I789" i="3"/>
  <c r="I790" i="3"/>
  <c r="I791" i="3"/>
  <c r="I792" i="3"/>
  <c r="I793" i="3"/>
  <c r="I794" i="3"/>
  <c r="I795" i="3"/>
  <c r="I796" i="3"/>
  <c r="I797" i="3"/>
  <c r="I798" i="3"/>
  <c r="I799" i="3"/>
  <c r="I800" i="3"/>
  <c r="I801" i="3"/>
  <c r="I802" i="3"/>
  <c r="I803" i="3"/>
  <c r="I804" i="3"/>
  <c r="I805" i="3"/>
  <c r="I806" i="3"/>
  <c r="I807" i="3"/>
  <c r="I808" i="3"/>
  <c r="I809" i="3"/>
  <c r="I810" i="3"/>
  <c r="I811" i="3"/>
  <c r="I812" i="3"/>
  <c r="I813" i="3"/>
  <c r="I814" i="3"/>
  <c r="I815" i="3"/>
  <c r="I816" i="3"/>
  <c r="I817" i="3"/>
  <c r="I818" i="3"/>
  <c r="I819" i="3"/>
  <c r="I820" i="3"/>
  <c r="I821" i="3"/>
  <c r="I822" i="3"/>
  <c r="I823" i="3"/>
  <c r="I824" i="3"/>
  <c r="I825" i="3"/>
  <c r="I826" i="3"/>
  <c r="I827" i="3"/>
  <c r="I828" i="3"/>
  <c r="I829" i="3"/>
  <c r="I830" i="3"/>
  <c r="I831" i="3"/>
  <c r="I832" i="3"/>
  <c r="I833" i="3"/>
  <c r="I834" i="3"/>
  <c r="I835" i="3"/>
  <c r="I836" i="3"/>
  <c r="I837" i="3"/>
  <c r="I838" i="3"/>
  <c r="I839" i="3"/>
  <c r="I840" i="3"/>
  <c r="I841" i="3"/>
  <c r="I842" i="3"/>
  <c r="I843" i="3"/>
  <c r="I844" i="3"/>
  <c r="I845" i="3"/>
  <c r="I846" i="3"/>
  <c r="I847" i="3"/>
  <c r="I848" i="3"/>
  <c r="I849" i="3"/>
  <c r="I850" i="3"/>
  <c r="I851" i="3"/>
  <c r="I852" i="3"/>
  <c r="I853" i="3"/>
  <c r="I854" i="3"/>
  <c r="I855" i="3"/>
  <c r="I856" i="3"/>
  <c r="I857" i="3"/>
  <c r="I858" i="3"/>
  <c r="I859" i="3"/>
  <c r="I860" i="3"/>
  <c r="I861" i="3"/>
  <c r="I862" i="3"/>
  <c r="I863" i="3"/>
  <c r="I864" i="3"/>
  <c r="I865" i="3"/>
  <c r="I866" i="3"/>
  <c r="I867" i="3"/>
  <c r="I868" i="3"/>
  <c r="I869" i="3"/>
  <c r="I870" i="3"/>
  <c r="I871" i="3"/>
  <c r="I872" i="3"/>
  <c r="I873" i="3"/>
  <c r="I874" i="3"/>
  <c r="I875" i="3"/>
  <c r="I876" i="3"/>
  <c r="I877" i="3"/>
  <c r="I878" i="3"/>
  <c r="I879" i="3"/>
  <c r="I880" i="3"/>
  <c r="I881" i="3"/>
  <c r="I882" i="3"/>
  <c r="I883" i="3"/>
  <c r="I884" i="3"/>
  <c r="I885" i="3"/>
  <c r="I886" i="3"/>
  <c r="I887" i="3"/>
  <c r="I888" i="3"/>
  <c r="I889" i="3"/>
  <c r="I890" i="3"/>
  <c r="I891" i="3"/>
  <c r="I892" i="3"/>
  <c r="I893" i="3"/>
  <c r="I894" i="3"/>
  <c r="I895" i="3"/>
  <c r="I896" i="3"/>
  <c r="I897" i="3"/>
  <c r="I898" i="3"/>
  <c r="I899" i="3"/>
  <c r="I900" i="3"/>
  <c r="I901" i="3"/>
  <c r="I902" i="3"/>
  <c r="I903" i="3"/>
  <c r="I904" i="3"/>
  <c r="I905" i="3"/>
  <c r="I906" i="3"/>
  <c r="I907" i="3"/>
  <c r="I908" i="3"/>
  <c r="I909" i="3"/>
  <c r="I910" i="3"/>
  <c r="I911" i="3"/>
  <c r="I912" i="3"/>
  <c r="I913" i="3"/>
  <c r="I914" i="3"/>
  <c r="I915" i="3"/>
  <c r="I916" i="3"/>
  <c r="I917" i="3"/>
  <c r="I918" i="3"/>
  <c r="I919" i="3"/>
  <c r="I920" i="3"/>
  <c r="I921" i="3"/>
  <c r="I922" i="3"/>
  <c r="I923" i="3"/>
  <c r="I924" i="3"/>
  <c r="I925" i="3"/>
  <c r="I926" i="3"/>
  <c r="I927" i="3"/>
  <c r="I928" i="3"/>
  <c r="I929" i="3"/>
  <c r="I930" i="3"/>
  <c r="I931" i="3"/>
  <c r="I932" i="3"/>
  <c r="I933" i="3"/>
  <c r="I934" i="3"/>
  <c r="I935" i="3"/>
  <c r="I936" i="3"/>
  <c r="I937" i="3"/>
  <c r="I938" i="3"/>
  <c r="I939" i="3"/>
  <c r="I940" i="3"/>
  <c r="I941" i="3"/>
  <c r="I942" i="3"/>
  <c r="I943" i="3"/>
  <c r="I944" i="3"/>
  <c r="I945" i="3"/>
  <c r="I946" i="3"/>
  <c r="I947" i="3"/>
  <c r="I948" i="3"/>
  <c r="I949" i="3"/>
  <c r="I950" i="3"/>
  <c r="I951" i="3"/>
  <c r="I952" i="3"/>
  <c r="I953" i="3"/>
  <c r="I954" i="3"/>
  <c r="I955" i="3"/>
  <c r="I956" i="3"/>
  <c r="I957" i="3"/>
  <c r="I958" i="3"/>
  <c r="I959" i="3"/>
  <c r="I960" i="3"/>
  <c r="I961" i="3"/>
  <c r="I962" i="3"/>
  <c r="I963" i="3"/>
  <c r="I964" i="3"/>
  <c r="I965" i="3"/>
  <c r="I966" i="3"/>
  <c r="I967" i="3"/>
  <c r="I968" i="3"/>
  <c r="I969" i="3"/>
  <c r="I970" i="3"/>
  <c r="I971" i="3"/>
  <c r="I972" i="3"/>
  <c r="I973" i="3"/>
  <c r="I974" i="3"/>
  <c r="I975" i="3"/>
  <c r="I976" i="3"/>
  <c r="I977" i="3"/>
  <c r="I978" i="3"/>
  <c r="I979" i="3"/>
  <c r="I980" i="3"/>
  <c r="I981" i="3"/>
  <c r="I982" i="3"/>
  <c r="I983" i="3"/>
  <c r="I984" i="3"/>
  <c r="I985" i="3"/>
  <c r="I986" i="3"/>
  <c r="I987" i="3"/>
  <c r="I988" i="3"/>
  <c r="I989" i="3"/>
  <c r="I990" i="3"/>
  <c r="I991" i="3"/>
  <c r="I992" i="3"/>
  <c r="I993" i="3"/>
  <c r="I994" i="3"/>
  <c r="I995" i="3"/>
  <c r="I996" i="3"/>
  <c r="I997" i="3"/>
  <c r="I998" i="3"/>
  <c r="I999" i="3"/>
  <c r="I1000" i="3"/>
  <c r="I1001" i="3"/>
  <c r="I1002" i="3"/>
  <c r="I1003" i="3"/>
  <c r="I1004" i="3"/>
  <c r="I1005" i="3"/>
  <c r="I1006" i="3"/>
  <c r="I1007" i="3"/>
  <c r="I1008" i="3"/>
  <c r="I1009" i="3"/>
  <c r="I1010" i="3"/>
  <c r="I1011" i="3"/>
  <c r="I1012" i="3"/>
  <c r="I1013" i="3"/>
  <c r="I1014" i="3"/>
  <c r="I1015" i="3"/>
  <c r="I1016" i="3"/>
  <c r="I1017" i="3"/>
  <c r="I1018" i="3"/>
  <c r="I1019" i="3"/>
  <c r="I1020" i="3"/>
  <c r="I1021" i="3"/>
  <c r="I1022" i="3"/>
  <c r="I1023" i="3"/>
  <c r="I1024" i="3"/>
  <c r="I1025" i="3"/>
  <c r="I1026" i="3"/>
  <c r="I1027" i="3"/>
  <c r="I1028" i="3"/>
  <c r="I1029" i="3"/>
  <c r="I1030" i="3"/>
  <c r="I1031" i="3"/>
  <c r="I1032" i="3"/>
  <c r="I1033" i="3"/>
  <c r="I1034" i="3"/>
  <c r="I1035" i="3"/>
  <c r="I1036" i="3"/>
  <c r="I1037" i="3"/>
  <c r="I1038" i="3"/>
  <c r="I1039" i="3"/>
  <c r="I1040" i="3"/>
  <c r="I1041" i="3"/>
  <c r="I1042" i="3"/>
  <c r="I1043" i="3"/>
  <c r="I1044" i="3"/>
  <c r="I1045" i="3"/>
  <c r="I1046" i="3"/>
  <c r="I1047" i="3"/>
  <c r="I1048" i="3"/>
  <c r="I1049" i="3"/>
  <c r="I1050" i="3"/>
  <c r="I1051" i="3"/>
  <c r="I1052" i="3"/>
  <c r="I1053" i="3"/>
  <c r="I1054" i="3"/>
  <c r="I1055" i="3"/>
  <c r="I1056" i="3"/>
  <c r="I1057" i="3"/>
  <c r="I1058" i="3"/>
  <c r="I1059" i="3"/>
  <c r="I1060" i="3"/>
  <c r="I1061" i="3"/>
  <c r="I1062" i="3"/>
  <c r="I1063" i="3"/>
  <c r="I1064" i="3"/>
  <c r="I1065" i="3"/>
  <c r="I1066" i="3"/>
  <c r="I1067" i="3"/>
  <c r="I1068" i="3"/>
  <c r="I1069" i="3"/>
  <c r="I1070" i="3"/>
  <c r="I1071" i="3"/>
  <c r="I1072" i="3"/>
  <c r="I1073" i="3"/>
  <c r="I1074" i="3"/>
  <c r="I1075" i="3"/>
  <c r="I1076" i="3"/>
  <c r="I1077" i="3"/>
  <c r="I1078" i="3"/>
  <c r="I1079" i="3"/>
  <c r="I1080" i="3"/>
  <c r="I1081" i="3"/>
  <c r="I1082" i="3"/>
  <c r="I1083" i="3"/>
  <c r="I1084" i="3"/>
  <c r="I1085" i="3"/>
  <c r="I1086" i="3"/>
  <c r="I1087" i="3"/>
  <c r="I1088" i="3"/>
  <c r="I1089" i="3"/>
  <c r="I1090" i="3"/>
  <c r="I1091" i="3"/>
  <c r="I1092" i="3"/>
  <c r="I1093" i="3"/>
  <c r="I1094" i="3"/>
  <c r="I1095" i="3"/>
  <c r="I1096" i="3"/>
  <c r="I1097" i="3"/>
  <c r="I1098" i="3"/>
  <c r="I1099" i="3"/>
  <c r="I1100" i="3"/>
  <c r="I1101" i="3"/>
  <c r="I1102" i="3"/>
  <c r="I1103" i="3"/>
  <c r="I1104" i="3"/>
  <c r="I1105" i="3"/>
  <c r="I1106" i="3"/>
  <c r="I1107" i="3"/>
  <c r="I1108" i="3"/>
  <c r="I1109" i="3"/>
  <c r="I1110" i="3"/>
  <c r="I1111" i="3"/>
  <c r="I1112" i="3"/>
  <c r="I1113" i="3"/>
  <c r="I1114" i="3"/>
  <c r="I1115" i="3"/>
  <c r="I1116" i="3"/>
  <c r="I1117" i="3"/>
  <c r="I1118" i="3"/>
  <c r="I1119" i="3"/>
  <c r="I1120" i="3"/>
  <c r="I1121" i="3"/>
  <c r="I1122" i="3"/>
  <c r="I1123" i="3"/>
  <c r="I1124" i="3"/>
  <c r="I1125" i="3"/>
  <c r="I1126" i="3"/>
  <c r="I1127" i="3"/>
  <c r="I1128" i="3"/>
  <c r="I1129" i="3"/>
  <c r="I1130" i="3"/>
  <c r="I1131" i="3"/>
  <c r="I1132" i="3"/>
  <c r="I1133" i="3"/>
  <c r="I1134" i="3"/>
  <c r="I1135" i="3"/>
  <c r="I1136" i="3"/>
  <c r="I1137" i="3"/>
  <c r="I1138" i="3"/>
  <c r="I1139" i="3"/>
  <c r="I1140" i="3"/>
  <c r="I1141" i="3"/>
  <c r="I1142" i="3"/>
  <c r="I1143" i="3"/>
  <c r="I1144" i="3"/>
  <c r="I1145" i="3"/>
  <c r="I1146" i="3"/>
  <c r="I1147" i="3"/>
  <c r="I1148" i="3"/>
  <c r="I1149" i="3"/>
  <c r="I1150" i="3"/>
  <c r="I1151" i="3"/>
  <c r="I1152" i="3"/>
  <c r="I1153" i="3"/>
  <c r="I1154" i="3"/>
  <c r="I1155" i="3"/>
  <c r="I1156" i="3"/>
  <c r="I1157" i="3"/>
  <c r="I1158" i="3"/>
  <c r="I1159" i="3"/>
  <c r="I1160" i="3"/>
  <c r="I1161" i="3"/>
  <c r="I1162" i="3"/>
  <c r="I1163" i="3"/>
  <c r="I1164" i="3"/>
  <c r="I1165" i="3"/>
  <c r="I1166" i="3"/>
  <c r="I1167" i="3"/>
  <c r="I1168" i="3"/>
  <c r="I1169" i="3"/>
  <c r="I1170" i="3"/>
  <c r="I1171" i="3"/>
  <c r="I1172" i="3"/>
  <c r="I1173" i="3"/>
  <c r="I1174" i="3"/>
  <c r="I1175" i="3"/>
  <c r="I1176" i="3"/>
  <c r="I1177" i="3"/>
  <c r="I1178" i="3"/>
  <c r="I1179" i="3"/>
  <c r="I1180" i="3"/>
  <c r="I1181" i="3"/>
  <c r="I1182" i="3"/>
  <c r="I1183" i="3"/>
  <c r="I1184" i="3"/>
  <c r="I1185" i="3"/>
  <c r="I1186" i="3"/>
  <c r="I1187" i="3"/>
  <c r="I1188" i="3"/>
  <c r="I1189" i="3"/>
  <c r="I1190" i="3"/>
  <c r="I1191" i="3"/>
  <c r="I1192" i="3"/>
  <c r="I1193" i="3"/>
  <c r="I1194" i="3"/>
  <c r="I1195" i="3"/>
  <c r="I1196" i="3"/>
  <c r="I1197" i="3"/>
  <c r="I1198" i="3"/>
  <c r="I1199" i="3"/>
  <c r="I1200" i="3"/>
  <c r="I1201" i="3"/>
  <c r="I1202" i="3"/>
  <c r="I1203" i="3"/>
  <c r="I1204" i="3"/>
  <c r="I1205" i="3"/>
  <c r="I1206" i="3"/>
  <c r="I1207" i="3"/>
  <c r="I1208" i="3"/>
  <c r="I1209" i="3"/>
  <c r="I1210" i="3"/>
  <c r="I1211" i="3"/>
  <c r="I1212" i="3"/>
  <c r="I1213" i="3"/>
  <c r="I1214" i="3"/>
  <c r="I1215" i="3"/>
  <c r="I1216" i="3"/>
  <c r="I1217" i="3"/>
  <c r="I1218" i="3"/>
  <c r="I1219" i="3"/>
  <c r="I1220" i="3"/>
  <c r="I1221" i="3"/>
  <c r="I1222" i="3"/>
  <c r="I1223" i="3"/>
  <c r="I1224" i="3"/>
  <c r="I1225" i="3"/>
  <c r="I1226" i="3"/>
  <c r="I1227" i="3"/>
  <c r="I1228" i="3"/>
  <c r="I1229" i="3"/>
  <c r="I1230" i="3"/>
  <c r="I1231" i="3"/>
  <c r="I1232" i="3"/>
  <c r="I1233" i="3"/>
  <c r="I1234" i="3"/>
  <c r="I1235" i="3"/>
  <c r="I1236" i="3"/>
  <c r="I1237" i="3"/>
  <c r="I1238" i="3"/>
  <c r="I1239" i="3"/>
  <c r="I1240" i="3"/>
  <c r="I1241" i="3"/>
  <c r="I1242" i="3"/>
  <c r="I1243" i="3"/>
  <c r="I1244" i="3"/>
  <c r="I1245" i="3"/>
  <c r="I1246" i="3"/>
  <c r="I1247" i="3"/>
  <c r="I1248" i="3"/>
  <c r="I1249" i="3"/>
  <c r="I1250" i="3"/>
  <c r="I1251" i="3"/>
  <c r="I1252" i="3"/>
  <c r="I1253" i="3"/>
  <c r="I1254" i="3"/>
  <c r="I1255" i="3"/>
  <c r="I1256" i="3"/>
  <c r="I1257" i="3"/>
  <c r="I1258" i="3"/>
  <c r="I1259" i="3"/>
  <c r="I1260" i="3"/>
  <c r="I1261" i="3"/>
  <c r="I1262" i="3"/>
  <c r="I1263" i="3"/>
  <c r="I1264" i="3"/>
  <c r="I1265" i="3"/>
  <c r="I1266" i="3"/>
  <c r="I1267" i="3"/>
  <c r="I1268" i="3"/>
  <c r="I1269" i="3"/>
  <c r="I1270" i="3"/>
  <c r="I1271" i="3"/>
  <c r="I1272" i="3"/>
  <c r="I1273" i="3"/>
  <c r="I1274" i="3"/>
  <c r="I1275" i="3"/>
  <c r="I1276" i="3"/>
  <c r="I1277" i="3"/>
  <c r="I1278" i="3"/>
  <c r="I1279" i="3"/>
  <c r="I1280" i="3"/>
  <c r="I1281" i="3"/>
  <c r="I1282" i="3"/>
  <c r="I1283" i="3"/>
  <c r="I1284" i="3"/>
  <c r="I1285" i="3"/>
  <c r="I1286" i="3"/>
  <c r="I1287" i="3"/>
  <c r="I1288" i="3"/>
  <c r="I1289" i="3"/>
  <c r="I1290" i="3"/>
  <c r="I1291" i="3"/>
  <c r="I1292" i="3"/>
  <c r="I1293" i="3"/>
  <c r="I1294" i="3"/>
  <c r="I1295" i="3"/>
  <c r="I1296" i="3"/>
  <c r="I1297" i="3"/>
  <c r="I1298" i="3"/>
  <c r="I1299" i="3"/>
  <c r="I1300" i="3"/>
  <c r="I1301" i="3"/>
  <c r="I1302" i="3"/>
  <c r="I1303" i="3"/>
  <c r="I1304" i="3"/>
  <c r="I1305" i="3"/>
  <c r="I1306" i="3"/>
  <c r="I1307" i="3"/>
  <c r="I1308" i="3"/>
  <c r="I1309" i="3"/>
  <c r="I1310" i="3"/>
  <c r="I1311" i="3"/>
  <c r="I1312" i="3"/>
  <c r="I1313" i="3"/>
  <c r="I1314" i="3"/>
  <c r="I1315" i="3"/>
  <c r="I1316" i="3"/>
  <c r="I1317" i="3"/>
  <c r="I1318" i="3"/>
  <c r="I1319" i="3"/>
  <c r="I1320" i="3"/>
  <c r="I1321" i="3"/>
  <c r="I1322" i="3"/>
  <c r="I1323" i="3"/>
  <c r="I1324" i="3"/>
  <c r="I1325" i="3"/>
  <c r="I1326" i="3"/>
  <c r="I1327" i="3"/>
  <c r="I1328" i="3"/>
  <c r="I1329" i="3"/>
  <c r="I1330" i="3"/>
  <c r="I1331" i="3"/>
  <c r="I1332" i="3"/>
  <c r="I1333" i="3"/>
  <c r="I1334" i="3"/>
  <c r="I1335" i="3"/>
  <c r="I1336" i="3"/>
  <c r="I1337" i="3"/>
  <c r="I1338" i="3"/>
  <c r="I1339" i="3"/>
  <c r="I1340" i="3"/>
  <c r="I1341" i="3"/>
  <c r="I1342" i="3"/>
  <c r="I1343" i="3"/>
  <c r="I1344" i="3"/>
  <c r="I1345" i="3"/>
  <c r="I1346" i="3"/>
  <c r="I1347" i="3"/>
  <c r="I1348" i="3"/>
  <c r="I1349" i="3"/>
  <c r="I1350" i="3"/>
  <c r="I1351" i="3"/>
  <c r="I1352" i="3"/>
  <c r="I1353" i="3"/>
  <c r="I1354" i="3"/>
  <c r="I1355" i="3"/>
  <c r="I1356" i="3"/>
  <c r="I1357" i="3"/>
  <c r="I1358" i="3"/>
  <c r="I1359" i="3"/>
  <c r="I1360" i="3"/>
  <c r="I1361" i="3"/>
  <c r="I1362" i="3"/>
  <c r="I1363" i="3"/>
  <c r="I1364" i="3"/>
  <c r="I1365" i="3"/>
  <c r="I1366" i="3"/>
  <c r="I1367" i="3"/>
  <c r="I1368" i="3"/>
  <c r="I1369" i="3"/>
  <c r="I1370" i="3"/>
  <c r="I1371" i="3"/>
  <c r="I1372" i="3"/>
  <c r="I1373" i="3"/>
  <c r="I1374" i="3"/>
  <c r="I1375" i="3"/>
  <c r="I1376" i="3"/>
  <c r="I1377" i="3"/>
  <c r="I1378" i="3"/>
  <c r="I1379" i="3"/>
  <c r="I1380" i="3"/>
  <c r="I1381" i="3"/>
  <c r="I1382" i="3"/>
  <c r="I1383" i="3"/>
  <c r="I1384" i="3"/>
  <c r="I1385" i="3"/>
  <c r="I1386" i="3"/>
  <c r="I1387" i="3"/>
  <c r="I1388" i="3"/>
  <c r="I1389" i="3"/>
  <c r="I1390" i="3"/>
  <c r="I1391" i="3"/>
  <c r="I1392" i="3"/>
  <c r="I1393" i="3"/>
  <c r="I1394" i="3"/>
  <c r="I1395" i="3"/>
  <c r="I1396" i="3"/>
  <c r="I1397" i="3"/>
  <c r="I1398" i="3"/>
  <c r="I1399" i="3"/>
  <c r="I1400" i="3"/>
  <c r="I1401" i="3"/>
  <c r="I1402" i="3"/>
  <c r="I1403" i="3"/>
  <c r="I1404" i="3"/>
  <c r="I1405" i="3"/>
  <c r="I1406" i="3"/>
  <c r="I1407" i="3"/>
  <c r="I1408" i="3"/>
  <c r="I1409" i="3"/>
  <c r="I1410" i="3"/>
  <c r="I1411" i="3"/>
  <c r="I1412" i="3"/>
  <c r="I1413" i="3"/>
  <c r="I1414" i="3"/>
  <c r="I1415" i="3"/>
  <c r="I1416" i="3"/>
  <c r="I1417" i="3"/>
  <c r="I1418" i="3"/>
  <c r="I1419" i="3"/>
  <c r="I1420" i="3"/>
  <c r="I1421" i="3"/>
  <c r="I1422" i="3"/>
  <c r="I1423" i="3"/>
  <c r="I1424" i="3"/>
  <c r="I1425" i="3"/>
  <c r="I1426" i="3"/>
  <c r="I1427" i="3"/>
  <c r="I1428" i="3"/>
  <c r="I1429" i="3"/>
  <c r="I1430" i="3"/>
  <c r="I1431" i="3"/>
  <c r="I1432" i="3"/>
  <c r="I1433" i="3"/>
  <c r="I1434" i="3"/>
  <c r="I1435" i="3"/>
  <c r="I1436" i="3"/>
  <c r="I1437" i="3"/>
  <c r="I1438" i="3"/>
  <c r="I1439" i="3"/>
  <c r="I1440" i="3"/>
  <c r="I1441" i="3"/>
  <c r="I1442" i="3"/>
  <c r="I1443" i="3"/>
  <c r="I1444" i="3"/>
  <c r="I1445" i="3"/>
  <c r="I1446" i="3"/>
  <c r="I1447" i="3"/>
  <c r="I1448" i="3"/>
  <c r="I1449" i="3"/>
  <c r="I1450" i="3"/>
  <c r="I1451" i="3"/>
  <c r="I1452" i="3"/>
  <c r="I1453" i="3"/>
  <c r="I1454" i="3"/>
  <c r="I1455" i="3"/>
  <c r="I1456" i="3"/>
  <c r="I1457" i="3"/>
  <c r="I1458" i="3"/>
  <c r="I1459" i="3"/>
  <c r="I1460" i="3"/>
  <c r="I1461" i="3"/>
  <c r="I1462" i="3"/>
  <c r="I1463" i="3"/>
  <c r="I1464" i="3"/>
  <c r="I1465" i="3"/>
  <c r="I1466" i="3"/>
  <c r="I1467" i="3"/>
  <c r="I1468" i="3"/>
  <c r="I1469" i="3"/>
  <c r="I1470" i="3"/>
  <c r="I1471" i="3"/>
  <c r="I1472" i="3"/>
  <c r="I1473" i="3"/>
  <c r="I1474" i="3"/>
  <c r="I1475" i="3"/>
  <c r="I1476" i="3"/>
  <c r="I1477" i="3"/>
  <c r="I1478" i="3"/>
  <c r="I1479" i="3"/>
  <c r="I1480" i="3"/>
  <c r="I1481" i="3"/>
  <c r="I1482" i="3"/>
  <c r="I1483" i="3"/>
  <c r="I1484" i="3"/>
  <c r="I1485" i="3"/>
  <c r="I1486" i="3"/>
  <c r="I1487" i="3"/>
  <c r="I1488" i="3"/>
  <c r="I1489" i="3"/>
  <c r="I1490" i="3"/>
  <c r="I1491" i="3"/>
  <c r="I1492" i="3"/>
  <c r="I1493" i="3"/>
  <c r="I1494" i="3"/>
  <c r="I1495" i="3"/>
  <c r="I1496" i="3"/>
  <c r="I1497" i="3"/>
  <c r="I1498" i="3"/>
  <c r="I1499" i="3"/>
  <c r="I1500" i="3"/>
  <c r="I1501" i="3"/>
  <c r="I1502" i="3"/>
  <c r="I1503" i="3"/>
  <c r="I1504" i="3"/>
  <c r="I1505" i="3"/>
  <c r="I1506" i="3"/>
  <c r="I1507" i="3"/>
  <c r="I1508" i="3"/>
  <c r="I8" i="3"/>
  <c r="I213" i="2" l="1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8" i="2"/>
</calcChain>
</file>

<file path=xl/connections.xml><?xml version="1.0" encoding="utf-8"?>
<connections xmlns="http://schemas.openxmlformats.org/spreadsheetml/2006/main">
  <connection id="1" name="gProfiler_hsapiens_17.2.2023_11-11-10__intersections" type="6" refreshedVersion="6" background="1" saveData="1">
    <textPr codePage="850" sourceFile="C:\MG\Manuskripte - Projekte\Manuskripte\Mikromilieu-Azidose-Transkriptom-generell\Manuscript_acidosis_monoculture\gProfiler_hsapiens_17.2.2023_11-11-10__intersections.csv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Profiler_hsapiens_17.2.2023_14-48-39__intersections" type="6" refreshedVersion="6" background="1" saveData="1">
    <textPr codePage="850" sourceFile="C:\MG\Manuskripte - Projekte\Manuskripte\Mikromilieu-Azidose-Transkriptom-generell\Manuscript_acidosis_monoculture\gProfiler_hsapiens_17.2.2023_14-48-39__intersections.csv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gProfiler_hsapiens_17.2.2023_15-19-18__intersections" type="6" refreshedVersion="6" background="1" saveData="1">
    <textPr codePage="850" sourceFile="C:\MG\Manuskripte - Projekte\Manuskripte\Mikromilieu-Azidose-Transkriptom-generell\Manuscript_acidosis_monoculture\gProfiler_hsapiens_17.2.2023_15-19-18__intersections.csv" tab="0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22" uniqueCount="5543">
  <si>
    <t># version: e107_eg54_p17_bf42210</t>
  </si>
  <si>
    <t>GO:BP</t>
  </si>
  <si>
    <t>GO:CC</t>
  </si>
  <si>
    <t>KEGG</t>
  </si>
  <si>
    <t>REAC</t>
  </si>
  <si>
    <t>WP</t>
  </si>
  <si>
    <t># numeric ns: ENTREZGENE_ACC</t>
  </si>
  <si>
    <t>source</t>
  </si>
  <si>
    <t>term_name</t>
  </si>
  <si>
    <t>term_id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DNA binding</t>
  </si>
  <si>
    <t>GO:0003677</t>
  </si>
  <si>
    <t>transcription regulator activity</t>
  </si>
  <si>
    <t>GO:0140110</t>
  </si>
  <si>
    <t>DNA-binding transcription activator activity, RNA polymerase II-specific</t>
  </si>
  <si>
    <t>GO:0001228</t>
  </si>
  <si>
    <t>DNA-binding transcription activator activity</t>
  </si>
  <si>
    <t>GO:0001216</t>
  </si>
  <si>
    <t>transcription factor binding</t>
  </si>
  <si>
    <t>GO:0008134</t>
  </si>
  <si>
    <t>chromatin binding</t>
  </si>
  <si>
    <t>GO:0003682</t>
  </si>
  <si>
    <t>sequence-specific DNA binding</t>
  </si>
  <si>
    <t>GO:0043565</t>
  </si>
  <si>
    <t>transcription coregulator binding</t>
  </si>
  <si>
    <t>GO:0001221</t>
  </si>
  <si>
    <t>transcription cis-regulatory region binding</t>
  </si>
  <si>
    <t>GO:0000976</t>
  </si>
  <si>
    <t>transcription regulatory region nucleic acid binding</t>
  </si>
  <si>
    <t>GO:0001067</t>
  </si>
  <si>
    <t>sequence-specific double-stranded DNA binding</t>
  </si>
  <si>
    <t>GO:1990837</t>
  </si>
  <si>
    <t>RNA polymerase II cis-regulatory region sequence-specific DNA binding</t>
  </si>
  <si>
    <t>GO:0000978</t>
  </si>
  <si>
    <t>cis-regulatory region sequence-specific DNA binding</t>
  </si>
  <si>
    <t>GO:0000987</t>
  </si>
  <si>
    <t>double-stranded DNA binding</t>
  </si>
  <si>
    <t>GO:0003690</t>
  </si>
  <si>
    <t>DNA-binding transcription factor binding</t>
  </si>
  <si>
    <t>GO:0140297</t>
  </si>
  <si>
    <t>RNA polymerase II transcription regulatory region sequence-specific DNA binding</t>
  </si>
  <si>
    <t>GO:0000977</t>
  </si>
  <si>
    <t>DNA-binding transcription factor activity, RNA polymerase II-specific</t>
  </si>
  <si>
    <t>GO:0000981</t>
  </si>
  <si>
    <t>DNA-binding transcription factor activity</t>
  </si>
  <si>
    <t>GO:0003700</t>
  </si>
  <si>
    <t>RNA polymerase II-specific DNA-binding transcription factor binding</t>
  </si>
  <si>
    <t>GO:0061629</t>
  </si>
  <si>
    <t>protein dimerization activity</t>
  </si>
  <si>
    <t>GO:0046983</t>
  </si>
  <si>
    <t>ubiquitin protein ligase binding</t>
  </si>
  <si>
    <t>GO:0031625</t>
  </si>
  <si>
    <t>ubiquitin-like protein ligase binding</t>
  </si>
  <si>
    <t>GO:0044389</t>
  </si>
  <si>
    <t>enzyme binding</t>
  </si>
  <si>
    <t>GO:0019899</t>
  </si>
  <si>
    <t>chromatin DNA binding</t>
  </si>
  <si>
    <t>GO:0031490</t>
  </si>
  <si>
    <t>transcription coactivator activity</t>
  </si>
  <si>
    <t>GO:0003713</t>
  </si>
  <si>
    <t>positive regulation of DNA-templated transcription</t>
  </si>
  <si>
    <t>GO:0045893</t>
  </si>
  <si>
    <t>positive regulation of nucleic acid-templated transcription</t>
  </si>
  <si>
    <t>GO:1903508</t>
  </si>
  <si>
    <t>positive regulation of RNA biosynthetic process</t>
  </si>
  <si>
    <t>GO:1902680</t>
  </si>
  <si>
    <t>positive regulation of RNA metabolic process</t>
  </si>
  <si>
    <t>GO:0051254</t>
  </si>
  <si>
    <t>positive regulation of macromolecule biosynthetic process</t>
  </si>
  <si>
    <t>GO:0010557</t>
  </si>
  <si>
    <t>positive regulation of cellular biosynthetic process</t>
  </si>
  <si>
    <t>GO:0031328</t>
  </si>
  <si>
    <t>positive regulation of nucleobase-containing compound metabolic process</t>
  </si>
  <si>
    <t>GO:0045935</t>
  </si>
  <si>
    <t>positive regulation of biosynthetic process</t>
  </si>
  <si>
    <t>GO:0009891</t>
  </si>
  <si>
    <t>positive regulation of transcription by RNA polymerase II</t>
  </si>
  <si>
    <t>GO:0045944</t>
  </si>
  <si>
    <t>regulation of DNA-templated transcription</t>
  </si>
  <si>
    <t>GO:0006355</t>
  </si>
  <si>
    <t>regulation of nucleic acid-templated transcription</t>
  </si>
  <si>
    <t>GO:1903506</t>
  </si>
  <si>
    <t>regulation of RNA biosynthetic process</t>
  </si>
  <si>
    <t>GO:2001141</t>
  </si>
  <si>
    <t>DNA-templated transcription</t>
  </si>
  <si>
    <t>GO:0006351</t>
  </si>
  <si>
    <t>nucleic acid-templated transcription</t>
  </si>
  <si>
    <t>GO:0097659</t>
  </si>
  <si>
    <t>RNA biosynthetic process</t>
  </si>
  <si>
    <t>GO:0032774</t>
  </si>
  <si>
    <t>regulation of RNA metabolic process</t>
  </si>
  <si>
    <t>GO:0051252</t>
  </si>
  <si>
    <t>regulation of cell population proliferation</t>
  </si>
  <si>
    <t>GO:0042127</t>
  </si>
  <si>
    <t>regulation of macromolecule biosynthetic process</t>
  </si>
  <si>
    <t>GO:0010556</t>
  </si>
  <si>
    <t>nucleobase-containing compound biosynthetic process</t>
  </si>
  <si>
    <t>GO:0034654</t>
  </si>
  <si>
    <t>positive regulation of cellular metabolic process</t>
  </si>
  <si>
    <t>GO:0031325</t>
  </si>
  <si>
    <t>regulation of nucleobase-containing compound metabolic process</t>
  </si>
  <si>
    <t>GO:0019219</t>
  </si>
  <si>
    <t>regulation of cellular biosynthetic process</t>
  </si>
  <si>
    <t>GO:0031326</t>
  </si>
  <si>
    <t>heterocycle biosynthetic process</t>
  </si>
  <si>
    <t>GO:0018130</t>
  </si>
  <si>
    <t>positive regulation of nitrogen compound metabolic process</t>
  </si>
  <si>
    <t>GO:0051173</t>
  </si>
  <si>
    <t>aromatic compound biosynthetic process</t>
  </si>
  <si>
    <t>GO:0019438</t>
  </si>
  <si>
    <t>positive regulation of miRNA transcription</t>
  </si>
  <si>
    <t>GO:1902895</t>
  </si>
  <si>
    <t>regulation of biosynthetic process</t>
  </si>
  <si>
    <t>GO:0009889</t>
  </si>
  <si>
    <t>cellular response to stress</t>
  </si>
  <si>
    <t>GO:0033554</t>
  </si>
  <si>
    <t>organic cyclic compound biosynthetic process</t>
  </si>
  <si>
    <t>GO:1901362</t>
  </si>
  <si>
    <t>regulation of protein metabolic process</t>
  </si>
  <si>
    <t>GO:0051246</t>
  </si>
  <si>
    <t>positive regulation of miRNA metabolic process</t>
  </si>
  <si>
    <t>GO:2000630</t>
  </si>
  <si>
    <t>regulation of transcription by RNA polymerase II</t>
  </si>
  <si>
    <t>GO:0006357</t>
  </si>
  <si>
    <t>cell population proliferation</t>
  </si>
  <si>
    <t>GO:0008283</t>
  </si>
  <si>
    <t>transcription by RNA polymerase II</t>
  </si>
  <si>
    <t>GO:0006366</t>
  </si>
  <si>
    <t>regulation of miRNA transcription</t>
  </si>
  <si>
    <t>GO:1902893</t>
  </si>
  <si>
    <t>positive regulation of macromolecule metabolic process</t>
  </si>
  <si>
    <t>GO:0010604</t>
  </si>
  <si>
    <t>miRNA transcription</t>
  </si>
  <si>
    <t>GO:0061614</t>
  </si>
  <si>
    <t>regulation of multicellular organismal process</t>
  </si>
  <si>
    <t>GO:0051239</t>
  </si>
  <si>
    <t>macromolecule biosynthetic process</t>
  </si>
  <si>
    <t>GO:0009059</t>
  </si>
  <si>
    <t>cellular nitrogen compound biosynthetic process</t>
  </si>
  <si>
    <t>GO:0044271</t>
  </si>
  <si>
    <t>regulation of miRNA metabolic process</t>
  </si>
  <si>
    <t>GO:2000628</t>
  </si>
  <si>
    <t>positive regulation of metabolic process</t>
  </si>
  <si>
    <t>GO:0009893</t>
  </si>
  <si>
    <t>response to stress</t>
  </si>
  <si>
    <t>GO:0006950</t>
  </si>
  <si>
    <t>signal transduction by p53 class mediator</t>
  </si>
  <si>
    <t>GO:0072331</t>
  </si>
  <si>
    <t>miRNA metabolic process</t>
  </si>
  <si>
    <t>GO:0010586</t>
  </si>
  <si>
    <t>regulation of apoptotic process</t>
  </si>
  <si>
    <t>GO:0042981</t>
  </si>
  <si>
    <t>regulation of developmental process</t>
  </si>
  <si>
    <t>GO:0050793</t>
  </si>
  <si>
    <t>regulation of programmed cell death</t>
  </si>
  <si>
    <t>GO:0043067</t>
  </si>
  <si>
    <t>response to oxygen levels</t>
  </si>
  <si>
    <t>GO:0070482</t>
  </si>
  <si>
    <t>negative regulation of nucleobase-containing compound metabolic process</t>
  </si>
  <si>
    <t>GO:0045934</t>
  </si>
  <si>
    <t>regulation of epithelial cell proliferation</t>
  </si>
  <si>
    <t>GO:0050678</t>
  </si>
  <si>
    <t>regulation of cell death</t>
  </si>
  <si>
    <t>GO:0010941</t>
  </si>
  <si>
    <t>apoptotic signaling pathway</t>
  </si>
  <si>
    <t>GO:0097190</t>
  </si>
  <si>
    <t>negative regulation of cellular metabolic process</t>
  </si>
  <si>
    <t>GO:0031324</t>
  </si>
  <si>
    <t>negative regulation of developmental process</t>
  </si>
  <si>
    <t>GO:0051093</t>
  </si>
  <si>
    <t>response to oxidative stress</t>
  </si>
  <si>
    <t>GO:0006979</t>
  </si>
  <si>
    <t>epithelial cell proliferation</t>
  </si>
  <si>
    <t>GO:0050673</t>
  </si>
  <si>
    <t>cellular response to chemical stimulus</t>
  </si>
  <si>
    <t>GO:0070887</t>
  </si>
  <si>
    <t>regulation of multicellular organismal development</t>
  </si>
  <si>
    <t>GO:2000026</t>
  </si>
  <si>
    <t>apoptotic process</t>
  </si>
  <si>
    <t>GO:0006915</t>
  </si>
  <si>
    <t>cellular response to oxidative stress</t>
  </si>
  <si>
    <t>GO:0034599</t>
  </si>
  <si>
    <t>negative regulation of RNA metabolic process</t>
  </si>
  <si>
    <t>GO:0051253</t>
  </si>
  <si>
    <t>programmed cell death</t>
  </si>
  <si>
    <t>GO:0012501</t>
  </si>
  <si>
    <t>response to hypoxia</t>
  </si>
  <si>
    <t>GO:0001666</t>
  </si>
  <si>
    <t>tube development</t>
  </si>
  <si>
    <t>GO:0035295</t>
  </si>
  <si>
    <t>response to decreased oxygen levels</t>
  </si>
  <si>
    <t>GO:0036293</t>
  </si>
  <si>
    <t>cellular response to oxygen levels</t>
  </si>
  <si>
    <t>GO:0071453</t>
  </si>
  <si>
    <t>response to abiotic stimulus</t>
  </si>
  <si>
    <t>GO:0009628</t>
  </si>
  <si>
    <t>cell differentiation</t>
  </si>
  <si>
    <t>GO:0030154</t>
  </si>
  <si>
    <t>cellular developmental process</t>
  </si>
  <si>
    <t>GO:0048869</t>
  </si>
  <si>
    <t>fibroblast apoptotic process</t>
  </si>
  <si>
    <t>GO:0044346</t>
  </si>
  <si>
    <t>MYC,NUPR1,TP53,TP63</t>
  </si>
  <si>
    <t>cell death</t>
  </si>
  <si>
    <t>GO:0008219</t>
  </si>
  <si>
    <t>cellular response to chemical stress</t>
  </si>
  <si>
    <t>GO:0062197</t>
  </si>
  <si>
    <t>regulation of organelle organization</t>
  </si>
  <si>
    <t>GO:0033043</t>
  </si>
  <si>
    <t>intrinsic apoptotic signaling pathway by p53 class mediator</t>
  </si>
  <si>
    <t>GO:0072332</t>
  </si>
  <si>
    <t>system development</t>
  </si>
  <si>
    <t>GO:0048731</t>
  </si>
  <si>
    <t>response to chemical</t>
  </si>
  <si>
    <t>GO:0042221</t>
  </si>
  <si>
    <t>tube morphogenesis</t>
  </si>
  <si>
    <t>GO:0035239</t>
  </si>
  <si>
    <t>negative regulation of apoptotic process</t>
  </si>
  <si>
    <t>GO:0043066</t>
  </si>
  <si>
    <t>cellular response to DNA damage stimulus</t>
  </si>
  <si>
    <t>GO:0006974</t>
  </si>
  <si>
    <t>regulation of apoptotic signaling pathway</t>
  </si>
  <si>
    <t>GO:2001233</t>
  </si>
  <si>
    <t>negative regulation of programmed cell death</t>
  </si>
  <si>
    <t>GO:0043069</t>
  </si>
  <si>
    <t>negative regulation of DNA-templated transcription</t>
  </si>
  <si>
    <t>GO:0045892</t>
  </si>
  <si>
    <t>negative regulation of nucleic acid-templated transcription</t>
  </si>
  <si>
    <t>GO:1903507</t>
  </si>
  <si>
    <t>negative regulation of RNA biosynthetic process</t>
  </si>
  <si>
    <t>GO:1902679</t>
  </si>
  <si>
    <t>positive regulation of developmental process</t>
  </si>
  <si>
    <t>GO:0051094</t>
  </si>
  <si>
    <t>negative regulation of transcription by RNA polymerase II</t>
  </si>
  <si>
    <t>GO:0000122</t>
  </si>
  <si>
    <t>negative regulation of nitrogen compound metabolic process</t>
  </si>
  <si>
    <t>GO:0051172</t>
  </si>
  <si>
    <t>negative regulation of cellular process</t>
  </si>
  <si>
    <t>GO:0048523</t>
  </si>
  <si>
    <t>regulation of catabolic process</t>
  </si>
  <si>
    <t>GO:0009894</t>
  </si>
  <si>
    <t>multicellular organism development</t>
  </si>
  <si>
    <t>GO:0007275</t>
  </si>
  <si>
    <t>negative regulation of cell death</t>
  </si>
  <si>
    <t>GO:0060548</t>
  </si>
  <si>
    <t>negative regulation of cell differentiation</t>
  </si>
  <si>
    <t>GO:0045596</t>
  </si>
  <si>
    <t>regulation of cellular response to stress</t>
  </si>
  <si>
    <t>GO:0080135</t>
  </si>
  <si>
    <t>neuron apoptotic process</t>
  </si>
  <si>
    <t>GO:0051402</t>
  </si>
  <si>
    <t>tissue development</t>
  </si>
  <si>
    <t>GO:0009888</t>
  </si>
  <si>
    <t>animal organ morphogenesis</t>
  </si>
  <si>
    <t>GO:0009887</t>
  </si>
  <si>
    <t>positive regulation of protein metabolic process</t>
  </si>
  <si>
    <t>GO:0051247</t>
  </si>
  <si>
    <t>positive regulation of multicellular organismal process</t>
  </si>
  <si>
    <t>GO:0051240</t>
  </si>
  <si>
    <t>negative regulation of macromolecule biosynthetic process</t>
  </si>
  <si>
    <t>GO:0010558</t>
  </si>
  <si>
    <t>positive regulation of apoptotic signaling pathway</t>
  </si>
  <si>
    <t>GO:2001235</t>
  </si>
  <si>
    <t>circulatory system development</t>
  </si>
  <si>
    <t>GO:0072359</t>
  </si>
  <si>
    <t>intrinsic apoptotic signaling pathway in response to DNA damage by p53 class mediator</t>
  </si>
  <si>
    <t>GO:0042771</t>
  </si>
  <si>
    <t>regulation of cell communication</t>
  </si>
  <si>
    <t>GO:0010646</t>
  </si>
  <si>
    <t>digestive tract development</t>
  </si>
  <si>
    <t>GO:0048565</t>
  </si>
  <si>
    <t>regulation of signaling</t>
  </si>
  <si>
    <t>GO:0023051</t>
  </si>
  <si>
    <t>digestive tract morphogenesis</t>
  </si>
  <si>
    <t>GO:0048546</t>
  </si>
  <si>
    <t>regulation of cellular catabolic process</t>
  </si>
  <si>
    <t>GO:0031329</t>
  </si>
  <si>
    <t>regulation of cell differentiation</t>
  </si>
  <si>
    <t>GO:0045595</t>
  </si>
  <si>
    <t>negative regulation of cellular biosynthetic process</t>
  </si>
  <si>
    <t>GO:0031327</t>
  </si>
  <si>
    <t>positive regulation of apoptotic process</t>
  </si>
  <si>
    <t>GO:0043065</t>
  </si>
  <si>
    <t>cellular response to hypoxia</t>
  </si>
  <si>
    <t>GO:0071456</t>
  </si>
  <si>
    <t>digestive system development</t>
  </si>
  <si>
    <t>GO:0055123</t>
  </si>
  <si>
    <t>positive regulation of programmed cell death</t>
  </si>
  <si>
    <t>GO:0043068</t>
  </si>
  <si>
    <t>negative regulation of biosynthetic process</t>
  </si>
  <si>
    <t>GO:0009890</t>
  </si>
  <si>
    <t>intrinsic apoptotic signaling pathway</t>
  </si>
  <si>
    <t>GO:0097193</t>
  </si>
  <si>
    <t>cellular response to decreased oxygen levels</t>
  </si>
  <si>
    <t>GO:0036294</t>
  </si>
  <si>
    <t>epithelium development</t>
  </si>
  <si>
    <t>GO:0060429</t>
  </si>
  <si>
    <t>response to gamma radiation</t>
  </si>
  <si>
    <t>GO:0010332</t>
  </si>
  <si>
    <t>MYC,PML,TP53,YAP1</t>
  </si>
  <si>
    <t>negative regulation of metabolic process</t>
  </si>
  <si>
    <t>GO:0009892</t>
  </si>
  <si>
    <t>homeostatic process</t>
  </si>
  <si>
    <t>GO:0042592</t>
  </si>
  <si>
    <t>animal organ development</t>
  </si>
  <si>
    <t>GO:0048513</t>
  </si>
  <si>
    <t>regulation of protein stability</t>
  </si>
  <si>
    <t>GO:0031647</t>
  </si>
  <si>
    <t>regulation of small molecule metabolic process</t>
  </si>
  <si>
    <t>GO:0062012</t>
  </si>
  <si>
    <t>regulation of signal transduction</t>
  </si>
  <si>
    <t>GO:0009966</t>
  </si>
  <si>
    <t>positive regulation of cell death</t>
  </si>
  <si>
    <t>GO:0010942</t>
  </si>
  <si>
    <t>regulation of biological quality</t>
  </si>
  <si>
    <t>GO:0065008</t>
  </si>
  <si>
    <t>regulation of autophagy</t>
  </si>
  <si>
    <t>GO:0010506</t>
  </si>
  <si>
    <t>response to organic substance</t>
  </si>
  <si>
    <t>GO:0010033</t>
  </si>
  <si>
    <t>regulation of carbohydrate metabolic process</t>
  </si>
  <si>
    <t>GO:0006109</t>
  </si>
  <si>
    <t>cellular response to endogenous stimulus</t>
  </si>
  <si>
    <t>GO:0071495</t>
  </si>
  <si>
    <t>cellular response to organic substance</t>
  </si>
  <si>
    <t>GO:0071310</t>
  </si>
  <si>
    <t>neuron death</t>
  </si>
  <si>
    <t>GO:0070997</t>
  </si>
  <si>
    <t>negative regulation of cell communication</t>
  </si>
  <si>
    <t>GO:0010648</t>
  </si>
  <si>
    <t>regulation of response to stress</t>
  </si>
  <si>
    <t>GO:0080134</t>
  </si>
  <si>
    <t>negative regulation of signaling</t>
  </si>
  <si>
    <t>GO:0023057</t>
  </si>
  <si>
    <t>positive regulation of cell population proliferation</t>
  </si>
  <si>
    <t>GO:0008284</t>
  </si>
  <si>
    <t>growth</t>
  </si>
  <si>
    <t>GO:0040007</t>
  </si>
  <si>
    <t>DNA damage response, signal transduction by p53 class mediator</t>
  </si>
  <si>
    <t>GO:0030330</t>
  </si>
  <si>
    <t>regulation of fibroblast apoptotic process</t>
  </si>
  <si>
    <t>GO:2000269</t>
  </si>
  <si>
    <t>NUPR1,TP53,TP63</t>
  </si>
  <si>
    <t>response to starvation</t>
  </si>
  <si>
    <t>GO:0042594</t>
  </si>
  <si>
    <t>regulation of growth</t>
  </si>
  <si>
    <t>GO:0040008</t>
  </si>
  <si>
    <t>positive regulation of epithelial cell proliferation</t>
  </si>
  <si>
    <t>GO:0050679</t>
  </si>
  <si>
    <t>chemical homeostasis</t>
  </si>
  <si>
    <t>GO:0048878</t>
  </si>
  <si>
    <t>protein stabilization</t>
  </si>
  <si>
    <t>GO:0050821</t>
  </si>
  <si>
    <t>regulation of neuron apoptotic process</t>
  </si>
  <si>
    <t>GO:0043523</t>
  </si>
  <si>
    <t>intracellular signal transduction</t>
  </si>
  <si>
    <t>GO:0035556</t>
  </si>
  <si>
    <t>chromatin</t>
  </si>
  <si>
    <t>GO:0000785</t>
  </si>
  <si>
    <t>nucleoplasm</t>
  </si>
  <si>
    <t>GO:0005654</t>
  </si>
  <si>
    <t>chromosome</t>
  </si>
  <si>
    <t>GO:0005694</t>
  </si>
  <si>
    <t>transcription regulator complex</t>
  </si>
  <si>
    <t>GO:0005667</t>
  </si>
  <si>
    <t>Pathways in cancer</t>
  </si>
  <si>
    <t>KEGG:05200</t>
  </si>
  <si>
    <t>Transcriptional misregulation in cancer</t>
  </si>
  <si>
    <t>KEGG:05202</t>
  </si>
  <si>
    <t>Cellular senescence</t>
  </si>
  <si>
    <t>KEGG:04218</t>
  </si>
  <si>
    <t>Mitophagy - animal</t>
  </si>
  <si>
    <t>KEGG:04137</t>
  </si>
  <si>
    <t>Generic Transcription Pathway</t>
  </si>
  <si>
    <t>REAC:R-HSA-212436</t>
  </si>
  <si>
    <t>RNA Polymerase II Transcription</t>
  </si>
  <si>
    <t>REAC:R-HSA-73857</t>
  </si>
  <si>
    <t>Gene expression (Transcription)</t>
  </si>
  <si>
    <t>REAC:R-HSA-74160</t>
  </si>
  <si>
    <t>FOXO-mediated transcription</t>
  </si>
  <si>
    <t>REAC:R-HSA-9614085</t>
  </si>
  <si>
    <t>Transcriptional regulation by RUNX3</t>
  </si>
  <si>
    <t>REAC:R-HSA-8878159</t>
  </si>
  <si>
    <t>Interleukin-4 and Interleukin-13 signaling</t>
  </si>
  <si>
    <t>REAC:R-HSA-6785807</t>
  </si>
  <si>
    <t>Adipogenesis</t>
  </si>
  <si>
    <t>WP:WP236</t>
  </si>
  <si>
    <t>TGF-beta signaling pathway</t>
  </si>
  <si>
    <t>WP:WP366</t>
  </si>
  <si>
    <t>NAD metabolism, sirtuins and aging</t>
  </si>
  <si>
    <t>WP:WP3630</t>
  </si>
  <si>
    <t>Hepatitis C and hepatocellular carcinoma</t>
  </si>
  <si>
    <t>WP:WP3646</t>
  </si>
  <si>
    <t>Malignant pleural mesothelioma</t>
  </si>
  <si>
    <t>WP:WP5087</t>
  </si>
  <si>
    <t>AGE/RAGE pathway</t>
  </si>
  <si>
    <t>WP:WP2324</t>
  </si>
  <si>
    <t>TP53 network</t>
  </si>
  <si>
    <t>WP:WP1742</t>
  </si>
  <si>
    <t>RAC1/PAK1/p38/MMP2 pathway</t>
  </si>
  <si>
    <t>WP:WP3303</t>
  </si>
  <si>
    <t>enrichment</t>
  </si>
  <si>
    <t># date: 17.2.2023</t>
  </si>
  <si>
    <t xml:space="preserve"> 11:10:59</t>
  </si>
  <si>
    <t>MIRNA</t>
  </si>
  <si>
    <t>HP</t>
  </si>
  <si>
    <t># user threshold: 0.01</t>
  </si>
  <si>
    <t>BRCA1,CDKN2A,CEBPB,DDIT3,EPAS1,ERG,ESRRA,FOXO1,HIF1A,HMG20A,MED1,MITF,MYC,NFYA,NKX2-3,NPM1,NUPR1,PML,PPARGC1A,RB1,SIRT1,SMAD3,SMAD7,SP1,STAT3,TCF7,TEAD2,TFEB,TP53,TP63,YAP1</t>
  </si>
  <si>
    <t>BRCA1,CEBPB,DDIT3,EPAS1,ERG,ESRRA,FOXO1,HIF1A,MED1,MITF,MYC,NFYA,NKX2-3,NPM1,NUPR1,PML,PPARGC1A,RB1,SIRT1,SMAD3,SP1,STAT3,TCF7,TEAD2,TFEB,TP53,TP63,YAP1</t>
  </si>
  <si>
    <t>BRCA1,CEBPB,DDIT3,EPAS1,ERG,ESRRA,FOXO1,HIF1A,MITF,MYC,NFYA,NKX2-3,NPM1,PPARGC1A,RB1,SIRT1,SMAD3,SP1,STAT3,TCF7,TEAD2,TFEB,TP53,TP63,YAP1</t>
  </si>
  <si>
    <t>BRCA1,CEBPB,DDIT3,EPAS1,ERG,ESRRA,FOXO1,HIF1A,MITF,MYC,NFYA,NKX2-3,NPM1,RB1,SIRT1,SMAD3,SP1,STAT3,TCF7,TEAD2,TFEB,TP53,TP63,YAP1</t>
  </si>
  <si>
    <t>CDKN2A,CEBPB,DDIT3,EPAS1,HIF1A,MED1,MYC,NFKBIA,NPM1,PPARGC1A,RB1,SIRT1,SMAD3,SP1,STAT3,TEAD2,TP53,YAP1</t>
  </si>
  <si>
    <t>CDKN2A,CEBPB,DDIT3,EPAS1,HIF1A,MED1,MYC,NFKBIA,NPM1,PPARGC1A,RB1,SIRT1,SMAD3,SP1,STAT3,TP53,YAP1</t>
  </si>
  <si>
    <t>CEBPB,DDIT3,EPAS1,ERG,ESRRA,FOXO1,HIF1A,MITF,MYC,NFYA,NKX2-3,SIRT1,SMAD3,SP1,STAT3,TCF7,TEAD2,TFEB,TP53,TP63,YAP1</t>
  </si>
  <si>
    <t>CEBPB,DDIT3,EPAS1,ERG,ESRRA,FOXO1,HIF1A,MITF,MYC,NFYA,NKX2-3,RB1,SIRT1,SMAD3,SP1,STAT3,TCF7,TEAD2,TFEB,TP53,TP63,YAP1</t>
  </si>
  <si>
    <t>CDKN2A,CEBPB,DDIT3,EPAS1,HIF1A,MED1,NFKBIA,NPM1,PPARGC1A,RB1,SIRT1,SMAD3,SP1,STAT3,TP53</t>
  </si>
  <si>
    <t>nucleic acid binding</t>
  </si>
  <si>
    <t>GO:0003676</t>
  </si>
  <si>
    <t>CEBPB,DDIT3,EPAS1,ERG,ESRRA,FOXO1,HIF1A,MITF,MYC,NFYA,NKX2-3,SMAD3,SP1,STAT3,TCF7,TEAD2,TFEB,TP53,TP63</t>
  </si>
  <si>
    <t>CEBPB,ERG,FOXO1,MED1,MITF,NPM1,NUPR1,PPARGC1A,SIRT1,SMAD3,STAT3,TP53,TP63,YAP1</t>
  </si>
  <si>
    <t>CEBPB,DDIT3,EPAS1,ERG,FOXO1,HIF1A,MITF,MYC,SMAD3,SP1,STAT3,TP53,TP63</t>
  </si>
  <si>
    <t>heterocyclic compound binding</t>
  </si>
  <si>
    <t>GO:1901363</t>
  </si>
  <si>
    <t>organic cyclic compound binding</t>
  </si>
  <si>
    <t>GO:0097159</t>
  </si>
  <si>
    <t>BRCA1,CEBPB,FOXO1,HIF1A,NFKBIA,PML,PPARGC1A,RB1,SMAD3,SMAD7,TP53</t>
  </si>
  <si>
    <t>BRCA1,FOXO1,HIF1A,NFKBIA,PML,PPARGC1A,RB1,SMAD3,SMAD7,TP53</t>
  </si>
  <si>
    <t>EPAS1,HIF1A,MED1,MYC,SMAD3,SP1,TEAD2</t>
  </si>
  <si>
    <t>BRCA1,CDKN2A,CEBPB,FOXO1,HIF1A,NFKBIA,NPM1,PML,PPARGC1A,RB1,SIRT1,SMAD3,SMAD7,SP1,STAT3,TFEB,TP53</t>
  </si>
  <si>
    <t>CEBPB,DDIT3,EPAS1,HIF1A,MITF,MYC,NPM1,PML,SMAD3,SP1,STAT3,TFEB,TP53</t>
  </si>
  <si>
    <t>protein domain specific binding</t>
  </si>
  <si>
    <t>GO:0019904</t>
  </si>
  <si>
    <t>CDKN2A,DDIT3,ESRRA,HIF1A,MED1,RB1,SIRT1,SP1,TEAD2,TP53,TP63</t>
  </si>
  <si>
    <t>transcription coactivator binding</t>
  </si>
  <si>
    <t>GO:0001223</t>
  </si>
  <si>
    <t>EPAS1,HIF1A,MED1,SMAD3,TEAD2</t>
  </si>
  <si>
    <t>BRCA1,MED1,NPM1,NUPR1,PML,PPARGC1A,SIRT1,YAP1</t>
  </si>
  <si>
    <t>promoter-specific chromatin binding</t>
  </si>
  <si>
    <t>GO:1990841</t>
  </si>
  <si>
    <t>FOXO1,MED1,SIRT1,SMAD3,TP53</t>
  </si>
  <si>
    <t>transcription coregulator activity</t>
  </si>
  <si>
    <t>GO:0003712</t>
  </si>
  <si>
    <t>BRCA1,MED1,NPM1,NUPR1,PML,PPARGC1A,RB1,SIRT1,YAP1</t>
  </si>
  <si>
    <t>p53 binding</t>
  </si>
  <si>
    <t>GO:0002039</t>
  </si>
  <si>
    <t>CDKN2A,HIF1A,SIRT1,TP53,TP63</t>
  </si>
  <si>
    <t>nuclear receptor binding</t>
  </si>
  <si>
    <t>GO:0016922</t>
  </si>
  <si>
    <t>CEBPB,HIF1A,MED1,PPARGC1A,SIRT1,SMAD3</t>
  </si>
  <si>
    <t>disordered domain specific binding</t>
  </si>
  <si>
    <t>GO:0097718</t>
  </si>
  <si>
    <t>CDKN2A,RB1,TEAD2,TP53</t>
  </si>
  <si>
    <t>core promoter sequence-specific DNA binding</t>
  </si>
  <si>
    <t>GO:0001046</t>
  </si>
  <si>
    <t>CEBPB,MYC,NPM1,TP53</t>
  </si>
  <si>
    <t>DNA-binding transcription repressor activity</t>
  </si>
  <si>
    <t>GO:0001217</t>
  </si>
  <si>
    <t>CEBPB,FOXO1,MITF,MYC,SMAD3,TCF7,TP53</t>
  </si>
  <si>
    <t>MDM2/MDM4 family protein binding</t>
  </si>
  <si>
    <t>GO:0097371</t>
  </si>
  <si>
    <t>CDKN2A,TP53,TP63</t>
  </si>
  <si>
    <t>CEBPB,FOXO1,PPARGC1A,SMAD3,STAT3</t>
  </si>
  <si>
    <t>kinase binding</t>
  </si>
  <si>
    <t>GO:0019900</t>
  </si>
  <si>
    <t>CDKN2A,CEBPB,HIF1A,NPM1,RB1,SIRT1,SMAD3,STAT3,TP53</t>
  </si>
  <si>
    <t>histone acetyltransferase binding</t>
  </si>
  <si>
    <t>GO:0035035</t>
  </si>
  <si>
    <t>CEBPB,SP1,TP53</t>
  </si>
  <si>
    <t>identical protein binding</t>
  </si>
  <si>
    <t>GO:0042802</t>
  </si>
  <si>
    <t>CEBPB,DDIT3,HMG20A,NFKBIA,NPM1,PML,RB1,SIRT1,SMAD3,SP1,STAT3,TP53,TP63</t>
  </si>
  <si>
    <t>beta-catenin binding</t>
  </si>
  <si>
    <t>GO:0008013</t>
  </si>
  <si>
    <t>FOXO1,SMAD3,SMAD7,TCF7</t>
  </si>
  <si>
    <t>bHLH transcription factor binding</t>
  </si>
  <si>
    <t>GO:0043425</t>
  </si>
  <si>
    <t>SIRT1,SMAD3,SP1</t>
  </si>
  <si>
    <t>NF-kappaB binding</t>
  </si>
  <si>
    <t>GO:0051059</t>
  </si>
  <si>
    <t>CDKN2A,NFKBIA,NPM1</t>
  </si>
  <si>
    <t>BRCA1,CDKN2A,CEBPB,DDIT3,EPAS1,ERG,ESRRA,FOXO1,HIF1A,MED1,MITF,MYC,NFKBIA,NFYA,NKX2-3,NPM1,NUPR1,PML,PPARGC1A,RB1,SIRT1,SMAD3,SP1,STAT3,TEAD2,TFEB,TP53,TP63,YAP1</t>
  </si>
  <si>
    <t>BRCA1,CDKN2A,CEBPB,DDIT3,EPAS1,ERG,ESRRA,FOXO1,HIF1A,MED1,MITF,MYC,NFKBIA,NFYA,NKX2-3,NPM1,PPARGC1A,RB1,SIRT1,SMAD3,SP1,STAT3,TEAD2,TFEB,TP53,TP63,YAP1</t>
  </si>
  <si>
    <t>BRCA1,CDKN2A,CEBPB,DDIT3,EPAS1,ERG,ESRRA,FOXO1,HIF1A,HMG20A,MED1,MITF,MYC,NFKBIA,NFYA,NKX2-3,NPM1,NUPR1,PML,PPARGC1A,RB1,SIRT1,SMAD3,SMAD7,SP1,STAT3,TCF7,TEAD2,TFEB,TP53,TP63,YAP1</t>
  </si>
  <si>
    <t>BRCA1,CDKN2A,CEBPB,DDIT3,EPAS1,ERG,ESRRA,FOXO1,HIF1A,HMG20A,MED1,MITF,MYC,NFKBIA,NFYA,NKX2-3,NPM1,PPARGC1A,RB1,SIRT1,SMAD3,SMAD7,SP1,STAT3,TCF7,TEAD2,TFEB,TP53,TP63,YAP1</t>
  </si>
  <si>
    <t>BRCA1,CDKN2A,CEBPB,DDIT3,EPAS1,ERG,ESRRA,FOXO1,HIF1A,MED1,MITF,MYC,NFKBIA,NFYA,NKX2-3,NPM1,NUPR1,PML,PPARGC1A,RB1,SIRT1,SMAD3,SMAD7,SP1,STAT3,TEAD2,TFEB,TP53,TP63,YAP1</t>
  </si>
  <si>
    <t>regulation of gene expression</t>
  </si>
  <si>
    <t>GO:0010468</t>
  </si>
  <si>
    <t>BRCA1,CDKN2A,CEBPB,DDIT3,ESRRA,FOXO1,HIF1A,HMG20A,MED1,MITF,MYC,NFKBIA,NUPR1,PML,PPARGC1A,RB1,SIRT1,SMAD3,SMAD7,SP1,STAT3,TCF7,TEAD2,TP53,TP63,YAP1</t>
  </si>
  <si>
    <t>regulation of cellular metabolic process</t>
  </si>
  <si>
    <t>GO:0031323</t>
  </si>
  <si>
    <t>regulation of nitrogen compound metabolic process</t>
  </si>
  <si>
    <t>GO:0051171</t>
  </si>
  <si>
    <t>CDKN2A,CEBPB,ESRRA,FOXO1,HIF1A,MED1,MITF,MYC,NFKBIA,NKX2-3,NPM1,NUPR1,PML,PPARGC1A,RB1,SIRT1,SMAD3,SMAD7,SP1,STAT3,TP53,TP63,YAP1</t>
  </si>
  <si>
    <t>cellular biosynthetic process</t>
  </si>
  <si>
    <t>GO:0044249</t>
  </si>
  <si>
    <t>CDKN2A,CEBPB,DDIT3,ESRRA,FOXO1,HIF1A,MED1,MITF,MYC,NFKBIA,NKX2-3,NPM1,NUPR1,PML,PPARGC1A,RB1,SIRT1,SMAD3,SMAD7,SP1,STAT3,TP53,TP63,YAP1</t>
  </si>
  <si>
    <t>organic substance biosynthetic process</t>
  </si>
  <si>
    <t>GO:1901576</t>
  </si>
  <si>
    <t>regulation of primary metabolic process</t>
  </si>
  <si>
    <t>GO:0080090</t>
  </si>
  <si>
    <t>biosynthetic process</t>
  </si>
  <si>
    <t>GO:0009058</t>
  </si>
  <si>
    <t>BRCA1,CDKN2A,CEBPB,ESRRA,HIF1A,MED1,MITF,MYC,NFKBIA,NUPR1,PML,RB1,SIRT1,SMAD3,SMAD7,SP1,STAT3,TCF7,TP53,TP63,YAP1</t>
  </si>
  <si>
    <t>BRCA1,CDKN2A,CEBPB,DDIT3,FOXO1,HMG20A,MED1,MITF,MYC,NPM1,NUPR1,PML,RB1,SIRT1,SMAD3,SMAD7,STAT3,TCF7,TP53,TP63,YAP1</t>
  </si>
  <si>
    <t>BRCA1,CDKN2A,CEBPB,DDIT3,EPAS1,ESRRA,FOXO1,HIF1A,MED1,MITF,MYC,NFKBIA,NUPR1,PML,PPARGC1A,RB1,SIRT1,SMAD3,SMAD7,SP1,STAT3,TCF7,TP53,TP63,YAP1</t>
  </si>
  <si>
    <t>CDKN2A,CEBPB,DDIT3,ESRRA,FOXO1,HIF1A,HMG20A,MED1,MITF,MYC,NFKBIA,RB1,SIRT1,SMAD3,SMAD7,STAT3,TCF7,TEAD2,TP53,TP63,YAP1</t>
  </si>
  <si>
    <t>regulation of macromolecule metabolic process</t>
  </si>
  <si>
    <t>GO:0060255</t>
  </si>
  <si>
    <t>BRCA1,CDKN2A,CEBPB,DDIT3,FOXO1,HMG20A,MED1,MITF,MYC,NPM1,PML,RB1,SIRT1,SMAD3,SMAD7,STAT3,TCF7,TP53,TP63,YAP1</t>
  </si>
  <si>
    <t>RNA metabolic process</t>
  </si>
  <si>
    <t>GO:0016070</t>
  </si>
  <si>
    <t>immune system development</t>
  </si>
  <si>
    <t>GO:0002520</t>
  </si>
  <si>
    <t>CDKN2A,CEBPB,EPAS1,ESRRA,HIF1A,MED1,MITF,MYC,NFKBIA,NKX2-3,PML,RB1,SIRT1,SMAD3,SMAD7,STAT3,TCF7,TP53</t>
  </si>
  <si>
    <t>positive regulation of cellular process</t>
  </si>
  <si>
    <t>GO:0048522</t>
  </si>
  <si>
    <t>BRCA1,CDKN2A,CEBPB,DDIT3,FOXO1,HMG20A,MED1,MITF,MYC,PML,RB1,SIRT1,SMAD3,SMAD7,STAT3,TCF7,TP53,TP63,YAP1</t>
  </si>
  <si>
    <t>hemopoiesis</t>
  </si>
  <si>
    <t>GO:0030097</t>
  </si>
  <si>
    <t>CDKN2A,CEBPB,EPAS1,ESRRA,HIF1A,MED1,MITF,MYC,NFKBIA,NKX2-3,PML,RB1,SIRT1,SMAD7,STAT3,TCF7,TP53</t>
  </si>
  <si>
    <t>CDKN2A,DDIT3,FOXO1,HIF1A,HMG20A,MED1,MYC,NFKBIA,PML,RB1,SIRT1,SMAD3,SMAD7,STAT3,TP53,TP63,YAP1</t>
  </si>
  <si>
    <t>regulation of metabolic process</t>
  </si>
  <si>
    <t>GO:0019222</t>
  </si>
  <si>
    <t>hematopoietic or lymphoid organ development</t>
  </si>
  <si>
    <t>GO:0048534</t>
  </si>
  <si>
    <t>nucleic acid metabolic process</t>
  </si>
  <si>
    <t>GO:0090304</t>
  </si>
  <si>
    <t>BRCA1,CDKN2A,CEBPB,DDIT3,FOXO1,HIF1A,MED1,MITF,MYC,NPM1,NUPR1,PML,PPARGC1A,RB1,SIRT1,SMAD3,TEAD2,TP53,TP63,YAP1</t>
  </si>
  <si>
    <t>BRCA1,CDKN2A,CEBPB,DDIT3,FOXO1,HIF1A,HMG20A,MED1,MITF,MYC,NPM1,NUPR1,PML,RB1,SIRT1,SMAD3,SMAD7,STAT3,TCF7,TP53,TP63,YAP1</t>
  </si>
  <si>
    <t>myeloid cell differentiation</t>
  </si>
  <si>
    <t>GO:0030099</t>
  </si>
  <si>
    <t>CEBPB,EPAS1,ESRRA,HIF1A,MED1,MITF,MYC,NFKBIA,NKX2-3,PML,RB1,SIRT1,STAT3</t>
  </si>
  <si>
    <t>CDKN2A,CEBPB,DDIT3,EPAS1,ERG,ESRRA,FOXO1,HIF1A,HMG20A,MED1,MITF,MYC,NFKBIA,NKX2-3,NUPR1,PML,PPARGC1A,RB1,SIRT1,SMAD3,SMAD7,STAT3,TCF7,TEAD2,TP53,TP63,YAP1</t>
  </si>
  <si>
    <t>BRCA1,CDKN2A,CEBPB,DDIT3,FOXO1,HIF1A,MED1,MITF,MYC,NPM1,NUPR1,PML,PPARGC1A,RB1,SIRT1,SMAD3,TP53,TP63,YAP1</t>
  </si>
  <si>
    <t>CDKN2A,DDIT3,FOXO1,HMG20A,MED1,MYC,NFKBIA,RB1,SIRT1,SMAD3,SMAD7,STAT3,TP53,TP63,YAP1</t>
  </si>
  <si>
    <t>BRCA1,CDKN2A,CEBPB,DDIT3,EPAS1,ESRRA,FOXO1,HIF1A,HMG20A,MED1,MITF,MYC,NFKBIA,NKX2-3,NUPR1,PML,RB1,SIRT1,SMAD3,SMAD7,SP1,STAT3,TCF7,TEAD2,TFEB,TP53,TP63,YAP1</t>
  </si>
  <si>
    <t>BRCA1,CEBPB,DDIT3,EPAS1,ESRRA,FOXO1,HIF1A,MED1,MYC,NFKBIA,NPM1,PML,PPARGC1A,RB1,SIRT1,SMAD3,SMAD7,SP1,STAT3,TCF7,TEAD2,TP53,TP63,YAP1</t>
  </si>
  <si>
    <t>BRCA1,CDKN2A,CEBPB,DDIT3,EPAS1,ESRRA,FOXO1,HIF1A,HMG20A,MED1,MITF,MYC,NFKBIA,NKX2-3,NUPR1,PML,RB1,SIRT1,SMAD3,SMAD7,SP1,STAT3,TCF7,TEAD2,TP53,TP63,YAP1</t>
  </si>
  <si>
    <t>CEBPB,HIF1A,MED1,MYC,NKX2-3,NUPR1,RB1,SIRT1,SMAD3,SP1,STAT3,TP63,YAP1</t>
  </si>
  <si>
    <t>BRCA1,CDKN2A,CEBPB,DDIT3,FOXO1,HIF1A,MED1,MITF,MYC,NFKBIA,NPM1,NUPR1,PML,PPARGC1A,RB1,SIRT1,SMAD3,TEAD2,TP53,TP63,YAP1</t>
  </si>
  <si>
    <t>positive regulation of biological process</t>
  </si>
  <si>
    <t>GO:0048518</t>
  </si>
  <si>
    <t>nucleobase-containing compound metabolic process</t>
  </si>
  <si>
    <t>GO:0006139</t>
  </si>
  <si>
    <t>developmental process</t>
  </si>
  <si>
    <t>GO:0032502</t>
  </si>
  <si>
    <t>BRCA1,CDKN2A,CEBPB,DDIT3,EPAS1,ERG,ESRRA,FOXO1,HIF1A,HMG20A,MED1,MITF,MYC,NFKBIA,NKX2-3,NUPR1,PML,PPARGC1A,RB1,SIRT1,SMAD3,SMAD7,SP1,STAT3,TCF7,TEAD2,TFEB,TP53,TP63,YAP1</t>
  </si>
  <si>
    <t>BRCA1,CDKN2A,CEBPB,DDIT3,FOXO1,HIF1A,MED1,MITF,MYC,NFKBIA,NPM1,NUPR1,PML,PPARGC1A,RB1,SIRT1,SMAD3,TP53,TP63,YAP1</t>
  </si>
  <si>
    <t>heterocycle metabolic process</t>
  </si>
  <si>
    <t>GO:0046483</t>
  </si>
  <si>
    <t>cellular aromatic compound metabolic process</t>
  </si>
  <si>
    <t>GO:0006725</t>
  </si>
  <si>
    <t>anatomical structure development</t>
  </si>
  <si>
    <t>GO:0048856</t>
  </si>
  <si>
    <t>BRCA1,CDKN2A,CEBPB,DDIT3,EPAS1,ESRRA,FOXO1,HIF1A,HMG20A,MED1,MITF,MYC,NFKBIA,NKX2-3,NUPR1,PML,PPARGC1A,RB1,SIRT1,SMAD3,SMAD7,SP1,STAT3,TCF7,TEAD2,TFEB,TP53,TP63,YAP1</t>
  </si>
  <si>
    <t>HIF1A,MED1,MYC,NKX2-3,NUPR1,RB1,SIRT1,SMAD3,SP1,STAT3,TP63,YAP1</t>
  </si>
  <si>
    <t>BRCA1,CEBPB,FOXO1,HIF1A,MED1,MITF,MYC,NPM1,NUPR1,PPARGC1A,RB1,SIRT1,SMAD3,TEAD2,TP53,YAP1</t>
  </si>
  <si>
    <t>organic cyclic compound metabolic process</t>
  </si>
  <si>
    <t>GO:1901360</t>
  </si>
  <si>
    <t>regulation of hemopoiesis</t>
  </si>
  <si>
    <t>GO:1903706</t>
  </si>
  <si>
    <t>CDKN2A,CEBPB,ESRRA,HIF1A,MED1,MITF,MYC,NFKBIA,RB1,SMAD7,STAT3,TCF7</t>
  </si>
  <si>
    <t>BRCA1,EPAS1,HIF1A,MED1,MYC,NKX2-3,PML,SIRT1,SMAD3,SMAD7,SP1,STAT3,TEAD2,TP63,YAP1</t>
  </si>
  <si>
    <t>BRCA1,EPAS1,HIF1A,MED1,MYC,NKX2-3,PML,RB1,SIRT1,SMAD3,SMAD7,SP1,STAT3,TEAD2,TP63,YAP1</t>
  </si>
  <si>
    <t>BRCA1,CEBPB,FOXO1,HIF1A,MED1,MITF,MYC,NPM1,NUPR1,PPARGC1A,RB1,SIRT1,SMAD3,TP53,YAP1</t>
  </si>
  <si>
    <t>BRCA1,CEBPB,DDIT3,ESRRA,FOXO1,HIF1A,MED1,NFKBIA,NPM1,PML,RB1,SIRT1,SMAD3,SMAD7,SP1,STAT3,TCF7,TEAD2,TP53,TP63,YAP1</t>
  </si>
  <si>
    <t>BRCA1,DDIT3,EPAS1,FOXO1,HIF1A,MED1,PML,RB1,SIRT1,SMAD3,SMAD7,SP1,STAT3,TEAD2,TP53,YAP1</t>
  </si>
  <si>
    <t>CDKN2A,CEBPB,EPAS1,ESRRA,HIF1A,MED1,MITF,MYC,NFKBIA,NKX2-3,NUPR1,PML,PPARGC1A,RB1,SIRT1,SMAD3,SMAD7,STAT3,TCF7,TEAD2,TFEB,TP53,TP63,YAP1</t>
  </si>
  <si>
    <t>cellular nitrogen compound metabolic process</t>
  </si>
  <si>
    <t>GO:0034641</t>
  </si>
  <si>
    <t>leukocyte differentiation</t>
  </si>
  <si>
    <t>GO:0002521</t>
  </si>
  <si>
    <t>CDKN2A,CEBPB,ESRRA,MED1,MITF,MYC,NKX2-3,RB1,SIRT1,SMAD7,STAT3,TCF7,TP53</t>
  </si>
  <si>
    <t>BRCA1,CEBPB,DDIT3,HIF1A,MYC,NUPR1,PML,RB1,SIRT1,SMAD3,TP53,TP63,YAP1</t>
  </si>
  <si>
    <t>gene expression</t>
  </si>
  <si>
    <t>GO:0010467</t>
  </si>
  <si>
    <t>positive regulation of gene expression</t>
  </si>
  <si>
    <t>GO:0010628</t>
  </si>
  <si>
    <t>BRCA1,CDKN2A,CEBPB,DDIT3,HIF1A,MED1,MITF,MYC,NPM1,PPARGC1A,SIRT1,SMAD3,SP1,STAT3,TP53,YAP1</t>
  </si>
  <si>
    <t>BRCA1,CDKN2A,CEBPB,DDIT3,EPAS1,FOXO1,HIF1A,MYC,NFKBIA,NPM1,NUPR1,PML,PPARGC1A,SIRT1,SMAD3,TFEB,TP53,TP63,YAP1</t>
  </si>
  <si>
    <t>CEBPB,DDIT3,FOXO1,HMG20A,MED1,MITF,MYC,RB1,SIRT1,SMAD3,SMAD7,STAT3,TP53,TP63,YAP1</t>
  </si>
  <si>
    <t>BRCA1,CDKN2A,EPAS1,FOXO1,HIF1A,HMG20A,MYC,NFKBIA,NFYA,NPM1,NUPR1,PML,PPARGC1A,RB1,SIRT1,SMAD3,SMAD7,SP1,STAT3,TP53,TP63</t>
  </si>
  <si>
    <t>BRCA1,DDIT3,HIF1A,MYC,NUPR1,PML,RB1,SIRT1,TP53,TP63,YAP1</t>
  </si>
  <si>
    <t>BRCA1,CEBPB,DDIT3,ESRRA,FOXO1,HIF1A,MED1,MYC,NFKBIA,NPM1,PML,RB1,SIRT1,SMAD3,SMAD7,SP1,STAT3,TCF7,TEAD2,TP53,TP63,YAP1</t>
  </si>
  <si>
    <t>BRCA1,CEBPB,DDIT3,EPAS1,ESRRA,FOXO1,HIF1A,MED1,MYC,NFKBIA,NPM1,NUPR1,PML,PPARGC1A,RB1,SIRT1,SMAD3,SMAD7,SP1,STAT3,TCF7,TEAD2,TP53,TP63,YAP1</t>
  </si>
  <si>
    <t>BRCA1,CDKN2A,CEBPB,DDIT3,EPAS1,FOXO1,HIF1A,MED1,MYC,NFKBIA,NPM1,NUPR1,PML,PPARGC1A,RB1,SIRT1,SMAD3,SMAD7,SP1,STAT3,TFEB,TP53,TP63,YAP1</t>
  </si>
  <si>
    <t>blood vessel development</t>
  </si>
  <si>
    <t>GO:0001568</t>
  </si>
  <si>
    <t>BRCA1,DDIT3,EPAS1,FOXO1,HIF1A,MED1,PML,SIRT1,SMAD7,SP1,STAT3,TEAD2,YAP1</t>
  </si>
  <si>
    <t>negative regulation of cell population proliferation</t>
  </si>
  <si>
    <t>GO:0008285</t>
  </si>
  <si>
    <t>CDKN2A,CEBPB,MED1,MYC,NPM1,NUPR1,PML,PPARGC1A,RB1,SMAD3,SMAD7,STAT3,TP53</t>
  </si>
  <si>
    <t>BRCA1,CEBPB,DDIT3,HIF1A,MYC,NUPR1,PML,SIRT1,TP53,TP63</t>
  </si>
  <si>
    <t>BRCA1,CDKN2A,CEBPB,DDIT3,FOXO1,HIF1A,MED1,MYC,NFKBIA,NPM1,NUPR1,PML,RB1,SIRT1,SMAD3,TP53</t>
  </si>
  <si>
    <t>regulation of myeloid cell differentiation</t>
  </si>
  <si>
    <t>GO:0045637</t>
  </si>
  <si>
    <t>CEBPB,ESRRA,HIF1A,MED1,MITF,MYC,NFKBIA,RB1,STAT3</t>
  </si>
  <si>
    <t>vasculature development</t>
  </si>
  <si>
    <t>GO:0001944</t>
  </si>
  <si>
    <t>regulation of DNA-binding transcription factor activity</t>
  </si>
  <si>
    <t>GO:0051090</t>
  </si>
  <si>
    <t>CDKN2A,DDIT3,NFKBIA,NPM1,NUPR1,PPARGC1A,RB1,SIRT1,SMAD3,SMAD7,STAT3</t>
  </si>
  <si>
    <t>CEBPB,EPAS1,ESRRA,HIF1A,MED1,MYC,NKX2-3,NUPR1,PML,PPARGC1A,RB1,SIRT1,SMAD3,SMAD7,TEAD2,TP53,TP63,YAP1</t>
  </si>
  <si>
    <t>BRCA1,CDKN2A,CEBPB,DDIT3,FOXO1,HIF1A,HMG20A,MED1,MITF,MYC,NFKBIA,NPM1,NUPR1,PML,PPARGC1A,RB1,SIRT1,SMAD3,SMAD7,STAT3,TCF7,TEAD2,TP53,TP63,YAP1</t>
  </si>
  <si>
    <t>BRCA1,CEBPB,DDIT3,EPAS1,HIF1A,MED1,MYC,PPARGC1A,RB1,SIRT1,SMAD3,SMAD7,SP1,STAT3,TP63,YAP1</t>
  </si>
  <si>
    <t>multicellular organismal process</t>
  </si>
  <si>
    <t>GO:0032501</t>
  </si>
  <si>
    <t>cellular response to stimulus</t>
  </si>
  <si>
    <t>GO:0051716</t>
  </si>
  <si>
    <t>BRCA1,CDKN2A,CEBPB,DDIT3,EPAS1,ERG,ESRRA,FOXO1,HIF1A,MED1,MITF,MYC,NFKBIA,NPM1,NUPR1,PML,PPARGC1A,RB1,SIRT1,SMAD3,SMAD7,SP1,STAT3,TCF7,TEAD2,TFEB,TP53,TP63,YAP1</t>
  </si>
  <si>
    <t>intracellular receptor signaling pathway</t>
  </si>
  <si>
    <t>GO:0030522</t>
  </si>
  <si>
    <t>BRCA1,ESRRA,MED1,NFKBIA,PML,SIRT1,STAT3,TP63,YAP1</t>
  </si>
  <si>
    <t>CDKN2A,MYC,NPM1,NUPR1,PML,SIRT1,TP53,TP63</t>
  </si>
  <si>
    <t>response to endogenous stimulus</t>
  </si>
  <si>
    <t>GO:0009719</t>
  </si>
  <si>
    <t>BRCA1,CEBPB,DDIT3,ESRRA,FOXO1,MED1,PML,RB1,SIRT1,SMAD3,SMAD7,SP1,STAT3,TP53,TP63,YAP1</t>
  </si>
  <si>
    <t>BRCA1,CEBPB,HIF1A,MED1,MYC,PML,PPARGC1A,RB1,SIRT1,SMAD3,SMAD7,SP1,STAT3,TP63,YAP1</t>
  </si>
  <si>
    <t>BRCA1,CEBPB,ESRRA,FOXO1,MED1,PML,RB1,SIRT1,SMAD3,SMAD7,SP1,STAT3,TP53,TP63,YAP1</t>
  </si>
  <si>
    <t>negative regulation of macromolecule metabolic process</t>
  </si>
  <si>
    <t>GO:0010605</t>
  </si>
  <si>
    <t>BRCA1,CDKN2A,CEBPB,DDIT3,FOXO1,HIF1A,HMG20A,MED1,MITF,MYC,NPM1,PML,RB1,SIRT1,SMAD3,SMAD7,STAT3,TCF7,TP53,TP63,YAP1</t>
  </si>
  <si>
    <t>CEBPB,DDIT3,EPAS1,FOXO1,HIF1A,MED1,MYC,NKX2-3,NPM1,PML,PPARGC1A,RB1,SIRT1,STAT3,TP63,YAP1</t>
  </si>
  <si>
    <t>cellular response to oxygen-containing compound</t>
  </si>
  <si>
    <t>GO:1901701</t>
  </si>
  <si>
    <t>BRCA1,CEBPB,ESRRA,FOXO1,HIF1A,MED1,NFKBIA,RB1,SIRT1,SP1,STAT3,TEAD2,TP53,YAP1</t>
  </si>
  <si>
    <t>protein localization to nucleus</t>
  </si>
  <si>
    <t>GO:0034504</t>
  </si>
  <si>
    <t>CDKN2A,MED1,NFKBIA,NPM1,PML,SMAD3,STAT3,TP53,YAP1</t>
  </si>
  <si>
    <t>cell communication</t>
  </si>
  <si>
    <t>GO:0007154</t>
  </si>
  <si>
    <t>BRCA1,CDKN2A,CEBPB,DDIT3,EPAS1,ERG,ESRRA,FOXO1,HIF1A,MED1,MITF,MYC,NFKBIA,NPM1,NUPR1,PML,RB1,SIRT1,SMAD3,SMAD7,STAT3,TCF7,TEAD2,TFEB,TP53,TP63,YAP1</t>
  </si>
  <si>
    <t>HIF1A,MED1,MYC,SIRT1,SP1,STAT3,TP63,YAP1</t>
  </si>
  <si>
    <t>CDKN2A,DDIT3,FOXO1,HIF1A,NPM1,NUPR1,PML,SIRT1,SMAD7,STAT3,TFEB,TP53</t>
  </si>
  <si>
    <t>signal transduction</t>
  </si>
  <si>
    <t>GO:0007165</t>
  </si>
  <si>
    <t>BRCA1,CDKN2A,CEBPB,DDIT3,EPAS1,ERG,ESRRA,FOXO1,HIF1A,MED1,MITF,MYC,NFKBIA,NPM1,NUPR1,PML,RB1,SIRT1,SMAD3,SMAD7,STAT3,TCF7,TEAD2,TP53,TP63,YAP1</t>
  </si>
  <si>
    <t>CDKN2A,DDIT3,FOXO1,HIF1A,NPM1,NUPR1,PML,SIRT1,SMAD3,SMAD7,STAT3,TFEB,TP53</t>
  </si>
  <si>
    <t>DDIT3,MYC,NUPR1,PML,SIRT1,TP53,TP63</t>
  </si>
  <si>
    <t>blood vessel morphogenesis</t>
  </si>
  <si>
    <t>GO:0048514</t>
  </si>
  <si>
    <t>BRCA1,EPAS1,HIF1A,MED1,PML,SIRT1,SMAD7,SP1,STAT3,TEAD2,YAP1</t>
  </si>
  <si>
    <t>myeloid leukocyte differentiation</t>
  </si>
  <si>
    <t>GO:0002573</t>
  </si>
  <si>
    <t>CEBPB,ESRRA,MED1,MITF,MYC,NKX2-3,RB1,SIRT1</t>
  </si>
  <si>
    <t>BRCA1,CDKN2A,FOXO1,MYC,NFKBIA,NPM1,NUPR1,PML,PPARGC1A,SIRT1,SMAD3,SMAD7,SP1,STAT3,TP53</t>
  </si>
  <si>
    <t>cellular response to cytokine stimulus</t>
  </si>
  <si>
    <t>GO:0071345</t>
  </si>
  <si>
    <t>BRCA1,CEBPB,HIF1A,MED1,NFKBIA,PML,SIRT1,SMAD7,STAT3,TCF7,TP53,YAP1</t>
  </si>
  <si>
    <t>regulation of cellular process</t>
  </si>
  <si>
    <t>GO:0050794</t>
  </si>
  <si>
    <t>response to stimulus</t>
  </si>
  <si>
    <t>GO:0050896</t>
  </si>
  <si>
    <t>BRCA1,CDKN2A,CEBPB,DDIT3,EPAS1,ERG,ESRRA,FOXO1,HIF1A,MED1,MITF,MYC,NFKBIA,NKX2-3,NPM1,NUPR1,PML,PPARGC1A,RB1,SIRT1,SMAD3,SMAD7,SP1,STAT3,TCF7,TEAD2,TFEB,TP53,TP63,YAP1</t>
  </si>
  <si>
    <t>immune system process</t>
  </si>
  <si>
    <t>GO:0002376</t>
  </si>
  <si>
    <t>CDKN2A,CEBPB,EPAS1,ESRRA,HIF1A,MED1,MITF,MYC,NFKBIA,NKX2-3,PML,RB1,SIRT1,SMAD3,SMAD7,STAT3,TCF7,TFEB,TP53</t>
  </si>
  <si>
    <t>fat cell differentiation</t>
  </si>
  <si>
    <t>GO:0045444</t>
  </si>
  <si>
    <t>CEBPB,DDIT3,FOXO1,MED1,PPARGC1A,SIRT1,SMAD3,YAP1</t>
  </si>
  <si>
    <t>CEBPB,HIF1A,MED1,MYC,NKX2-3,PML,SMAD3,SMAD7,STAT3,TEAD2,TP53,TP63,YAP1</t>
  </si>
  <si>
    <t>CDKN2A,HIF1A,NPM1,PML,RB1,SIRT1,SMAD3,SMAD7,STAT3,TP53,YAP1</t>
  </si>
  <si>
    <t>MYC,NUPR1,PML,SIRT1,TP53,TP63</t>
  </si>
  <si>
    <t>CEBPB,DDIT3,HIF1A,NUPR1,PPARGC1A,RB1,SIRT1,TP53,TP63</t>
  </si>
  <si>
    <t>positive regulation of response to stimulus</t>
  </si>
  <si>
    <t>GO:0048584</t>
  </si>
  <si>
    <t>BRCA1,CDKN2A,CEBPB,DDIT3,ESRRA,HIF1A,MED1,MYC,NFKBIA,NUPR1,PML,SIRT1,SMAD3,STAT3,TP53,TP63,YAP1</t>
  </si>
  <si>
    <t>BRCA1,CDKN2A,DDIT3,FOXO1,MYC,NPM1,NUPR1,PML,SIRT1,TP53,TP63,YAP1</t>
  </si>
  <si>
    <t>CEBPB,DDIT3,HIF1A,NUPR1,PPARGC1A,RB1,TP53,TP63</t>
  </si>
  <si>
    <t>BRCA1,CDKN2A,DDIT3,FOXO1,HIF1A,MED1,MYC,NFKBIA,NPM1,NUPR1,PML,RB1,SIRT1,SMAD3,SMAD7,STAT3,TP53,TP63,YAP1</t>
  </si>
  <si>
    <t>response to cytokine</t>
  </si>
  <si>
    <t>GO:0034097</t>
  </si>
  <si>
    <t>BRCA1,CDKN2A,DDIT3,FOXO1,HIF1A,MYC,NPM1,NUPR1,PML,SIRT1,TP53</t>
  </si>
  <si>
    <t>BRCA1,CDKN2A,CEBPB,DDIT3,FOXO1,HIF1A,MYC,NFKBIA,NPM1,NUPR1,PML,RB1,SIRT1,SMAD3,TEAD2,TP53,TP63,YAP1</t>
  </si>
  <si>
    <t>multicellular organismal homeostasis</t>
  </si>
  <si>
    <t>GO:0048871</t>
  </si>
  <si>
    <t>CEBPB,DDIT3,EPAS1,FOXO1,PPARGC1A,RB1,SIRT1,STAT3,TP63,YAP1</t>
  </si>
  <si>
    <t>anatomical structure formation involved in morphogenesis</t>
  </si>
  <si>
    <t>GO:0048646</t>
  </si>
  <si>
    <t>BRCA1,EPAS1,HIF1A,MED1,PML,SIRT1,SMAD3,SP1,STAT3,TEAD2,TP53,TP63,YAP1</t>
  </si>
  <si>
    <t>signaling</t>
  </si>
  <si>
    <t>GO:0023052</t>
  </si>
  <si>
    <t>negative regulation of biological process</t>
  </si>
  <si>
    <t>GO:0048519</t>
  </si>
  <si>
    <t>negative regulation of DNA-binding transcription factor activity</t>
  </si>
  <si>
    <t>GO:0043433</t>
  </si>
  <si>
    <t>CDKN2A,DDIT3,NFKBIA,NUPR1,RB1,SIRT1,SMAD7</t>
  </si>
  <si>
    <t>anatomical structure morphogenesis</t>
  </si>
  <si>
    <t>GO:0009653</t>
  </si>
  <si>
    <t>BRCA1,CEBPB,EPAS1,HIF1A,MED1,MYC,NKX2-3,PML,RB1,SIRT1,SMAD3,SMAD7,SP1,STAT3,TEAD2,TP53,TP63,YAP1</t>
  </si>
  <si>
    <t>cellular senescence</t>
  </si>
  <si>
    <t>GO:0090398</t>
  </si>
  <si>
    <t>CDKN2A,NPM1,PML,SIRT1,TP53,TP63</t>
  </si>
  <si>
    <t>HIF1A,MYC,SMAD3,STAT3,TP53</t>
  </si>
  <si>
    <t>temperature homeostasis</t>
  </si>
  <si>
    <t>GO:0001659</t>
  </si>
  <si>
    <t>CEBPB,DDIT3,EPAS1,FOXO1,PPARGC1A,RB1,STAT3</t>
  </si>
  <si>
    <t>CDKN2A,HIF1A,MED1,NPM1,PML,RB1,SIRT1,SMAD3,SMAD7,STAT3,TP53,YAP1</t>
  </si>
  <si>
    <t>regulation of response to stimulus</t>
  </si>
  <si>
    <t>GO:0048583</t>
  </si>
  <si>
    <t>BRCA1,CDKN2A,CEBPB,DDIT3,ESRRA,FOXO1,HIF1A,MED1,MYC,NFKBIA,NPM1,NUPR1,PML,RB1,SIRT1,SMAD3,SMAD7,STAT3,TP53,TP63,YAP1</t>
  </si>
  <si>
    <t>NUPR1,PML,SIRT1,TP53,TP63</t>
  </si>
  <si>
    <t>FOXO1,HIF1A,NUPR1,PPARGC1A,SIRT1,STAT3,TP53</t>
  </si>
  <si>
    <t>regulation of transcription from RNA polymerase II promoter in response to stress</t>
  </si>
  <si>
    <t>GO:0043618</t>
  </si>
  <si>
    <t>CEBPB,DDIT3,EPAS1,HIF1A,TP53</t>
  </si>
  <si>
    <t>regulation of immune system process</t>
  </si>
  <si>
    <t>GO:0002682</t>
  </si>
  <si>
    <t>CDKN2A,CEBPB,ESRRA,HIF1A,MED1,MITF,MYC,NFKBIA,RB1,SIRT1,SMAD3,SMAD7,STAT3,TCF7</t>
  </si>
  <si>
    <t>regulation of cell growth</t>
  </si>
  <si>
    <t>GO:0001558</t>
  </si>
  <si>
    <t>CDKN2A,NPM1,PML,RB1,SIRT1,SMAD3,SMAD7,TP53,YAP1</t>
  </si>
  <si>
    <t>regulation of signal transduction by p53 class mediator</t>
  </si>
  <si>
    <t>GO:1901796</t>
  </si>
  <si>
    <t>CDKN2A,MYC,NPM1,PML,SIRT1,TP53</t>
  </si>
  <si>
    <t>cellular response to hormone stimulus</t>
  </si>
  <si>
    <t>GO:0032870</t>
  </si>
  <si>
    <t>BRCA1,ESRRA,FOXO1,MED1,RB1,SIRT1,SP1,STAT3,TP63,YAP1</t>
  </si>
  <si>
    <t>intrinsic apoptotic signaling pathway in response to DNA damage</t>
  </si>
  <si>
    <t>GO:0008630</t>
  </si>
  <si>
    <t>BRCA1,NUPR1,PML,SIRT1,TP53,TP63</t>
  </si>
  <si>
    <t>negative regulation of fat cell differentiation</t>
  </si>
  <si>
    <t>GO:0045599</t>
  </si>
  <si>
    <t>DDIT3,FOXO1,SIRT1,SMAD3,YAP1</t>
  </si>
  <si>
    <t>regulation of protein modification process</t>
  </si>
  <si>
    <t>GO:0031399</t>
  </si>
  <si>
    <t>BRCA1,CDKN2A,EPAS1,HIF1A,HMG20A,NFYA,NPM1,NUPR1,PML,PPARGC1A,RB1,SIRT1,SMAD7,TP53</t>
  </si>
  <si>
    <t>regulation of DNA-templated transcription in response to stress</t>
  </si>
  <si>
    <t>GO:0043620</t>
  </si>
  <si>
    <t>regulation of leukocyte differentiation</t>
  </si>
  <si>
    <t>GO:1902105</t>
  </si>
  <si>
    <t>CDKN2A,CEBPB,ESRRA,MITF,MYC,RB1,SMAD7,TCF7</t>
  </si>
  <si>
    <t>embryonic organ development</t>
  </si>
  <si>
    <t>GO:0048568</t>
  </si>
  <si>
    <t>CEBPB,EPAS1,HIF1A,MED1,SMAD3,TEAD2,TFEB,TP53,YAP1</t>
  </si>
  <si>
    <t>CDKN2A,CEBPB,DDIT3,EPAS1,FOXO1,HIF1A,MED1,MYC,NKX2-3,NPM1,PML,PPARGC1A,RB1,SIRT1,SMAD3,SMAD7,STAT3,TP53,TP63,YAP1</t>
  </si>
  <si>
    <t>CDKN2A,NPM1,PML,PPARGC1A,SIRT1,SMAD3,SMAD7,TP53</t>
  </si>
  <si>
    <t>BRCA1,FOXO1,HIF1A,NUPR1,PPARGC1A,SIRT1,STAT3,TP53</t>
  </si>
  <si>
    <t>mononuclear cell differentiation</t>
  </si>
  <si>
    <t>GO:1903131</t>
  </si>
  <si>
    <t>CDKN2A,CEBPB,MED1,MYC,NKX2-3,SMAD7,STAT3,TCF7,TP53</t>
  </si>
  <si>
    <t>cellular metabolic process</t>
  </si>
  <si>
    <t>GO:0044237</t>
  </si>
  <si>
    <t>nitrogen compound metabolic process</t>
  </si>
  <si>
    <t>GO:0006807</t>
  </si>
  <si>
    <t>EPAS1,FOXO1,HIF1A,MYC,PML,SIRT1,SMAD3,TP53</t>
  </si>
  <si>
    <t>DDIT3,EPAS1,FOXO1,HIF1A,PML,PPARGC1A,SIRT1,TP53</t>
  </si>
  <si>
    <t>nuclear transport</t>
  </si>
  <si>
    <t>GO:0051169</t>
  </si>
  <si>
    <t>CDKN2A,MED1,NFKBIA,NPM1,PML,SMAD3,STAT3,TP53</t>
  </si>
  <si>
    <t>nucleocytoplasmic transport</t>
  </si>
  <si>
    <t>GO:0006913</t>
  </si>
  <si>
    <t>CDKN2A,NPM1,PML,PPARGC1A,SMAD3,SMAD7,TP53</t>
  </si>
  <si>
    <t>positive regulation of intrinsic apoptotic signaling pathway</t>
  </si>
  <si>
    <t>GO:2001244</t>
  </si>
  <si>
    <t>DDIT3,MYC,NUPR1,SIRT1,TP53</t>
  </si>
  <si>
    <t>chordate embryonic development</t>
  </si>
  <si>
    <t>GO:0043009</t>
  </si>
  <si>
    <t>BRCA1,CEBPB,EPAS1,HIF1A,MED1,SMAD3,TEAD2,TFEB,TP53,YAP1</t>
  </si>
  <si>
    <t>macromolecule metabolic process</t>
  </si>
  <si>
    <t>GO:0043170</t>
  </si>
  <si>
    <t>cell growth</t>
  </si>
  <si>
    <t>GO:0016049</t>
  </si>
  <si>
    <t>DDIT3,FOXO1,HIF1A,NUPR1,SIRT1,STAT3,TFEB,TP53</t>
  </si>
  <si>
    <t>regulation of cell cycle</t>
  </si>
  <si>
    <t>GO:0051726</t>
  </si>
  <si>
    <t>BRCA1,CDKN2A,MED1,MYC,NPM1,NUPR1,PML,RB1,SIRT1,STAT3,TP53,TP63</t>
  </si>
  <si>
    <t>regulation of biological process</t>
  </si>
  <si>
    <t>GO:0050789</t>
  </si>
  <si>
    <t>intrinsic apoptotic signaling pathway in response to endoplasmic reticulum stress</t>
  </si>
  <si>
    <t>GO:0070059</t>
  </si>
  <si>
    <t>CEBPB,DDIT3,PML,SIRT1,TP53</t>
  </si>
  <si>
    <t>response to oxygen-containing compound</t>
  </si>
  <si>
    <t>GO:1901700</t>
  </si>
  <si>
    <t>CDKN2A,DDIT3,FOXO1,MYC,NUPR1,PML,SIRT1,TP53,TP63</t>
  </si>
  <si>
    <t>HIF1A,NKX2-3,RB1,SMAD3,TP63,YAP1</t>
  </si>
  <si>
    <t>embryo development ending in birth or egg hatching</t>
  </si>
  <si>
    <t>GO:0009792</t>
  </si>
  <si>
    <t>regulation of fat cell differentiation</t>
  </si>
  <si>
    <t>GO:0045598</t>
  </si>
  <si>
    <t>CEBPB,DDIT3,FOXO1,SIRT1,SMAD3,YAP1</t>
  </si>
  <si>
    <t>cellular response to nitrogen compound</t>
  </si>
  <si>
    <t>GO:1901699</t>
  </si>
  <si>
    <t>BRCA1,CEBPB,ESRRA,FOXO1,NPM1,RB1,SIRT1,SP1,STAT3,TP53</t>
  </si>
  <si>
    <t>BRCA1,EPAS1,FOXO1,HIF1A,MYC,NFKBIA,NPM1,PML,SIRT1,SMAD3,TP53,YAP1</t>
  </si>
  <si>
    <t>protein acetylation</t>
  </si>
  <si>
    <t>GO:0006473</t>
  </si>
  <si>
    <t>BRCA1,FOXO1,NFYA,NUPR1,PML,PPARGC1A,SIRT1</t>
  </si>
  <si>
    <t>response to lipid</t>
  </si>
  <si>
    <t>GO:0033993</t>
  </si>
  <si>
    <t>BRCA1,CEBPB,ESRRA,FOXO1,MED1,NFKBIA,SIRT1,STAT3,TEAD2,TP63,YAP1</t>
  </si>
  <si>
    <t>response to growth factor</t>
  </si>
  <si>
    <t>GO:0070848</t>
  </si>
  <si>
    <t>DDIT3,HIF1A,MED1,MYC,PML,SIRT1,SMAD3,SMAD7,STAT3,TP53</t>
  </si>
  <si>
    <t>positive regulation of transcription from RNA polymerase II promoter in response to stress</t>
  </si>
  <si>
    <t>GO:0036003</t>
  </si>
  <si>
    <t>CEBPB,DDIT3,HIF1A,TP53</t>
  </si>
  <si>
    <t>positive regulation of proteolysis</t>
  </si>
  <si>
    <t>GO:0045862</t>
  </si>
  <si>
    <t>CDKN2A,MYC,NUPR1,PML,SIRT1,SMAD3,SMAD7,STAT3</t>
  </si>
  <si>
    <t>steroid hormone mediated signaling pathway</t>
  </si>
  <si>
    <t>GO:0043401</t>
  </si>
  <si>
    <t>BRCA1,ESRRA,MED1,SIRT1,TP63,YAP1</t>
  </si>
  <si>
    <t>regulation of cell cycle process</t>
  </si>
  <si>
    <t>GO:0010564</t>
  </si>
  <si>
    <t>BRCA1,CDKN2A,MED1,MYC,NPM1,PML,RB1,SIRT1,TP53,TP63</t>
  </si>
  <si>
    <t>protein metabolic process</t>
  </si>
  <si>
    <t>GO:0019538</t>
  </si>
  <si>
    <t>BRCA1,CDKN2A,DDIT3,EPAS1,ERG,FOXO1,HIF1A,HMG20A,MYC,NFKBIA,NFYA,NPM1,NUPR1,PML,PPARGC1A,RB1,SIRT1,SMAD3,SMAD7,SP1,STAT3,TP53,TP63</t>
  </si>
  <si>
    <t>response to ionizing radiation</t>
  </si>
  <si>
    <t>GO:0010212</t>
  </si>
  <si>
    <t>BRCA1,MYC,PML,SIRT1,TP53,YAP1</t>
  </si>
  <si>
    <t>stem cell differentiation</t>
  </si>
  <si>
    <t>GO:0048863</t>
  </si>
  <si>
    <t>HIF1A,MED1,STAT3,TEAD2,TP53,TP63,YAP1</t>
  </si>
  <si>
    <t>negative regulation of growth</t>
  </si>
  <si>
    <t>GO:0045926</t>
  </si>
  <si>
    <t>CDKN2A,HIF1A,PML,RB1,SIRT1,SMAD3,TP53</t>
  </si>
  <si>
    <t>regulation of proteolysis</t>
  </si>
  <si>
    <t>GO:0030162</t>
  </si>
  <si>
    <t>CDKN2A,MYC,NUPR1,PML,SIRT1,SMAD3,SMAD7,STAT3,TP53,TP63</t>
  </si>
  <si>
    <t>negative regulation of cell cycle</t>
  </si>
  <si>
    <t>GO:0045786</t>
  </si>
  <si>
    <t>BRCA1,CDKN2A,NPM1,NUPR1,PML,RB1,SIRT1,TP53</t>
  </si>
  <si>
    <t>regulation of intracellular steroid hormone receptor signaling pathway</t>
  </si>
  <si>
    <t>GO:0033143</t>
  </si>
  <si>
    <t>BRCA1,MED1,SIRT1,TP63,YAP1</t>
  </si>
  <si>
    <t>regulation of protein modification by small protein conjugation or removal</t>
  </si>
  <si>
    <t>GO:1903320</t>
  </si>
  <si>
    <t>BRCA1,CDKN2A,EPAS1,HIF1A,HMG20A,NPM1,SMAD7</t>
  </si>
  <si>
    <t>heart morphogenesis</t>
  </si>
  <si>
    <t>GO:0003007</t>
  </si>
  <si>
    <t>HIF1A,MED1,SMAD3,SMAD7,TEAD2,TP53,YAP1</t>
  </si>
  <si>
    <t>CEBPB,EPAS1,HIF1A,MED1,MYC,PML,SMAD3,SMAD7,TEAD2,TP53,TP63,YAP1</t>
  </si>
  <si>
    <t>primary metabolic process</t>
  </si>
  <si>
    <t>GO:0044238</t>
  </si>
  <si>
    <t>regulation of cellular carbohydrate metabolic process</t>
  </si>
  <si>
    <t>GO:0010675</t>
  </si>
  <si>
    <t>FOXO1,NUPR1,PPARGC1A,SIRT1,STAT3,TP53</t>
  </si>
  <si>
    <t>cell surface receptor signaling pathway</t>
  </si>
  <si>
    <t>GO:0007166</t>
  </si>
  <si>
    <t>BRCA1,DDIT3,FOXO1,HIF1A,MED1,MITF,NFKBIA,PML,RB1,SIRT1,SMAD3,SMAD7,STAT3,TCF7,TP53,TP63,YAP1</t>
  </si>
  <si>
    <t>CDKN2A,NPM1,PML,SIRT1,TP53</t>
  </si>
  <si>
    <t>regulation of peptidyl-lysine acetylation</t>
  </si>
  <si>
    <t>GO:2000756</t>
  </si>
  <si>
    <t>BRCA1,NFYA,PML,PPARGC1A,SIRT1</t>
  </si>
  <si>
    <t>in utero embryonic development</t>
  </si>
  <si>
    <t>GO:0001701</t>
  </si>
  <si>
    <t>CEBPB,EPAS1,HIF1A,MED1,SMAD3,TFEB,TP53,YAP1</t>
  </si>
  <si>
    <t>negative regulation of transferase activity</t>
  </si>
  <si>
    <t>GO:0051348</t>
  </si>
  <si>
    <t>CDKN2A,NPM1,PML,RB1,SIRT1,SMAD7,TP53</t>
  </si>
  <si>
    <t>negative regulation of signal transduction</t>
  </si>
  <si>
    <t>GO:0009968</t>
  </si>
  <si>
    <t>BRCA1,DDIT3,FOXO1,HIF1A,MYC,NFKBIA,RB1,SIRT1,SMAD7,TP53,TP63,YAP1</t>
  </si>
  <si>
    <t>positive regulation of signal transduction</t>
  </si>
  <si>
    <t>GO:0009967</t>
  </si>
  <si>
    <t>CDKN2A,DDIT3,HIF1A,MED1,MYC,NUPR1,PML,SIRT1,SMAD3,STAT3,TP53,TP63,YAP1</t>
  </si>
  <si>
    <t>connective tissue development</t>
  </si>
  <si>
    <t>GO:0061448</t>
  </si>
  <si>
    <t>ESRRA,HIF1A,PPARGC1A,RB1,SIRT1,SMAD3,SMAD7</t>
  </si>
  <si>
    <t>protein acylation</t>
  </si>
  <si>
    <t>GO:0043543</t>
  </si>
  <si>
    <t>negative regulation of phosphate metabolic process</t>
  </si>
  <si>
    <t>GO:0045936</t>
  </si>
  <si>
    <t>CDKN2A,NPM1,NUPR1,RB1,SIRT1,SMAD7,STAT3,TP53</t>
  </si>
  <si>
    <t>negative regulation of phosphorus metabolic process</t>
  </si>
  <si>
    <t>GO:0010563</t>
  </si>
  <si>
    <t>EPAS1,FOXO1,HIF1A,PML,PPARGC1A,SIRT1,TP53</t>
  </si>
  <si>
    <t>embryonic heart tube development</t>
  </si>
  <si>
    <t>GO:0035050</t>
  </si>
  <si>
    <t>HIF1A,MED1,SMAD3,TEAD2,YAP1</t>
  </si>
  <si>
    <t>cellular response to lipid</t>
  </si>
  <si>
    <t>GO:0071396</t>
  </si>
  <si>
    <t>BRCA1,CEBPB,ESRRA,MED1,NFKBIA,SIRT1,TEAD2,TP63,YAP1</t>
  </si>
  <si>
    <t>EPAS1,FOXO1,HIF1A,PML,PPARGC1A,SIRT1,SP1,TP53</t>
  </si>
  <si>
    <t>EPAS1,FOXO1,HIF1A,MYC,SIRT1,TP53</t>
  </si>
  <si>
    <t>protein import into nucleus</t>
  </si>
  <si>
    <t>GO:0006606</t>
  </si>
  <si>
    <t>MED1,NFKBIA,PML,SMAD3,STAT3,TP53</t>
  </si>
  <si>
    <t>regulation of intrinsic apoptotic signaling pathway</t>
  </si>
  <si>
    <t>GO:2001242</t>
  </si>
  <si>
    <t>DDIT3,HIF1A,MYC,NUPR1,SIRT1,TP53</t>
  </si>
  <si>
    <t>positive regulation of endopeptidase activity</t>
  </si>
  <si>
    <t>GO:0010950</t>
  </si>
  <si>
    <t>CDKN2A,MYC,PML,SIRT1,SMAD3,STAT3</t>
  </si>
  <si>
    <t>negative regulation of multicellular organismal process</t>
  </si>
  <si>
    <t>GO:0051241</t>
  </si>
  <si>
    <t>CDKN2A,DDIT3,FOXO1,HIF1A,MYC,PML,RB1,SMAD3,SMAD7,TP53,TP63</t>
  </si>
  <si>
    <t>import into nucleus</t>
  </si>
  <si>
    <t>GO:0051170</t>
  </si>
  <si>
    <t>EPAS1,HIF1A,MYC,PML,SIRT1,SMAD3,TP53</t>
  </si>
  <si>
    <t>embryonic placenta development</t>
  </si>
  <si>
    <t>GO:0001892</t>
  </si>
  <si>
    <t>CEBPB,EPAS1,HIF1A,MED1,TFEB</t>
  </si>
  <si>
    <t>biological regulation</t>
  </si>
  <si>
    <t>GO:0065007</t>
  </si>
  <si>
    <t>negative regulation of response to stimulus</t>
  </si>
  <si>
    <t>GO:0048585</t>
  </si>
  <si>
    <t>BRCA1,DDIT3,FOXO1,HIF1A,MYC,NFKBIA,RB1,SIRT1,SMAD3,SMAD7,TP53,TP63,YAP1</t>
  </si>
  <si>
    <t>regulation of intracellular estrogen receptor signaling pathway</t>
  </si>
  <si>
    <t>GO:0033146</t>
  </si>
  <si>
    <t>BRCA1,MED1,TP63,YAP1</t>
  </si>
  <si>
    <t>regulation of protein acetylation</t>
  </si>
  <si>
    <t>GO:1901983</t>
  </si>
  <si>
    <t>tissue morphogenesis</t>
  </si>
  <si>
    <t>GO:0048729</t>
  </si>
  <si>
    <t>HIF1A,MED1,MYC,PML,SMAD3,SMAD7,TEAD2,TP63,YAP1</t>
  </si>
  <si>
    <t>response to radiation</t>
  </si>
  <si>
    <t>GO:0009314</t>
  </si>
  <si>
    <t>BRCA1,HIF1A,MYC,NPM1,PML,SIRT1,TP53,YAP1</t>
  </si>
  <si>
    <t>regulation of histone modification</t>
  </si>
  <si>
    <t>GO:0031056</t>
  </si>
  <si>
    <t>BRCA1,NFYA,PML,PPARGC1A,SIRT1,TP53</t>
  </si>
  <si>
    <t>cellular response to organonitrogen compound</t>
  </si>
  <si>
    <t>GO:0071417</t>
  </si>
  <si>
    <t>BRCA1,CEBPB,ESRRA,FOXO1,RB1,SIRT1,SP1,STAT3,TP53</t>
  </si>
  <si>
    <t>signal transduction in response to DNA damage</t>
  </si>
  <si>
    <t>GO:0042770</t>
  </si>
  <si>
    <t>BRCA1,CDKN2A,NPM1,PML,SIRT1,TP53</t>
  </si>
  <si>
    <t>response to hormone</t>
  </si>
  <si>
    <t>GO:0009725</t>
  </si>
  <si>
    <t>positive regulation of peptidase activity</t>
  </si>
  <si>
    <t>GO:0010952</t>
  </si>
  <si>
    <t>regulation of nucleotide metabolic process</t>
  </si>
  <si>
    <t>GO:0006140</t>
  </si>
  <si>
    <t>HIF1A,NUPR1,PPARGC1A,STAT3,TP53</t>
  </si>
  <si>
    <t>regulation of DNA damage response, signal transduction by p53 class mediator</t>
  </si>
  <si>
    <t>GO:0043516</t>
  </si>
  <si>
    <t>CDKN2A,NPM1,SIRT1,TP53</t>
  </si>
  <si>
    <t>negative regulation of cell growth</t>
  </si>
  <si>
    <t>GO:0030308</t>
  </si>
  <si>
    <t>CDKN2A,PML,RB1,SIRT1,SMAD3,TP53</t>
  </si>
  <si>
    <t>organonitrogen compound metabolic process</t>
  </si>
  <si>
    <t>GO:1901564</t>
  </si>
  <si>
    <t>BRCA1,CDKN2A,DDIT3,EPAS1,ERG,FOXO1,HIF1A,HMG20A,MED1,MYC,NFKBIA,NFYA,NPM1,NUPR1,PML,PPARGC1A,RB1,SIRT1,SMAD3,SMAD7,SP1,STAT3,TP53,TP63</t>
  </si>
  <si>
    <t>cellular response to radiation</t>
  </si>
  <si>
    <t>GO:0071478</t>
  </si>
  <si>
    <t>BRCA1,MYC,NPM1,SIRT1,TP53,YAP1</t>
  </si>
  <si>
    <t>regulation of response to DNA damage stimulus</t>
  </si>
  <si>
    <t>GO:2001020</t>
  </si>
  <si>
    <t>BRCA1,CDKN2A,MYC,NPM1,PML,SIRT1,TP53</t>
  </si>
  <si>
    <t>negative regulation of small molecule metabolic process</t>
  </si>
  <si>
    <t>GO:0062014</t>
  </si>
  <si>
    <t>BRCA1,NUPR1,SIRT1,STAT3,TP53</t>
  </si>
  <si>
    <t>response to nitrogen compound</t>
  </si>
  <si>
    <t>GO:1901698</t>
  </si>
  <si>
    <t>BRCA1,CEBPB,ESRRA,FOXO1,NFKBIA,NPM1,RB1,SIRT1,SP1,STAT3,TP53</t>
  </si>
  <si>
    <t>positive regulation of cell differentiation</t>
  </si>
  <si>
    <t>GO:0045597</t>
  </si>
  <si>
    <t>CEBPB,HIF1A,MED1,RB1,SIRT1,SMAD3,SMAD7,STAT3,TP63,YAP1</t>
  </si>
  <si>
    <t>regulation of neuron death</t>
  </si>
  <si>
    <t>GO:1901214</t>
  </si>
  <si>
    <t>CEBPB,DDIT3,HIF1A,NUPR1,PPARGC1A,SIRT1,TP53</t>
  </si>
  <si>
    <t>hormone-mediated signaling pathway</t>
  </si>
  <si>
    <t>GO:0009755</t>
  </si>
  <si>
    <t>embryo development</t>
  </si>
  <si>
    <t>GO:0009790</t>
  </si>
  <si>
    <t>BRCA1,CEBPB,EPAS1,HIF1A,MED1,SMAD3,TEAD2,TFEB,TP53,TP63,YAP1</t>
  </si>
  <si>
    <t>response to peptide</t>
  </si>
  <si>
    <t>GO:1901652</t>
  </si>
  <si>
    <t>ESRRA,FOXO1,NFKBIA,RB1,SIRT1,SP1,STAT3,TP53</t>
  </si>
  <si>
    <t>protein localization to organelle</t>
  </si>
  <si>
    <t>GO:0033365</t>
  </si>
  <si>
    <t>CDKN2A,DDIT3,MED1,NFKBIA,NPM1,PML,RB1,SMAD3,STAT3,TP53,YAP1</t>
  </si>
  <si>
    <t>energy homeostasis</t>
  </si>
  <si>
    <t>GO:0097009</t>
  </si>
  <si>
    <t>FOXO1,PPARGC1A,SIRT1,STAT3</t>
  </si>
  <si>
    <t>positive regulation of cell communication</t>
  </si>
  <si>
    <t>GO:0010647</t>
  </si>
  <si>
    <t>positive regulation of signaling</t>
  </si>
  <si>
    <t>GO:0023056</t>
  </si>
  <si>
    <t>regulation of cysteine-type endopeptidase activity involved in apoptotic process</t>
  </si>
  <si>
    <t>GO:0043281</t>
  </si>
  <si>
    <t>CDKN2A,MYC,PML,SIRT1,SMAD3,TP63</t>
  </si>
  <si>
    <t>DDIT3,FOXO1,PPARGC1A,SIRT1,TFEB,TP53</t>
  </si>
  <si>
    <t>transforming growth factor beta receptor signaling pathway</t>
  </si>
  <si>
    <t>GO:0007179</t>
  </si>
  <si>
    <t>PML,SIRT1,SMAD3,SMAD7,STAT3,TP53</t>
  </si>
  <si>
    <t>positive regulation of histone modification</t>
  </si>
  <si>
    <t>GO:0031058</t>
  </si>
  <si>
    <t>BRCA1,PML,PPARGC1A,SIRT1,TP53</t>
  </si>
  <si>
    <t>epithelial tube morphogenesis</t>
  </si>
  <si>
    <t>GO:0060562</t>
  </si>
  <si>
    <t>HIF1A,MED1,MYC,PML,SMAD3,TEAD2,YAP1</t>
  </si>
  <si>
    <t>response to organic cyclic compound</t>
  </si>
  <si>
    <t>GO:0014070</t>
  </si>
  <si>
    <t>BRCA1,CEBPB,ESRRA,MED1,NFKBIA,NPM1,SIRT1,STAT3,TP63,YAP1</t>
  </si>
  <si>
    <t>positive regulation of transcription from RNA polymerase II promoter in response to endoplasmic reticulum stress</t>
  </si>
  <si>
    <t>GO:1990440</t>
  </si>
  <si>
    <t>CEBPB,DDIT3,TP53</t>
  </si>
  <si>
    <t>BRCA1,HIF1A,MYC,NPM1,NUPR1,PML,PPARGC1A,RB1,SMAD3,TP53,YAP1</t>
  </si>
  <si>
    <t>cellular response to steroid hormone stimulus</t>
  </si>
  <si>
    <t>GO:0071383</t>
  </si>
  <si>
    <t>CEBPB,DDIT3,HIF1A,NUPR1,PPARGC1A,TP53</t>
  </si>
  <si>
    <t>intracellular steroid hormone receptor signaling pathway</t>
  </si>
  <si>
    <t>GO:0030518</t>
  </si>
  <si>
    <t>cell cycle</t>
  </si>
  <si>
    <t>GO:0007049</t>
  </si>
  <si>
    <t>BRCA1,CDKN2A,DDIT3,MED1,MYC,NPM1,NUPR1,PML,RB1,SIRT1,STAT3,TP53,TP63</t>
  </si>
  <si>
    <t>morphogenesis of an epithelium</t>
  </si>
  <si>
    <t>GO:0002009</t>
  </si>
  <si>
    <t>HIF1A,MED1,MYC,PML,SMAD3,TEAD2,TP63,YAP1</t>
  </si>
  <si>
    <t>angiogenesis</t>
  </si>
  <si>
    <t>GO:0001525</t>
  </si>
  <si>
    <t>BRCA1,EPAS1,HIF1A,MED1,PML,SIRT1,SP1,STAT3</t>
  </si>
  <si>
    <t>HIF1A,NKX2-3,SMAD3,TP63</t>
  </si>
  <si>
    <t>HIF1A,MED1,MYC,NPM1,PML,SIRT1,SP1,STAT3,TP63,YAP1</t>
  </si>
  <si>
    <t>cellular response to peptide</t>
  </si>
  <si>
    <t>GO:1901653</t>
  </si>
  <si>
    <t>ESRRA,FOXO1,RB1,SIRT1,SP1,STAT3,TP53</t>
  </si>
  <si>
    <t>negative regulation of phosphorylation</t>
  </si>
  <si>
    <t>GO:0042326</t>
  </si>
  <si>
    <t>CDKN2A,NPM1,NUPR1,RB1,SIRT1,SMAD7,STAT3</t>
  </si>
  <si>
    <t>regulation of cytokine production</t>
  </si>
  <si>
    <t>GO:0001817</t>
  </si>
  <si>
    <t>BRCA1,CEBPB,DDIT3,HIF1A,PML,SIRT1,SMAD3,SMAD7,STAT3</t>
  </si>
  <si>
    <t>regulation of DNA metabolic process</t>
  </si>
  <si>
    <t>GO:0051052</t>
  </si>
  <si>
    <t>BRCA1,CDKN2A,MYC,NPM1,PML,PPARGC1A,SIRT1,TP53</t>
  </si>
  <si>
    <t>regulation of myeloid leukocyte differentiation</t>
  </si>
  <si>
    <t>GO:0002761</t>
  </si>
  <si>
    <t>CEBPB,ESRRA,MITF,MYC,RB1</t>
  </si>
  <si>
    <t>cytokine production</t>
  </si>
  <si>
    <t>GO:0001816</t>
  </si>
  <si>
    <t>mRNA transcription</t>
  </si>
  <si>
    <t>GO:0009299</t>
  </si>
  <si>
    <t>EPAS1,MED1,STAT3,TP53</t>
  </si>
  <si>
    <t>T cell activation</t>
  </si>
  <si>
    <t>GO:0042110</t>
  </si>
  <si>
    <t>CDKN2A,CEBPB,NKX2-3,SMAD3,SMAD7,STAT3,TCF7,TP53</t>
  </si>
  <si>
    <t>regulation of cysteine-type endopeptidase activity</t>
  </si>
  <si>
    <t>GO:2000116</t>
  </si>
  <si>
    <t>skeletal system development</t>
  </si>
  <si>
    <t>GO:0001501</t>
  </si>
  <si>
    <t>ESRRA,HIF1A,MED1,RB1,SMAD3,SMAD7,TP53,TP63</t>
  </si>
  <si>
    <t>positive regulation of cysteine-type endopeptidase activity involved in apoptotic process</t>
  </si>
  <si>
    <t>GO:0043280</t>
  </si>
  <si>
    <t>CDKN2A,MYC,PML,SIRT1,SMAD3</t>
  </si>
  <si>
    <t>erythrocyte differentiation</t>
  </si>
  <si>
    <t>GO:0030218</t>
  </si>
  <si>
    <t>EPAS1,HIF1A,MED1,RB1,STAT3</t>
  </si>
  <si>
    <t>regulation of osteoblast differentiation</t>
  </si>
  <si>
    <t>GO:0045667</t>
  </si>
  <si>
    <t>CEBPB,ESRRA,SMAD3,TP63,YAP1</t>
  </si>
  <si>
    <t>cell cycle phase transition</t>
  </si>
  <si>
    <t>GO:0044770</t>
  </si>
  <si>
    <t>BRCA1,CDKN2A,MYC,NPM1,PML,RB1,TP53,TP63</t>
  </si>
  <si>
    <t>gland morphogenesis</t>
  </si>
  <si>
    <t>GO:0022612</t>
  </si>
  <si>
    <t>CEBPB,MED1,NKX2-3,PML,TP63</t>
  </si>
  <si>
    <t>process utilizing autophagic mechanism</t>
  </si>
  <si>
    <t>GO:0061919</t>
  </si>
  <si>
    <t>autophagy</t>
  </si>
  <si>
    <t>GO:0006914</t>
  </si>
  <si>
    <t>regulation of carbohydrate catabolic process</t>
  </si>
  <si>
    <t>GO:0043470</t>
  </si>
  <si>
    <t>HIF1A,NUPR1,STAT3,TP53</t>
  </si>
  <si>
    <t>intracellular estrogen receptor signaling pathway</t>
  </si>
  <si>
    <t>GO:0030520</t>
  </si>
  <si>
    <t>regulation of generation of precursor metabolites and energy</t>
  </si>
  <si>
    <t>GO:0043467</t>
  </si>
  <si>
    <t>organic substance metabolic process</t>
  </si>
  <si>
    <t>GO:0071704</t>
  </si>
  <si>
    <t>cellular response to organic cyclic compound</t>
  </si>
  <si>
    <t>GO:0071407</t>
  </si>
  <si>
    <t>BRCA1,CEBPB,ESRRA,MED1,NPM1,SIRT1,TP63,YAP1</t>
  </si>
  <si>
    <t>erythrocyte homeostasis</t>
  </si>
  <si>
    <t>GO:0034101</t>
  </si>
  <si>
    <t>response to organonitrogen compound</t>
  </si>
  <si>
    <t>GO:0010243</t>
  </si>
  <si>
    <t>BRCA1,CEBPB,ESRRA,FOXO1,NFKBIA,RB1,SIRT1,SP1,STAT3,TP53</t>
  </si>
  <si>
    <t>positive regulation of gluconeogenesis</t>
  </si>
  <si>
    <t>GO:0045722</t>
  </si>
  <si>
    <t>FOXO1,PPARGC1A,SIRT1</t>
  </si>
  <si>
    <t>heart development</t>
  </si>
  <si>
    <t>GO:0007507</t>
  </si>
  <si>
    <t>HIF1A,MED1,RB1,SMAD3,SMAD7,TEAD2,TP53,YAP1</t>
  </si>
  <si>
    <t>negative regulation of protein metabolic process</t>
  </si>
  <si>
    <t>GO:0051248</t>
  </si>
  <si>
    <t>BRCA1,CDKN2A,HMG20A,NPM1,PML,RB1,SIRT1,SMAD3,SMAD7,TP53</t>
  </si>
  <si>
    <t>DDIT3,EPAS1,FOXO1,HIF1A,MYC,PML,PPARGC1A,SIRT1,STAT3,TP63</t>
  </si>
  <si>
    <t>muscle tissue development</t>
  </si>
  <si>
    <t>GO:0060537</t>
  </si>
  <si>
    <t>MED1,NUPR1,PPARGC1A,RB1,SMAD3,SMAD7,YAP1</t>
  </si>
  <si>
    <t>cellular response to transforming growth factor beta stimulus</t>
  </si>
  <si>
    <t>GO:0071560</t>
  </si>
  <si>
    <t>regulation of molecular function</t>
  </si>
  <si>
    <t>GO:0065009</t>
  </si>
  <si>
    <t>CDKN2A,DDIT3,HIF1A,MYC,NFKBIA,NPM1,NUPR1,PML,PPARGC1A,RB1,SIRT1,SMAD3,SMAD7,STAT3,TP53,TP63</t>
  </si>
  <si>
    <t>EPAS1,HIF1A,MYC,SIRT1,TP53</t>
  </si>
  <si>
    <t>cell cycle G1/S phase transition</t>
  </si>
  <si>
    <t>GO:0044843</t>
  </si>
  <si>
    <t>CDKN2A,MYC,PML,RB1,TP53,TP63</t>
  </si>
  <si>
    <t>response to endoplasmic reticulum stress</t>
  </si>
  <si>
    <t>GO:0034976</t>
  </si>
  <si>
    <t>CEBPB,DDIT3,NUPR1,PML,SIRT1,TP53</t>
  </si>
  <si>
    <t>positive regulation of cysteine-type endopeptidase activity</t>
  </si>
  <si>
    <t>GO:2001056</t>
  </si>
  <si>
    <t>response to transforming growth factor beta</t>
  </si>
  <si>
    <t>GO:0071559</t>
  </si>
  <si>
    <t>regulation of endopeptidase activity</t>
  </si>
  <si>
    <t>GO:0052548</t>
  </si>
  <si>
    <t>CDKN2A,MYC,PML,SIRT1,SMAD3,STAT3,TP63</t>
  </si>
  <si>
    <t>ossification</t>
  </si>
  <si>
    <t>GO:0001503</t>
  </si>
  <si>
    <t>CEBPB,ESRRA,HIF1A,SMAD3,SMAD7,TP63,YAP1</t>
  </si>
  <si>
    <t>regulation of cold-induced thermogenesis</t>
  </si>
  <si>
    <t>GO:0120161</t>
  </si>
  <si>
    <t>CEBPB,DDIT3,EPAS1,PPARGC1A,RB1</t>
  </si>
  <si>
    <t>cold-induced thermogenesis</t>
  </si>
  <si>
    <t>GO:0106106</t>
  </si>
  <si>
    <t>peptidyl-lysine modification</t>
  </si>
  <si>
    <t>GO:0018205</t>
  </si>
  <si>
    <t>BRCA1,CDKN2A,HMG20A,NFYA,PML,PPARGC1A,SIRT1</t>
  </si>
  <si>
    <t>response to UV</t>
  </si>
  <si>
    <t>GO:0009411</t>
  </si>
  <si>
    <t>MYC,NPM1,PML,SIRT1,TP53</t>
  </si>
  <si>
    <t>placenta development</t>
  </si>
  <si>
    <t>GO:0001890</t>
  </si>
  <si>
    <t>regulation of cellular component organization</t>
  </si>
  <si>
    <t>GO:0051128</t>
  </si>
  <si>
    <t>BRCA1,CDKN2A,HIF1A,MYC,NPM1,NUPR1,PML,PPARGC1A,RB1,SIRT1,SMAD3,SMAD7,TP53,YAP1</t>
  </si>
  <si>
    <t>regulation of cell cycle phase transition</t>
  </si>
  <si>
    <t>GO:1901987</t>
  </si>
  <si>
    <t>BRCA1,CDKN2A,NPM1,PML,RB1,TP53,TP63</t>
  </si>
  <si>
    <t>paraxial mesoderm development</t>
  </si>
  <si>
    <t>GO:0048339</t>
  </si>
  <si>
    <t>SMAD3,TEAD2,YAP1</t>
  </si>
  <si>
    <t>somatic stem cell population maintenance</t>
  </si>
  <si>
    <t>GO:0035019</t>
  </si>
  <si>
    <t>MYC,STAT3,TP63,YAP1</t>
  </si>
  <si>
    <t>regulation of muscle cell apoptotic process</t>
  </si>
  <si>
    <t>GO:0010660</t>
  </si>
  <si>
    <t>CDKN2A,NUPR1,SIRT1,TP53</t>
  </si>
  <si>
    <t>regulation of phosphate metabolic process</t>
  </si>
  <si>
    <t>GO:0019220</t>
  </si>
  <si>
    <t>CDKN2A,HIF1A,NPM1,NUPR1,PPARGC1A,RB1,SIRT1,SMAD3,SMAD7,STAT3,TP53</t>
  </si>
  <si>
    <t>gland development</t>
  </si>
  <si>
    <t>GO:0048732</t>
  </si>
  <si>
    <t>CEBPB,HIF1A,MED1,NKX2-3,PML,SMAD3,TP63</t>
  </si>
  <si>
    <t>negative regulation of molecular function</t>
  </si>
  <si>
    <t>GO:0044092</t>
  </si>
  <si>
    <t>CDKN2A,DDIT3,NFKBIA,NPM1,NUPR1,PML,RB1,SIRT1,SMAD7,TP53</t>
  </si>
  <si>
    <t>regulation of phosphorus metabolic process</t>
  </si>
  <si>
    <t>GO:0051174</t>
  </si>
  <si>
    <t>regulation of protein neddylation</t>
  </si>
  <si>
    <t>GO:2000434</t>
  </si>
  <si>
    <t>CDKN2A,EPAS1,HIF1A</t>
  </si>
  <si>
    <t>regulation of peptidase activity</t>
  </si>
  <si>
    <t>GO:0052547</t>
  </si>
  <si>
    <t>embryonic heart tube morphogenesis</t>
  </si>
  <si>
    <t>GO:0003143</t>
  </si>
  <si>
    <t>HIF1A,SMAD3,TEAD2,YAP1</t>
  </si>
  <si>
    <t>regulation of histone acetylation</t>
  </si>
  <si>
    <t>GO:0035065</t>
  </si>
  <si>
    <t>BRCA1,NFYA,PPARGC1A,SIRT1</t>
  </si>
  <si>
    <t>regulation of intracellular signal transduction</t>
  </si>
  <si>
    <t>GO:1902531</t>
  </si>
  <si>
    <t>BRCA1,CDKN2A,DDIT3,FOXO1,HIF1A,MYC,NFKBIA,NPM1,NUPR1,PML,SIRT1,TP53</t>
  </si>
  <si>
    <t>regulation of ATP metabolic process</t>
  </si>
  <si>
    <t>GO:1903578</t>
  </si>
  <si>
    <t>HIF1A,NUPR1,PPARGC1A,STAT3</t>
  </si>
  <si>
    <t>adaptive thermogenesis</t>
  </si>
  <si>
    <t>GO:1990845</t>
  </si>
  <si>
    <t>regulation of angiogenesis</t>
  </si>
  <si>
    <t>GO:0045765</t>
  </si>
  <si>
    <t>BRCA1,HIF1A,PML,SIRT1,SP1,STAT3</t>
  </si>
  <si>
    <t>muscle cell apoptotic process</t>
  </si>
  <si>
    <t>GO:0010657</t>
  </si>
  <si>
    <t>mammary gland epithelium development</t>
  </si>
  <si>
    <t>GO:0061180</t>
  </si>
  <si>
    <t>CEBPB,HIF1A,MED1,PML</t>
  </si>
  <si>
    <t>cellular carbohydrate metabolic process</t>
  </si>
  <si>
    <t>GO:0044262</t>
  </si>
  <si>
    <t>regulation of vasculature development</t>
  </si>
  <si>
    <t>GO:1901342</t>
  </si>
  <si>
    <t>muscle structure development</t>
  </si>
  <si>
    <t>GO:0061061</t>
  </si>
  <si>
    <t>DDIT3,EPAS1,MED1,NUPR1,RB1,SIRT1,SMAD3,SMAD7</t>
  </si>
  <si>
    <t>positive regulation of vasculature development</t>
  </si>
  <si>
    <t>GO:1904018</t>
  </si>
  <si>
    <t>BRCA1,HIF1A,SIRT1,SP1,STAT3</t>
  </si>
  <si>
    <t>positive regulation of angiogenesis</t>
  </si>
  <si>
    <t>GO:0045766</t>
  </si>
  <si>
    <t>homeostasis of number of cells</t>
  </si>
  <si>
    <t>GO:0048872</t>
  </si>
  <si>
    <t>EPAS1,HIF1A,MED1,NKX2-3,RB1,STAT3</t>
  </si>
  <si>
    <t>positive regulation of carbohydrate metabolic process</t>
  </si>
  <si>
    <t>GO:0045913</t>
  </si>
  <si>
    <t>FOXO1,HIF1A,PPARGC1A,SIRT1</t>
  </si>
  <si>
    <t>cellular response to ionizing radiation</t>
  </si>
  <si>
    <t>GO:0071479</t>
  </si>
  <si>
    <t>BRCA1,SIRT1,TP53,YAP1</t>
  </si>
  <si>
    <t>T cell differentiation</t>
  </si>
  <si>
    <t>GO:0030217</t>
  </si>
  <si>
    <t>CDKN2A,NKX2-3,SMAD7,STAT3,TCF7,TP53</t>
  </si>
  <si>
    <t>metabolic process</t>
  </si>
  <si>
    <t>GO:0008152</t>
  </si>
  <si>
    <t>tissue remodeling</t>
  </si>
  <si>
    <t>GO:0048771</t>
  </si>
  <si>
    <t>EPAS1,HIF1A,MITF,PML,TP53</t>
  </si>
  <si>
    <t>cellular response to peptide hormone stimulus</t>
  </si>
  <si>
    <t>GO:0071375</t>
  </si>
  <si>
    <t>ESRRA,FOXO1,RB1,SIRT1,SP1,STAT3</t>
  </si>
  <si>
    <t>myeloid cell homeostasis</t>
  </si>
  <si>
    <t>GO:0002262</t>
  </si>
  <si>
    <t>protein modification by small protein conjugation</t>
  </si>
  <si>
    <t>GO:0032446</t>
  </si>
  <si>
    <t>BRCA1,CDKN2A,EPAS1,HIF1A,HMG20A,NPM1,PML,SIRT1,SMAD7</t>
  </si>
  <si>
    <t>mesenchyme development</t>
  </si>
  <si>
    <t>GO:0060485</t>
  </si>
  <si>
    <t>HIF1A,MYC,SMAD3,SMAD7,TEAD2,YAP1</t>
  </si>
  <si>
    <t>cellular response to growth factor stimulus</t>
  </si>
  <si>
    <t>GO:0071363</t>
  </si>
  <si>
    <t>HIF1A,MED1,PML,SIRT1,SMAD3,SMAD7,STAT3,TP53</t>
  </si>
  <si>
    <t>negative regulation of nucleotide metabolic process</t>
  </si>
  <si>
    <t>GO:0045980</t>
  </si>
  <si>
    <t>NUPR1,STAT3,TP53</t>
  </si>
  <si>
    <t>CDKN2A,CEBPB,DDIT3,EPAS1,ERG,ESRRA,FOXO1,HIF1A,MITF,MYC,NFYA,NKX2-3,PML,PPARGC1A,RB1,SIRT1,SMAD3,SMAD7,SP1,STAT3,TEAD2,TFEB,TP53,TP63</t>
  </si>
  <si>
    <t>BRCA1,CDKN2A,CEBPB,DDIT3,EPAS1,ERG,ESRRA,FOXO1,HIF1A,MITF,MYC,NFYA,NKX2-3,PML,PPARGC1A,RB1,SIRT1,SMAD3,SMAD7,SP1,STAT3,TEAD2,TFEB,TP53,TP63</t>
  </si>
  <si>
    <t>CEBPB,DDIT3,EPAS1,HIF1A,MED1,MYC,NFYA,RB1,SMAD3,SMAD7,SP1,STAT3,TCF7,TEAD2,TP53,YAP1</t>
  </si>
  <si>
    <t>RNA polymerase II transcription regulator complex</t>
  </si>
  <si>
    <t>GO:0090575</t>
  </si>
  <si>
    <t>CEBPB,DDIT3,HIF1A,MED1,MYC,NFYA,RB1,SMAD3,SMAD7,STAT3,TCF7,TEAD2,YAP1</t>
  </si>
  <si>
    <t>BRCA1,CDKN2A,CEBPB,EPAS1,ESRRA,FOXO1,HIF1A,MED1,MITF,MYC,NFKBIA,NFYA,NPM1,NUPR1,PML,PPARGC1A,RB1,SIRT1,SMAD3,SMAD7,SP1,STAT3,TCF7,TEAD2,TP53,TP63,YAP1</t>
  </si>
  <si>
    <t>nuclear lumen</t>
  </si>
  <si>
    <t>GO:0031981</t>
  </si>
  <si>
    <t>nucleus</t>
  </si>
  <si>
    <t>GO:0005634</t>
  </si>
  <si>
    <t>intracellular non-membrane-bounded organelle</t>
  </si>
  <si>
    <t>GO:0043232</t>
  </si>
  <si>
    <t>BRCA1,CDKN2A,CEBPB,DDIT3,EPAS1,ERG,ESRRA,FOXO1,HIF1A,MED1,MITF,MYC,NFYA,NKX2-3,NPM1,PML,PPARGC1A,RB1,SIRT1,SMAD3,SMAD7,SP1,STAT3,TEAD2,TFEB,TP53,TP63</t>
  </si>
  <si>
    <t>non-membrane-bounded organelle</t>
  </si>
  <si>
    <t>GO:0043228</t>
  </si>
  <si>
    <t>organelle lumen</t>
  </si>
  <si>
    <t>GO:0043233</t>
  </si>
  <si>
    <t>intracellular organelle lumen</t>
  </si>
  <si>
    <t>GO:0070013</t>
  </si>
  <si>
    <t>membrane-enclosed lumen</t>
  </si>
  <si>
    <t>GO:0031974</t>
  </si>
  <si>
    <t>nuclear body</t>
  </si>
  <si>
    <t>GO:0016604</t>
  </si>
  <si>
    <t>BRCA1,CDKN2A,EPAS1,HIF1A,NPM1,PML,PPARGC1A,RB1,SIRT1,TCF7,TP53</t>
  </si>
  <si>
    <t>PML body</t>
  </si>
  <si>
    <t>GO:0016605</t>
  </si>
  <si>
    <t>PML,PPARGC1A,RB1,SIRT1,TP53</t>
  </si>
  <si>
    <t>protein-containing complex</t>
  </si>
  <si>
    <t>GO:0032991</t>
  </si>
  <si>
    <t>BRCA1,CDKN2A,CEBPB,DDIT3,EPAS1,ERG,HIF1A,MED1,MITF,MYC,NFKBIA,NFYA,NPM1,NUPR1,RB1,SIRT1,SMAD3,SMAD7,SP1,STAT3,TCF7,TEAD2,TP53,TP63,YAP1</t>
  </si>
  <si>
    <t>nuclear protein-containing complex</t>
  </si>
  <si>
    <t>GO:0140513</t>
  </si>
  <si>
    <t>BRCA1,CEBPB,DDIT3,HIF1A,MED1,MYC,NFYA,RB1,SIRT1,SMAD3,SMAD7,STAT3,TCF7,TEAD2,YAP1</t>
  </si>
  <si>
    <t>intracellular membrane-bounded organelle</t>
  </si>
  <si>
    <t>GO:0043231</t>
  </si>
  <si>
    <t>CHOP-C/EBP complex</t>
  </si>
  <si>
    <t>GO:0036488</t>
  </si>
  <si>
    <t>CEBPB,DDIT3</t>
  </si>
  <si>
    <t>TEAD-YAP complex</t>
  </si>
  <si>
    <t>GO:0140552</t>
  </si>
  <si>
    <t>TEAD2,YAP1</t>
  </si>
  <si>
    <t>protein-DNA complex</t>
  </si>
  <si>
    <t>GO:0032993</t>
  </si>
  <si>
    <t>DDIT3,NFYA,NPM1,NUPR1,SP1</t>
  </si>
  <si>
    <t>membrane-bounded organelle</t>
  </si>
  <si>
    <t>GO:0043227</t>
  </si>
  <si>
    <t>CDKN2A,EPAS1,FOXO1,HIF1A,MITF,MYC,NFKBIA,PML,RB1,SMAD3,SP1,STAT3,TCF7,TP53</t>
  </si>
  <si>
    <t>CEBPB,DDIT3,ERG,FOXO1,MITF,MYC,NUPR1,PML,SP1,TP53</t>
  </si>
  <si>
    <t>Chronic myeloid leukemia</t>
  </si>
  <si>
    <t>KEGG:05220</t>
  </si>
  <si>
    <t>CDKN2A,MYC,NFKBIA,RB1,SMAD3,TP53</t>
  </si>
  <si>
    <t>CDKN2A,FOXO1,MYC,RB1,SIRT1,SMAD3,TP53</t>
  </si>
  <si>
    <t>Prostate cancer</t>
  </si>
  <si>
    <t>KEGG:05215</t>
  </si>
  <si>
    <t>ERG,FOXO1,NFKBIA,RB1,TCF7,TP53</t>
  </si>
  <si>
    <t>Kaposi sarcoma-associated herpesvirus infection</t>
  </si>
  <si>
    <t>KEGG:05167</t>
  </si>
  <si>
    <t>HIF1A,MYC,NFKBIA,RB1,STAT3,TCF7,TP53</t>
  </si>
  <si>
    <t>HIF1A,MITF,SP1,TFEB,TP53</t>
  </si>
  <si>
    <t>Pancreatic cancer</t>
  </si>
  <si>
    <t>KEGG:05212</t>
  </si>
  <si>
    <t>CDKN2A,RB1,SMAD3,STAT3,TP53</t>
  </si>
  <si>
    <t>Human cytomegalovirus infection</t>
  </si>
  <si>
    <t>KEGG:05163</t>
  </si>
  <si>
    <t>CDKN2A,MYC,NFKBIA,RB1,SP1,STAT3,TP53</t>
  </si>
  <si>
    <t>Breast cancer</t>
  </si>
  <si>
    <t>KEGG:05224</t>
  </si>
  <si>
    <t>BRCA1,MYC,RB1,SP1,TCF7,TP53</t>
  </si>
  <si>
    <t>Bladder cancer</t>
  </si>
  <si>
    <t>KEGG:05219</t>
  </si>
  <si>
    <t>CDKN2A,MYC,RB1,TP53</t>
  </si>
  <si>
    <t>Hippo signaling pathway</t>
  </si>
  <si>
    <t>KEGG:04390</t>
  </si>
  <si>
    <t>MYC,SMAD3,SMAD7,TCF7,TEAD2,YAP1</t>
  </si>
  <si>
    <t>Hepatitis B</t>
  </si>
  <si>
    <t>KEGG:05161</t>
  </si>
  <si>
    <t>MYC,NFKBIA,RB1,SMAD3,STAT3,TP53</t>
  </si>
  <si>
    <t>Endocrine resistance</t>
  </si>
  <si>
    <t>KEGG:01522</t>
  </si>
  <si>
    <t>CDKN2A,MED1,RB1,SP1,TP53</t>
  </si>
  <si>
    <t>Hepatocellular carcinoma</t>
  </si>
  <si>
    <t>KEGG:05225</t>
  </si>
  <si>
    <t>CDKN2A,MYC,RB1,SMAD3,TCF7,TP53</t>
  </si>
  <si>
    <t>Thyroid hormone signaling pathway</t>
  </si>
  <si>
    <t>KEGG:04919</t>
  </si>
  <si>
    <t>FOXO1,HIF1A,MED1,MYC,TP53</t>
  </si>
  <si>
    <t>Cell cycle</t>
  </si>
  <si>
    <t>KEGG:04110</t>
  </si>
  <si>
    <t>CDKN2A,MYC,RB1,SMAD3,TP53</t>
  </si>
  <si>
    <t>MicroRNAs in cancer</t>
  </si>
  <si>
    <t>KEGG:05206</t>
  </si>
  <si>
    <t>BRCA1,CDKN2A,MYC,SIRT1,STAT3,TP53,TP63</t>
  </si>
  <si>
    <t>Acute myeloid leukemia</t>
  </si>
  <si>
    <t>KEGG:05221</t>
  </si>
  <si>
    <t>MYC,PML,STAT3,TCF7</t>
  </si>
  <si>
    <t>Human T-cell leukemia virus 1 infection</t>
  </si>
  <si>
    <t>KEGG:05166</t>
  </si>
  <si>
    <t>Non-small cell lung cancer</t>
  </si>
  <si>
    <t>KEGG:05223</t>
  </si>
  <si>
    <t>CDKN2A,RB1,STAT3,TP53</t>
  </si>
  <si>
    <t>Melanoma</t>
  </si>
  <si>
    <t>KEGG:05218</t>
  </si>
  <si>
    <t>CDKN2A,MITF,RB1,TP53</t>
  </si>
  <si>
    <t>Alcoholic liver disease</t>
  </si>
  <si>
    <t>KEGG:04936</t>
  </si>
  <si>
    <t>FOXO1,NFKBIA,PPARGC1A,SIRT1,TCF7</t>
  </si>
  <si>
    <t>Gastric cancer</t>
  </si>
  <si>
    <t>KEGG:05226</t>
  </si>
  <si>
    <t>MYC,RB1,SMAD3,TCF7,TP53</t>
  </si>
  <si>
    <t>BRCA1,CDKN2A,CEBPB,DDIT3,ESRRA,FOXO1,MED1,MYC,NFYA,NPM1,PML,PPARGC1A,RB1,SIRT1,SMAD3,SMAD7,SP1,TCF7,TEAD2,TP53,TP63,YAP1</t>
  </si>
  <si>
    <t>CDKN2A,MYC,SMAD3,TCF7,TEAD2,TP53,YAP1</t>
  </si>
  <si>
    <t>SUMO E3 ligases SUMOylate target proteins</t>
  </si>
  <si>
    <t>REAC:R-HSA-3108232</t>
  </si>
  <si>
    <t>BRCA1,CDKN2A,MITF,NFKBIA,NPM1,PML,PPARGC1A,TP53</t>
  </si>
  <si>
    <t>SUMOylation</t>
  </si>
  <si>
    <t>REAC:R-HSA-2990846</t>
  </si>
  <si>
    <t>Cellular responses to stress</t>
  </si>
  <si>
    <t>REAC:R-HSA-2262752</t>
  </si>
  <si>
    <t>CDKN2A,CEBPB,DDIT3,EPAS1,HIF1A,MED1,NFYA,PPARGC1A,RB1,SIRT1,SP1,STAT3,TP53</t>
  </si>
  <si>
    <t>Cellular responses to stimuli</t>
  </si>
  <si>
    <t>REAC:R-HSA-8953897</t>
  </si>
  <si>
    <t>DDIT3,FOXO1,NFYA,PPARGC1A,SIRT1,SMAD3</t>
  </si>
  <si>
    <t>SMAD2/SMAD3:SMAD4 heterotrimer regulates transcription</t>
  </si>
  <si>
    <t>REAC:R-HSA-2173796</t>
  </si>
  <si>
    <t>MYC,SMAD3,SMAD7,SP1</t>
  </si>
  <si>
    <t>Oncogene Induced Senescence</t>
  </si>
  <si>
    <t>REAC:R-HSA-2559585</t>
  </si>
  <si>
    <t>CDKN2A,RB1,SP1,TP53</t>
  </si>
  <si>
    <t>Transcriptional activity of SMAD2/SMAD3:SMAD4 heterotrimer</t>
  </si>
  <si>
    <t>REAC:R-HSA-2173793</t>
  </si>
  <si>
    <t>Deubiquitination</t>
  </si>
  <si>
    <t>REAC:R-HSA-5688426</t>
  </si>
  <si>
    <t>BRCA1,HIF1A,MYC,NFKBIA,SMAD3,SMAD7,TP53</t>
  </si>
  <si>
    <t>FOXO1,HIF1A,MYC,STAT3,TP53</t>
  </si>
  <si>
    <t>Cellular Senescence</t>
  </si>
  <si>
    <t>REAC:R-HSA-2559583</t>
  </si>
  <si>
    <t>CDKN2A,CEBPB,RB1,SP1,STAT3,TP53</t>
  </si>
  <si>
    <t>FOXO-mediated transcription of cell death genes</t>
  </si>
  <si>
    <t>REAC:R-HSA-9614657</t>
  </si>
  <si>
    <t>DDIT3,FOXO1,NFYA</t>
  </si>
  <si>
    <t>PPARA activates gene expression</t>
  </si>
  <si>
    <t>REAC:R-HSA-1989781</t>
  </si>
  <si>
    <t>ESRRA,MED1,NFYA,PPARGC1A,SP1</t>
  </si>
  <si>
    <t>Regulation of lipid metabolism by PPARalpha</t>
  </si>
  <si>
    <t>REAC:R-HSA-400206</t>
  </si>
  <si>
    <t>Intrinsic Pathway for Apoptosis</t>
  </si>
  <si>
    <t>REAC:R-HSA-109606</t>
  </si>
  <si>
    <t>CDKN2A,STAT3,TP53,TP63</t>
  </si>
  <si>
    <t>SUMOylation of transcription factors</t>
  </si>
  <si>
    <t>REAC:R-HSA-3232118</t>
  </si>
  <si>
    <t>CDKN2A,MITF,TP53</t>
  </si>
  <si>
    <t>Nuclear events stimulated by ALK signaling in cancer</t>
  </si>
  <si>
    <t>REAC:R-HSA-9725371</t>
  </si>
  <si>
    <t>CEBPB,NPM1,STAT3</t>
  </si>
  <si>
    <t>Post-translational protein modification</t>
  </si>
  <si>
    <t>REAC:R-HSA-597592</t>
  </si>
  <si>
    <t>BRCA1,CDKN2A,EPAS1,HIF1A,MITF,MYC,NFKBIA,NPM1,PML,PPARGC1A,SMAD3,SMAD7,TP53</t>
  </si>
  <si>
    <t>Ub-specific processing proteases</t>
  </si>
  <si>
    <t>REAC:R-HSA-5689880</t>
  </si>
  <si>
    <t>HIF1A,MYC,NFKBIA,SMAD3,SMAD7,TP53</t>
  </si>
  <si>
    <t>Circadian Clock</t>
  </si>
  <si>
    <t>REAC:R-HSA-400253</t>
  </si>
  <si>
    <t>HIF1A,MED1,PPARGC1A,SIRT1</t>
  </si>
  <si>
    <t>CEBPB,DDIT3,EPAS1,FOXO1,HIF1A,PPARGC1A,RB1,SMAD3,SP1,STAT3</t>
  </si>
  <si>
    <t>BRCA1,CDKN2A,DDIT3,FOXO1,HIF1A,MYC,PPARGC1A,SP1,TCF7,TEAD2,TP53,YAP1</t>
  </si>
  <si>
    <t>Androgen receptor signaling pathway</t>
  </si>
  <si>
    <t>WP:WP138</t>
  </si>
  <si>
    <t>BRCA1,FOXO1,RB1,SIRT1,SMAD3,SP1,STAT3</t>
  </si>
  <si>
    <t>BRCA1,HIF1A,MYC,SMAD3,STAT3,TP53</t>
  </si>
  <si>
    <t>FOXO1,HIF1A,NFKBIA,SMAD3,SP1,STAT3</t>
  </si>
  <si>
    <t>FOXO1,MYC,NFKBIA,STAT3,TP53,YAP1</t>
  </si>
  <si>
    <t>MYC,PML,SMAD3,SMAD7,SP1,TP53,YAP1</t>
  </si>
  <si>
    <t>CDKN2A,MYC,TP53,TP63</t>
  </si>
  <si>
    <t>Energy metabolism</t>
  </si>
  <si>
    <t>WP:WP1541</t>
  </si>
  <si>
    <t>ESRRA,FOXO1,MED1,PPARGC1A,SIRT1</t>
  </si>
  <si>
    <t>Integrated cancer pathway</t>
  </si>
  <si>
    <t>WP:WP1971</t>
  </si>
  <si>
    <t>BRCA1,MYC,RB1,SMAD3,TP53</t>
  </si>
  <si>
    <t>Caloric restriction and aging</t>
  </si>
  <si>
    <t>WP:WP4191</t>
  </si>
  <si>
    <t>PPARGC1A,SIRT1,TP53</t>
  </si>
  <si>
    <t>Gastrin signaling pathway</t>
  </si>
  <si>
    <t>WP:WP4659</t>
  </si>
  <si>
    <t>CDKN2A,FOXO1,MYC,NFKBIA,SP1,STAT3</t>
  </si>
  <si>
    <t>Oncostatin M signaling pathway</t>
  </si>
  <si>
    <t>WP:WP2374</t>
  </si>
  <si>
    <t>CEBPB,HIF1A,NFKBIA,STAT3,TP53</t>
  </si>
  <si>
    <t>DNA damage response</t>
  </si>
  <si>
    <t>WP:WP707</t>
  </si>
  <si>
    <t>BRCA1,MYC,PML,RB1,TP53</t>
  </si>
  <si>
    <t>Mammary gland development pathway - Involution (Stage 4 of 4)</t>
  </si>
  <si>
    <t>WP:WP2815</t>
  </si>
  <si>
    <t>MYC,STAT3,TP53</t>
  </si>
  <si>
    <t>FOXO1,HIF1A,SIRT1</t>
  </si>
  <si>
    <t>Glioblastoma signaling pathways</t>
  </si>
  <si>
    <t>WP:WP2261</t>
  </si>
  <si>
    <t>BRCA1,CDKN2A,FOXO1,RB1,TP53</t>
  </si>
  <si>
    <t>WP:WP2828</t>
  </si>
  <si>
    <t>Apoptosis</t>
  </si>
  <si>
    <t>WP:WP254</t>
  </si>
  <si>
    <t>CDKN2A,MYC,NFKBIA,TP53,TP63</t>
  </si>
  <si>
    <t>Pancreatic adenocarcinoma pathway</t>
  </si>
  <si>
    <t>WP:WP4263</t>
  </si>
  <si>
    <t>Breast cancer pathway</t>
  </si>
  <si>
    <t>WP:WP4262</t>
  </si>
  <si>
    <t>miRNA regulation of DNA damage response</t>
  </si>
  <si>
    <t>WP:WP1530</t>
  </si>
  <si>
    <t>miRNA regulation of prostate cancer signaling pathways</t>
  </si>
  <si>
    <t>WP:WP3981</t>
  </si>
  <si>
    <t>FOXO1,NFKBIA,TCF7,TP53</t>
  </si>
  <si>
    <t>DNA damage response (only ATM dependent)</t>
  </si>
  <si>
    <t>WP:WP710</t>
  </si>
  <si>
    <t>CDKN2A,MYC,SMAD3,TCF7,TP53</t>
  </si>
  <si>
    <t>Mitochondrial gene expression</t>
  </si>
  <si>
    <t>WP:WP391</t>
  </si>
  <si>
    <t>ESRRA,PPARGC1A,SP1</t>
  </si>
  <si>
    <t>DNA IR-double strand breaks and cellular response via ATM</t>
  </si>
  <si>
    <t>WP:WP3959</t>
  </si>
  <si>
    <t>BRCA1,CDKN2A,TP53,YAP1</t>
  </si>
  <si>
    <t>Overlap between signal transduction pathways contributing to LMNA laminopathies</t>
  </si>
  <si>
    <t>WP:WP4879</t>
  </si>
  <si>
    <t>CEBPB,RB1,SMAD3,TCF7</t>
  </si>
  <si>
    <t>WP:WP179</t>
  </si>
  <si>
    <t>Transcription factor regulation in adipogenesis</t>
  </si>
  <si>
    <t>WP:WP3599</t>
  </si>
  <si>
    <t>CEBPB,FOXO1,PPARGC1A</t>
  </si>
  <si>
    <t>NAD metabolism in oncogene-induced senescence and mitochondrial dysfunction-associated senescence</t>
  </si>
  <si>
    <t>WP:WP5046</t>
  </si>
  <si>
    <t>RB1,SIRT1,TP53</t>
  </si>
  <si>
    <t>G1 to S cell cycle control</t>
  </si>
  <si>
    <t>WP:WP45</t>
  </si>
  <si>
    <t>hsa-miR-21-5p</t>
  </si>
  <si>
    <t>MIRNA:hsa-miR-21-5p</t>
  </si>
  <si>
    <t>BRCA1,CEBPB,FOXO1,HIF1A,MYC,RB1,SMAD7,SP1,STAT3,TP63</t>
  </si>
  <si>
    <t>hsa-miR-145-5p</t>
  </si>
  <si>
    <t>MIRNA:hsa-miR-145-5p</t>
  </si>
  <si>
    <t>EPAS1,ERG,HIF1A,MYC,SMAD3,SP1</t>
  </si>
  <si>
    <t>hsa-miR-155-5p</t>
  </si>
  <si>
    <t>MIRNA:hsa-miR-155-5p</t>
  </si>
  <si>
    <t>CDKN2A,CEBPB,ESRRA,HIF1A,MITF,MYC,SIRT1,SMAD3,SP1,STAT3</t>
  </si>
  <si>
    <t>hsa-miR-125a-5p</t>
  </si>
  <si>
    <t>MIRNA:hsa-miR-125a-5p</t>
  </si>
  <si>
    <t>ESRRA,MYC,NPM1,SP1,STAT3,TP53</t>
  </si>
  <si>
    <t>Abdominal pain</t>
  </si>
  <si>
    <t>HP:0002027</t>
  </si>
  <si>
    <t>BRCA1,CDKN2A,DDIT3,EPAS1,MITF,MYC,NPM1,PML,STAT3,TP53</t>
  </si>
  <si>
    <t>Lymphoma</t>
  </si>
  <si>
    <t>HP:0002665</t>
  </si>
  <si>
    <t>CDKN2A,MYC,NPM1,RB1,STAT3,TP53,TP63</t>
  </si>
  <si>
    <t>Pain</t>
  </si>
  <si>
    <t>HP:0012531</t>
  </si>
  <si>
    <t>BRCA1,CDKN2A,DDIT3,EPAS1,MITF,MYC,NPM1,PML,PPARGC1A,RB1,SMAD3,STAT3,TP53</t>
  </si>
  <si>
    <t>Anorexia</t>
  </si>
  <si>
    <t>HP:0002039</t>
  </si>
  <si>
    <t>BRCA1,CDKN2A,NPM1,PML,STAT3,TP53</t>
  </si>
  <si>
    <t>Constitutional symptom</t>
  </si>
  <si>
    <t>HP:0025142</t>
  </si>
  <si>
    <t>BRCA1,CDKN2A,DDIT3,EPAS1,MITF,MYC,NPM1,PML,PPARGC1A,RB1,SMAD3,STAT3,TP53,TP63</t>
  </si>
  <si>
    <t>Chronic fatigue</t>
  </si>
  <si>
    <t>HP:0012432</t>
  </si>
  <si>
    <t>BRCA1,CDKN2A,SMAD3,TP53</t>
  </si>
  <si>
    <t>Hematological neoplasm</t>
  </si>
  <si>
    <t>HP:0004377</t>
  </si>
  <si>
    <t>BRCA1,CDKN2A,MYC,NPM1,RB1,STAT3,TP53,TP63</t>
  </si>
  <si>
    <t>Fatigue</t>
  </si>
  <si>
    <t>HP:0012378</t>
  </si>
  <si>
    <t>BRCA1,CDKN2A,EPAS1,NPM1,PML,PPARGC1A,SMAD3,STAT3,TP53</t>
  </si>
  <si>
    <t>Gastrointestinal obstruction</t>
  </si>
  <si>
    <t>HP:0004796</t>
  </si>
  <si>
    <t>BRCA1,CDKN2A,MITF,MYC,TP53</t>
  </si>
  <si>
    <t>Extrahepatic cholestasis</t>
  </si>
  <si>
    <t>HP:0012334</t>
  </si>
  <si>
    <t>BRCA1,CDKN2A,TP53</t>
  </si>
  <si>
    <t>Functional intestinal obstruction</t>
  </si>
  <si>
    <t>HP:0005249</t>
  </si>
  <si>
    <t>Weight loss</t>
  </si>
  <si>
    <t>HP:0001824</t>
  </si>
  <si>
    <t>BRCA1,CDKN2A,EPAS1,NPM1,PML,RB1,STAT3,TP53</t>
  </si>
  <si>
    <t>Peritoneal abscess</t>
  </si>
  <si>
    <t>HP:0100592</t>
  </si>
  <si>
    <t>Abnormality of the lymph nodes</t>
  </si>
  <si>
    <t>HP:0002733</t>
  </si>
  <si>
    <t>BRCA1,CDKN2A,MYC,NPM1,PML,STAT3,TP53</t>
  </si>
  <si>
    <t>Neoplasm by anatomical site</t>
  </si>
  <si>
    <t>HP:0011793</t>
  </si>
  <si>
    <t>BRCA1,CDKN2A,EPAS1,FOXO1,MITF,MYC,NPM1,RB1,SMAD7,STAT3,TP53,TP63</t>
  </si>
  <si>
    <t xml:space="preserve"> 14:47:20</t>
  </si>
  <si>
    <t>HPA</t>
  </si>
  <si>
    <t>AR,CDKN2A,CEBPB,DDIT3,EPAS1,ESR1,HIF1A,MED1,MTOR,MYC,NFKBIA,NPM1,PGR,PPARA,PPARG,PPARGC1A,RB1,SIRT1,SMAD3,SP1,STAT3,TEAD2,TERT,TP53,YAP1</t>
  </si>
  <si>
    <t>AR,BRCA1,BRD4,CEBPB,DDIT3,EPAS1,ERG,ESR1,ESRRA,FGF2,FOXO1,HIF1A,KDM3B,MED1,MITF,MYC,NFYA,NKX2-3,NPM1,NRG1,NUPR1,PGR,PML,PPARA,PPARG,PPARGC1A,RB1,SIRT1,SMAD3,SP1,STAT3,TCF7,TEAD2,TFEB,TP53,TP63,YAP1</t>
  </si>
  <si>
    <t>AR,BRCA1,CDKN2A,CEBPB,DDIT3,EGFR,EPAS1,ERG,ESR1,ESRRA,FOXO1,HIF1A,HMG20A,KDM3B,MED1,MITF,MTOR,MYC,NFYA,NKX2-3,NPM1,NUPR1,PGR,PML,PPARA,PPARG,PPARGC1A,RB1,SIRT1,SMAD3,SMAD7,SP1,STAT3,TCF7,TEAD2,TERT,TFEB,TP53,TP63,YAP1</t>
  </si>
  <si>
    <t>AR,CDKN2A,CEBPB,DDIT3,EPAS1,ESR1,HIF1A,MED1,NFKBIA,NPM1,PPARA,PPARG,PPARGC1A,RB1,SIRT1,SMAD3,SP1,STAT3,TP53</t>
  </si>
  <si>
    <t>AR,CDKN2A,CEBPB,DDIT3,EPAS1,ESR1,HIF1A,MED1,MYC,NFKBIA,NPM1,PPARA,PPARG,PPARGC1A,RB1,SIRT1,SMAD3,SP1,STAT3,TP53,YAP1</t>
  </si>
  <si>
    <t>signaling receptor binding</t>
  </si>
  <si>
    <t>GO:0005102</t>
  </si>
  <si>
    <t>AGT,APOE,AR,CHUK,CSF1,CSF2,EGF,ERBB2,FGF2,HGF,IFNG,IGF1,IKBKB,IL10,IL1B,IL4,IL6,INS,INSR,MED1,NRG1,OSM,PGR,PPARGC1A,PRL,SMAD3,SMAD7,STAT3,TGFB1,TNFSF11,TP53,VEGF</t>
  </si>
  <si>
    <t>AR,EPAS1,ESR1,HIF1A,MED1,MYC,PGR,PPARA,PPARG,SMAD3,SP1,TEAD2,TERT</t>
  </si>
  <si>
    <t>AR,EPAS1,ESR1,HIF1A,MED1,PGR,PPARA,SMAD3,TEAD2,TERT</t>
  </si>
  <si>
    <t>AR,BRCA1,CEBPB,DDIT3,EPAS1,ERG,ESR1,ESRRA,FOXO1,HIF1A,MITF,MTOR,MYC,NFYA,NKX2-3,NPM1,PGR,PPARA,PPARG,PPARGC1A,RB1,SIRT1,SMAD3,SP1,STAT3,TCF7,TEAD2,TERT,TFEB,TP53,TP63,YAP1</t>
  </si>
  <si>
    <t>growth factor activity</t>
  </si>
  <si>
    <t>GO:0008083</t>
  </si>
  <si>
    <t>AGT,CSF1,CSF2,EGF,FGF2,HGF,IGF1,IL10,IL4,IL6,NRG1,OSM,TGFB1,VEGF</t>
  </si>
  <si>
    <t>signaling receptor activator activity</t>
  </si>
  <si>
    <t>GO:0030546</t>
  </si>
  <si>
    <t>AGT,CSF1,CSF2,EGF,EGFR,FGF2,HGF,IFNG,IGF1,IL10,IL1B,IL4,IL6,INS,NRG1,OSM,PRL,TGFB1,TNFSF11,VEGF</t>
  </si>
  <si>
    <t>AR,BRCA1,CEBPB,DDIT3,EPAS1,ERG,ESR1,ESRRA,FOXO1,HIF1A,MITF,MTOR,MYC,NFYA,NKX2-3,NPM1,PGR,PPARA,PPARG,RB1,SIRT1,SMAD3,SP1,STAT3,TCF7,TEAD2,TFEB,TP53,TP63,YAP1</t>
  </si>
  <si>
    <t>AR,BRCA1,CEBPB,DDIT3,EGFR,EPAS1,ERG,ESR1,ESRRA,FOXO1,HIF1A,MITF,MTOR,MYC,NFYA,NKX2-3,NPM1,PGR,PPARA,PPARG,RB1,SIRT1,SMAD3,SP1,STAT3,TCF7,TEAD2,TFEB,TP53,TP63,YAP1</t>
  </si>
  <si>
    <t>signaling receptor regulator activity</t>
  </si>
  <si>
    <t>GO:0030545</t>
  </si>
  <si>
    <t>AR,CEBPB,DDIT3,EPAS1,ERG,ESR1,ESRRA,FOXO1,HIF1A,MITF,MTOR,MYC,NFYA,NKX2-3,PGR,PPARA,PPARG,SIRT1,SMAD3,SP1,STAT3,TCF7,TEAD2,TFEB,TP53,TP63,YAP1</t>
  </si>
  <si>
    <t>receptor ligand activity</t>
  </si>
  <si>
    <t>GO:0048018</t>
  </si>
  <si>
    <t>AGT,CSF1,CSF2,EGF,FGF2,HGF,IFNG,IGF1,IL10,IL1B,IL4,IL6,INS,NRG1,OSM,PRL,TGFB1,TNFSF11,VEGF</t>
  </si>
  <si>
    <t>AR,BRD4,CEBPB,EGFR,ERG,ESR1,FOXO1,KDM3B,MED1,MITF,NPM1,NUPR1,PPARG,PPARGC1A,SIRT1,SMAD3,STAT3,TP53,TP63,YAP1</t>
  </si>
  <si>
    <t>AR,CEBPB,DDIT3,EPAS1,ERG,ESR1,ESRRA,FOXO1,HIF1A,MITF,MYC,NFYA,NKX2-3,PGR,PPARA,PPARG,SIRT1,SMAD3,SP1,STAT3,TCF7,TEAD2,TFEB,TP53,TP63,YAP1</t>
  </si>
  <si>
    <t>molecular function regulator activity</t>
  </si>
  <si>
    <t>GO:0098772</t>
  </si>
  <si>
    <t>AGT,APOE,CDKN1A,CDKN2A,CSF1,CSF2,DDIT3,EGF,EGFR,ESR1,FGF2,HGF,HRAS,IFNG,IGF1,IL10,IL1B,IL4,IL6,INS,KRAS,NPM1,NRG1,NUPR1,OSM,PRL,SMAD7,TGFB1,TNFSF11,TP53,TSC1,VEGF</t>
  </si>
  <si>
    <t>APOE,CEBPB,CHUK,CSF1,DDIT3,EGFR,ERBB2,ESR1,FGF2,HGF,HMG20A,IKBKB,INS,INSR,KRAS,MTOR,NFKBIA,NPM1,PGR,PML,PPARG,PTEN,RB1,SIRT1,SMAD3,SP1,STAT3,TERT,TGFB1,TNFSF11,TP53,TP63,VEGF</t>
  </si>
  <si>
    <t>APOE,AR,BRCA1,BRD4,CDKN1A,CDKN2A,CEBPB,EGFR,ERBB2,ESR1,FOXO1,HIF1A,IKBKB,INS,MAPK7,NFKBIA,NPM1,NRG1,PGR,PML,PPARA,PPARG,PPARGC1A,PTEN,RB1,SIRT1,SMAD3,SMAD7,SP1,STAT3,TFEB,TP53</t>
  </si>
  <si>
    <t>AR,CEBPB,DDIT3,EPAS1,ERG,ESR1,ESRRA,FOXO1,HIF1A,MITF,MYC,NFYA,NKX2-3,PGR,PPARA,PPARG,RB1,SIRT1,SMAD3,SP1,STAT3,TCF7,TEAD2,TFEB,TP53,TP63,YAP1</t>
  </si>
  <si>
    <t>AR,CEBPB,DDIT3,EPAS1,ERG,ESR1,FOXO1,HIF1A,MITF,MYC,PGR,PPARA,SMAD3,SP1,STAT3,TP53,TP63</t>
  </si>
  <si>
    <t>cytokine receptor binding</t>
  </si>
  <si>
    <t>GO:0005126</t>
  </si>
  <si>
    <t>CSF1,CSF2,IFNG,IL10,IL1B,IL4,IL6,OSM,PRL,SMAD3,SMAD7,TGFB1,TNFSF11,VEGF</t>
  </si>
  <si>
    <t>protein-containing complex binding</t>
  </si>
  <si>
    <t>GO:0044877</t>
  </si>
  <si>
    <t>APOE,BRD4,CDKN1A,EGFR,FGF2,HGF,IGF1,IL1B,INS,INSR,KRAS,MED1,MTOR,MYC,NPM1,NRG1,PPARA,PTEN,SIRT1,SMAD3,SMAD7,TGFB1,TP53,TSC1</t>
  </si>
  <si>
    <t>AR,CEBPB,DDIT3,EPAS1,ERG,ESR1,ESRRA,FOXO1,HIF1A,MITF,MYC,NFYA,NKX2-3,PGR,PPARA,PPARG,SMAD3,SP1,STAT3,TCF7,TEAD2,TFEB,TP53,TP63</t>
  </si>
  <si>
    <t>cytokine activity</t>
  </si>
  <si>
    <t>GO:0005125</t>
  </si>
  <si>
    <t>CSF1,CSF2,FGF2,IFNG,IL10,IL1B,IL4,IL6,NRG1,OSM,TNFSF11,VEGF</t>
  </si>
  <si>
    <t>BRCA1,CDKN1A,CEBPB,EGFR,FOXO1,HIF1A,NFKBIA,PML,PPARGC1A,RB1,SMAD3,SMAD7,TP53</t>
  </si>
  <si>
    <t>APOE,CEBPB,CHUK,CSF1,DDIT3,EPAS1,ERBB2,HIF1A,IKBKB,IL10,MITF,MYC,NPM1,PML,SMAD3,SP1,STAT3,TERT,TFEB,TP53,VEGF</t>
  </si>
  <si>
    <t>AR,CDKN2A,DDIT3,ESRRA,HIF1A,IL1B,INSR,MED1,PPARA,PPARG,PTEN,RB1,SIRT1,SP1,TEAD2,TP53,TP63</t>
  </si>
  <si>
    <t>BRCA1,CDKN1A,EGFR,FOXO1,HIF1A,NFKBIA,PML,PPARGC1A,RB1,SMAD3,SMAD7,TP53</t>
  </si>
  <si>
    <t>ligand-activated transcription factor activity</t>
  </si>
  <si>
    <t>GO:0098531</t>
  </si>
  <si>
    <t>AR,ESR1,ESRRA,PGR,PPARA,PPARG,STAT3</t>
  </si>
  <si>
    <t>nuclear receptor activity</t>
  </si>
  <si>
    <t>GO:0004879</t>
  </si>
  <si>
    <t>CDKN1A,CDKN2A,CEBPB,EGFR,ESR1,HIF1A,IKBKB,MAPK7,NPM1,NRG1,PTEN,RB1,SIRT1,SMAD3,STAT3,TP53</t>
  </si>
  <si>
    <t>BRCA1,BRD4,FGF2,KDM3B,MED1,NPM1,NRG1,NUPR1,PML,PPARGC1A,RB1,SIRT1,YAP1</t>
  </si>
  <si>
    <t>growth factor receptor binding</t>
  </si>
  <si>
    <t>GO:0070851</t>
  </si>
  <si>
    <t>CSF2,EGF,FGF2,IL10,IL1B,IL4,IL6,VEGF</t>
  </si>
  <si>
    <t>CEBPB,ESR1,HIF1A,MED1,PPARG,PPARGC1A,SIRT1,SMAD3</t>
  </si>
  <si>
    <t>protein binding</t>
  </si>
  <si>
    <t>GO:0005515</t>
  </si>
  <si>
    <t>AGT,APOE,AR,BRCA1,BRD4,CDKN1A,CDKN2A,CEBPB,CHUK,CSF1,CSF2,DDIT3,EGF,EGFR,EPAS1,ERBB2,ERG,ESR1,ESRRA,FGF2,FOXO1,HGF,HIF1A,HMG20A,HRAS,IFNG,IGF1,IKBKB,IL10,IL1B,IL4,IL6,INS,INSR,KRAS,MAPK7,MED1,MITF,MTOR,MYC,NFKBIA,NFYA,NPM1,NRG1,NUPR1,OSM,PGR,PML,PPARA,PPARG,PPARGC1A,PRL,PTEN,RABL6,RB1,SIRT1,SMAD3,SMAD7,SP1,STAT3,TCF7,TEAD2,TERT,TFEB,TGFB1,TNFSF11,TP53,TP63,TSC1,VEGF,YAP1</t>
  </si>
  <si>
    <t>CDKN2A,PPARA,TP53,TP63</t>
  </si>
  <si>
    <t>BRCA1,BRD4,FGF2,MED1,NPM1,NUPR1,PML,PPARGC1A,SIRT1,YAP1</t>
  </si>
  <si>
    <t>BRD4,CDKN2A,HIF1A,SIRT1,TP53,TP63</t>
  </si>
  <si>
    <t>AR,BRCA1,CDKN2A,CEBPB,CHUK,DDIT3,EGFR,EPAS1,ERBB2,ERG,ESR1,ESRRA,FOXO1,HIF1A,HMG20A,HRAS,IKBKB,INSR,KDM3B,KRAS,MAPK7,MED1,MITF,MTOR,MYC,NFYA,NKX2-3,NPM1,NUPR1,PGR,PML,PPARA,PPARG,PPARGC1A,RABL6,RB1,SIRT1,SMAD3,SMAD7,SP1,STAT3,TCF7,TEAD2,TERT,TFEB,TP53,TP63,YAP1</t>
  </si>
  <si>
    <t>phosphatase binding</t>
  </si>
  <si>
    <t>GO:0019902</t>
  </si>
  <si>
    <t>EGFR,ERBB2,FOXO1,PPARA,PPARG,SMAD3,STAT3,TP53</t>
  </si>
  <si>
    <t>AR,ESR1,FOXO1,SMAD3,SMAD7,TCF7</t>
  </si>
  <si>
    <t>protein homodimerization activity</t>
  </si>
  <si>
    <t>GO:0042803</t>
  </si>
  <si>
    <t>APOE,CEBPB,CHUK,CSF1,DDIT3,IKBKB,NPM1,PML,SMAD3,SP1,STAT3,TERT,VEGF</t>
  </si>
  <si>
    <t>protein kinase binding</t>
  </si>
  <si>
    <t>GO:0019901</t>
  </si>
  <si>
    <t>CDKN1A,CDKN2A,ESR1,HIF1A,IKBKB,MAPK7,NPM1,NRG1,PTEN,SIRT1,SMAD3,STAT3,TP53</t>
  </si>
  <si>
    <t>nuclear steroid receptor activity</t>
  </si>
  <si>
    <t>GO:0003707</t>
  </si>
  <si>
    <t>ESR1,ESRRA,PGR,PPARA</t>
  </si>
  <si>
    <t>CEBPB,FOXO1,MITF,MYC,PPARA,PPARG,SMAD3,TCF7,TP53</t>
  </si>
  <si>
    <t>CEBPB,FOXO1,KDM3B,PPARGC1A,SMAD3,STAT3</t>
  </si>
  <si>
    <t>protein C-terminus binding</t>
  </si>
  <si>
    <t>GO:0008022</t>
  </si>
  <si>
    <t>ERBB2,HRAS,PPARG,SIRT1,SP1,TERT,YAP1</t>
  </si>
  <si>
    <t>protein kinase regulator activity</t>
  </si>
  <si>
    <t>GO:0019887</t>
  </si>
  <si>
    <t>CDKN1A,CDKN2A,EGF,EGFR,NPM1,NRG1,TGFB1</t>
  </si>
  <si>
    <t>AGT,APOE,AR,BRCA1,BRD4,CDKN1A,CDKN2A,CEBPB,CHUK,CSF1,CSF2,DDIT3,EGF,EGFR,EPAS1,ERBB2,ERG,ESR1,ESRRA,FGF2,FOXO1,HGF,HIF1A,HRAS,IFNG,IGF1,IKBKB,IL10,IL1B,IL4,IL6,INS,INSR,KRAS,MAPK7,MED1,MITF,MTOR,MYC,NFKBIA,NFYA,NKX2-3,NPM1,NRG1,NUPR1,OSM,PGR,PML,PPARA,PPARG,PPARGC1A,PRL,PTEN,RB1,SIRT1,SMAD3,SMAD7,SP1,STAT3,TEAD2,TERT,TFEB,TGFB1,TNFSF11,TP53,TP63,TSC1,VEGF,YAP1</t>
  </si>
  <si>
    <t>AGT,APOE,AR,BRCA1,BRD4,CDKN2A,CEBPB,CHUK,DDIT3,EGF,EGFR,EPAS1,ERBB2,ERG,ESR1,ESRRA,FGF2,FOXO1,HGF,HIF1A,HRAS,IFNG,IGF1,IKBKB,IL10,IL1B,IL4,IL6,INS,INSR,MAPK7,MED1,MITF,MTOR,MYC,NFKBIA,NFYA,NKX2-3,NPM1,NUPR1,OSM,PGR,PML,PPARA,PPARG,PPARGC1A,PRL,RB1,SIRT1,SMAD3,SP1,STAT3,TEAD2,TERT,TFEB,TGFB1,TNFSF11,TP53,TP63,VEGF,YAP1</t>
  </si>
  <si>
    <t>AGT,APOE,AR,BRCA1,BRD4,CDKN2A,CEBPB,CHUK,DDIT3,EGF,EGFR,EPAS1,ERBB2,ERG,ESR1,ESRRA,FGF2,FOXO1,HGF,HIF1A,HRAS,IGF1,IKBKB,IL10,IL1B,IL4,IL6,INSR,MAPK7,MED1,MITF,MTOR,MYC,NFKBIA,NFYA,NKX2-3,NPM1,NUPR1,OSM,PGR,PML,PPARA,PPARG,PPARGC1A,PRL,RB1,SIRT1,SMAD3,SP1,STAT3,TEAD2,TERT,TFEB,TGFB1,TNFSF11,TP53,TP63,VEGF,YAP1</t>
  </si>
  <si>
    <t>AGT,APOE,AR,BRCA1,BRD4,CDKN1A,CDKN2A,CEBPB,CHUK,CSF1,CSF2,DDIT3,EGF,EGFR,EPAS1,ERBB2,ERG,ESR1,ESRRA,FGF2,FOXO1,HGF,HIF1A,HRAS,IFNG,IGF1,IKBKB,IL10,IL1B,IL4,IL6,INS,INSR,KRAS,MAPK7,MED1,MITF,MTOR,MYC,NFKBIA,NFYA,NKX2-3,NPM1,NRG1,NUPR1,OSM,PGR,PML,PPARA,PPARG,PPARGC1A,PRL,PTEN,RB1,SIRT1,SMAD3,SMAD7,SP1,STAT3,TEAD2,TERT,TFEB,TGFB1,TNFSF11,TP53,TP63,VEGF,YAP1</t>
  </si>
  <si>
    <t>AGT,APOE,AR,BRCA1,BRD4,CDKN1A,CDKN2A,CEBPB,CHUK,CSF2,DDIT3,EGF,EGFR,EPAS1,ERBB2,ERG,ESR1,ESRRA,FGF2,FOXO1,HGF,HIF1A,HMG20A,HRAS,IFNG,IGF1,IKBKB,IL10,IL1B,IL4,IL6,INS,INSR,KDM3B,MAPK7,MED1,MITF,MTOR,MYC,NFKBIA,NFYA,NKX2-3,NPM1,NRG1,NUPR1,OSM,PGR,PML,PPARA,PPARG,PPARGC1A,PRL,PTEN,RB1,SIRT1,SMAD3,SMAD7,SP1,STAT3,TCF7,TEAD2,TERT,TFEB,TGFB1,TNFSF11,TP53,TP63,TSC1,VEGF,YAP1</t>
  </si>
  <si>
    <t>AGT,APOE,AR,BRCA1,BRD4,CDKN2A,CEBPB,CHUK,CSF2,DDIT3,EGF,EGFR,EPAS1,ERBB2,ERG,ESR1,ESRRA,FGF2,FOXO1,HGF,HIF1A,HMG20A,HRAS,IFNG,IGF1,IKBKB,IL10,IL1B,IL4,IL6,INS,INSR,KDM3B,MAPK7,MED1,MITF,MTOR,MYC,NFKBIA,NFYA,NKX2-3,NPM1,NRG1,NUPR1,OSM,PGR,PML,PPARA,PPARG,PPARGC1A,PRL,PTEN,RB1,SIRT1,SMAD3,SMAD7,SP1,STAT3,TCF7,TEAD2,TERT,TFEB,TGFB1,TNFSF11,TP53,TP63,VEGF,YAP1</t>
  </si>
  <si>
    <t>AGT,APOE,AR,BRCA1,BRD4,CDKN1A,CDKN2A,CEBPB,CHUK,CSF2,DDIT3,EGF,EGFR,EPAS1,ERBB2,ERG,ESR1,ESRRA,FGF2,FOXO1,HGF,HIF1A,HMG20A,HRAS,IFNG,IGF1,IKBKB,IL10,IL1B,IL4,IL6,INS,INSR,KDM3B,MAPK7,MED1,MITF,MTOR,MYC,NFKBIA,NFYA,NKX2-3,NPM1,NRG1,NUPR1,OSM,PGR,PML,PPARA,PPARG,PPARGC1A,PRL,PTEN,RB1,SIRT1,SMAD3,SMAD7,SP1,STAT3,TCF7,TEAD2,TERT,TFEB,TGFB1,TNFSF11,TP53,TP63,VEGF,YAP1</t>
  </si>
  <si>
    <t>AGT,APOE,AR,CDKN1A,CDKN2A,CEBPB,CSF1,CSF2,DDIT3,EGF,EGFR,ERBB2,ESR1,ESRRA,FGF2,FOXO1,HGF,HIF1A,HRAS,IFNG,IGF1,IL10,IL1B,IL4,IL6,INS,INSR,KRAS,MED1,MITF,MYC,NFKBIA,NKX2-3,NPM1,NRG1,NUPR1,OSM,PGR,PML,PPARG,PPARGC1A,PRL,PTEN,RB1,SIRT1,SMAD3,SMAD7,SP1,STAT3,TERT,TGFB1,TNFSF11,TP53,TP63,TSC1,VEGF,YAP1</t>
  </si>
  <si>
    <t>AGT,APOE,AR,CDKN1A,CDKN2A,CEBPB,CSF1,CSF2,EGF,EGFR,ERBB2,ESR1,ESRRA,FGF2,FOXO1,HIF1A,HRAS,IFNG,IGF1,IL10,IL1B,IL4,IL6,INS,INSR,KRAS,MED1,MITF,MYC,NFKBIA,NKX2-3,NPM1,NRG1,NUPR1,OSM,PGR,PML,PPARG,PPARGC1A,PRL,PTEN,RB1,SIRT1,SMAD3,SMAD7,SP1,STAT3,TERT,TGFB1,TP53,TP63,TSC1,VEGF,YAP1</t>
  </si>
  <si>
    <t>AGT,APOE,AR,BRCA1,CDKN1A,CDKN2A,CEBPB,CSF1,CSF2,DDIT3,EGF,EGFR,ERBB2,ESR1,ESRRA,FGF2,FOXO1,HGF,HIF1A,HMG20A,IFNG,IGF1,IKBKB,IL10,IL1B,IL4,IL6,INS,INSR,KRAS,MAPK7,MED1,MITF,MTOR,MYC,NFKBIA,NRG1,NUPR1,OSM,PML,PPARA,PPARG,PPARGC1A,PRL,PTEN,RB1,SIRT1,SMAD3,SMAD7,SP1,STAT3,TCF7,TEAD2,TERT,TGFB1,TNFSF11,TP53,TP63,VEGF,YAP1</t>
  </si>
  <si>
    <t>AR,BRCA1,BRD4,CDKN2A,CEBPB,CHUK,DDIT3,EGFR,EPAS1,ERG,ESR1,ESRRA,FGF2,FOXO1,HGF,HIF1A,HRAS,IGF1,IKBKB,IL10,IL1B,IL4,IL6,MAPK7,MED1,MITF,MYC,NFKBIA,NFYA,NKX2-3,NPM1,OSM,PGR,PPARA,PPARG,PPARGC1A,RB1,SIRT1,SMAD3,SP1,STAT3,TEAD2,TFEB,TGFB1,TNFSF11,TP53,TP63,VEGF,YAP1</t>
  </si>
  <si>
    <t>AGT,APOE,AR,BRCA1,BRD4,CDKN1A,CDKN2A,CEBPB,CHUK,CSF1,CSF2,DDIT3,EGF,EGFR,EPAS1,ERBB2,ERG,ESR1,ESRRA,FGF2,FOXO1,HGF,HIF1A,HMG20A,HRAS,IFNG,IGF1,IKBKB,IL10,IL1B,IL4,IL6,INS,INSR,KDM3B,KRAS,MAPK7,MED1,MITF,MTOR,MYC,NFKBIA,NFYA,NKX2-3,NPM1,NRG1,NUPR1,OSM,PGR,PML,PPARA,PPARG,PPARGC1A,PRL,PTEN,RB1,SIRT1,SMAD3,SMAD7,SP1,STAT3,TCF7,TEAD2,TERT,TFEB,TGFB1,TNFSF11,TP53,TP63,TSC1,VEGF,YAP1</t>
  </si>
  <si>
    <t>AGT,APOE,AR,BRCA1,CDKN2A,CEBPB,CHUK,CSF1,CSF2,DDIT3,EGF,EGFR,EPAS1,ERBB2,ESR1,ESRRA,FGF2,FOXO1,HGF,HIF1A,HRAS,IFNG,IGF1,IKBKB,IL10,IL1B,IL4,IL6,INS,INSR,KRAS,MAPK7,MED1,MITF,MTOR,MYC,NFKBIA,NRG1,NUPR1,OSM,PML,PPARA,PPARG,PPARGC1A,PRL,PTEN,RB1,SIRT1,SMAD3,SMAD7,SP1,STAT3,TCF7,TERT,TGFB1,TNFSF11,TP53,TP63,VEGF,YAP1</t>
  </si>
  <si>
    <t>AGT,AR,BRCA1,CDKN2A,CEBPB,CHUK,CSF1,CSF2,DDIT3,EGF,EGFR,ERBB2,ESR1,FGF2,HGF,HIF1A,HRAS,IFNG,IGF1,IL10,IL1B,IL4,IL6,INS,KRAS,MED1,MITF,MTOR,MYC,NPM1,NRG1,OSM,PGR,PPARG,PPARGC1A,SIRT1,SMAD3,SP1,STAT3,TERT,TGFB1,TNFSF11,TP53,VEGF,YAP1</t>
  </si>
  <si>
    <t>AGT,BRCA1,CDKN2A,CEBPB,CSF1,EGF,ERBB2,ESRRA,FGF2,HGF,HIF1A,IFNG,IGF1,IKBKB,IL10,IL1B,IL4,IL6,INSR,KRAS,MAPK7,MED1,MITF,MTOR,MYC,NFKBIA,NRG1,NUPR1,PML,PPARA,PPARG,PRL,PTEN,RB1,SIRT1,SMAD3,SMAD7,SP1,STAT3,TCF7,TERT,TGFB1,TNFSF11,TP53,TP63,VEGF,YAP1</t>
  </si>
  <si>
    <t>AGT,APOE,AR,BRCA1,CDKN1A,CDKN2A,CEBPB,CSF1,CSF2,DDIT3,EGFR,ESR1,FGF2,FOXO1,HGF,HIF1A,HRAS,IFNG,IGF1,IL10,IL1B,IL4,IL6,INS,KRAS,MAPK7,MED1,MITF,MTOR,MYC,NPM1,NRG1,NUPR1,PML,PPARA,PPARG,PPARGC1A,PTEN,RB1,SIRT1,SMAD3,TEAD2,TERT,TGFB1,TP53,TP63,TSC1,VEGF,YAP1</t>
  </si>
  <si>
    <t>AGT,AR,CDKN2A,CEBPB,CSF1,CSF2,DDIT3,EGFR,ERBB2,ESRRA,FGF2,FOXO1,HGF,HIF1A,HMG20A,IFNG,IGF1,IKBKB,IL10,IL1B,IL4,IL6,INS,KRAS,MED1,MITF,MTOR,MYC,NFKBIA,NRG1,OSM,PPARA,PPARG,PTEN,RB1,SIRT1,SMAD3,SMAD7,STAT3,TCF7,TEAD2,TERT,TGFB1,TNFSF11,TP53,TP63,VEGF,YAP1</t>
  </si>
  <si>
    <t>AGT,APOE,AR,BRCA1,CDKN1A,CDKN2A,CEBPB,CSF2,DDIT3,EGFR,ESR1,FGF2,FOXO1,HGF,HIF1A,HRAS,IFNG,IGF1,IL10,IL1B,IL4,IL6,INS,KRAS,MAPK7,MED1,MITF,MTOR,MYC,NPM1,NRG1,NUPR1,PML,PPARA,PPARG,PPARGC1A,PTEN,RB1,SIRT1,SMAD3,TERT,TGFB1,TP53,TP63,VEGF,YAP1</t>
  </si>
  <si>
    <t>APOE,AR,CEBPB,EGF,EGFR,ERBB2,ESR1,FGF2,HGF,HIF1A,HRAS,IGF1,IL10,IL6,MED1,MYC,NKX2-3,NUPR1,PGR,PPARG,PRL,PTEN,RB1,SIRT1,SMAD3,SP1,STAT3,TGFB1,TNFSF11,TP63,VEGF,YAP1</t>
  </si>
  <si>
    <t>AR,BRCA1,BRD4,CDKN2A,CEBPB,CHUK,DDIT3,EGFR,EPAS1,ERG,ESR1,ESRRA,FGF2,FOXO1,HGF,HIF1A,HMG20A,HRAS,IFNG,IGF1,IKBKB,IL10,IL1B,IL4,IL6,KDM3B,MAPK7,MED1,MITF,MYC,NFKBIA,NFYA,NKX2-3,NPM1,OSM,PGR,PPARA,PPARG,PPARGC1A,RB1,SIRT1,SMAD3,SMAD7,SP1,STAT3,TCF7,TEAD2,TFEB,TGFB1,TNFSF11,TP53,TP63,VEGF,YAP1</t>
  </si>
  <si>
    <t>AGT,APOE,AR,BRCA1,CSF1,EGF,EGFR,EPAS1,ERBB2,ESR1,FGF2,HGF,HIF1A,IL10,IL1B,IL6,KRAS,MAPK7,MED1,MYC,NKX2-3,PGR,PML,PPARG,PRL,PTEN,SIRT1,SMAD3,SMAD7,SP1,STAT3,TEAD2,TERT,TGFB1,TP63,TSC1,VEGF,YAP1</t>
  </si>
  <si>
    <t>AGT,APOE,AR,BRCA1,CDKN1A,CDKN2A,CEBPB,CSF1,CSF2,DDIT3,EGFR,ESR1,FGF2,FOXO1,HGF,HIF1A,HRAS,IFNG,IGF1,IL10,IL1B,IL4,IL6,INS,KRAS,MAPK7,MED1,MITF,MTOR,MYC,NFKBIA,NPM1,NRG1,NUPR1,PML,PPARA,PPARG,PPARGC1A,PTEN,RB1,SIRT1,SMAD3,TEAD2,TERT,TGFB1,TP53,TP63,TSC1,VEGF,YAP1</t>
  </si>
  <si>
    <t>AGT,APOE,AR,BRCA1,CEBPB,CHUK,CSF1,CSF2,DDIT3,EGFR,EPAS1,ERBB2,ESR1,ESRRA,FGF2,FOXO1,HGF,HIF1A,IFNG,IGF1,IKBKB,IL10,IL1B,IL4,IL6,INS,INSR,MAPK7,MED1,MTOR,MYC,NFKBIA,NPM1,OSM,PGR,PML,PPARA,PPARG,PPARGC1A,PTEN,RB1,SIRT1,SMAD3,SMAD7,SP1,STAT3,TCF7,TEAD2,TERT,TGFB1,TNFSF11,TP53,TP63,TSC1,VEGF,YAP1</t>
  </si>
  <si>
    <t>AGT,APOE,BRCA1,BRD4,CDKN1A,CDKN2A,CSF1,CSF2,EGF,EGFR,EPAS1,ERBB2,FGF2,FOXO1,HGF,HIF1A,HMG20A,HRAS,IFNG,IGF1,IKBKB,IL10,IL1B,IL4,IL6,INS,INSR,KRAS,MAPK7,MTOR,MYC,NFKBIA,NFYA,NPM1,NRG1,NUPR1,OSM,PML,PPARG,PPARGC1A,PTEN,RB1,SIRT1,SMAD3,SMAD7,SP1,STAT3,TGFB1,TNFSF11,TP53,TP63,TSC1,VEGF</t>
  </si>
  <si>
    <t>AGT,APOE,AR,BRCA1,CDKN2A,CEBPB,CSF2,DDIT3,EGFR,ESR1,FOXO1,HGF,HIF1A,HRAS,IFNG,IGF1,IL10,IL1B,IL4,IL6,INS,KRAS,MAPK7,MED1,MITF,MTOR,MYC,NPM1,NRG1,NUPR1,PML,PPARA,PPARG,PPARGC1A,PTEN,RB1,SIRT1,SMAD3,TERT,TGFB1,TP53,TP63,VEGF,YAP1</t>
  </si>
  <si>
    <t>APOE,AR,BRCA1,CEBPB,CSF1,CSF2,EGFR,FGF2,FOXO1,HGF,HIF1A,HRAS,IGF1,IL10,IL1B,IL4,IL6,INS,KRAS,MAPK7,MED1,MITF,MTOR,MYC,NPM1,NRG1,NUPR1,PPARA,PPARGC1A,PTEN,RB1,SIRT1,SMAD3,TEAD2,TERT,TP53,TSC1,VEGF,YAP1</t>
  </si>
  <si>
    <t>AGT,APOE,AR,BRCA1,BRD4,CDKN2A,CHUK,CSF1,CSF2,DDIT3,EGF,EGFR,ERBB2,ESR1,FGF2,FOXO1,HGF,HIF1A,HRAS,IFNG,IGF1,IKBKB,IL10,IL1B,IL4,IL6,INS,INSR,KRAS,MAPK7,MED1,MTOR,MYC,NFKBIA,NPM1,NRG1,NUPR1,OSM,PML,PPARA,PPARG,PRL,PTEN,RB1,SIRT1,SMAD3,SMAD7,STAT3,TERT,TNFSF11,TP53,TP63,TSC1,VEGF,YAP1</t>
  </si>
  <si>
    <t>AGT,APOE,AR,BRD4,CDKN1A,CDKN2A,CSF1,CSF2,EGF,EGFR,ERBB2,FGF2,HGF,HIF1A,HRAS,IFNG,IGF1,IKBKB,IL1B,IL4,IL6,INS,INSR,KRAS,MTOR,NPM1,NRG1,NUPR1,OSM,PPARA,PPARG,PPARGC1A,PTEN,RB1,SIRT1,SMAD3,SMAD7,STAT3,TGFB1,TNFSF11,TP53,TSC1,VEGF</t>
  </si>
  <si>
    <t>AGT,APOE,BRCA1,CDKN1A,DDIT3,EGF,EGFR,EPAS1,ERBB2,FGF2,FOXO1,HGF,HIF1A,IGF1,IL10,IL1B,IL6,INSR,MAPK7,MED1,MTOR,NRG1,PML,PPARA,PPARG,PRL,PTEN,RB1,SIRT1,SMAD3,SMAD7,SP1,STAT3,TEAD2,TERT,TGFB1,TP53,TSC1,VEGF,YAP1</t>
  </si>
  <si>
    <t>AGT,APOE,BRCA1,BRD4,CDKN1A,CDKN2A,CSF1,CSF2,EGF,EGFR,ERBB2,FGF2,FOXO1,HGF,HRAS,IFNG,IGF1,IL1B,IL4,IL6,INS,INSR,KRAS,MAPK7,MTOR,MYC,NFKBIA,NPM1,NRG1,NUPR1,OSM,PML,PPARG,PPARGC1A,PTEN,SIRT1,SMAD3,SMAD7,SP1,STAT3,TGFB1,TNFSF11,TP53,VEGF</t>
  </si>
  <si>
    <t>AGT,APOE,BRCA1,BRD4,CDKN1A,CDKN2A,CSF1,CSF2,EGF,EGFR,EPAS1,ERBB2,FGF2,HGF,HIF1A,HMG20A,HRAS,IFNG,IGF1,IKBKB,IL1B,IL4,IL6,INS,INSR,KRAS,MTOR,NFYA,NPM1,NRG1,NUPR1,OSM,PML,PPARG,PPARGC1A,PTEN,RB1,SIRT1,SMAD7,TGFB1,TNFSF11,TP53,TSC1,VEGF</t>
  </si>
  <si>
    <t>regulation of phosphorylation</t>
  </si>
  <si>
    <t>GO:0042325</t>
  </si>
  <si>
    <t>AGT,APOE,AR,BRD4,CDKN1A,CDKN2A,CSF1,CSF2,EGF,EGFR,ERBB2,FGF2,HGF,HIF1A,HRAS,IFNG,IGF1,IKBKB,IL1B,IL4,IL6,INS,INSR,KRAS,MTOR,NPM1,NRG1,NUPR1,OSM,PPARA,PPARG,PTEN,RB1,SIRT1,SMAD7,STAT3,TGFB1,TNFSF11,TP53,TSC1,VEGF</t>
  </si>
  <si>
    <t>AGT,APOE,AR,BRCA1,CDKN1A,CDKN2A,CEBPB,CHUK,CSF1,CSF2,DDIT3,EGF,EGFR,EPAS1,ERBB2,ESR1,ESRRA,FGF2,FOXO1,HGF,HIF1A,HMG20A,HRAS,IFNG,IGF1,IKBKB,IL10,IL1B,IL4,IL6,INS,INSR,KRAS,MAPK7,MED1,MITF,MTOR,MYC,NFKBIA,NKX2-3,NRG1,NUPR1,OSM,PGR,PML,PPARA,PPARG,PPARGC1A,PRL,PTEN,RB1,SIRT1,SMAD3,SMAD7,SP1,STAT3,TCF7,TEAD2,TERT,TFEB,TGFB1,TNFSF11,TP53,TP63,TSC1,VEGF,YAP1</t>
  </si>
  <si>
    <t>AGT,APOE,AR,BRCA1,CSF1,EGF,EGFR,EPAS1,ERBB2,ESR1,FGF2,HGF,HIF1A,IL10,IL1B,IL6,KRAS,MAPK7,MED1,MYC,NKX2-3,PGR,PML,PPARG,PRL,PTEN,RB1,SIRT1,SMAD3,SMAD7,SP1,STAT3,TEAD2,TERT,TGFB1,TP63,TSC1,VEGF,YAP1</t>
  </si>
  <si>
    <t>AGT,APOE,AR,BRCA1,CDKN1A,CDKN2A,CEBPB,CSF2,DDIT3,EGFR,ESR1,FGF2,FOXO1,HGF,HIF1A,HRAS,IFNG,IGF1,IL10,IL1B,IL4,IL6,INS,KRAS,MAPK7,MED1,MITF,MTOR,MYC,NFKBIA,NPM1,NRG1,NUPR1,PML,PPARA,PPARG,PPARGC1A,PTEN,RB1,SIRT1,SMAD3,TERT,TGFB1,TP53,TP63,VEGF,YAP1</t>
  </si>
  <si>
    <t>AGT,APOE,AR,BRCA1,CDKN1A,CDKN2A,CEBPB,CSF1,CSF2,DDIT3,EGF,EGFR,EPAS1,ERBB2,ESR1,ESRRA,FGF2,FOXO1,HGF,HIF1A,HMG20A,IFNG,IGF1,IKBKB,IL10,IL1B,IL4,IL6,INSR,KRAS,MAPK7,MED1,MITF,MTOR,MYC,NFKBIA,NKX2-3,NRG1,NUPR1,OSM,PGR,PML,PPARA,PPARG,PRL,PTEN,RB1,SIRT1,SMAD3,SMAD7,SP1,STAT3,TCF7,TEAD2,TERT,TFEB,TGFB1,TNFSF11,TP53,TP63,TSC1,VEGF,YAP1</t>
  </si>
  <si>
    <t>AGT,APOE,AR,BRCA1,CDKN1A,CDKN2A,CEBPB,CSF1,CSF2,DDIT3,EGF,EGFR,EPAS1,ERBB2,ESR1,ESRRA,FGF2,FOXO1,HGF,HIF1A,HMG20A,IFNG,IGF1,IL10,IL1B,IL4,IL6,INSR,KRAS,MAPK7,MED1,MITF,MTOR,MYC,NFKBIA,NKX2-3,NRG1,NUPR1,OSM,PGR,PML,PPARA,PPARG,PRL,PTEN,RB1,SIRT1,SMAD3,SMAD7,SP1,STAT3,TCF7,TEAD2,TERT,TGFB1,TNFSF11,TP53,TP63,TSC1,VEGF,YAP1</t>
  </si>
  <si>
    <t>AGT,APOE,AR,BRCA1,CEBPB,CHUK,CSF1,CSF2,DDIT3,EGF,EPAS1,FGF2,HGF,HIF1A,HRAS,IFNG,IGF1,IL10,IL1B,IL4,IL6,INS,KRAS,MED1,MTOR,MYC,NRG1,OSM,PPARG,PPARGC1A,PRL,RB1,SIRT1,SMAD3,SMAD7,SP1,STAT3,TERT,TGFB1,TNFSF11,TP63,VEGF,YAP1</t>
  </si>
  <si>
    <t>AGT,AR,CDKN1A,CSF1,CSF2,EGF,EGFR,ERBB2,ESR1,FGF2,HIF1A,HRAS,IFNG,IGF1,IL10,IL1B,IL4,IL6,INS,INSR,KRAS,MED1,MYC,NPM1,NRG1,OSM,PML,PRL,PTEN,SIRT1,SP1,STAT3,TERT,TGFB1,TP63,VEGF,YAP1</t>
  </si>
  <si>
    <t>AGT,APOE,AR,BRCA1,CDKN1A,CDKN2A,CEBPB,CSF2,DDIT3,EGFR,ESR1,FOXO1,HGF,HIF1A,HRAS,IFNG,IGF1,IL10,IL1B,IL4,IL6,INS,KRAS,MAPK7,MED1,MITF,MTOR,MYC,NFKBIA,NPM1,NRG1,NUPR1,PML,PPARA,PPARG,PPARGC1A,PTEN,RB1,SIRT1,SMAD3,TERT,TGFB1,TP53,TP63,VEGF,YAP1</t>
  </si>
  <si>
    <t>AGT,APOE,AR,BRCA1,CDKN1A,CDKN2A,CEBPB,CHUK,CSF1,CSF2,DDIT3,EGF,EGFR,EPAS1,ERBB2,ERG,ESR1,ESRRA,FGF2,FOXO1,HGF,HIF1A,HMG20A,HRAS,IFNG,IGF1,IKBKB,IL10,IL1B,IL4,IL6,INS,INSR,KRAS,MAPK7,MED1,MITF,MTOR,MYC,NFKBIA,NKX2-3,NRG1,NUPR1,OSM,PGR,PML,PPARA,PPARG,PPARGC1A,PRL,PTEN,RB1,SIRT1,SMAD3,SMAD7,SP1,STAT3,TCF7,TEAD2,TERT,TFEB,TGFB1,TNFSF11,TP53,TP63,TSC1,VEGF,YAP1</t>
  </si>
  <si>
    <t>AGT,APOE,BRCA1,BRD4,CDKN2A,CEBPB,DDIT3,EGFR,ESR1,FGF2,FOXO1,HGF,HIF1A,HRAS,IFNG,IGF1,IKBKB,IL10,IL1B,IL4,IL6,INS,MAPK7,MED1,MTOR,MYC,NFKBIA,NPM1,NUPR1,OSM,PML,PPARA,PPARG,PTEN,RB1,SIRT1,SMAD3,TNFSF11,TP53,TSC1,VEGF</t>
  </si>
  <si>
    <t>AGT,APOE,AR,BRCA1,BRD4,CDKN2A,CEBPB,CHUK,CSF1,DDIT3,EGF,EGFR,ERBB2,ESRRA,FGF2,HGF,HIF1A,HRAS,IFNG,IGF1,IKBKB,IL10,IL1B,IL4,IL6,INS,INSR,KRAS,MED1,MTOR,MYC,NFKBIA,NRG1,NUPR1,OSM,PML,PPARG,PRL,PTEN,SIRT1,SMAD3,STAT3,TERT,TNFSF11,TP53,TP63,VEGF,YAP1</t>
  </si>
  <si>
    <t>phosphorylation</t>
  </si>
  <si>
    <t>GO:0016310</t>
  </si>
  <si>
    <t>AGT,APOE,AR,BRD4,CDKN1A,CDKN2A,CHUK,CSF1,CSF2,EGF,EGFR,ERBB2,ERG,FGF2,HGF,HIF1A,HRAS,IFNG,IGF1,IKBKB,IL1B,IL4,IL6,INS,INSR,KRAS,MAPK7,MTOR,NPM1,NRG1,NUPR1,OSM,PML,PPARA,PPARG,PTEN,RB1,SIRT1,SMAD7,STAT3,TGFB1,TNFSF11,TP53,TSC1,VEGF</t>
  </si>
  <si>
    <t>AGT,APOE,AR,BRCA1,BRD4,CDKN2A,CEBPB,CHUK,CSF1,CSF2,DDIT3,EGF,EGFR,ERBB2,ESR1,ESRRA,FGF2,FOXO1,HGF,HIF1A,HRAS,IFNG,IGF1,IKBKB,IL10,IL1B,IL4,IL6,INS,INSR,KRAS,MAPK7,MED1,MTOR,MYC,NFKBIA,NPM1,NRG1,NUPR1,OSM,PML,PPARA,PPARG,PRL,PTEN,RB1,SIRT1,SMAD3,SMAD7,STAT3,TERT,TGFB1,TNFSF11,TP53,TP63,TSC1,VEGF,YAP1</t>
  </si>
  <si>
    <t>AGT,AR,BRCA1,CEBPB,CHUK,CSF1,CSF2,DDIT3,EGFR,ERBB2,ESR1,ESRRA,FGF2,FOXO1,HGF,HIF1A,IFNG,IGF1,IKBKB,IL10,IL1B,IL4,IL6,INS,INSR,MAPK7,MED1,MTOR,NFKBIA,NPM1,OSM,PGR,PML,PPARA,PPARG,RB1,SIRT1,SMAD3,SMAD7,SP1,STAT3,TCF7,TEAD2,TGFB1,TNFSF11,TP53,TP63,VEGF,YAP1</t>
  </si>
  <si>
    <t>AGT,APOE,AR,BRD4,CDKN2A,CHUK,CSF1,DDIT3,EGF,EGFR,ERBB2,FGF2,HGF,HIF1A,HRAS,IGF1,IKBKB,IL10,IL1B,IL4,IL6,INS,INSR,KRAS,MED1,MYC,NRG1,NUPR1,OSM,PML,PPARG,PRL,PTEN,SIRT1,SMAD3,STAT3,TERT,TNFSF11,TP53,TP63,VEGF,YAP1</t>
  </si>
  <si>
    <t>AGT,AR,CDKN1A,CDKN2A,CEBPB,CSF1,CSF2,EGF,EGFR,EPAS1,ERBB2,ESR1,ESRRA,FGF2,HGF,HIF1A,HRAS,IFNG,IGF1,IL10,IL1B,IL4,IL6,INSR,KRAS,MED1,MITF,MTOR,MYC,NFKBIA,NKX2-3,NRG1,NUPR1,OSM,PGR,PML,PPARA,PPARG,PPARGC1A,PRL,PTEN,RB1,SIRT1,SMAD3,SMAD7,STAT3,TCF7,TEAD2,TFEB,TGFB1,TNFSF11,TP53,TP63,TSC1,VEGF,YAP1</t>
  </si>
  <si>
    <t>AGT,APOE,AR,BRCA1,CEBPB,CSF1,CSF2,EGF,FGF2,HGF,HIF1A,IFNG,IGF1,IL10,IL1B,IL4,IL6,INS,INSR,KRAS,MED1,MTOR,MYC,NRG1,PML,PPARG,PPARGC1A,PRL,RB1,SIRT1,SMAD3,SMAD7,SP1,STAT3,TERT,TGFB1,TNFSF11,TP63,VEGF,YAP1</t>
  </si>
  <si>
    <t>APOE,AR,BRCA1,CEBPB,CSF2,EGFR,FOXO1,HGF,HIF1A,HRAS,IGF1,IL10,IL1B,IL4,IL6,INS,KRAS,MAPK7,MED1,MITF,MTOR,MYC,NPM1,NRG1,NUPR1,PPARA,PPARGC1A,PTEN,RB1,SIRT1,SMAD3,TERT,TP53,VEGF,YAP1</t>
  </si>
  <si>
    <t>AGT,APOE,AR,CDKN2A,CEBPB,CSF1,CSF2,DDIT3,EGFR,EPAS1,ERBB2,ERG,ESR1,ESRRA,FGF2,FOXO1,HGF,HIF1A,HMG20A,IFNG,IGF1,IKBKB,IL10,IL1B,IL4,IL6,INS,KRAS,MAPK7,MED1,MITF,MTOR,MYC,NFKBIA,NKX2-3,NRG1,NUPR1,OSM,PGR,PML,PPARA,PPARG,PPARGC1A,PTEN,RB1,SIRT1,SMAD3,SMAD7,STAT3,TCF7,TEAD2,TERT,TGFB1,TNFSF11,TP53,TP63,TSC1,VEGF,YAP1</t>
  </si>
  <si>
    <t>APOE,AR,EGF,EGFR,ERBB2,FGF2,HIF1A,HRAS,IGF1,IL10,MED1,MYC,NKX2-3,NUPR1,PGR,PPARG,PRL,PTEN,RB1,SIRT1,SMAD3,SP1,STAT3,TGFB1,TP63,VEGF,YAP1</t>
  </si>
  <si>
    <t>AGT,APOE,AR,CDKN1A,CDKN2A,CSF1,EGFR,ERBB2,FGF2,HIF1A,IFNG,IGF1,INS,INSR,MTOR,NPM1,NRG1,OSM,PML,PPARA,PPARG,PRL,PTEN,RB1,SIRT1,SMAD3,SMAD7,STAT3,TGFB1,TP53,VEGF,YAP1</t>
  </si>
  <si>
    <t>AGT,AR,CEBPB,CSF1,EGF,EGFR,EPAS1,ESR1,ESRRA,FGF2,HGF,HIF1A,HRAS,IFNG,IGF1,IKBKB,IL10,IL1B,IL6,INSR,KRAS,MED1,MTOR,MYC,NKX2-3,NRG1,NUPR1,PGR,PML,PPARA,PPARG,PPARGC1A,PTEN,RB1,SIRT1,SMAD3,SMAD7,TEAD2,TGFB1,TNFSF11,TP53,TP63,TSC1,VEGF,YAP1</t>
  </si>
  <si>
    <t>AGT,APOE,BRCA1,BRD4,CDKN1A,CDKN2A,CEBPB,CHUK,CSF1,CSF2,DDIT3,EGFR,EPAS1,ERBB2,ESR1,FGF2,FOXO1,HGF,HIF1A,HRAS,IFNG,IGF1,IKBKB,IL10,IL1B,IL4,IL6,INS,MAPK7,MED1,MTOR,MYC,NFKBIA,NPM1,NRG1,NUPR1,OSM,PML,PPARA,PPARG,PPARGC1A,PTEN,RB1,SIRT1,SMAD3,SMAD7,SP1,STAT3,TERT,TFEB,TGFB1,TNFSF11,TP53,TP63,TSC1,VEGF,YAP1</t>
  </si>
  <si>
    <t>AGT,APOE,AR,BRCA1,CDKN1A,CDKN2A,CEBPB,CSF2,DDIT3,ESR1,FOXO1,HGF,HIF1A,HMG20A,IFNG,IGF1,IKBKB,IL10,IL1B,IL4,IL6,INS,MED1,MITF,MTOR,MYC,NPM1,NRG1,NUPR1,PML,PPARA,PPARG,PTEN,RB1,SIRT1,SMAD3,SMAD7,STAT3,TCF7,TERT,TGFB1,TNFSF11,TP53,TP63,TSC1,VEGF,YAP1</t>
  </si>
  <si>
    <t>positive regulation of protein modification process</t>
  </si>
  <si>
    <t>GO:0031401</t>
  </si>
  <si>
    <t>AGT,BRCA1,BRD4,CDKN1A,CDKN2A,CSF1,CSF2,EGF,EGFR,ERBB2,FGF2,HGF,HRAS,IFNG,IGF1,IL1B,IL4,IL6,INS,INSR,KRAS,MTOR,NPM1,NRG1,NUPR1,OSM,PML,PPARG,PPARGC1A,PTEN,SIRT1,SMAD7,TGFB1,TNFSF11,TP53,VEGF</t>
  </si>
  <si>
    <t>AGT,APOE,AR,BRCA1,CEBPB,CHUK,CSF1,CSF2,DDIT3,EGFR,EPAS1,ERBB2,ESR1,ESRRA,FGF2,FOXO1,HGF,HIF1A,HRAS,IFNG,IGF1,IKBKB,IL10,IL1B,IL4,IL6,INS,INSR,MAPK7,MED1,MTOR,MYC,NFKBIA,NPM1,NRG1,NUPR1,OSM,PGR,PML,PPARA,PPARG,PPARGC1A,PTEN,RB1,SIRT1,SMAD3,SMAD7,SP1,STAT3,TCF7,TEAD2,TERT,TGFB1,TNFSF11,TP53,TP63,TSC1,VEGF,YAP1</t>
  </si>
  <si>
    <t>AGT,APOE,AR,BRCA1,CEBPB,CHUK,CSF1,CSF2,DDIT3,EGFR,ERBB2,ESR1,ESRRA,FGF2,FOXO1,HGF,HIF1A,IFNG,IGF1,IKBKB,IL10,IL1B,IL4,IL6,INS,INSR,MAPK7,MED1,MTOR,MYC,NFKBIA,NPM1,OSM,PGR,PML,PPARA,PPARG,RB1,SIRT1,SMAD3,SMAD7,SP1,STAT3,TCF7,TEAD2,TGFB1,TNFSF11,TP53,TP63,TSC1,VEGF,YAP1</t>
  </si>
  <si>
    <t>AGT,APOE,AR,BRCA1,BRD4,CDKN1A,CDKN2A,CEBPB,CHUK,CSF1,CSF2,DDIT3,EGF,EGFR,EPAS1,ERBB2,ERG,ESR1,ESRRA,FGF2,FOXO1,HGF,HIF1A,HRAS,IFNG,IGF1,IKBKB,IL10,IL1B,IL4,IL6,INS,INSR,KRAS,MAPK7,MED1,MITF,MTOR,MYC,NFKBIA,NPM1,NRG1,NUPR1,OSM,PGR,PML,PPARA,PPARG,PRL,PTEN,RB1,SIRT1,SMAD3,SMAD7,STAT3,TCF7,TEAD2,TERT,TGFB1,TNFSF11,TP53,TP63,TSC1,VEGF,YAP1</t>
  </si>
  <si>
    <t>AGT,APOE,AR,BRCA1,BRD4,CDKN1A,CDKN2A,CEBPB,CHUK,CSF1,DDIT3,EGF,EGFR,ERBB2,ESR1,FGF2,FOXO1,HGF,HIF1A,HRAS,IGF1,IKBKB,IL1B,IL6,INS,INSR,KRAS,MAPK7,MTOR,MYC,NFKBIA,NPM1,NRG1,NUPR1,OSM,PML,PPARA,PPARG,PTEN,RB1,SIRT1,SMAD3,TEAD2,TNFSF11,TP53,TP63,TSC1,VEGF,YAP1</t>
  </si>
  <si>
    <t>AGT,APOE,AR,BRCA1,BRD4,CDKN1A,CDKN2A,CEBPB,CSF1,CSF2,DDIT3,EGFR,ERBB2,ESR1,FGF2,FOXO1,HGF,HIF1A,HMG20A,HRAS,IFNG,IGF1,IKBKB,IL10,IL1B,IL4,IL6,INS,KRAS,MAPK7,MED1,MITF,MTOR,MYC,NFKBIA,NPM1,NRG1,NUPR1,OSM,PML,PPARA,PPARG,PPARGC1A,PRL,PTEN,RB1,SIRT1,SMAD3,SMAD7,STAT3,TCF7,TEAD2,TERT,TGFB1,TNFSF11,TP53,TP63,TSC1,VEGF,YAP1</t>
  </si>
  <si>
    <t>positive regulation of molecular function</t>
  </si>
  <si>
    <t>GO:0044093</t>
  </si>
  <si>
    <t>AGT,APOE,AR,CDKN1A,CDKN2A,CHUK,CSF1,DDIT3,EGF,EGFR,ERBB2,ESR1,FGF2,HIF1A,HRAS,IFNG,IGF1,IKBKB,IL10,IL1B,IL4,IL6,INS,INSR,MTOR,MYC,NPM1,NRG1,PML,PPARG,PPARGC1A,PTEN,RB1,SIRT1,SMAD3,STAT3,TERT,TGFB1,TNFSF11,TSC1,VEGF</t>
  </si>
  <si>
    <t>AGT,APOE,AR,BRCA1,BRD4,CDKN2A,CHUK,CSF1,DDIT3,EGF,EGFR,ERBB2,ESR1,FGF2,FOXO1,HGF,HIF1A,HRAS,IGF1,IKBKB,IL1B,IL6,INS,INSR,KRAS,MAPK7,MTOR,MYC,NFKBIA,NPM1,NRG1,NUPR1,OSM,PML,PPARA,PPARG,PTEN,SIRT1,TNFSF11,TP53,TSC1,VEGF</t>
  </si>
  <si>
    <t>AGT,APOE,AR,BRCA1,CEBPB,CHUK,CSF1,EGF,EGFR,EPAS1,ERBB2,ESR1,FGF2,HGF,HIF1A,HRAS,IL10,IL1B,IL4,IL6,INSR,KRAS,MAPK7,MED1,MTOR,MYC,NKX2-3,NRG1,PGR,PML,PPARA,PPARG,PRL,PTEN,RB1,SIRT1,SMAD3,SMAD7,SP1,STAT3,TEAD2,TERT,TGFB1,TNFSF11,TP53,TP63,TSC1,VEGF,YAP1</t>
  </si>
  <si>
    <t>AGT,APOE,AR,BRCA1,BRD4,CDKN1A,CDKN2A,CEBPB,CHUK,CSF1,CSF2,DDIT3,EGF,EGFR,EPAS1,ERBB2,ERG,ESR1,ESRRA,FGF2,FOXO1,HGF,HIF1A,HRAS,IFNG,IGF1,IKBKB,IL10,IL1B,IL4,IL6,INS,INSR,KRAS,MAPK7,MED1,MITF,MTOR,MYC,NFKBIA,NPM1,NRG1,NUPR1,OSM,PGR,PML,PPARA,PPARG,PRL,PTEN,RB1,SIRT1,SMAD3,SMAD7,STAT3,TCF7,TEAD2,TERT,TFEB,TGFB1,TNFSF11,TP53,TP63,TSC1,VEGF,YAP1</t>
  </si>
  <si>
    <t>protein phosphorylation</t>
  </si>
  <si>
    <t>GO:0006468</t>
  </si>
  <si>
    <t>AGT,APOE,BRD4,CDKN1A,CDKN2A,CHUK,CSF1,CSF2,EGF,EGFR,ERBB2,ERG,FGF2,HGF,HRAS,IFNG,IGF1,IKBKB,IL1B,IL4,IL6,INS,INSR,KRAS,MAPK7,MTOR,NPM1,NRG1,OSM,PML,PPARG,PTEN,RB1,SIRT1,SMAD7,TGFB1,TNFSF11,TP53,TSC1,VEGF</t>
  </si>
  <si>
    <t>AGT,APOE,AR,CDKN1A,CDKN2A,CSF1,EGFR,ERBB2,ESR1,FGF2,HIF1A,IFNG,IGF1,INS,INSR,MED1,MTOR,NPM1,NRG1,OSM,PML,PPARA,PPARG,PRL,PTEN,RB1,SIRT1,SMAD3,SMAD7,STAT3,TGFB1,TP53,VEGF,YAP1</t>
  </si>
  <si>
    <t>AGT,APOE,AR,BRCA1,CHUK,CSF1,CSF2,DDIT3,EGF,EGFR,ERBB2,FGF2,FOXO1,HGF,HIF1A,HRAS,IFNG,IGF1,IKBKB,IL10,IL1B,IL4,IL6,INS,INSR,MAPK7,MED1,MITF,NFKBIA,NRG1,OSM,PML,PPARA,PPARG,PRL,PTEN,RB1,SIRT1,SMAD3,SMAD7,STAT3,TCF7,TERT,TGFB1,TNFSF11,TP53,TP63,VEGF,YAP1</t>
  </si>
  <si>
    <t>positive regulation of phosphorus metabolic process</t>
  </si>
  <si>
    <t>GO:0010562</t>
  </si>
  <si>
    <t>AGT,AR,CDKN1A,CSF1,CSF2,EGF,EGFR,ERBB2,FGF2,HGF,HIF1A,HRAS,IFNG,IGF1,IL1B,IL4,IL6,INS,INSR,KRAS,MTOR,NPM1,NRG1,OSM,PPARA,PPARG,PPARGC1A,SIRT1,SMAD3,TGFB1,TNFSF11,TP53,VEGF</t>
  </si>
  <si>
    <t>positive regulation of phosphate metabolic process</t>
  </si>
  <si>
    <t>GO:0045937</t>
  </si>
  <si>
    <t>AGT,APOE,AR,BRCA1,CDKN1A,CDKN2A,CEBPB,CSF2,DDIT3,EGFR,ESR1,FOXO1,HGF,HMG20A,IFNG,IGF1,IKBKB,IL10,IL1B,IL4,IL6,INS,MED1,MITF,MYC,NPM1,NRG1,NUPR1,PML,PPARA,PPARG,PTEN,RB1,SIRT1,SMAD3,SMAD7,STAT3,TCF7,TERT,TGFB1,TNFSF11,TP53,TP63,TSC1,VEGF,YAP1</t>
  </si>
  <si>
    <t>AGT,APOE,AR,BRCA1,BRD4,CDKN1A,CDKN2A,CEBPB,CHUK,CSF1,CSF2,DDIT3,EGF,EGFR,EPAS1,ERBB2,ERG,ESR1,ESRRA,FGF2,FOXO1,HGF,HIF1A,HRAS,IFNG,IGF1,IKBKB,IL10,IL1B,IL4,IL6,INS,INSR,KRAS,MAPK7,MED1,MITF,MTOR,MYC,NFKBIA,NPM1,NRG1,NUPR1,OSM,PGR,PML,PPARA,PPARG,PPARGC1A,PRL,PTEN,RB1,SIRT1,SMAD3,SMAD7,SP1,STAT3,TCF7,TEAD2,TERT,TFEB,TGFB1,TNFSF11,TP53,TP63,TSC1,VEGF,YAP1</t>
  </si>
  <si>
    <t>regulation of protein phosphorylation</t>
  </si>
  <si>
    <t>GO:0001932</t>
  </si>
  <si>
    <t>AGT,APOE,BRD4,CDKN1A,CDKN2A,CSF1,CSF2,EGF,EGFR,ERBB2,FGF2,HGF,HRAS,IFNG,IGF1,IL1B,IL4,IL6,INS,INSR,KRAS,MTOR,NPM1,NRG1,OSM,PPARG,PTEN,RB1,SIRT1,SMAD7,TGFB1,TNFSF11,TP53,TSC1,VEGF</t>
  </si>
  <si>
    <t>AGT,CDKN1A,CDKN2A,DDIT3,EGFR,ERBB2,FOXO1,HIF1A,HMG20A,IFNG,IGF1,IL1B,IL4,IL6,KRAS,MED1,MYC,NFKBIA,PML,PPARA,PPARG,PRL,PTEN,RB1,SIRT1,SMAD3,SMAD7,STAT3,TGFB1,TP53,TP63,VEGF,YAP1</t>
  </si>
  <si>
    <t>AGT,AR,BRCA1,CDKN1A,CEBPB,CSF2,DDIT3,HGF,HIF1A,HRAS,IFNG,IGF1,IL1B,IL4,INS,MAPK7,MYC,NRG1,NUPR1,PML,PTEN,RB1,SIRT1,SMAD3,TERT,TP53,TP63,YAP1</t>
  </si>
  <si>
    <t>regulation of transferase activity</t>
  </si>
  <si>
    <t>GO:0051338</t>
  </si>
  <si>
    <t>AGT,APOE,CDKN1A,CDKN2A,CSF1,EGF,EGFR,ERBB2,FGF2,HGF,HRAS,IFNG,IGF1,IL1B,IL4,INS,INSR,MTOR,MYC,NPM1,NRG1,PML,PPARG,PTEN,RB1,SIRT1,SMAD7,TGFB1,TNFSF11,TP53,TSC1,VEGF</t>
  </si>
  <si>
    <t>AGT,APOE,AR,CDKN1A,CDKN2A,CHUK,CSF1,DDIT3,EGF,EGFR,ERBB2,ESR1,FGF2,HGF,HIF1A,HRAS,IFNG,IGF1,IKBKB,IL10,IL1B,IL4,IL6,INS,INSR,MAPK7,MTOR,MYC,NFKBIA,NPM1,NRG1,NUPR1,PML,PPARA,PPARG,PPARGC1A,PTEN,RB1,SIRT1,SMAD3,SMAD7,STAT3,TERT,TGFB1,TNFSF11,TP53,TP63,TSC1,VEGF</t>
  </si>
  <si>
    <t>CDKN2A,CEBPB,CSF1,CSF2,EPAS1,ERBB2,ESRRA,HIF1A,IFNG,IL10,IL1B,IL4,IL6,MED1,MITF,MTOR,MYC,NFKBIA,NKX2-3,OSM,PML,PPARG,RB1,SIRT1,SMAD7,STAT3,TCF7,TGFB1,TNFSF11,TP53,TSC1,VEGF</t>
  </si>
  <si>
    <t>AGT,APOE,AR,BRCA1,BRD4,CDKN1A,CDKN2A,CEBPB,CSF1,CSF2,DDIT3,EGF,EGFR,ERBB2,ESR1,FGF2,FOXO1,HGF,HIF1A,HMG20A,HRAS,IFNG,IGF1,IKBKB,IL10,IL1B,IL4,IL6,INS,KRAS,MAPK7,MED1,MITF,MTOR,MYC,NFKBIA,NPM1,NRG1,NUPR1,OSM,PGR,PML,PPARA,PPARG,PPARGC1A,PRL,PTEN,RB1,SIRT1,SMAD3,SMAD7,STAT3,TCF7,TEAD2,TERT,TGFB1,TNFSF11,TP53,TP63,TSC1,VEGF,YAP1</t>
  </si>
  <si>
    <t>CDKN2A,CEBPB,CSF1,CSF2,EPAS1,ERBB2,ESRRA,HIF1A,IFNG,IL10,IL1B,IL4,IL6,MED1,MITF,MTOR,MYC,NFKBIA,NKX2-3,OSM,PML,PPARG,RB1,SIRT1,SMAD3,SMAD7,STAT3,TCF7,TGFB1,TNFSF11,TP53,TSC1,VEGF</t>
  </si>
  <si>
    <t>AGT,APOE,BRCA1,DDIT3,EGF,EPAS1,ERBB2,FGF2,FOXO1,HGF,HIF1A,IL10,IL1B,IL6,MAPK7,MED1,PML,PPARG,PRL,PTEN,SIRT1,SMAD7,SP1,STAT3,TEAD2,TERT,TGFB1,VEGF,YAP1</t>
  </si>
  <si>
    <t>AGT,AR,CDKN2A,CHUK,DDIT3,ESR1,IKBKB,IL10,IL1B,IL6,INS,NFKBIA,NPM1,NUPR1,PPARG,PPARGC1A,PTEN,RB1,SIRT1,SMAD3,SMAD7,STAT3,TGFB1,TNFSF11,VEGF</t>
  </si>
  <si>
    <t>phosphate-containing compound metabolic process</t>
  </si>
  <si>
    <t>GO:0006796</t>
  </si>
  <si>
    <t>AGT,APOE,AR,BRD4,CDKN1A,CDKN2A,CHUK,CSF1,CSF2,EGF,EGFR,ERBB2,ERG,FGF2,HGF,HIF1A,HRAS,IFNG,IGF1,IKBKB,IL1B,IL4,IL6,INS,INSR,KRAS,MAPK7,MTOR,NPM1,NRG1,NUPR1,OSM,PML,PPARA,PPARG,PPARGC1A,PTEN,RB1,SIRT1,SMAD3,SMAD7,STAT3,TGFB1,TNFSF11,TP53,TSC1,VEGF</t>
  </si>
  <si>
    <t>AGT,APOE,AR,BRCA1,BRD4,CSF2,DDIT3,EGFR,ESR1,FGF2,FOXO1,HGF,HIF1A,IGF1,IL10,IL1B,IL4,IL6,INS,MAPK7,MTOR,MYC,NFKBIA,NRG1,PPARA,PPARG,PTEN,RB1,SIRT1,SMAD7,TERT,TP53,TP63,TSC1,YAP1</t>
  </si>
  <si>
    <t>AGT,APOE,AR,BRCA1,BRD4,CSF2,DDIT3,EGFR,ESR1,FGF2,FOXO1,HGF,HIF1A,IGF1,IL10,IL1B,IL4,IL6,INS,MAPK7,MTOR,MYC,NFKBIA,NRG1,OSM,PPARA,PPARG,PTEN,RB1,SIRT1,SMAD7,TERT,TP53,TP63,TSC1,YAP1</t>
  </si>
  <si>
    <t>APOE,AR,CDKN1A,CDKN2A,CEBPB,ERBB2,FGF2,HRAS,IFNG,IL10,IL1B,IL6,MED1,MYC,NPM1,NUPR1,OSM,PML,PPARG,PPARGC1A,PRL,PTEN,RB1,SMAD3,SMAD7,STAT3,TGFB1,TP53,TSC1</t>
  </si>
  <si>
    <t>AGT,AR,CEBPB,CSF1,CSF2,FGF2,HGF,HIF1A,IFNG,IGF1,IL10,IL1B,IL4,IL6,INS,KRAS,MED1,MTOR,NRG1,PPARG,RB1,SIRT1,SMAD3,SMAD7,STAT3,TERT,TGFB1,TNFSF11,TP63,VEGF,YAP1</t>
  </si>
  <si>
    <t>phosphorus metabolic process</t>
  </si>
  <si>
    <t>GO:0006793</t>
  </si>
  <si>
    <t>AGT,APOE,AR,BRCA1,CDKN1A,CDKN2A,CEBPB,CSF2,DDIT3,EGFR,ESR1,FGF2,FOXO1,HGF,HIF1A,HMG20A,HRAS,IFNG,IGF1,IKBKB,IL10,IL1B,IL4,IL6,INS,MED1,MITF,MTOR,MYC,NPM1,NRG1,NUPR1,PGR,PML,PPARA,PPARG,PTEN,RB1,SIRT1,SMAD3,SMAD7,STAT3,TCF7,TERT,TGFB1,TNFSF11,TP53,TP63,TSC1,VEGF,YAP1</t>
  </si>
  <si>
    <t>regulation of protein kinase activity</t>
  </si>
  <si>
    <t>GO:0045859</t>
  </si>
  <si>
    <t>AGT,APOE,CDKN1A,CDKN2A,CSF1,EGF,EGFR,ERBB2,FGF2,HGF,HRAS,IFNG,IGF1,IL1B,IL4,INS,INSR,MTOR,NPM1,NRG1,PPARG,PTEN,RB1,SIRT1,TGFB1,TNFSF11,TSC1,VEGF</t>
  </si>
  <si>
    <t>positive regulation of phosphorylation</t>
  </si>
  <si>
    <t>GO:0042327</t>
  </si>
  <si>
    <t>AGT,AR,CDKN1A,CSF1,CSF2,EGF,EGFR,ERBB2,FGF2,HGF,HIF1A,HRAS,IFNG,IGF1,IL1B,IL4,IL6,INS,INSR,KRAS,MTOR,NPM1,NRG1,OSM,PPARG,SIRT1,TGFB1,TNFSF11,TP53,VEGF</t>
  </si>
  <si>
    <t>CDKN2A,CEBPB,CSF1,CSF2,ERBB2,ESRRA,IFNG,IL10,IL1B,IL4,IL6,MED1,MITF,MTOR,MYC,NKX2-3,PPARG,RB1,SIRT1,SMAD7,STAT3,TCF7,TGFB1,TNFSF11,TP53,TSC1,VEGF</t>
  </si>
  <si>
    <t>AGT,AR,CEBPB,CSF1,EGF,EGFR,EPAS1,ESR1,FGF2,HGF,HIF1A,IFNG,IKBKB,IL10,IL1B,KRAS,MED1,MTOR,MYC,NRG1,PGR,PML,PPARG,PTEN,SMAD3,SMAD7,TEAD2,TGFB1,TNFSF11,TP53,TP63,TSC1,VEGF,YAP1</t>
  </si>
  <si>
    <t>CDKN2A,DDIT3,EGFR,ERBB2,FOXO1,HMG20A,IFNG,IGF1,IL1B,IL4,IL6,KRAS,MED1,MYC,NFKBIA,PPARA,PPARG,PTEN,RB1,SIRT1,SMAD3,SMAD7,STAT3,TGFB1,TP53,TP63,VEGF,YAP1</t>
  </si>
  <si>
    <t>AGT,AR,BRCA1,CSF2,DDIT3,HGF,HIF1A,IGF1,IL1B,IL4,INS,MAPK7,MYC,NRG1,NUPR1,PML,PTEN,RB1,SIRT1,TERT,TP53,TP63,YAP1</t>
  </si>
  <si>
    <t>AGT,APOE,BRCA1,EGF,EPAS1,ERBB2,FGF2,HGF,HIF1A,IL10,IL1B,IL6,MAPK7,MED1,PML,PPARG,PRL,PTEN,SIRT1,SMAD7,SP1,STAT3,TEAD2,TERT,TGFB1,VEGF,YAP1</t>
  </si>
  <si>
    <t>response to external stimulus</t>
  </si>
  <si>
    <t>GO:0009605</t>
  </si>
  <si>
    <t>AGT,APOE,BRD4,CDKN1A,CEBPB,CHUK,CSF1,CSF2,DDIT3,ERBB2,ESR1,FGF2,FOXO1,HGF,HIF1A,HRAS,IFNG,IGF1,IKBKB,IL10,IL1B,IL4,IL6,INS,MAPK7,MED1,MTOR,NFKBIA,NRG1,NUPR1,OSM,PML,PPARA,PPARG,PPARGC1A,PRL,PTEN,RB1,SIRT1,SMAD3,TFEB,TGFB1,TNFSF11,TP53,TSC1,VEGF</t>
  </si>
  <si>
    <t>AGT,BRCA1,BRD4,CDKN1A,CDKN2A,CEBPB,CHUK,DDIT3,EGFR,EPAS1,FOXO1,HGF,HIF1A,HRAS,IKBKB,IL10,IL1B,IL6,INS,MAPK7,MTOR,MYC,NFKBIA,NPM1,NUPR1,PML,PPARA,PPARG,PPARGC1A,PTEN,SIRT1,SMAD3,TERT,TFEB,TNFSF11,TP53,TP63,TSC1,VEGF,YAP1</t>
  </si>
  <si>
    <t>AGT,APOE,AR,BRCA1,CDKN1A,CDKN2A,CEBPB,CSF2,DDIT3,EGFR,ESR1,FGF2,FOXO1,HGF,HIF1A,HMG20A,HRAS,IFNG,IGF1,IKBKB,IL10,IL1B,IL4,IL6,INS,MED1,MITF,MYC,NPM1,NRG1,PGR,PML,PPARA,PPARG,PTEN,RB1,SIRT1,SMAD3,SMAD7,STAT3,TCF7,TERT,TGFB1,TNFSF11,TP53,TP63,TSC1,VEGF,YAP1</t>
  </si>
  <si>
    <t>inflammatory response</t>
  </si>
  <si>
    <t>GO:0006954</t>
  </si>
  <si>
    <t>AGT,APOE,BRD4,CEBPB,CHUK,CSF1,ESR1,HGF,HIF1A,IFNG,IGF1,IKBKB,IL10,IL1B,IL4,IL6,INS,MAPK7,MTOR,NFKBIA,NUPR1,OSM,PPARA,PPARG,RB1,SMAD3,STAT3,TGFB1,TNFSF11</t>
  </si>
  <si>
    <t>AGT,APOE,AR,BRCA1,CEBPB,DDIT3,EGFR,ERBB2,ESR1,ESRRA,FGF2,FOXO1,IGF1,IL10,IL1B,IL4,IL6,INS,INSR,MAPK7,MED1,MTOR,PGR,PML,PPARA,PPARG,RB1,SIRT1,SMAD3,SMAD7,SP1,STAT3,TGFB1,TP53,TP63,TSC1,YAP1</t>
  </si>
  <si>
    <t>AR,CEBPB,CSF1,EGF,EGFR,ESR1,FGF2,HGF,HIF1A,IL10,IL6,INSR,MED1,NKX2-3,NRG1,PGR,PML,PRL,PTEN,SMAD3,TGFB1,TNFSF11,TP63,VEGF</t>
  </si>
  <si>
    <t>AGT,APOE,AR,BRCA1,BRD4,CSF2,DDIT3,EGFR,ESR1,FGF2,FOXO1,HGF,HIF1A,IGF1,IL10,IL1B,IL4,IL6,INS,MAPK7,MTOR,MYC,NFKBIA,NRG1,PPARA,PPARG,PTEN,RB1,SIRT1,SMAD3,SMAD7,TERT,TGFB1,TP53,TP63,TSC1,YAP1</t>
  </si>
  <si>
    <t>AGT,AR,CEBPB,CSF1,EGFR,ESR1,FGF2,HGF,HIF1A,HRAS,IL6,INSR,KRAS,MED1,MTOR,MYC,NKX2-3,NRG1,PGR,PML,PPARA,PTEN,SMAD3,SMAD7,STAT3,TEAD2,TGFB1,TNFSF11,TP53,TP63,VEGF,YAP1</t>
  </si>
  <si>
    <t>positive regulation of catalytic activity</t>
  </si>
  <si>
    <t>GO:0043085</t>
  </si>
  <si>
    <t>AGT,APOE,CDKN1A,CDKN2A,CSF1,EGF,EGFR,ERBB2,ESR1,FGF2,HIF1A,HRAS,IFNG,IGF1,IL1B,IL4,INS,INSR,MTOR,MYC,NPM1,NRG1,PML,PPARG,PTEN,SIRT1,SMAD3,STAT3,TERT,TGFB1,TNFSF11,TSC1,VEGF</t>
  </si>
  <si>
    <t>positive regulation of intracellular signal transduction</t>
  </si>
  <si>
    <t>GO:1902533</t>
  </si>
  <si>
    <t>AGT,APOE,AR,BRD4,CDKN2A,CHUK,CSF1,DDIT3,EGF,EGFR,ERBB2,FGF2,HGF,HRAS,IGF1,IKBKB,IL1B,IL6,INS,INSR,KRAS,MYC,NRG1,NUPR1,OSM,PML,PTEN,SIRT1,TNFSF11,TP53,VEGF</t>
  </si>
  <si>
    <t>positive regulation of protein phosphorylation</t>
  </si>
  <si>
    <t>GO:0001934</t>
  </si>
  <si>
    <t>AGT,CDKN1A,CSF1,CSF2,EGF,EGFR,ERBB2,FGF2,HGF,HRAS,IFNG,IGF1,IL1B,IL4,IL6,INS,INSR,KRAS,MTOR,NPM1,NRG1,OSM,PPARG,SIRT1,TGFB1,TNFSF11,TP53,VEGF</t>
  </si>
  <si>
    <t>AGT,APOE,AR,BRCA1,BRD4,CDKN1A,CDKN2A,CEBPB,CHUK,CSF1,CSF2,DDIT3,EGF,EGFR,EPAS1,ERBB2,ERG,ESR1,ESRRA,FGF2,FOXO1,HGF,HIF1A,HRAS,IFNG,IGF1,IKBKB,IL10,IL1B,IL4,IL6,INS,INSR,KRAS,MAPK7,MED1,MITF,MTOR,MYC,NFKBIA,NKX2-3,NPM1,NRG1,NUPR1,OSM,PGR,PML,PPARA,PPARG,PPARGC1A,PRL,PTEN,RB1,SIRT1,SMAD3,SMAD7,SP1,STAT3,TCF7,TEAD2,TERT,TFEB,TGFB1,TNFSF11,TP53,TP63,TSC1,VEGF,YAP1</t>
  </si>
  <si>
    <t>AGT,APOE,BRCA1,BRD4,CDKN1A,CDKN2A,CHUK,CSF1,CSF2,DDIT3,EGF,EGFR,EPAS1,ERBB2,ERG,FGF2,FOXO1,HGF,HIF1A,HMG20A,HRAS,IFNG,IGF1,IKBKB,IL10,IL1B,IL4,IL6,INS,INSR,KDM3B,KRAS,MAPK7,MTOR,MYC,NFKBIA,NFYA,NPM1,NRG1,NUPR1,OSM,PML,PPARA,PPARG,PPARGC1A,PTEN,RB1,SIRT1,SMAD3,SMAD7,SP1,STAT3,TGFB1,TNFSF11,TP53,TP63,TSC1,VEGF</t>
  </si>
  <si>
    <t>AGT,APOE,AR,BRCA1,CDKN1A,CDKN2A,CSF2,EGF,EGFR,ERBB2,ESR1,HGF,HIF1A,HRAS,IFNG,IGF1,IKBKB,IL10,IL1B,IL4,IL6,INS,INSR,MTOR,MYC,NPM1,NRG1,NUPR1,PML,PPARA,PPARG,PPARGC1A,PTEN,RB1,SIRT1,SMAD3,SMAD7,TGFB1,TP53,TSC1,VEGF,YAP1</t>
  </si>
  <si>
    <t>regulation of inflammatory response</t>
  </si>
  <si>
    <t>GO:0050727</t>
  </si>
  <si>
    <t>AGT,APOE,BRD4,CEBPB,ESR1,HGF,IFNG,IGF1,IL10,IL1B,IL4,IL6,INS,MAPK7,NFKBIA,NUPR1,OSM,PPARA,PPARG,RB1,SMAD3,TNFSF11</t>
  </si>
  <si>
    <t>regulation of kinase activity</t>
  </si>
  <si>
    <t>GO:0043549</t>
  </si>
  <si>
    <t>AGT,AR,BRCA1,EGF,EPAS1,ERBB2,FGF2,HGF,HIF1A,IL10,IL1B,IL4,IL6,MAPK7,MED1,PML,PPARA,PPARG,PRL,PTEN,SIRT1,SMAD3,SP1,STAT3,TEAD2,TERT,TGFB1,TP53,TP63,TSC1,VEGF,YAP1</t>
  </si>
  <si>
    <t>AGT,AR,CSF1,EGF,EGFR,ESR1,FGF2,HGF,HIF1A,IL10,KRAS,MED1,MTOR,MYC,NRG1,PGR,PML,PTEN,SMAD3,SMAD7,TEAD2,TGFB1,TP63,TSC1,VEGF,YAP1</t>
  </si>
  <si>
    <t>APOE,AR,BRCA1,CDKN1A,CDKN2A,CEBPB,CSF2,DDIT3,ESR1,FOXO1,HMG20A,IFNG,IL10,IL4,IL6,INS,MED1,MITF,MYC,NRG1,PML,PPARA,PPARG,RB1,SIRT1,SMAD3,SMAD7,STAT3,TCF7,TGFB1,TNFSF11,TP53,TP63,TSC1,VEGF,YAP1</t>
  </si>
  <si>
    <t>protein modification process</t>
  </si>
  <si>
    <t>GO:0036211</t>
  </si>
  <si>
    <t>AGT,APOE,BRCA1,BRD4,CDKN1A,CDKN2A,CHUK,CSF1,CSF2,EGF,EGFR,EPAS1,ERBB2,ERG,FGF2,FOXO1,HGF,HIF1A,HMG20A,HRAS,IFNG,IGF1,IKBKB,IL1B,IL4,IL6,INS,INSR,KDM3B,KRAS,MAPK7,MTOR,NFYA,NPM1,NRG1,NUPR1,OSM,PML,PPARG,PPARGC1A,PTEN,RB1,SIRT1,SMAD7,TGFB1,TNFSF11,TP53,TSC1,VEGF</t>
  </si>
  <si>
    <t>APOE,CDKN2A,DDIT3,EGF,EGFR,FOXO1,HGF,HIF1A,IFNG,IGF1,IL10,IL1B,IL4,IL6,INS,INSR,MTOR,NPM1,NRG1,NUPR1,PML,PPARA,PTEN,SIRT1,SMAD3,SMAD7,STAT3,TFEB,TP53,TSC1</t>
  </si>
  <si>
    <t>macromolecule modification</t>
  </si>
  <si>
    <t>GO:0043412</t>
  </si>
  <si>
    <t>AGT,APOE,BRCA1,BRD4,CDKN1A,CDKN2A,CHUK,CSF1,CSF2,EGF,EGFR,EPAS1,ERBB2,ERG,FGF2,FOXO1,HGF,HIF1A,HMG20A,HRAS,IFNG,IGF1,IKBKB,IL1B,IL4,IL6,INS,INSR,KDM3B,KRAS,MAPK7,MTOR,MYC,NFYA,NPM1,NRG1,NUPR1,OSM,PML,PPARG,PPARGC1A,PTEN,RB1,SIRT1,SMAD7,TGFB1,TNFSF11,TP53,TSC1,VEGF</t>
  </si>
  <si>
    <t>regulation of catalytic activity</t>
  </si>
  <si>
    <t>GO:0050790</t>
  </si>
  <si>
    <t>AGT,APOE,CDKN1A,CDKN2A,CSF1,EGF,EGFR,ERBB2,ESR1,FGF2,HGF,HIF1A,HRAS,IFNG,IGF1,IKBKB,IL1B,IL4,INS,INSR,MAPK7,MTOR,MYC,NPM1,NRG1,NUPR1,PML,PPARG,PTEN,RB1,SIRT1,SMAD3,SMAD7,STAT3,TERT,TGFB1,TNFSF11,TP53,TP63,TSC1,VEGF</t>
  </si>
  <si>
    <t>AR,BRCA1,CDKN1A,CDKN2A,CEBPB,CSF2,DDIT3,ESR1,FOXO1,HMG20A,IFNG,IL4,IL6,MED1,MITF,MYC,NPM1,NRG1,NUPR1,PML,PPARA,PPARG,RB1,SIRT1,SMAD3,SMAD7,STAT3,TCF7,TERT,TGFB1,TNFSF11,TP53,TP63,VEGF,YAP1</t>
  </si>
  <si>
    <t>regulation of cell migration</t>
  </si>
  <si>
    <t>GO:0030334</t>
  </si>
  <si>
    <t>AGT,APOE,CSF1,EGF,EGFR,FGF2,HGF,HIF1A,HRAS,IFNG,IGF1,IL1B,IL4,IL6,INS,INSR,MITF,MTOR,NRG1,PPARG,PTEN,SIRT1,SMAD3,SMAD7,SP1,STAT3,TERT,TGFB1,VEGF</t>
  </si>
  <si>
    <t>AGT,AR,CSF1,EGF,EGFR,ESR1,FGF2,HGF,HIF1A,IL10,KRAS,MED1,MTOR,MYC,PGR,PML,PTEN,SMAD3,TEAD2,TGFB1,TP63,TSC1,VEGF,YAP1</t>
  </si>
  <si>
    <t>CEBPB,CSF1,CSF2,EPAS1,ESRRA,HIF1A,IFNG,IL4,MED1,MITF,MTOR,MYC,NFKBIA,NKX2-3,PML,PPARG,RB1,SIRT1,STAT3,TGFB1,TNFSF11,VEGF</t>
  </si>
  <si>
    <t>regulation of response to external stimulus</t>
  </si>
  <si>
    <t>GO:0032101</t>
  </si>
  <si>
    <t>AGT,APOE,BRD4,CEBPB,CSF1,ESR1,FGF2,HGF,IFNG,IGF1,IKBKB,IL10,IL1B,IL4,IL6,INS,MAPK7,MED1,NFKBIA,NUPR1,OSM,PML,PPARA,PPARG,PTEN,RB1,SMAD3,TNFSF11,VEGF</t>
  </si>
  <si>
    <t>AR,EGF,EGFR,ERBB2,FGF2,HIF1A,HRAS,IGF1,IL10,MED1,MYC,SIRT1,SP1,STAT3,TGFB1,TP63,VEGF,YAP1</t>
  </si>
  <si>
    <t>regulation of defense response</t>
  </si>
  <si>
    <t>GO:0031347</t>
  </si>
  <si>
    <t>AGT,APOE,BRD4,CEBPB,ESR1,HGF,IFNG,IGF1,IKBKB,IL10,IL1B,IL4,IL6,INS,MAPK7,MED1,NFKBIA,NUPR1,OSM,PML,PPARA,PPARG,RB1,SMAD3,TNFSF11</t>
  </si>
  <si>
    <t>APOE,CDKN1A,CDKN2A,CEBPB,CSF1,ERBB2,ESR1,ESRRA,HIF1A,HRAS,IFNG,IGF1,IKBKB,IL10,IL1B,IL4,IL6,INS,MED1,MITF,MTOR,MYC,NFKBIA,PPARG,PTEN,RB1,SIRT1,SMAD3,SMAD7,STAT3,TCF7,TGFB1,TNFSF11,VEGF</t>
  </si>
  <si>
    <t>APOE,CDKN2A,DDIT3,EGF,FOXO1,HGF,HIF1A,IFNG,IGF1,IL10,IL1B,IL4,IL6,INS,INSR,MTOR,NPM1,NUPR1,PML,PPARA,PTEN,SIRT1,SMAD7,STAT3,TFEB,TP53,TSC1</t>
  </si>
  <si>
    <t>cell migration</t>
  </si>
  <si>
    <t>GO:0016477</t>
  </si>
  <si>
    <t>AGT,APOE,CSF1,DDIT3,EGF,EGFR,FGF2,HGF,HIF1A,HRAS,IFNG,IGF1,IL10,IL1B,IL4,IL6,INS,INSR,MITF,MTOR,NKX2-3,NRG1,PML,PPARG,PTEN,SIRT1,SMAD3,SMAD7,SP1,STAT3,TERT,TGFB1,TNFSF11,VEGF</t>
  </si>
  <si>
    <t>AGT,APOE,CDKN1A,CDKN2A,EGFR,ERBB2,IGF1,INS,MTOR,NPM1,NRG1,PML,PPARA,PPARG,RB1,SIRT1,SMAD3,SMAD7,TGFB1,TP53,VEGF,YAP1</t>
  </si>
  <si>
    <t>regulation of cell motility</t>
  </si>
  <si>
    <t>GO:2000145</t>
  </si>
  <si>
    <t>AGT,AR,BRCA1,CEBPB,CHUK,CSF2,EGFR,ESR1,ESRRA,FOXO1,HGF,HIF1A,IGF1,IL10,IL1B,IL6,INS,INSR,MAPK7,MED1,MTOR,NFKBIA,PPARG,RB1,SIRT1,SP1,STAT3,TEAD2,TGFB1,TP53,YAP1</t>
  </si>
  <si>
    <t>positive regulation of DNA-binding transcription factor activity</t>
  </si>
  <si>
    <t>GO:0051091</t>
  </si>
  <si>
    <t>AGT,AR,CHUK,DDIT3,ESR1,IKBKB,IL10,IL1B,IL6,INS,NPM1,PPARG,PPARGC1A,PTEN,SMAD3,STAT3,TGFB1,TNFSF11,VEGF</t>
  </si>
  <si>
    <t>AR,BRCA1,CDKN2A,CEBPB,CSF2,DDIT3,ESR1,FOXO1,HMG20A,IFNG,IL4,IL6,MED1,MITF,MYC,NPM1,NRG1,PML,PPARA,PPARG,RB1,SIRT1,SMAD3,SMAD7,STAT3,TCF7,TERT,TGFB1,TNFSF11,TP53,TP63,VEGF,YAP1</t>
  </si>
  <si>
    <t>AGT,APOE,AR,CDKN2A,CEBPB,CSF1,DDIT3,EPAS1,ESR1,FGF2,FOXO1,HIF1A,HRAS,IFNG,IGF1,IL10,IL1B,IL4,IL6,INS,INSR,KRAS,MED1,MTOR,MYC,NKX2-3,NPM1,NRG1,OSM,PML,PPARA,PPARG,PPARGC1A,PRL,PTEN,RB1,SIRT1,SMAD3,SMAD7,STAT3,TERT,TGFB1,TNFSF11,TP53,TP63,TSC1,VEGF,YAP1</t>
  </si>
  <si>
    <t>morphogenesis of a branching epithelium</t>
  </si>
  <si>
    <t>GO:0061138</t>
  </si>
  <si>
    <t>AGT,AR,CSF1,EGF,ESR1,FGF2,HGF,IL10,KRAS,MED1,MYC,PGR,PML,TGFB1,TP63,VEGF,YAP1</t>
  </si>
  <si>
    <t>APOE,CDKN1A,CDKN2A,CEBPB,CHUK,CSF1,CSF2,EPAS1,ERBB2,ESR1,ESRRA,HIF1A,HRAS,IFNG,IGF1,IKBKB,IL10,IL1B,IL4,IL6,INS,MED1,MITF,MTOR,MYC,NFKBIA,NKX2-3,OSM,PML,PPARG,PTEN,RB1,SIRT1,SMAD3,SMAD7,STAT3,TCF7,TFEB,TGFB1,TNFSF11,TP53,TSC1,VEGF</t>
  </si>
  <si>
    <t>positive regulation of transferase activity</t>
  </si>
  <si>
    <t>GO:0051347</t>
  </si>
  <si>
    <t>AGT,APOE,CDKN1A,CSF1,EGF,EGFR,ERBB2,FGF2,HRAS,IFNG,IGF1,IL1B,IL4,INS,INSR,MTOR,MYC,NPM1,NRG1,PTEN,SIRT1,TGFB1,TNFSF11,VEGF</t>
  </si>
  <si>
    <t>regulation of locomotion</t>
  </si>
  <si>
    <t>GO:0040012</t>
  </si>
  <si>
    <t>AGT,AR,BRCA1,CEBPB,EGFR,ERBB2,ESR1,ESRRA,FGF2,FOXO1,IGF1,IL1B,IL4,INS,INSR,MAPK7,MED1,MTOR,PGR,PML,PPARA,PPARG,RB1,SIRT1,SMAD3,SMAD7,SP1,STAT3,TGFB1,TP53,TP63,YAP1</t>
  </si>
  <si>
    <t>locomotion</t>
  </si>
  <si>
    <t>GO:0040011</t>
  </si>
  <si>
    <t>AGT,APOE,CSF1,EGF,EGFR,ERBB2,FGF2,HGF,HIF1A,HRAS,IFNG,IGF1,IL10,IL1B,IL4,IL6,INS,INSR,MITF,MTOR,NRG1,PPARG,PTEN,SIRT1,SMAD3,SMAD7,SP1,STAT3,TERT,TGFB1,TNFSF11,VEGF</t>
  </si>
  <si>
    <t>positive regulation of cell migration</t>
  </si>
  <si>
    <t>GO:0030335</t>
  </si>
  <si>
    <t>AGT,CSF1,EGF,EGFR,FGF2,HGF,HIF1A,HRAS,IFNG,IGF1,IL1B,IL4,IL6,INS,INSR,MTOR,SIRT1,SMAD3,SP1,STAT3,TERT,TGFB1,VEGF</t>
  </si>
  <si>
    <t>AR,BRCA1,CDKN1A,CDKN2A,CEBPB,CSF2,DDIT3,ESR1,FOXO1,HMG20A,IFNG,IL10,IL4,INS,MED1,MITF,MYC,NRG1,PML,PPARA,PPARG,RB1,SIRT1,SMAD3,SMAD7,STAT3,TCF7,TGFB1,TNFSF11,TP53,TP63,TSC1,VEGF,YAP1</t>
  </si>
  <si>
    <t>AGT,APOE,CDKN2A,DDIT3,EGFR,ERBB2,FGF2,FOXO1,HGF,HIF1A,IFNG,IGF1,IL10,IL1B,IL4,IL6,INS,MYC,PML,PPARA,PPARG,PRL,PTEN,RB1,SMAD3,SMAD7,TGFB1,TP53,TP63</t>
  </si>
  <si>
    <t>MAPK cascade</t>
  </si>
  <si>
    <t>GO:0000165</t>
  </si>
  <si>
    <t>AGT,APOE,AR,EGF,EGFR,ERBB2,FGF2,FOXO1,HGF,HRAS,IGF1,IKBKB,IL1B,IL6,INS,INSR,KRAS,MAPK7,MYC,NRG1,OSM,PPARG,PTEN,SMAD3,TNFSF11,VEGF</t>
  </si>
  <si>
    <t>CDKN2A,CEBPB,CSF1,CSF2,ERBB2,IFNG,IL10,IL1B,IL4,IL6,MED1,MTOR,MYC,NKX2-3,PPARG,SMAD7,STAT3,TCF7,TGFB1,TP53,TSC1,VEGF</t>
  </si>
  <si>
    <t>morphogenesis of a branching structure</t>
  </si>
  <si>
    <t>GO:0001763</t>
  </si>
  <si>
    <t>peptidyl-amino acid modification</t>
  </si>
  <si>
    <t>GO:0018193</t>
  </si>
  <si>
    <t>AGT,BRCA1,BRD4,CDKN2A,CHUK,CSF2,EGF,EGFR,ERBB2,HGF,HMG20A,IFNG,IGF1,IKBKB,IL1B,IL4,IL6,INSR,MAPK7,MTOR,NFYA,NRG1,OSM,PML,PPARGC1A,PTEN,SIRT1,SMAD7,TGFB1,TP53,VEGF</t>
  </si>
  <si>
    <t>positive regulation of protein kinase activity</t>
  </si>
  <si>
    <t>GO:0045860</t>
  </si>
  <si>
    <t>AGT,CDKN1A,CSF1,EGF,EGFR,ERBB2,FGF2,HRAS,IFNG,IGF1,IL1B,IL4,INS,INSR,MTOR,NPM1,NRG1,SIRT1,TGFB1,TNFSF11,VEGF</t>
  </si>
  <si>
    <t>positive regulation of cell motility</t>
  </si>
  <si>
    <t>GO:2000147</t>
  </si>
  <si>
    <t>AR,BRCA1,CDKN1A,CDKN2A,CEBPB,CSF2,DDIT3,ESR1,FOXO1,HMG20A,IFNG,IL10,IL4,MED1,MITF,MYC,NRG1,PML,PPARA,PPARG,RB1,SIRT1,SMAD3,SMAD7,STAT3,TCF7,TGFB1,TNFSF11,TP53,TP63,TSC1,VEGF,YAP1</t>
  </si>
  <si>
    <t>AGT,APOE,AR,BRCA1,CEBPB,CHUK,CSF2,EGFR,ESR1,ESRRA,FOXO1,HGF,HIF1A,IGF1,IL10,IL1B,IL6,INS,INSR,MAPK7,MED1,MTOR,NFKBIA,PPARA,PPARG,RB1,SIRT1,SP1,STAT3,TEAD2,TGFB1,TP53,TSC1,YAP1</t>
  </si>
  <si>
    <t>AGT,APOE,BRCA1,BRD4,CDKN1A,CDKN2A,CHUK,CSF1,CSF2,DDIT3,EGF,EGFR,EPAS1,ERBB2,ERG,FGF2,FOXO1,HGF,HIF1A,HMG20A,HRAS,IFNG,IGF1,IKBKB,IL10,IL1B,IL4,IL6,INS,INSR,KDM3B,KRAS,MAPK7,MED1,MTOR,MYC,NFKBIA,NFYA,NPM1,NRG1,NUPR1,OSM,PML,PPARA,PPARG,PPARGC1A,PTEN,RB1,SIRT1,SMAD3,SMAD7,SP1,STAT3,TGFB1,TNFSF11,TP53,TP63,TSC1,VEGF</t>
  </si>
  <si>
    <t>positive regulation of locomotion</t>
  </si>
  <si>
    <t>GO:0040017</t>
  </si>
  <si>
    <t>regulation of localization</t>
  </si>
  <si>
    <t>GO:0032879</t>
  </si>
  <si>
    <t>AGT,APOE,AR,CDKN2A,CEBPB,DDIT3,EGF,EGFR,ERBB2,FGF2,FOXO1,HIF1A,HRAS,IFNG,IGF1,IL1B,IL4,IL6,INS,INSR,NFKBIA,NPM1,NRG1,OSM,PML,PPARA,PPARG,PRL,PTEN,RB1,SIRT1,SMAD3,TERT,TGFB1,TNFSF11,VEGF,YAP1</t>
  </si>
  <si>
    <t>CEBPB,CSF1,CSF2,ESRRA,IFNG,IL4,MED1,MITF,MTOR,MYC,NKX2-3,PPARG,RB1,SIRT1,TGFB1,TNFSF11,VEGF</t>
  </si>
  <si>
    <t>mammary gland development</t>
  </si>
  <si>
    <t>GO:0030879</t>
  </si>
  <si>
    <t>AR,CEBPB,CSF1,EGF,ESR1,FGF2,HIF1A,MED1,NRG1,PGR,PML,PRL,TGFB1,TNFSF11,VEGF</t>
  </si>
  <si>
    <t>cell motility</t>
  </si>
  <si>
    <t>GO:0048870</t>
  </si>
  <si>
    <t>AGT,CDKN1A,EGFR,ERBB2,FGF2,HIF1A,IGF1,INSR,MED1,MTOR,NRG1,PPARA,PPARG,PTEN,RB1,SMAD3,SMAD7,TEAD2,TGFB1,TP53,TSC1,VEGF,YAP1</t>
  </si>
  <si>
    <t>AGT,BRCA1,EGF,EPAS1,ERBB2,FGF2,HGF,HIF1A,IL10,IL1B,IL6,MAPK7,MED1,PML,PPARG,PRL,PTEN,SIRT1,SP1,STAT3,TERT,VEGF</t>
  </si>
  <si>
    <t>AGT,BRCA1,ERBB2,FGF2,HGF,HIF1A,IL10,IL1B,IL6,MAPK7,PML,PPARG,PRL,SIRT1,SP1,STAT3,TERT,VEGF</t>
  </si>
  <si>
    <t>AGT,DDIT3,EGFR,ERBB2,FGF2,HGF,HIF1A,IL10,IL1B,IL4,INSR,MAPK7,MED1,MYC,PML,PPARA,PPARG,SIRT1,SMAD3,SMAD7,STAT3,TGFB1,TP53,VEGF</t>
  </si>
  <si>
    <t>CDKN2A,CEBPB,CSF1,ERBB2,ESRRA,HIF1A,IFNG,IL10,IL4,MED1,MITF,MTOR,MYC,NFKBIA,RB1,SMAD7,STAT3,TCF7,TGFB1,TNFSF11</t>
  </si>
  <si>
    <t>protein kinase B signaling</t>
  </si>
  <si>
    <t>GO:0043491</t>
  </si>
  <si>
    <t>DDIT3,EGF,EGFR,FGF2,IGF1,IL1B,INS,INSR,MTOR,NRG1,OSM,PPARA,PTEN,SIRT1,TNFSF11,VEGF</t>
  </si>
  <si>
    <t>BRCA1,BRD4,CDKN2A,DDIT3,EGFR,FOXO1,HGF,HIF1A,HRAS,IL10,IL1B,INS,MAPK7,MTOR,MYC,NPM1,NUPR1,PML,PTEN,SIRT1,TNFSF11,TP53,TSC1,VEGF</t>
  </si>
  <si>
    <t>AR,BRCA1,CDKN2A,CEBPB,CSF2,DDIT3,ESR1,FOXO1,HMG20A,IFNG,IL4,MED1,MITF,MYC,NRG1,PML,PPARA,PPARG,RB1,SIRT1,SMAD3,SMAD7,STAT3,TCF7,TGFB1,TNFSF11,TP53,TP63,VEGF,YAP1</t>
  </si>
  <si>
    <t>muscle cell proliferation</t>
  </si>
  <si>
    <t>GO:0033002</t>
  </si>
  <si>
    <t>AGT,APOE,CDKN1A,DDIT3,FGF2,HGF,IFNG,IGF1,IL10,IL6,NRG1,PPARG,PPARGC1A,PTEN,TERT,YAP1</t>
  </si>
  <si>
    <t>AGT,APOE,CDKN1A,CDKN2A,CHUK,DDIT3,ESR1,HGF,HRAS,IFNG,IKBKB,IL10,IL1B,INS,MAPK7,NFKBIA,NPM1,NUPR1,PML,PPARA,PPARG,PTEN,RB1,SIRT1,SMAD7,TP53,TSC1,VEGF</t>
  </si>
  <si>
    <t>positive regulation of kinase activity</t>
  </si>
  <si>
    <t>GO:0033674</t>
  </si>
  <si>
    <t>FGF2,HIF1A,HRAS,IL10,MYC,PPARA,PPARG,PRL,SMAD3,STAT3,TERT,TP53</t>
  </si>
  <si>
    <t>AGT,BRCA1,CEBPB,CHUK,CSF2,DDIT3,HGF,HIF1A,HRAS,IFNG,IGF1,IL10,IL1B,IL4,IL6,INS,OSM,PML,PPARA,SIRT1,SMAD3,SMAD7,STAT3,TGFB1</t>
  </si>
  <si>
    <t>AGT,BRCA1,CDKN1A,EGFR,EPAS1,FGF2,FOXO1,HIF1A,HRAS,IGF1,IL1B,KRAS,MTOR,MYC,NFKBIA,NPM1,PML,PPARA,PPARG,PTEN,SIRT1,SMAD3,TERT,TGFB1,TP53,TSC1,VEGF,YAP1</t>
  </si>
  <si>
    <t>FGF2,HIF1A,HRAS,IL10,MYC,PPARG,PRL,SMAD3,STAT3,TERT,TP53</t>
  </si>
  <si>
    <t>defense response</t>
  </si>
  <si>
    <t>GO:0006952</t>
  </si>
  <si>
    <t>AGT,APOE,BRD4,CEBPB,CHUK,CSF1,ESR1,HGF,HIF1A,HRAS,IFNG,IGF1,IKBKB,IL10,IL1B,IL4,IL6,INS,MAPK7,MED1,MTOR,NFKBIA,NUPR1,OSM,PML,PPARA,PPARG,RB1,SMAD3,STAT3,TGFB1,TNFSF11,TP53</t>
  </si>
  <si>
    <t>regulation of protein serine/threonine kinase activity</t>
  </si>
  <si>
    <t>GO:0071900</t>
  </si>
  <si>
    <t>AGT,APOE,CDKN1A,CDKN2A,EGF,EGFR,ERBB2,FGF2,HRAS,IFNG,IL1B,INSR,PPARG,PTEN,RB1,SIRT1,TGFB1,TNFSF11,VEGF</t>
  </si>
  <si>
    <t>APOE,BRCA1,FOXO1,HIF1A,IFNG,IGF1,IL1B,IL4,INS,INSR,MTOR,NUPR1,PPARA,PPARG,PPARGC1A,SIRT1,STAT3,TP53</t>
  </si>
  <si>
    <t>extrinsic apoptotic signaling pathway</t>
  </si>
  <si>
    <t>GO:0097191</t>
  </si>
  <si>
    <t>AGT,AR,BRCA1,CSF2,HGF,IFNG,IGF1,IL1B,IL4,MAPK7,NRG1,PML,PTEN,SMAD3,TERT,YAP1</t>
  </si>
  <si>
    <t>CHUK,DDIT3,EGFR,EPAS1,FOXO1,HGF,HIF1A,IL10,IL6,INS,MAPK7,MTOR,PML,PPARG,PPARGC1A,SIRT1,TP53,TSC1</t>
  </si>
  <si>
    <t>CDKN2A,CEBPB,ERBB2,IFNG,IGF1,IL10,IL1B,IL4,IL6,INS,MTOR,NKX2-3,PTEN,SMAD3,SMAD7,STAT3,TCF7,TGFB1,TNFSF11,TP53,TSC1</t>
  </si>
  <si>
    <t>AGT,AR,CSF1,EGF,ESR1,FGF2,HIF1A,KRAS,MED1,MYC,PGR,PML,SMAD3,TEAD2,TGFB1,TSC1,VEGF,YAP1</t>
  </si>
  <si>
    <t>positive regulation of small molecule metabolic process</t>
  </si>
  <si>
    <t>GO:0062013</t>
  </si>
  <si>
    <t>APOE,FOXO1,HIF1A,IFNG,IGF1,IL1B,IL4,INS,INSR,MTOR,PPARA,PPARG,PPARGC1A,SIRT1</t>
  </si>
  <si>
    <t>negative regulation of gene expression</t>
  </si>
  <si>
    <t>GO:0010629</t>
  </si>
  <si>
    <t>APOE,CDKN1A,DDIT3,EGFR,ESR1,FGF2,HGF,HIF1A,HRAS,IFNG,IGF1,IL10,IL4,IL6,INS,NPM1,PGR,PML,PPARA,PPARG,RB1,SIRT1,SMAD3,SMAD7,STAT3,TERT,TGFB1,TP53,TSC1,VEGF,YAP1</t>
  </si>
  <si>
    <t>positive regulation of cytokine production</t>
  </si>
  <si>
    <t>GO:0001819</t>
  </si>
  <si>
    <t>AGT,BRCA1,CEBPB,CHUK,CSF2,DDIT3,HGF,HIF1A,HRAS,IFNG,IL10,IL1B,IL4,IL6,INS,OSM,SIRT1,SMAD3,STAT3,TGFB1</t>
  </si>
  <si>
    <t>FGF2,HIF1A,IL10,MYC,PPARA,PPARG,PRL,SMAD3,STAT3,TERT,TP53</t>
  </si>
  <si>
    <t>BRCA1,BRD4,CDKN1A,CDKN2A,EGF,EGFR,FGF2,HRAS,IGF1,IL10,IL1B,INS,INSR,MED1,MYC,NPM1,NUPR1,PML,PTEN,RB1,SIRT1,STAT3,TERT,TGFB1,TP53,TP63,TSC1</t>
  </si>
  <si>
    <t>regulation of extrinsic apoptotic signaling pathway</t>
  </si>
  <si>
    <t>GO:2001236</t>
  </si>
  <si>
    <t>AGT,AR,BRCA1,CSF2,HGF,IGF1,IL1B,IL4,MAPK7,NRG1,PML,PTEN,TERT,YAP1</t>
  </si>
  <si>
    <t>developmental growth</t>
  </si>
  <si>
    <t>GO:0048589</t>
  </si>
  <si>
    <t>AGT,APOE,AR,CDKN1A,CSF1,ESR1,FGF2,IGF1,INSR,MED1,MTOR,NRG1,PPARA,PRL,PTEN,SMAD3,SMAD7,STAT3,TGFB1,TP53,VEGF,YAP1</t>
  </si>
  <si>
    <t>branching morphogenesis of an epithelial tube</t>
  </si>
  <si>
    <t>GO:0048754</t>
  </si>
  <si>
    <t>AGT,AR,CSF1,EGF,ESR1,FGF2,KRAS,MED1,MYC,PGR,PML,TGFB1,VEGF,YAP1</t>
  </si>
  <si>
    <t>regulation of fibroblast proliferation</t>
  </si>
  <si>
    <t>GO:0048145</t>
  </si>
  <si>
    <t>AGT,CDKN1A,EGFR,ESR1,HRAS,IGF1,MYC,NUPR1,PML,PPARG,TGFB1,TP53</t>
  </si>
  <si>
    <t>APOE,CEBPB,CSF1,DDIT3,HIF1A,HRAS,IFNG,IL10,KRAS,NUPR1,PPARA,PPARGC1A,RB1,SIRT1,TERT,TP53,TP63,TSC1</t>
  </si>
  <si>
    <t>AGT,APOE,BRCA1,CDKN1A,CDKN2A,EGFR,HGF,HMG20A,IFNG,IGF1,IKBKB,IL10,IL1B,INS,NPM1,NRG1,PML,PPARG,PTEN,RB1,SIRT1,SMAD3,SMAD7,TP53,TSC1,VEGF</t>
  </si>
  <si>
    <t>regulation of MAPK cascade</t>
  </si>
  <si>
    <t>GO:0043408</t>
  </si>
  <si>
    <t>AGT,APOE,AR,EGF,EGFR,ERBB2,FGF2,FOXO1,HGF,HRAS,IGF1,IL1B,IL6,INS,INSR,MYC,NRG1,OSM,PPARG,PTEN,TNFSF11,VEGF</t>
  </si>
  <si>
    <t>positive regulation of cellular component organization</t>
  </si>
  <si>
    <t>GO:0051130</t>
  </si>
  <si>
    <t>AGT,APOE,AR,CSF2,EGF,ESR1,HGF,HIF1A,HRAS,IFNG,IGF1,IL1B,IL4,IL6,INS,INSR,MTOR,NRG1,PML,PPARG,PPARGC1A,RB1,SMAD3,TP53,TSC1,VEGF</t>
  </si>
  <si>
    <t>AGT,EGFR,ERBB2,FGF2,HGF,HIF1A,IL10,IL1B,IL4,INSR,MAPK7,MED1,PML,PPARA,PPARG,SIRT1,SMAD3,SMAD7,STAT3,TGFB1,TP53,VEGF</t>
  </si>
  <si>
    <t>AGT,AR,BRCA1,ESR1,ESRRA,FOXO1,IL10,IL1B,IL6,INS,INSR,MED1,MTOR,PGR,PPARA,PPARG,RB1,SIRT1,SP1,STAT3,TGFB1,TP63,TSC1,YAP1</t>
  </si>
  <si>
    <t>AR,CEBPB,CSF1,EGFR,ESR1,HGF,IL6,MED1,NKX2-3,PGR,PML,TGFB1,TP63</t>
  </si>
  <si>
    <t>CEBPB,CSF1,ESRRA,HIF1A,IFNG,IL4,MED1,MITF,MTOR,MYC,NFKBIA,RB1,STAT3,TGFB1,TNFSF11</t>
  </si>
  <si>
    <t>FGF2,HIF1A,IL10,MYC,PPARG,PRL,SMAD3,STAT3,TERT,TP53</t>
  </si>
  <si>
    <t>regulation of protein kinase B signaling</t>
  </si>
  <si>
    <t>GO:0051896</t>
  </si>
  <si>
    <t>DDIT3,EGF,EGFR,FGF2,INS,INSR,MTOR,NRG1,OSM,PPARA,PTEN,SIRT1,TNFSF11,VEGF</t>
  </si>
  <si>
    <t>HIF1A,IFNG,IGF1,IL4,INS,INSR,MTOR,NUPR1,PPARA,PPARGC1A,STAT3,TP53</t>
  </si>
  <si>
    <t>enzyme-linked receptor protein signaling pathway</t>
  </si>
  <si>
    <t>GO:0007167</t>
  </si>
  <si>
    <t>AGT,AR,CSF1,EGF,EGFR,ERBB2,FGF2,FOXO1,HGF,HIF1A,IGF1,IL1B,INS,INSR,NRG1,PML,PPARA,PPARG,SIRT1,SMAD3,SMAD7,STAT3,TGFB1,TP53,VEGF</t>
  </si>
  <si>
    <t>AGT,APOE,CEBPB,CSF1,DDIT3,EPAS1,FGF2,FOXO1,HIF1A,IFNG,IL1B,IL4,IL6,INS,INSR,KRAS,MED1,MYC,NKX2-3,NPM1,PML,PPARG,PPARGC1A,RB1,SIRT1,STAT3,TGFB1,TNFSF11,TP63,VEGF,YAP1</t>
  </si>
  <si>
    <t>HIF1A,IFNG,IGF1,IL4,INS,INSR,MTOR,NUPR1,PPARA,PPARGC1A,STAT3</t>
  </si>
  <si>
    <t>AR,CEBPB,CSF1,ESR1,FGF2,HIF1A,MED1,PGR,PML,TGFB1,TNFSF11</t>
  </si>
  <si>
    <t>cell development</t>
  </si>
  <si>
    <t>GO:0048468</t>
  </si>
  <si>
    <t>AGT,APOE,AR,CEBPB,EPAS1,ERBB2,ESR1,FGF2,HGF,HIF1A,IFNG,IGF1,IKBKB,IL1B,IL6,INS,KRAS,MED1,MTOR,NRG1,PGR,PPARA,PPARG,PTEN,RB1,SMAD3,SMAD7,TGFB1,TNFSF11,TP53,TP63,TSC1,VEGF,YAP1</t>
  </si>
  <si>
    <t>AGT,FGF2,IGF1,KRAS,MED1,MTOR,NRG1,NUPR1,PPARA,PPARGC1A,PTEN,RB1,SMAD3,SMAD7,TGFB1,TSC1,VEGF,YAP1</t>
  </si>
  <si>
    <t>EGF,FOXO1,HIF1A,IFNG,IGF1,INS,INSR,MTOR,PPARA,PPARGC1A,SIRT1</t>
  </si>
  <si>
    <t>EGF,FOXO1,HIF1A,IFNG,IGF1,INS,INSR,MTOR,NUPR1,PPARA,PPARGC1A,SIRT1,STAT3,TP53</t>
  </si>
  <si>
    <t>negative regulation of apoptotic signaling pathway</t>
  </si>
  <si>
    <t>GO:2001234</t>
  </si>
  <si>
    <t>AR,BRCA1,CSF2,HGF,HIF1A,IGF1,IL1B,IL4,INS,MAPK7,NRG1,RB1,SIRT1,TERT,YAP1</t>
  </si>
  <si>
    <t>regulation of anatomical structure morphogenesis</t>
  </si>
  <si>
    <t>GO:0022603</t>
  </si>
  <si>
    <t>AGT,AR,BRCA1,CSF1,EGF,ERBB2,ESR1,FGF2,HGF,HIF1A,IL10,IL1B,IL6,MAPK7,PML,PPARG,PRL,PTEN,SIRT1,SP1,STAT3,TERT,TGFB1,VEGF</t>
  </si>
  <si>
    <t>fibroblast proliferation</t>
  </si>
  <si>
    <t>GO:0048144</t>
  </si>
  <si>
    <t>positive regulation of cellular catabolic process</t>
  </si>
  <si>
    <t>GO:0031331</t>
  </si>
  <si>
    <t>APOE,EGF,FOXO1,HIF1A,IFNG,IGF1,IL1B,IL4,IL6,INS,INSR,MTOR,PPARA,PTEN,SIRT1,SMAD7,TFEB,TSC1</t>
  </si>
  <si>
    <t>phosphatidylinositol 3-kinase signaling</t>
  </si>
  <si>
    <t>GO:0014065</t>
  </si>
  <si>
    <t>AGT,EGF,EGFR,ERBB2,FGF2,HGF,IGF1,INS,INSR,OSM,PTEN,SIRT1,VEGF</t>
  </si>
  <si>
    <t>AGT,APOE,CDKN1A,CDKN2A,HGF,IFNG,IKBKB,IL1B,NPM1,NUPR1,PPARA,PPARG,PTEN,RB1,SIRT1,SMAD7,STAT3,TP53</t>
  </si>
  <si>
    <t>AGT,ESRRA,FOXO1,IGF1,IL10,IL1B,INS,INSR,MTOR,NFKBIA,PPARA,PPARG,RB1,SIRT1,SP1,STAT3,TGFB1,TP53,TSC1</t>
  </si>
  <si>
    <t>smooth muscle cell proliferation</t>
  </si>
  <si>
    <t>GO:0048659</t>
  </si>
  <si>
    <t>AGT,APOE,CDKN1A,DDIT3,FGF2,IFNG,IGF1,IL10,IL6,PPARG,PPARGC1A,PTEN,TERT</t>
  </si>
  <si>
    <t>regulation of phosphatidylinositol 3-kinase signaling</t>
  </si>
  <si>
    <t>GO:0014066</t>
  </si>
  <si>
    <t>AGT,EGF,EGFR,FGF2,HGF,IGF1,INS,INSR,OSM,PTEN,SIRT1,VEGF</t>
  </si>
  <si>
    <t>response to wounding</t>
  </si>
  <si>
    <t>GO:0009611</t>
  </si>
  <si>
    <t>APOE,CDKN1A,DDIT3,ERBB2,FGF2,HIF1A,HRAS,IGF1,IL10,IL6,INS,MTOR,NRG1,PPARA,PPARG,PTEN,SMAD3,TGFB1,VEGF,YAP1</t>
  </si>
  <si>
    <t>HIF1A,IFNG,IGF1,INS,INSR,MTOR,NUPR1,PPARA,STAT3,TP53</t>
  </si>
  <si>
    <t>positive regulation of peptidyl-tyrosine phosphorylation</t>
  </si>
  <si>
    <t>GO:0050731</t>
  </si>
  <si>
    <t>AGT,CSF2,EGF,EGFR,HGF,IFNG,IGF1,IL4,IL6,MTOR,NRG1,OSM,TP53,VEGF</t>
  </si>
  <si>
    <t>positive regulation of ATP metabolic process</t>
  </si>
  <si>
    <t>GO:1903580</t>
  </si>
  <si>
    <t>HIF1A,IFNG,IGF1,IL4,INS,INSR,MTOR,PPARA,PPARGC1A</t>
  </si>
  <si>
    <t>regulation of protein localization</t>
  </si>
  <si>
    <t>GO:0032880</t>
  </si>
  <si>
    <t>APOE,AR,CDKN2A,EGF,EGFR,ERBB2,FOXO1,HIF1A,HRAS,IFNG,IGF1,IL1B,IL6,INS,NPM1,PML,PPARG,RB1,SMAD3,TERT,TGFB1,VEGF,YAP1</t>
  </si>
  <si>
    <t>regulation of cellular localization</t>
  </si>
  <si>
    <t>GO:0060341</t>
  </si>
  <si>
    <t>APOE,AR,CDKN2A,EGF,EGFR,ERBB2,FOXO1,HIF1A,HRAS,IFNG,IGF1,IL1B,IL6,INS,NPM1,PML,PPARG,PTEN,RB1,SMAD3,TERT,TGFB1,VEGF,YAP1</t>
  </si>
  <si>
    <t>AR,CEBPB,DDIT3,ESR1,FOXO1,HMG20A,IFNG,IL4,MED1,MITF,MYC,PPARA,PPARG,RB1,SIRT1,SMAD3,SMAD7,STAT3,TGFB1,TNFSF11,TP53,TP63,VEGF,YAP1</t>
  </si>
  <si>
    <t>regulation of cell development</t>
  </si>
  <si>
    <t>GO:0060284</t>
  </si>
  <si>
    <t>FGF2,HIF1A,IFNG,IGF1,IKBKB,IL1B,IL6,INS,KRAS,MTOR,PPARG,PTEN,RB1,SMAD7,TGFB1,TNFSF11,TP53,VEGF,YAP1</t>
  </si>
  <si>
    <t>AR,BRCA1,CEBPB,CSF2,EGFR,ESR1,ESRRA,IL10,IL1B,IL6,MED1,NFKBIA,PGR,PPARA,PPARG,SIRT1,TEAD2,TGFB1,TP63,YAP1</t>
  </si>
  <si>
    <t>AGT,AR,BRCA1,ESR1,ESRRA,FOXO1,IL1B,INS,INSR,MED1,PGR,PPARA,PPARG,RB1,SIRT1,SP1,STAT3,TGFB1,TP63,YAP1</t>
  </si>
  <si>
    <t>wound healing</t>
  </si>
  <si>
    <t>GO:0042060</t>
  </si>
  <si>
    <t>APOE,CDKN1A,ERBB2,FGF2,HIF1A,HRAS,IGF1,IL6,INS,MTOR,NRG1,PPARA,PPARG,PTEN,SMAD3,TGFB1,VEGF,YAP1</t>
  </si>
  <si>
    <t>CDKN2A,CEBPB,CSF1,ERBB2,ESRRA,IFNG,IL10,IL4,MITF,MTOR,MYC,RB1,SMAD7,TCF7,TGFB1,TNFSF11</t>
  </si>
  <si>
    <t>positive regulation of catabolic process</t>
  </si>
  <si>
    <t>GO:0009896</t>
  </si>
  <si>
    <t>APOE,EGF,FOXO1,HIF1A,IFNG,IGF1,IL1B,IL4,IL6,INS,INSR,MTOR,NUPR1,PPARA,PTEN,SIRT1,SMAD7,TFEB,TSC1</t>
  </si>
  <si>
    <t>leukocyte activation</t>
  </si>
  <si>
    <t>GO:0045321</t>
  </si>
  <si>
    <t>CDKN1A,CDKN2A,CEBPB,CSF1,CSF2,ERBB2,IFNG,IGF1,IL10,IL1B,IL4,IL6,INS,MTOR,NKX2-3,PTEN,SMAD3,SMAD7,STAT3,TCF7,TGFB1,TNFSF11,TP53,TSC1</t>
  </si>
  <si>
    <t>APOE,CEBPB,CSF1,DDIT3,HIF1A,HRAS,IFNG,IL10,KRAS,NUPR1,PPARA,PPARGC1A,SIRT1,TERT,TP53,TSC1</t>
  </si>
  <si>
    <t>positive regulation of protein localization</t>
  </si>
  <si>
    <t>GO:1903829</t>
  </si>
  <si>
    <t>CDKN2A,EGF,EGFR,ERBB2,HIF1A,HRAS,IFNG,IGF1,IL1B,INS,NPM1,PML,PPARG,SMAD3,TERT,TGFB1,VEGF,YAP1</t>
  </si>
  <si>
    <t>AGT,APOE,BRCA1,CEBPB,EGFR,ESRRA,FOXO1,IGF1,IL10,IL1B,IL6,INS,INSR,MTOR,NFKBIA,NPM1,PPARA,PPARG,RB1,SIRT1,SP1,STAT3,TGFB1,TP53,TSC1</t>
  </si>
  <si>
    <t>regulation of purine nucleotide metabolic process</t>
  </si>
  <si>
    <t>GO:1900542</t>
  </si>
  <si>
    <t>BRCA1,BRD4,CDKN1A,CDKN2A,EGF,EGFR,IGF1,IL1B,INS,INSR,MED1,MYC,NPM1,PML,PTEN,RB1,SIRT1,TERT,TGFB1,TP53,TP63</t>
  </si>
  <si>
    <t>BRCA1,CEBPB,CHUK,CSF1,CSF2,HIF1A,IFNG,IKBKB,IL1B,IL6,MAPK7,MED1,NFKBIA,OSM,PML,PPARG,SIRT1,SMAD7,STAT3,TCF7,TNFSF11,TP53,YAP1</t>
  </si>
  <si>
    <t>regulation of transport</t>
  </si>
  <si>
    <t>GO:0051049</t>
  </si>
  <si>
    <t>AGT,APOE,CDKN2A,CEBPB,EGF,ERBB2,FOXO1,HIF1A,HRAS,IFNG,IGF1,IL1B,IL4,IL6,INS,INSR,NFKBIA,NRG1,OSM,PML,PPARA,PPARG,PRL,PTEN,SIRT1,SMAD3,TERT,TGFB1,TNFSF11,VEGF</t>
  </si>
  <si>
    <t>AGT,AR,BRCA1,CEBPB,CSF2,EGFR,ESR1,ESRRA,FOXO1,IL10,IL1B,IL6,MED1,NFKBIA,PGR,PPARA,PPARG,SIRT1,STAT3,TEAD2,TGFB1,TP63,YAP1</t>
  </si>
  <si>
    <t>EPAS1,FOXO1,HIF1A,MTOR,MYC,PML,PPARA,PPARG,PTEN,SIRT1,SMAD3,TERT,TGFB1,TP53,TSC1,VEGF</t>
  </si>
  <si>
    <t>BRCA1,CEBPB,CHUK,CSF1,CSF2,HIF1A,IFNG,IKBKB,IL1B,IL6,MED1,NFKBIA,OSM,PML,PPARG,SIRT1,SMAD7,STAT3,TCF7,TNFSF11,TP53,YAP1</t>
  </si>
  <si>
    <t>cell activation</t>
  </si>
  <si>
    <t>GO:0001775</t>
  </si>
  <si>
    <t>APOE,CDKN1A,CDKN2A,CEBPB,CSF1,CSF2,ERBB2,IFNG,IGF1,IL10,IL1B,IL4,IL6,INS,MTOR,NKX2-3,PTEN,SMAD3,SMAD7,STAT3,TCF7,TGFB1,TNFSF11,TP53,TSC1</t>
  </si>
  <si>
    <t>AGT,APOE,BRCA1,CEBPB,EGFR,ESRRA,FOXO1,IGF1,IL10,IL1B,IL6,INS,INSR,MTOR,NFKBIA,PPARA,PPARG,RB1,SIRT1,SP1,STAT3,TGFB1,TP53,TSC1</t>
  </si>
  <si>
    <t>immune response</t>
  </si>
  <si>
    <t>GO:0006955</t>
  </si>
  <si>
    <t>APOE,CEBPB,CHUK,CSF1,CSF2,ESR1,HRAS,IFNG,IKBKB,IL10,IL1B,IL4,IL6,INS,MED1,MTOR,NFKBIA,NKX2-3,OSM,PML,PPARG,SIRT1,SMAD3,SMAD7,STAT3,TCF7,TFEB,TGFB1,TNFSF11,TP53,TSC1</t>
  </si>
  <si>
    <t>localization</t>
  </si>
  <si>
    <t>GO:0051179</t>
  </si>
  <si>
    <t>AGT,APOE,AR,CDKN1A,CDKN2A,CEBPB,CSF2,DDIT3,EGF,EGFR,ERBB2,ESR1,FGF2,FOXO1,HIF1A,HRAS,IFNG,IGF1,IKBKB,IL10,IL1B,IL4,IL6,INS,INSR,MED1,MTOR,MYC,NFKBIA,NPM1,NRG1,OSM,PML,PPARA,PPARG,PRL,PTEN,RB1,SIRT1,SMAD3,SMAD7,STAT3,TERT,TFEB,TGFB1,TNFSF11,TP53,TSC1,VEGF,YAP1</t>
  </si>
  <si>
    <t>CHUK,EGFR,EPAS1,FOXO1,HGF,HIF1A,IL10,IL6,INS,MAPK7,PML,PPARGC1A,SIRT1,TP53,TSC1</t>
  </si>
  <si>
    <t>AGT,APOE,CDKN2A,EGF,HGF,IFNG,IL10,IL1B,INS,MYC,NUPR1,PML,PPARG,PTEN,SIRT1,SMAD3,SMAD7,STAT3,TP53,TP63,VEGF</t>
  </si>
  <si>
    <t>phosphatidylinositol-mediated signaling</t>
  </si>
  <si>
    <t>GO:0048015</t>
  </si>
  <si>
    <t>lymphocyte activation</t>
  </si>
  <si>
    <t>GO:0046649</t>
  </si>
  <si>
    <t>CDKN1A,CDKN2A,CEBPB,ERBB2,IFNG,IGF1,IL10,IL1B,IL4,IL6,INS,MTOR,NKX2-3,PTEN,SMAD3,SMAD7,STAT3,TCF7,TGFB1,TNFSF11,TP53,TSC1</t>
  </si>
  <si>
    <t>positive regulation of MAPK cascade</t>
  </si>
  <si>
    <t>GO:0043410</t>
  </si>
  <si>
    <t>APOE,AR,EGF,EGFR,ERBB2,FGF2,HGF,HRAS,IGF1,IL1B,IL6,INS,INSR,NRG1,OSM,PTEN,TNFSF11,VEGF</t>
  </si>
  <si>
    <t>negative regulation of extrinsic apoptotic signaling pathway</t>
  </si>
  <si>
    <t>GO:2001237</t>
  </si>
  <si>
    <t>AR,BRCA1,CSF2,HGF,IGF1,IL1B,IL4,MAPK7,NRG1,TERT,YAP1</t>
  </si>
  <si>
    <t>BRCA1,BRD4,CDKN1A,CDKN2A,DDIT3,EGF,EGFR,FGF2,HGF,HRAS,IGF1,IL10,IL1B,INS,INSR,MAPK7,MED1,MYC,NPM1,NUPR1,PML,PTEN,RB1,SIRT1,STAT3,TERT,TGFB1,TP53,TP63,TSC1</t>
  </si>
  <si>
    <t>inositol lipid-mediated signaling</t>
  </si>
  <si>
    <t>GO:0048017</t>
  </si>
  <si>
    <t>regulation of mitotic cell cycle</t>
  </si>
  <si>
    <t>GO:0007346</t>
  </si>
  <si>
    <t>BRCA1,BRD4,CDKN1A,CDKN2A,EGF,EGFR,IGF1,IL10,IL1B,INS,INSR,PML,PTEN,RB1,SIRT1,TERT,TGFB1,TP53</t>
  </si>
  <si>
    <t>regulation of glycolytic process</t>
  </si>
  <si>
    <t>GO:0006110</t>
  </si>
  <si>
    <t>HIF1A,IFNG,IGF1,INS,INSR,MTOR,NUPR1,PPARA,STAT3</t>
  </si>
  <si>
    <t>APOE,CHUK,EGFR,EPAS1,FOXO1,HGF,HIF1A,IL10,IL6,INS,MAPK7,PML,PPARGC1A,SIRT1,SP1,TP53,TSC1</t>
  </si>
  <si>
    <t>striated muscle tissue development</t>
  </si>
  <si>
    <t>GO:0014706</t>
  </si>
  <si>
    <t>AGT,FGF2,IGF1,MED1,MTOR,NRG1,PPARA,PTEN,SMAD3,SMAD7,TGFB1,TSC1,VEGF,YAP1</t>
  </si>
  <si>
    <t>negative regulation of catalytic activity</t>
  </si>
  <si>
    <t>GO:0043086</t>
  </si>
  <si>
    <t>AGT,APOE,CDKN1A,CDKN2A,HGF,HRAS,IFNG,IKBKB,IL1B,INS,MAPK7,NPM1,PML,PPARG,PTEN,RB1,SIRT1,SMAD7,TP53,TSC1,VEGF</t>
  </si>
  <si>
    <t>positive regulation of purine nucleotide metabolic process</t>
  </si>
  <si>
    <t>GO:1900544</t>
  </si>
  <si>
    <t>positive regulation of nucleotide metabolic process</t>
  </si>
  <si>
    <t>GO:0045981</t>
  </si>
  <si>
    <t>regulation of smooth muscle cell proliferation</t>
  </si>
  <si>
    <t>GO:0048660</t>
  </si>
  <si>
    <t>AGT,APOE,CDKN1A,FGF2,IFNG,IGF1,IL10,IL6,PPARG,PPARGC1A,PTEN,TERT</t>
  </si>
  <si>
    <t>AGT,APOE,CDKN1A,CDKN2A,HGF,IFNG,IL1B,NPM1,NUPR1,PPARA,PPARG,PTEN,RB1,SIRT1,SMAD7,STAT3</t>
  </si>
  <si>
    <t>regulation of cell adhesion</t>
  </si>
  <si>
    <t>GO:0030155</t>
  </si>
  <si>
    <t>CDKN2A,CEBPB,CSF1,ERBB2,IFNG,IGF1,IL10,IL1B,IL4,IL6,MAPK7,NRG1,PML,PPARA,PTEN,SMAD3,SMAD7,TGFB1,TNFSF11,TSC1,VEGF</t>
  </si>
  <si>
    <t>EPAS1,HIF1A,MTOR,MYC,PML,PPARA,PPARG,PTEN,SIRT1,SMAD3,TERT,TGFB1,TP53,TSC1,VEGF</t>
  </si>
  <si>
    <t>peptidyl-tyrosine phosphorylation</t>
  </si>
  <si>
    <t>GO:0018108</t>
  </si>
  <si>
    <t>AGT,CSF2,EGF,EGFR,ERBB2,HGF,IFNG,IGF1,IL4,IL6,INSR,MTOR,NRG1,OSM,TP53,VEGF</t>
  </si>
  <si>
    <t>peptidyl-tyrosine modification</t>
  </si>
  <si>
    <t>GO:0018212</t>
  </si>
  <si>
    <t>AGT,CDKN1A,CDKN2A,IFNG,INS,MED1,NFKBIA,NPM1,PML,SMAD3,STAT3,TERT,TGFB1,TP53,YAP1</t>
  </si>
  <si>
    <t>response to insulin</t>
  </si>
  <si>
    <t>GO:0032868</t>
  </si>
  <si>
    <t>AGT,ESRRA,FOXO1,IL10,IL1B,INS,INSR,MTOR,PPARA,PPARG,RB1,SIRT1,SP1,TSC1</t>
  </si>
  <si>
    <t>positive regulation of phosphatidylinositol 3-kinase signaling</t>
  </si>
  <si>
    <t>GO:0014068</t>
  </si>
  <si>
    <t>AGT,EGF,FGF2,HGF,IGF1,INS,INSR,OSM,SIRT1,VEGF</t>
  </si>
  <si>
    <t>gliogenesis</t>
  </si>
  <si>
    <t>GO:0042063</t>
  </si>
  <si>
    <t>CSF1,ERBB2,FGF2,IFNG,IL1B,IL6,KRAS,MTOR,NRG1,PPARG,PTEN,RB1,STAT3,TGFB1,TP53</t>
  </si>
  <si>
    <t>BRCA1,CDKN1A,CDKN2A,EGF,EGFR,FGF2,HGF,IL10,IL4,IL6,MYC,NPM1,PML,PPARG,PPARGC1A,SIRT1,TP53,VEGF</t>
  </si>
  <si>
    <t>positive regulation of fibroblast proliferation</t>
  </si>
  <si>
    <t>GO:0048146</t>
  </si>
  <si>
    <t>AGT,CDKN1A,EGFR,ESR1,HRAS,IGF1,MYC,PML,TGFB1</t>
  </si>
  <si>
    <t>regulation of peptidyl-tyrosine phosphorylation</t>
  </si>
  <si>
    <t>GO:0050730</t>
  </si>
  <si>
    <t>regulation of developmental growth</t>
  </si>
  <si>
    <t>GO:0048638</t>
  </si>
  <si>
    <t>APOE,AR,CDKN1A,CSF1,FGF2,IGF1,INSR,NRG1,PPARA,PRL,PTEN,SMAD7,STAT3,VEGF,YAP1</t>
  </si>
  <si>
    <t>CEBPB,CSF1,DDIT3,EPAS1,FOXO1,IL1B,IL4,IL6,KRAS,PPARGC1A,RB1,SIRT1,STAT3,TGFB1,TNFSF11,TP63,VEGF,YAP1</t>
  </si>
  <si>
    <t>cell-cell signaling</t>
  </si>
  <si>
    <t>GO:0007267</t>
  </si>
  <si>
    <t>AGT,APOE,AR,DDIT3,EGF,EGFR,FGF2,FOXO1,HGF,HIF1A,HRAS,IFNG,IL1B,IL6,INS,KRAS,MITF,NRG1,OSM,PGR,PPARG,PTEN,SMAD3,TCF7,TERT,TNFSF11,TP63,YAP1</t>
  </si>
  <si>
    <t>AR,BRCA1,ESR1,ESRRA,MED1,NFKBIA,PGR,PML,PPARA,PPARG,SIRT1,STAT3,TP63,YAP1</t>
  </si>
  <si>
    <t>AGT,APOE,CDKN1A,CDKN2A,IFNG,IL1B,NPM1,PML,PPARG,PTEN,RB1,SIRT1,SMAD7,TP53</t>
  </si>
  <si>
    <t>CEBPB,CSF1,ESRRA,IFNG,IL4,MITF,MTOR,MYC,RB1,TGFB1,TNFSF11</t>
  </si>
  <si>
    <t>negative regulation of catabolic process</t>
  </si>
  <si>
    <t>GO:0009895</t>
  </si>
  <si>
    <t>CDKN2A,EGFR,HGF,IL10,IL1B,INS,MTOR,NRG1,NUPR1,PML,PPARA,SMAD3,STAT3,TP53,TSC1</t>
  </si>
  <si>
    <t>cytokine-mediated signaling pathway</t>
  </si>
  <si>
    <t>GO:0019221</t>
  </si>
  <si>
    <t>CHUK,CSF1,CSF2,HIF1A,IFNG,IKBKB,IL1B,IL6,MED1,NFKBIA,OSM,PPARG,SIRT1,STAT3,TNFSF11,TP53,YAP1</t>
  </si>
  <si>
    <t>EPAS1,FOXO1,HIF1A,MTOR,MYC,PPARG,PTEN,SIRT1,TERT,TP53,TSC1,VEGF</t>
  </si>
  <si>
    <t>response to peptide hormone</t>
  </si>
  <si>
    <t>GO:0043434</t>
  </si>
  <si>
    <t>AGT,ESRRA,FOXO1,IL10,IL1B,INS,INSR,MTOR,PPARA,PPARG,RB1,SIRT1,SP1,STAT3,TGFB1,TSC1</t>
  </si>
  <si>
    <t>cardiac muscle tissue development</t>
  </si>
  <si>
    <t>GO:0048738</t>
  </si>
  <si>
    <t>AGT,FGF2,IGF1,MED1,MTOR,NRG1,PPARA,PTEN,SMAD7,TGFB1,TSC1,VEGF,YAP1</t>
  </si>
  <si>
    <t>macromolecule localization</t>
  </si>
  <si>
    <t>GO:0033036</t>
  </si>
  <si>
    <t>AGT,APOE,AR,CDKN1A,CDKN2A,DDIT3,EGF,EGFR,ERBB2,ESR1,FOXO1,HIF1A,HRAS,IFNG,IGF1,IKBKB,IL10,IL1B,IL6,INS,MED1,NFKBIA,NPM1,PML,PPARA,PPARG,RB1,SIRT1,SMAD3,STAT3,TERT,TGFB1,TNFSF11,TP53,TSC1,VEGF,YAP1</t>
  </si>
  <si>
    <t>CEBPB,CSF1,EGFR,ESRRA,FGF2,HGF,HIF1A,IGF1,IL6,PPARG,SMAD3,SMAD7,TGFB1,TNFSF11,TP63,YAP1</t>
  </si>
  <si>
    <t>receptor signaling pathway via STAT</t>
  </si>
  <si>
    <t>GO:0097696</t>
  </si>
  <si>
    <t>AGT,CSF2,EGF,IFNG,IGF1,IL10,IL4,IL6,OSM,PPARG,PRL,STAT3</t>
  </si>
  <si>
    <t>leukocyte proliferation</t>
  </si>
  <si>
    <t>GO:0070661</t>
  </si>
  <si>
    <t>CDKN1A,CDKN2A,CEBPB,CSF1,CSF2,ERBB2,IGF1,IL10,IL1B,IL4,IL6,PTEN,TGFB1,TNFSF11,TP53</t>
  </si>
  <si>
    <t>regulation of epithelial cell migration</t>
  </si>
  <si>
    <t>GO:0010632</t>
  </si>
  <si>
    <t>AGT,APOE,EGF,FGF2,HIF1A,IFNG,IL4,MTOR,PPARG,PTEN,SIRT1,SP1,VEGF</t>
  </si>
  <si>
    <t>positive regulation of cell cycle</t>
  </si>
  <si>
    <t>GO:0045787</t>
  </si>
  <si>
    <t>BRD4,EGF,EGFR,IGF1,IL10,IL1B,INS,INSR,MED1,NPM1,NUPR1,RB1,TERT,TGFB1,TP63</t>
  </si>
  <si>
    <t>EPAS1,HIF1A,MTOR,MYC,PML,PPARA,PPARG,PTEN,SIRT1,SMAD3,TERT,TGFB1,TP53,VEGF</t>
  </si>
  <si>
    <t>vascular associated smooth muscle cell proliferation</t>
  </si>
  <si>
    <t>GO:1990874</t>
  </si>
  <si>
    <t>AGT,CDKN1A,DDIT3,FGF2,IGF1,IL10,PPARG,PTEN,TERT</t>
  </si>
  <si>
    <t>branching involved in mammary gland duct morphogenesis</t>
  </si>
  <si>
    <t>GO:0060444</t>
  </si>
  <si>
    <t>AR,CSF1,ESR1,MED1,PGR,PML,TGFB1</t>
  </si>
  <si>
    <t>regulation of hydrolase activity</t>
  </si>
  <si>
    <t>GO:0051336</t>
  </si>
  <si>
    <t>AGT,CDKN2A,EGFR,ERBB2,ESR1,FGF2,HGF,HRAS,IFNG,IKBKB,MAPK7,MTOR,MYC,NPM1,PML,PPARG,SIRT1,SMAD3,STAT3,TP63,TSC1,VEGF</t>
  </si>
  <si>
    <t>AR,BRCA1,CEBPB,CSF2,EGFR,EPAS1,FGF2,HIF1A,IGF1,IL10,MED1,SMAD3,TEAD2,TFEB,TGFB1,TP53,TSC1,VEGF,YAP1</t>
  </si>
  <si>
    <t>negative regulation of intracellular signal transduction</t>
  </si>
  <si>
    <t>GO:1902532</t>
  </si>
  <si>
    <t>AGT,APOE,BRD4,DDIT3,ESR1,FOXO1,HIF1A,IL1B,INS,MAPK7,MTOR,MYC,PPARA,PPARG,PTEN,SIRT1,TSC1</t>
  </si>
  <si>
    <t>AGT,BRCA1,CEBPB,EGFR,ESRRA,FOXO1,IGF1,IL1B,INS,INSR,MTOR,NPM1,PPARG,RB1,SIRT1,SP1,STAT3,TGFB1,TP53</t>
  </si>
  <si>
    <t>AGT,CDKN1A,CDKN2A,DDIT3,FOXO1,IFNG,IL10,IL6,MYC,NUPR1,PML,PPARG,PTEN,SIRT1,TGFB1,TP53,TP63</t>
  </si>
  <si>
    <t>CDKN2A,ERBB2,IFNG,IL1B,IL4,IL6,MTOR,NKX2-3,SMAD7,STAT3,TCF7,TGFB1,TP53,TSC1</t>
  </si>
  <si>
    <t>regulation of MAP kinase activity</t>
  </si>
  <si>
    <t>GO:0043405</t>
  </si>
  <si>
    <t>AGT,APOE,EGF,EGFR,ERBB2,FGF2,HRAS,IL1B,INSR,PPARG,TNFSF11,VEGF</t>
  </si>
  <si>
    <t>BRCA1,CDKN1A,CEBPB,DDIT3,HIF1A,HRAS,INS,MAPK7,MYC,NUPR1,PML,SIRT1,TP53,TP63</t>
  </si>
  <si>
    <t>AGT,CDKN2A,IFNG,IGF1,NRG1,NUPR1,PPARG,SIRT1,TP53</t>
  </si>
  <si>
    <t>CDKN1A,CDKN2A,HRAS,NPM1,PML,PTEN,SIRT1,TERT,TP53,TP63</t>
  </si>
  <si>
    <t>regulation of endothelial cell proliferation</t>
  </si>
  <si>
    <t>GO:0001936</t>
  </si>
  <si>
    <t>APOE,EGF,FGF2,HIF1A,IL10,PPARG,PRL,SIRT1,SP1,STAT3,VEGF</t>
  </si>
  <si>
    <t>positive regulation of transport</t>
  </si>
  <si>
    <t>GO:0051050</t>
  </si>
  <si>
    <t>AGT,APOE,CEBPB,EGF,ERBB2,HIF1A,HRAS,IFNG,IGF1,IL1B,IL4,INS,INSR,NFKBIA,PPARG,PRL,SIRT1,SMAD3,TERT,TNFSF11,VEGF</t>
  </si>
  <si>
    <t>regulation of binding</t>
  </si>
  <si>
    <t>GO:0051098</t>
  </si>
  <si>
    <t>APOE,CDKN1A,DDIT3,EGF,IFNG,IGF1,IL10,NFKBIA,PPARA,PPARG,RB1,SMAD3,TERT,TGFB1,TNFSF11</t>
  </si>
  <si>
    <t>epithelial cell differentiation</t>
  </si>
  <si>
    <t>GO:0030855</t>
  </si>
  <si>
    <t>AR,CEBPB,EPAS1,ESR1,FGF2,HIF1A,IFNG,IKBKB,IL1B,KRAS,MED1,NRG1,PGR,PPARG,SMAD3,TGFB1,TP63,VEGF,YAP1</t>
  </si>
  <si>
    <t>positive regulation of response to external stimulus</t>
  </si>
  <si>
    <t>GO:0032103</t>
  </si>
  <si>
    <t>AGT,CEBPB,CSF1,FGF2,IFNG,IKBKB,IL1B,IL4,IL6,MED1,NFKBIA,NUPR1,OSM,SMAD3,TNFSF11,VEGF</t>
  </si>
  <si>
    <t>transmembrane receptor protein tyrosine kinase signaling pathway</t>
  </si>
  <si>
    <t>GO:0007169</t>
  </si>
  <si>
    <t>AGT,AR,CSF1,EGF,EGFR,ERBB2,FGF2,FOXO1,HGF,HIF1A,IGF1,IL1B,INS,INSR,NRG1,SIRT1,STAT3,VEGF</t>
  </si>
  <si>
    <t>AGT,AR,BRCA1,CEBPB,EGFR,ESR1,ESRRA,IL10,IL1B,IL6,MED1,NFKBIA,NPM1,PGR,PPARA,PPARG,SIRT1,STAT3,TGFB1,TP63,YAP1</t>
  </si>
  <si>
    <t>AGT,CDKN1A,CDKN2A,HIF1A,PML,PPARA,PPARG,PTEN,RB1,SIRT1,SMAD3,TGFB1,TP53</t>
  </si>
  <si>
    <t>negative regulation of inflammatory response</t>
  </si>
  <si>
    <t>GO:0050728</t>
  </si>
  <si>
    <t>APOE,HGF,IGF1,IL10,IL4,INS,MAPK7,PPARA,PPARG,RB1,SMAD3</t>
  </si>
  <si>
    <t>regulation of epithelial cell apoptotic process</t>
  </si>
  <si>
    <t>GO:1904035</t>
  </si>
  <si>
    <t>ESR1,IL10,IL4,IL6,MAPK7,NUPR1,PPARA,RB1,TERT,YAP1</t>
  </si>
  <si>
    <t>APOE,CEBPB,DDIT3,HIF1A,HRAS,IL10,KRAS,NUPR1,PPARGC1A,RB1,TERT,TP53,TP63</t>
  </si>
  <si>
    <t>positive regulation of cell cycle process</t>
  </si>
  <si>
    <t>GO:0090068</t>
  </si>
  <si>
    <t>BRD4,EGF,EGFR,IGF1,IL1B,INS,INSR,MED1,NPM1,RB1,TERT,TGFB1,TP63</t>
  </si>
  <si>
    <t>AGT,BRCA1,CEBPB,EGFR,ESRRA,FOXO1,IGF1,IL1B,INS,INSR,MTOR,PPARG,RB1,SIRT1,SP1,STAT3,TGFB1,TP53</t>
  </si>
  <si>
    <t>EPAS1,HIF1A,MTOR,MYC,PPARG,PTEN,SIRT1,TERT,TP53,TSC1,VEGF</t>
  </si>
  <si>
    <t>BRCA1,CSF2,EGF,HGF,HIF1A,HRAS,IGF1,IL1B,INS,INSR,MTOR,MYC,NPM1,NUPR1,PML,PPARG,PPARGC1A,RB1,SMAD3,TGFB1,TP53,TSC1,YAP1</t>
  </si>
  <si>
    <t>FOXO1,IGF1,INS,INSR,MTOR,NUPR1,PPARA,PPARGC1A,SIRT1,STAT3,TP53</t>
  </si>
  <si>
    <t>ERK1 and ERK2 cascade</t>
  </si>
  <si>
    <t>GO:0070371</t>
  </si>
  <si>
    <t>AGT,APOE,EGF,EGFR,ERBB2,FGF2,HRAS,IGF1,IL1B,MYC,NRG1,PTEN,TNFSF11,VEGF</t>
  </si>
  <si>
    <t>cellular response to external stimulus</t>
  </si>
  <si>
    <t>GO:0071496</t>
  </si>
  <si>
    <t>AGT,CDKN1A,FGF2,FOXO1,IL1B,MED1,MTOR,PPARA,PPARG,SIRT1,TFEB,TGFB1,TP53,TSC1</t>
  </si>
  <si>
    <t>cellular localization</t>
  </si>
  <si>
    <t>GO:0051641</t>
  </si>
  <si>
    <t>AGT,APOE,AR,CDKN1A,CDKN2A,DDIT3,EGF,EGFR,ERBB2,ESR1,FGF2,FOXO1,HIF1A,HRAS,IFNG,IGF1,IKBKB,IL10,IL1B,IL4,IL6,INS,MED1,NFKBIA,NPM1,NRG1,PML,PPARG,PTEN,RB1,SMAD3,STAT3,TERT,TGFB1,TP53,TSC1,VEGF,YAP1</t>
  </si>
  <si>
    <t>regulation of cell-cell adhesion</t>
  </si>
  <si>
    <t>GO:0022407</t>
  </si>
  <si>
    <t>CDKN2A,CEBPB,ERBB2,IFNG,IGF1,IL10,IL1B,IL4,IL6,MAPK7,PPARA,PTEN,SMAD7,TGFB1,TNFSF11,VEGF</t>
  </si>
  <si>
    <t>macrophage differentiation</t>
  </si>
  <si>
    <t>GO:0030225</t>
  </si>
  <si>
    <t>CSF1,CSF2,IFNG,NKX2-3,RB1,SIRT1,TGFB1,VEGF</t>
  </si>
  <si>
    <t>AGT,DDIT3,EPAS1,IGF1,IL4,KRAS,MED1,MTOR,NRG1,NUPR1,PPARA,RB1,SIRT1,SMAD3,SMAD7,TGFB1,TSC1,VEGF</t>
  </si>
  <si>
    <t>AGT,CDKN1A,CDKN2A,IFNG,IL1B,MED1,NFKBIA,NPM1,PML,SMAD3,STAT3,TGFB1,TP53,TSC1</t>
  </si>
  <si>
    <t>endothelial cell proliferation</t>
  </si>
  <si>
    <t>GO:0001935</t>
  </si>
  <si>
    <t>regulation of leukocyte proliferation</t>
  </si>
  <si>
    <t>GO:0070663</t>
  </si>
  <si>
    <t>CDKN1A,CDKN2A,CEBPB,CSF1,CSF2,ERBB2,IGF1,IL10,IL1B,IL4,IL6,PTEN,TGFB1</t>
  </si>
  <si>
    <t>positive regulation of hydrolase activity</t>
  </si>
  <si>
    <t>GO:0051345</t>
  </si>
  <si>
    <t>AGT,CDKN2A,EGFR,ERBB2,ESR1,FGF2,HRAS,IFNG,MTOR,MYC,PML,PPARG,SIRT1,SMAD3,STAT3,TSC1,VEGF</t>
  </si>
  <si>
    <t>protein localization</t>
  </si>
  <si>
    <t>GO:0008104</t>
  </si>
  <si>
    <t>AGT,APOE,AR,CDKN1A,CDKN2A,DDIT3,EGF,EGFR,ERBB2,ESR1,FOXO1,HIF1A,HRAS,IFNG,IGF1,IKBKB,IL10,IL1B,IL6,INS,MED1,NFKBIA,NPM1,PML,PPARG,RB1,SMAD3,STAT3,TERT,TGFB1,TP53,VEGF,YAP1</t>
  </si>
  <si>
    <t>cellular response to abiotic stimulus</t>
  </si>
  <si>
    <t>GO:0071214</t>
  </si>
  <si>
    <t>AGT,BRCA1,CDKN1A,FGF2,HRAS,IL1B,MTOR,MYC,NPM1,PTEN,SIRT1,TGFB1,TP53,YAP1</t>
  </si>
  <si>
    <t>cellular response to environmental stimulus</t>
  </si>
  <si>
    <t>GO:0104004</t>
  </si>
  <si>
    <t>AR,BRCA1,CEBPB,EGFR,ESR1,ESRRA,IL10,IL1B,MED1,NPM1,PGR,PPARA,PPARG,SIRT1,TGFB1,TP63,YAP1</t>
  </si>
  <si>
    <t>cellular macromolecule localization</t>
  </si>
  <si>
    <t>GO:0070727</t>
  </si>
  <si>
    <t>AR,BRCA1,CEBPB,CSF2,EGFR,EPAS1,HIF1A,IGF1,IL10,MED1,SMAD3,TEAD2,TFEB,TGFB1,TP53,TSC1,VEGF,YAP1</t>
  </si>
  <si>
    <t>negative regulation of neuron death</t>
  </si>
  <si>
    <t>GO:1901215</t>
  </si>
  <si>
    <t>APOE,CEBPB,CSF1,HIF1A,HRAS,IL10,KRAS,PPARA,PPARGC1A,SIRT1,TERT,TSC1</t>
  </si>
  <si>
    <t>negative regulation of protein modification process</t>
  </si>
  <si>
    <t>GO:0031400</t>
  </si>
  <si>
    <t>AGT,APOE,BRCA1,CDKN1A,CDKN2A,HGF,HMG20A,IFNG,IKBKB,IL1B,NPM1,PPARG,PTEN,RB1,SIRT1,SMAD7</t>
  </si>
  <si>
    <t>DDIT3,FOXO1,HGF,HIF1A,IFNG,IL10,IL4,MTOR,NUPR1,SIRT1,STAT3,TFEB,TP53,TSC1</t>
  </si>
  <si>
    <t>lymphocyte differentiation</t>
  </si>
  <si>
    <t>GO:0030098</t>
  </si>
  <si>
    <t>CDKN2A,ERBB2,IFNG,IL10,IL1B,IL4,IL6,MTOR,NKX2-3,SMAD7,STAT3,TCF7,TGFB1,TP53,TSC1</t>
  </si>
  <si>
    <t>BRCA1,FGF2,HGF,HIF1A,IL10,IL1B,SIRT1,SP1,STAT3,TERT,VEGF</t>
  </si>
  <si>
    <t>receptor signaling pathway via JAK-STAT</t>
  </si>
  <si>
    <t>GO:0007259</t>
  </si>
  <si>
    <t>AGT,CSF2,EGF,IFNG,IGF1,IL10,IL4,IL6,OSM,PRL,STAT3</t>
  </si>
  <si>
    <t>AGT,CDKN2A,DDIT3,FOXO1,IFNG,IL10,IL6,MYC,NUPR1,PML,PPARG,PTEN,SIRT1,TGFB1,TP53,TP63</t>
  </si>
  <si>
    <t>glycolytic process</t>
  </si>
  <si>
    <t>GO:0006096</t>
  </si>
  <si>
    <t>ATP generation from ADP</t>
  </si>
  <si>
    <t>GO:0006757</t>
  </si>
  <si>
    <t>ameboidal-type cell migration</t>
  </si>
  <si>
    <t>GO:0001667</t>
  </si>
  <si>
    <t>AGT,APOE,EGF,FGF2,HIF1A,IFNG,IL4,MTOR,PML,PPARG,PTEN,SIRT1,SP1,TGFB1,VEGF</t>
  </si>
  <si>
    <t>AR,BRCA1,CEBPB,CSF2,EGFR,EPAS1,FGF2,HIF1A,IGF1,IL10,INSR,MAPK7,MED1,SMAD3,TEAD2,TFEB,TGFB1,TP53,TP63,TSC1,VEGF,YAP1</t>
  </si>
  <si>
    <t>positive regulation of protein serine/threonine kinase activity</t>
  </si>
  <si>
    <t>GO:0071902</t>
  </si>
  <si>
    <t>EGF,EGFR,ERBB2,FGF2,HRAS,IFNG,IL1B,INSR,SIRT1,TGFB1,TNFSF11,VEGF</t>
  </si>
  <si>
    <t>CEBPB,ESRRA,FGF2,HGF,IGF1,IL6,PPARG,SMAD3,TP63,YAP1</t>
  </si>
  <si>
    <t>mammary gland duct morphogenesis</t>
  </si>
  <si>
    <t>GO:0060603</t>
  </si>
  <si>
    <t>AGT,ESRRA,FOXO1,IGF1,IL1B,INS,INSR,PPARG,RB1,SIRT1,SP1,STAT3,TGFB1,TP53</t>
  </si>
  <si>
    <t>glial cell differentiation</t>
  </si>
  <si>
    <t>GO:0010001</t>
  </si>
  <si>
    <t>ERBB2,FGF2,IFNG,IL1B,IL6,KRAS,MTOR,NRG1,PPARG,PTEN,STAT3,TGFB1</t>
  </si>
  <si>
    <t>regulation of leukocyte cell-cell adhesion</t>
  </si>
  <si>
    <t>GO:1903037</t>
  </si>
  <si>
    <t>CDKN2A,CEBPB,ERBB2,IFNG,IGF1,IL10,IL1B,IL4,IL6,PPARA,PTEN,SMAD7,TGFB1,TNFSF11</t>
  </si>
  <si>
    <t>APOE,CDKN2A,EGF,IFNG,IL1B,MYC,NUPR1,PML,PPARG,PTEN,SIRT1,SMAD3,SMAD7,STAT3</t>
  </si>
  <si>
    <t>AGT,APOE,DDIT3,EPAS1,FGF2,FOXO1,HIF1A,IFNG,IL6,INS,INSR,MYC,PML,PPARG,PPARGC1A,SIRT1,STAT3,TGFB1,TNFSF11,TP63,VEGF</t>
  </si>
  <si>
    <t>mitotic cell cycle</t>
  </si>
  <si>
    <t>GO:0000278</t>
  </si>
  <si>
    <t>BRCA1,BRD4,CDKN1A,CDKN2A,EGF,EGFR,HGF,IGF1,IL10,IL1B,INS,INSR,MYC,PML,PTEN,RB1,SIRT1,TERT,TGFB1,TP53</t>
  </si>
  <si>
    <t>CEBPB,DDIT3,EPAS1,FOXO1,IL1B,IL4,PPARGC1A,RB1,STAT3,TNFSF11,VEGF</t>
  </si>
  <si>
    <t>negative regulation of epithelial cell apoptotic process</t>
  </si>
  <si>
    <t>GO:1904036</t>
  </si>
  <si>
    <t>IL10,IL4,MAPK7,NUPR1,PPARA,RB1,TERT,YAP1</t>
  </si>
  <si>
    <t>regulation of neurogenesis</t>
  </si>
  <si>
    <t>GO:0050767</t>
  </si>
  <si>
    <t>FGF2,HIF1A,IFNG,IL1B,IL6,KRAS,MTOR,PPARG,PTEN,RB1,TGFB1,TP53,VEGF,YAP1</t>
  </si>
  <si>
    <t>regulation of T cell activation</t>
  </si>
  <si>
    <t>GO:0050863</t>
  </si>
  <si>
    <t>CDKN2A,CEBPB,ERBB2,IFNG,IGF1,IL10,IL1B,IL4,IL6,PTEN,SMAD7,TCF7,TGFB1,TNFSF11</t>
  </si>
  <si>
    <t>epithelial cell migration</t>
  </si>
  <si>
    <t>GO:0010631</t>
  </si>
  <si>
    <t>HGF,HIF1A,IL1B,IL6,MTOR,MYC,NRG1,PTEN,SMAD3,SMAD7,TEAD2,TGFB1,YAP1</t>
  </si>
  <si>
    <t>regulation of nervous system development</t>
  </si>
  <si>
    <t>GO:0051960</t>
  </si>
  <si>
    <t>FGF2,HGF,HIF1A,IFNG,IL1B,IL6,KRAS,MTOR,PPARG,PTEN,RB1,TGFB1,TP53,VEGF,YAP1</t>
  </si>
  <si>
    <t>ADP metabolic process</t>
  </si>
  <si>
    <t>GO:0046031</t>
  </si>
  <si>
    <t>epithelial cell apoptotic process</t>
  </si>
  <si>
    <t>GO:1904019</t>
  </si>
  <si>
    <t>epithelium migration</t>
  </si>
  <si>
    <t>GO:0090132</t>
  </si>
  <si>
    <t>ncRNA metabolic process</t>
  </si>
  <si>
    <t>GO:0034660</t>
  </si>
  <si>
    <t>CDKN2A,EGFR,ESR1,FGF2,HIF1A,HRAS,IL10,IL6,MTOR,MYC,PPARA,PPARG,PRL,SMAD3,STAT3,TERT,TP53</t>
  </si>
  <si>
    <t>rhythmic process</t>
  </si>
  <si>
    <t>GO:0048511</t>
  </si>
  <si>
    <t>CSF2,ESR1,MTOR,NFYA,PGR,PML,PPARA,PPARG,PPARGC1A,PTEN,SIRT1,SP1,TP53</t>
  </si>
  <si>
    <t>regulation of cellular component biogenesis</t>
  </si>
  <si>
    <t>GO:0044087</t>
  </si>
  <si>
    <t>AGT,APOE,BRCA1,CSF2,ESR1,HRAS,IFNG,IKBKB,IL1B,MTOR,NPM1,NRG1,NUPR1,PTEN,RB1,SMAD3,TP53,TSC1,VEGF,YAP1</t>
  </si>
  <si>
    <t>regulation of mononuclear cell proliferation</t>
  </si>
  <si>
    <t>GO:0032944</t>
  </si>
  <si>
    <t>CDKN1A,CDKN2A,CEBPB,CSF1,ERBB2,IGF1,IL10,IL1B,IL4,IL6,PTEN,TGFB1</t>
  </si>
  <si>
    <t>regulation of vascular associated smooth muscle cell proliferation</t>
  </si>
  <si>
    <t>GO:1904705</t>
  </si>
  <si>
    <t>AGT,CDKN1A,FGF2,IGF1,IL10,PPARG,PTEN,TERT</t>
  </si>
  <si>
    <t>tissue migration</t>
  </si>
  <si>
    <t>GO:0090130</t>
  </si>
  <si>
    <t>AR,BRCA1,ESR1,ESRRA,MED1,PGR,PPARA,SIRT1,TP63,YAP1</t>
  </si>
  <si>
    <t>mononuclear cell proliferation</t>
  </si>
  <si>
    <t>GO:0032943</t>
  </si>
  <si>
    <t>CDKN1A,CDKN2A,CEBPB,CSF1,ERBB2,IGF1,IL10,IL1B,IL4,IL6,PTEN,TGFB1,TP53</t>
  </si>
  <si>
    <t>AGT,CDKN1A,CDKN2A,PML,PPARA,PPARG,RB1,SIRT1,SMAD3,TGFB1,TP53</t>
  </si>
  <si>
    <t>regeneration</t>
  </si>
  <si>
    <t>GO:0031099</t>
  </si>
  <si>
    <t>CDKN1A,CEBPB,HGF,IGF1,IL10,IL6,MED1,PPARG,PTEN,TGFB1,YAP1</t>
  </si>
  <si>
    <t>negative regulation of cell-cell adhesion</t>
  </si>
  <si>
    <t>GO:0022408</t>
  </si>
  <si>
    <t>CDKN2A,CEBPB,ERBB2,IL10,IL4,MAPK7,PPARA,PTEN,SMAD7,TGFB1,VEGF</t>
  </si>
  <si>
    <t>EPAS1,HIF1A,MTOR,MYC,PPARG,PTEN,SIRT1,TERT,TP53,VEGF</t>
  </si>
  <si>
    <t>response to nutrient levels</t>
  </si>
  <si>
    <t>GO:0031667</t>
  </si>
  <si>
    <t>APOE,CDKN1A,DDIT3,FOXO1,MED1,MTOR,PPARA,PPARG,PPARGC1A,PRL,SIRT1,TFEB,TGFB1,TP53,TSC1</t>
  </si>
  <si>
    <t>regulation of morphogenesis of an epithelium</t>
  </si>
  <si>
    <t>GO:1905330</t>
  </si>
  <si>
    <t>AGT,AR,EGF,ESR1,FGF2,HGF,TGFB1,VEGF</t>
  </si>
  <si>
    <t>negative regulation of protein phosphorylation</t>
  </si>
  <si>
    <t>GO:0001933</t>
  </si>
  <si>
    <t>AGT,APOE,CDKN1A,CDKN2A,HGF,IFNG,IL1B,NPM1,PPARG,PTEN,RB1,SIRT1,SMAD7</t>
  </si>
  <si>
    <t>positive regulation of glucose metabolic process</t>
  </si>
  <si>
    <t>GO:0010907</t>
  </si>
  <si>
    <t>FOXO1,IGF1,INS,INSR,PPARA,PPARGC1A,SIRT1</t>
  </si>
  <si>
    <t>positive regulation of cell adhesion</t>
  </si>
  <si>
    <t>GO:0045785</t>
  </si>
  <si>
    <t>CSF1,ERBB2,IFNG,IGF1,IL10,IL1B,IL4,IL6,NRG1,SMAD3,SMAD7,TGFB1,TNFSF11,TSC1,VEGF</t>
  </si>
  <si>
    <t>HIF1A,INSR,MED1,MTOR,NRG1,SMAD3,SMAD7,TEAD2,TGFB1,TP53,VEGF,YAP1</t>
  </si>
  <si>
    <t>nucleoside diphosphate phosphorylation</t>
  </si>
  <si>
    <t>GO:0006165</t>
  </si>
  <si>
    <t>catabolic process</t>
  </si>
  <si>
    <t>GO:0009056</t>
  </si>
  <si>
    <t>APOE,CDKN2A,DDIT3,EGF,EGFR,FGF2,FOXO1,HGF,HIF1A,IFNG,IGF1,IL10,IL1B,IL4,IL6,INS,INSR,MTOR,NPM1,NRG1,NUPR1,PML,PPARA,PTEN,SIRT1,SMAD3,SMAD7,STAT3,TFEB,TP53,TSC1</t>
  </si>
  <si>
    <t>CDKN2A,IGF1,KRAS,NPM1,PML,PPARGC1A,PTEN,SIRT1,SMAD3,SMAD7,TERT,TP53,TSC1</t>
  </si>
  <si>
    <t>AR,BRCA1,ESR1,ESRRA,MED1,PGR,PPARA,PPARG,SIRT1,TP63,YAP1</t>
  </si>
  <si>
    <t>mammary gland lobule development</t>
  </si>
  <si>
    <t>GO:0061377</t>
  </si>
  <si>
    <t>AR,EGF,ESR1,HIF1A,TNFSF11,VEGF</t>
  </si>
  <si>
    <t>mammary gland alveolus development</t>
  </si>
  <si>
    <t>GO:0060749</t>
  </si>
  <si>
    <t>positive regulation of glycolytic process</t>
  </si>
  <si>
    <t>GO:0045821</t>
  </si>
  <si>
    <t>HIF1A,IFNG,IGF1,INS,INSR,MTOR</t>
  </si>
  <si>
    <t>negative regulation of miRNA-mediated gene silencing</t>
  </si>
  <si>
    <t>GO:0060965</t>
  </si>
  <si>
    <t>ESR1,IL6,PPARG,STAT3,TERT,TP53</t>
  </si>
  <si>
    <t>osteoclast differentiation</t>
  </si>
  <si>
    <t>GO:0030316</t>
  </si>
  <si>
    <t>CEBPB,CSF1,ESRRA,IFNG,IL4,MITF,MTOR,TGFB1,TNFSF11</t>
  </si>
  <si>
    <t>nucleotide phosphorylation</t>
  </si>
  <si>
    <t>GO:0046939</t>
  </si>
  <si>
    <t>leukocyte cell-cell adhesion</t>
  </si>
  <si>
    <t>GO:0007159</t>
  </si>
  <si>
    <t>positive regulation of growth</t>
  </si>
  <si>
    <t>GO:0045927</t>
  </si>
  <si>
    <t>CSF1,EGFR,ERBB2,FGF2,IGF1,INS,INSR,MTOR,NRG1,SMAD7,VEGF,YAP1</t>
  </si>
  <si>
    <t>AR,CEBPB,CSF2,EGFR,EPAS1,HIF1A,IGF1,IL10,MED1,SMAD3,TFEB,TP53,VEGF,YAP1</t>
  </si>
  <si>
    <t>regulation of osteoclast differentiation</t>
  </si>
  <si>
    <t>GO:0045670</t>
  </si>
  <si>
    <t>CEBPB,CSF1,ESRRA,IFNG,IL4,MITF,MTOR,TNFSF11</t>
  </si>
  <si>
    <t>negative regulation of post-transcriptional gene silencing by RNA</t>
  </si>
  <si>
    <t>GO:1900369</t>
  </si>
  <si>
    <t>negative regulation of post-transcriptional gene silencing</t>
  </si>
  <si>
    <t>GO:0060149</t>
  </si>
  <si>
    <t>negative regulation of gene silencing by RNA</t>
  </si>
  <si>
    <t>GO:0060967</t>
  </si>
  <si>
    <t>purine nucleoside diphosphate metabolic process</t>
  </si>
  <si>
    <t>GO:0009135</t>
  </si>
  <si>
    <t>purine ribonucleoside diphosphate metabolic process</t>
  </si>
  <si>
    <t>GO:0009179</t>
  </si>
  <si>
    <t>regulation of epithelial cell differentiation</t>
  </si>
  <si>
    <t>GO:0030856</t>
  </si>
  <si>
    <t>CEBPB,FGF2,IFNG,IKBKB,IL1B,KRAS,MED1,TP63,VEGF,YAP1</t>
  </si>
  <si>
    <t>negative regulation of protein kinase activity</t>
  </si>
  <si>
    <t>GO:0006469</t>
  </si>
  <si>
    <t>AGT,APOE,CDKN1A,CDKN2A,IFNG,IL1B,NPM1,PPARG,PTEN,RB1,SIRT1</t>
  </si>
  <si>
    <t>biological process involved in interspecies interaction between organisms</t>
  </si>
  <si>
    <t>GO:0044419</t>
  </si>
  <si>
    <t>APOE,BRD4,CEBPB,CHUK,CSF1,CSF2,EGFR,HIF1A,HRAS,IFNG,IKBKB,IL10,IL1B,IL4,IL6,INS,INSR,MED1,NFKBIA,PML,PPARG,SMAD3,SP1,TGFB1,TP53</t>
  </si>
  <si>
    <t>neurogenesis</t>
  </si>
  <si>
    <t>GO:0022008</t>
  </si>
  <si>
    <t>AGT,APOE,CEBPB,CSF1,ERBB2,FGF2,HGF,HIF1A,HMG20A,IFNG,IL1B,IL6,KRAS,MED1,MTOR,NRG1,PPARG,PTEN,RB1,STAT3,TGFB1,TP53,TSC1,VEGF,YAP1</t>
  </si>
  <si>
    <t>carbohydrate catabolic process</t>
  </si>
  <si>
    <t>GO:0016052</t>
  </si>
  <si>
    <t>regulation of miRNA-mediated gene silencing</t>
  </si>
  <si>
    <t>GO:0060964</t>
  </si>
  <si>
    <t>EGFR,ESR1,IL6,PPARG,STAT3,TERT,TP53</t>
  </si>
  <si>
    <t>AGT,CDKN1A,CDKN2A,DDIT3,EGF,ESR1,HRAS,IFNG,INS,MED1,NFKBIA,NPM1,PML,RB1,SMAD3,STAT3,TERT,TGFB1,TP53,VEGF,YAP1</t>
  </si>
  <si>
    <t>BRCA1,BRD4,IL1B,PML,PPARGC1A,SIRT1,TGFB1,TP53,VEGF</t>
  </si>
  <si>
    <t>pyruvate metabolic process</t>
  </si>
  <si>
    <t>GO:0006090</t>
  </si>
  <si>
    <t>response to steroid hormone</t>
  </si>
  <si>
    <t>GO:0048545</t>
  </si>
  <si>
    <t>AR,BRCA1,ESR1,ESRRA,IL10,IL6,MED1,PGR,PPARA,SIRT1,TGFB1,TP63,YAP1</t>
  </si>
  <si>
    <t>response to extracellular stimulus</t>
  </si>
  <si>
    <t>GO:0009991</t>
  </si>
  <si>
    <t>positive regulation of NF-kappaB transcription factor activity</t>
  </si>
  <si>
    <t>GO:0051092</t>
  </si>
  <si>
    <t>AGT,AR,CHUK,IKBKB,IL1B,INS,NPM1,STAT3,TGFB1,TNFSF11</t>
  </si>
  <si>
    <t>CSF1,ESRRA,FGF2,HIF1A,HRAS,PPARG,PPARGC1A,RB1,SIRT1,SMAD3,SMAD7,TGFB1</t>
  </si>
  <si>
    <t>AR,BRCA1,ESR1,ESRRA,MED1,PGR,PPARA,SIRT1,TGFB1,TP63,YAP1</t>
  </si>
  <si>
    <t>positive regulation of organelle organization</t>
  </si>
  <si>
    <t>GO:0010638</t>
  </si>
  <si>
    <t>CSF2,EGF,HIF1A,HRAS,IGF1,IL1B,INS,INSR,MTOR,PML,PPARGC1A,RB1,SMAD3,TP53,TSC1</t>
  </si>
  <si>
    <t>T cell proliferation</t>
  </si>
  <si>
    <t>GO:0042098</t>
  </si>
  <si>
    <t>CDKN2A,CEBPB,ERBB2,IGF1,IL10,IL1B,IL4,IL6,PTEN,TGFB1,TP53</t>
  </si>
  <si>
    <t>regulation of post-transcriptional gene silencing by RNA</t>
  </si>
  <si>
    <t>GO:1900368</t>
  </si>
  <si>
    <t>cellular macromolecule metabolic process</t>
  </si>
  <si>
    <t>GO:0044260</t>
  </si>
  <si>
    <t>APOE,BRCA1,BRD4,CDKN1A,CDKN2A,DDIT3,EGF,EGFR,ERBB2,FGF2,HGF,HIF1A,IGF1,IL10,IL4,IL6,INS,INSR,MTOR,MYC,NFYA,NPM1,NRG1,PML,PPARG,PPARGC1A,PTEN,SIRT1,SMAD7,TCF7,TERT,TP53,TSC1,VEGF</t>
  </si>
  <si>
    <t>epithelial cell development</t>
  </si>
  <si>
    <t>GO:0002064</t>
  </si>
  <si>
    <t>AR,EPAS1,ESR1,HIF1A,IKBKB,IL1B,PGR,TGFB1,TP63,VEGF,YAP1</t>
  </si>
  <si>
    <t>negative regulation of protein serine/threonine kinase activity</t>
  </si>
  <si>
    <t>GO:0071901</t>
  </si>
  <si>
    <t>AGT,APOE,CDKN1A,CDKN2A,IL1B,PPARG,PTEN,RB1,SIRT1</t>
  </si>
  <si>
    <t>positive regulation of protein kinase B signaling</t>
  </si>
  <si>
    <t>GO:0051897</t>
  </si>
  <si>
    <t>EGF,EGFR,FGF2,INS,INSR,NRG1,OSM,TNFSF11,VEGF</t>
  </si>
  <si>
    <t>APOE,CEBPB,DDIT3,HIF1A,HRAS,IL10,KRAS,NUPR1,PPARGC1A,TERT,TP53</t>
  </si>
  <si>
    <t>ATP metabolic process</t>
  </si>
  <si>
    <t>GO:0046034</t>
  </si>
  <si>
    <t>regulation of gene silencing by RNA</t>
  </si>
  <si>
    <t>GO:0060966</t>
  </si>
  <si>
    <t>regulation of post-transcriptional gene silencing</t>
  </si>
  <si>
    <t>GO:0060147</t>
  </si>
  <si>
    <t>DNA metabolic process</t>
  </si>
  <si>
    <t>GO:0006259</t>
  </si>
  <si>
    <t>BRCA1,CDKN1A,CDKN2A,EGF,EGFR,FGF2,HGF,IL10,IL4,IL6,MYC,NPM1,PML,PPARG,PPARGC1A,SIRT1,TCF7,TERT,TP53,VEGF</t>
  </si>
  <si>
    <t>positive regulation of MAP kinase activity</t>
  </si>
  <si>
    <t>GO:0043406</t>
  </si>
  <si>
    <t>EGF,EGFR,ERBB2,FGF2,HRAS,IL1B,INSR,TNFSF11,VEGF</t>
  </si>
  <si>
    <t>regulation of secretion</t>
  </si>
  <si>
    <t>GO:0051046</t>
  </si>
  <si>
    <t>AGT,APOE,EGF,FOXO1,HIF1A,IFNG,IGF1,IL1B,IL4,IL6,INS,NRG1,OSM,PPARG,PRL,TNFSF11</t>
  </si>
  <si>
    <t>ribonucleoside diphosphate metabolic process</t>
  </si>
  <si>
    <t>GO:0009185</t>
  </si>
  <si>
    <t>regulation of production of small RNA involved in gene silencing by RNA</t>
  </si>
  <si>
    <t>GO:0070920</t>
  </si>
  <si>
    <t>EGFR,ESR1,IL6,STAT3,TERT,TP53</t>
  </si>
  <si>
    <t>regulation of miRNA maturation</t>
  </si>
  <si>
    <t>GO:1903798</t>
  </si>
  <si>
    <t>CEBPB,DDIT3,HIF1A,MAPK7,TP53,VEGF</t>
  </si>
  <si>
    <t>negative regulation of oxidative stress-induced cell death</t>
  </si>
  <si>
    <t>GO:1903202</t>
  </si>
  <si>
    <t>HGF,HIF1A,IL10,INS,MAPK7,SIRT1,TSC1</t>
  </si>
  <si>
    <t>regulation of acute inflammatory response</t>
  </si>
  <si>
    <t>GO:0002673</t>
  </si>
  <si>
    <t>IL1B,IL4,IL6,INS,OSM,PPARG,TNFSF11</t>
  </si>
  <si>
    <t>regulation of lipid localization</t>
  </si>
  <si>
    <t>GO:1905952</t>
  </si>
  <si>
    <t>AGT,APOE,EGF,IL1B,IL6,NFKBIA,PPARA,PPARG,SIRT1,TNFSF11</t>
  </si>
  <si>
    <t>acute inflammatory response</t>
  </si>
  <si>
    <t>GO:0002526</t>
  </si>
  <si>
    <t>CEBPB,IL1B,IL4,IL6,INS,NUPR1,OSM,PPARG,TNFSF11</t>
  </si>
  <si>
    <t>secretion</t>
  </si>
  <si>
    <t>GO:0046903</t>
  </si>
  <si>
    <t>AGT,APOE,CSF2,EGF,FOXO1,HIF1A,IFNG,IGF1,IL1B,IL4,IL6,INS,MED1,NRG1,OSM,PPARG,PRL,TNFSF11,VEGF</t>
  </si>
  <si>
    <t>CEBPB,DDIT3,EPAS1,HIF1A,MAPK7,TP53,VEGF</t>
  </si>
  <si>
    <t>mammary gland morphogenesis</t>
  </si>
  <si>
    <t>GO:0060443</t>
  </si>
  <si>
    <t>urogenital system development</t>
  </si>
  <si>
    <t>GO:0001655</t>
  </si>
  <si>
    <t>AGT,AR,ESR1,FGF2,MYC,PTEN,SMAD3,SMAD7,TGFB1,TP63,TSC1,VEGF,YAP1</t>
  </si>
  <si>
    <t>AGT,CDKN1A,IFNG,MED1,NFKBIA,PML,SMAD3,STAT3,TGFB1,TP53</t>
  </si>
  <si>
    <t>FOXO1,IGF1,INS,INSR,MTOR,NUPR1,PPARA,PPARGC1A,PTEN,SIRT1,STAT3,TP53</t>
  </si>
  <si>
    <t>transport</t>
  </si>
  <si>
    <t>GO:0006810</t>
  </si>
  <si>
    <t>AGT,APOE,CDKN1A,CDKN2A,CEBPB,CSF2,DDIT3,EGF,EGFR,ERBB2,FGF2,FOXO1,HIF1A,HRAS,IFNG,IGF1,IL1B,IL4,IL6,INS,INSR,MED1,MYC,NFKBIA,NPM1,NRG1,OSM,PML,PPARA,PPARG,PRL,PTEN,SIRT1,SMAD3,STAT3,TERT,TGFB1,TNFSF11,TP53,TSC1,VEGF</t>
  </si>
  <si>
    <t>negative regulation of kinase activity</t>
  </si>
  <si>
    <t>GO:0033673</t>
  </si>
  <si>
    <t>behavior</t>
  </si>
  <si>
    <t>GO:0007610</t>
  </si>
  <si>
    <t>AGT,APOE,CEBPB,CSF2,EGFR,HIF1A,INS,INSR,KRAS,MTOR,NRG1,PPARA,PTEN,STAT3,TP53,TSC1</t>
  </si>
  <si>
    <t>negative regulation of defense response</t>
  </si>
  <si>
    <t>GO:0031348</t>
  </si>
  <si>
    <t>regulation of monooxygenase activity</t>
  </si>
  <si>
    <t>GO:0032768</t>
  </si>
  <si>
    <t>APOE,EGFR,HIF1A,IFNG,IL1B,INS,TERT</t>
  </si>
  <si>
    <t>CDKN2A,CHUK,DDIT3,ESR1,IL10,NFKBIA,NUPR1,RB1,SIRT1,SMAD7</t>
  </si>
  <si>
    <t>AGT,ESRRA,FOXO1,IL1B,INS,INSR,PPARG,RB1,SIRT1,SP1,STAT3,TGFB1</t>
  </si>
  <si>
    <t>positive regulation of DNA metabolic process</t>
  </si>
  <si>
    <t>GO:0051054</t>
  </si>
  <si>
    <t>BRCA1,EGF,EGFR,FGF2,HGF,IL4,IL6,MYC,PML,PPARGC1A,SIRT1,VEGF</t>
  </si>
  <si>
    <t>CEBPB,CSF2,EGFR,EPAS1,HIF1A,IL10,MED1,SMAD3,TEAD2,TFEB,TGFB1,TP53,VEGF,YAP1</t>
  </si>
  <si>
    <t>cell cycle process</t>
  </si>
  <si>
    <t>GO:0022402</t>
  </si>
  <si>
    <t>CEBPB,DDIT3,FOXO1,IL6,INS,MED1,PPARG,PPARGC1A,SIRT1,SMAD3,YAP1</t>
  </si>
  <si>
    <t>CDKN1A,CDKN2A,MTOR,MYC,NPM1,NUPR1,PML,SIRT1,TP53,TP63</t>
  </si>
  <si>
    <t>positive regulation of cell development</t>
  </si>
  <si>
    <t>GO:0010720</t>
  </si>
  <si>
    <t>FGF2,HIF1A,IFNG,IL1B,IL6,KRAS,MTOR,PPARG,SMAD7,TGFB1,TNFSF11,VEGF</t>
  </si>
  <si>
    <t>lymphocyte proliferation</t>
  </si>
  <si>
    <t>GO:0046651</t>
  </si>
  <si>
    <t>CDKN1A,CDKN2A,CEBPB,ERBB2,IGF1,IL10,IL1B,IL4,IL6,PTEN,TGFB1,TP53</t>
  </si>
  <si>
    <t>regulation of lymphocyte proliferation</t>
  </si>
  <si>
    <t>GO:0050670</t>
  </si>
  <si>
    <t>CDKN1A,CDKN2A,CEBPB,ERBB2,IGF1,IL10,IL1B,IL4,IL6,PTEN,TGFB1</t>
  </si>
  <si>
    <t>cellular catabolic process</t>
  </si>
  <si>
    <t>GO:0044248</t>
  </si>
  <si>
    <t>peptidyl-serine phosphorylation</t>
  </si>
  <si>
    <t>GO:0018105</t>
  </si>
  <si>
    <t>CHUK,EGFR,HGF,IFNG,IKBKB,IL6,MAPK7,MTOR,OSM,PTEN,SMAD7,VEGF</t>
  </si>
  <si>
    <t>stress-activated MAPK cascade</t>
  </si>
  <si>
    <t>GO:0051403</t>
  </si>
  <si>
    <t>AGT,EGFR,FOXO1,HGF,HRAS,IKBKB,IL1B,MYC,SMAD3,TNFSF11,VEGF</t>
  </si>
  <si>
    <t>positive regulation of cellular carbohydrate metabolic process</t>
  </si>
  <si>
    <t>GO:0010676</t>
  </si>
  <si>
    <t>negative regulation of smooth muscle cell proliferation</t>
  </si>
  <si>
    <t>GO:0048662</t>
  </si>
  <si>
    <t>APOE,CDKN1A,IFNG,IL10,PPARG,PPARGC1A,PTEN</t>
  </si>
  <si>
    <t>organic substance catabolic process</t>
  </si>
  <si>
    <t>GO:1901575</t>
  </si>
  <si>
    <t>APOE,CDKN2A,DDIT3,EGF,EGFR,FGF2,FOXO1,HIF1A,IFNG,IGF1,IL10,IL1B,IL6,INS,INSR,MTOR,NPM1,NRG1,NUPR1,PML,PPARA,PTEN,SIRT1,SMAD3,SMAD7,STAT3,TP53</t>
  </si>
  <si>
    <t>purine ribonucleoside triphosphate metabolic process</t>
  </si>
  <si>
    <t>GO:0009205</t>
  </si>
  <si>
    <t>AGT,DDIT3,MYC,NUPR1,PML,PTEN,SIRT1,TP53,TP63</t>
  </si>
  <si>
    <t>negative regulation of response to external stimulus</t>
  </si>
  <si>
    <t>GO:0032102</t>
  </si>
  <si>
    <t>APOE,FGF2,HGF,IGF1,IL10,IL4,INS,MAPK7,PPARA,PPARG,PTEN,RB1,SMAD3</t>
  </si>
  <si>
    <t>regulation of T cell proliferation</t>
  </si>
  <si>
    <t>GO:0042129</t>
  </si>
  <si>
    <t>CDKN2A,CEBPB,ERBB2,IGF1,IL10,IL1B,IL4,IL6,PTEN,TGFB1</t>
  </si>
  <si>
    <t>regulation of lymphocyte activation</t>
  </si>
  <si>
    <t>GO:0051249</t>
  </si>
  <si>
    <t>CDKN1A,CDKN2A,CEBPB,ERBB2,IFNG,IGF1,IL10,IL1B,IL4,IL6,PTEN,SMAD7,TCF7,TGFB1,TNFSF11</t>
  </si>
  <si>
    <t>mitotic cell cycle process</t>
  </si>
  <si>
    <t>GO:1903047</t>
  </si>
  <si>
    <t>BRCA1,BRD4,CDKN1A,CDKN2A,EGF,EGFR,IGF1,IL1B,INS,INSR,MYC,PML,PTEN,RB1,TERT,TGFB1,TP53</t>
  </si>
  <si>
    <t>BRCA1,BRD4,IL1B,NFYA,PML,PPARGC1A,SIRT1,TGFB1,TP53,VEGF</t>
  </si>
  <si>
    <t>CEBPB,CSF2,EGFR,EPAS1,HIF1A,IL10,MED1,TFEB</t>
  </si>
  <si>
    <t>stress-activated protein kinase signaling cascade</t>
  </si>
  <si>
    <t>GO:0031098</t>
  </si>
  <si>
    <t>miRNA processing</t>
  </si>
  <si>
    <t>GO:0035196</t>
  </si>
  <si>
    <t>EGFR,ESR1,IL6,SMAD3,STAT3,TERT,TP53</t>
  </si>
  <si>
    <t>ESR1,FGF2,HIF1A,MED1,NRG1,OSM,STAT3,TEAD2,TP53,TP63,YAP1</t>
  </si>
  <si>
    <t>purine nucleoside triphosphate metabolic process</t>
  </si>
  <si>
    <t>GO:0009144</t>
  </si>
  <si>
    <t>positive regulation of protein localization to nucleus</t>
  </si>
  <si>
    <t>GO:1900182</t>
  </si>
  <si>
    <t>CDKN2A,IFNG,INS,NPM1,SMAD3,TERT,TGFB1,YAP1</t>
  </si>
  <si>
    <t>CEBPB,DDIT3,FOXO1,IL6,INS,PPARG,SIRT1,SMAD3,YAP1</t>
  </si>
  <si>
    <t>cellular component organization</t>
  </si>
  <si>
    <t>GO:0016043</t>
  </si>
  <si>
    <t>AGT,APOE,AR,BRCA1,BRD4,CDKN1A,CDKN2A,CSF2,EGF,EGFR,EPAS1,ERBB2,ESR1,HGF,HIF1A,HMG20A,HRAS,IFNG,IGF1,IKBKB,IL10,IL1B,IL4,IL6,INS,INSR,KDM3B,KRAS,MED1,MITF,MTOR,MYC,NPM1,NRG1,NUPR1,PML,PPARA,PPARG,PPARGC1A,PTEN,RB1,SIRT1,SMAD3,SMAD7,TEAD2,TERT,TFEB,TGFB1,TP53,TP63,TSC1,VEGF,YAP1</t>
  </si>
  <si>
    <t>ribonucleoside triphosphate metabolic process</t>
  </si>
  <si>
    <t>GO:0009199</t>
  </si>
  <si>
    <t>organic substance transport</t>
  </si>
  <si>
    <t>GO:0071702</t>
  </si>
  <si>
    <t>AGT,APOE,CDKN1A,CDKN2A,CSF2,EGF,ERBB2,FOXO1,HIF1A,HRAS,IFNG,IGF1,IL1B,IL6,INS,INSR,MED1,NFKBIA,NPM1,PML,PPARA,PPARG,SIRT1,SMAD3,STAT3,TERT,TGFB1,TNFSF11,TP53,TSC1</t>
  </si>
  <si>
    <t>establishment of localization</t>
  </si>
  <si>
    <t>GO:0051234</t>
  </si>
  <si>
    <t>nervous system development</t>
  </si>
  <si>
    <t>GO:0007399</t>
  </si>
  <si>
    <t>AGT,APOE,CEBPB,CSF1,EGF,EGFR,ERBB2,FGF2,HGF,HIF1A,HMG20A,IFNG,IL1B,IL6,KRAS,MED1,MTOR,NRG1,PPARG,PTEN,RB1,STAT3,TEAD2,TGFB1,TP53,TP63,TSC1,VEGF,YAP1</t>
  </si>
  <si>
    <t>nucleoside diphosphate metabolic process</t>
  </si>
  <si>
    <t>GO:0009132</t>
  </si>
  <si>
    <t>response to biotic stimulus</t>
  </si>
  <si>
    <t>GO:0009607</t>
  </si>
  <si>
    <t>APOE,CEBPB,CHUK,CSF1,CSF2,DDIT3,HIF1A,HRAS,IFNG,IKBKB,IL10,IL1B,IL4,IL6,INS,MED1,NFKBIA,PML,PPARG,SMAD3,TGFB1,TP53,YAP1</t>
  </si>
  <si>
    <t>positive regulation of monooxygenase activity</t>
  </si>
  <si>
    <t>GO:0032770</t>
  </si>
  <si>
    <t>APOE,HIF1A,IFNG,IL1B,INS,TERT</t>
  </si>
  <si>
    <t>positive regulation of protein deacetylation</t>
  </si>
  <si>
    <t>GO:0090312</t>
  </si>
  <si>
    <t>IFNG,PML,SIRT1,TGFB1,TP53,VEGF</t>
  </si>
  <si>
    <t>regulation of macrophage derived foam cell differentiation</t>
  </si>
  <si>
    <t>GO:0010743</t>
  </si>
  <si>
    <t>AGT,CSF1,CSF2,NFKBIA,PPARA,PPARG</t>
  </si>
  <si>
    <t>cell death in response to oxidative stress</t>
  </si>
  <si>
    <t>GO:0036473</t>
  </si>
  <si>
    <t>HGF,HIF1A,IL10,INS,MAPK7,PML,SIRT1,TSC1</t>
  </si>
  <si>
    <t>regulation of lipid transport</t>
  </si>
  <si>
    <t>GO:0032368</t>
  </si>
  <si>
    <t>AGT,APOE,EGF,IL1B,NFKBIA,PPARA,PPARG,SIRT1,TNFSF11</t>
  </si>
  <si>
    <t>negative regulation of leukocyte cell-cell adhesion</t>
  </si>
  <si>
    <t>GO:1903038</t>
  </si>
  <si>
    <t>CDKN2A,CEBPB,ERBB2,IL10,IL4,PPARA,PTEN,SMAD7,TGFB1</t>
  </si>
  <si>
    <t>IL4,MAPK7,PML,PPARA,PPARG,SIRT1,SMAD3,SMAD7,STAT3,TGFB1,TP53</t>
  </si>
  <si>
    <t>small regulatory ncRNA processing</t>
  </si>
  <si>
    <t>GO:0070918</t>
  </si>
  <si>
    <t>negative regulation of epithelial cell proliferation</t>
  </si>
  <si>
    <t>GO:0050680</t>
  </si>
  <si>
    <t>APOE,AR,MED1,NUPR1,PPARG,PRL,PTEN,RB1,TGFB1</t>
  </si>
  <si>
    <t>peptidyl-serine modification</t>
  </si>
  <si>
    <t>GO:0018209</t>
  </si>
  <si>
    <t>negative regulation of miRNA maturation</t>
  </si>
  <si>
    <t>GO:1903799</t>
  </si>
  <si>
    <t>ESR1,IL6,STAT3,TERT,TP53</t>
  </si>
  <si>
    <t>positive regulation of oxidoreductase activity</t>
  </si>
  <si>
    <t>GO:0051353</t>
  </si>
  <si>
    <t>AGT,APOE,HIF1A,IFNG,IL1B,INS,TERT</t>
  </si>
  <si>
    <t>BRD4,CDKN1A,CDKN2A,EGFR,MYC,PML,PTEN,RB1,TERT,TP53,TP63</t>
  </si>
  <si>
    <t>carbohydrate metabolic process</t>
  </si>
  <si>
    <t>GO:0005975</t>
  </si>
  <si>
    <t>EGF,FOXO1,HIF1A,IFNG,IGF1,INS,INSR,MTOR,NUPR1,PPARA,PPARGC1A,PTEN,SIRT1,STAT3,TP53</t>
  </si>
  <si>
    <t>regulation of protein transport</t>
  </si>
  <si>
    <t>GO:0051223</t>
  </si>
  <si>
    <t>APOE,CDKN2A,ERBB2,FOXO1,HIF1A,HRAS,IFNG,IGF1,IL1B,IL6,INS,PPARG,SMAD3,TGFB1</t>
  </si>
  <si>
    <t>maintenance of location</t>
  </si>
  <si>
    <t>GO:0051235</t>
  </si>
  <si>
    <t>APOE,DDIT3,FGF2,IL10,IL1B,IL6,NFKBIA,PML,PPARA,PPARG,SIRT1,TGFB1</t>
  </si>
  <si>
    <t>negative regulation of cellular component organization</t>
  </si>
  <si>
    <t>GO:0051129</t>
  </si>
  <si>
    <t>APOE,AR,BRCA1,HGF,IGF1,IKBKB,IL1B,NPM1,NUPR1,PML,PPARG,PTEN,TP53,TSC1,VEGF,YAP1</t>
  </si>
  <si>
    <t>BRCA1,CDKN1A,HRAS,MYC,PML,SIRT1,TGFB1,TP53,YAP1</t>
  </si>
  <si>
    <t>regulation of carbohydrate biosynthetic process</t>
  </si>
  <si>
    <t>GO:0043255</t>
  </si>
  <si>
    <t>EGF,FOXO1,IGF1,INS,INSR,PPARA,PPARGC1A,SIRT1</t>
  </si>
  <si>
    <t>positive regulation of endothelial cell proliferation</t>
  </si>
  <si>
    <t>GO:0001938</t>
  </si>
  <si>
    <t>EGF,FGF2,HIF1A,IL10,SIRT1,SP1,STAT3,VEGF</t>
  </si>
  <si>
    <t>establishment of protein localization</t>
  </si>
  <si>
    <t>GO:0045184</t>
  </si>
  <si>
    <t>AGT,APOE,CDKN1A,CDKN2A,DDIT3,EGFR,ERBB2,FOXO1,HIF1A,HRAS,IFNG,IGF1,IL1B,IL6,INS,MED1,NFKBIA,NPM1,PML,PPARG,SMAD3,STAT3,TERT,TGFB1,TP53</t>
  </si>
  <si>
    <t>EGFR,HIF1A,INSR,NKX2-3,RB1,SMAD3,TGFB1,TP63,YAP1</t>
  </si>
  <si>
    <t>DNA biosynthetic process</t>
  </si>
  <si>
    <t>GO:0071897</t>
  </si>
  <si>
    <t>CDKN1A,FGF2,HGF,MYC,PML,PPARG,SIRT1,TERT,TP53,VEGF</t>
  </si>
  <si>
    <t>monocarboxylic acid metabolic process</t>
  </si>
  <si>
    <t>GO:0032787</t>
  </si>
  <si>
    <t>BRCA1,HIF1A,IFNG,IGF1,IL1B,INS,INSR,MTOR,NUPR1,PPARA,PPARG,PPARGC1A,SIRT1,STAT3,TP53</t>
  </si>
  <si>
    <t>positive regulation of inflammatory response</t>
  </si>
  <si>
    <t>GO:0050729</t>
  </si>
  <si>
    <t>AGT,CEBPB,IFNG,IL1B,IL6,NFKBIA,NUPR1,OSM,TNFSF11</t>
  </si>
  <si>
    <t>cellular response to insulin stimulus</t>
  </si>
  <si>
    <t>GO:0032869</t>
  </si>
  <si>
    <t>AGT,ESRRA,FOXO1,IL1B,INS,INSR,PPARG,RB1,SIRT1,SP1</t>
  </si>
  <si>
    <t>nucleoside triphosphate metabolic process</t>
  </si>
  <si>
    <t>GO:0009141</t>
  </si>
  <si>
    <t>regulation of oxidoreductase activity</t>
  </si>
  <si>
    <t>GO:0051341</t>
  </si>
  <si>
    <t>AGT,APOE,EGFR,HIF1A,IFNG,IL1B,INS,TERT</t>
  </si>
  <si>
    <t>APOE,BRCA1,INS,NUPR1,PPARA,SIRT1,STAT3,TP53</t>
  </si>
  <si>
    <t>activation of protein kinase activity</t>
  </si>
  <si>
    <t>GO:0032147</t>
  </si>
  <si>
    <t>AGT,EGF,IGF1,IL4,INS,INSR,MTOR,NRG1,VEGF</t>
  </si>
  <si>
    <t>regulation of cell activation</t>
  </si>
  <si>
    <t>GO:0050865</t>
  </si>
  <si>
    <t>APOE,CDKN1A,CDKN2A,CEBPB,ERBB2,IFNG,IGF1,IL10,IL1B,IL4,IL6,PTEN,SMAD7,TCF7,TGFB1,TNFSF11</t>
  </si>
  <si>
    <t>positive regulation of myeloid cell differentiation</t>
  </si>
  <si>
    <t>GO:0045639</t>
  </si>
  <si>
    <t>CSF1,HIF1A,IFNG,MED1,RB1,STAT3,TGFB1,TNFSF11</t>
  </si>
  <si>
    <t>CDKN1A,DDIT3,FOXO1,MTOR,PPARA,PPARG,PPARGC1A,SIRT1,TFEB,TP53</t>
  </si>
  <si>
    <t>lymphocyte activation involved in immune response</t>
  </si>
  <si>
    <t>GO:0002285</t>
  </si>
  <si>
    <t>IFNG,IL10,IL4,IL6,MTOR,NKX2-3,SMAD7,STAT3,TP53,TSC1</t>
  </si>
  <si>
    <t>positive regulation of epithelial cell migration</t>
  </si>
  <si>
    <t>GO:0010634</t>
  </si>
  <si>
    <t>AGT,EGF,FGF2,HIF1A,IFNG,MTOR,SIRT1,SP1,VEGF</t>
  </si>
  <si>
    <t>cell-cell adhesion</t>
  </si>
  <si>
    <t>GO:0098609</t>
  </si>
  <si>
    <t>CDKN2A,CEBPB,EGFR,ERBB2,IFNG,IGF1,IL10,IL1B,IL4,IL6,MAPK7,NRG1,PPARA,PTEN,SMAD7,TGFB1,TNFSF11,VEGF</t>
  </si>
  <si>
    <t>regulation of gliogenesis</t>
  </si>
  <si>
    <t>GO:0014013</t>
  </si>
  <si>
    <t>IL1B,IL6,KRAS,MTOR,PPARG,RB1,TGFB1,TP53</t>
  </si>
  <si>
    <t>BRCA1,BRD4,CDKN1A,CDKN2A,EGFR,NPM1,PML,PTEN,RB1,TERT,TGFB1,TP53,TP63</t>
  </si>
  <si>
    <t>CEBPB,CSF2,EGFR,EPAS1,HIF1A,IL10,MED1,PPARG,TFEB</t>
  </si>
  <si>
    <t>cellular component organization or biogenesis</t>
  </si>
  <si>
    <t>GO:0071840</t>
  </si>
  <si>
    <t>regulation of glucose metabolic process</t>
  </si>
  <si>
    <t>GO:0010906</t>
  </si>
  <si>
    <t>FOXO1,IGF1,INS,INSR,PPARA,PPARGC1A,SIRT1,TP53</t>
  </si>
  <si>
    <t>foam cell differentiation</t>
  </si>
  <si>
    <t>GO:0090077</t>
  </si>
  <si>
    <t>monocyte differentiation</t>
  </si>
  <si>
    <t>GO:0030224</t>
  </si>
  <si>
    <t>CSF1,CSF2,MED1,MYC,PPARG,VEGF</t>
  </si>
  <si>
    <t>macrophage derived foam cell differentiation</t>
  </si>
  <si>
    <t>GO:0010742</t>
  </si>
  <si>
    <t>positive regulation of lipid metabolic process</t>
  </si>
  <si>
    <t>GO:0045834</t>
  </si>
  <si>
    <t>APOE,FGF2,IFNG,IL1B,INS,MTOR,PPARA,PPARG,PPARGC1A</t>
  </si>
  <si>
    <t>regulation of establishment of protein localization</t>
  </si>
  <si>
    <t>GO:0070201</t>
  </si>
  <si>
    <t>positive regulation of morphogenesis of an epithelium</t>
  </si>
  <si>
    <t>GO:1905332</t>
  </si>
  <si>
    <t>AGT,AR,EGF,FGF2,TGFB1,VEGF</t>
  </si>
  <si>
    <t>regulation of nitric-oxide synthase activity</t>
  </si>
  <si>
    <t>GO:0050999</t>
  </si>
  <si>
    <t>APOE,EGFR,HIF1A,IL1B,INS,TERT</t>
  </si>
  <si>
    <t>CDKN2A,IGF1,NPM1,PML,PPARGC1A,PTEN,SMAD3,SMAD7,TP53,TSC1</t>
  </si>
  <si>
    <t>negative regulation of cytokine production</t>
  </si>
  <si>
    <t>GO:0001818</t>
  </si>
  <si>
    <t>DDIT3,HGF,IFNG,IGF1,IL10,IL4,IL6,PML,PPARA,SMAD7,TGFB1</t>
  </si>
  <si>
    <t>epithelial to mesenchymal transition</t>
  </si>
  <si>
    <t>GO:0001837</t>
  </si>
  <si>
    <t>HGF,HIF1A,IL1B,IL6,MTOR,PTEN,SMAD3,SMAD7,TGFB1</t>
  </si>
  <si>
    <t>regulation of receptor signaling pathway via STAT</t>
  </si>
  <si>
    <t>GO:1904892</t>
  </si>
  <si>
    <t>AGT,EGF,IFNG,IL10,IL4,IL6,PPARG,PRL</t>
  </si>
  <si>
    <t>cell fate commitment</t>
  </si>
  <si>
    <t>GO:0045165</t>
  </si>
  <si>
    <t>AR,EPAS1,FGF2,IL6,MITF,MTOR,NRG1,PML,PPARG,STAT3,TP53</t>
  </si>
  <si>
    <t>positive regulation of osteoblast differentiation</t>
  </si>
  <si>
    <t>GO:0045669</t>
  </si>
  <si>
    <t>CEBPB,FGF2,HGF,IGF1,IL6,TP63,YAP1</t>
  </si>
  <si>
    <t>animal organ regeneration</t>
  </si>
  <si>
    <t>GO:0031100</t>
  </si>
  <si>
    <t>CEBPB,HGF,IL10,IL6,MED1,PPARG,TGFB1</t>
  </si>
  <si>
    <t>endothelial cell migration</t>
  </si>
  <si>
    <t>GO:0043542</t>
  </si>
  <si>
    <t>AGT,APOE,EGF,FGF2,HIF1A,PPARG,PTEN,SIRT1,SP1,VEGF</t>
  </si>
  <si>
    <t>cell adhesion</t>
  </si>
  <si>
    <t>GO:0007155</t>
  </si>
  <si>
    <t>CDKN2A,CEBPB,CSF1,EGFR,ERBB2,IFNG,IGF1,IL10,IL1B,IL4,IL6,MAPK7,NRG1,PML,PPARA,PTEN,SMAD3,SMAD7,TGFB1,TNFSF11,TSC1,VEGF</t>
  </si>
  <si>
    <t>negative regulation of cell adhesion</t>
  </si>
  <si>
    <t>GO:0007162</t>
  </si>
  <si>
    <t>organ growth</t>
  </si>
  <si>
    <t>GO:0035265</t>
  </si>
  <si>
    <t>AGT,AR,ESR1,FGF2,IGF1,NRG1,PPARA,PTEN,YAP1</t>
  </si>
  <si>
    <t>macromolecule catabolic process</t>
  </si>
  <si>
    <t>GO:0009057</t>
  </si>
  <si>
    <t>APOE,CDKN2A,DDIT3,EGF,EGFR,FGF2,FOXO1,IFNG,IL10,IL1B,IL6,INS,MTOR,NPM1,NRG1,NUPR1,PML,PTEN,SIRT1,SMAD3,SMAD7</t>
  </si>
  <si>
    <t>BRCA1,CDKN1A,EGFR,HIF1A,HRAS,KRAS,MYC,NPM1,PML,SIRT1,TGFB1,TP53,YAP1</t>
  </si>
  <si>
    <t>mammary gland branching involved in pregnancy</t>
  </si>
  <si>
    <t>GO:0060745</t>
  </si>
  <si>
    <t>AR,ESR1,MED1,PGR</t>
  </si>
  <si>
    <t>positive regulation of defense response</t>
  </si>
  <si>
    <t>GO:0031349</t>
  </si>
  <si>
    <t>AGT,CEBPB,IFNG,IKBKB,IL1B,IL6,MED1,NFKBIA,NUPR1,OSM,TNFSF11</t>
  </si>
  <si>
    <t>cellular response to nutrient levels</t>
  </si>
  <si>
    <t>GO:0031669</t>
  </si>
  <si>
    <t>CDKN1A,FOXO1,MED1,MTOR,PPARA,PPARG,SIRT1,TFEB,TP53,TSC1</t>
  </si>
  <si>
    <t>BRCA1,BRD4,CDKN1A,CDKN2A,EGFR,MYC,NPM1,PML,PTEN,RB1,TERT,TGFB1,TP53,TP63</t>
  </si>
  <si>
    <t>regulation of leukocyte activation</t>
  </si>
  <si>
    <t>GO:0002694</t>
  </si>
  <si>
    <t>CSF1,EPAS1,HIF1A,IL6,KRAS,MED1,NKX2-3,RB1,STAT3,TGFB1,VEGF</t>
  </si>
  <si>
    <t>cardiac muscle tissue growth</t>
  </si>
  <si>
    <t>GO:0055017</t>
  </si>
  <si>
    <t>AGT,FGF2,IGF1,NRG1,PPARA,PTEN,YAP1</t>
  </si>
  <si>
    <t>regulation of oxidative stress-induced cell death</t>
  </si>
  <si>
    <t>GO:1903201</t>
  </si>
  <si>
    <t>muscle cell differentiation</t>
  </si>
  <si>
    <t>GO:0042692</t>
  </si>
  <si>
    <t>AGT,IGF1,IL4,KRAS,MTOR,NRG1,PPARA,RB1,SIRT1,TGFB1,TSC1,VEGF</t>
  </si>
  <si>
    <t>osteoblast differentiation</t>
  </si>
  <si>
    <t>GO:0001649</t>
  </si>
  <si>
    <t>regulation of ERK1 and ERK2 cascade</t>
  </si>
  <si>
    <t>GO:0070372</t>
  </si>
  <si>
    <t>APOE,EGFR,ERBB2,FGF2,HRAS,IGF1,IL1B,NRG1,PTEN,TNFSF11,VEGF</t>
  </si>
  <si>
    <t>positive regulation of cell growth</t>
  </si>
  <si>
    <t>GO:0030307</t>
  </si>
  <si>
    <t>EGFR,ERBB2,IGF1,INS,MTOR,NRG1,SMAD7,VEGF,YAP1</t>
  </si>
  <si>
    <t>regulation of endothelial cell migration</t>
  </si>
  <si>
    <t>GO:0010594</t>
  </si>
  <si>
    <t>AGT,APOE,EGF,FGF2,HIF1A,PPARG,SIRT1,SP1,VEGF</t>
  </si>
  <si>
    <t>positive regulation of neurogenesis</t>
  </si>
  <si>
    <t>GO:0050769</t>
  </si>
  <si>
    <t>FGF2,HIF1A,IFNG,IL1B,IL6,KRAS,MTOR,PPARG,TGFB1,VEGF</t>
  </si>
  <si>
    <t>G1/S transition of mitotic cell cycle</t>
  </si>
  <si>
    <t>GO:0000082</t>
  </si>
  <si>
    <t>BRD4,CDKN1A,CDKN2A,EGFR,MYC,PML,PTEN,RB1,TERT,TP53</t>
  </si>
  <si>
    <t>AGT,EPAS1,HIF1A,IL6,MITF,PML,PPARG,TNFSF11,TP53</t>
  </si>
  <si>
    <t>T cell activation involved in immune response</t>
  </si>
  <si>
    <t>GO:0002286</t>
  </si>
  <si>
    <t>IFNG,IL4,IL6,MTOR,SMAD7,STAT3,TP53,TSC1</t>
  </si>
  <si>
    <t>AR,BRCA1,ESR1,MED1,PGR,SIRT1,TP63,YAP1</t>
  </si>
  <si>
    <t>BRCA1,BRD4,CDKN1A,CDKN2A,IL10,NPM1,NUPR1,PML,PTEN,RB1,SIRT1,TP53</t>
  </si>
  <si>
    <t>regulation of immune response</t>
  </si>
  <si>
    <t>GO:0050776</t>
  </si>
  <si>
    <t>APOE,ESR1,HRAS,IFNG,IKBKB,IL10,IL1B,IL4,IL6,INS,MED1,NFKBIA,PPARG,SIRT1,SMAD3,SMAD7,TGFB1</t>
  </si>
  <si>
    <t>protein catabolic process</t>
  </si>
  <si>
    <t>GO:0030163</t>
  </si>
  <si>
    <t>APOE,CDKN2A,DDIT3,EGF,EGFR,FOXO1,IFNG,IL10,IL1B,INS,MTOR,NRG1,NUPR1,PML,PTEN,SIRT1,SMAD3,SMAD7</t>
  </si>
  <si>
    <t>BRCA1,CDKN1A,HRAS,SIRT1,TGFB1,TP53,YAP1</t>
  </si>
  <si>
    <t>regulation of cellular response to growth factor stimulus</t>
  </si>
  <si>
    <t>GO:0090287</t>
  </si>
  <si>
    <t>AGT,FGF2,HIF1A,IL1B,IL4,PPARA,PPARG,SIRT1,SMAD3,SMAD7,TP53</t>
  </si>
  <si>
    <t>mesenchymal cell differentiation</t>
  </si>
  <si>
    <t>GO:0048762</t>
  </si>
  <si>
    <t>HGF,HIF1A,IL1B,IL6,MTOR,NRG1,PTEN,SMAD3,SMAD7,TGFB1</t>
  </si>
  <si>
    <t>regulation of DNA binding</t>
  </si>
  <si>
    <t>GO:0051101</t>
  </si>
  <si>
    <t>DDIT3,EGF,IFNG,IGF1,NFKBIA,PPARG,RB1,TGFB1</t>
  </si>
  <si>
    <t>regulation of hormone secretion</t>
  </si>
  <si>
    <t>GO:0046883</t>
  </si>
  <si>
    <t>AGT,FOXO1,HIF1A,IFNG,IL1B,IL6,INS,OSM,PPARG,TNFSF11</t>
  </si>
  <si>
    <t>T cell differentiation involved in immune response</t>
  </si>
  <si>
    <t>GO:0002292</t>
  </si>
  <si>
    <t>IFNG,IL4,IL6,MTOR,SMAD7,STAT3,TSC1</t>
  </si>
  <si>
    <t>BRCA1,IL1B,NFYA,PML,PPARGC1A,SIRT1,TGFB1</t>
  </si>
  <si>
    <t>female sex differentiation</t>
  </si>
  <si>
    <t>GO:0046660</t>
  </si>
  <si>
    <t>CEBPB,ESR1,INSR,NUPR1,PGR,SIRT1,TP63,VEGF</t>
  </si>
  <si>
    <t>regulation of DNA biosynthetic process</t>
  </si>
  <si>
    <t>GO:2000278</t>
  </si>
  <si>
    <t>CDKN1A,FGF2,HGF,MYC,PML,PPARG,TP53,VEGF</t>
  </si>
  <si>
    <t>negative regulation of cellular catabolic process</t>
  </si>
  <si>
    <t>GO:0031330</t>
  </si>
  <si>
    <t>CDKN2A,HGF,IL10,INS,MTOR,NUPR1,PML,STAT3,TP53,TSC1</t>
  </si>
  <si>
    <t>positive regulation of mitotic nuclear division</t>
  </si>
  <si>
    <t>GO:0045840</t>
  </si>
  <si>
    <t>EGF,IGF1,IL1B,INS,INSR,RB1</t>
  </si>
  <si>
    <t>heart growth</t>
  </si>
  <si>
    <t>GO:0060419</t>
  </si>
  <si>
    <t>negative regulation of T cell activation</t>
  </si>
  <si>
    <t>GO:0050868</t>
  </si>
  <si>
    <t>CDKN2A,CEBPB,ERBB2,IL10,IL4,PTEN,SMAD7,TGFB1</t>
  </si>
  <si>
    <t>female pregnancy</t>
  </si>
  <si>
    <t>GO:0007565</t>
  </si>
  <si>
    <t>AGT,AR,ESR1,IL1B,MED1,PGR,PRL,TGFB1,VEGF</t>
  </si>
  <si>
    <t>proteolysis</t>
  </si>
  <si>
    <t>GO:0006508</t>
  </si>
  <si>
    <t>AGT,APOE,BRCA1,CDKN2A,DDIT3,EGF,HGF,IFNG,IL10,IL1B,INS,MYC,NUPR1,PML,PPARG,PTEN,SIRT1,SMAD3,SMAD7,STAT3,TP53,TP63,VEGF</t>
  </si>
  <si>
    <t>central nervous system development</t>
  </si>
  <si>
    <t>GO:0007417</t>
  </si>
  <si>
    <t>EGF,EGFR,ERBB2,FGF2,HIF1A,IFNG,IL1B,IL6,KRAS,MED1,MTOR,NRG1,PPARG,PTEN,STAT3,TGFB1,TP53,TSC1</t>
  </si>
  <si>
    <t>CDKN1A,NUPR1,PML,SIRT1,TP53,TP63</t>
  </si>
  <si>
    <t>CDKN1A,MYC,NUPR1,PML,SIRT1,TP53,TP63</t>
  </si>
  <si>
    <t>regulation of smooth muscle cell apoptotic process</t>
  </si>
  <si>
    <t>GO:0034391</t>
  </si>
  <si>
    <t>CDKN2A,IFNG,IGF1,PPARG,SIRT1</t>
  </si>
  <si>
    <t>smooth muscle cell apoptotic process</t>
  </si>
  <si>
    <t>GO:0034390</t>
  </si>
  <si>
    <t>lipid storage</t>
  </si>
  <si>
    <t>GO:0019915</t>
  </si>
  <si>
    <t>APOE,IL1B,IL6,NFKBIA,PPARA,PPARG,SIRT1</t>
  </si>
  <si>
    <t>regulation of cellular response to oxidative stress</t>
  </si>
  <si>
    <t>GO:1900407</t>
  </si>
  <si>
    <t>generation of precursor metabolites and energy</t>
  </si>
  <si>
    <t>GO:0006091</t>
  </si>
  <si>
    <t>HIF1A,IFNG,IGF1,IL4,INS,INSR,MTOR,MYC,NUPR1,PPARA,PPARGC1A,STAT3,TP53</t>
  </si>
  <si>
    <t>energy derivation by oxidation of organic compounds</t>
  </si>
  <si>
    <t>GO:0015980</t>
  </si>
  <si>
    <t>HIF1A,IFNG,IGF1,IL4,INS,INSR,MTOR,MYC,NUPR1,PPARGC1A,TP53</t>
  </si>
  <si>
    <t>cellular response to extracellular stimulus</t>
  </si>
  <si>
    <t>GO:0031668</t>
  </si>
  <si>
    <t>regulation of mitotic cell cycle phase transition</t>
  </si>
  <si>
    <t>GO:1901990</t>
  </si>
  <si>
    <t>BRCA1,BRD4,CDKN1A,CDKN2A,EGFR,PML,PTEN,RB1,TERT,TGFB1,TP53</t>
  </si>
  <si>
    <t>BRCA1,CDKN1A,HRAS,MYC,NPM1,SIRT1,TGFB1,TP53,YAP1</t>
  </si>
  <si>
    <t>EGFR,HIF1A,NKX2-3,RB1,SMAD3,TGFB1,TP63,YAP1</t>
  </si>
  <si>
    <t>developmental process involved in reproduction</t>
  </si>
  <si>
    <t>GO:0003006</t>
  </si>
  <si>
    <t>AR,CEBPB,CSF1,ESR1,IGF1,IL1B,INSR,MED1,MTOR,NUPR1,PGR,PTEN,RB1,SIRT1,TGFB1,TP63,VEGF</t>
  </si>
  <si>
    <t>response to other organism</t>
  </si>
  <si>
    <t>GO:0051707</t>
  </si>
  <si>
    <t>APOE,CEBPB,CHUK,CSF1,CSF2,HIF1A,HRAS,IFNG,IKBKB,IL10,IL1B,IL4,IL6,INS,MED1,NFKBIA,PML,PPARG,SMAD3,TGFB1,TP53</t>
  </si>
  <si>
    <t>regulation of cell cycle G1/S phase transition</t>
  </si>
  <si>
    <t>GO:1902806</t>
  </si>
  <si>
    <t>CDKN1A,CDKN2A,EGFR,PML,PTEN,RB1,TERT,TP53,TP63</t>
  </si>
  <si>
    <t>response to external biotic stimulus</t>
  </si>
  <si>
    <t>GO:0043207</t>
  </si>
  <si>
    <t>negative regulation of autophagy</t>
  </si>
  <si>
    <t>GO:0010507</t>
  </si>
  <si>
    <t>HGF,IL10,MTOR,NUPR1,STAT3,TP53,TSC1</t>
  </si>
  <si>
    <t>CD4-positive, alpha-beta T cell differentiation</t>
  </si>
  <si>
    <t>GO:0043367</t>
  </si>
  <si>
    <t>IFNG,IL4,IL6,MTOR,NKX2-3,SMAD7,STAT3</t>
  </si>
  <si>
    <t>positive regulation of histone deacetylation</t>
  </si>
  <si>
    <t>GO:0031065</t>
  </si>
  <si>
    <t>PML,SIRT1,TGFB1,TP53,VEGF</t>
  </si>
  <si>
    <t>positive regulation of muscle cell apoptotic process</t>
  </si>
  <si>
    <t>GO:0010661</t>
  </si>
  <si>
    <t>AGT,CDKN2A,IFNG,PPARG,TP53</t>
  </si>
  <si>
    <t>regulation of lipid metabolic process</t>
  </si>
  <si>
    <t>GO:0019216</t>
  </si>
  <si>
    <t>APOE,BRCA1,FGF2,IFNG,IL1B,INS,MTOR,PPARA,PPARG,PPARGC1A,SIRT1</t>
  </si>
  <si>
    <t>response to reactive oxygen species</t>
  </si>
  <si>
    <t>GO:0000302</t>
  </si>
  <si>
    <t>APOE,CHUK,EGFR,HGF,HIF1A,IL10,IL6,MAPK7,SIRT1</t>
  </si>
  <si>
    <t>regulation of blood vessel endothelial cell migration</t>
  </si>
  <si>
    <t>GO:0043535</t>
  </si>
  <si>
    <t>APOE,FGF2,HIF1A,PPARG,SIRT1,SP1,VEGF</t>
  </si>
  <si>
    <t>DDIT3,FOXO1,IL6,SIRT1,SMAD3,YAP1</t>
  </si>
  <si>
    <t>glial cell proliferation</t>
  </si>
  <si>
    <t>GO:0014009</t>
  </si>
  <si>
    <t>CSF1,IL1B,IL6,KRAS,RB1,TP53</t>
  </si>
  <si>
    <t>regulation of morphogenesis of a branching structure</t>
  </si>
  <si>
    <t>GO:0060688</t>
  </si>
  <si>
    <t>AGT,AR,ESR1,HGF,TGFB1,VEGF</t>
  </si>
  <si>
    <t>regulation of fatty acid metabolic process</t>
  </si>
  <si>
    <t>GO:0019217</t>
  </si>
  <si>
    <t>BRCA1,IL1B,INS,PPARA,PPARG,PPARGC1A,SIRT1</t>
  </si>
  <si>
    <t>regulation of protein localization to nucleus</t>
  </si>
  <si>
    <t>GO:1900180</t>
  </si>
  <si>
    <t>cardiocyte differentiation</t>
  </si>
  <si>
    <t>GO:0035051</t>
  </si>
  <si>
    <t>AGT,EGFR,IGF1,MTOR,NRG1,PPARA,TSC1,VEGF</t>
  </si>
  <si>
    <t>regulation of response to oxidative stress</t>
  </si>
  <si>
    <t>GO:1902882</t>
  </si>
  <si>
    <t>regulation of peptidyl-serine phosphorylation</t>
  </si>
  <si>
    <t>GO:0033135</t>
  </si>
  <si>
    <t>EGFR,HGF,IFNG,IL6,OSM,PTEN,SMAD7,VEGF</t>
  </si>
  <si>
    <t>regulation of reactive oxygen species metabolic process</t>
  </si>
  <si>
    <t>GO:2000377</t>
  </si>
  <si>
    <t>AGT,BRCA1,CDKN1A,FOXO1,HIF1A,INS,PPARA,TP53</t>
  </si>
  <si>
    <t>regulation of cardiac muscle hypertrophy</t>
  </si>
  <si>
    <t>GO:0010611</t>
  </si>
  <si>
    <t>AGT,FOXO1,IGF1,PPARA,PPARG,SMAD3</t>
  </si>
  <si>
    <t>CDKN2A,HGF,MYC,PML,PPARG,SIRT1,SMAD3,TP63,VEGF</t>
  </si>
  <si>
    <t>Ras protein signal transduction</t>
  </si>
  <si>
    <t>GO:0007265</t>
  </si>
  <si>
    <t>APOE,CDKN1A,CDKN2A,CSF1,FGF2,HRAS,IGF1,KRAS,NRG1,RB1,TP53</t>
  </si>
  <si>
    <t>striated muscle cell differentiation</t>
  </si>
  <si>
    <t>GO:0051146</t>
  </si>
  <si>
    <t>AGT,IGF1,IL4,KRAS,MTOR,NRG1,PPARA,RB1,TSC1,VEGF</t>
  </si>
  <si>
    <t>multi-organism reproductive process</t>
  </si>
  <si>
    <t>GO:0044703</t>
  </si>
  <si>
    <t>AR,BRCA1,ESR1,MED1,TP63,YAP1</t>
  </si>
  <si>
    <t>regulation of cardiac muscle tissue growth</t>
  </si>
  <si>
    <t>GO:0055021</t>
  </si>
  <si>
    <t>FGF2,IGF1,NRG1,PPARA,PTEN,YAP1</t>
  </si>
  <si>
    <t>PML,PPARA,PPARG,SIRT1,SMAD3,SMAD7,STAT3,TGFB1,TP53</t>
  </si>
  <si>
    <t>regulation of epithelial to mesenchymal transition</t>
  </si>
  <si>
    <t>GO:0010717</t>
  </si>
  <si>
    <t>IL1B,IL6,MTOR,PTEN,SMAD3,SMAD7,TGFB1</t>
  </si>
  <si>
    <t>regulation of neural precursor cell proliferation</t>
  </si>
  <si>
    <t>GO:2000177</t>
  </si>
  <si>
    <t>EGF,FGF2,FOXO1,HIF1A,TGFB1,TP53,VEGF</t>
  </si>
  <si>
    <t>BRCA1,BRD4,CDKN1A,CDKN2A,DDIT3,EGFR,FOXO1,MTOR,MYC,NPM1,NUPR1,PML,SIRT1,TP53,TP63,YAP1</t>
  </si>
  <si>
    <t>Wnt signaling pathway</t>
  </si>
  <si>
    <t>GO:0016055</t>
  </si>
  <si>
    <t>APOE,DDIT3,EGF,EGFR,FGF2,FOXO1,MITF,PTEN,SMAD3,TCF7,TERT,YAP1</t>
  </si>
  <si>
    <t>CDKN1A,HRAS,MYC,PML,TP53,YAP1</t>
  </si>
  <si>
    <t>positive regulation of nervous system development</t>
  </si>
  <si>
    <t>GO:0051962</t>
  </si>
  <si>
    <t>organelle organization</t>
  </si>
  <si>
    <t>GO:0006996</t>
  </si>
  <si>
    <t>APOE,BRCA1,CDKN2A,CSF2,EGF,EPAS1,HGF,HIF1A,HRAS,IGF1,IKBKB,IL1B,INS,INSR,KRAS,MTOR,MYC,NPM1,NUPR1,PML,PPARG,PPARGC1A,PTEN,RB1,SIRT1,SMAD3,TERT,TFEB,TGFB1,TP53,TSC1,YAP1</t>
  </si>
  <si>
    <t>cell-cell signaling by wnt</t>
  </si>
  <si>
    <t>GO:0198738</t>
  </si>
  <si>
    <t>nitric oxide mediated signal transduction</t>
  </si>
  <si>
    <t>GO:0007263</t>
  </si>
  <si>
    <t>AGT,APOE,EGFR,INS,VEGF</t>
  </si>
  <si>
    <t>mitotic cell cycle phase transition</t>
  </si>
  <si>
    <t>GO:0044772</t>
  </si>
  <si>
    <t>BRCA1,BRD4,CDKN1A,CDKN2A,EGFR,MYC,PML,PTEN,RB1,TERT,TGFB1,TP53</t>
  </si>
  <si>
    <t>regulation of nitric oxide biosynthetic process</t>
  </si>
  <si>
    <t>GO:0045428</t>
  </si>
  <si>
    <t>AGT,IFNG,IL10,IL1B,INSR,SMAD3</t>
  </si>
  <si>
    <t>regulation of muscle hypertrophy</t>
  </si>
  <si>
    <t>GO:0014743</t>
  </si>
  <si>
    <t>kidney epithelium development</t>
  </si>
  <si>
    <t>GO:0072073</t>
  </si>
  <si>
    <t>AGT,FGF2,MYC,SMAD3,SMAD7,TGFB1,VEGF,YAP1</t>
  </si>
  <si>
    <t>activation of protein kinase B activity</t>
  </si>
  <si>
    <t>GO:0032148</t>
  </si>
  <si>
    <t>IGF1,INS,INSR,MTOR,NRG1</t>
  </si>
  <si>
    <t>positive regulation of ERK1 and ERK2 cascade</t>
  </si>
  <si>
    <t>GO:0070374</t>
  </si>
  <si>
    <t>APOE,EGFR,FGF2,HRAS,IGF1,NRG1,PTEN,TNFSF11,VEGF</t>
  </si>
  <si>
    <t>circadian rhythm</t>
  </si>
  <si>
    <t>GO:0007623</t>
  </si>
  <si>
    <t>CSF2,MTOR,PML,PPARA,PPARG,PPARGC1A,PTEN,SIRT1,TP53</t>
  </si>
  <si>
    <t>nitrogen compound transport</t>
  </si>
  <si>
    <t>GO:0071705</t>
  </si>
  <si>
    <t>AGT,APOE,CDKN1A,CDKN2A,CSF2,ERBB2,FOXO1,HIF1A,HRAS,IFNG,IGF1,IL1B,IL6,INS,MED1,NFKBIA,NPM1,PML,PPARG,SMAD3,STAT3,TGFB1,TNFSF11,TP53,TSC1</t>
  </si>
  <si>
    <t>multi-multicellular organism process</t>
  </si>
  <si>
    <t>GO:0044706</t>
  </si>
  <si>
    <t>regulation of secretion by cell</t>
  </si>
  <si>
    <t>GO:1903530</t>
  </si>
  <si>
    <t>AGT,APOE,FOXO1,HIF1A,IFNG,IGF1,IL1B,IL4,IL6,INS,OSM,PPARG,TNFSF11</t>
  </si>
  <si>
    <t>negative regulation of cell activation</t>
  </si>
  <si>
    <t>GO:0050866</t>
  </si>
  <si>
    <t>APOE,CDKN2A,CEBPB,ERBB2,IL10,IL4,PTEN,SMAD7,TGFB1</t>
  </si>
  <si>
    <t>ureteric bud development</t>
  </si>
  <si>
    <t>GO:0001657</t>
  </si>
  <si>
    <t>AGT,FGF2,MYC,SMAD3,SMAD7,TGFB1,VEGF</t>
  </si>
  <si>
    <t>negative regulation of neuron apoptotic process</t>
  </si>
  <si>
    <t>GO:0043524</t>
  </si>
  <si>
    <t>APOE,CEBPB,HIF1A,HRAS,IL10,KRAS,PPARGC1A,TERT</t>
  </si>
  <si>
    <t>mesonephric tubule development</t>
  </si>
  <si>
    <t>GO:0072164</t>
  </si>
  <si>
    <t>mesonephric epithelium development</t>
  </si>
  <si>
    <t>GO:0072163</t>
  </si>
  <si>
    <t>regulation of receptor signaling pathway via JAK-STAT</t>
  </si>
  <si>
    <t>GO:0046425</t>
  </si>
  <si>
    <t>AGT,EGF,IFNG,IL10,IL4,IL6,PRL</t>
  </si>
  <si>
    <t>leukocyte activation involved in immune response</t>
  </si>
  <si>
    <t>GO:0002366</t>
  </si>
  <si>
    <t>regulation of protein catabolic process</t>
  </si>
  <si>
    <t>GO:0042176</t>
  </si>
  <si>
    <t>APOE,EGFR,FOXO1,IFNG,IL10,IL1B,INS,NRG1,NUPR1,SMAD3,SMAD7</t>
  </si>
  <si>
    <t>regulation of cellular amide metabolic process</t>
  </si>
  <si>
    <t>GO:0034248</t>
  </si>
  <si>
    <t>APOE,ERBB2,IFNG,IGF1,IL6,MTOR,MYC,NPM1,PML,SP1,TP53,TSC1</t>
  </si>
  <si>
    <t>regulation of nitric oxide metabolic process</t>
  </si>
  <si>
    <t>GO:0080164</t>
  </si>
  <si>
    <t>system process</t>
  </si>
  <si>
    <t>GO:0003008</t>
  </si>
  <si>
    <t>AGT,APOE,AR,CEBPB,DDIT3,EGFR,EPAS1,FOXO1,HGF,HIF1A,IGF1,IL10,IL1B,INS,INSR,KRAS,MTOR,PPARA,PPARG,PTEN,SMAD3,SMAD7,TSC1,VEGF,YAP1</t>
  </si>
  <si>
    <t>positive regulation of nuclear division</t>
  </si>
  <si>
    <t>GO:0051785</t>
  </si>
  <si>
    <t>cell activation involved in immune response</t>
  </si>
  <si>
    <t>GO:0002263</t>
  </si>
  <si>
    <t>hormone secretion</t>
  </si>
  <si>
    <t>GO:0046879</t>
  </si>
  <si>
    <t>protein transport</t>
  </si>
  <si>
    <t>GO:0015031</t>
  </si>
  <si>
    <t>AGT,APOE,CDKN1A,CDKN2A,ERBB2,FOXO1,HIF1A,HRAS,IFNG,IGF1,IL1B,IL6,INS,MED1,NFKBIA,NPM1,PML,PPARG,SMAD3,STAT3,TGFB1,TP53</t>
  </si>
  <si>
    <t>regulation of protein deacetylation</t>
  </si>
  <si>
    <t>GO:0090311</t>
  </si>
  <si>
    <t>regulation of heart growth</t>
  </si>
  <si>
    <t>GO:0060420</t>
  </si>
  <si>
    <t>positive regulation of endothelial cell migration</t>
  </si>
  <si>
    <t>GO:0010595</t>
  </si>
  <si>
    <t>AGT,EGF,FGF2,HIF1A,SIRT1,SP1,VEGF</t>
  </si>
  <si>
    <t>CDKN2A,MTOR,MYC,NPM1,PML,SIRT1,TP53</t>
  </si>
  <si>
    <t>female gonad development</t>
  </si>
  <si>
    <t>GO:0008585</t>
  </si>
  <si>
    <t>CEBPB,ESR1,INSR,NUPR1,PGR,SIRT1,VEGF</t>
  </si>
  <si>
    <t>mesonephros development</t>
  </si>
  <si>
    <t>GO:0001823</t>
  </si>
  <si>
    <t>canonical Wnt signaling pathway</t>
  </si>
  <si>
    <t>GO:0060070</t>
  </si>
  <si>
    <t>APOE,DDIT3,EGF,EGFR,FGF2,FOXO1,PTEN,SMAD3,TCF7,YAP1</t>
  </si>
  <si>
    <t>muscle adaptation</t>
  </si>
  <si>
    <t>GO:0043500</t>
  </si>
  <si>
    <t>AGT,FOXO1,IGF1,IL1B,PPARA,PPARG,SMAD3</t>
  </si>
  <si>
    <t>BRCA1,CDKN1A,NUPR1,PML,SIRT1,TP53,TP63</t>
  </si>
  <si>
    <t>positive regulation of developmental growth</t>
  </si>
  <si>
    <t>GO:0048639</t>
  </si>
  <si>
    <t>CSF1,FGF2,IGF1,INSR,NRG1,SMAD7,VEGF,YAP1</t>
  </si>
  <si>
    <t>regulation of cellular response to insulin stimulus</t>
  </si>
  <si>
    <t>GO:1900076</t>
  </si>
  <si>
    <t>AGT,ESRRA,IL1B,INS,PPARG,SIRT1</t>
  </si>
  <si>
    <t>hormone transport</t>
  </si>
  <si>
    <t>GO:0009914</t>
  </si>
  <si>
    <t>developmental maturation</t>
  </si>
  <si>
    <t>GO:0021700</t>
  </si>
  <si>
    <t>DDIT3,EPAS1,HIF1A,IGF1,PGR,PPARG,PTEN,RB1,TGFB1,VEGF</t>
  </si>
  <si>
    <t>negative regulation of lymphocyte activation</t>
  </si>
  <si>
    <t>GO:0051250</t>
  </si>
  <si>
    <t>cardiac muscle cell differentiation</t>
  </si>
  <si>
    <t>GO:0055007</t>
  </si>
  <si>
    <t>AGT,IGF1,MTOR,NRG1,PPARA,TSC1,VEGF</t>
  </si>
  <si>
    <t>regulation of G1/S transition of mitotic cell cycle</t>
  </si>
  <si>
    <t>GO:2000045</t>
  </si>
  <si>
    <t>CDKN1A,CDKN2A,EGFR,PML,PTEN,RB1,TERT,TP53</t>
  </si>
  <si>
    <t>reproduction</t>
  </si>
  <si>
    <t>GO:0000003</t>
  </si>
  <si>
    <t>AGT,AR,CEBPB,CSF1,ESR1,IGF1,IL1B,INSR,MED1,MTOR,NUPR1,PGR,PRL,PTEN,RB1,SIRT1,STAT3,TGFB1,TP63,VEGF</t>
  </si>
  <si>
    <t>positive regulation of secretion</t>
  </si>
  <si>
    <t>GO:0051047</t>
  </si>
  <si>
    <t>AGT,HIF1A,IFNG,IGF1,IL1B,IL4,INS,PPARG,PRL,TNFSF11</t>
  </si>
  <si>
    <t>positive regulation of tyrosine phosphorylation of STAT protein</t>
  </si>
  <si>
    <t>GO:0042531</t>
  </si>
  <si>
    <t>CSF2,IFNG,IGF1,IL4,IL6,OSM</t>
  </si>
  <si>
    <t>development of primary female sexual characteristics</t>
  </si>
  <si>
    <t>GO:0046545</t>
  </si>
  <si>
    <t>cell junction organization</t>
  </si>
  <si>
    <t>GO:0034330</t>
  </si>
  <si>
    <t>AGT,APOE,ERBB2,IKBKB,IL10,IL1B,INS,INSR,NRG1,PTEN,SMAD3,SMAD7,TSC1,VEGF</t>
  </si>
  <si>
    <t>reproductive structure development</t>
  </si>
  <si>
    <t>GO:0048608</t>
  </si>
  <si>
    <t>AR,CEBPB,ESR1,INSR,NUPR1,PGR,PTEN,SIRT1,TP63,VEGF</t>
  </si>
  <si>
    <t>circulatory system process</t>
  </si>
  <si>
    <t>GO:0003013</t>
  </si>
  <si>
    <t>AGT,APOE,AR,EPAS1,INS,INSR,MTOR,PPARA,PPARG,SMAD3,SMAD7,VEGF,YAP1</t>
  </si>
  <si>
    <t>BRCA1,FOXO1,IL1B,NFYA,NUPR1,PML,PPARGC1A,SIRT1,TGFB1</t>
  </si>
  <si>
    <t>positive regulation of gliogenesis</t>
  </si>
  <si>
    <t>GO:0014015</t>
  </si>
  <si>
    <t>IL1B,IL6,KRAS,MTOR,PPARG,TGFB1</t>
  </si>
  <si>
    <t>interleukin-1 production</t>
  </si>
  <si>
    <t>GO:0032612</t>
  </si>
  <si>
    <t>IFNG,IGF1,IL10,IL6,PML,SMAD3,STAT3</t>
  </si>
  <si>
    <t>regulation of interleukin-1 production</t>
  </si>
  <si>
    <t>GO:0032652</t>
  </si>
  <si>
    <t>positive regulation of immune system process</t>
  </si>
  <si>
    <t>GO:0002684</t>
  </si>
  <si>
    <t>CDKN1A,CSF1,HRAS,IFNG,IGF1,IKBKB,IL10,IL1B,IL4,IL6,MED1,RB1,SIRT1,TGFB1,TNFSF11,VEGF</t>
  </si>
  <si>
    <t>regulation of neuroinflammatory response</t>
  </si>
  <si>
    <t>GO:0150077</t>
  </si>
  <si>
    <t>IGF1,IL1B,IL4,IL6,NUPR1</t>
  </si>
  <si>
    <t>DDIT3,HIF1A,INS,MAPK7,MYC,NUPR1,SIRT1,TP53</t>
  </si>
  <si>
    <t>reproductive system development</t>
  </si>
  <si>
    <t>GO:0061458</t>
  </si>
  <si>
    <t>CSF1,EPAS1,HIF1A,IL6,MED1,RB1,STAT3,VEGF</t>
  </si>
  <si>
    <t>organonitrogen compound catabolic process</t>
  </si>
  <si>
    <t>GO:1901565</t>
  </si>
  <si>
    <t>APOE,CDKN2A,DDIT3,EGF,EGFR,FGF2,FOXO1,IFNG,IL10,IL1B,INS,MTOR,NRG1,NUPR1,PML,PTEN,SIRT1,SMAD3,SMAD7</t>
  </si>
  <si>
    <t>alpha-beta T cell activation</t>
  </si>
  <si>
    <t>GO:0046631</t>
  </si>
  <si>
    <t>IFNG,IL4,IL6,INS,MTOR,NKX2-3,SMAD7,STAT3</t>
  </si>
  <si>
    <t>cognition</t>
  </si>
  <si>
    <t>GO:0050890</t>
  </si>
  <si>
    <t>AGT,APOE,CEBPB,EGFR,HIF1A,INS,INSR,KRAS,PTEN,TSC1</t>
  </si>
  <si>
    <t>neuroinflammatory response</t>
  </si>
  <si>
    <t>GO:0150076</t>
  </si>
  <si>
    <t>IFNG,IGF1,IL1B,IL4,IL6,NUPR1</t>
  </si>
  <si>
    <t>second-messenger-mediated signaling</t>
  </si>
  <si>
    <t>GO:0019932</t>
  </si>
  <si>
    <t>AGT,APOE,EGFR,IGF1,INS,MAPK7,MTOR,NRG1,TNFSF11,VEGF</t>
  </si>
  <si>
    <t>regulation of glial cell proliferation</t>
  </si>
  <si>
    <t>GO:0060251</t>
  </si>
  <si>
    <t>IL1B,IL6,KRAS,RB1,TP53</t>
  </si>
  <si>
    <t>positive regulation of cellular respiration</t>
  </si>
  <si>
    <t>GO:1901857</t>
  </si>
  <si>
    <t>IFNG,IL4,NUPR1,PPARGC1A</t>
  </si>
  <si>
    <t>positive regulation of MHC class II biosynthetic process</t>
  </si>
  <si>
    <t>GO:0045348</t>
  </si>
  <si>
    <t>IFNG,IL10,IL4,SIRT1</t>
  </si>
  <si>
    <t>regulation of lipid biosynthetic process</t>
  </si>
  <si>
    <t>GO:0046890</t>
  </si>
  <si>
    <t>APOE,BRCA1,IFNG,IL1B,INS,MTOR,PPARA,SIRT1</t>
  </si>
  <si>
    <t>CD4-positive, alpha-beta T cell activation</t>
  </si>
  <si>
    <t>GO:0035710</t>
  </si>
  <si>
    <t>CD4-positive, alpha-beta T cell differentiation involved in immune response</t>
  </si>
  <si>
    <t>GO:0002294</t>
  </si>
  <si>
    <t>IFNG,IL4,IL6,MTOR,SMAD7,STAT3</t>
  </si>
  <si>
    <t>blood vessel endothelial cell migration</t>
  </si>
  <si>
    <t>GO:0043534</t>
  </si>
  <si>
    <t>alpha-beta T cell differentiation</t>
  </si>
  <si>
    <t>GO:0046632</t>
  </si>
  <si>
    <t>positive regulation of cell cycle phase transition</t>
  </si>
  <si>
    <t>GO:1901989</t>
  </si>
  <si>
    <t>BRD4,EGFR,NPM1,RB1,TERT,TGFB1,TP63</t>
  </si>
  <si>
    <t>negative regulation of signal transduction in absence of ligand</t>
  </si>
  <si>
    <t>GO:1901099</t>
  </si>
  <si>
    <t>CSF2,IL1B,MAPK7,NRG1,TERT</t>
  </si>
  <si>
    <t>AR,BRCA1,MED1,TP63,YAP1</t>
  </si>
  <si>
    <t>negative regulation of extrinsic apoptotic signaling pathway in absence of ligand</t>
  </si>
  <si>
    <t>GO:2001240</t>
  </si>
  <si>
    <t>extrinsic apoptotic signaling pathway in absence of ligand</t>
  </si>
  <si>
    <t>GO:0097192</t>
  </si>
  <si>
    <t>CSF2,IL1B,IL4,MAPK7,NRG1,TERT</t>
  </si>
  <si>
    <t>signal transduction in absence of ligand</t>
  </si>
  <si>
    <t>GO:0038034</t>
  </si>
  <si>
    <t>alpha-beta T cell differentiation involved in immune response</t>
  </si>
  <si>
    <t>GO:0002293</t>
  </si>
  <si>
    <t>BRCA1,IL1B,NFYA,PPARGC1A,SIRT1,TGFB1</t>
  </si>
  <si>
    <t>alpha-beta T cell activation involved in immune response</t>
  </si>
  <si>
    <t>GO:0002287</t>
  </si>
  <si>
    <t>embryonic morphogenesis</t>
  </si>
  <si>
    <t>GO:0048598</t>
  </si>
  <si>
    <t>AR,FGF2,HIF1A,IL10,MAPK7,MED1,SMAD3,TEAD2,TGFB1,TP53,TP63,TSC1,YAP1</t>
  </si>
  <si>
    <t>columnar/cuboidal epithelial cell differentiation</t>
  </si>
  <si>
    <t>GO:0002065</t>
  </si>
  <si>
    <t>CEBPB,FGF2,HIF1A,PGR,TGFB1,TP63,YAP1</t>
  </si>
  <si>
    <t>glucose homeostasis</t>
  </si>
  <si>
    <t>GO:0042593</t>
  </si>
  <si>
    <t>FOXO1,HIF1A,IL6,INS,INSR,PPARG,PPARGC1A,SIRT1,STAT3</t>
  </si>
  <si>
    <t>AGT,CDKN2A,HGF,MYC,PML,PPARG,SIRT1,SMAD3,STAT3,TP63,VEGF</t>
  </si>
  <si>
    <t>nitric oxide biosynthetic process</t>
  </si>
  <si>
    <t>GO:0006809</t>
  </si>
  <si>
    <t>carbohydrate homeostasis</t>
  </si>
  <si>
    <t>GO:0033500</t>
  </si>
  <si>
    <t>chemotaxis</t>
  </si>
  <si>
    <t>GO:0006935</t>
  </si>
  <si>
    <t>CSF1,ERBB2,FGF2,HGF,HRAS,IL10,IL1B,IL4,IL6,NRG1,SMAD3,TNFSF11,VEGF</t>
  </si>
  <si>
    <t>positive regulation of vascular associated smooth muscle cell proliferation</t>
  </si>
  <si>
    <t>GO:1904707</t>
  </si>
  <si>
    <t>AGT,FGF2,IGF1,IL10,TERT</t>
  </si>
  <si>
    <t>regulation of cholesterol efflux</t>
  </si>
  <si>
    <t>GO:0010874</t>
  </si>
  <si>
    <t>APOE,EGF,NFKBIA,PPARG,SIRT1</t>
  </si>
  <si>
    <t>taxis</t>
  </si>
  <si>
    <t>GO:0042330</t>
  </si>
  <si>
    <t>glial cell development</t>
  </si>
  <si>
    <t>GO:0021782</t>
  </si>
  <si>
    <t>IFNG,IL1B,IL6,KRAS,NRG1,PTEN,TGFB1</t>
  </si>
  <si>
    <t>leukocyte apoptotic process</t>
  </si>
  <si>
    <t>GO:0071887</t>
  </si>
  <si>
    <t>CDKN2A,HIF1A,IL10,IL6,PTEN,SIRT1,TP53</t>
  </si>
  <si>
    <t>negative regulation of T cell proliferation</t>
  </si>
  <si>
    <t>GO:0042130</t>
  </si>
  <si>
    <t>CDKN2A,CEBPB,ERBB2,IL10,PTEN,TGFB1</t>
  </si>
  <si>
    <t>regulation of protein secretion</t>
  </si>
  <si>
    <t>GO:0050708</t>
  </si>
  <si>
    <t>APOE,FOXO1,HIF1A,IFNG,IGF1,IL1B,IL6,INS,PPARG</t>
  </si>
  <si>
    <t>regulation of circadian rhythm</t>
  </si>
  <si>
    <t>GO:0042752</t>
  </si>
  <si>
    <t>CSF2,MTOR,PML,PPARA,PPARG,PPARGC1A,TP53</t>
  </si>
  <si>
    <t>regulation of hormone levels</t>
  </si>
  <si>
    <t>GO:0010817</t>
  </si>
  <si>
    <t>AGT,ESR1,FOXO1,HIF1A,IFNG,IL1B,IL6,INS,MED1,OSM,PPARG,TNFSF11</t>
  </si>
  <si>
    <t>AR,BRCA1,MED1,SIRT1,TP63,YAP1</t>
  </si>
  <si>
    <t>negative regulation of cell development</t>
  </si>
  <si>
    <t>GO:0010721</t>
  </si>
  <si>
    <t>IGF1,IL1B,IL6,PTEN,RB1,TGFB1,TP53,VEGF</t>
  </si>
  <si>
    <t>anatomical structure maturation</t>
  </si>
  <si>
    <t>GO:0071695</t>
  </si>
  <si>
    <t>DDIT3,EPAS1,HIF1A,IGF1,PGR,PPARG,RB1,TGFB1,VEGF</t>
  </si>
  <si>
    <t>response to estradiol</t>
  </si>
  <si>
    <t>GO:0032355</t>
  </si>
  <si>
    <t>AGT,EGFR,ESR1,ESRRA,IL10,STAT3,TGFB1</t>
  </si>
  <si>
    <t>anatomical structure homeostasis</t>
  </si>
  <si>
    <t>GO:0060249</t>
  </si>
  <si>
    <t>CSF1,EPAS1,HIF1A,IL6,KRAS,RB1,TGFB1,TNFSF11,VEGF,YAP1</t>
  </si>
  <si>
    <t>glucose metabolic process</t>
  </si>
  <si>
    <t>GO:0006006</t>
  </si>
  <si>
    <t>negative regulation of immune system process</t>
  </si>
  <si>
    <t>GO:0002683</t>
  </si>
  <si>
    <t>CDKN2A,CEBPB,ERBB2,IL10,IL4,INS,MYC,PPARG,PTEN,SMAD7,TGFB1</t>
  </si>
  <si>
    <t>FOXO1,PPARA,PPARGC1A,SIRT1</t>
  </si>
  <si>
    <t>replicative senescence</t>
  </si>
  <si>
    <t>GO:0090399</t>
  </si>
  <si>
    <t>CDKN1A,CDKN2A,TERT,TP53</t>
  </si>
  <si>
    <t>BRCA1,BRD4,CDKN1A,CDKN2A,NPM1,PML,SIRT1,TP53</t>
  </si>
  <si>
    <t>interleukin-17 production</t>
  </si>
  <si>
    <t>GO:0032620</t>
  </si>
  <si>
    <t>DDIT3,IFNG,IL6,OSM,TGFB1</t>
  </si>
  <si>
    <t>regulation of interleukin-17 production</t>
  </si>
  <si>
    <t>GO:0032660</t>
  </si>
  <si>
    <t>positive regulation of phospholipase C activity</t>
  </si>
  <si>
    <t>GO:0010863</t>
  </si>
  <si>
    <t>AGT,EGFR,ESR1,FGF2,HRAS</t>
  </si>
  <si>
    <t>regulation of tyrosine phosphorylation of STAT protein</t>
  </si>
  <si>
    <t>GO:0042509</t>
  </si>
  <si>
    <t>CDKN1A,CDKN2A,NPM1,PML,SIRT1,TP53</t>
  </si>
  <si>
    <t>nitric oxide metabolic process</t>
  </si>
  <si>
    <t>GO:0046209</t>
  </si>
  <si>
    <t>reactive nitrogen species metabolic process</t>
  </si>
  <si>
    <t>GO:2001057</t>
  </si>
  <si>
    <t>defense response to other organism</t>
  </si>
  <si>
    <t>GO:0098542</t>
  </si>
  <si>
    <t>APOE,CEBPB,CHUK,CSF1,HRAS,IFNG,IKBKB,IL10,IL1B,IL4,IL6,INS,MED1,PML,PPARG,TGFB1,TP53</t>
  </si>
  <si>
    <t>positive regulation of nitric oxide biosynthetic process</t>
  </si>
  <si>
    <t>GO:0045429</t>
  </si>
  <si>
    <t>AGT,IFNG,IL1B,INSR,SMAD3</t>
  </si>
  <si>
    <t>regulation of neuroblast proliferation</t>
  </si>
  <si>
    <t>GO:1902692</t>
  </si>
  <si>
    <t>FGF2,HIF1A,TGFB1,TP53,VEGF</t>
  </si>
  <si>
    <t>muscle organ development</t>
  </si>
  <si>
    <t>GO:0007517</t>
  </si>
  <si>
    <t>IGF1,KRAS,MED1,NRG1,NUPR1,RB1,SIRT1,SMAD3,SMAD7,TGFB1</t>
  </si>
  <si>
    <t>cellular homeostasis</t>
  </si>
  <si>
    <t>GO:0019725</t>
  </si>
  <si>
    <t>AGT,APOE,DDIT3,FGF2,FOXO1,HIF1A,IFNG,IL6,MYC,NPM1,PML,PPARGC1A,SIRT1,TGFB1</t>
  </si>
  <si>
    <t>regulation of cellular ketone metabolic process</t>
  </si>
  <si>
    <t>GO:0010565</t>
  </si>
  <si>
    <t>ESRRA,FGF2,HIF1A,IGF1,MED1,RB1,SMAD3,SMAD7,TGFB1,TNFSF11,TP53,TP63</t>
  </si>
  <si>
    <t>cardiac muscle hypertrophy</t>
  </si>
  <si>
    <t>GO:0003300</t>
  </si>
  <si>
    <t>regulation of stress-activated MAPK cascade</t>
  </si>
  <si>
    <t>GO:0032872</t>
  </si>
  <si>
    <t>EGFR,FOXO1,HGF,HRAS,IL1B,MYC,TNFSF11,VEGF</t>
  </si>
  <si>
    <t>regulation of animal organ morphogenesis</t>
  </si>
  <si>
    <t>GO:2000027</t>
  </si>
  <si>
    <t>AGT,AR,CSF1,FGF2,HGF,TGFB1,VEGF</t>
  </si>
  <si>
    <t>negative regulation of leukocyte activation</t>
  </si>
  <si>
    <t>GO:0002695</t>
  </si>
  <si>
    <t>regulation of phospholipase C activity</t>
  </si>
  <si>
    <t>GO:1900274</t>
  </si>
  <si>
    <t>tyrosine phosphorylation of STAT protein</t>
  </si>
  <si>
    <t>GO:0007260</t>
  </si>
  <si>
    <t>regulation of muscle adaptation</t>
  </si>
  <si>
    <t>GO:0043502</t>
  </si>
  <si>
    <t>purine ribonucleotide metabolic process</t>
  </si>
  <si>
    <t>GO:0009150</t>
  </si>
  <si>
    <t>cell surface receptor signaling pathway involved in cell-cell signaling</t>
  </si>
  <si>
    <t>GO:1905114</t>
  </si>
  <si>
    <t>regulation of stress-activated protein kinase signaling cascade</t>
  </si>
  <si>
    <t>GO:0070302</t>
  </si>
  <si>
    <t>positive regulation of nitric oxide metabolic process</t>
  </si>
  <si>
    <t>GO:1904407</t>
  </si>
  <si>
    <t>striated muscle hypertrophy</t>
  </si>
  <si>
    <t>GO:0014897</t>
  </si>
  <si>
    <t>ERBB2 signaling pathway</t>
  </si>
  <si>
    <t>GO:0038128</t>
  </si>
  <si>
    <t>EGF,EGFR,ERBB2,NRG1</t>
  </si>
  <si>
    <t>branch elongation involved in mammary gland duct branching</t>
  </si>
  <si>
    <t>GO:0060751</t>
  </si>
  <si>
    <t>ESR1,MED1,TGFB1</t>
  </si>
  <si>
    <t>learning or memory</t>
  </si>
  <si>
    <t>GO:0007611</t>
  </si>
  <si>
    <t>AGT,APOE,CEBPB,EGFR,HIF1A,INSR,KRAS,PTEN,TSC1</t>
  </si>
  <si>
    <t>negative regulation of reactive oxygen species metabolic process</t>
  </si>
  <si>
    <t>GO:2000378</t>
  </si>
  <si>
    <t>BRCA1,HIF1A,INS,PPARA,TP53</t>
  </si>
  <si>
    <t>reproductive process</t>
  </si>
  <si>
    <t>GO:0022414</t>
  </si>
  <si>
    <t>AGT,AR,CEBPB,CSF1,ESR1,IGF1,IL1B,INSR,MED1,MTOR,NUPR1,PGR,PRL,PTEN,RB1,SIRT1,TGFB1,TP63,VEGF</t>
  </si>
  <si>
    <t>muscle hypertrophy</t>
  </si>
  <si>
    <t>GO:0014896</t>
  </si>
  <si>
    <t>carboxylic acid metabolic process</t>
  </si>
  <si>
    <t>GO:0019752</t>
  </si>
  <si>
    <t>intrinsic apoptotic signaling pathway in response to oxidative stress</t>
  </si>
  <si>
    <t>GO:0008631</t>
  </si>
  <si>
    <t>HIF1A,INS,MAPK7,PML,SIRT1</t>
  </si>
  <si>
    <t>regulation of histone deacetylation</t>
  </si>
  <si>
    <t>GO:0031063</t>
  </si>
  <si>
    <t>positive regulation of peptidyl-lysine acetylation</t>
  </si>
  <si>
    <t>GO:2000758</t>
  </si>
  <si>
    <t>BRCA1,IL1B,PML,PPARGC1A,TGFB1</t>
  </si>
  <si>
    <t>immune effector process</t>
  </si>
  <si>
    <t>GO:0002252</t>
  </si>
  <si>
    <t>IFNG,IL10,IL1B,IL4,IL6,INS,MTOR,NKX2-3,SIRT1,SMAD7,STAT3,TP53,TSC1</t>
  </si>
  <si>
    <t>tissue homeostasis</t>
  </si>
  <si>
    <t>GO:0001894</t>
  </si>
  <si>
    <t>CSF1,EPAS1,IL6,KRAS,RB1,TGFB1,TNFSF11,VEGF,YAP1</t>
  </si>
  <si>
    <t>positive regulation of smooth muscle cell proliferation</t>
  </si>
  <si>
    <t>GO:0048661</t>
  </si>
  <si>
    <t>AGT,FGF2,IGF1,IL10,IL6,TERT</t>
  </si>
  <si>
    <t>positive regulation of lipid biosynthetic process</t>
  </si>
  <si>
    <t>GO:0046889</t>
  </si>
  <si>
    <t>APOE,IFNG,IL1B,INS,MTOR,PPARA</t>
  </si>
  <si>
    <t>positive regulation of secretion by cell</t>
  </si>
  <si>
    <t>GO:1903532</t>
  </si>
  <si>
    <t>AGT,HIF1A,IFNG,IGF1,IL1B,IL4,INS,PPARG,TNFSF11</t>
  </si>
  <si>
    <t>regulation of MHC class II biosynthetic process</t>
  </si>
  <si>
    <t>GO:0045346</t>
  </si>
  <si>
    <t>branch elongation of an epithelium</t>
  </si>
  <si>
    <t>GO:0060602</t>
  </si>
  <si>
    <t>ESR1,MED1,TGFB1,YAP1</t>
  </si>
  <si>
    <t>negative regulation of oxidative stress-induced intrinsic apoptotic signaling pathway</t>
  </si>
  <si>
    <t>GO:1902176</t>
  </si>
  <si>
    <t>HIF1A,INS,MAPK7,SIRT1</t>
  </si>
  <si>
    <t>regulation of system process</t>
  </si>
  <si>
    <t>GO:0044057</t>
  </si>
  <si>
    <t>AGT,APOE,EPAS1,FOXO1,HGF,IGF1,IL10,PPARA,PPARG,PTEN,SMAD3,SMAD7</t>
  </si>
  <si>
    <t>liver development</t>
  </si>
  <si>
    <t>GO:0001889</t>
  </si>
  <si>
    <t>CEBPB,HGF,IL10,IL6,MED1,SMAD3,TGFB1</t>
  </si>
  <si>
    <t>ribonucleotide metabolic process</t>
  </si>
  <si>
    <t>GO:0009259</t>
  </si>
  <si>
    <t>positive regulation of receptor signaling pathway via JAK-STAT</t>
  </si>
  <si>
    <t>GO:0046427</t>
  </si>
  <si>
    <t>AGT,IL10,IL4,IL6,PRL</t>
  </si>
  <si>
    <t>negative regulation of lipid localization</t>
  </si>
  <si>
    <t>GO:1905953</t>
  </si>
  <si>
    <t>EGF,IL6,NFKBIA,PPARA,PPARG</t>
  </si>
  <si>
    <t>regulation of extrinsic apoptotic signaling pathway in absence of ligand</t>
  </si>
  <si>
    <t>GO:2001239</t>
  </si>
  <si>
    <t>positive regulation of lipid transport</t>
  </si>
  <si>
    <t>GO:0032370</t>
  </si>
  <si>
    <t>APOE,IL1B,NFKBIA,PPARG,SIRT1,TNFSF11</t>
  </si>
  <si>
    <t>regulation of cellular response to transforming growth factor beta stimulus</t>
  </si>
  <si>
    <t>GO:1903844</t>
  </si>
  <si>
    <t>IL4,PPARA,PPARG,SIRT1,SMAD3,SMAD7,TP53</t>
  </si>
  <si>
    <t>carbohydrate biosynthetic process</t>
  </si>
  <si>
    <t>GO:0016051</t>
  </si>
  <si>
    <t>regulation of cellular senescence</t>
  </si>
  <si>
    <t>GO:2000772</t>
  </si>
  <si>
    <t>PTEN,SIRT1,TERT,TP53,TP63</t>
  </si>
  <si>
    <t>cellular response to reactive oxygen species</t>
  </si>
  <si>
    <t>GO:0034614</t>
  </si>
  <si>
    <t>CHUK,EGFR,HGF,IL10,IL6,MAPK7,SIRT1</t>
  </si>
  <si>
    <t>hepaticobiliary system development</t>
  </si>
  <si>
    <t>GO:0061008</t>
  </si>
  <si>
    <t>negative regulation of lymphocyte proliferation</t>
  </si>
  <si>
    <t>GO:0050672</t>
  </si>
  <si>
    <t>negative regulation of cell migration</t>
  </si>
  <si>
    <t>GO:0030336</t>
  </si>
  <si>
    <t>APOE,FGF2,IL4,MITF,NRG1,PPARG,PTEN,SMAD7,STAT3</t>
  </si>
  <si>
    <t>epithelial tube formation</t>
  </si>
  <si>
    <t>GO:0072175</t>
  </si>
  <si>
    <t>EGF,FGF2,HIF1A,TEAD2,TGFB1,TSC1,VEGF</t>
  </si>
  <si>
    <t>MHC class II biosynthetic process</t>
  </si>
  <si>
    <t>GO:0045342</t>
  </si>
  <si>
    <t>regulation of lymphocyte differentiation</t>
  </si>
  <si>
    <t>GO:0045619</t>
  </si>
  <si>
    <t>CDKN2A,ERBB2,IFNG,IL10,IL4,SMAD7,TCF7,TGFB1</t>
  </si>
  <si>
    <t>ribose phosphate metabolic process</t>
  </si>
  <si>
    <t>GO:0019693</t>
  </si>
  <si>
    <t>purine nucleotide metabolic process</t>
  </si>
  <si>
    <t>GO:0006163</t>
  </si>
  <si>
    <t>negative regulation of NF-kappaB transcription factor activity</t>
  </si>
  <si>
    <t>GO:0032088</t>
  </si>
  <si>
    <t>CDKN2A,CHUK,DDIT3,IL10,NFKBIA,SIRT1</t>
  </si>
  <si>
    <t>regulation of organ growth</t>
  </si>
  <si>
    <t>GO:0046620</t>
  </si>
  <si>
    <t>negative regulation of mononuclear cell proliferation</t>
  </si>
  <si>
    <t>GO:0032945</t>
  </si>
  <si>
    <t>sex differentiation</t>
  </si>
  <si>
    <t>GO:0007548</t>
  </si>
  <si>
    <t>AR,CEBPB,ESR1,INSR,NUPR1,PGR,SIRT1,TP63,VEGF</t>
  </si>
  <si>
    <t>oxoacid metabolic process</t>
  </si>
  <si>
    <t>GO:0043436</t>
  </si>
  <si>
    <t>positive regulation of autophagy</t>
  </si>
  <si>
    <t>GO:0010508</t>
  </si>
  <si>
    <t>FOXO1,HIF1A,IFNG,IL4,SIRT1,TFEB,TSC1</t>
  </si>
  <si>
    <t>regulation of cellular respiration</t>
  </si>
  <si>
    <t>GO:0043457</t>
  </si>
  <si>
    <t>HIF1A,IFNG,IL4,NUPR1,PPARGC1A</t>
  </si>
  <si>
    <t>regulation of stem cell proliferation</t>
  </si>
  <si>
    <t>GO:0072091</t>
  </si>
  <si>
    <t>FGF2,TERT,TGFB1,TP53,TP63,YAP1</t>
  </si>
  <si>
    <t>myelination</t>
  </si>
  <si>
    <t>GO:0042552</t>
  </si>
  <si>
    <t>ERBB2,HGF,MTOR,NRG1,PTEN,TGFB1,TSC1</t>
  </si>
  <si>
    <t>organic acid metabolic process</t>
  </si>
  <si>
    <t>GO:0006082</t>
  </si>
  <si>
    <t>negative regulation of epithelial cell differentiation</t>
  </si>
  <si>
    <t>GO:0030857</t>
  </si>
  <si>
    <t>IFNG,KRAS,TP63,VEGF,YAP1</t>
  </si>
  <si>
    <t>EGFR,HIF1A,NKX2-3,SMAD3,TP63</t>
  </si>
  <si>
    <t>positive regulation of receptor signaling pathway via STAT</t>
  </si>
  <si>
    <t>GO:1904894</t>
  </si>
  <si>
    <t>axon ensheathment</t>
  </si>
  <si>
    <t>GO:0008366</t>
  </si>
  <si>
    <t>ensheathment of neurons</t>
  </si>
  <si>
    <t>GO:0007272</t>
  </si>
  <si>
    <t>CEBPB,DDIT3,EPAS1,IL4,PPARGC1A,RB1,VEGF</t>
  </si>
  <si>
    <t>positive regulation of nitric-oxide synthase activity</t>
  </si>
  <si>
    <t>GO:0051000</t>
  </si>
  <si>
    <t>APOE,HIF1A,INS,TERT</t>
  </si>
  <si>
    <t>negative regulation of lipid storage</t>
  </si>
  <si>
    <t>GO:0010888</t>
  </si>
  <si>
    <t>IL6,NFKBIA,PPARA,PPARG</t>
  </si>
  <si>
    <t>histone modification</t>
  </si>
  <si>
    <t>GO:0016570</t>
  </si>
  <si>
    <t>BRCA1,BRD4,IL1B,KDM3B,NFYA,PML,PPARGC1A,SIRT1,TGFB1,TP53,VEGF</t>
  </si>
  <si>
    <t>acute-phase response</t>
  </si>
  <si>
    <t>GO:0006953</t>
  </si>
  <si>
    <t>CEBPB,IL1B,IL6,INS,TNFSF11</t>
  </si>
  <si>
    <t>regulation of gluconeogenesis</t>
  </si>
  <si>
    <t>GO:0006111</t>
  </si>
  <si>
    <t>FOXO1,INS,PPARA,PPARGC1A,SIRT1</t>
  </si>
  <si>
    <t>adipose tissue development</t>
  </si>
  <si>
    <t>GO:0060612</t>
  </si>
  <si>
    <t>CSF1,HRAS,PPARG,PPARGC1A,SIRT1</t>
  </si>
  <si>
    <t>positive regulation of transcription from RNA polymerase II promoter in response to hypoxia</t>
  </si>
  <si>
    <t>GO:0061419</t>
  </si>
  <si>
    <t>HIF1A,TP53,VEGF</t>
  </si>
  <si>
    <t>CDKN1A,EGFR,MYC,NPM1,PML,SIRT1,TP53</t>
  </si>
  <si>
    <t>regulation of leukocyte apoptotic process</t>
  </si>
  <si>
    <t>GO:2000106</t>
  </si>
  <si>
    <t>CDKN2A,HIF1A,IL10,PTEN,SIRT1,TP53</t>
  </si>
  <si>
    <t>nucleotide metabolic process</t>
  </si>
  <si>
    <t>GO:0009117</t>
  </si>
  <si>
    <t>positive regulation of protein transport</t>
  </si>
  <si>
    <t>GO:0051222</t>
  </si>
  <si>
    <t>ERBB2,HIF1A,HRAS,IFNG,IGF1,IL1B,INS,PPARG,SMAD3</t>
  </si>
  <si>
    <t>interleukin-1 beta production</t>
  </si>
  <si>
    <t>GO:0032611</t>
  </si>
  <si>
    <t>IFNG,IGF1,IL6,PML,SMAD3,STAT3</t>
  </si>
  <si>
    <t>regulation of interleukin-1 beta production</t>
  </si>
  <si>
    <t>GO:0032651</t>
  </si>
  <si>
    <t>interleukin-6 production</t>
  </si>
  <si>
    <t>GO:0032635</t>
  </si>
  <si>
    <t>CEBPB,HGF,IFNG,IL10,IL1B,IL6,STAT3</t>
  </si>
  <si>
    <t>regulation of interleukin-6 production</t>
  </si>
  <si>
    <t>GO:0032675</t>
  </si>
  <si>
    <t>positive regulation of epithelial to mesenchymal transition</t>
  </si>
  <si>
    <t>GO:0010718</t>
  </si>
  <si>
    <t>IL1B,IL6,MTOR,SMAD3,TGFB1</t>
  </si>
  <si>
    <t>negative regulation of carbohydrate metabolic process</t>
  </si>
  <si>
    <t>GO:0045912</t>
  </si>
  <si>
    <t>INS,NUPR1,PPARA,STAT3,TP53</t>
  </si>
  <si>
    <t>regulation of lipid storage</t>
  </si>
  <si>
    <t>GO:0010883</t>
  </si>
  <si>
    <t>IL6,NFKBIA,PPARA,PPARG,SIRT1</t>
  </si>
  <si>
    <t>EPAS1,MED1,PPARG,STAT3,TP53</t>
  </si>
  <si>
    <t>adaptive immune response</t>
  </si>
  <si>
    <t>GO:0002250</t>
  </si>
  <si>
    <t>HRAS,IFNG,IL10,IL1B,IL4,IL6,MTOR,SIRT1,SMAD7,STAT3,TFEB,TGFB1,TSC1</t>
  </si>
  <si>
    <t>negative regulation of cell motility</t>
  </si>
  <si>
    <t>GO:2000146</t>
  </si>
  <si>
    <t>multicellular organism growth</t>
  </si>
  <si>
    <t>GO:0035264</t>
  </si>
  <si>
    <t>AR,CSF1,IGF1,MTOR,PRL,STAT3,TP53</t>
  </si>
  <si>
    <t>nucleoside phosphate metabolic process</t>
  </si>
  <si>
    <t>GO:0006753</t>
  </si>
  <si>
    <t>positive regulation of blood vessel endothelial cell migration</t>
  </si>
  <si>
    <t>GO:0043536</t>
  </si>
  <si>
    <t>FGF2,HIF1A,SIRT1,SP1,VEGF</t>
  </si>
  <si>
    <t>reactive oxygen species metabolic process</t>
  </si>
  <si>
    <t>GO:0072593</t>
  </si>
  <si>
    <t>positive regulation of cellular component biogenesis</t>
  </si>
  <si>
    <t>GO:0044089</t>
  </si>
  <si>
    <t>AGT,CSF2,ESR1,HRAS,IFNG,MTOR,NRG1,SMAD3,TP53,TSC1,VEGF</t>
  </si>
  <si>
    <t>negative regulation of leukocyte proliferation</t>
  </si>
  <si>
    <t>GO:0070664</t>
  </si>
  <si>
    <t>neural precursor cell proliferation</t>
  </si>
  <si>
    <t>GO:0061351</t>
  </si>
  <si>
    <t>tube formation</t>
  </si>
  <si>
    <t>GO:0035148</t>
  </si>
  <si>
    <t>positive regulation of endocytosis</t>
  </si>
  <si>
    <t>GO:0045807</t>
  </si>
  <si>
    <t>APOE,EGF,IL4,INSR,PPARG,VEGF</t>
  </si>
  <si>
    <t>positive regulation of miRNA-mediated gene silencing</t>
  </si>
  <si>
    <t>GO:2000637</t>
  </si>
  <si>
    <t>EGFR,IL6,STAT3,TP53</t>
  </si>
  <si>
    <t>epithelial cell maturation</t>
  </si>
  <si>
    <t>GO:0002070</t>
  </si>
  <si>
    <t>EPAS1,HIF1A,PGR,TGFB1</t>
  </si>
  <si>
    <t>NUPR1,PPARA,STAT3,TP53</t>
  </si>
  <si>
    <t>response to virus</t>
  </si>
  <si>
    <t>GO:0009615</t>
  </si>
  <si>
    <t>CHUK,HIF1A,IFNG,IKBKB,IL1B,IL4,IL6,PML,SMAD3,TGFB1</t>
  </si>
  <si>
    <t>hexose metabolic process</t>
  </si>
  <si>
    <t>GO:0019318</t>
  </si>
  <si>
    <t>purine-containing compound metabolic process</t>
  </si>
  <si>
    <t>GO:0072521</t>
  </si>
  <si>
    <t>nephron tubule development</t>
  </si>
  <si>
    <t>GO:0072080</t>
  </si>
  <si>
    <t>AGT,FGF2,MYC,TGFB1,VEGF,YAP1</t>
  </si>
  <si>
    <t>regulation of macroautophagy</t>
  </si>
  <si>
    <t>GO:0016241</t>
  </si>
  <si>
    <t>HIF1A,IL4,MTOR,NUPR1,SIRT1,TP53,TSC1</t>
  </si>
  <si>
    <t>kidney development</t>
  </si>
  <si>
    <t>GO:0001822</t>
  </si>
  <si>
    <t>AGT,FGF2,MYC,SMAD3,SMAD7,TGFB1,TSC1,VEGF,YAP1</t>
  </si>
  <si>
    <t>blood circulation</t>
  </si>
  <si>
    <t>GO:0008015</t>
  </si>
  <si>
    <t>AGT,APOE,AR,EPAS1,INS,MTOR,PPARA,PPARG,SMAD3,SMAD7,VEGF</t>
  </si>
  <si>
    <t>cell chemotaxis</t>
  </si>
  <si>
    <t>GO:0060326</t>
  </si>
  <si>
    <t>CSF1,FGF2,HGF,IL10,IL1B,IL4,IL6,TNFSF11,VEGF</t>
  </si>
  <si>
    <t>BRCA1,BRD4,CDKN2A,EGFR,MYC,NPM1,PML,SIRT1,TP53</t>
  </si>
  <si>
    <t>positive regulation of protein acetylation</t>
  </si>
  <si>
    <t>GO:1901985</t>
  </si>
  <si>
    <t>cholesterol efflux</t>
  </si>
  <si>
    <t>GO:0033344</t>
  </si>
  <si>
    <t>positive regulation of phospholipase activity</t>
  </si>
  <si>
    <t>GO:0010518</t>
  </si>
  <si>
    <t>small GTPase mediated signal transduction</t>
  </si>
  <si>
    <t>GO:0007264</t>
  </si>
  <si>
    <t>regulation of membrane protein ectodomain proteolysis</t>
  </si>
  <si>
    <t>GO:0051043</t>
  </si>
  <si>
    <t>APOE,IFNG,IL10,IL1B</t>
  </si>
  <si>
    <t>positive regulation of post-transcriptional gene silencing</t>
  </si>
  <si>
    <t>GO:0060148</t>
  </si>
  <si>
    <t>positive regulation of post-transcriptional gene silencing by RNA</t>
  </si>
  <si>
    <t>GO:1900370</t>
  </si>
  <si>
    <t>positive regulation of cell-cell adhesion</t>
  </si>
  <si>
    <t>GO:0022409</t>
  </si>
  <si>
    <t>IFNG,IGF1,IL10,IL1B,IL4,IL6,SMAD7,TGFB1,TNFSF11</t>
  </si>
  <si>
    <t>positive regulation of establishment of protein localization</t>
  </si>
  <si>
    <t>GO:1904951</t>
  </si>
  <si>
    <t>gonad development</t>
  </si>
  <si>
    <t>GO:0008406</t>
  </si>
  <si>
    <t>AR,CEBPB,ESR1,INSR,NUPR1,PGR,SIRT1,VEGF</t>
  </si>
  <si>
    <t>negative regulation of cardiac muscle adaptation</t>
  </si>
  <si>
    <t>GO:0010616</t>
  </si>
  <si>
    <t>FOXO1,PPARG,SMAD3</t>
  </si>
  <si>
    <t>paracrine signaling</t>
  </si>
  <si>
    <t>GO:0038001</t>
  </si>
  <si>
    <t>FGF2,PGR,TNFSF11</t>
  </si>
  <si>
    <t>negative regulation of cardiac muscle hypertrophy in response to stress</t>
  </si>
  <si>
    <t>GO:1903243</t>
  </si>
  <si>
    <t>renal tubule development</t>
  </si>
  <si>
    <t>GO:0061326</t>
  </si>
  <si>
    <t>regulation of response to wounding</t>
  </si>
  <si>
    <t>GO:1903034</t>
  </si>
  <si>
    <t>APOE,FGF2,HRAS,IL10,MTOR,PTEN,SMAD3</t>
  </si>
  <si>
    <t>regulation of response to cytokine stimulus</t>
  </si>
  <si>
    <t>GO:0060759</t>
  </si>
  <si>
    <t>CSF1,HIF1A,IKBKB,IL6,MAPK7,MED1,PPARG</t>
  </si>
  <si>
    <t>positive regulation of DNA binding</t>
  </si>
  <si>
    <t>GO:0043388</t>
  </si>
  <si>
    <t>EGF,IFNG,IGF1,PPARG,RB1</t>
  </si>
  <si>
    <t>response to light stimulus</t>
  </si>
  <si>
    <t>GO:0009416</t>
  </si>
  <si>
    <t>CDKN1A,EGFR,HIF1A,KRAS,MYC,NPM1,PML,SIRT1,TP53</t>
  </si>
  <si>
    <t>oligodendrocyte differentiation</t>
  </si>
  <si>
    <t>GO:0048709</t>
  </si>
  <si>
    <t>ERBB2,MTOR,NRG1,PPARG,PTEN,TGFB1</t>
  </si>
  <si>
    <t>metal ion homeostasis</t>
  </si>
  <si>
    <t>GO:0055065</t>
  </si>
  <si>
    <t>AGT,APOE,DDIT3,EPAS1,FGF2,HIF1A,IFNG,MYC,PML,TGFB1,TNFSF11</t>
  </si>
  <si>
    <t>generation of neurons</t>
  </si>
  <si>
    <t>GO:0048699</t>
  </si>
  <si>
    <t>AGT,APOE,CEBPB,ERBB2,FGF2,HGF,HIF1A,HMG20A,IL6,MED1,NRG1,PTEN,RB1,STAT3,TGFB1,TP53,TSC1,VEGF</t>
  </si>
  <si>
    <t>renal system development</t>
  </si>
  <si>
    <t>GO:0072001</t>
  </si>
  <si>
    <t>positive regulation of leukocyte proliferation</t>
  </si>
  <si>
    <t>GO:0070665</t>
  </si>
  <si>
    <t>CDKN1A,CSF1,CSF2,IGF1,IL1B,IL4,IL6</t>
  </si>
  <si>
    <t>positive regulation of stem cell proliferation</t>
  </si>
  <si>
    <t>GO:2000648</t>
  </si>
  <si>
    <t>FGF2,TERT,TGFB1,TP63,YAP1</t>
  </si>
  <si>
    <t>vascular endothelial cell proliferation</t>
  </si>
  <si>
    <t>GO:0101023</t>
  </si>
  <si>
    <t>FGF2,PPARG,SP1,STAT3</t>
  </si>
  <si>
    <t>negative regulation of vascular associated smooth muscle cell proliferation</t>
  </si>
  <si>
    <t>GO:1904706</t>
  </si>
  <si>
    <t>CDKN1A,IL10,PPARG,PTEN</t>
  </si>
  <si>
    <t>positive regulation of cellular response to insulin stimulus</t>
  </si>
  <si>
    <t>GO:1900078</t>
  </si>
  <si>
    <t>AGT,ESRRA,INS,SIRT1</t>
  </si>
  <si>
    <t>regulation of vascular endothelial cell proliferation</t>
  </si>
  <si>
    <t>GO:1905562</t>
  </si>
  <si>
    <t>negative regulation of cellular senescence</t>
  </si>
  <si>
    <t>GO:2000773</t>
  </si>
  <si>
    <t>PTEN,SIRT1,TERT,TP63</t>
  </si>
  <si>
    <t>inflammatory cell apoptotic process</t>
  </si>
  <si>
    <t>GO:0006925</t>
  </si>
  <si>
    <t>CDKN2A,IL6,PTEN,SIRT1</t>
  </si>
  <si>
    <t>morphogenesis of an epithelial fold</t>
  </si>
  <si>
    <t>GO:0060571</t>
  </si>
  <si>
    <t>AR,EGFR,HIF1A,TP63</t>
  </si>
  <si>
    <t>development of primary sexual characteristics</t>
  </si>
  <si>
    <t>GO:0045137</t>
  </si>
  <si>
    <t>negative regulation of secretion</t>
  </si>
  <si>
    <t>GO:0051048</t>
  </si>
  <si>
    <t>APOE,EGF,FOXO1,IL1B,INS,NRG1,OSM</t>
  </si>
  <si>
    <t>regulation of Wnt signaling pathway</t>
  </si>
  <si>
    <t>GO:0030111</t>
  </si>
  <si>
    <t>APOE,DDIT3,EGF,EGFR,FGF2,FOXO1,SMAD3,TERT,YAP1</t>
  </si>
  <si>
    <t>positive regulation of myeloid leukocyte differentiation</t>
  </si>
  <si>
    <t>GO:0002763</t>
  </si>
  <si>
    <t>CSF1,IFNG,RB1,TGFB1,TNFSF11</t>
  </si>
  <si>
    <t>cellular response to starvation</t>
  </si>
  <si>
    <t>GO:0009267</t>
  </si>
  <si>
    <t>CDKN1A,FOXO1,MTOR,PPARA,SIRT1,TFEB,TP53</t>
  </si>
  <si>
    <t>BRCA1,BRD4,CDKN2A,HMG20A,IL1B,NFYA,PML,PPARGC1A,SIRT1,TGFB1</t>
  </si>
  <si>
    <t>positive regulation of extracellular matrix organization</t>
  </si>
  <si>
    <t>GO:1903055</t>
  </si>
  <si>
    <t>AGT,IL6,RB1,SMAD3</t>
  </si>
  <si>
    <t>positive regulation of cholesterol efflux</t>
  </si>
  <si>
    <t>GO:0010875</t>
  </si>
  <si>
    <t>APOE,NFKBIA,PPARG,SIRT1</t>
  </si>
  <si>
    <t>negative regulation of MAPK cascade</t>
  </si>
  <si>
    <t>GO:0043409</t>
  </si>
  <si>
    <t>AGT,APOE,FOXO1,IL1B,MYC,PPARG,PTEN</t>
  </si>
  <si>
    <t>CDKN2A,MYC,PML,PPARG,SIRT1,SMAD3,STAT3</t>
  </si>
  <si>
    <t>positive regulation of cellular amide metabolic process</t>
  </si>
  <si>
    <t>GO:0034250</t>
  </si>
  <si>
    <t>ERBB2,IFNG,IL6,MTOR,MYC,NPM1,SP1</t>
  </si>
  <si>
    <t>cellular response to virus</t>
  </si>
  <si>
    <t>GO:0098586</t>
  </si>
  <si>
    <t>CHUK,HIF1A,IFNG,IL6,SMAD3,TGFB1</t>
  </si>
  <si>
    <t>cellular response to biotic stimulus</t>
  </si>
  <si>
    <t>GO:0071216</t>
  </si>
  <si>
    <t>CEBPB,CSF2,DDIT3,IL10,IL1B,IL6,NFKBIA,TP53</t>
  </si>
  <si>
    <t>positive regulation of lipid localization</t>
  </si>
  <si>
    <t>GO:1905954</t>
  </si>
  <si>
    <t>glucose transmembrane transport</t>
  </si>
  <si>
    <t>GO:1904659</t>
  </si>
  <si>
    <t>IGF1,IL1B,INS,INSR,TERT,TSC1</t>
  </si>
  <si>
    <t>monosaccharide metabolic process</t>
  </si>
  <si>
    <t>GO:0005996</t>
  </si>
  <si>
    <t>peptidyl-tyrosine autophosphorylation</t>
  </si>
  <si>
    <t>GO:0038083</t>
  </si>
  <si>
    <t>EGFR,INSR,NRG1,VEGF</t>
  </si>
  <si>
    <t>interferon-gamma-mediated signaling pathway</t>
  </si>
  <si>
    <t>GO:0060333</t>
  </si>
  <si>
    <t>IFNG,MED1,PPARG,TP53</t>
  </si>
  <si>
    <t>positive regulation of acute inflammatory response</t>
  </si>
  <si>
    <t>GO:0002675</t>
  </si>
  <si>
    <t>IL1B,IL6,OSM,TNFSF11</t>
  </si>
  <si>
    <t>regulation of cell cycle G2/M phase transition</t>
  </si>
  <si>
    <t>GO:1902749</t>
  </si>
  <si>
    <t>BRCA1,BRD4,CDKN1A,CDKN2A,NPM1,TP53</t>
  </si>
  <si>
    <t>ERBB2-EGFR signaling pathway</t>
  </si>
  <si>
    <t>GO:0038134</t>
  </si>
  <si>
    <t>EGF,EGFR,ERBB2</t>
  </si>
  <si>
    <t>stress-induced premature senescence</t>
  </si>
  <si>
    <t>GO:0090400</t>
  </si>
  <si>
    <t>CDKN1A,SIRT1,TP53</t>
  </si>
  <si>
    <t>small molecule metabolic process</t>
  </si>
  <si>
    <t>GO:0044281</t>
  </si>
  <si>
    <t>APOE,BRCA1,FGF2,FOXO1,HIF1A,IFNG,IGF1,IL1B,IL4,INS,INSR,MTOR,NUPR1,PPARA,PPARG,PPARGC1A,PTEN,SIRT1,STAT3,TP53</t>
  </si>
  <si>
    <t>regulation of canonical Wnt signaling pathway</t>
  </si>
  <si>
    <t>GO:0060828</t>
  </si>
  <si>
    <t>APOE,DDIT3,EGF,EGFR,FGF2,FOXO1,SMAD3,YAP1</t>
  </si>
  <si>
    <t>branching involved in ureteric bud morphogenesis</t>
  </si>
  <si>
    <t>GO:0001658</t>
  </si>
  <si>
    <t>AGT,FGF2,MYC,TGFB1,VEGF</t>
  </si>
  <si>
    <t>negative regulation of locomotion</t>
  </si>
  <si>
    <t>GO:0040013</t>
  </si>
  <si>
    <t>BRCA1,CDKN2A,EPAS1,HIF1A,HMG20A,NPM1,PTEN,SMAD7</t>
  </si>
  <si>
    <t>negative regulation of cardiac muscle hypertrophy</t>
  </si>
  <si>
    <t>GO:0010614</t>
  </si>
  <si>
    <t>FOXO1,PPARA,PPARG,SMAD3</t>
  </si>
  <si>
    <t>positive regulation of vascular endothelial growth factor production</t>
  </si>
  <si>
    <t>GO:0010575</t>
  </si>
  <si>
    <t>BRCA1,HIF1A,IL1B,IL6</t>
  </si>
  <si>
    <t>mammary gland epithelial cell proliferation</t>
  </si>
  <si>
    <t>GO:0033598</t>
  </si>
  <si>
    <t>CEBPB,ESR1,MED1,TNFSF11</t>
  </si>
  <si>
    <t>positive regulation of cardiac muscle tissue growth</t>
  </si>
  <si>
    <t>GO:0055023</t>
  </si>
  <si>
    <t>FGF2,IGF1,NRG1,YAP1</t>
  </si>
  <si>
    <t>regulation of protein localization to membrane</t>
  </si>
  <si>
    <t>GO:1905475</t>
  </si>
  <si>
    <t>AR,EGFR,ERBB2,HRAS,IFNG,INS,TGFB1</t>
  </si>
  <si>
    <t>hexose transmembrane transport</t>
  </si>
  <si>
    <t>GO:0008645</t>
  </si>
  <si>
    <t>establishment of protein localization to organelle</t>
  </si>
  <si>
    <t>GO:0072594</t>
  </si>
  <si>
    <t>AGT,CDKN1A,DDIT3,IFNG,MED1,NFKBIA,PML,SMAD3,STAT3,TERT,TGFB1,TP53</t>
  </si>
  <si>
    <t>positive regulation of binding</t>
  </si>
  <si>
    <t>GO:0051099</t>
  </si>
  <si>
    <t>APOE,EGF,IFNG,IGF1,PPARG,RB1,TERT</t>
  </si>
  <si>
    <t>organic hydroxy compound metabolic process</t>
  </si>
  <si>
    <t>GO:1901615</t>
  </si>
  <si>
    <t>APOE,EPAS1,FGF2,HIF1A,IFNG,IGF1,IL4,MED1,PTEN,SIRT1,TP53</t>
  </si>
  <si>
    <t>regulation of T cell differentiation</t>
  </si>
  <si>
    <t>GO:0045580</t>
  </si>
  <si>
    <t>CDKN2A,ERBB2,IFNG,IL4,SMAD7,TCF7,TGFB1</t>
  </si>
  <si>
    <t>regulation of sterol transport</t>
  </si>
  <si>
    <t>GO:0032371</t>
  </si>
  <si>
    <t>positive regulation of muscle cell differentiation</t>
  </si>
  <si>
    <t>GO:0051149</t>
  </si>
  <si>
    <t>IGF1,MTOR,NRG1,SIRT1,TGFB1</t>
  </si>
  <si>
    <t>regulation of cholesterol transport</t>
  </si>
  <si>
    <t>GO:0032374</t>
  </si>
  <si>
    <t>camera-type eye development</t>
  </si>
  <si>
    <t>GO:0043010</t>
  </si>
  <si>
    <t>EGFR,FGF2,HIF1A,MED1,MITF,SMAD3,STAT3,TGFB1,VEGF</t>
  </si>
  <si>
    <t>insulin receptor signaling pathway</t>
  </si>
  <si>
    <t>GO:0008286</t>
  </si>
  <si>
    <t>AGT,FOXO1,IL1B,INS,INSR,SIRT1</t>
  </si>
  <si>
    <t>cellular chemical homeostasis</t>
  </si>
  <si>
    <t>GO:0055082</t>
  </si>
  <si>
    <t>AGT,APOE,DDIT3,FGF2,FOXO1,HIF1A,IFNG,MYC,PML,PPARGC1A,SIRT1,TGFB1</t>
  </si>
  <si>
    <t>response to inorganic substance</t>
  </si>
  <si>
    <t>GO:0010035</t>
  </si>
  <si>
    <t>CHUK,CSF2,EGFR,FOXO1,HGF,HIF1A,IL10,IL6,MAPK7,SIRT1,TERT</t>
  </si>
  <si>
    <t>nucleobase-containing small molecule metabolic process</t>
  </si>
  <si>
    <t>GO:0055086</t>
  </si>
  <si>
    <t>cellular response to gamma radiation</t>
  </si>
  <si>
    <t>GO:0071480</t>
  </si>
  <si>
    <t>CDKN1A,HRAS,TP53,YAP1</t>
  </si>
  <si>
    <t>regulation of oxidative stress-induced intrinsic apoptotic signaling pathway</t>
  </si>
  <si>
    <t>GO:1902175</t>
  </si>
  <si>
    <t>axis elongation</t>
  </si>
  <si>
    <t>GO:0003401</t>
  </si>
  <si>
    <t>monosaccharide transmembrane transport</t>
  </si>
  <si>
    <t>GO:0015749</t>
  </si>
  <si>
    <t>striated muscle cell proliferation</t>
  </si>
  <si>
    <t>GO:0014855</t>
  </si>
  <si>
    <t>FGF2,HGF,NRG1,PTEN,YAP1</t>
  </si>
  <si>
    <t>protein secretion</t>
  </si>
  <si>
    <t>GO:0009306</t>
  </si>
  <si>
    <t>positive regulation of leukocyte differentiation</t>
  </si>
  <si>
    <t>GO:1902107</t>
  </si>
  <si>
    <t>CSF1,IFNG,IL10,IL4,RB1,TGFB1,TNFSF11</t>
  </si>
  <si>
    <t>positive regulation of hemopoiesis</t>
  </si>
  <si>
    <t>GO:1903708</t>
  </si>
  <si>
    <t>establishment of protein localization to extracellular region</t>
  </si>
  <si>
    <t>GO:0035592</t>
  </si>
  <si>
    <t>regulation of cytokine production involved in immune response</t>
  </si>
  <si>
    <t>GO:0002718</t>
  </si>
  <si>
    <t>IL10,IL1B,IL4,IL6,SIRT1,SMAD7</t>
  </si>
  <si>
    <t>cytokine production involved in immune response</t>
  </si>
  <si>
    <t>GO:0002367</t>
  </si>
  <si>
    <t>secretion by cell</t>
  </si>
  <si>
    <t>GO:0032940</t>
  </si>
  <si>
    <t>regulation of phospholipase activity</t>
  </si>
  <si>
    <t>GO:0010517</t>
  </si>
  <si>
    <t>positive regulation of epithelial tube formation</t>
  </si>
  <si>
    <t>GO:1905278</t>
  </si>
  <si>
    <t>EGF,FGF2,VEGF</t>
  </si>
  <si>
    <t>regulation of epithelial tube formation</t>
  </si>
  <si>
    <t>GO:1905276</t>
  </si>
  <si>
    <t>negative regulation of cell size</t>
  </si>
  <si>
    <t>GO:0045792</t>
  </si>
  <si>
    <t>MTOR,PTEN,TSC1</t>
  </si>
  <si>
    <t>negative regulation of muscle hypertrophy</t>
  </si>
  <si>
    <t>GO:0014741</t>
  </si>
  <si>
    <t>T-helper 17 cell differentiation</t>
  </si>
  <si>
    <t>GO:0072539</t>
  </si>
  <si>
    <t>IL4,IL6,SMAD7,STAT3</t>
  </si>
  <si>
    <t>myeloid dendritic cell activation</t>
  </si>
  <si>
    <t>GO:0001773</t>
  </si>
  <si>
    <t>CSF2,IL10,IL4,TGFB1</t>
  </si>
  <si>
    <t>T cell lineage commitment</t>
  </si>
  <si>
    <t>GO:0002360</t>
  </si>
  <si>
    <t>IL6,MTOR,STAT3,TP53</t>
  </si>
  <si>
    <t>regulation of peptide hormone secretion</t>
  </si>
  <si>
    <t>GO:0090276</t>
  </si>
  <si>
    <t>FOXO1,HIF1A,IFNG,IL1B,IL6,INS,TNFSF11</t>
  </si>
  <si>
    <t>nephron epithelium development</t>
  </si>
  <si>
    <t>GO:0072009</t>
  </si>
  <si>
    <t>T-helper cell differentiation</t>
  </si>
  <si>
    <t>GO:0042093</t>
  </si>
  <si>
    <t>IL4,IL6,MTOR,SMAD7,STAT3</t>
  </si>
  <si>
    <t>positive regulation of lipase activity</t>
  </si>
  <si>
    <t>GO:0060193</t>
  </si>
  <si>
    <t>negative regulation of epithelial cell migration</t>
  </si>
  <si>
    <t>GO:0010633</t>
  </si>
  <si>
    <t>APOE,FGF2,IL4,PPARG,PTEN</t>
  </si>
  <si>
    <t>regulation of B cell proliferation</t>
  </si>
  <si>
    <t>GO:0030888</t>
  </si>
  <si>
    <t>CDKN1A,CDKN2A,IL10,IL4,PTEN</t>
  </si>
  <si>
    <t>protein localization to extracellular region</t>
  </si>
  <si>
    <t>GO:0071692</t>
  </si>
  <si>
    <t>adaptive immune response based on somatic recombination of immune receptors built from immunoglobulin superfamily domains</t>
  </si>
  <si>
    <t>GO:0002460</t>
  </si>
  <si>
    <t>HRAS,IL10,IL1B,IL4,IL6,MTOR,SMAD7,STAT3,TGFB1</t>
  </si>
  <si>
    <t>regulation of mitotic nuclear division</t>
  </si>
  <si>
    <t>GO:0007088</t>
  </si>
  <si>
    <t>lung development</t>
  </si>
  <si>
    <t>GO:0030324</t>
  </si>
  <si>
    <t>EPAS1,FGF2,KRAS,PGR,TGFB1,VEGF,YAP1</t>
  </si>
  <si>
    <t>lipid localization</t>
  </si>
  <si>
    <t>GO:0010876</t>
  </si>
  <si>
    <t>neuroblast proliferation</t>
  </si>
  <si>
    <t>GO:0007405</t>
  </si>
  <si>
    <t>intracellular protein transport</t>
  </si>
  <si>
    <t>GO:0006886</t>
  </si>
  <si>
    <t>AGT,CDKN1A,CDKN2A,ERBB2,HRAS,IFNG,IL1B,MED1,NFKBIA,NPM1,PML,SMAD3,STAT3,TGFB1,TP53</t>
  </si>
  <si>
    <t>regulation of cell-matrix adhesion</t>
  </si>
  <si>
    <t>GO:0001952</t>
  </si>
  <si>
    <t>CDKN2A,CSF1,PTEN,SMAD3,TSC1,VEGF</t>
  </si>
  <si>
    <t>regulation of ossification</t>
  </si>
  <si>
    <t>GO:0030278</t>
  </si>
  <si>
    <t>CSF1,ESRRA,HIF1A,SMAD3,SMAD7,TGFB1</t>
  </si>
  <si>
    <t>regulation of peptide secretion</t>
  </si>
  <si>
    <t>GO:0002791</t>
  </si>
  <si>
    <t>carbohydrate derivative metabolic process</t>
  </si>
  <si>
    <t>GO:1901135</t>
  </si>
  <si>
    <t>EGF,FGF2,HIF1A,IFNG,IGF1,IL1B,IL4,INS,INSR,MTOR,NUPR1,PPARA,PPARGC1A,STAT3,TP53</t>
  </si>
  <si>
    <t>negative regulation of endothelial cell apoptotic process</t>
  </si>
  <si>
    <t>GO:2000352</t>
  </si>
  <si>
    <t>IL10,IL4,MAPK7,TERT</t>
  </si>
  <si>
    <t>liver regeneration</t>
  </si>
  <si>
    <t>GO:0097421</t>
  </si>
  <si>
    <t>CEBPB,IL10,IL6,TGFB1</t>
  </si>
  <si>
    <t>positive regulation of leukocyte apoptotic process</t>
  </si>
  <si>
    <t>GO:2000108</t>
  </si>
  <si>
    <t>CDKN2A,IL10,SIRT1,TP53</t>
  </si>
  <si>
    <t>cell maturation</t>
  </si>
  <si>
    <t>GO:0048469</t>
  </si>
  <si>
    <t>EPAS1,HIF1A,PGR,PPARG,RB1,TGFB1,VEGF</t>
  </si>
  <si>
    <t>regulation of cell division</t>
  </si>
  <si>
    <t>GO:0051302</t>
  </si>
  <si>
    <t>FGF2,IL1B,MYC,OSM,TGFB1,TP63,VEGF</t>
  </si>
  <si>
    <t>ureteric bud morphogenesis</t>
  </si>
  <si>
    <t>GO:0060675</t>
  </si>
  <si>
    <t>response to activity</t>
  </si>
  <si>
    <t>GO:0014823</t>
  </si>
  <si>
    <t>AGT,HIF1A,IL10,IL6,PPARGC1A</t>
  </si>
  <si>
    <t>protein deacetylation</t>
  </si>
  <si>
    <t>GO:0006476</t>
  </si>
  <si>
    <t>stem cell proliferation</t>
  </si>
  <si>
    <t>GO:0072089</t>
  </si>
  <si>
    <t>regulation of peptide transport</t>
  </si>
  <si>
    <t>GO:0090087</t>
  </si>
  <si>
    <t>respiratory tube development</t>
  </si>
  <si>
    <t>GO:0030323</t>
  </si>
  <si>
    <t>cardiac ventricle morphogenesis</t>
  </si>
  <si>
    <t>GO:0003208</t>
  </si>
  <si>
    <t>HIF1A,MED1,NRG1,SMAD7,TGFB1</t>
  </si>
  <si>
    <t>mesonephric tubule morphogenesis</t>
  </si>
  <si>
    <t>GO:0072171</t>
  </si>
  <si>
    <t>cardiac chamber morphogenesis</t>
  </si>
  <si>
    <t>GO:0003206</t>
  </si>
  <si>
    <t>HIF1A,MED1,NRG1,SMAD7,TGFB1,TP53</t>
  </si>
  <si>
    <t>regulation of vascular endothelial growth factor production</t>
  </si>
  <si>
    <t>GO:0010574</t>
  </si>
  <si>
    <t>positive regulation of heart growth</t>
  </si>
  <si>
    <t>GO:0060421</t>
  </si>
  <si>
    <t>negative regulation of organelle organization</t>
  </si>
  <si>
    <t>GO:0010639</t>
  </si>
  <si>
    <t>BRCA1,HGF,IGF1,NPM1,NUPR1,PML,PPARG,TP53,YAP1</t>
  </si>
  <si>
    <t>positive regulation of protein-containing complex assembly</t>
  </si>
  <si>
    <t>GO:0031334</t>
  </si>
  <si>
    <t>CSF2,ESR1,IFNG,MTOR,NRG1,TP53,VEGF</t>
  </si>
  <si>
    <t>signal release</t>
  </si>
  <si>
    <t>GO:0023061</t>
  </si>
  <si>
    <t>CDKN2A,MYC,PML,PPARG,SIRT1,SMAD3</t>
  </si>
  <si>
    <t>glucose import</t>
  </si>
  <si>
    <t>GO:0046323</t>
  </si>
  <si>
    <t>IGF1,INS,INSR,TERT,TSC1</t>
  </si>
  <si>
    <t>regulation of cardiac muscle hypertrophy in response to stress</t>
  </si>
  <si>
    <t>GO:1903242</t>
  </si>
  <si>
    <t>regulation of cardiac muscle adaptation</t>
  </si>
  <si>
    <t>GO:0010612</t>
  </si>
  <si>
    <t>regulation of macrophage apoptotic process</t>
  </si>
  <si>
    <t>GO:2000109</t>
  </si>
  <si>
    <t>CDKN2A,PTEN,SIRT1</t>
  </si>
  <si>
    <t>negative regulation of muscle adaptation</t>
  </si>
  <si>
    <t>GO:0014745</t>
  </si>
  <si>
    <t>interleukin-23 production</t>
  </si>
  <si>
    <t>GO:0032627</t>
  </si>
  <si>
    <t>CSF2,IFNG,TGFB1</t>
  </si>
  <si>
    <t>regulation of interleukin-23 production</t>
  </si>
  <si>
    <t>GO:0032667</t>
  </si>
  <si>
    <t>EPAS1,HIF1A,MED1,RB1,STAT3,VEGF</t>
  </si>
  <si>
    <t>regulation of glucose transmembrane transport</t>
  </si>
  <si>
    <t>GO:0010827</t>
  </si>
  <si>
    <t>IGF1,IL1B,INS,INSR,TERT</t>
  </si>
  <si>
    <t>AR,BRD4,CDKN2A,CEBPB,DDIT3,EPAS1,ERG,ESR1,ESRRA,FOXO1,HIF1A,KDM3B,MITF,MYC,NFYA,NKX2-3,PGR,PML,PPARA,PPARG,PPARGC1A,RB1,SIRT1,SMAD3,SMAD7,SP1,STAT3,TEAD2,TFEB,TP53,TP63</t>
  </si>
  <si>
    <t>AR,BRCA1,BRD4,CDKN2A,CEBPB,DDIT3,EPAS1,ERG,ESR1,ESRRA,FOXO1,HIF1A,KDM3B,MITF,MYC,NFYA,NKX2-3,PGR,PML,PPARA,PPARG,PPARGC1A,RB1,SIRT1,SMAD3,SMAD7,SP1,STAT3,TEAD2,TERT,TFEB,TP53,TP63</t>
  </si>
  <si>
    <t>CEBPB,DDIT3,EPAS1,ESR1,HIF1A,MED1,MYC,NFYA,PPARG,RB1,SMAD3,SMAD7,SP1,STAT3,TCF7,TEAD2,TP53,YAP1</t>
  </si>
  <si>
    <t>AR,BRCA1,BRD4,CDKN1A,CDKN2A,CEBPB,CHUK,CSF1,EPAS1,ESR1,ESRRA,FOXO1,HIF1A,HRAS,KDM3B,MAPK7,MED1,MITF,MTOR,MYC,NFKBIA,NFYA,NPM1,NRG1,NUPR1,PGR,PML,PPARA,PPARG,PPARGC1A,PTEN,RB1,SIRT1,SMAD3,SMAD7,SP1,STAT3,TCF7,TEAD2,TERT,TP53,TP63,YAP1</t>
  </si>
  <si>
    <t>CEBPB,DDIT3,HIF1A,MED1,MYC,NFYA,PPARG,RB1,SMAD3,SMAD7,STAT3,TCF7,TEAD2,YAP1</t>
  </si>
  <si>
    <t>APOE,AR,BRCA1,BRD4,CDKN1A,CDKN2A,CEBPB,CHUK,CSF1,EGF,EGFR,EPAS1,ESR1,ESRRA,FOXO1,HGF,HIF1A,HRAS,IGF1,IL6,INS,INSR,KDM3B,MAPK7,MED1,MITF,MTOR,MYC,NFKBIA,NFYA,NPM1,NRG1,NUPR1,PGR,PML,PPARA,PPARG,PPARGC1A,PRL,PTEN,RB1,SIRT1,SMAD3,SMAD7,SP1,STAT3,TCF7,TEAD2,TERT,TP53,TP63,VEGF,YAP1</t>
  </si>
  <si>
    <t>MAPK7,MTOR,PML,PPARGC1A,PTEN,RB1,SIRT1,TERT,TP53</t>
  </si>
  <si>
    <t>AR,BRCA1,BRD4,CDKN1A,CDKN2A,CEBPB,CHUK,CSF1,EPAS1,ESR1,ESRRA,FOXO1,HIF1A,HRAS,INSR,KDM3B,MAPK7,MED1,MITF,MTOR,MYC,NFKBIA,NFYA,NPM1,NRG1,NUPR1,PGR,PML,PPARA,PPARG,PPARGC1A,PTEN,RB1,SIRT1,SMAD3,SMAD7,SP1,STAT3,TCF7,TEAD2,TERT,TP53,TP63,YAP1</t>
  </si>
  <si>
    <t>AR,BRCA1,CDKN1A,CDKN2A,CSF1,EPAS1,HIF1A,MAPK7,MTOR,NPM1,PML,PPARGC1A,PTEN,RB1,SIRT1,TCF7,TERT,TP53</t>
  </si>
  <si>
    <t>APOE,AR,BRCA1,BRD4,CDKN1A,CDKN2A,CEBPB,CHUK,CSF1,DDIT3,EGFR,EPAS1,ERBB2,ERG,ESR1,ESRRA,FGF2,FOXO1,HIF1A,HMG20A,HRAS,IKBKB,INSR,KDM3B,MAPK7,MED1,MITF,MTOR,MYC,NFKBIA,NFYA,NKX2-3,NPM1,NRG1,NUPR1,PGR,PML,PPARA,PPARG,PPARGC1A,PTEN,RABL6,RB1,SIRT1,SMAD3,SMAD7,SP1,STAT3,TCF7,TEAD2,TERT,TFEB,TP53,TP63,TSC1,YAP1</t>
  </si>
  <si>
    <t>APOE,AR,BRCA1,BRD4,CDKN1A,CDKN2A,CEBPB,CHUK,CSF1,CSF2,DDIT3,EGF,EGFR,EPAS1,ERBB2,ERG,ESR1,ESRRA,FGF2,FOXO1,HGF,HIF1A,HMG20A,HRAS,IGF1,IKBKB,IL1B,IL6,INS,INSR,KDM3B,KRAS,MAPK7,MED1,MITF,MTOR,MYC,NFKBIA,NFYA,NKX2-3,NPM1,NRG1,NUPR1,PGR,PML,PPARA,PPARG,PPARGC1A,PRL,PTEN,RABL6,RB1,SIRT1,SMAD3,SMAD7,SP1,STAT3,TCF7,TEAD2,TERT,TFEB,TGFB1,TP53,TP63,TSC1,VEGF,YAP1</t>
  </si>
  <si>
    <t>cytoplasm</t>
  </si>
  <si>
    <t>GO:0005737</t>
  </si>
  <si>
    <t>AGT,APOE,AR,BRCA1,CDKN1A,CDKN2A,CEBPB,CHUK,CSF1,DDIT3,EGF,EGFR,EPAS1,ERBB2,ERG,ESR1,ESRRA,FGF2,FOXO1,HGF,HIF1A,HRAS,IGF1,IKBKB,IL1B,IL6,INS,INSR,KRAS,MAPK7,MITF,MTOR,MYC,NFKBIA,NPM1,NRG1,NUPR1,PGR,PML,PPARG,PPARGC1A,PRL,PTEN,RABL6,RB1,SIRT1,SMAD3,SMAD7,SP1,STAT3,TEAD2,TERT,TFEB,TGFB1,TNFSF11,TP53,TP63,TSC1,VEGF,YAP1</t>
  </si>
  <si>
    <t>APOE,AR,BRCA1,CDKN1A,CDKN2A,CEBPB,CHUK,CSF1,CSF2,DDIT3,EGFR,EPAS1,ERBB2,ERG,ESR1,HIF1A,HRAS,IGF1,IKBKB,IL6,INSR,KDM3B,MED1,MITF,MTOR,MYC,NFKBIA,NFYA,NPM1,NUPR1,PPARG,RB1,SIRT1,SMAD3,SMAD7,SP1,STAT3,TCF7,TEAD2,TERT,TP53,TP63,TSC1,YAP1</t>
  </si>
  <si>
    <t>AGT,APOE,AR,BRCA1,BRD4,CDKN1A,CDKN2A,CEBPB,CHUK,CSF1,CSF2,DDIT3,EGF,EGFR,EPAS1,ERBB2,ERG,ESR1,ESRRA,FGF2,FOXO1,HGF,HIF1A,HMG20A,HRAS,IGF1,IKBKB,IL1B,IL6,INS,INSR,KDM3B,KRAS,MAPK7,MED1,MITF,MTOR,MYC,NFKBIA,NFYA,NKX2-3,NPM1,NRG1,NUPR1,PGR,PML,PPARA,PPARG,PPARGC1A,PRL,PTEN,RABL6,RB1,SIRT1,SMAD3,SMAD7,SP1,STAT3,TCF7,TEAD2,TERT,TFEB,TGFB1,TP53,TP63,TSC1,VEGF,YAP1</t>
  </si>
  <si>
    <t>DDIT3,ESR1,NFYA,NPM1,NUPR1,SP1,TERT</t>
  </si>
  <si>
    <t>cytosol</t>
  </si>
  <si>
    <t>GO:0005829</t>
  </si>
  <si>
    <t>AGT,AR,CDKN1A,CDKN2A,CHUK,DDIT3,EPAS1,ERBB2,ESR1,FOXO1,HIF1A,HRAS,IKBKB,IL1B,KRAS,MAPK7,MTOR,NFKBIA,NPM1,PGR,PML,PPARG,PTEN,RABL6,RB1,SIRT1,SMAD3,SMAD7,STAT3,TEAD2,TERT,TFEB,TP53,TSC1,YAP1</t>
  </si>
  <si>
    <t>AGT,AR,CDKN1A,CDKN2A,CHUK,EGF,EGFR,EPAS1,ERBB2,ESR1,FGF2,FOXO1,HGF,HIF1A,HRAS,IFNG,IGF1,IKBKB,IL4,IL6,KRAS,MITF,MTOR,MYC,NFKBIA,PML,PPARG,PTEN,RB1,SMAD3,SP1,STAT3,TCF7,TERT,TGFB1,TP53,VEGF</t>
  </si>
  <si>
    <t>AR,CDKN1A,CHUK,EGF,EGFR,ERBB2,ERG,FOXO1,HRAS,IGF1,IKBKB,INS,KRAS,MTOR,NFKBIA,PTEN,RB1,TCF7,TP53</t>
  </si>
  <si>
    <t>BRCA1,CDKN1A,EGF,EGFR,ERBB2,ESR1,FGF2,HRAS,IGF1,KRAS,MTOR,MYC,PGR,PTEN,RB1,SP1,TCF7,TNFSF11,TP53</t>
  </si>
  <si>
    <t>FoxO signaling pathway</t>
  </si>
  <si>
    <t>KEGG:04068</t>
  </si>
  <si>
    <t>CDKN1A,CHUK,EGF,EGFR,FOXO1,HRAS,IGF1,IKBKB,IL10,IL6,INS,INSR,KRAS,PTEN,SIRT1,SMAD3,STAT3,TGFB1</t>
  </si>
  <si>
    <t>PI3K-Akt signaling pathway</t>
  </si>
  <si>
    <t>KEGG:04151</t>
  </si>
  <si>
    <t>BRCA1,CDKN1A,CHUK,CSF1,EGF,EGFR,ERBB2,FGF2,HGF,HRAS,IGF1,IKBKB,IL4,IL6,INS,INSR,KRAS,MTOR,MYC,OSM,PRL,PTEN,TP53,TSC1,VEGF</t>
  </si>
  <si>
    <t>CDKN1A,CDKN2A,CHUK,EGF,EGFR,ERBB2,IKBKB,KRAS,MTOR,RB1,SMAD3,STAT3,TGFB1,TP53,VEGF</t>
  </si>
  <si>
    <t>EGFR tyrosine kinase inhibitor resistance</t>
  </si>
  <si>
    <t>KEGG:01521</t>
  </si>
  <si>
    <t>EGF,EGFR,ERBB2,FGF2,HGF,HRAS,IGF1,IL6,KRAS,MTOR,NRG1,PTEN,STAT3,VEGF</t>
  </si>
  <si>
    <t>CDKN1A,CDKN2A,EGF,EGFR,FGF2,HGF,HRAS,IGF1,KRAS,MITF,PTEN,RB1,TP53</t>
  </si>
  <si>
    <t>CDKN1A,CDKN2A,EGF,EGFR,ERBB2,HRAS,KRAS,MYC,RB1,TP53,VEGF</t>
  </si>
  <si>
    <t>CDKN1A,EGF,EGFR,ERBB2,FGF2,HGF,HRAS,KRAS,MTOR,MYC,RB1,SMAD3,TCF7,TERT,TGFB1,TP53</t>
  </si>
  <si>
    <t>MAPK signaling pathway</t>
  </si>
  <si>
    <t>KEGG:04010</t>
  </si>
  <si>
    <t>CHUK,CSF1,DDIT3,EGF,EGFR,ERBB2,FGF2,HGF,HRAS,IGF1,IKBKB,IL1B,INS,INSR,KRAS,MAPK7,MYC,TGFB1,TP53,VEGF</t>
  </si>
  <si>
    <t>CDKN1A,CDKN2A,CHUK,EGFR,HRAS,IKBKB,IL1B,IL6,KRAS,MTOR,MYC,NFKBIA,RB1,SP1,STAT3,TP53,TSC1,VEGF</t>
  </si>
  <si>
    <t>CDKN1A,CHUK,CSF2,FGF2,HIF1A,HRAS,IKBKB,IL6,KRAS,MTOR,MYC,NFKBIA,RB1,STAT3,TCF7,TP53,VEGF</t>
  </si>
  <si>
    <t>CDKN1A,CDKN2A,EGFR,ERBB2,ESR1,HRAS,IGF1,KRAS,MED1,MTOR,RB1,SP1,TP53</t>
  </si>
  <si>
    <t>CDKN1A,CDKN2A,CHUK,HRAS,IKBKB,KRAS,MYC,NFKBIA,RB1,SMAD3,TGFB1,TP53</t>
  </si>
  <si>
    <t>CDKN1A,CDKN2A,FOXO1,HRAS,IL6,KRAS,MTOR,MYC,PTEN,RB1,SIRT1,SMAD3,TGFB1,TP53,TSC1</t>
  </si>
  <si>
    <t>HIF-1 signaling pathway</t>
  </si>
  <si>
    <t>KEGG:04066</t>
  </si>
  <si>
    <t>CDKN1A,EGF,EGFR,ERBB2,HIF1A,IFNG,IGF1,IL6,INS,INSR,MTOR,STAT3,VEGF</t>
  </si>
  <si>
    <t>CDKN1A,CDKN2A,EGFR,HGF,HRAS,KRAS,MTOR,MYC,PTEN,RB1,SMAD3,TCF7,TERT,TGFB1,TP53</t>
  </si>
  <si>
    <t>Longevity regulating pathway</t>
  </si>
  <si>
    <t>KEGG:04211</t>
  </si>
  <si>
    <t>FOXO1,HRAS,IGF1,INS,INSR,KRAS,MTOR,PPARG,PPARGC1A,SIRT1,TP53,TSC1</t>
  </si>
  <si>
    <t>PD-L1 expression and PD-1 checkpoint pathway in cancer</t>
  </si>
  <si>
    <t>KEGG:05235</t>
  </si>
  <si>
    <t>CHUK,EGF,EGFR,HIF1A,HRAS,IFNG,IKBKB,KRAS,MTOR,NFKBIA,PTEN,STAT3</t>
  </si>
  <si>
    <t>Proteoglycans in cancer</t>
  </si>
  <si>
    <t>KEGG:05205</t>
  </si>
  <si>
    <t>CDKN1A,EGFR,ERBB2,ESR1,FGF2,HGF,HIF1A,HRAS,IGF1,KRAS,MTOR,MYC,STAT3,TGFB1,TP53,VEGF</t>
  </si>
  <si>
    <t>CDKN1A,CDKN2A,EGF,EGFR,ERBB2,HGF,HRAS,KRAS,RB1,STAT3,TP53</t>
  </si>
  <si>
    <t>CDKN1A,CDKN2A,CHUK,CSF2,HRAS,IKBKB,IL6,KRAS,MYC,NFKBIA,PTEN,RB1,SMAD3,TERT,TGFB1,TP53</t>
  </si>
  <si>
    <t>Glioma</t>
  </si>
  <si>
    <t>KEGG:05214</t>
  </si>
  <si>
    <t>CDKN1A,CDKN2A,EGF,EGFR,HRAS,IGF1,KRAS,MTOR,PTEN,RB1,TP53</t>
  </si>
  <si>
    <t>Hepatitis C</t>
  </si>
  <si>
    <t>KEGG:05160</t>
  </si>
  <si>
    <t>CDKN1A,CHUK,EGF,EGFR,HRAS,IFNG,IKBKB,KRAS,MYC,NFKBIA,PPARA,RB1,STAT3,TP53</t>
  </si>
  <si>
    <t>Endometrial cancer</t>
  </si>
  <si>
    <t>KEGG:05213</t>
  </si>
  <si>
    <t>CDKN1A,EGF,EGFR,ERBB2,HRAS,KRAS,MYC,PTEN,TCF7,TP53</t>
  </si>
  <si>
    <t>CDKN1A,CEBPB,CSF2,DDIT3,ERG,FOXO1,IGF1,IL6,MITF,MYC,NUPR1,PML,PPARG,SP1,TP53</t>
  </si>
  <si>
    <t>JAK-STAT signaling pathway</t>
  </si>
  <si>
    <t>KEGG:04630</t>
  </si>
  <si>
    <t>CDKN1A,CSF2,EGF,EGFR,HRAS,IFNG,IL10,IL4,IL6,MTOR,MYC,OSM,PRL,STAT3</t>
  </si>
  <si>
    <t>Th17 cell differentiation</t>
  </si>
  <si>
    <t>KEGG:04659</t>
  </si>
  <si>
    <t>CHUK,HIF1A,IFNG,IKBKB,IL1B,IL4,IL6,MTOR,NFKBIA,SMAD3,STAT3,TGFB1</t>
  </si>
  <si>
    <t>Insulin resistance</t>
  </si>
  <si>
    <t>KEGG:04931</t>
  </si>
  <si>
    <t>AGT,FOXO1,IKBKB,IL6,INS,INSR,MTOR,NFKBIA,PPARA,PPARGC1A,PTEN,STAT3</t>
  </si>
  <si>
    <t>Colorectal cancer</t>
  </si>
  <si>
    <t>KEGG:05210</t>
  </si>
  <si>
    <t>CDKN1A,EGF,EGFR,HRAS,KRAS,MTOR,MYC,SMAD3,TCF7,TGFB1,TP53</t>
  </si>
  <si>
    <t>Chemical carcinogenesis - receptor activation</t>
  </si>
  <si>
    <t>KEGG:05207</t>
  </si>
  <si>
    <t>AR,EGF,EGFR,ESR1,FGF2,HRAS,KRAS,MTOR,MYC,PGR,PPARA,RB1,STAT3,TNFSF11,VEGF</t>
  </si>
  <si>
    <t>CHUK,CSF2,HRAS,IKBKB,KRAS,MTOR,MYC,PML,STAT3,TCF7</t>
  </si>
  <si>
    <t>BRCA1,CDKN1A,CDKN2A,EGFR,ERBB2,HRAS,IKBKB,KRAS,MAPK7,MTOR,MYC,PTEN,SIRT1,STAT3,TP53,TP63,VEGF</t>
  </si>
  <si>
    <t>CDKN1A,CHUK,HRAS,IKBKB,IL6,KRAS,MYC,NFKBIA,RB1,SMAD3,STAT3,TGFB1,TP53</t>
  </si>
  <si>
    <t>IL-17 signaling pathway</t>
  </si>
  <si>
    <t>KEGG:04657</t>
  </si>
  <si>
    <t>CEBPB,CHUK,CSF2,IFNG,IKBKB,IL1B,IL4,IL6,MAPK7,NFKBIA</t>
  </si>
  <si>
    <t>Central carbon metabolism in cancer</t>
  </si>
  <si>
    <t>KEGG:05230</t>
  </si>
  <si>
    <t>EGFR,ERBB2,HIF1A,HRAS,KRAS,MTOR,MYC,PTEN,TP53</t>
  </si>
  <si>
    <t>AGE-RAGE signaling pathway in diabetic complications</t>
  </si>
  <si>
    <t>KEGG:04933</t>
  </si>
  <si>
    <t>AGT,FOXO1,HRAS,IL1B,IL6,KRAS,SMAD3,STAT3,TGFB1,VEGF</t>
  </si>
  <si>
    <t>Human papillomavirus infection</t>
  </si>
  <si>
    <t>KEGG:05165</t>
  </si>
  <si>
    <t>CDKN1A,CHUK,EGF,EGFR,FOXO1,HRAS,IKBKB,KRAS,MTOR,PTEN,RB1,TCF7,TERT,TP53,TSC1,VEGF</t>
  </si>
  <si>
    <t>Thyroid cancer</t>
  </si>
  <si>
    <t>KEGG:05216</t>
  </si>
  <si>
    <t>CDKN1A,HRAS,KRAS,MYC,PPARG,TCF7,TP53</t>
  </si>
  <si>
    <t>ErbB signaling pathway</t>
  </si>
  <si>
    <t>KEGG:04012</t>
  </si>
  <si>
    <t>CDKN1A,EGF,EGFR,ERBB2,HRAS,KRAS,MTOR,MYC,NRG1</t>
  </si>
  <si>
    <t>Inflammatory bowel disease</t>
  </si>
  <si>
    <t>KEGG:05321</t>
  </si>
  <si>
    <t>IFNG,IL10,IL1B,IL4,IL6,SMAD3,STAT3,TGFB1</t>
  </si>
  <si>
    <t>Longevity regulating pathway - multiple species</t>
  </si>
  <si>
    <t>KEGG:04213</t>
  </si>
  <si>
    <t>FOXO1,HRAS,IGF1,INS,INSR,KRAS,MTOR,SIRT1</t>
  </si>
  <si>
    <t>Ras signaling pathway</t>
  </si>
  <si>
    <t>KEGG:04014</t>
  </si>
  <si>
    <t>CHUK,CSF1,EGF,EGFR,FGF2,HGF,HRAS,IGF1,IKBKB,INS,INSR,KRAS,VEGF</t>
  </si>
  <si>
    <t>Osteoclast differentiation</t>
  </si>
  <si>
    <t>KEGG:04380</t>
  </si>
  <si>
    <t>CHUK,CSF1,IFNG,IKBKB,IL1B,MITF,NFKBIA,PPARG,TGFB1,TNFSF11</t>
  </si>
  <si>
    <t>Renal cell carcinoma</t>
  </si>
  <si>
    <t>KEGG:05211</t>
  </si>
  <si>
    <t>CDKN1A,EPAS1,HGF,HIF1A,HRAS,KRAS,TGFB1,VEGF</t>
  </si>
  <si>
    <t>T cell receptor signaling pathway</t>
  </si>
  <si>
    <t>KEGG:04660</t>
  </si>
  <si>
    <t>CHUK,CSF2,HRAS,IFNG,IKBKB,IL10,IL4,KRAS,NFKBIA</t>
  </si>
  <si>
    <t>CHUK,FOXO1,IKBKB,IL1B,IL6,NFKBIA,PPARA,PPARGC1A,SIRT1,TCF7</t>
  </si>
  <si>
    <t>mTOR signaling pathway</t>
  </si>
  <si>
    <t>KEGG:04150</t>
  </si>
  <si>
    <t>CHUK,HRAS,IGF1,IKBKB,INS,INSR,KRAS,MTOR,PTEN,TSC1</t>
  </si>
  <si>
    <t>Rheumatoid arthritis</t>
  </si>
  <si>
    <t>KEGG:05323</t>
  </si>
  <si>
    <t>CSF1,CSF2,IFNG,IL1B,IL6,TGFB1,TNFSF11,VEGF</t>
  </si>
  <si>
    <t>AMPK signaling pathway</t>
  </si>
  <si>
    <t>KEGG:04152</t>
  </si>
  <si>
    <t>FOXO1,IGF1,INS,INSR,MTOR,PPARG,PPARGC1A,SIRT1,TSC1</t>
  </si>
  <si>
    <t>ESR1,FOXO1,HIF1A,HRAS,KRAS,MED1,MTOR,MYC,TP53</t>
  </si>
  <si>
    <t>Small cell lung cancer</t>
  </si>
  <si>
    <t>KEGG:05222</t>
  </si>
  <si>
    <t>CDKN1A,CHUK,IKBKB,MYC,NFKBIA,PTEN,RB1,TP53</t>
  </si>
  <si>
    <t>Rap1 signaling pathway</t>
  </si>
  <si>
    <t>KEGG:04015</t>
  </si>
  <si>
    <t>CSF1,EGF,EGFR,FGF2,HGF,HRAS,IGF1,INS,INSR,KRAS,VEGF</t>
  </si>
  <si>
    <t>Lipid and atherosclerosis</t>
  </si>
  <si>
    <t>KEGG:05417</t>
  </si>
  <si>
    <t>CHUK,DDIT3,HRAS,IKBKB,IL1B,IL6,KRAS,NFKBIA,PPARG,STAT3,TP53</t>
  </si>
  <si>
    <t>Choline metabolism in cancer</t>
  </si>
  <si>
    <t>KEGG:05231</t>
  </si>
  <si>
    <t>EGF,EGFR,HIF1A,HRAS,KRAS,MTOR,SP1,TSC1</t>
  </si>
  <si>
    <t>Adipocytokine signaling pathway</t>
  </si>
  <si>
    <t>KEGG:04920</t>
  </si>
  <si>
    <t>CHUK,IKBKB,MTOR,NFKBIA,PPARA,PPARGC1A,STAT3</t>
  </si>
  <si>
    <t>Prolactin signaling pathway</t>
  </si>
  <si>
    <t>KEGG:04917</t>
  </si>
  <si>
    <t>ESR1,HRAS,INS,KRAS,PRL,STAT3,TNFSF11</t>
  </si>
  <si>
    <t>Chagas disease</t>
  </si>
  <si>
    <t>KEGG:05142</t>
  </si>
  <si>
    <t>CHUK,IFNG,IKBKB,IL10,IL1B,IL6,NFKBIA,TGFB1</t>
  </si>
  <si>
    <t>Insulin signaling pathway</t>
  </si>
  <si>
    <t>KEGG:04910</t>
  </si>
  <si>
    <t>FOXO1,HRAS,IKBKB,INS,INSR,KRAS,MTOR,PPARGC1A,TSC1</t>
  </si>
  <si>
    <t>Chemical carcinogenesis - reactive oxygen species</t>
  </si>
  <si>
    <t>KEGG:05208</t>
  </si>
  <si>
    <t>CHUK,EGF,EGFR,HGF,HIF1A,HRAS,IKBKB,KRAS,NFKBIA,PTEN,VEGF</t>
  </si>
  <si>
    <t>HIF1A,HRAS,KRAS,MITF,SP1,TFEB,TP53</t>
  </si>
  <si>
    <t>C-type lectin receptor signaling pathway</t>
  </si>
  <si>
    <t>KEGG:04625</t>
  </si>
  <si>
    <t>CHUK,HRAS,IKBKB,IL10,IL1B,IL6,KRAS,NFKBIA</t>
  </si>
  <si>
    <t>Malaria</t>
  </si>
  <si>
    <t>KEGG:05144</t>
  </si>
  <si>
    <t>HGF,IFNG,IL10,IL1B,IL6,TGFB1</t>
  </si>
  <si>
    <t>Phospholipase D signaling pathway</t>
  </si>
  <si>
    <t>KEGG:04072</t>
  </si>
  <si>
    <t>AGT,EGF,EGFR,HRAS,INS,INSR,KRAS,MTOR,TSC1</t>
  </si>
  <si>
    <t>TNF signaling pathway</t>
  </si>
  <si>
    <t>KEGG:04668</t>
  </si>
  <si>
    <t>CEBPB,CHUK,CSF1,CSF2,IKBKB,IL1B,IL6,NFKBIA</t>
  </si>
  <si>
    <t>Non-alcoholic fatty liver disease</t>
  </si>
  <si>
    <t>KEGG:04932</t>
  </si>
  <si>
    <t>DDIT3,IKBKB,IL1B,IL6,INS,INSR,PPARA,PPARG,TGFB1</t>
  </si>
  <si>
    <t>Signaling pathways regulating pluripotency of stem cells</t>
  </si>
  <si>
    <t>KEGG:04550</t>
  </si>
  <si>
    <t>FGF2,HRAS,IGF1,KRAS,MYC,SMAD3,STAT3,TCF7</t>
  </si>
  <si>
    <t>Cytokine-cytokine receptor interaction</t>
  </si>
  <si>
    <t>KEGG:04060</t>
  </si>
  <si>
    <t>CSF1,CSF2,IFNG,IL10,IL1B,IL4,IL6,OSM,PRL,TGFB1,TNFSF11</t>
  </si>
  <si>
    <t>Leishmaniasis</t>
  </si>
  <si>
    <t>KEGG:05140</t>
  </si>
  <si>
    <t>IFNG,IL10,IL1B,IL4,NFKBIA,TGFB1</t>
  </si>
  <si>
    <t>Toxoplasmosis</t>
  </si>
  <si>
    <t>KEGG:05145</t>
  </si>
  <si>
    <t>CHUK,IFNG,IKBKB,IL10,NFKBIA,STAT3,TGFB1</t>
  </si>
  <si>
    <t>Epstein-Barr virus infection</t>
  </si>
  <si>
    <t>KEGG:05169</t>
  </si>
  <si>
    <t>CDKN1A,CHUK,IKBKB,IL6,MYC,NFKBIA,RB1,STAT3,TP53</t>
  </si>
  <si>
    <t>Diabetic cardiomyopathy</t>
  </si>
  <si>
    <t>KEGG:05415</t>
  </si>
  <si>
    <t>AGT,INS,INSR,MTOR,PPARA,PTEN,SMAD3,SP1,TGFB1</t>
  </si>
  <si>
    <t>Alzheimer disease</t>
  </si>
  <si>
    <t>KEGG:05010</t>
  </si>
  <si>
    <t>APOE,CHUK,CSF1,DDIT3,HRAS,IKBKB,IL1B,IL6,INS,INSR,KRAS,MTOR</t>
  </si>
  <si>
    <t>CDKN1A,CDKN2A,MYC,RB1,SMAD3,TGFB1,TP53</t>
  </si>
  <si>
    <t>Antifolate resistance</t>
  </si>
  <si>
    <t>KEGG:01523</t>
  </si>
  <si>
    <t>CHUK,IKBKB,IL1B,IL6</t>
  </si>
  <si>
    <t>KEGG:04350</t>
  </si>
  <si>
    <t>IFNG,MYC,SMAD3,SMAD7,SP1,TGFB1</t>
  </si>
  <si>
    <t>KEGG:04210</t>
  </si>
  <si>
    <t>CHUK,DDIT3,HRAS,IKBKB,KRAS,NFKBIA,TP53</t>
  </si>
  <si>
    <t>APOE,AR,BRCA1,CDKN1A,CDKN2A,CEBPB,CSF2,DDIT3,EGFR,ERBB2,ESR1,ESRRA,FOXO1,IFNG,IL6,INS,KRAS,MED1,MTOR,MYC,NFYA,NPM1,PGR,PML,PPARA,PPARG,PPARGC1A,PTEN,RB1,SIRT1,SMAD3,SMAD7,SP1,TCF7,TEAD2,TP53,TP63,TSC1,VEGF,YAP1</t>
  </si>
  <si>
    <t>Cytokine Signaling in Immune system</t>
  </si>
  <si>
    <t>REAC:R-HSA-1280215</t>
  </si>
  <si>
    <t>CDKN1A,CHUK,CSF1,CSF2,FGF2,FOXO1,HGF,HIF1A,HRAS,IFNG,IKBKB,IL10,IL1B,IL4,IL6,KRAS,MAPK7,MYC,NFKBIA,OSM,PML,PRL,SMAD3,STAT3,TNFSF11,TP53,VEGF</t>
  </si>
  <si>
    <t>CDKN1A,FGF2,FOXO1,HGF,HIF1A,IL10,IL1B,IL4,IL6,MYC,OSM,STAT3,TP53,VEGF</t>
  </si>
  <si>
    <t>Signaling by Interleukins</t>
  </si>
  <si>
    <t>REAC:R-HSA-449147</t>
  </si>
  <si>
    <t>CDKN1A,CHUK,CSF1,CSF2,FGF2,FOXO1,HGF,HIF1A,IFNG,IKBKB,IL10,IL1B,IL4,IL6,MAPK7,MYC,NFKBIA,OSM,SMAD3,STAT3,TP53,VEGF</t>
  </si>
  <si>
    <t>PIP3 activates AKT signaling</t>
  </si>
  <si>
    <t>REAC:R-HSA-1257604</t>
  </si>
  <si>
    <t>CDKN1A,CHUK,EGF,EGFR,ERBB2,ESR1,FGF2,FOXO1,HGF,INS,INSR,MTOR,NRG1,PML,PPARG,PTEN,TP53</t>
  </si>
  <si>
    <t>PI3K/AKT Signaling in Cancer</t>
  </si>
  <si>
    <t>REAC:R-HSA-2219528</t>
  </si>
  <si>
    <t>CDKN1A,CHUK,EGF,EGFR,ERBB2,ESR1,FGF2,FOXO1,HGF,MTOR,NRG1,PTEN</t>
  </si>
  <si>
    <t>Intracellular signaling by second messengers</t>
  </si>
  <si>
    <t>REAC:R-HSA-9006925</t>
  </si>
  <si>
    <t>Diseases of signal transduction by growth factor receptors and second messengers</t>
  </si>
  <si>
    <t>REAC:R-HSA-5663202</t>
  </si>
  <si>
    <t>CDKN1A,CEBPB,CHUK,EGF,EGFR,ERBB2,ESR1,FGF2,FOXO1,HGF,HRAS,KRAS,MTOR,MYC,NPM1,NRG1,PTEN,SMAD3,STAT3</t>
  </si>
  <si>
    <t>Signal Transduction</t>
  </si>
  <si>
    <t>REAC:R-HSA-162582</t>
  </si>
  <si>
    <t>AGT,APOE,AR,CDKN1A,CHUK,CSF2,EGF,EGFR,EPAS1,ERBB2,ESR1,FGF2,FOXO1,HGF,HIF1A,HRAS,IGF1,IKBKB,IL6,INS,INSR,KRAS,MAPK7,MED1,MTOR,MYC,NFKBIA,NRG1,PGR,PML,PPARG,PTEN,SMAD3,SMAD7,SP1,STAT3,TCF7,TERT,TP53,TSC1,VEGF,YAP1</t>
  </si>
  <si>
    <t>Signaling by Receptor Tyrosine Kinases</t>
  </si>
  <si>
    <t>REAC:R-HSA-9006934</t>
  </si>
  <si>
    <t>APOE,EGF,EGFR,ERBB2,ESR1,FGF2,HGF,HIF1A,HRAS,IGF1,INS,INSR,MAPK7,MTOR,MYC,NRG1,PGR,STAT3,VEGF,YAP1</t>
  </si>
  <si>
    <t>AR,BRCA1,CDKN2A,ESR1,MITF,NFKBIA,NPM1,PGR,PML,PPARA,PPARG,PPARGC1A,TP53</t>
  </si>
  <si>
    <t>Transcriptional regulation by the AP-2 (TFAP2) family of transcription factors</t>
  </si>
  <si>
    <t>REAC:R-HSA-8864260</t>
  </si>
  <si>
    <t>APOE,CDKN1A,EGFR,ERBB2,ESR1,MYC,NPM1,VEGF</t>
  </si>
  <si>
    <t>Negative regulation of the PI3K/AKT network</t>
  </si>
  <si>
    <t>REAC:R-HSA-199418</t>
  </si>
  <si>
    <t>EGF,EGFR,ERBB2,ESR1,FGF2,HGF,INS,INSR,NRG1,PTEN</t>
  </si>
  <si>
    <t>Signaling by PTK6</t>
  </si>
  <si>
    <t>REAC:R-HSA-8848021</t>
  </si>
  <si>
    <t>EGF,EGFR,EPAS1,ERBB2,HIF1A,HRAS,NRG1,STAT3</t>
  </si>
  <si>
    <t>Signaling by Non-Receptor Tyrosine Kinases</t>
  </si>
  <si>
    <t>REAC:R-HSA-9006927</t>
  </si>
  <si>
    <t>Signaling by ERBB4</t>
  </si>
  <si>
    <t>REAC:R-HSA-1236394</t>
  </si>
  <si>
    <t>APOE,EGF,EGFR,ESR1,HRAS,NRG1,PGR,YAP1</t>
  </si>
  <si>
    <t>AR,CDKN1A,CDKN2A,CEBPB,DDIT3,EPAS1,HIF1A,IL6,MAPK7,MED1,MTOR,NFYA,PGR,PPARA,PPARGC1A,RB1,SIRT1,SP1,STAT3,TP53,VEGF</t>
  </si>
  <si>
    <t>PI5P, PP2A and IER3 Regulate PI3K/AKT Signaling</t>
  </si>
  <si>
    <t>REAC:R-HSA-6811558</t>
  </si>
  <si>
    <t>EGF,EGFR,ERBB2,ESR1,FGF2,HGF,INS,INSR,NRG1</t>
  </si>
  <si>
    <t>Nuclear Receptor transcription pathway</t>
  </si>
  <si>
    <t>REAC:R-HSA-383280</t>
  </si>
  <si>
    <t>AR,ESR1,ESRRA,MED1,PGR,PPARA,PPARG</t>
  </si>
  <si>
    <t>CDKN1A,CDKN2A,KRAS,MYC,SMAD3,TCF7,TEAD2,TP53,YAP1</t>
  </si>
  <si>
    <t>CDKN1A,DDIT3,FOXO1,INS,NFYA,PPARGC1A,SIRT1,SMAD3</t>
  </si>
  <si>
    <t>GRB2 events in ERBB2 signaling</t>
  </si>
  <si>
    <t>REAC:R-HSA-1963640</t>
  </si>
  <si>
    <t>EGF,EGFR,ERBB2,HRAS,NRG1</t>
  </si>
  <si>
    <t>Disease</t>
  </si>
  <si>
    <t>REAC:R-HSA-1643685</t>
  </si>
  <si>
    <t>BRCA1,BRD4,CDKN1A,CDKN2A,CEBPB,CHUK,EGF,EGFR,ERBB2,ESR1,FGF2,FOXO1,HGF,HRAS,IKBKB,IL10,IL1B,IL6,KRAS,MTOR,MYC,NFKBIA,NPM1,NRG1,PML,PTEN,RB1,SMAD3,STAT3,TP53</t>
  </si>
  <si>
    <t>Signaling by ERBB2 TMD/JMD mutants</t>
  </si>
  <si>
    <t>REAC:R-HSA-9665686</t>
  </si>
  <si>
    <t>SHC1 events in ERBB2 signaling</t>
  </si>
  <si>
    <t>REAC:R-HSA-1250196</t>
  </si>
  <si>
    <t>Constitutive Signaling by Aberrant PI3K in Cancer</t>
  </si>
  <si>
    <t>REAC:R-HSA-2219530</t>
  </si>
  <si>
    <t>EGF,EGFR,ERBB2,ESR1,FGF2,HGF,NRG1</t>
  </si>
  <si>
    <t>Signaling by ERBB2 KD Mutants</t>
  </si>
  <si>
    <t>REAC:R-HSA-9664565</t>
  </si>
  <si>
    <t>Signaling by ERBB2 in Cancer</t>
  </si>
  <si>
    <t>REAC:R-HSA-1227990</t>
  </si>
  <si>
    <t>SUMOylation of intracellular receptors</t>
  </si>
  <si>
    <t>REAC:R-HSA-4090294</t>
  </si>
  <si>
    <t>AR,ESR1,PGR,PPARA,PPARG</t>
  </si>
  <si>
    <t>Interleukin-10 signaling</t>
  </si>
  <si>
    <t>REAC:R-HSA-6783783</t>
  </si>
  <si>
    <t>CSF1,CSF2,IL10,IL1B,IL6,STAT3</t>
  </si>
  <si>
    <t>MAPK family signaling cascades</t>
  </si>
  <si>
    <t>REAC:R-HSA-5683057</t>
  </si>
  <si>
    <t>CSF2,EGF,EGFR,ERBB2,FGF2,FOXO1,HGF,HRAS,IL6,KRAS,MYC,NRG1</t>
  </si>
  <si>
    <t>ERBB2 Activates PTK6 Signaling</t>
  </si>
  <si>
    <t>REAC:R-HSA-8847993</t>
  </si>
  <si>
    <t>AGT,ESRRA,MED1,NFYA,PPARA,PPARG,PPARGC1A,SP1</t>
  </si>
  <si>
    <t>PLCG1 events in ERBB2 signaling</t>
  </si>
  <si>
    <t>REAC:R-HSA-1251932</t>
  </si>
  <si>
    <t>ERBB2 Regulates Cell Motility</t>
  </si>
  <si>
    <t>REAC:R-HSA-6785631</t>
  </si>
  <si>
    <t>PI3K events in ERBB2 signaling</t>
  </si>
  <si>
    <t>REAC:R-HSA-1963642</t>
  </si>
  <si>
    <t>Nuclear signaling by ERBB4</t>
  </si>
  <si>
    <t>REAC:R-HSA-1251985</t>
  </si>
  <si>
    <t>APOE,ESR1,NRG1,PGR,YAP1</t>
  </si>
  <si>
    <t>Signaling by ERBB2 ECD mutants</t>
  </si>
  <si>
    <t>REAC:R-HSA-9665348</t>
  </si>
  <si>
    <t>EGF,EGFR,ERBB2,HRAS</t>
  </si>
  <si>
    <t>TFAP2 (AP-2) family regulates transcription of growth factors and their receptors</t>
  </si>
  <si>
    <t>REAC:R-HSA-8866910</t>
  </si>
  <si>
    <t>EGFR,ERBB2,ESR1,VEGF</t>
  </si>
  <si>
    <t>CDKN1A,CDKN2A,CEBPB,IL6,MAPK7,RB1,SP1,STAT3,TP53</t>
  </si>
  <si>
    <t>RUNX3 regulates CDKN1A transcription</t>
  </si>
  <si>
    <t>REAC:R-HSA-8941855</t>
  </si>
  <si>
    <t>CDKN1A,SMAD3,TP53</t>
  </si>
  <si>
    <t>Immune System</t>
  </si>
  <si>
    <t>REAC:R-HSA-168256</t>
  </si>
  <si>
    <t>CDKN1A,CHUK,CSF1,CSF2,FGF2,FOXO1,HGF,HIF1A,HRAS,IFNG,IKBKB,IL10,IL1B,IL4,IL6,KRAS,MAPK7,MTOR,MYC,NFKBIA,OSM,PML,PRL,PTEN,SMAD3,STAT3,TNFSF11,TP53,VEGF</t>
  </si>
  <si>
    <t>MAPK1/MAPK3 signaling</t>
  </si>
  <si>
    <t>REAC:R-HSA-5684996</t>
  </si>
  <si>
    <t>CSF2,EGF,EGFR,ERBB2,FGF2,HGF,HRAS,IL6,KRAS,NRG1</t>
  </si>
  <si>
    <t>IkBA variant leads to EDA-ID</t>
  </si>
  <si>
    <t>REAC:R-HSA-5603029</t>
  </si>
  <si>
    <t>CHUK,IKBKB,NFKBIA</t>
  </si>
  <si>
    <t>APOE,AR,BRCA1,CDKN2A,CSF1,EPAS1,ESR1,HIF1A,IL6,INS,MITF,MYC,NFKBIA,NPM1,PGR,PML,PPARA,PPARG,PPARGC1A,PTEN,SMAD3,SMAD7,TP53</t>
  </si>
  <si>
    <t>Transcriptional regulation by RUNX2</t>
  </si>
  <si>
    <t>REAC:R-HSA-8878166</t>
  </si>
  <si>
    <t>AR,CDKN1A,ESR1,ESRRA,PPARGC1A,RB1,YAP1</t>
  </si>
  <si>
    <t>Signaling by ERBB2</t>
  </si>
  <si>
    <t>REAC:R-HSA-1227986</t>
  </si>
  <si>
    <t>AR,BRCA1,ESR1,HIF1A,MYC,NFKBIA,PTEN,SMAD3,SMAD7,TP53</t>
  </si>
  <si>
    <t>Constitutive Signaling by AKT1 E17K in Cancer</t>
  </si>
  <si>
    <t>REAC:R-HSA-5674400</t>
  </si>
  <si>
    <t>CDKN1A,CHUK,FOXO1,MTOR</t>
  </si>
  <si>
    <t>Metabolism of proteins</t>
  </si>
  <si>
    <t>REAC:R-HSA-392499</t>
  </si>
  <si>
    <t>AGT,APOE,AR,BRCA1,CDKN2A,CSF1,EPAS1,ESR1,HIF1A,IGF1,IL6,INS,MITF,MYC,NFKBIA,NPM1,PGR,PML,PPARA,PPARG,PPARGC1A,PRL,PTEN,SMAD3,SMAD7,STAT3,TP53</t>
  </si>
  <si>
    <t>Downregulation of ERBB2 signaling</t>
  </si>
  <si>
    <t>REAC:R-HSA-8863795</t>
  </si>
  <si>
    <t>BRCA1,CDKN1A,CDKN2A,CSF1,CSF2,DDIT3,EGF,EGFR,FGF2,FOXO1,HGF,HIF1A,HRAS,IGF1,IL10,IL1B,IL6,INS,INSR,MAPK7,MTOR,MYC,PPARGC1A,PTEN,SP1,TCF7,TEAD2,TERT,TGFB1,TP53,TSC1,VEGF,YAP1</t>
  </si>
  <si>
    <t>AGT,CDKN1A,CEBPB,DDIT3,EPAS1,FOXO1,HIF1A,IGF1,IL6,INS,OSM,PPARA,PPARG,PPARGC1A,RB1,SMAD3,SP1,STAT3,TGFB1</t>
  </si>
  <si>
    <t>WP:WP4172</t>
  </si>
  <si>
    <t>BRCA1,CDKN1A,CHUK,CSF1,EGF,EGFR,FGF2,HGF,HRAS,IGF1,IKBKB,IL4,IL6,INS,INSR,KRAS,MTOR,MYC,OSM,PRL,PTEN,TP53,TSC1,VEGF</t>
  </si>
  <si>
    <t>WP:WP4806</t>
  </si>
  <si>
    <t>EGF,EGFR,ERBB2,FGF2,HGF,HRAS,IGF1,IL6,KRAS,MTOR,MYC,NRG1,PTEN,STAT3,VEGF</t>
  </si>
  <si>
    <t>Head and neck squamous cell carcinoma</t>
  </si>
  <si>
    <t>WP:WP4674</t>
  </si>
  <si>
    <t>CDKN1A,CDKN2A,EGFR,ERBB2,HRAS,KRAS,MTOR,PTEN,RB1,TERT,TP53,TP63,TSC1,VEGF</t>
  </si>
  <si>
    <t>Focal adhesion: PI3K-Akt-mTOR-signaling pathway</t>
  </si>
  <si>
    <t>WP:WP3932</t>
  </si>
  <si>
    <t>CDKN1A,CSF1,EGF,EGFR,EPAS1,FGF2,FOXO1,HGF,HIF1A,HRAS,IGF1,IKBKB,INS,INSR,KRAS,MTOR,OSM,PPARGC1A,PRL,PTEN,TSC1,VEGF</t>
  </si>
  <si>
    <t>CDKN1A,CDKN2A,CHUK,EGFR,FOXO1,HRAS,IKBKB,KRAS,MTOR,MYC,NFKBIA,PPARG,SP1,STAT3,VEGF</t>
  </si>
  <si>
    <t>Lung fibrosis</t>
  </si>
  <si>
    <t>WP:WP3624</t>
  </si>
  <si>
    <t>CEBPB,CSF2,EGF,FGF2,HGF,IGF1,IL1B,IL4,IL6,SMAD7,TERT,TGFB1</t>
  </si>
  <si>
    <t>CHUK,EGFR,ERBB2,FOXO1,HRAS,IKBKB,KRAS,MYC,NFKBIA,STAT3,TP53,YAP1</t>
  </si>
  <si>
    <t>WP:WP4155</t>
  </si>
  <si>
    <t>CDKN1A,EGF,EGFR,ERBB2,FGF2,HRAS,KRAS,MYC,PTEN,TCF7,TP53</t>
  </si>
  <si>
    <t>BRCA1,CDKN1A,CDKN2A,EGFR,ERBB2,FOXO1,HRAS,KRAS,PTEN,RB1,TP53,TSC1</t>
  </si>
  <si>
    <t>Mammary gland development pathway - Pregnancy and lactation (Stage 3 of 4)</t>
  </si>
  <si>
    <t>WP:WP2817</t>
  </si>
  <si>
    <t>CEBPB,CHUK,EGFR,ERBB2,ESR1,MYC,PGR,PRL,TNFSF11</t>
  </si>
  <si>
    <t>Pluripotent stem cell differentiation pathway</t>
  </si>
  <si>
    <t>WP:WP2848</t>
  </si>
  <si>
    <t>CSF1,EGF,FGF2,HGF,IGF1,IL6,INS,TGFB1,TNFSF11,VEGF</t>
  </si>
  <si>
    <t>CHUK,EGFR,FOXO1,HIF1A,IKBKB,INS,INSR,NFKBIA,SMAD3,SP1,STAT3</t>
  </si>
  <si>
    <t>T-cell activation SARS-CoV-2</t>
  </si>
  <si>
    <t>WP:WP5098</t>
  </si>
  <si>
    <t>CDKN1A,CDKN2A,CHUK,HRAS,IFNG,IKBKB,IL4,MTOR,NFKBIA,PTEN,TP53,TSC1</t>
  </si>
  <si>
    <t>Cytokines and inflammatory response</t>
  </si>
  <si>
    <t>WP:WP530</t>
  </si>
  <si>
    <t>CSF1,CSF2,IFNG,IL10,IL1B,IL4,IL6,TGFB1</t>
  </si>
  <si>
    <t>BRCA1,CDKN1A,HIF1A,IL6,MYC,SMAD3,STAT3,TGFB1,TP53,VEGF</t>
  </si>
  <si>
    <t>Leptin signaling pathway</t>
  </si>
  <si>
    <t>WP:WP2034</t>
  </si>
  <si>
    <t>CHUK,ERBB2,ESR1,FOXO1,HRAS,IKBKB,IL1B,MTOR,PTEN,SP1,STAT3</t>
  </si>
  <si>
    <t>Extracellular vesicle-mediated signaling in recipient cells</t>
  </si>
  <si>
    <t>WP:WP2870</t>
  </si>
  <si>
    <t>EGFR,ERBB2,HGF,HRAS,KRAS,MTOR,SMAD3,TGFB1</t>
  </si>
  <si>
    <t>CDKN1A,CDKN2A,ERBB2,HRAS,INSR,KRAS,MYC,PTEN,SMAD3,TCF7,TGFB1,TP53</t>
  </si>
  <si>
    <t>CEBPB,HIF1A,HRAS,KRAS,MTOR,NFKBIA,OSM,STAT3,TP53,VEGF</t>
  </si>
  <si>
    <t>AR,BRCA1,CDKN1A,EGFR,FOXO1,PTEN,RB1,SIRT1,SMAD3,SP1,STAT3</t>
  </si>
  <si>
    <t>WP:WP673</t>
  </si>
  <si>
    <t>CDKN1A,EGF,EGFR,ERBB2,FOXO1,HRAS,KRAS,MTOR,MYC,NRG1,TP53</t>
  </si>
  <si>
    <t>Th17 cell differentiation pathway</t>
  </si>
  <si>
    <t>WP:WP5130</t>
  </si>
  <si>
    <t>HIF1A,IFNG,IKBKB,IL1B,IL4,IL6,MTOR,NFKBIA,STAT3,TGFB1</t>
  </si>
  <si>
    <t>Galanin receptor pathway</t>
  </si>
  <si>
    <t>WP:WP4970</t>
  </si>
  <si>
    <t>CDKN1A,IL6,INS,PPARG,PPARGC1A,VEGF,YAP1</t>
  </si>
  <si>
    <t>WP:WP4255</t>
  </si>
  <si>
    <t>CDKN1A,CDKN2A,EGF,EGFR,ERBB2,HRAS,KRAS,RB1,STAT3,TP53</t>
  </si>
  <si>
    <t>Cardiac hypertrophic response</t>
  </si>
  <si>
    <t>WP:WP2795</t>
  </si>
  <si>
    <t>CHUK,EGF,FGF2,IGF1,IKBKB,MAPK7,MTOR,NRG1,TGFB1</t>
  </si>
  <si>
    <t>MicroRNAs in cardiomyocyte hypertrophy</t>
  </si>
  <si>
    <t>WP:WP1544</t>
  </si>
  <si>
    <t>AGT,CHUK,EGF,FGF2,IGF1,IKBKB,MAPK7,MTOR,NRG1,STAT3,TGFB1</t>
  </si>
  <si>
    <t>Neuroinflammation and glutamatergic signaling</t>
  </si>
  <si>
    <t>WP:WP5083</t>
  </si>
  <si>
    <t>FGF2,IFNG,IGF1,IL10,IL1B,IL4,IL6,INSR,SMAD3,SMAD7,STAT3,TGFB1</t>
  </si>
  <si>
    <t>IGF1,MTOR,PPARGC1A,SIRT1,TP53</t>
  </si>
  <si>
    <t>Aryl hydrocarbon receptor pathway</t>
  </si>
  <si>
    <t>WP:WP2586</t>
  </si>
  <si>
    <t>CDKN1A,EGFR,ESR1,HRAS,KRAS,MYC,RB1,VEGF</t>
  </si>
  <si>
    <t>AR,CDKN1A,FOXO1,KRAS,MTOR,NFKBIA,TCF7,TP53</t>
  </si>
  <si>
    <t>Extracellular vesicles in the crosstalk of cardiac cells</t>
  </si>
  <si>
    <t>WP:WP4300</t>
  </si>
  <si>
    <t>EGF,EGFR,IGF1,IL6,PTEN,STAT3</t>
  </si>
  <si>
    <t>CEBPB,FOXO1,IL6,INSR,PPARG,PPARGC1A</t>
  </si>
  <si>
    <t>Mammary gland development pathway - Puberty (Stage 2 of 4)</t>
  </si>
  <si>
    <t>WP:WP2814</t>
  </si>
  <si>
    <t>EGF,ERBB2,ESR1,MYC,PGR</t>
  </si>
  <si>
    <t>Somatroph axis (GH) and its relationship to dietary restriction and aging</t>
  </si>
  <si>
    <t>WP:WP4186</t>
  </si>
  <si>
    <t>FOXO1,MTOR,PTEN,SIRT1</t>
  </si>
  <si>
    <t>WP:WP4685</t>
  </si>
  <si>
    <t>CDKN1A,CDKN2A,HRAS,KRAS,MITF,PTEN,RB1,TP53</t>
  </si>
  <si>
    <t>Overview of proinflammatory and profibrotic mediators</t>
  </si>
  <si>
    <t>WP:WP5095</t>
  </si>
  <si>
    <t>CSF1,CSF2,IFNG,IL10,IL1B,IL4,IL6,OSM,TGFB1,VEGF</t>
  </si>
  <si>
    <t>Folate metabolism</t>
  </si>
  <si>
    <t>WP:WP176</t>
  </si>
  <si>
    <t>CSF1,IFNG,IL1B,IL4,IL6,INS,INSR,TP53</t>
  </si>
  <si>
    <t>EGF/EGFR signaling pathway</t>
  </si>
  <si>
    <t>WP:WP437</t>
  </si>
  <si>
    <t>EGF,EGFR,ERBB2,FOXO1,HRAS,KRAS,MAPK7,MTOR,PTEN,SP1,STAT3</t>
  </si>
  <si>
    <t>ESRRA,FOXO1,MED1,PPARA,PPARG,PPARGC1A,SIRT1</t>
  </si>
  <si>
    <t>WP:WP382</t>
  </si>
  <si>
    <t>CHUK,DDIT3,EGF,EGFR,FGF2,HRAS,IKBKB,IL1B,KRAS,MAPK7,MYC,TGFB1,TP53</t>
  </si>
  <si>
    <t>BRCA1,CDKN1A,MYC,PTEN,RB1,SMAD3,TP53</t>
  </si>
  <si>
    <t>CDKN1A,MYC,PML,SMAD3,SMAD7,SP1,TERT,TGFB1,TP53,YAP1</t>
  </si>
  <si>
    <t>PI3K-AKT-mTOR signaling pathway and therapeutic opportunities</t>
  </si>
  <si>
    <t>WP:WP3844</t>
  </si>
  <si>
    <t>FOXO1,HRAS,KRAS,MTOR,PTEN,TFEB</t>
  </si>
  <si>
    <t>Non-genomic actions of 1,25 dihydroxyvitamin D3</t>
  </si>
  <si>
    <t>WP:WP4341</t>
  </si>
  <si>
    <t>HRAS,IFNG,IKBKB,IL6,KRAS,MAPK7,MED1,SP1</t>
  </si>
  <si>
    <t>Photodynamic therapy-induced AP-1 survival signaling</t>
  </si>
  <si>
    <t>WP:WP3611</t>
  </si>
  <si>
    <t>CDKN1A,CDKN2A,EGFR,IFNG,IL6,RB1,TP53</t>
  </si>
  <si>
    <t>Signal transduction through IL1R</t>
  </si>
  <si>
    <t>WP:WP4496</t>
  </si>
  <si>
    <t>CHUK,IKBKB,IL1B,IL6,NFKBIA,TGFB1</t>
  </si>
  <si>
    <t>Prostaglandin signaling</t>
  </si>
  <si>
    <t>WP:WP5088</t>
  </si>
  <si>
    <t>CSF1,IFNG,IL1B,IL6,TGFB1,VEGF</t>
  </si>
  <si>
    <t>Type 2 papillary renal cell carcinoma</t>
  </si>
  <si>
    <t>WP:WP4241</t>
  </si>
  <si>
    <t>CDKN1A,EPAS1,HIF1A,TFEB,TGFB1,VEGF</t>
  </si>
  <si>
    <t>TGF-beta receptor signaling</t>
  </si>
  <si>
    <t>WP:WP560</t>
  </si>
  <si>
    <t>EGF,HRAS,IFNG,SMAD3,SMAD7,STAT3,TGFB1</t>
  </si>
  <si>
    <t>CDKN1A,CDKN2A,MYC,TP53,TP63</t>
  </si>
  <si>
    <t>Photodynamic therapy-induced NF-kB survival signaling</t>
  </si>
  <si>
    <t>WP:WP3617</t>
  </si>
  <si>
    <t>CHUK,CSF2,IKBKB,IL1B,IL6,VEGF</t>
  </si>
  <si>
    <t>Burn wound healing</t>
  </si>
  <si>
    <t>WP:WP5055</t>
  </si>
  <si>
    <t>BRD4,EGF,HGF,IL1B,IL6,NFKBIA,SMAD3,TP53,VEGF</t>
  </si>
  <si>
    <t>IL-18 signaling pathway</t>
  </si>
  <si>
    <t>WP:WP4754</t>
  </si>
  <si>
    <t>CEBPB,CHUK,IFNG,IKBKB,IL10,IL1B,IL6,NFKBIA,PTEN,SP1,TNFSF11,TP53,VEGF</t>
  </si>
  <si>
    <t>CDKN1A,CEBPB,PPARG,RB1,SMAD3,TCF7,TGFB1</t>
  </si>
  <si>
    <t>Hepatitis B infection</t>
  </si>
  <si>
    <t>WP:WP4666</t>
  </si>
  <si>
    <t>CDKN1A,CHUK,HRAS,IKBKB,IL6,KRAS,MYC,SMAD3,STAT3,TGFB1</t>
  </si>
  <si>
    <t>Embryonic stem cell pluripotency pathways</t>
  </si>
  <si>
    <t>WP:WP3931</t>
  </si>
  <si>
    <t>EGF,EGFR,FGF2,HRAS,MAPK7,MTOR,PTEN,SMAD7,STAT3</t>
  </si>
  <si>
    <t>Spinal cord injury</t>
  </si>
  <si>
    <t>WP:WP2431</t>
  </si>
  <si>
    <t>EGFR,IFNG,IL1B,IL4,IL6,MYC,RB1,TGFB1,TP53</t>
  </si>
  <si>
    <t>Altered glycosylation of MUC1 in tumor microenvironment</t>
  </si>
  <si>
    <t>WP:WP4480</t>
  </si>
  <si>
    <t>CHUK,IKBKB,IL6,NFKBIA</t>
  </si>
  <si>
    <t>TGF-beta receptor signaling in skeletal dysplasias</t>
  </si>
  <si>
    <t>WP:WP4816</t>
  </si>
  <si>
    <t>Clear cell renal cell carcinoma pathways</t>
  </si>
  <si>
    <t>WP:WP4018</t>
  </si>
  <si>
    <t>EGFR,HIF1A,MTOR,PTEN,STAT3,TGFB1,TSC1,VEGF</t>
  </si>
  <si>
    <t>CDKN2A,CHUK,IGF1,IKBKB,MYC,NFKBIA,TP53,TP63</t>
  </si>
  <si>
    <t>Nuclear receptors</t>
  </si>
  <si>
    <t>WP:WP170</t>
  </si>
  <si>
    <t>AR,ESR1,ESRRA,PGR,PPARA,PPARG</t>
  </si>
  <si>
    <t>T-cell antigen receptor (TCR) pathway during Staphylococcus aureus infection</t>
  </si>
  <si>
    <t>WP:WP3863</t>
  </si>
  <si>
    <t>CHUK,CSF2,IFNG,IKBKB,IL10,IL4,NFKBIA</t>
  </si>
  <si>
    <t>Sudden infant death syndrome (SIDS) susceptibility pathways</t>
  </si>
  <si>
    <t>WP:WP706</t>
  </si>
  <si>
    <t>AR,CEBPB,HIF1A,IL10,IL1B,IL6,NFYA,PPARGC1A,SP1,VEGF</t>
  </si>
  <si>
    <t>Vitamin D in inflammatory diseases</t>
  </si>
  <si>
    <t>WP:WP4482</t>
  </si>
  <si>
    <t>CHUK,IKBKB,IL6,NFKBIA,SMAD3</t>
  </si>
  <si>
    <t>Thyroid hormones production and peripheral downstream signaling effects</t>
  </si>
  <si>
    <t>WP:WP4746</t>
  </si>
  <si>
    <t>FOXO1,HRAS,KDM3B,MTOR,PPARG,PPARGC1A,TP53,TSC1</t>
  </si>
  <si>
    <t>IL1B,IL6,RB1,SIRT1,TP53</t>
  </si>
  <si>
    <t>WP:WP4658</t>
  </si>
  <si>
    <t>Inflammatory bowel disease signaling</t>
  </si>
  <si>
    <t>WP:WP5198</t>
  </si>
  <si>
    <t>IFNG,IL10,IL4,IL6,STAT3,TGFB1</t>
  </si>
  <si>
    <t>FOXO1,HIF1A,PPARG,SIRT1</t>
  </si>
  <si>
    <t>Alzheimer's disease</t>
  </si>
  <si>
    <t>WP:WP5124</t>
  </si>
  <si>
    <t>Nuclear receptors meta-pathway</t>
  </si>
  <si>
    <t>WP:WP2882</t>
  </si>
  <si>
    <t>EGFR,ESR1,FOXO1,HGF,IFNG,IL1B,MYC,NRG1,PPARA,PPARGC1A,SP1,STAT3,TGFB1</t>
  </si>
  <si>
    <t xml:space="preserve">Chromosomal and microsatellite instability in colorectal cancer </t>
  </si>
  <si>
    <t>WP:WP4216</t>
  </si>
  <si>
    <t>CDKN1A,KRAS,MYC,SMAD3,TCF7,TGFB1,TP53</t>
  </si>
  <si>
    <t>Estrogen receptor pathway</t>
  </si>
  <si>
    <t>WP:WP2881</t>
  </si>
  <si>
    <t>ESR1,PPARA,SP1,STAT3</t>
  </si>
  <si>
    <t>Control of immune tolerance by vasoactive intestinal peptide</t>
  </si>
  <si>
    <t>WP:WP4484</t>
  </si>
  <si>
    <t>IFNG,IL10,IL4,TGFB1</t>
  </si>
  <si>
    <t>Angiotensin II receptor type 1 pathway</t>
  </si>
  <si>
    <t>WP:WP5036</t>
  </si>
  <si>
    <t>AGT,HIF1A,SMAD3,SP1,TGFB1</t>
  </si>
  <si>
    <t>WP:WP2037</t>
  </si>
  <si>
    <t>ERBB2,HRAS,MTOR,MYC,NFKBIA,PRL,STAT3</t>
  </si>
  <si>
    <t>Vitamin B12 metabolism</t>
  </si>
  <si>
    <t>WP:WP1533</t>
  </si>
  <si>
    <t>APOE,IFNG,IL1B,IL6,INS,INSR</t>
  </si>
  <si>
    <t>IL-4 signaling pathway</t>
  </si>
  <si>
    <t>WP:WP395</t>
  </si>
  <si>
    <t>CEBPB,CHUK,IKBKB,IL4,NFKBIA,STAT3</t>
  </si>
  <si>
    <t>COVID-19 adverse outcome pathway</t>
  </si>
  <si>
    <t>WP:WP4891</t>
  </si>
  <si>
    <t>AGT,IL10,IL1B,IL6</t>
  </si>
  <si>
    <t>Nonalcoholic fatty liver disease</t>
  </si>
  <si>
    <t>WP:WP4396</t>
  </si>
  <si>
    <t>DDIT3,IKBKB,IL1B,IL6,INS,INSR,PPARA,SMAD7,TGFB1</t>
  </si>
  <si>
    <t>RANKL/RANK signaling pathway</t>
  </si>
  <si>
    <t>WP:WP2018</t>
  </si>
  <si>
    <t>CHUK,IKBKB,MITF,MTOR,NFKBIA,TNFSF11</t>
  </si>
  <si>
    <t>Antiviral and anti-inflammatory effects of Nrf2 on SARS-CoV-2 pathway</t>
  </si>
  <si>
    <t>WP:WP5113</t>
  </si>
  <si>
    <t>CHUK,IKBKB,IL1B,IL6,NFKBIA</t>
  </si>
  <si>
    <t>White fat cell differentiation</t>
  </si>
  <si>
    <t>WP:WP4149</t>
  </si>
  <si>
    <t>CEBPB,DDIT3,FOXO1,INS,PPARG</t>
  </si>
  <si>
    <t>T-cell receptor signaling pathway</t>
  </si>
  <si>
    <t>WP:WP69</t>
  </si>
  <si>
    <t>CHUK,HRAS,IKBKB,IL1B,IL6,NFKBIA,TGFB1</t>
  </si>
  <si>
    <t>Factors and pathways affecting insulin-like growth factor (IGF1)-Akt signaling</t>
  </si>
  <si>
    <t>WP:WP3850</t>
  </si>
  <si>
    <t>IGF1,MTOR,PPARGC1A,PTEN,SMAD3</t>
  </si>
  <si>
    <t>DYRK1A</t>
  </si>
  <si>
    <t>WP:WP5180</t>
  </si>
  <si>
    <t>FGF2,FOXO1,MTOR,SIRT1,TP53,TSC1</t>
  </si>
  <si>
    <t>Ulcerative colitis signaling</t>
  </si>
  <si>
    <t>WP:WP5174</t>
  </si>
  <si>
    <t>SREBF and miR33 in cholesterol and lipid homeostasis</t>
  </si>
  <si>
    <t>WP:WP2011</t>
  </si>
  <si>
    <t>MTOR,PPARA,PPARGC1A,SIRT1</t>
  </si>
  <si>
    <t>Network map of SARS-CoV-2 signaling pathway</t>
  </si>
  <si>
    <t>WP:WP5115</t>
  </si>
  <si>
    <t>AGT,CEBPB,FGF2,HIF1A,IFNG,IL10,IL1B,IL4,IL6,MTOR</t>
  </si>
  <si>
    <t>Pathways affected in adenoid cystic carcinoma</t>
  </si>
  <si>
    <t>WP:WP3651</t>
  </si>
  <si>
    <t>BRCA1,ERBB2,HRAS,MYC,PTEN,TP53</t>
  </si>
  <si>
    <t>Alzheimer's disease and miRNA effects</t>
  </si>
  <si>
    <t>WP:WP2059</t>
  </si>
  <si>
    <t>BRCA1,CDKN1A,MYC,PML,RB1,TP53</t>
  </si>
  <si>
    <t>STING pathway in Kawasaki-like disease and COVID-19</t>
  </si>
  <si>
    <t>WP:WP4961</t>
  </si>
  <si>
    <t>CHUK,IKBKB,IL1B,NFKBIA</t>
  </si>
  <si>
    <t>Sterol regulatory element-binding proteins (SREBP) signaling</t>
  </si>
  <si>
    <t>WP:WP1982</t>
  </si>
  <si>
    <t>INS,MTOR,NFYA,PPARG,SIRT1,SP1</t>
  </si>
  <si>
    <t>PI3K/AKT/mTOR - vitamin D3 signaling</t>
  </si>
  <si>
    <t>WP:WP4141</t>
  </si>
  <si>
    <t>IL10,MTOR,MYC,TSC1</t>
  </si>
  <si>
    <t>Progeria-associated lipodystrophy</t>
  </si>
  <si>
    <t>WP:WP5103</t>
  </si>
  <si>
    <t>INS,PPARG,SMAD3,TGFB1</t>
  </si>
  <si>
    <t>Canonical NF-kB pathway</t>
  </si>
  <si>
    <t>WP:WP4562</t>
  </si>
  <si>
    <t>Interleukin-11 signaling pathway</t>
  </si>
  <si>
    <t>WP:WP2332</t>
  </si>
  <si>
    <t>CHUK,HRAS,IKBKB,STAT3,TGFB1</t>
  </si>
  <si>
    <t>Thermogenesis</t>
  </si>
  <si>
    <t>WP:WP4321</t>
  </si>
  <si>
    <t>HRAS,KDM3B,KRAS,MTOR,PPARG,PPARGC1A,TSC1</t>
  </si>
  <si>
    <t>Kynurenine pathway and links to cell senescence</t>
  </si>
  <si>
    <t>WP:WP5044</t>
  </si>
  <si>
    <t>CDKN1A,FOXO1,IFNG,TP53</t>
  </si>
  <si>
    <t>Estrogen signaling pathway</t>
  </si>
  <si>
    <t>WP:WP712</t>
  </si>
  <si>
    <t>CHUK,ESR1,IKBKB,SP1</t>
  </si>
  <si>
    <t>Thymic stromal lymphopoietin (TSLP) signaling pathway</t>
  </si>
  <si>
    <t>WP:WP2203</t>
  </si>
  <si>
    <t>IL6,MTOR,MYC,NFKBIA,STAT3</t>
  </si>
  <si>
    <t>Supression of HMGB1 mediated inflammation by THBD</t>
  </si>
  <si>
    <t>WP:WP4479</t>
  </si>
  <si>
    <t>Relationship between inflammation, COX-2 and EGFR</t>
  </si>
  <si>
    <t>WP:WP4483</t>
  </si>
  <si>
    <t>EGFR,ESR1,HRAS,KRAS</t>
  </si>
  <si>
    <t>Clock-controlled autophagy in bone metabolism</t>
  </si>
  <si>
    <t>WP:WP5205</t>
  </si>
  <si>
    <t>CSF1,IGF1,IL6,MTOR,TGFB1,TNFSF11</t>
  </si>
  <si>
    <t>Synaptic signaling pathways associated with autism spectrum disorder</t>
  </si>
  <si>
    <t>WP:WP4539</t>
  </si>
  <si>
    <t>HRAS,KRAS,MTOR,PTEN,TSC1</t>
  </si>
  <si>
    <t>Insulin signaling</t>
  </si>
  <si>
    <t>WP:WP481</t>
  </si>
  <si>
    <t>FOXO1,HRAS,IKBKB,INSR,MAPK7,MTOR,PTEN,TSC1</t>
  </si>
  <si>
    <t>BRCA1,CEBPB,EGFR,ERBB2,FOXO1,HIF1A,IL1B,MYC,PPARA,PTEN,RB1,SMAD7,SP1,STAT3,TGFB1,TP63,VEGF</t>
  </si>
  <si>
    <t>CDKN1A,EGFR,ERBB2,ESRRA,IFNG,MTOR,MYC,NPM1,SP1,STAT3,TP53,VEGF</t>
  </si>
  <si>
    <t>hsa-miR-22-3p</t>
  </si>
  <si>
    <t>MIRNA:hsa-miR-22-3p</t>
  </si>
  <si>
    <t>CDKN1A,ERBB2,ESR1,HIF1A,PPARA,PTEN,SIRT1,SP1,TCF7</t>
  </si>
  <si>
    <t>CDKN1A,EGFR,EPAS1,ERG,ESR1,HIF1A,MYC,SMAD3,SP1,VEGF</t>
  </si>
  <si>
    <t>hsa-miR-429</t>
  </si>
  <si>
    <t>MIRNA:hsa-miR-429</t>
  </si>
  <si>
    <t>HIF1A,IL4,KRAS,MAPK7,MYC,PTEN,SP1,VEGF</t>
  </si>
  <si>
    <t>hsa-miR-199a-5p</t>
  </si>
  <si>
    <t>MIRNA:hsa-miR-199a-5p</t>
  </si>
  <si>
    <t>APOE,ERBB2,HIF1A,IKBKB,KRAS,SIRT1,SMAD3,VEGF</t>
  </si>
  <si>
    <t>hsa-miR-199a-3p</t>
  </si>
  <si>
    <t>MIRNA:hsa-miR-199a-3p</t>
  </si>
  <si>
    <t>APOE,FGF2,HGF,IGF1,MTOR,VEGF,YAP1</t>
  </si>
  <si>
    <t>hsa-miR-200a-3p</t>
  </si>
  <si>
    <t>MIRNA:hsa-miR-200a-3p</t>
  </si>
  <si>
    <t>EGFR,HGF,PTEN,SMAD3,STAT3,TP53,YAP1</t>
  </si>
  <si>
    <t>hsa-miR-223-3p</t>
  </si>
  <si>
    <t>MIRNA:hsa-miR-223-3p</t>
  </si>
  <si>
    <t>CHUK,FOXO1,IL6,SP1,STAT3,TP53</t>
  </si>
  <si>
    <t>hsa-miR-126-3p</t>
  </si>
  <si>
    <t>MIRNA:hsa-miR-126-3p</t>
  </si>
  <si>
    <t>KRAS,NFKBIA,PGR,SIRT1,VEGF</t>
  </si>
  <si>
    <t>hsa-miR-200c-3p</t>
  </si>
  <si>
    <t>MIRNA:hsa-miR-200c-3p</t>
  </si>
  <si>
    <t>FOXO1,IKBKB,KRAS,MAPK7,PTEN,SIRT1,SP1,VEGF</t>
  </si>
  <si>
    <t>hsa-miR-451a</t>
  </si>
  <si>
    <t>MIRNA:hsa-miR-451a</t>
  </si>
  <si>
    <t>IKBKB,IL6,MYC,TSC1</t>
  </si>
  <si>
    <t>CDKN2A,CEBPB,EGFR,ESRRA,FGF2,HIF1A,IL6,KRAS,MITF,MYC,PTEN,SIRT1,SMAD3,SP1,STAT3</t>
  </si>
  <si>
    <t>lung; alveolar cells type I[ÔëÑMedium]</t>
  </si>
  <si>
    <t>HPA:0301362</t>
  </si>
  <si>
    <t>BRD4,CEBPB,ERBB2,FGF2,HMG20A,KDM3B,NFYA,NPM1,PML,PPARA,RB1,SP1,STAT3,TSC1,YAP1</t>
  </si>
  <si>
    <t>Somatic mutation</t>
  </si>
  <si>
    <t>HP:0001428</t>
  </si>
  <si>
    <t>AR,BRCA1,EGFR,ERBB2,ESR1,FOXO1,HRAS,IL1B,IL6,KRAS,MTOR,MYC,NPM1,PTEN,RB1,TERT,TP53,TSC1</t>
  </si>
  <si>
    <t>Abnormality of the pancreas</t>
  </si>
  <si>
    <t>HP:0001732</t>
  </si>
  <si>
    <t>APOE,BRCA1,BRD4,CDKN1A,CDKN2A,IL10,INS,INSR,KRAS,MITF,MYC,NPM1,PPARG,PTEN,STAT3,TERT,TGFB1,TP53</t>
  </si>
  <si>
    <t>Neoplasm of the lung</t>
  </si>
  <si>
    <t>HP:0100526</t>
  </si>
  <si>
    <t>CDKN2A,EGFR,ERBB2,IFNG,KRAS,PTEN,RB1,TERT,TP53,TSC1</t>
  </si>
  <si>
    <t>BRCA1,CDKN1A,CDKN2A,DDIT3,EPAS1,ERBB2,ESR1,IL10,IL6,KRAS,MITF,MYC,NPM1,PML,PTEN,STAT3,TP53,TSC1</t>
  </si>
  <si>
    <t>AR,BRCA1,BRD4,CDKN1A,CDKN2A,EGFR,EPAS1,ERBB2,ESR1,FOXO1,HRAS,IFNG,IL1B,IL6,INS,KRAS,MITF,MTOR,MYC,NPM1,PTEN,RB1,SMAD7,STAT3,TERT,TP53,TP63,TSC1</t>
  </si>
  <si>
    <t>Neoplasm</t>
  </si>
  <si>
    <t>HP:0002664</t>
  </si>
  <si>
    <t>Neoplasm of the respiratory system</t>
  </si>
  <si>
    <t>HP:0100606</t>
  </si>
  <si>
    <t>Hemimegalencephaly</t>
  </si>
  <si>
    <t>HP:0007206</t>
  </si>
  <si>
    <t>HRAS,IFNG,KRAS,MTOR,PTEN,TSC1</t>
  </si>
  <si>
    <t>BRCA1,CDKN1A,CDKN2A,DDIT3,EPAS1,ERBB2,ESR1,IL10,IL6,KRAS,MITF,MYC,NPM1,PML,PPARG,PPARGC1A,PTEN,RB1,SMAD3,STAT3,TERT,TGFB1,TNFSF11,TP53,TSC1</t>
  </si>
  <si>
    <t>Neoplasm of the pancreas</t>
  </si>
  <si>
    <t>HP:0002894</t>
  </si>
  <si>
    <t>BRCA1,BRD4,CDKN1A,CDKN2A,KRAS,MITF,NPM1,PTEN,TERT,TP53</t>
  </si>
  <si>
    <t>APOE,BRCA1,CDKN2A,IL10,IL6,KRAS,MYC,NPM1,PML,STAT3,TERT,TNFSF11,TP53,TSC1</t>
  </si>
  <si>
    <t>Neoplasm of the nervous system</t>
  </si>
  <si>
    <t>HP:0004375</t>
  </si>
  <si>
    <t>BRD4,CDKN1A,CDKN2A,EPAS1,ERBB2,HRAS,IFNG,KRAS,PTEN,RB1,TERT,TP53,TSC1</t>
  </si>
  <si>
    <t>BRCA1,CDKN1A,CDKN2A,EPAS1,ERBB2,IL10,IL6,INS,KRAS,NPM1,PML,PTEN,RB1,STAT3,TGFB1,TP53</t>
  </si>
  <si>
    <t>BRCA1,CDKN2A,ERBB2,IL6,KRAS,MITF,MYC,TGFB1,TP53</t>
  </si>
  <si>
    <t>Ependymoma</t>
  </si>
  <si>
    <t>HP:0002888</t>
  </si>
  <si>
    <t>CDKN1A,CDKN2A,ERBB2,IFNG,TP53,TSC1</t>
  </si>
  <si>
    <t>BRCA1,CDKN1A,CDKN2A,IL10,KRAS,NPM1,PML,STAT3,TGFB1,TP53</t>
  </si>
  <si>
    <t>Abnormality of pancreas physiology</t>
  </si>
  <si>
    <t>HP:0012091</t>
  </si>
  <si>
    <t>APOE,BRCA1,CDKN1A,CDKN2A,IL10,INS,INSR,KRAS,PPARG,STAT3,TGFB1,TP53</t>
  </si>
  <si>
    <t>Sarcoma</t>
  </si>
  <si>
    <t>HP:0100242</t>
  </si>
  <si>
    <t>BRD4,CDKN1A,CDKN2A,FOXO1,HRAS,IFNG,KRAS,PTEN,RB1,TERT,TP53,TSC1</t>
  </si>
  <si>
    <t>Abnormality of blood circulation</t>
  </si>
  <si>
    <t>HP:0011028</t>
  </si>
  <si>
    <t>APOE,CDKN1A,EPAS1,IFNG,IL10,INS,KRAS,MYC,NPM1,PML,PTEN,RB1,SMAD3,STAT3,TERT,TSC1</t>
  </si>
  <si>
    <t>Lymphadenopathy</t>
  </si>
  <si>
    <t>HP:0002716</t>
  </si>
  <si>
    <t>APOE,BRCA1,CDKN2A,IL10,IL6,KRAS,NPM1,PML,STAT3,TERT,TNFSF11,TP53,TSC1</t>
  </si>
  <si>
    <t>BRCA1,CDKN1A,CDKN2A,DDIT3,EPAS1,ERBB2,ESR1,HRAS,IL10,IL6,INSR,KRAS,MITF,MYC,NPM1,PML,PPARG,PPARGC1A,PTEN,RB1,SMAD3,STAT3,TERT,TGFB1,TNFSF11,TP53,TP63,TSC1</t>
  </si>
  <si>
    <t>CDKN2A,KRAS,MYC,NPM1,PTEN,RB1,STAT3,TERT,TP53,TP63</t>
  </si>
  <si>
    <t>Neuroepithelial neoplasm</t>
  </si>
  <si>
    <t>HP:0030063</t>
  </si>
  <si>
    <t>BRD4,CDKN1A,CDKN2A,ERBB2,IFNG,KRAS,RB1,TP53,TSC1</t>
  </si>
  <si>
    <t>Nervous tissue neoplasm</t>
  </si>
  <si>
    <t>HP:0030060</t>
  </si>
  <si>
    <t>Neuroectodermal neoplasm</t>
  </si>
  <si>
    <t>HP:0030061</t>
  </si>
  <si>
    <t>Angiofibromas</t>
  </si>
  <si>
    <t>HP:0010615</t>
  </si>
  <si>
    <t>CDKN1A,HRAS,IFNG,KRAS,PTEN,TSC1</t>
  </si>
  <si>
    <t>Neoplasm of the endocrine system</t>
  </si>
  <si>
    <t>HP:0100568</t>
  </si>
  <si>
    <t>CDKN1A,CDKN2A,EPAS1,ERBB2,HRAS,IFNG,KRAS,PTEN,TERT,TP53,TSC1</t>
  </si>
  <si>
    <t>Internal hemorrhage</t>
  </si>
  <si>
    <t>HP:0011029</t>
  </si>
  <si>
    <t>APOE,CDKN1A,EPAS1,IFNG,IL10,KRAS,MYC,NPM1,PML,PTEN,RB1,SMAD3,STAT3,TERT,TSC1</t>
  </si>
  <si>
    <t>Abnormality of the lymphatic system</t>
  </si>
  <si>
    <t>HP:0100763</t>
  </si>
  <si>
    <t>APOE,BRCA1,CDKN1A,CDKN2A,HRAS,IFNG,IL10,IL6,KRAS,MITF,MYC,NPM1,PML,PPARG,PTEN,STAT3,TERT,TGFB1,TNFSF11,TP53,TP63,TSC1</t>
  </si>
  <si>
    <t>Neoplasm of the breast</t>
  </si>
  <si>
    <t>HP:0100013</t>
  </si>
  <si>
    <t>BRCA1,CDKN2A,ERBB2,ESR1,KRAS,MITF,PTEN,TERT,TP53</t>
  </si>
  <si>
    <t>Soft tissue sarcoma</t>
  </si>
  <si>
    <t>HP:0030448</t>
  </si>
  <si>
    <t>CDKN1A,CDKN2A,FOXO1,HRAS,IFNG,KRAS,PTEN,TERT,TP53,TSC1</t>
  </si>
  <si>
    <t>HP:0009733</t>
  </si>
  <si>
    <t>CDKN1A,CDKN2A,ERBB2,IFNG,KRAS,TP53,TSC1</t>
  </si>
  <si>
    <t>Ovarian carcinoma</t>
  </si>
  <si>
    <t>HP:0025318</t>
  </si>
  <si>
    <t>BRCA1,CDKN2A,KRAS,PTEN,TP53</t>
  </si>
  <si>
    <t>Neoplasm of striated muscle</t>
  </si>
  <si>
    <t>HP:0009728</t>
  </si>
  <si>
    <t>CDKN2A,FOXO1,HRAS,IFNG,TP53,TSC1</t>
  </si>
  <si>
    <t>Neoplasm of the central nervous system</t>
  </si>
  <si>
    <t>HP:0100006</t>
  </si>
  <si>
    <t>BRD4,CDKN1A,CDKN2A,ERBB2,IFNG,KRAS,PTEN,RB1,TERT,TP53,TSC1</t>
  </si>
  <si>
    <t>Irregular hyperpigmentation</t>
  </si>
  <si>
    <t>HP:0007400</t>
  </si>
  <si>
    <t>BRCA1,CDKN1A,HRAS,IFNG,IGF1,IL6,INSR,KRAS,MTOR,NPM1,PTEN,TERT,TP63,TSC1</t>
  </si>
  <si>
    <t>Localized skin lesion</t>
  </si>
  <si>
    <t>HP:0011355</t>
  </si>
  <si>
    <t>APOE,BRCA1,CDKN1A,CDKN2A,CHUK,DDIT3,EGFR,HRAS,IFNG,IGF1,IL10,IL6,INSR,KRAS,MITF,MTOR,NPM1,PPARG,PTEN,SMAD3,STAT3,TERT,TP53,TP63,TSC1</t>
  </si>
  <si>
    <t>Hypermelanotic macule</t>
  </si>
  <si>
    <t>HP:0001034</t>
  </si>
  <si>
    <t>BRCA1,CDKN1A,IFNG,IGF1,IL6,INSR,KRAS,MTOR,NPM1,PTEN,TERT,TP63,TSC1</t>
  </si>
  <si>
    <t>HP:0002861</t>
  </si>
  <si>
    <t>BRCA1,CDKN2A,HRAS,KRAS,MITF,PTEN,TERT,TP53</t>
  </si>
  <si>
    <t>Hypopigmentation of the skin</t>
  </si>
  <si>
    <t>HP:0001010</t>
  </si>
  <si>
    <t>APOE,BRCA1,HRAS,IFNG,KRAS,MITF,MTOR,NPM1,PTEN,TERT,TP63,TSC1</t>
  </si>
  <si>
    <t>Neoplasm by histology</t>
  </si>
  <si>
    <t>HP:0011792</t>
  </si>
  <si>
    <t>BRCA1,BRD4,CDKN1A,CDKN2A,ERBB2,FOXO1,HRAS,IFNG,KRAS,MITF,PTEN,RB1,TERT,TP53,TSC1</t>
  </si>
  <si>
    <t>Morphological abnormality of the gastrointestinal tract</t>
  </si>
  <si>
    <t>HP:0012718</t>
  </si>
  <si>
    <t>AR,BRCA1,BRD4,CDKN1A,CDKN2A,EGFR,ERBB2,HRAS,IL10,IL1B,IL6,INSR,KDM3B,KRAS,MITF,MTOR,MYC,NPM1,PTEN,SMAD3,SMAD7,STAT3,TERT,TGFB1,TP53,TP63</t>
  </si>
  <si>
    <t>Abnormality of digestive system morphology</t>
  </si>
  <si>
    <t>HP:0025033</t>
  </si>
  <si>
    <t>Hyperpigmentation of the skin</t>
  </si>
  <si>
    <t>HP:0000953</t>
  </si>
  <si>
    <t>APOE,BRCA1,CDKN1A,HRAS,IFNG,IGF1,IL6,INSR,KRAS,MTOR,NPM1,PTEN,TERT,TP63,TSC1</t>
  </si>
  <si>
    <t>Retinopathy</t>
  </si>
  <si>
    <t>HP:0000488</t>
  </si>
  <si>
    <t>APOE,CDKN2A,IL10,INS,INSR,KRAS,MITF,STAT3,TERT</t>
  </si>
  <si>
    <t>Subcutaneous nodule</t>
  </si>
  <si>
    <t>HP:0001482</t>
  </si>
  <si>
    <t>APOE,DDIT3,IFNG,IL10,INSR,KRAS,PTEN,TSC1</t>
  </si>
  <si>
    <t>Macule</t>
  </si>
  <si>
    <t>HP:0012733</t>
  </si>
  <si>
    <t>Adenoma sebaceum</t>
  </si>
  <si>
    <t>HP:0009720</t>
  </si>
  <si>
    <t>HRAS,IFNG,KRAS,PTEN,TSC1</t>
  </si>
  <si>
    <t>Abnormal bleeding</t>
  </si>
  <si>
    <t>HP:0001892</t>
  </si>
  <si>
    <t>APOE,CDKN1A,EPAS1,IFNG,IL10,KRAS,MYC,NPM1,PML,PTEN,RB1,SMAD3,STAT3,TERT,TNFSF11,TP53,TSC1</t>
  </si>
  <si>
    <t>Neoplasm of the skin</t>
  </si>
  <si>
    <t>HP:0008069</t>
  </si>
  <si>
    <t>BRD4,CDKN2A,HRAS,IFNG,IL6,KRAS,MITF,PTEN,TERT,TP53,TSC1</t>
  </si>
  <si>
    <t>Abnormal morphology of female internal genitalia</t>
  </si>
  <si>
    <t>HP:0000008</t>
  </si>
  <si>
    <t>AR,BRCA1,BRD4,CDKN2A,ERBB2,ESR1,INSR,KRAS,MYC,NPM1,PPARG,PTEN,SMAD3,TERT,TP53,TP63,TSC1</t>
  </si>
  <si>
    <t>BRCA1,CDKN2A,KRAS,TP53</t>
  </si>
  <si>
    <t>Malignant neoplasm of the central nervous system</t>
  </si>
  <si>
    <t>HP:0100836</t>
  </si>
  <si>
    <t>BRD4,CDKN1A,CDKN2A,ERBB2,IFNG,KRAS,TP53,TSC1</t>
  </si>
  <si>
    <t>Astrocytoma</t>
  </si>
  <si>
    <t>HP:0009592</t>
  </si>
  <si>
    <t>CDKN2A,ERBB2,IFNG,TP53,TSC1</t>
  </si>
  <si>
    <t>Abscess</t>
  </si>
  <si>
    <t>HP:0025615</t>
  </si>
  <si>
    <t>BRCA1,CDKN2A,IKBKB,KRAS,STAT3,TGFB1,TP53</t>
  </si>
  <si>
    <t>BRCA1,CDKN2A,KRAS,SMAD3,TP53</t>
  </si>
  <si>
    <t>Megalencephaly</t>
  </si>
  <si>
    <t>HP:0001355</t>
  </si>
  <si>
    <t>Breast carcinoma</t>
  </si>
  <si>
    <t>HP:0003002</t>
  </si>
  <si>
    <t>BRCA1,CDKN2A,ERBB2,ESR1,KRAS,PTEN,TP53</t>
  </si>
  <si>
    <t>Abnormal astrocyte morphology</t>
  </si>
  <si>
    <t>HP:0100707</t>
  </si>
  <si>
    <t>CDKN2A,ERBB2,IFNG,MTOR,TP53,TSC1</t>
  </si>
  <si>
    <t>Abnormality of exocrine pancreas physiology</t>
  </si>
  <si>
    <t>HP:0012092</t>
  </si>
  <si>
    <t>BRCA1,CDKN2A,INS,KRAS,STAT3,TGFB1,TP53</t>
  </si>
  <si>
    <t>Exocrine pancreatic insufficiency</t>
  </si>
  <si>
    <t>HP:0001738</t>
  </si>
  <si>
    <t>Neoplasm of the gastrointestinal tract</t>
  </si>
  <si>
    <t>HP:0007378</t>
  </si>
  <si>
    <t>BRCA1,CDKN1A,CDKN2A,ERBB2,IL1B,INS,KRAS,MITF,MTOR,PTEN,SMAD7,TERT,TP53</t>
  </si>
  <si>
    <t>Fibroma</t>
  </si>
  <si>
    <t>HP:0010614</t>
  </si>
  <si>
    <t>CDKN1A,HRAS,IFNG,KRAS,PTEN,TERT,TSC1</t>
  </si>
  <si>
    <t>Abnormal internal genitalia</t>
  </si>
  <si>
    <t>HP:0000812</t>
  </si>
  <si>
    <t>Blepharitis</t>
  </si>
  <si>
    <t>HP:0000498</t>
  </si>
  <si>
    <t>APOE,BRD4,EGFR,NPM1,TERT,TP63</t>
  </si>
  <si>
    <t>Fibrous tissue neoplasm</t>
  </si>
  <si>
    <t>HP:0012316</t>
  </si>
  <si>
    <t>BRCA1,BRD4,CDKN2A,KRAS,MYC,NPM1,PTEN,RB1,STAT3,TERT,TP53,TP63</t>
  </si>
  <si>
    <t>Abnormality of the gastrointestinal tract</t>
  </si>
  <si>
    <t>HP:0011024</t>
  </si>
  <si>
    <t>APOE,AR,BRCA1,BRD4,CDKN1A,CDKN2A,DDIT3,EGFR,ERBB2,HRAS,IL10,IL1B,IL6,INS,INSR,KDM3B,KRAS,MITF,MTOR,MYC,NFKBIA,NPM1,PTEN,RB1,SMAD3,SMAD7,STAT3,TERT,TGFB1,TP53,TP63,TSC1</t>
  </si>
  <si>
    <t>Abnormality of skin pigmentation</t>
  </si>
  <si>
    <t>HP:0001000</t>
  </si>
  <si>
    <t>APOE,BRCA1,CDKN1A,CDKN2A,HRAS,IFNG,IGF1,IL6,INSR,KRAS,MITF,MTOR,NPM1,PTEN,TERT,TP63,TSC1</t>
  </si>
  <si>
    <t xml:space="preserve"> 15:18:34</t>
  </si>
  <si>
    <t># significance threshold method: g_SCS</t>
  </si>
  <si>
    <t>AR,EPAS1,ESR1,HIF1A,MYC,PGR,PPARA,PPARG,SMAD3,SP1</t>
  </si>
  <si>
    <t>AGT,CSF2,EGF,HGF,IGF1,IL4,IL6,NRG1,OSM,TGFB1,VEGF</t>
  </si>
  <si>
    <t>AGT,AR,CHUK,CSF2,EGF,ERBB2,HGF,IFNG,IGF1,IKBKB,IL1B,IL4,IL6,NRG1,OSM,PGR,PPARGC1A,SMAD3,TGFB1,TP53,VEGF</t>
  </si>
  <si>
    <t>AGT,CSF2,EGF,EGFR,HGF,IFNG,IGF1,IL1B,IL4,IL6,NRG1,OSM,TGFB1,VEGF</t>
  </si>
  <si>
    <t>AR,EPAS1,ESR1,HIF1A,PGR,PPARA,SMAD3</t>
  </si>
  <si>
    <t>AR,EPAS1,ESR1,HIF1A,MYC,NFKBIA,PGR,PPARA,PPARG,PPARGC1A,SMAD3,SP1,TP53,YAP1</t>
  </si>
  <si>
    <t>AR,EPAS1,ESR1,HIF1A,MYC,NFKBIA,PPARA,PPARG,PPARGC1A,SMAD3,SP1,TP53,YAP1</t>
  </si>
  <si>
    <t>AGT,CSF2,EGF,HGF,IFNG,IGF1,IL1B,IL4,IL6,NRG1,OSM,TGFB1,VEGF</t>
  </si>
  <si>
    <t>AR,EPAS1,ESR1,HIF1A,NFKBIA,PPARA,PPARG,PPARGC1A,SMAD3,SP1,TP53</t>
  </si>
  <si>
    <t>AR,EPAS1,ESR1,FOXO1,HIF1A,MYC,PGR,PPARA,SMAD3,SP1,TP53,TP63</t>
  </si>
  <si>
    <t>AR,BRD4,EGFR,ESR1,FOXO1,KDM3B,NUPR1,PPARG,PPARGC1A,SMAD3,TP53,TP63,YAP1</t>
  </si>
  <si>
    <t>AR,BRCA1,BRD4,EPAS1,ESR1,FOXO1,HIF1A,KDM3B,MYC,NRG1,NUPR1,PGR,PPARA,PPARG,PPARGC1A,SMAD3,SP1,TP53,TP63,YAP1</t>
  </si>
  <si>
    <t>AR,BRCA1,BRD4,EGFR,ERBB2,ESR1,FOXO1,HIF1A,IKBKB,MAPK7,NFKBIA,NRG1,PGR,PPARA,PPARG,PPARGC1A,PTEN,SMAD3,SP1,TP53</t>
  </si>
  <si>
    <t>AGT,CSF2,EGF,EGFR,ESR1,HGF,HRAS,IFNG,IGF1,IL1B,IL4,IL6,KRAS,NRG1,NUPR1,OSM,TGFB1,TP53,VEGF</t>
  </si>
  <si>
    <t>CSF2,IFNG,IL1B,IL4,IL6,OSM,SMAD3,TGFB1,VEGF</t>
  </si>
  <si>
    <t>AR,BRCA1,EGFR,EPAS1,ESR1,FOXO1,HIF1A,HMG20A,KDM3B,MYC,NUPR1,PGR,PPARA,PPARG,PPARGC1A,SMAD3,SP1,TP53,TP63,YAP1</t>
  </si>
  <si>
    <t>CSF2,IFNG,IL1B,IL4,IL6,NRG1,OSM,VEGF</t>
  </si>
  <si>
    <t>AR,EPAS1,ESR1,FOXO1,HIF1A,MYC,PGR,PPARA,PPARG,SMAD3,SP1,TP53,TP63,YAP1</t>
  </si>
  <si>
    <t>CHUK,EGFR,ERBB2,ESR1,HGF,HMG20A,IKBKB,KRAS,NFKBIA,PGR,PPARG,PTEN,SMAD3,SP1,TGFB1,TP53,TP63,VEGF</t>
  </si>
  <si>
    <t>AR,BRCA1,EGFR,EPAS1,ESR1,FOXO1,HIF1A,MYC,PGR,PPARA,PPARG,SMAD3,SP1,TP53,TP63,YAP1</t>
  </si>
  <si>
    <t>AR,BRCA1,EPAS1,ESR1,FOXO1,HIF1A,MYC,PGR,PPARA,PPARG,PPARGC1A,SMAD3,SP1,TP53,TP63,YAP1</t>
  </si>
  <si>
    <t>EGFR,ERBB2,FOXO1,PPARA,PPARG,SMAD3,TP53</t>
  </si>
  <si>
    <t>BRCA1,EGFR,FOXO1,HIF1A,NFKBIA,PPARGC1A,SMAD3,TP53</t>
  </si>
  <si>
    <t>AR,BRCA1,EPAS1,ESR1,FOXO1,HIF1A,MYC,PGR,PPARA,PPARG,SMAD3,SP1,TP53,TP63,YAP1</t>
  </si>
  <si>
    <t>CSF2,EGF,IL1B,IL4,IL6,VEGF</t>
  </si>
  <si>
    <t>BRD4,EGFR,HGF,IGF1,IL1B,KRAS,MYC,NRG1,PPARA,PTEN,SMAD3,TGFB1,TP53</t>
  </si>
  <si>
    <t>PPARA,TP53,TP63</t>
  </si>
  <si>
    <t>AR,EPAS1,ESR1,FOXO1,HIF1A,MYC,PGR,PPARA,PPARG,SMAD3,SP1,TP53,TP63</t>
  </si>
  <si>
    <t>transmembrane receptor protein tyrosine kinase activator activity</t>
  </si>
  <si>
    <t>GO:0030297</t>
  </si>
  <si>
    <t>EGF,EGFR,NRG1</t>
  </si>
  <si>
    <t>basal transcription machinery binding</t>
  </si>
  <si>
    <t>GO:0001098</t>
  </si>
  <si>
    <t>AR,BRD4,ESR1,TP53</t>
  </si>
  <si>
    <t>basal RNA polymerase II transcription machinery binding</t>
  </si>
  <si>
    <t>GO:0001099</t>
  </si>
  <si>
    <t>AR,HIF1A,IL1B,PPARA,PPARG,PTEN,SP1,TP53,TP63</t>
  </si>
  <si>
    <t>ESR1,HIF1A,PPARG,PPARGC1A,SMAD3</t>
  </si>
  <si>
    <t>IkappaB kinase activity</t>
  </si>
  <si>
    <t>GO:0008384</t>
  </si>
  <si>
    <t>CHUK,IKBKB</t>
  </si>
  <si>
    <t>BRD4,HIF1A,TP53,TP63</t>
  </si>
  <si>
    <t>protein phosphatase binding</t>
  </si>
  <si>
    <t>GO:0019903</t>
  </si>
  <si>
    <t>EGFR,ERBB2,FOXO1,PPARG,TP53</t>
  </si>
  <si>
    <t>ESR1,PGR,PPARA</t>
  </si>
  <si>
    <t>RNA polymerase II general transcription initiation factor binding</t>
  </si>
  <si>
    <t>GO:0001091</t>
  </si>
  <si>
    <t>AR,ESR1,TP53</t>
  </si>
  <si>
    <t>AGT,AR,BRCA1,BRD4,CHUK,EGF,EGFR,EPAS1,ERBB2,ESR1,FOXO1,HGF,HIF1A,HRAS,IGF1,IKBKB,IL1B,IL4,IL6,MAPK7,MYC,NFKBIA,NUPR1,OSM,PGR,PPARA,PPARG,PPARGC1A,SMAD3,SP1,TGFB1,TP53,TP63,VEGF,YAP1</t>
  </si>
  <si>
    <t>AGT,AR,BRCA1,BRD4,CHUK,EGF,EGFR,EPAS1,ERBB2,ESR1,FOXO1,HGF,HIF1A,HRAS,IFNG,IGF1,IKBKB,IL1B,IL4,IL6,MAPK7,MYC,NFKBIA,NUPR1,OSM,PGR,PPARA,PPARG,PPARGC1A,SMAD3,SP1,TGFB1,TP53,TP63,VEGF,YAP1</t>
  </si>
  <si>
    <t>AGT,AR,BRCA1,BRD4,CHUK,CSF2,EGF,EGFR,EPAS1,ERBB2,ESR1,FOXO1,HGF,HIF1A,HMG20A,HRAS,IFNG,IGF1,IKBKB,IL1B,IL4,IL6,KDM3B,MAPK7,MYC,NFKBIA,NRG1,NUPR1,OSM,PGR,PPARA,PPARG,PPARGC1A,PTEN,SMAD3,SP1,TGFB1,TP53,TP63,VEGF,YAP1</t>
  </si>
  <si>
    <t>AGT,AR,BRCA1,BRD4,CHUK,CSF2,EGF,EGFR,EPAS1,ERBB2,ESR1,FOXO1,HGF,HIF1A,HRAS,IFNG,IGF1,IKBKB,IL1B,IL4,IL6,KRAS,MAPK7,MYC,NFKBIA,NRG1,NUPR1,OSM,PGR,PPARA,PPARG,PPARGC1A,PTEN,SMAD3,SP1,TGFB1,TP53,TP63,VEGF,YAP1</t>
  </si>
  <si>
    <t>AR,BRCA1,BRD4,CHUK,EGFR,EPAS1,ESR1,FOXO1,HGF,HIF1A,HRAS,IGF1,IKBKB,IL1B,IL4,IL6,MAPK7,MYC,NFKBIA,OSM,PGR,PPARA,PPARG,PPARGC1A,SMAD3,SP1,TGFB1,TP53,TP63,VEGF,YAP1</t>
  </si>
  <si>
    <t>AGT,AR,BRCA1,CHUK,CSF2,EGF,EGFR,EPAS1,ERBB2,ESR1,FOXO1,HGF,HIF1A,HRAS,IFNG,IGF1,IKBKB,IL1B,IL4,IL6,KRAS,MAPK7,MYC,NFKBIA,NRG1,NUPR1,OSM,PPARA,PPARG,PPARGC1A,PTEN,SMAD3,SP1,TGFB1,TP53,TP63,VEGF,YAP1</t>
  </si>
  <si>
    <t>AGT,AR,BRCA1,CHUK,CSF2,EGF,EGFR,ERBB2,ESR1,HGF,HIF1A,HRAS,IFNG,IGF1,IL1B,IL4,IL6,KRAS,MYC,NRG1,OSM,PGR,PPARG,PPARGC1A,SMAD3,SP1,TGFB1,TP53,VEGF,YAP1</t>
  </si>
  <si>
    <t>AGT,AR,BRCA1,CSF2,EGF,EGFR,ERBB2,ESR1,FOXO1,HGF,HIF1A,HMG20A,IFNG,IGF1,IKBKB,IL1B,IL4,IL6,KRAS,MAPK7,MYC,NFKBIA,NRG1,NUPR1,OSM,PPARA,PPARG,PPARGC1A,PTEN,SMAD3,SP1,TGFB1,TP53,TP63,VEGF,YAP1</t>
  </si>
  <si>
    <t>AGT,AR,CSF2,EGF,EGFR,ERBB2,ESR1,FOXO1,HIF1A,HRAS,IFNG,IGF1,IL1B,IL4,IL6,KRAS,MYC,NFKBIA,NRG1,NUPR1,OSM,PGR,PPARG,PPARGC1A,PTEN,SMAD3,SP1,TGFB1,TP53,TP63,VEGF,YAP1</t>
  </si>
  <si>
    <t>AGT,AR,CSF2,EGF,EGFR,ERBB2,ESR1,FOXO1,HGF,HIF1A,HRAS,IFNG,IGF1,IL1B,IL4,IL6,KRAS,MYC,NFKBIA,NRG1,NUPR1,OSM,PGR,PPARG,PPARGC1A,PTEN,SMAD3,SP1,TGFB1,TP53,TP63,VEGF,YAP1</t>
  </si>
  <si>
    <t>AGT,AR,BRCA1,CSF2,EGFR,ESR1,FOXO1,HGF,HIF1A,HRAS,IFNG,IGF1,IL1B,IL4,IL6,KRAS,MAPK7,MYC,NRG1,NUPR1,PPARA,PPARG,PPARGC1A,PTEN,SMAD3,TGFB1,TP53,TP63,VEGF,YAP1</t>
  </si>
  <si>
    <t>AGT,BRCA1,BRD4,CSF2,EGF,EGFR,EPAS1,ERBB2,FOXO1,HGF,HIF1A,HMG20A,HRAS,IFNG,IGF1,IKBKB,IL1B,IL4,IL6,KRAS,MAPK7,MYC,NFKBIA,NRG1,NUPR1,OSM,PPARG,PPARGC1A,PTEN,SMAD3,SP1,TGFB1,TP53,TP63,VEGF</t>
  </si>
  <si>
    <t>AGT,BRCA1,BRD4,CSF2,EGF,EGFR,ERBB2,FOXO1,HGF,HRAS,IFNG,IGF1,IL1B,IL4,IL6,KRAS,MAPK7,MYC,NFKBIA,NRG1,NUPR1,OSM,PPARG,PPARGC1A,PTEN,SMAD3,SP1,TGFB1,TP53,VEGF</t>
  </si>
  <si>
    <t>AGT,AR,BRCA1,BRD4,CHUK,CSF2,EGF,EGFR,EPAS1,ERBB2,ESR1,FOXO1,HGF,HIF1A,HMG20A,HRAS,IFNG,IGF1,IKBKB,IL1B,IL4,IL6,KDM3B,KRAS,MAPK7,MYC,NFKBIA,NRG1,NUPR1,OSM,PGR,PPARA,PPARG,PPARGC1A,PTEN,SMAD3,SP1,TGFB1,TP53,TP63,VEGF,YAP1</t>
  </si>
  <si>
    <t>AR,EGF,EGFR,ERBB2,ESR1,HGF,HIF1A,HRAS,IGF1,IL6,MYC,NUPR1,PGR,PPARG,PTEN,SMAD3,SP1,TGFB1,TP63,VEGF,YAP1</t>
  </si>
  <si>
    <t>AR,BRCA1,BRD4,CHUK,EGFR,EPAS1,ESR1,FOXO1,HGF,HIF1A,HMG20A,HRAS,IFNG,IGF1,IKBKB,IL1B,IL4,IL6,KDM3B,MAPK7,MYC,NFKBIA,OSM,PGR,PPARA,PPARG,PPARGC1A,SMAD3,SP1,TGFB1,TP53,TP63,VEGF,YAP1</t>
  </si>
  <si>
    <t>AGT,AR,BRCA1,CSF2,EGFR,ESR1,FOXO1,HGF,HIF1A,HRAS,IFNG,IGF1,IL1B,IL4,IL6,KRAS,MAPK7,MYC,NFKBIA,NRG1,NUPR1,PPARA,PPARG,PPARGC1A,PTEN,SMAD3,TGFB1,TP53,TP63,VEGF,YAP1</t>
  </si>
  <si>
    <t>AGT,AR,BRCA1,BRD4,CHUK,CSF2,EGF,EGFR,ERBB2,ESR1,FOXO1,HGF,HIF1A,HRAS,IFNG,IGF1,IKBKB,IL1B,IL4,IL6,KRAS,MAPK7,MYC,NFKBIA,NRG1,NUPR1,OSM,PPARA,PPARG,PTEN,SMAD3,TP53,TP63,VEGF,YAP1</t>
  </si>
  <si>
    <t>AGT,AR,BRD4,CSF2,EGF,EGFR,ERBB2,HGF,HIF1A,HRAS,IFNG,IGF1,IKBKB,IL1B,IL4,IL6,KRAS,NRG1,NUPR1,OSM,PPARA,PPARG,PPARGC1A,PTEN,SMAD3,TGFB1,TP53,VEGF</t>
  </si>
  <si>
    <t>AGT,BRCA1,EGF,ERBB2,HGF,HIF1A,IFNG,IGF1,IKBKB,IL1B,IL4,IL6,KRAS,MAPK7,MYC,NFKBIA,NRG1,NUPR1,PPARA,PPARG,PTEN,SMAD3,SP1,TGFB1,TP53,TP63,VEGF,YAP1</t>
  </si>
  <si>
    <t>AGT,AR,CSF2,EGFR,ERBB2,FOXO1,HGF,HIF1A,HMG20A,IFNG,IGF1,IKBKB,IL1B,IL4,IL6,KRAS,MYC,NFKBIA,NRG1,OSM,PPARA,PPARG,PTEN,SMAD3,TGFB1,TP53,TP63,VEGF,YAP1</t>
  </si>
  <si>
    <t>AGT,AR,BRCA1,EGF,EGFR,EPAS1,ERBB2,ESR1,HGF,HIF1A,IL1B,IL6,KRAS,MAPK7,MYC,PGR,PPARG,PTEN,SMAD3,SP1,TGFB1,TP63,VEGF,YAP1</t>
  </si>
  <si>
    <t>AR,BRCA1,CSF2,EGFR,FOXO1,HGF,HIF1A,HRAS,IGF1,IL1B,IL4,IL6,KRAS,MAPK7,MYC,NRG1,NUPR1,PPARA,PPARGC1A,PTEN,SMAD3,TP53,VEGF,YAP1</t>
  </si>
  <si>
    <t>AGT,AR,BRCA1,BRD4,CHUK,EGF,EGFR,ERBB2,ESR1,FOXO1,HGF,HIF1A,HRAS,IGF1,IKBKB,IL1B,IL6,KRAS,MAPK7,MYC,NFKBIA,NRG1,NUPR1,OSM,PPARA,PPARG,PTEN,TP53,VEGF</t>
  </si>
  <si>
    <t>AGT,AR,CSF2,EGF,EGFR,ERBB2,HGF,HIF1A,HRAS,IFNG,IGF1,IL1B,IL4,IL6,KRAS,NRG1,OSM,PPARA,PPARG,PPARGC1A,SMAD3,TGFB1,TP53,VEGF</t>
  </si>
  <si>
    <t>AGT,BRCA1,BRD4,CSF2,EGF,EGFR,EPAS1,ERBB2,HGF,HIF1A,HMG20A,HRAS,IFNG,IGF1,IKBKB,IL1B,IL4,IL6,KRAS,NRG1,NUPR1,OSM,PPARG,PPARGC1A,PTEN,TGFB1,TP53,VEGF</t>
  </si>
  <si>
    <t>AGT,AR,BRD4,CSF2,EGF,EGFR,ERBB2,HGF,HIF1A,HRAS,IFNG,IGF1,IKBKB,IL1B,IL4,IL6,KRAS,NRG1,NUPR1,OSM,PPARA,PPARG,PTEN,TGFB1,TP53,VEGF</t>
  </si>
  <si>
    <t>AGT,AR,CSF2,EGF,EGFR,ERBB2,ESR1,HIF1A,HRAS,IFNG,IGF1,IL1B,IL4,IL6,KRAS,MYC,NRG1,OSM,PTEN,SP1,TGFB1,TP63,VEGF,YAP1</t>
  </si>
  <si>
    <t>AGT,AR,BRCA1,CHUK,CSF2,EGFR,EPAS1,ERBB2,ESR1,FOXO1,HGF,HIF1A,IFNG,IGF1,IKBKB,IL1B,IL4,IL6,MAPK7,MYC,NFKBIA,OSM,PGR,PPARA,PPARG,PPARGC1A,PTEN,SMAD3,SP1,TGFB1,TP53,TP63,VEGF,YAP1</t>
  </si>
  <si>
    <t>AGT,BRCA1,BRD4,CSF2,EGF,EGFR,ERBB2,HGF,HRAS,IFNG,IGF1,IL1B,IL4,IL6,KRAS,NRG1,NUPR1,OSM,PPARG,PPARGC1A,PTEN,TGFB1,TP53,VEGF</t>
  </si>
  <si>
    <t>AGT,AR,BRCA1,CHUK,CSF2,EGF,EPAS1,HGF,HIF1A,HRAS,IFNG,IGF1,IL1B,IL4,IL6,KRAS,MYC,NRG1,OSM,PPARG,PPARGC1A,SMAD3,SP1,TGFB1,TP63,VEGF,YAP1</t>
  </si>
  <si>
    <t>AGT,AR,BRCA1,BRD4,CHUK,EGF,EGFR,ERBB2,ESR1,FOXO1,HGF,HIF1A,HRAS,IGF1,IKBKB,IL1B,IL6,KRAS,MAPK7,MYC,NFKBIA,NRG1,NUPR1,OSM,PPARA,PPARG,PTEN,SMAD3,TP53,TP63,VEGF,YAP1</t>
  </si>
  <si>
    <t>AGT,AR,BRD4,CHUK,EGF,EGFR,ERBB2,HGF,HIF1A,HRAS,IGF1,IKBKB,IL1B,IL4,IL6,KRAS,MYC,NRG1,NUPR1,OSM,PPARG,PTEN,SMAD3,TP53,TP63,VEGF,YAP1</t>
  </si>
  <si>
    <t>AR,EGF,EGFR,ERBB2,HIF1A,HRAS,IGF1,MYC,NUPR1,PGR,PPARG,PTEN,SMAD3,SP1,TGFB1,TP63,VEGF,YAP1</t>
  </si>
  <si>
    <t>AGT,BRCA1,BRD4,EGFR,ESR1,FOXO1,HGF,HIF1A,HRAS,IFNG,IGF1,IKBKB,IL1B,IL4,IL6,MAPK7,MYC,NFKBIA,NUPR1,OSM,PPARA,PPARG,PTEN,SMAD3,TP53,VEGF</t>
  </si>
  <si>
    <t>AGT,BRCA1,BRD4,CHUK,CSF2,EGFR,EPAS1,ERBB2,ESR1,FOXO1,HGF,HIF1A,HRAS,IFNG,IGF1,IKBKB,IL1B,IL4,IL6,MAPK7,MYC,NFKBIA,NRG1,NUPR1,OSM,PPARA,PPARG,PPARGC1A,PTEN,SMAD3,SP1,TGFB1,TP53,TP63,VEGF,YAP1</t>
  </si>
  <si>
    <t>AGT,AR,EGF,EGFR,EPAS1,ESR1,HGF,HIF1A,HRAS,IFNG,IGF1,IKBKB,IL1B,IL6,KRAS,MYC,NRG1,NUPR1,PGR,PPARA,PPARG,PPARGC1A,PTEN,SMAD3,TGFB1,TP53,TP63,VEGF,YAP1</t>
  </si>
  <si>
    <t>AGT,EGFR,ERBB2,FOXO1,HIF1A,HMG20A,IFNG,IGF1,IL1B,IL4,IL6,KRAS,MYC,NFKBIA,PPARA,PPARG,PTEN,SMAD3,TGFB1,TP53,TP63,VEGF,YAP1</t>
  </si>
  <si>
    <t>EGFR,ERBB2,FOXO1,HMG20A,IFNG,IGF1,IL1B,IL4,IL6,KRAS,MYC,NFKBIA,PPARA,PPARG,PTEN,SMAD3,TGFB1,TP53,TP63,VEGF,YAP1</t>
  </si>
  <si>
    <t>AGT,AR,BRCA1,BRD4,CHUK,CSF2,EGF,EGFR,ERBB2,ESR1,FOXO1,HGF,HIF1A,HRAS,IFNG,IGF1,IKBKB,IL1B,IL4,IL6,KRAS,MAPK7,MYC,NFKBIA,NRG1,NUPR1,OSM,PPARA,PPARG,PTEN,SMAD3,TGFB1,TP53,TP63,VEGF,YAP1</t>
  </si>
  <si>
    <t>AGT,AR,BRCA1,BRD4,CHUK,EGF,EGFR,ERBB2,HGF,HIF1A,HRAS,IFNG,IGF1,IKBKB,IL1B,IL4,IL6,KRAS,MYC,NFKBIA,NRG1,NUPR1,OSM,PPARG,PTEN,SMAD3,TP53,TP63,VEGF,YAP1</t>
  </si>
  <si>
    <t>AGT,AR,BRCA1,CHUK,CSF2,EGFR,EPAS1,ERBB2,ESR1,FOXO1,HGF,HIF1A,HRAS,IFNG,IGF1,IKBKB,IL1B,IL4,IL6,MAPK7,MYC,NFKBIA,NRG1,NUPR1,OSM,PGR,PPARA,PPARG,PPARGC1A,PTEN,SMAD3,SP1,TGFB1,TP53,TP63,VEGF,YAP1</t>
  </si>
  <si>
    <t>AGT,AR,BRCA1,CHUK,CSF2,EGF,EGFR,EPAS1,ERBB2,ESR1,FOXO1,HGF,HIF1A,HMG20A,HRAS,IFNG,IGF1,IKBKB,IL1B,IL4,IL6,KRAS,MAPK7,MYC,NFKBIA,NRG1,NUPR1,OSM,PGR,PPARA,PPARG,PPARGC1A,PTEN,SMAD3,SP1,TGFB1,TP53,TP63,VEGF,YAP1</t>
  </si>
  <si>
    <t>AGT,AR,BRCA1,CSF2,HGF,HIF1A,HRAS,IFNG,IGF1,IL1B,IL4,MAPK7,MYC,NRG1,NUPR1,PTEN,SMAD3,TP53,TP63,YAP1</t>
  </si>
  <si>
    <t>AGT,AR,BRD4,CHUK,CSF2,EGF,EGFR,ERBB2,HGF,HIF1A,HRAS,IFNG,IGF1,IKBKB,IL1B,IL4,IL6,KRAS,MAPK7,NRG1,NUPR1,OSM,PPARA,PPARG,PTEN,TGFB1,TP53,VEGF</t>
  </si>
  <si>
    <t>AGT,AR,BRCA1,BRD4,CSF2,EGFR,ESR1,FOXO1,HGF,HIF1A,IGF1,IL1B,IL4,IL6,MAPK7,MYC,NFKBIA,NRG1,OSM,PPARA,PPARG,PTEN,TP53,TP63,YAP1</t>
  </si>
  <si>
    <t>AGT,AR,BRCA1,CHUK,CSF2,EGFR,ERBB2,ESR1,FOXO1,HGF,HIF1A,IFNG,IGF1,IKBKB,IL1B,IL4,IL6,MAPK7,NFKBIA,OSM,PGR,PPARA,PPARG,SMAD3,SP1,TGFB1,TP53,TP63,VEGF,YAP1</t>
  </si>
  <si>
    <t>AGT,AR,EGF,EGFR,ERBB2,FOXO1,HGF,HRAS,IGF1,IKBKB,IL1B,IL6,KRAS,MAPK7,MYC,NRG1,OSM,PPARG,PTEN,SMAD3,VEGF</t>
  </si>
  <si>
    <t>AGT,AR,BRCA1,CSF2,HGF,HIF1A,IGF1,IL1B,IL4,MAPK7,MYC,NRG1,NUPR1,PTEN,TP53,TP63,YAP1</t>
  </si>
  <si>
    <t>AGT,AR,BRCA1,CSF2,EGF,EGFR,EPAS1,ERBB2,ESR1,FOXO1,HGF,HIF1A,HMG20A,IFNG,IGF1,IL1B,IL4,IL6,KRAS,MAPK7,MYC,NFKBIA,NRG1,NUPR1,OSM,PGR,PPARA,PPARG,PTEN,SMAD3,SP1,TGFB1,TP53,TP63,VEGF,YAP1</t>
  </si>
  <si>
    <t>AGT,AR,BRCA1,BRD4,CSF2,EGFR,ESR1,FOXO1,HGF,HIF1A,IGF1,IL1B,IL4,IL6,MAPK7,MYC,NFKBIA,NRG1,PPARA,PPARG,PTEN,TP53,TP63,YAP1</t>
  </si>
  <si>
    <t>AGT,AR,BRCA1,BRD4,CSF2,EGFR,ESR1,FOXO1,HGF,HIF1A,IGF1,IL1B,IL4,IL6,MAPK7,MYC,NFKBIA,NRG1,PPARA,PPARG,PTEN,SMAD3,TGFB1,TP53,TP63,YAP1</t>
  </si>
  <si>
    <t>AGT,AR,BRCA1,CSF2,EGF,EGFR,EPAS1,ERBB2,ESR1,FOXO1,HGF,HIF1A,HMG20A,IFNG,IGF1,IKBKB,IL1B,IL4,IL6,KRAS,MAPK7,MYC,NFKBIA,NRG1,NUPR1,OSM,PGR,PPARA,PPARG,PTEN,SMAD3,SP1,TGFB1,TP53,TP63,VEGF,YAP1</t>
  </si>
  <si>
    <t>AGT,AR,CSF2,EGF,EGFR,ERBB2,HGF,HIF1A,HRAS,IFNG,IGF1,IL1B,IL4,IL6,KRAS,NRG1,OSM,PPARG,TGFB1,TP53,VEGF</t>
  </si>
  <si>
    <t>AGT,BRCA1,EGF,EGFR,EPAS1,ERBB2,FOXO1,HGF,HIF1A,IGF1,IL1B,IL6,MAPK7,NRG1,PPARA,PPARG,PTEN,SMAD3,SP1,TGFB1,TP53,VEGF,YAP1</t>
  </si>
  <si>
    <t>AGT,AR,BRCA1,CHUK,CSF2,EGF,EGFR,ERBB2,FOXO1,HGF,HIF1A,HRAS,IFNG,IGF1,IKBKB,IL1B,IL4,IL6,MAPK7,NFKBIA,NRG1,OSM,PPARA,PPARG,PTEN,SMAD3,TGFB1,TP53,TP63,VEGF,YAP1</t>
  </si>
  <si>
    <t>AGT,BRCA1,BRD4,CHUK,CSF2,EGF,EGFR,ERBB2,HGF,HMG20A,IFNG,IGF1,IKBKB,IL1B,IL4,IL6,MAPK7,NRG1,OSM,PPARGC1A,PTEN,TGFB1,TP53,VEGF</t>
  </si>
  <si>
    <t>AGT,AR,BRCA1,CSF2,EGF,EGFR,ERBB2,ESR1,HGF,HIF1A,HRAS,IFNG,IGF1,IKBKB,IL1B,IL4,IL6,MYC,NRG1,NUPR1,PPARA,PPARG,PPARGC1A,PTEN,SMAD3,TGFB1,TP53,VEGF,YAP1</t>
  </si>
  <si>
    <t>AGT,BRCA1,BRD4,CHUK,CSF2,EGF,EGFR,EPAS1,ERBB2,FOXO1,HGF,HIF1A,HMG20A,HRAS,IFNG,IGF1,IKBKB,IL1B,IL4,IL6,KDM3B,KRAS,MAPK7,MYC,NFKBIA,NRG1,NUPR1,OSM,PPARA,PPARG,PPARGC1A,PTEN,SMAD3,SP1,TGFB1,TP53,TP63,VEGF</t>
  </si>
  <si>
    <t>AGT,AR,CSF2,EGFR,EPAS1,ERBB2,ESR1,FOXO1,HGF,HIF1A,HMG20A,IFNG,IGF1,IKBKB,IL1B,IL4,IL6,KRAS,MAPK7,MYC,NFKBIA,NRG1,NUPR1,OSM,PGR,PPARA,PPARG,PPARGC1A,PTEN,SMAD3,TGFB1,TP53,TP63,VEGF,YAP1</t>
  </si>
  <si>
    <t>AGT,AR,CSF2,EGF,EGFR,EPAS1,ERBB2,ESR1,HGF,HIF1A,HRAS,IFNG,IGF1,IL1B,IL4,IL6,KRAS,MYC,NFKBIA,NRG1,NUPR1,OSM,PGR,PPARA,PPARG,PPARGC1A,PTEN,SMAD3,TGFB1,TP53,TP63,VEGF,YAP1</t>
  </si>
  <si>
    <t>AGT,AR,EGF,EGFR,EPAS1,ESR1,HGF,HIF1A,IFNG,IKBKB,IL1B,KRAS,MYC,NRG1,PGR,PPARG,PTEN,SMAD3,TGFB1,TP53,TP63,VEGF,YAP1</t>
  </si>
  <si>
    <t>AGT,BRD4,ESR1,HGF,IFNG,IGF1,IL1B,IL4,IL6,MAPK7,NFKBIA,NUPR1,OSM,PPARA,PPARG,SMAD3</t>
  </si>
  <si>
    <t>AGT,AR,BRCA1,CHUK,EGF,EGFR,EPAS1,ERBB2,ESR1,HGF,HIF1A,HRAS,IL1B,IL4,IL6,KRAS,MAPK7,MYC,NRG1,PGR,PPARA,PPARG,PTEN,SMAD3,SP1,TGFB1,TP53,TP63,VEGF,YAP1</t>
  </si>
  <si>
    <t>AGT,BRD4,CHUK,ESR1,HGF,HIF1A,IFNG,IGF1,IKBKB,IL1B,IL4,IL6,MAPK7,NFKBIA,NUPR1,OSM,PPARA,PPARG,SMAD3,TGFB1</t>
  </si>
  <si>
    <t>AGT,AR,BRCA1,BRD4,CSF2,EGFR,ERBB2,ESR1,FOXO1,HGF,HIF1A,HMG20A,HRAS,IFNG,IGF1,IKBKB,IL1B,IL4,IL6,KRAS,MAPK7,MYC,NFKBIA,NRG1,NUPR1,OSM,PPARA,PPARG,PPARGC1A,PTEN,SMAD3,TGFB1,TP53,TP63,VEGF,YAP1</t>
  </si>
  <si>
    <t>AGT,AR,BRCA1,CHUK,CSF2,EGFR,ERBB2,ESR1,FOXO1,HGF,HIF1A,IFNG,IGF1,IKBKB,IL1B,IL4,IL6,MAPK7,MYC,NFKBIA,OSM,PGR,PPARA,PPARG,SMAD3,SP1,TGFB1,TP53,TP63,VEGF,YAP1</t>
  </si>
  <si>
    <t>AGT,AR,BRCA1,CSF2,HGF,IFNG,IGF1,IL1B,IL4,MAPK7,NRG1,PTEN,SMAD3,YAP1</t>
  </si>
  <si>
    <t>AGT,AR,BRD4,CHUK,CSF2,EGF,EGFR,ERBB2,HGF,HIF1A,HRAS,IFNG,IGF1,IKBKB,IL1B,IL4,IL6,KRAS,MAPK7,NRG1,NUPR1,OSM,PPARA,PPARG,PPARGC1A,PTEN,SMAD3,TGFB1,TP53,VEGF</t>
  </si>
  <si>
    <t>AGT,AR,BRD4,CHUK,EGF,EGFR,ERBB2,HGF,HRAS,IGF1,IKBKB,IL1B,IL6,KRAS,MYC,NRG1,NUPR1,OSM,PTEN,TP53,VEGF</t>
  </si>
  <si>
    <t>AGT,AR,BRCA1,EGF,EPAS1,ERBB2,HGF,HIF1A,IL1B,IL4,IL6,MAPK7,PPARA,PPARG,PTEN,SMAD3,SP1,TGFB1,TP53,TP63,VEGF,YAP1</t>
  </si>
  <si>
    <t>AGT,AR,BRCA1,BRD4,CSF2,EGF,EGFR,ERBB2,ESR1,FOXO1,HGF,HIF1A,HMG20A,HRAS,IFNG,IGF1,IKBKB,IL1B,IL4,IL6,KRAS,MAPK7,MYC,NFKBIA,NRG1,NUPR1,OSM,PGR,PPARA,PPARG,PPARGC1A,PTEN,SMAD3,TGFB1,TP53,TP63,VEGF,YAP1</t>
  </si>
  <si>
    <t>AGT,AR,BRCA1,CSF2,EGF,HGF,HIF1A,IFNG,IGF1,IL1B,IL4,IL6,KRAS,MYC,NRG1,PPARG,PPARGC1A,SMAD3,SP1,TGFB1,TP63,VEGF,YAP1</t>
  </si>
  <si>
    <t>AGT,BRCA1,BRD4,CHUK,EGFR,EPAS1,FOXO1,HGF,HIF1A,HRAS,IKBKB,IL1B,IL6,MAPK7,MYC,NFKBIA,NUPR1,PPARA,PPARG,PPARGC1A,PTEN,SMAD3,TP53,TP63,VEGF,YAP1</t>
  </si>
  <si>
    <t>AGT,BRCA1,BRD4,CHUK,CSF2,EGF,EGFR,EPAS1,ERBB2,FOXO1,HGF,HIF1A,HMG20A,HRAS,IFNG,IGF1,IKBKB,IL1B,IL4,IL6,KDM3B,KRAS,MAPK7,MYC,NRG1,NUPR1,OSM,PPARG,PPARGC1A,PTEN,TGFB1,TP53,VEGF</t>
  </si>
  <si>
    <t>AGT,CSF2,EGF,EGFR,HGF,IFNG,IGF1,IL4,IL6,NRG1,OSM,TP53,VEGF</t>
  </si>
  <si>
    <t>AGT,CSF2,EGF,EGFR,ERBB2,HGF,HRAS,IFNG,IGF1,IL1B,IL4,IL6,KRAS,NRG1,OSM,PPARG,TGFB1,TP53,VEGF</t>
  </si>
  <si>
    <t>AGT,AR,BRCA1,BRD4,CHUK,CSF2,EGF,EGFR,EPAS1,ERBB2,ESR1,FOXO1,HGF,HIF1A,HRAS,IFNG,IGF1,IKBKB,IL1B,IL4,IL6,KRAS,MAPK7,MYC,NFKBIA,NRG1,NUPR1,OSM,PGR,PPARA,PPARG,PTEN,SMAD3,TGFB1,TP53,TP63,VEGF,YAP1</t>
  </si>
  <si>
    <t>AGT,BRD4,CHUK,CSF2,EGF,EGFR,ERBB2,HGF,HRAS,IFNG,IGF1,IKBKB,IL1B,IL4,IL6,KRAS,MAPK7,NRG1,OSM,PPARG,PTEN,TGFB1,TP53,VEGF</t>
  </si>
  <si>
    <t>AGT,BRCA1,BRD4,CHUK,CSF2,EGF,EGFR,EPAS1,ERBB2,FOXO1,HGF,HIF1A,HMG20A,HRAS,IFNG,IGF1,IKBKB,IL1B,IL4,IL6,KDM3B,KRAS,MAPK7,NRG1,NUPR1,OSM,PPARG,PPARGC1A,PTEN,TGFB1,TP53,VEGF</t>
  </si>
  <si>
    <t>AGT,AR,BRCA1,CSF2,ESR1,FOXO1,HGF,HIF1A,HMG20A,IFNG,IGF1,IKBKB,IL1B,IL4,IL6,MYC,NRG1,NUPR1,PPARA,PPARG,PTEN,SMAD3,TGFB1,TP53,TP63,VEGF,YAP1</t>
  </si>
  <si>
    <t>AGT,AR,CHUK,EGF,EGFR,ERBB2,ESR1,HGF,HIF1A,HRAS,IFNG,IGF1,IKBKB,IL1B,IL4,IL6,MAPK7,MYC,NFKBIA,NRG1,NUPR1,PPARA,PPARG,PPARGC1A,PTEN,SMAD3,TGFB1,TP53,TP63,VEGF</t>
  </si>
  <si>
    <t>AR,EGF,EGFR,ERBB2,HIF1A,HRAS,IGF1,MYC,SP1,TGFB1,TP63,VEGF,YAP1</t>
  </si>
  <si>
    <t>AGT,AR,BRCA1,CSF2,HGF,IGF1,IL1B,IL4,MAPK7,NRG1,PTEN,YAP1</t>
  </si>
  <si>
    <t>AGT,BRD4,CHUK,CSF2,ERBB2,ESR1,FOXO1,HGF,HIF1A,HRAS,IFNG,IGF1,IKBKB,IL1B,IL4,IL6,MAPK7,NFKBIA,NRG1,NUPR1,OSM,PPARA,PPARG,PPARGC1A,PTEN,SMAD3,TGFB1,TP53,VEGF</t>
  </si>
  <si>
    <t>AGT,BRD4,CSF2,EGF,EGFR,ERBB2,HGF,HRAS,IFNG,IGF1,IL1B,IL4,IL6,KRAS,NRG1,OSM,PPARG,PTEN,TGFB1,TP53,VEGF</t>
  </si>
  <si>
    <t>AGT,AR,BRCA1,CSF2,EGFR,ESR1,FOXO1,HGF,HMG20A,IFNG,IGF1,IKBKB,IL1B,IL4,IL6,MYC,NRG1,NUPR1,PPARA,PPARG,PTEN,SMAD3,TGFB1,TP53,TP63,VEGF,YAP1</t>
  </si>
  <si>
    <t>AGT,BRD4,ESR1,HGF,IFNG,IGF1,IKBKB,IL1B,IL4,IL6,MAPK7,NFKBIA,NUPR1,OSM,PPARA,PPARG,SMAD3</t>
  </si>
  <si>
    <t>AGT,AR,CHUK,EGF,EGFR,ERBB2,ESR1,HIF1A,HRAS,IFNG,IGF1,IKBKB,IL1B,IL4,IL6,MYC,NRG1,PPARG,PPARGC1A,PTEN,SMAD3,TGFB1,VEGF</t>
  </si>
  <si>
    <t>AGT,AR,EGF,EGFR,ESR1,HGF,HIF1A,KRAS,MYC,NRG1,PGR,PTEN,SMAD3,TGFB1,TP63,VEGF,YAP1</t>
  </si>
  <si>
    <t>AGT,AR,EGF,ESR1,HGF,KRAS,MYC,PGR,TGFB1,TP63,VEGF,YAP1</t>
  </si>
  <si>
    <t>AGT,EGFR,ESR1,HRAS,IGF1,MYC,NUPR1,PPARG,TGFB1,TP53</t>
  </si>
  <si>
    <t>AGT,AR,EGF,EGFR,ESR1,HGF,HIF1A,KRAS,MYC,PGR,PTEN,SMAD3,TGFB1,TP63,VEGF,YAP1</t>
  </si>
  <si>
    <t>AGT,AR,EGFR,ESR1,HGF,HIF1A,HRAS,IL6,KRAS,MYC,NRG1,PGR,PPARA,PTEN,SMAD3,TGFB1,TP53,TP63,VEGF,YAP1</t>
  </si>
  <si>
    <t>AGT,AR,CHUK,ESR1,IKBKB,IL1B,IL6,NFKBIA,NUPR1,PPARG,PPARGC1A,PTEN,SMAD3,TGFB1,VEGF</t>
  </si>
  <si>
    <t>AGT,AR,CHUK,ESR1,IKBKB,IL1B,IL6,PPARG,PPARGC1A,PTEN,SMAD3,TGFB1,VEGF</t>
  </si>
  <si>
    <t>AGT,AR,EGF,EGFR,ERBB2,FOXO1,HGF,HRAS,IGF1,IL1B,IL6,MYC,NRG1,OSM,PPARG,PTEN,VEGF</t>
  </si>
  <si>
    <t>AGT,AR,EGFR,ERBB2,HIF1A,IFNG,IGF1,NRG1,OSM,PPARA,PPARG,PTEN,SMAD3,TGFB1,TP53,VEGF,YAP1</t>
  </si>
  <si>
    <t>AGT,BRD4,ESR1,HGF,IFNG,IGF1,IKBKB,IL1B,IL4,IL6,MAPK7,NFKBIA,NUPR1,OSM,PPARA,PPARG,PTEN,SMAD3,VEGF</t>
  </si>
  <si>
    <t>AR,BRCA1,CSF2,HGF,IGF1,IL1B,IL4,MAPK7,NRG1,YAP1</t>
  </si>
  <si>
    <t>AGT,BRCA1,EGFR,EPAS1,FOXO1,HIF1A,HRAS,IGF1,IL1B,KRAS,MYC,NFKBIA,PPARA,PPARG,PTEN,SMAD3,TGFB1,TP53,VEGF,YAP1</t>
  </si>
  <si>
    <t>AGT,BRCA1,EGF,EPAS1,ERBB2,FOXO1,HGF,HIF1A,IL1B,IL6,MAPK7,PPARG,PTEN,SP1,TGFB1,VEGF,YAP1</t>
  </si>
  <si>
    <t>AGT,CSF2,EGF,EGFR,ERBB2,HGF,IFNG,IGF1,IL4,IL6,NRG1,OSM,TP53,VEGF</t>
  </si>
  <si>
    <t>AGT,AR,BRCA1,CSF2,EGFR,ESR1,FOXO1,HGF,HIF1A,HMG20A,HRAS,IFNG,IGF1,IKBKB,IL1B,IL4,IL6,MYC,NRG1,NUPR1,PGR,PPARA,PPARG,PTEN,SMAD3,TGFB1,TP53,TP63,VEGF,YAP1</t>
  </si>
  <si>
    <t>AGT,AR,BRCA1,CHUK,CSF2,EGFR,ESR1,FOXO1,HGF,HIF1A,IGF1,IL1B,IL6,MAPK7,NFKBIA,PPARG,SP1,TGFB1,TP53,YAP1</t>
  </si>
  <si>
    <t>AGT,AR,CSF2,HGF,HIF1A,IFNG,IGF1,IL1B,IL4,IL6,KRAS,NRG1,PPARG,SMAD3,TGFB1,TP63,VEGF,YAP1</t>
  </si>
  <si>
    <t>AGT,EGFR,ERBB2,FOXO1,HGF,HIF1A,IFNG,IGF1,IL1B,IL4,IL6,MYC,PPARA,PPARG,PTEN,SMAD3,TGFB1,TP53,TP63</t>
  </si>
  <si>
    <t>AGT,BRCA1,EGF,EPAS1,ERBB2,HGF,HIF1A,IL1B,IL6,MAPK7,PPARG,PTEN,SP1,TGFB1,VEGF,YAP1</t>
  </si>
  <si>
    <t>AGT,AR,BRCA1,CSF2,EGFR,ESR1,FOXO1,HGF,HIF1A,HMG20A,HRAS,IFNG,IGF1,IKBKB,IL1B,IL4,IL6,MYC,NRG1,PGR,PPARA,PPARG,PTEN,SMAD3,TGFB1,TP53,TP63,VEGF,YAP1</t>
  </si>
  <si>
    <t>AGT,AR,CSF2,EGF,ESR1,HGF,HIF1A,HRAS,IFNG,IGF1,IL1B,IL4,IL6,NRG1,PPARG,PPARGC1A,SMAD3,TP53,VEGF</t>
  </si>
  <si>
    <t>AGT,EGF,EGFR,HGF,HIF1A,HRAS,IFNG,IGF1,IL1B,IL4,IL6,NRG1,PPARG,PTEN,SMAD3,SP1,TGFB1,VEGF</t>
  </si>
  <si>
    <t>AGT,EGF,EGFR,HGF,HIF1A,HRAS,IFNG,IGF1,IL1B,IL4,IL6,SMAD3,SP1,TGFB1,VEGF</t>
  </si>
  <si>
    <t>AGT,AR,EPAS1,ERBB2,ESR1,HGF,HIF1A,IFNG,IGF1,IKBKB,IL1B,IL6,KRAS,NRG1,PGR,PPARA,PPARG,PTEN,SMAD3,TGFB1,TP53,TP63,VEGF,YAP1</t>
  </si>
  <si>
    <t>AR,EGF,EGFR,ESR1,HGF,HIF1A,IL6,NRG1,PGR,PTEN,SMAD3,TGFB1,TP63,VEGF</t>
  </si>
  <si>
    <t>AGT,AR,EGFR,ERBB2,ESR1,HIF1A,IFNG,IGF1,NRG1,OSM,PPARA,PPARG,PTEN,SMAD3,TGFB1,TP53,VEGF,YAP1</t>
  </si>
  <si>
    <t>AGT,BRD4,CHUK,ESR1,HGF,HIF1A,HRAS,IFNG,IGF1,IKBKB,IL1B,IL4,IL6,MAPK7,NFKBIA,NUPR1,OSM,PPARA,PPARG,SMAD3,TGFB1,TP53</t>
  </si>
  <si>
    <t>AGT,AR,BRCA1,EGFR,ERBB2,ESR1,FOXO1,IGF1,IL1B,IL4,MAPK7,PGR,PPARA,PPARG,SMAD3,SP1,TGFB1,TP53,TP63,YAP1</t>
  </si>
  <si>
    <t>AR,EPAS1,ESR1,HIF1A,IFNG,IKBKB,IL1B,KRAS,NRG1,PGR,PPARG,SMAD3,TGFB1,TP63,VEGF,YAP1</t>
  </si>
  <si>
    <t>AGT,BRCA1,CHUK,CSF2,HGF,HIF1A,HRAS,IFNG,IL1B,IL4,IL6,OSM,SMAD3,TGFB1</t>
  </si>
  <si>
    <t>AGT,AR,BRCA1,EGFR,ERBB2,ESR1,FOXO1,IGF1,IL1B,IL4,IL6,MAPK7,PGR,PPARA,PPARG,SMAD3,SP1,TGFB1,TP53,TP63,YAP1</t>
  </si>
  <si>
    <t>AGT,BRCA1,CHUK,CSF2,HGF,HIF1A,HRAS,IFNG,IGF1,IL1B,IL4,IL6,OSM,PPARA,SMAD3,TGFB1</t>
  </si>
  <si>
    <t>AGT,AR,EGF,ESR1,KRAS,MYC,PGR,TGFB1,VEGF,YAP1</t>
  </si>
  <si>
    <t>AGT,EGF,EGFR,ERBB2,HGF,HRAS,IFNG,IGF1,IL1B,IL4,MYC,NRG1,PPARG,PTEN,TGFB1,TP53,VEGF</t>
  </si>
  <si>
    <t>AGT,AR,EGF,EGFR,ERBB2,FOXO1,HIF1A,HRAS,IFNG,IGF1,IL1B,IL4,IL6,NFKBIA,NRG1,OSM,PPARA,PPARG,PTEN,SMAD3,TGFB1,VEGF,YAP1</t>
  </si>
  <si>
    <t>AGT,AR,BRCA1,CHUK,CSF2,EGFR,ESR1,FOXO1,HGF,HIF1A,IGF1,IL1B,IL6,MAPK7,NFKBIA,PPARA,PPARG,SP1,TGFB1,TP53,YAP1</t>
  </si>
  <si>
    <t>AGT,EGF,EGFR,ERBB2,ESR1,HGF,HIF1A,HRAS,IFNG,IGF1,IKBKB,IL1B,IL4,MAPK7,MYC,NRG1,NUPR1,PPARG,PTEN,SMAD3,TGFB1,TP53,TP63,VEGF</t>
  </si>
  <si>
    <t>AR,BRCA1,CSF2,HGF,HIF1A,IGF1,IL1B,IL4,MAPK7,NRG1,YAP1</t>
  </si>
  <si>
    <t>AGT,BRCA1,EGF,EPAS1,ERBB2,HGF,HIF1A,IL1B,IL6,MAPK7,PPARG,PTEN,SP1,VEGF</t>
  </si>
  <si>
    <t>AGT,EGF,EGFR,ERBB2,HGF,HRAS,IFNG,IGF1,IL1B,IL4,NRG1,PPARG,PTEN,TGFB1,VEGF</t>
  </si>
  <si>
    <t>BRCA1,FOXO1,HIF1A,IFNG,IGF1,IL1B,IL4,NUPR1,PPARA,PPARG,PPARGC1A,TP53</t>
  </si>
  <si>
    <t>AR,EGF,EGFR,ERBB2,FOXO1,HIF1A,HRAS,IFNG,IGF1,IL1B,IL6,PPARG,PTEN,SMAD3,TGFB1,VEGF,YAP1</t>
  </si>
  <si>
    <t>AGT,AR,EGF,EGFR,ERBB2,FOXO1,HGF,HIF1A,IGF1,IL1B,NRG1,PPARA,PPARG,SMAD3,TGFB1,TP53,VEGF</t>
  </si>
  <si>
    <t>AGT,AR,EGF,ESR1,HIF1A,KRAS,MYC,PGR,SMAD3,TGFB1,VEGF,YAP1</t>
  </si>
  <si>
    <t>ERBB2,HIF1A,HRAS,IGF1,IL6,NRG1,PPARA,PPARG,PTEN,SMAD3,TGFB1,VEGF,YAP1</t>
  </si>
  <si>
    <t>AGT,EGF,EGFR,ERBB2,HGF,HIF1A,HRAS,IFNG,IGF1,IL1B,IL4,IL6,NRG1,PPARG,PTEN,SMAD3,SP1,TGFB1,VEGF</t>
  </si>
  <si>
    <t>AR,BRCA1,CSF2,ESR1,FOXO1,HMG20A,IFNG,IL4,IL6,MYC,NRG1,NUPR1,PPARA,PPARG,SMAD3,TGFB1,TP53,TP63,VEGF,YAP1</t>
  </si>
  <si>
    <t>AGT,EGF,EGFR,ERBB2,ESR1,HIF1A,HRAS,IFNG,IGF1,IL1B,IL4,MYC,NRG1,PPARG,PTEN,SMAD3,TGFB1,VEGF</t>
  </si>
  <si>
    <t>AGT,EGFR,ERBB2,HGF,HIF1A,IL1B,IL4,MAPK7,MYC,PPARA,PPARG,SMAD3,TGFB1,TP53,VEGF</t>
  </si>
  <si>
    <t>AR,EGF,EGFR,ERBB2,FOXO1,HIF1A,HRAS,IFNG,IGF1,IL1B,IL6,PPARG,SMAD3,TGFB1,VEGF,YAP1</t>
  </si>
  <si>
    <t>EGF,EGFR,ERBB2,HIF1A,HRAS,IFNG,IGF1,IL1B,PPARG,SMAD3,TGFB1,VEGF,YAP1</t>
  </si>
  <si>
    <t>AR,ERBB2,HRAS,IFNG,IL1B,IL6,MYC,NUPR1,OSM,PPARG,PPARGC1A,PTEN,SMAD3,TGFB1,TP53</t>
  </si>
  <si>
    <t>AGT,EGFR,ERBB2,HIF1A,IGF1,NRG1,PPARA,PPARG,PTEN,SMAD3,TGFB1,TP53,VEGF,YAP1</t>
  </si>
  <si>
    <t>AGT,EGF,EGFR,ERBB2,HRAS,IFNG,IGF1,IL1B,IL4,MYC,NRG1,PTEN,TGFB1,VEGF</t>
  </si>
  <si>
    <t>AR,BRCA1,CSF2,EGFR,ESR1,IL1B,IL6,NFKBIA,PGR,PPARA,PPARG,TGFB1,TP63,YAP1</t>
  </si>
  <si>
    <t>AR,BRCA1,CSF2,ESR1,FOXO1,HMG20A,IFNG,IL4,IL6,MYC,NRG1,PPARA,PPARG,SMAD3,TGFB1,TP53,TP63,VEGF,YAP1</t>
  </si>
  <si>
    <t>AGT,HGF,IFNG,IGF1,IL6,NRG1,PPARG,PPARGC1A,PTEN,YAP1</t>
  </si>
  <si>
    <t>AR,EGF,EGFR,ERBB2,HGF,HRAS,IGF1,IL1B,IL6,NRG1,OSM,PTEN,VEGF</t>
  </si>
  <si>
    <t>AGT,AR,BRCA1,CSF2,EGFR,ESR1,FOXO1,IL1B,IL6,NFKBIA,PGR,PPARA,PPARG,TGFB1,TP63,YAP1</t>
  </si>
  <si>
    <t>AGT,AR,EGF,EGFR,FOXO1,HGF,HIF1A,HRAS,IFNG,IL1B,IL6,KRAS,NRG1,OSM,PGR,PPARG,PTEN,SMAD3,TP63,YAP1</t>
  </si>
  <si>
    <t>AGT,BRCA1,ERBB2,HGF,HIF1A,IL1B,IL6,MAPK7,PPARG,SP1,VEGF</t>
  </si>
  <si>
    <t>AGT,AR,BRCA1,EGF,ERBB2,ESR1,HGF,HIF1A,IL1B,IL6,MAPK7,PPARG,PTEN,SP1,TGFB1,VEGF</t>
  </si>
  <si>
    <t>AGT,EGF,EGFR,ERBB2,HGF,IGF1,OSM,PTEN,VEGF</t>
  </si>
  <si>
    <t>FOXO1,HIF1A,IFNG,IGF1,IL1B,IL4,PPARA,PPARG,PPARGC1A</t>
  </si>
  <si>
    <t>HIF1A,IFNG,IGF1,IKBKB,IL1B,IL6,KRAS,PPARG,PTEN,TGFB1,TP53,VEGF,YAP1</t>
  </si>
  <si>
    <t>AGT,EGFR,ESR1,HRAS,IGF1,MYC,TGFB1</t>
  </si>
  <si>
    <t>AGT,IGF1,KRAS,NRG1,NUPR1,PPARA,PPARGC1A,PTEN,SMAD3,TGFB1,VEGF,YAP1</t>
  </si>
  <si>
    <t>AR,BRCA1,CSF2,ESR1,FOXO1,HMG20A,IFNG,IL4,MYC,NRG1,PPARA,PPARG,SMAD3,TGFB1,TP53,TP63,VEGF,YAP1</t>
  </si>
  <si>
    <t>HIF1A,IFNG,IGF1,IL4,NUPR1,PPARA,PPARGC1A,TP53</t>
  </si>
  <si>
    <t>AGT,EGF,ERBB2,FOXO1,HIF1A,HRAS,IFNG,IGF1,IL1B,IL4,IL6,NFKBIA,NRG1,OSM,PPARA,PPARG,PTEN,SMAD3,TGFB1,VEGF</t>
  </si>
  <si>
    <t>AGT,EGF,EGFR,ERBB2,HRAS,IFNG,IGF1,IL1B,IL4,NRG1,TGFB1,VEGF</t>
  </si>
  <si>
    <t>AGT,EGFR,ERBB2,HGF,HIF1A,IL1B,IL4,MAPK7,PPARA,PPARG,SMAD3,TGFB1,TP53,VEGF</t>
  </si>
  <si>
    <t>AGT,EGF,EGFR,ERBB2,HRAS,IGF1,IL1B,MYC,NRG1,PTEN,VEGF</t>
  </si>
  <si>
    <t>AGT,EGFR,ERBB2,IGF1,NRG1,PPARA,PPARG,SMAD3,TGFB1,TP53,VEGF,YAP1</t>
  </si>
  <si>
    <t>EGF,EGFR,FOXO1,HGF,HIF1A,IFNG,IGF1,IL1B,IL4,IL6,NRG1,NUPR1,PPARA,PTEN,SMAD3,TP53</t>
  </si>
  <si>
    <t>AGT,EGFR,FOXO1,HGF,HRAS,IKBKB,IL1B,MYC,SMAD3,VEGF</t>
  </si>
  <si>
    <t>EPAS1,FOXO1,HIF1A,MYC,PPARA,PPARG,PTEN,SMAD3,TGFB1,TP53,VEGF</t>
  </si>
  <si>
    <t>CHUK,EGFR,EPAS1,FOXO1,HGF,HIF1A,IL6,MAPK7,PPARG,PPARGC1A,TP53</t>
  </si>
  <si>
    <t>CSF2,EPAS1,ERBB2,HIF1A,IFNG,IL1B,IL4,IL6,MYC,NFKBIA,OSM,PPARG,SMAD3,TGFB1,TP53,VEGF</t>
  </si>
  <si>
    <t>AGT,EGF,EGFR,HGF,IGF1,OSM,PTEN,VEGF</t>
  </si>
  <si>
    <t>AGT,CSF2,EGF,IFNG,IGF1,IL4,IL6,OSM,PPARG</t>
  </si>
  <si>
    <t>AGT,AR,EGF,ESR1,HGF,TGFB1,VEGF</t>
  </si>
  <si>
    <t>BRCA1,BRD4,EGFR,FOXO1,HGF,HIF1A,HRAS,IL1B,MAPK7,MYC,NUPR1,PTEN,TP53,VEGF</t>
  </si>
  <si>
    <t>HGF,HIF1A,IFNG,IL1B,IL6,KRAS,PPARG,PTEN,TGFB1,TP53,VEGF,YAP1</t>
  </si>
  <si>
    <t>AGT,IFNG,IGF1,NRG1,NUPR1,PPARG,TP53</t>
  </si>
  <si>
    <t>AGT,AR,BRCA1,ESR1,FOXO1,IL1B,PGR,PPARA,PPARG,SP1,TGFB1,TP63,YAP1</t>
  </si>
  <si>
    <t>EGF,FOXO1,HIF1A,IFNG,IGF1,NUPR1,PPARA,PPARGC1A,TP53</t>
  </si>
  <si>
    <t>HIF1A,IFNG,IGF1,IL4,PPARA,PPARGC1A</t>
  </si>
  <si>
    <t>HIF1A,IFNG,IGF1,IL4,NUPR1,PPARA,PPARGC1A</t>
  </si>
  <si>
    <t>HIF1A,HRAS,MYC,PPARA,PPARG,SMAD3,TP53</t>
  </si>
  <si>
    <t>CHUK,CSF2,HIF1A,IFNG,IKBKB,IL1B,IL6,NFKBIA,OSM,PPARG,TP53,YAP1</t>
  </si>
  <si>
    <t>HIF1A,IFNG,IL1B,IL6,KRAS,PPARG,PTEN,TGFB1,TP53,VEGF,YAP1</t>
  </si>
  <si>
    <t>CSF2,EPAS1,ERBB2,HIF1A,IFNG,IL1B,IL4,IL6,MYC,NFKBIA,OSM,PPARG,TGFB1,TP53,VEGF</t>
  </si>
  <si>
    <t>EGF,FOXO1,HIF1A,IFNG,IGF1,PPARA,PPARGC1A</t>
  </si>
  <si>
    <t>CHUK,EGFR,EPAS1,FOXO1,HGF,HIF1A,IL6,MAPK7,PPARGC1A,TP53</t>
  </si>
  <si>
    <t>AR,EGFR,ESR1,HGF,IL6,PGR,TGFB1,TP63</t>
  </si>
  <si>
    <t>AGT,CHUK,ESR1,HGF,HRAS,IFNG,IKBKB,IL1B,MAPK7,NFKBIA,NUPR1,PPARA,PPARG,PTEN,TP53,VEGF</t>
  </si>
  <si>
    <t>EGF,EGFR,IGF1,IL1B,NRG1,OSM,PPARA,PTEN,VEGF</t>
  </si>
  <si>
    <t>AGT,EGF,EGFR,ERBB2,HRAS,IFNG,IL1B,PPARG,PTEN,TGFB1,VEGF</t>
  </si>
  <si>
    <t>AGT,BRCA1,CSF2,ESR1,HRAS,IFNG,IKBKB,IL1B,NRG1,NUPR1,PTEN,SMAD3,TP53,VEGF,YAP1</t>
  </si>
  <si>
    <t>EPAS1,HIF1A,MYC,PPARA,PPARG,PTEN,SMAD3,TGFB1,TP53,VEGF</t>
  </si>
  <si>
    <t>AGT,AR,EPAS1,ESR1,FOXO1,HIF1A,HRAS,IFNG,IGF1,IL1B,IL4,IL6,KRAS,MYC,NRG1,OSM,PPARA,PPARG,PPARGC1A,PTEN,SMAD3,TGFB1,TP53,TP63,VEGF,YAP1</t>
  </si>
  <si>
    <t>AR,ESR1,FOXO1,HMG20A,IFNG,IL4,MYC,PPARA,PPARG,SMAD3,TGFB1,TP53,TP63,VEGF,YAP1</t>
  </si>
  <si>
    <t>HGF,HIF1A,IL1B,IL6,MYC,NRG1,PTEN,SMAD3,TGFB1,YAP1</t>
  </si>
  <si>
    <t>AR,EGF,ESR1,HIF1A,NRG1,PGR,TGFB1,VEGF</t>
  </si>
  <si>
    <t>BRCA1,CSF2,EGF,HGF,HIF1A,HRAS,IGF1,IL1B,MYC,NUPR1,PPARG,PPARGC1A,SMAD3,TGFB1,TP53,YAP1</t>
  </si>
  <si>
    <t>CHUK,EGFR,HGF,IFNG,IKBKB,IL6,MAPK7,OSM,PTEN,VEGF</t>
  </si>
  <si>
    <t>CHUK,EGFR,EPAS1,FOXO1,HGF,HIF1A,IL6,MAPK7,PPARGC1A,SP1,TP53</t>
  </si>
  <si>
    <t>ERBB2,IFNG,IL1B,IL6,KRAS,NRG1,PPARG,PTEN,TGFB1,TP53</t>
  </si>
  <si>
    <t>AR,EGF,ESR1,HIF1A,VEGF</t>
  </si>
  <si>
    <t>AGT,EGF,HIF1A,IFNG,IL4,PPARG,PTEN,SP1,VEGF</t>
  </si>
  <si>
    <t>AGT,AR,BRCA1,ESR1,FOXO1,IL1B,IL6,PGR,PPARA,PPARG,SP1,TGFB1,TP63,YAP1</t>
  </si>
  <si>
    <t>AGT,BRCA1,EGFR,HGF,HMG20A,IFNG,IGF1,IKBKB,IL1B,NRG1,PPARG,PTEN,SMAD3,TP53,VEGF</t>
  </si>
  <si>
    <t>ERBB2,IFNG,IL1B,IL6,KRAS,NRG1,PPARG,PTEN,TGFB1</t>
  </si>
  <si>
    <t>AGT,IGF1,NRG1,PPARA,PTEN,SMAD3,TGFB1,VEGF,YAP1</t>
  </si>
  <si>
    <t>HIF1A,HRAS,MYC,PPARG,SMAD3,TP53</t>
  </si>
  <si>
    <t>AGT,AR,ESR1,IGF1,NRG1,PPARA,PTEN,YAP1</t>
  </si>
  <si>
    <t>AGT,IFNG,IKBKB,IL1B,IL4,IL6,NFKBIA,NUPR1,OSM,SMAD3,VEGF</t>
  </si>
  <si>
    <t>AGT,EGF,HGF,IFNG,IL1B,MYC,NUPR1,PPARG,PTEN,SMAD3,TP53,TP63,VEGF</t>
  </si>
  <si>
    <t>BRCA1,CHUK,CSF2,HIF1A,IFNG,IKBKB,IL1B,IL6,MAPK7,NFKBIA,OSM,PPARG,TP53,YAP1</t>
  </si>
  <si>
    <t>ERBB2,ESR1,HIF1A,HRAS,IFNG,IGF1,IKBKB,IL1B,IL4,IL6,MYC,NFKBIA,PPARG,PTEN,SMAD3,TGFB1,VEGF</t>
  </si>
  <si>
    <t>HIF1A,IFNG,IGF1,NUPR1,PPARA,TP53</t>
  </si>
  <si>
    <t>AGT,CSF2,EGF,IFNG,IGF1,IL4,IL6,OSM</t>
  </si>
  <si>
    <t>EPAS1,FOXO1,HIF1A,MYC,PPARG,PTEN,TP53,VEGF</t>
  </si>
  <si>
    <t>AGT,AR,BRCA1,EGFR,ESR1,IL1B,IL6,NFKBIA,PGR,PPARA,PPARG,TGFB1,TP63,YAP1</t>
  </si>
  <si>
    <t>CSF2,ERBB2,IFNG,IL1B,IL4,IL6,MYC,PPARG,TGFB1,TP53,VEGF</t>
  </si>
  <si>
    <t>ERBB2,IFNG,IGF1,IL1B,IL4,IL6,MAPK7,PPARA,PTEN,TGFB1,VEGF</t>
  </si>
  <si>
    <t>ESR1,IL4,IL6,MAPK7,NUPR1,PPARA,YAP1</t>
  </si>
  <si>
    <t>AGT,EGF,FOXO1,HIF1A,IFNG,IGF1,IL1B,IL4,IL6,NRG1,OSM,PPARG</t>
  </si>
  <si>
    <t>AGT,AR,EGF,EGFR,ERBB2,FOXO1,HGF,HIF1A,IGF1,IL1B,NRG1,VEGF</t>
  </si>
  <si>
    <t>AGT,AR,ESR1,MYC,PTEN,SMAD3,TGFB1,TP63,VEGF,YAP1</t>
  </si>
  <si>
    <t>BRCA1,BRD4,IL1B,PPARGC1A,TGFB1,TP53,VEGF</t>
  </si>
  <si>
    <t>AGT,CSF2,EGF,FOXO1,HIF1A,IFNG,IGF1,IL1B,IL4,IL6,NRG1,OSM,PPARG,VEGF</t>
  </si>
  <si>
    <t>ERBB2,IFNG,IGF1,IL1B,IL4,IL6,MAPK7,NRG1,PPARA,PTEN,SMAD3,TGFB1,VEGF</t>
  </si>
  <si>
    <t>AGT,AR,BRCA1,BRD4,CSF2,EGF,EGFR,EPAS1,ERBB2,ESR1,HGF,HIF1A,HMG20A,HRAS,IFNG,IGF1,IKBKB,IL1B,IL4,IL6,KDM3B,KRAS,MYC,NRG1,NUPR1,PPARA,PPARG,PPARGC1A,PTEN,SMAD3,TGFB1,TP53,TP63,VEGF,YAP1</t>
  </si>
  <si>
    <t>HIF1A,MYC,PPARA,PPARG,SMAD3,TP53</t>
  </si>
  <si>
    <t>AR,BRCA1,ESR1,NFKBIA,PGR,PPARA,PPARG,TP63,YAP1</t>
  </si>
  <si>
    <t>CHUK,CSF2,EPAS1,ERBB2,ESR1,HIF1A,HRAS,IFNG,IGF1,IKBKB,IL1B,IL4,IL6,MYC,NFKBIA,OSM,PPARG,PTEN,SMAD3,TGFB1,TP53,VEGF</t>
  </si>
  <si>
    <t>EGF,FOXO1,HGF,HIF1A,IFNG,IGF1,IL1B,IL4,IL6,NUPR1,PPARA,PTEN,TP53</t>
  </si>
  <si>
    <t>EGFR,ESR1,HGF,HIF1A,HRAS,IFNG,IGF1,IL4,IL6,PGR,PPARA,PPARG,SMAD3,TGFB1,TP53,VEGF,YAP1</t>
  </si>
  <si>
    <t>AGT,EGF,EGFR,ERBB2,HRAS,IL1B,PPARG,VEGF</t>
  </si>
  <si>
    <t>ERBB2,FOXO1,HIF1A,HRAS,IFNG,IGF1,IL1B,IL6,PPARG,SMAD3,TGFB1</t>
  </si>
  <si>
    <t>AGT,FOXO1,IFNG,IL6,MYC,NUPR1,PPARG,PTEN,TGFB1,TP53,TP63</t>
  </si>
  <si>
    <t>AGT,AR,ESR1,IGF1,NRG1,PPARA,PTEN,SMAD3,TGFB1,TP53,VEGF,YAP1</t>
  </si>
  <si>
    <t>AGT,BRD4,ESR1,FOXO1,HIF1A,IL1B,MAPK7,MYC,PPARA,PPARG,PTEN</t>
  </si>
  <si>
    <t>BRCA1,CHUK,CSF2,HIF1A,IFNG,IKBKB,IL1B,IL6,NFKBIA,OSM,PPARG,TP53,YAP1</t>
  </si>
  <si>
    <t>AGT,EGFR,ERBB2,ESR1,HGF,HRAS,IFNG,IKBKB,MAPK7,MYC,PPARG,SMAD3,TP63,VEGF</t>
  </si>
  <si>
    <t>AGT,CSF2,NFKBIA,PPARA,PPARG</t>
  </si>
  <si>
    <t>EGF,FOXO1,HIF1A,IFNG,IGF1,IL1B,IL4,IL6,NUPR1,PPARA,PTEN</t>
  </si>
  <si>
    <t>AR,BRCA1,CSF2,EGFR,EPAS1,HIF1A,IGF1,SMAD3,TGFB1,TP53,VEGF,YAP1</t>
  </si>
  <si>
    <t>AR,BRCA1,ESR1,PGR,PPARA,PPARG,TP63,YAP1</t>
  </si>
  <si>
    <t>AGT,AR,EGF,EGFR,ERBB2,ESR1,FOXO1,HIF1A,HRAS,IFNG,IGF1,IKBKB,IL1B,IL4,IL6,NFKBIA,NRG1,PPARG,PTEN,SMAD3,TGFB1,TP53,VEGF,YAP1</t>
  </si>
  <si>
    <t>AR,CSF2,EGFR,EPAS1,HIF1A,IGF1,SMAD3,TP53,VEGF,YAP1</t>
  </si>
  <si>
    <t>HGF,IGF1,IL6,PPARG,SMAD3,TP63,YAP1</t>
  </si>
  <si>
    <t>BRCA1,EGF,EGFR,HGF,IL4,IL6,MYC,PPARG,PPARGC1A,TP53,VEGF</t>
  </si>
  <si>
    <t>CSF2,EPAS1,HIF1A,IFNG,IL4,MYC,NFKBIA,PPARG,TGFB1,VEGF</t>
  </si>
  <si>
    <t>EPAS1,FOXO1,IL1B,IL4,IL6,KRAS,PPARGC1A,TGFB1,TP63,VEGF,YAP1</t>
  </si>
  <si>
    <t>AGT,IGF1,NRG1,PPARA,PTEN,YAP1</t>
  </si>
  <si>
    <t>AGT,AR,EGF,EGFR,ERBB2,ESR1,FOXO1,HIF1A,HRAS,IFNG,IGF1,IKBKB,IL1B,IL6,NFKBIA,PPARG,SMAD3,TGFB1,TP53,VEGF,YAP1</t>
  </si>
  <si>
    <t>BRCA1,EGF,EGFR,HGF,IL4,IL6,MYC,PPARGC1A,VEGF</t>
  </si>
  <si>
    <t>EGF,FOXO1,HIF1A,IFNG,IGF1,IL1B,IL4,IL6,PPARA,PTEN</t>
  </si>
  <si>
    <t>EGFR,HGF,HIF1A,IGF1,IL6,PPARG,SMAD3,TGFB1,TP63,YAP1</t>
  </si>
  <si>
    <t>BRD4,CHUK,CSF2,EGFR,HIF1A,HRAS,IFNG,IKBKB,IL1B,IL4,IL6,NFKBIA,PPARG,SMAD3,SP1,TGFB1,TP53</t>
  </si>
  <si>
    <t>AGT,HGF,IFNG,IKBKB,IL1B,NUPR1,PPARA,PPARG,PTEN,TP53</t>
  </si>
  <si>
    <t>AR,BRCA1,HGF,IGF1,IKBKB,IL1B,NUPR1,PPARG,PTEN,TP53,VEGF,YAP1</t>
  </si>
  <si>
    <t>CSF2,ESR1,PGR,PPARA,PPARG,PPARGC1A,PTEN,SP1,TP53</t>
  </si>
  <si>
    <t>AR,BRCA1,ESR1,PGR,PPARA,TGFB1,TP63,YAP1</t>
  </si>
  <si>
    <t>ERBB2,IGF1,IL1B,IL4,IL6,PTEN,TGFB1,TP53</t>
  </si>
  <si>
    <t>AGT,EGF,HIF1A,IFNG,IL4,PPARG,PTEN,SP1,TGFB1,VEGF</t>
  </si>
  <si>
    <t>AR,BRCA1,ESR1,PGR,PPARA,TP63,YAP1</t>
  </si>
  <si>
    <t>AGT,AR,EGF,TGFB1,VEGF</t>
  </si>
  <si>
    <t>AGT,IGF1,NRG1,PPARA,PTEN,TGFB1,VEGF,YAP1</t>
  </si>
  <si>
    <t>AR,BRCA1,EGFR,ESR1,IL1B,PGR,PPARA,PPARG,TGFB1,TP63,YAP1</t>
  </si>
  <si>
    <t>AGT,EGF,HGF,IGF1,OSM,VEGF</t>
  </si>
  <si>
    <t>EGFR,HGF,IFNG,IL6,OSM,PTEN,VEGF</t>
  </si>
  <si>
    <t>EPAS1,HIF1A,MYC,PPARG,PTEN,TP53,VEGF</t>
  </si>
  <si>
    <t>AGT,IFNG,IGF1,IL6,PPARG,PPARGC1A,PTEN</t>
  </si>
  <si>
    <t>AGT,EGF,ERBB2,HIF1A,HRAS,IFNG,IGF1,IL1B,IL4,NFKBIA,PPARG,SMAD3,VEGF</t>
  </si>
  <si>
    <t>EGF,EGFR,ERBB2,HRAS,IFNG,IL1B,TGFB1,VEGF</t>
  </si>
  <si>
    <t>AGT,IFNG,IL1B,IL6,NFKBIA,NUPR1,OSM</t>
  </si>
  <si>
    <t>HIF1A,IFNG,IL1B,IL6,KRAS,PPARG,TGFB1,VEGF</t>
  </si>
  <si>
    <t>HGF,IGF1,IL4,MAPK7,PPARA,PPARG,SMAD3</t>
  </si>
  <si>
    <t>AGT,BRCA1,HRAS,IL1B,MYC,PTEN,TGFB1,TP53,YAP1</t>
  </si>
  <si>
    <t>AGT,AR,EGF,EGFR,ERBB2,ESR1,FOXO1,HIF1A,HRAS,IFNG,IGF1,IKBKB,IL1B,IL6,NFKBIA,PPARA,PPARG,SMAD3,TGFB1,TP53,VEGF,YAP1</t>
  </si>
  <si>
    <t>IFNG,IKBKB,IL1B,KRAS,TP63,VEGF,YAP1</t>
  </si>
  <si>
    <t>AR,BRCA1,ESR1,IL6,PGR,PPARA,TGFB1,TP63,YAP1</t>
  </si>
  <si>
    <t>HGF,HIF1A,IL1B,IL6,NRG1,PTEN,SMAD3,TGFB1</t>
  </si>
  <si>
    <t>AR,BRCA1,CSF2,EGFR,EPAS1,HIF1A,IGF1,MAPK7,SMAD3,TGFB1,TP53,TP63,VEGF,YAP1</t>
  </si>
  <si>
    <t>EGFR,ERBB2,IFNG,IGF1,IL1B,IL4,IL6,MAPK7,NRG1,PPARA,PTEN,TGFB1,VEGF</t>
  </si>
  <si>
    <t>AGT,FOXO1,HIF1A,IFNG,IL1B,IL6,OSM,PPARG</t>
  </si>
  <si>
    <t>CSF2,ERBB2,IGF1,IL1B,IL4,IL6,PTEN,TGFB1,TP53</t>
  </si>
  <si>
    <t>EGFR,ESR1,IL6,PPARG,TP53</t>
  </si>
  <si>
    <t>HGF,HIF1A,IL1B,IL6,PTEN,SMAD3,TGFB1</t>
  </si>
  <si>
    <t>ERBB2,IFNG,IGF1,IL1B,IL4,IL6,NRG1,SMAD3,TGFB1,VEGF</t>
  </si>
  <si>
    <t>AGT,HIF1A,PPARA,PPARG,PTEN,SMAD3,TGFB1,TP53</t>
  </si>
  <si>
    <t>AGT,FOXO1,IGF1,IL1B,NFKBIA,PPARA,PPARG,SP1,TGFB1,TP53</t>
  </si>
  <si>
    <t>HIF1A,MYC,PPARG,SMAD3,TP53</t>
  </si>
  <si>
    <t>EGF,FOXO1,HIF1A,TGFB1,TP53,VEGF</t>
  </si>
  <si>
    <t>ERBB2,IFNG,IGF1,IL1B,IL4,IL6,PPARA,PTEN,TGFB1</t>
  </si>
  <si>
    <t>HIF1A,HRAS,IFNG,KRAS,NUPR1,PPARA,PPARGC1A,TP53,TP63</t>
  </si>
  <si>
    <t>AGT,EGF,IL1B,IL6,NFKBIA,PPARA,PPARG</t>
  </si>
  <si>
    <t>IL1B,IL4,IL6,OSM,PPARG</t>
  </si>
  <si>
    <t>HIF1A,IFNG,IGF1,NUPR1,PPARA</t>
  </si>
  <si>
    <t>EGF,EGFR,NRG1,OSM,PPARA,PTEN,VEGF</t>
  </si>
  <si>
    <t>EPAS1,HIF1A,MAPK7,TP53,VEGF</t>
  </si>
  <si>
    <t>AGT,EPAS1,IGF1,IL4,KRAS,NRG1,NUPR1,PPARA,SMAD3,TGFB1,VEGF</t>
  </si>
  <si>
    <t>IL1B,IL6,KRAS,PPARG,TGFB1,TP53</t>
  </si>
  <si>
    <t>AGT,AR,CSF2,EGF,EGFR,ERBB2,ESR1,FOXO1,HIF1A,HRAS,IFNG,IGF1,IKBKB,IL1B,IL4,IL6,MYC,NFKBIA,NRG1,OSM,PPARA,PPARG,PTEN,SMAD3,TGFB1,TP53,VEGF,YAP1</t>
  </si>
  <si>
    <t>CSF2,ERBB2,IGF1,IL1B,IL4,IL6,PTEN,TGFB1</t>
  </si>
  <si>
    <t>AGT,ERBB2,HGF,HIF1A,HMG20A,IFNG,IL1B,IL6,KRAS,NRG1,PPARG,PTEN,TGFB1,TP53,VEGF,YAP1</t>
  </si>
  <si>
    <t>AGT,BRCA1,EGFR,FOXO1,IGF1,IL1B,IL6,NFKBIA,PPARA,PPARG,SP1,TGFB1,TP53</t>
  </si>
  <si>
    <t>AGT,EPAS1,FOXO1,HIF1A,IFNG,IL1B,IL4,IL6,KRAS,MYC,PPARG,PPARGC1A,TGFB1,TP63,VEGF,YAP1</t>
  </si>
  <si>
    <t>IGF1,IL1B,IL6,PTEN,TGFB1,TP53,VEGF</t>
  </si>
  <si>
    <t>ERBB2,IGF1,IL1B,IL4,IL6,PTEN,TGFB1</t>
  </si>
  <si>
    <t>AGT,EGF,IFNG,IL4,IL6,PPARG</t>
  </si>
  <si>
    <t>AGT,AR,ESR1,IL1B,PGR,TGFB1,VEGF</t>
  </si>
  <si>
    <t>AGT,EGF,EGFR,ERBB2,HGF,HIF1A,HMG20A,IFNG,IL1B,IL6,KRAS,NRG1,PPARG,PTEN,TGFB1,TP53,TP63,VEGF,YAP1</t>
  </si>
  <si>
    <t>ERBB2,IFNG,IGF1,IL1B,IL4,IL6,PTEN,SMAD3,TGFB1,TP53</t>
  </si>
  <si>
    <t>AR,BRCA1,ESR1,TP63,YAP1</t>
  </si>
  <si>
    <t>IGF1,NRG1,PPARA,PTEN,YAP1</t>
  </si>
  <si>
    <t>EGFR,ESR1,IL6,SMAD3,TP53</t>
  </si>
  <si>
    <t>CHUK,HIF1A,IFNG,IKBKB,IL1B,IL4,IL6,SMAD3,TGFB1</t>
  </si>
  <si>
    <t>ESR1,IL6,PPARG,TP53</t>
  </si>
  <si>
    <t>EGF,EGFR,ERBB2,HIF1A,IFNG,IL1B,IL6,KRAS,NRG1,PPARG,PTEN,TGFB1,TP53</t>
  </si>
  <si>
    <t>ERBB2,IL4,MAPK7,PPARA,PTEN,TGFB1,VEGF</t>
  </si>
  <si>
    <t>EGFR,FOXO1,HGF,HRAS,IL1B,MYC,VEGF</t>
  </si>
  <si>
    <t>HGF,IGF1,IL6,PPARG,PTEN,TGFB1,YAP1</t>
  </si>
  <si>
    <t>AGT,IFNG,IKBKB,IL1B,IL6,NFKBIA,NUPR1,OSM</t>
  </si>
  <si>
    <t>BRCA1,BRD4,EGF,EGFR,IGF1,IL1B,MYC,PTEN,TGFB1,TP53,TP63</t>
  </si>
  <si>
    <t>EGF,EGFR,ERBB2,HRAS,IL1B,VEGF</t>
  </si>
  <si>
    <t>AGT,FOXO1,HIF1A,IFNG,IGF1,IL1B,IL4,IL6,OSM,PPARG</t>
  </si>
  <si>
    <t>BRCA1,HIF1A,HRAS,MAPK7,MYC,NUPR1,TP53,TP63</t>
  </si>
  <si>
    <t>IL4,MAPK7,NUPR1,PPARA,YAP1</t>
  </si>
  <si>
    <t>AR,BRCA1,ESR1,PGR,TP63,YAP1</t>
  </si>
  <si>
    <t>IL1B,IL4,IL6,NUPR1,OSM,PPARG</t>
  </si>
  <si>
    <t>EGFR,ERBB2,HRAS,IGF1,IL1B,NRG1,PTEN,VEGF</t>
  </si>
  <si>
    <t>AR,ESR1,PGR,TGFB1</t>
  </si>
  <si>
    <t>ERBB2,HIF1A,HRAS,IFNG,IGF1,IL1B,PPARG,SMAD3</t>
  </si>
  <si>
    <t>AGT,EGFR,ERBB2,ESR1,HRAS,IFNG,MYC,PPARG,SMAD3,VEGF</t>
  </si>
  <si>
    <t>EPAS1,HIF1A,IGF1,PGR,PPARG,PTEN,TGFB1,VEGF</t>
  </si>
  <si>
    <t>BRCA1,BRD4,EGF,EGFR,HRAS,IGF1,IL1B,MYC,NUPR1,PTEN,TGFB1,TP53,TP63</t>
  </si>
  <si>
    <t>EGF,IFNG,IGF1,NFKBIA,PPARG,TGFB1</t>
  </si>
  <si>
    <t>CHUK,CSF2,HIF1A,HRAS,IFNG,IKBKB,IL1B,IL4,IL6,NFKBIA,PPARG,SMAD3,TGFB1,TP53,YAP1</t>
  </si>
  <si>
    <t>AGT,HIF1A,IL1B,IL4,PPARA,PPARG,SMAD3,TP53</t>
  </si>
  <si>
    <t>AGT,IFNG,PPARG,TP53</t>
  </si>
  <si>
    <t>EGFR,ESR1,IL6,TP53</t>
  </si>
  <si>
    <t>HIF1A,MAPK7,TP53,VEGF</t>
  </si>
  <si>
    <t>EGF,FOXO1,HIF1A,IFNG,IGF1,NUPR1,PPARA,PPARGC1A,PTEN,TP53</t>
  </si>
  <si>
    <t>AGT,HGF,HRAS,IFNG,IKBKB,IL1B,MAPK7,PPARG,PTEN,TP53,VEGF</t>
  </si>
  <si>
    <t>IL1B,IL6,KRAS,PPARG,TGFB1</t>
  </si>
  <si>
    <t>HIF1A,HRAS,IFNG,KRAS,NUPR1,PPARA,PPARGC1A,TP53</t>
  </si>
  <si>
    <t>BRCA1,EGFR,HIF1A,HRAS,KRAS,MYC,TGFB1,TP53,YAP1</t>
  </si>
  <si>
    <t>AGT,MYC,NUPR1,PTEN,TP53,TP63</t>
  </si>
  <si>
    <t>BRCA1,HIF1A,IFNG,IGF1,IL1B,NUPR1,PPARA,PPARG,PPARGC1A,TP53</t>
  </si>
  <si>
    <t>AGT,EGF,HIF1A,PPARG,PTEN,SP1,VEGF</t>
  </si>
  <si>
    <t>CSF2,IFNG,IL4,MYC,PPARG,TGFB1,VEGF</t>
  </si>
  <si>
    <t>HGF,IGF1,IL6,TP63,YAP1</t>
  </si>
  <si>
    <t>CSF2,EGFR,EPAS1,HIF1A,SMAD3,TGFB1,TP53,VEGF,YAP1</t>
  </si>
  <si>
    <t>EGFR,HIF1A,SMAD3,TGFB1,TP63,YAP1</t>
  </si>
  <si>
    <t>EGFR,HGF,IL1B,NRG1,NUPR1,PPARA,SMAD3,TP53</t>
  </si>
  <si>
    <t>HIF1A,IFNG,IGF1,IL4,MYC,NUPR1,PPARGC1A,TP53</t>
  </si>
  <si>
    <t>AR,ESR1,PGR</t>
  </si>
  <si>
    <t>CSF2,IL1B,IL4,MAPK7,NRG1</t>
  </si>
  <si>
    <t>AGT,EGF,IL1B,NFKBIA,PPARA,PPARG</t>
  </si>
  <si>
    <t>AR,ESR1,HIF1A,PGR,TGFB1</t>
  </si>
  <si>
    <t>AGT,EGFR,IGF1,NRG1,PPARA,VEGF</t>
  </si>
  <si>
    <t>EGFR,ESR1,HIF1A,HRAS,IL6,MYC,PPARA,PPARG,SMAD3,TP53</t>
  </si>
  <si>
    <t>AGT,BRCA1,FOXO1,HIF1A,PPARA,TP53</t>
  </si>
  <si>
    <t>AGT,BRCA1,EGFR,FOXO1,IGF1,IL1B,PPARG,SP1,TGFB1,TP53</t>
  </si>
  <si>
    <t>BRCA1,HRAS,MYC,TGFB1,TP53,YAP1</t>
  </si>
  <si>
    <t>BRCA1,HRAS,TGFB1,TP53,YAP1</t>
  </si>
  <si>
    <t>BRD4,EGF,EGFR,IGF1,IL1B,NUPR1,TGFB1,TP63</t>
  </si>
  <si>
    <t>IFNG,TGFB1,TP53,VEGF</t>
  </si>
  <si>
    <t>AGT,EGF,IGF1,IL4,NRG1,VEGF</t>
  </si>
  <si>
    <t>BRCA1,BRD4,EGF,EGFR,IGF1,IL1B,PTEN,TGFB1,TP53</t>
  </si>
  <si>
    <t>AGT,EGF,HIF1A,IFNG,SP1,VEGF</t>
  </si>
  <si>
    <t>AGT,BRCA1,HGF,HMG20A,IFNG,IKBKB,IL1B,PPARG,PTEN</t>
  </si>
  <si>
    <t>AGT,FOXO1,IGF1,IL1B,PPARG,SP1,TGFB1,TP53</t>
  </si>
  <si>
    <t>AGT,MYC,SMAD3,TGFB1,VEGF,YAP1</t>
  </si>
  <si>
    <t>AGT,HGF,IFNG,IL1B,NUPR1,PPARA,PPARG,PTEN</t>
  </si>
  <si>
    <t>AGT,CSF2,ESR1,HRAS,IFNG,NRG1,SMAD3,TP53,VEGF</t>
  </si>
  <si>
    <t>regulation of mitochondrion organization</t>
  </si>
  <si>
    <t>GO:0010821</t>
  </si>
  <si>
    <t>HGF,HIF1A,IGF1,PPARG,PPARGC1A,TP53</t>
  </si>
  <si>
    <t>EGF,IFNG,IL1B,MYC,NUPR1,PPARG,PTEN,SMAD3</t>
  </si>
  <si>
    <t>ESR1,HIF1A,NRG1,OSM,TP53,TP63,YAP1</t>
  </si>
  <si>
    <t>HIF1A,IFNG,IGF1,IL4,MYC,NUPR1,PPARA,PPARGC1A,TP53</t>
  </si>
  <si>
    <t>FOXO1,IGF1,NUPR1,PPARA,PPARGC1A,TP53</t>
  </si>
  <si>
    <t>AGT,EPAS1,FOXO1,HIF1A,IFNG,IL6,MYC,PPARG,PPARGC1A,TGFB1,TP63,VEGF</t>
  </si>
  <si>
    <t>FOXO1,HIF1A,IFNG,IGF1,IL1B,IL6,PPARG</t>
  </si>
  <si>
    <t>CSF2,EGF,HIF1A,HRAS,IGF1,IL1B,PPARGC1A,SMAD3,TP53</t>
  </si>
  <si>
    <t>EGF,IFNG,IGF1,NFKBIA,PPARA,PPARG,SMAD3,TGFB1</t>
  </si>
  <si>
    <t>regulation of kidney development</t>
  </si>
  <si>
    <t>GO:0090183</t>
  </si>
  <si>
    <t>AGT,MYC,TGFB1,VEGF</t>
  </si>
  <si>
    <t>EPAS1,HIF1A,IGF1,PGR,PPARG,TGFB1,VEGF</t>
  </si>
  <si>
    <t>HIF1A,HRAS,KRAS,NUPR1,PPARGC1A,TP53,TP63</t>
  </si>
  <si>
    <t>BRD4,EGF,EGFR,IGF1,IL1B,TGFB1,TP63</t>
  </si>
  <si>
    <t>ERBB2,IFNG,IGF1,IL1B,IL4,IL6,PTEN,TGFB1</t>
  </si>
  <si>
    <t>AGT,AR,CHUK,IKBKB,IL1B,TGFB1</t>
  </si>
  <si>
    <t>IL1B,IL6,NFKBIA,PPARA,PPARG</t>
  </si>
  <si>
    <t>HIF1A,NRG1,SMAD3,TGFB1,TP53,VEGF,YAP1</t>
  </si>
  <si>
    <t>IL4,MAPK7,PPARA,PPARG,SMAD3,TGFB1,TP53</t>
  </si>
  <si>
    <t>AGT,IGF1,IL4,KRAS,NRG1,PPARA,TGFB1,VEGF</t>
  </si>
  <si>
    <t>AGT,ESR1,FOXO1,HIF1A,IFNG,IL1B,IL6,OSM,PPARG</t>
  </si>
  <si>
    <t>negative regulation of fibroblast proliferation</t>
  </si>
  <si>
    <t>GO:0048147</t>
  </si>
  <si>
    <t>MYC,NUPR1,PPARG,TP53</t>
  </si>
  <si>
    <t>IL1B,IL6,KRAS,TP53</t>
  </si>
  <si>
    <t>CHUK,CSF2,HIF1A,HRAS,IFNG,IKBKB,IL1B,IL4,IL6,NFKBIA,PPARG,SMAD3,TGFB1,TP53</t>
  </si>
  <si>
    <t>EGFR,ERBB2,IFNG,IGF1,IL1B,IL4,IL6,MAPK7,NRG1,PPARA,PTEN,SMAD3,TGFB1,VEGF</t>
  </si>
  <si>
    <t>CSF2,MYC,PPARG,VEGF</t>
  </si>
  <si>
    <t>regulation of cardiac muscle cell apoptotic process</t>
  </si>
  <si>
    <t>GO:0010665</t>
  </si>
  <si>
    <t>AGT,NRG1,NUPR1,TP53</t>
  </si>
  <si>
    <t>AR,BRCA1,TP63,YAP1</t>
  </si>
  <si>
    <t>CSF2,IL1B,MAPK7,NRG1</t>
  </si>
  <si>
    <t>vascular endothelial growth factor production</t>
  </si>
  <si>
    <t>GO:0010573</t>
  </si>
  <si>
    <t>HGF,IGF1,IL4,MAPK7,PPARA,PPARG,PTEN,SMAD3</t>
  </si>
  <si>
    <t>positive regulation of fatty acid metabolic process</t>
  </si>
  <si>
    <t>GO:0045923</t>
  </si>
  <si>
    <t>IL1B,PPARA,PPARG,PPARGC1A</t>
  </si>
  <si>
    <t>BRCA1,BRD4,EGF,EGFR,HGF,HRAS,IGF1,IL1B,MAPK7,MYC,NUPR1,PTEN,TGFB1,TP53,TP63</t>
  </si>
  <si>
    <t>BRCA1,HGF,HIF1A,IL1B,SP1,VEGF</t>
  </si>
  <si>
    <t>EGFR,ERBB2,IGF1,NRG1,VEGF,YAP1</t>
  </si>
  <si>
    <t>AGT,EGF,HIF1A,PPARG,SP1,VEGF</t>
  </si>
  <si>
    <t>BRCA1,IL1B,PPARA,PPARG,PPARGC1A</t>
  </si>
  <si>
    <t>AGT,IFNG,NFKBIA,SMAD3,TGFB1,TP53</t>
  </si>
  <si>
    <t>AGT,EPAS1,HIF1A,IL6,PPARG,TP53</t>
  </si>
  <si>
    <t>AGT,FOXO1,IL1B,MYC,PPARG,PTEN</t>
  </si>
  <si>
    <t>ESR1,HRAS,IFNG,IKBKB,IL1B,IL4,IL6,NFKBIA,PPARG,SMAD3,TGFB1</t>
  </si>
  <si>
    <t>AGT,IGF1,IL4,KRAS,NRG1,PPARA,VEGF</t>
  </si>
  <si>
    <t>FOXO1,IGF1,PPARA,PPARGC1A</t>
  </si>
  <si>
    <t>positive regulation of histone acetylation</t>
  </si>
  <si>
    <t>GO:0035066</t>
  </si>
  <si>
    <t>BRCA1,IL1B,PPARGC1A,TGFB1</t>
  </si>
  <si>
    <t>regulation of striated muscle cell apoptotic process</t>
  </si>
  <si>
    <t>GO:0010662</t>
  </si>
  <si>
    <t>IFNG,IL6,OSM,TGFB1</t>
  </si>
  <si>
    <t>cardiac muscle cell apoptotic process</t>
  </si>
  <si>
    <t>GO:0010659</t>
  </si>
  <si>
    <t>AGT,EGFR,ESR1,HRAS</t>
  </si>
  <si>
    <t>astrocyte development</t>
  </si>
  <si>
    <t>GO:0014002</t>
  </si>
  <si>
    <t>IFNG,IL1B,IL6,KRAS</t>
  </si>
  <si>
    <t>positive regulation of miRNA maturation</t>
  </si>
  <si>
    <t>GO:1903800</t>
  </si>
  <si>
    <t>EGFR,IL6,TP53</t>
  </si>
  <si>
    <t>AGT,HIF1A,IFNG,IGF1,IL1B,IL4,PPARG</t>
  </si>
  <si>
    <t>IL1B,IL6,PTEN,SMAD3,TGFB1</t>
  </si>
  <si>
    <t>HGF,IFNG,IGF1,IL4,IL6,PPARA,TGFB1</t>
  </si>
  <si>
    <t>AGT,CSF2,EGF,EGFR,ERBB2,FOXO1,HIF1A,HRAS,IFNG,IGF1,IL1B,IL4,IL6,MYC,NFKBIA,NRG1,OSM,PPARA,PPARG,PTEN,SMAD3,TGFB1,TP53,VEGF</t>
  </si>
  <si>
    <t>AGT,IFNG,IL1B,SMAD3</t>
  </si>
  <si>
    <t>HIF1A,TGFB1,TP53,VEGF</t>
  </si>
  <si>
    <t>AR,EGFR,ERBB2,HRAS,IFNG,TGFB1</t>
  </si>
  <si>
    <t>EPAS1,FOXO1,IL1B,IL4,PPARGC1A,VEGF</t>
  </si>
  <si>
    <t>BRCA1,BRD4,EGF,EGFR,HGF,IGF1,IL1B,MYC,PTEN,TGFB1,TP53</t>
  </si>
  <si>
    <t>EGF,FOXO1,IGF1,PPARA,PPARGC1A</t>
  </si>
  <si>
    <t>AGT,EPAS1,FOXO1,HGF,IGF1,PPARA,PPARG,PTEN,SMAD3</t>
  </si>
  <si>
    <t>AGT,EGFR,HIF1A,IFNG,IL1B</t>
  </si>
  <si>
    <t>AGT,MYC,TGFB1,VEGF,YAP1</t>
  </si>
  <si>
    <t>FOXO1,IGF1,NUPR1,PPARA,PPARGC1A,PTEN,TP53</t>
  </si>
  <si>
    <t>striated muscle cell apoptotic process</t>
  </si>
  <si>
    <t>GO:0010658</t>
  </si>
  <si>
    <t>prostate gland growth</t>
  </si>
  <si>
    <t>GO:0060736</t>
  </si>
  <si>
    <t>AR,ESR1,PTEN</t>
  </si>
  <si>
    <t>columnar/cuboidal epithelial cell maturation</t>
  </si>
  <si>
    <t>GO:0002069</t>
  </si>
  <si>
    <t>HIF1A,PGR,TGFB1</t>
  </si>
  <si>
    <t>AGT,MYC,SMAD3,TGFB1,VEGF</t>
  </si>
  <si>
    <t>AGT,EGF,IFNG,IL4,IL6</t>
  </si>
  <si>
    <t>BRCA1,HIF1A,PPARA,TP53</t>
  </si>
  <si>
    <t>EPAS1,KRAS,PGR,TGFB1,VEGF,YAP1</t>
  </si>
  <si>
    <t>ERBB2,IFNG,IL1B,IL4,IL6,TGFB1,TP53</t>
  </si>
  <si>
    <t>ERBB2,NRG1,PPARG,PTEN,TGFB1</t>
  </si>
  <si>
    <t>FOXO1,IGF1,PPARA,PPARGC1A,TP53</t>
  </si>
  <si>
    <t>AGT,EGFR,ERBB2,FOXO1,HIF1A,HRAS,IFNG,IGF1,IL1B,IL6,NFKBIA,PPARG,SMAD3,TGFB1,TP53</t>
  </si>
  <si>
    <t>AGT,PPARA,PPARG,SMAD3,TGFB1,TP53</t>
  </si>
  <si>
    <t>EPAS1,HIF1A,PGR,PPARG,TGFB1,VEGF</t>
  </si>
  <si>
    <t>IL1B,MYC,OSM,TGFB1,TP63,VEGF</t>
  </si>
  <si>
    <t>positive regulation of protein localization to membrane</t>
  </si>
  <si>
    <t>GO:1905477</t>
  </si>
  <si>
    <t>EGFR,ERBB2,HRAS,IFNG,TGFB1</t>
  </si>
  <si>
    <t>BRCA1,BRD4,EGF,EGFR,IGF1,IL1B,MYC,PTEN,TGFB1,TP53</t>
  </si>
  <si>
    <t>CHUK,CSF2,ESR1,HRAS,IFNG,IKBKB,IL1B,IL4,IL6,NFKBIA,OSM,PPARG,SMAD3,TGFB1,TP53</t>
  </si>
  <si>
    <t>AGT,EGF,HIF1A,SP1,VEGF</t>
  </si>
  <si>
    <t>regulation of transcription from RNA polymerase II promoter in response to hypoxia</t>
  </si>
  <si>
    <t>GO:0061418</t>
  </si>
  <si>
    <t>negative regulation of macrophage derived foam cell differentiation</t>
  </si>
  <si>
    <t>GO:0010745</t>
  </si>
  <si>
    <t>NFKBIA,PPARA,PPARG</t>
  </si>
  <si>
    <t>CSF2,ESR1,IFNG,NRG1,TP53,VEGF</t>
  </si>
  <si>
    <t>AGT,IGF1,NRG1,PPARA,VEGF</t>
  </si>
  <si>
    <t>AR,ESR1,NUPR1,PGR,PTEN,TP63,VEGF</t>
  </si>
  <si>
    <t>CHUK,EGFR,HGF,HIF1A,IL6,MAPK7</t>
  </si>
  <si>
    <t>AGT,IFNG,NFKBIA,SMAD3,TGFB1,TP53,YAP1</t>
  </si>
  <si>
    <t>positive regulation of peptidyl-serine phosphorylation</t>
  </si>
  <si>
    <t>GO:0033138</t>
  </si>
  <si>
    <t>EGFR,IFNG,IL6,OSM,VEGF</t>
  </si>
  <si>
    <t>positive regulation of ATP biosynthetic process</t>
  </si>
  <si>
    <t>GO:2001171</t>
  </si>
  <si>
    <t>IL4,PPARA,PPARGC1A</t>
  </si>
  <si>
    <t>CSF2,IFNG,TGFB1,VEGF</t>
  </si>
  <si>
    <t>EGFR,HIF1A,SMAD3,TP63</t>
  </si>
  <si>
    <t>CSF2,ERBB2,IFNG,IGF1,IL1B,IL4,IL6,PTEN,SMAD3,TGFB1,TP53</t>
  </si>
  <si>
    <t>ERBB2,HGF,HRAS,IL1B,IL4,IL6,NRG1,SMAD3,VEGF</t>
  </si>
  <si>
    <t>regulation of cell junction assembly</t>
  </si>
  <si>
    <t>GO:1901888</t>
  </si>
  <si>
    <t>AGT,IKBKB,IL1B,PTEN,SMAD3,VEGF</t>
  </si>
  <si>
    <t>HGF,MYC,PPARG,SMAD3,TP63,VEGF</t>
  </si>
  <si>
    <t>EGFR,HIF1A,IFNG,IL1B</t>
  </si>
  <si>
    <t>columnar/cuboidal epithelial cell development</t>
  </si>
  <si>
    <t>GO:0002066</t>
  </si>
  <si>
    <t>HIF1A,PGR,TGFB1,YAP1</t>
  </si>
  <si>
    <t>EGF,EGFR,NRG1,OSM,VEGF</t>
  </si>
  <si>
    <t>AR,IGF1,NRG1,PPARA,PTEN,VEGF,YAP1</t>
  </si>
  <si>
    <t>IL1B,IL6,SMAD3,TGFB1</t>
  </si>
  <si>
    <t>AGT,FOXO1,IL1B,PPARA,PPARG,TGFB1,TP53</t>
  </si>
  <si>
    <t>ESR1,IL6,TP53</t>
  </si>
  <si>
    <t>positive regulation of neuroinflammatory response</t>
  </si>
  <si>
    <t>GO:0150078</t>
  </si>
  <si>
    <t>IL1B,IL6,NUPR1</t>
  </si>
  <si>
    <t>AGT,AR,EGFR,EPAS1,FOXO1,HGF,HIF1A,IGF1,IL1B,KRAS,PPARA,PPARG,PTEN,SMAD3,VEGF,YAP1</t>
  </si>
  <si>
    <t>FOXO1,IL6,SMAD3,YAP1</t>
  </si>
  <si>
    <t>glial cell activation</t>
  </si>
  <si>
    <t>GO:0061900</t>
  </si>
  <si>
    <t>IFNG,IL1B,IL4,IL6</t>
  </si>
  <si>
    <t>negative regulation of mitochondrion organization</t>
  </si>
  <si>
    <t>GO:0010823</t>
  </si>
  <si>
    <t>HGF,IGF1,PPARG,TP53</t>
  </si>
  <si>
    <t>prostate gland development</t>
  </si>
  <si>
    <t>GO:0030850</t>
  </si>
  <si>
    <t>AR,ESR1,PTEN,TP63</t>
  </si>
  <si>
    <t>HIF1A,PGR,TGFB1,TP63,YAP1</t>
  </si>
  <si>
    <t>HIF1A,IFNG,IL4,MYC,NFKBIA,TGFB1</t>
  </si>
  <si>
    <t>BRCA1,CSF2,EGF,EPAS1,HGF,HIF1A,HRAS,IGF1,IKBKB,IL1B,KRAS,MYC,NUPR1,PPARG,PPARGC1A,PTEN,SMAD3,TGFB1,TP53,YAP1</t>
  </si>
  <si>
    <t>AGT,CSF2,EGFR,HIF1A,KRAS,NRG1,PPARA,PTEN,TP53</t>
  </si>
  <si>
    <t>AGT,IFNG,IL1B,NFKBIA,SMAD3,TGFB1,TP53</t>
  </si>
  <si>
    <t>IFNG,PPARG,PPARGC1A,PTEN</t>
  </si>
  <si>
    <t>respiratory system development</t>
  </si>
  <si>
    <t>GO:0060541</t>
  </si>
  <si>
    <t>EGFR,HRAS,IGF1,NRG1,PTEN,VEGF</t>
  </si>
  <si>
    <t>CSF2,PPARA,PPARG,PPARGC1A,PTEN,TP53</t>
  </si>
  <si>
    <t>CSF2,PPARA,PPARG,PPARGC1A,TP53</t>
  </si>
  <si>
    <t>positive regulation of fatty acid oxidation</t>
  </si>
  <si>
    <t>GO:0046321</t>
  </si>
  <si>
    <t>PPARA,PPARG,PPARGC1A</t>
  </si>
  <si>
    <t>surfactant homeostasis</t>
  </si>
  <si>
    <t>GO:0043129</t>
  </si>
  <si>
    <t>EPAS1,TGFB1,VEGF</t>
  </si>
  <si>
    <t>FOXO1,PPARA,PPARGC1A</t>
  </si>
  <si>
    <t>ERBB signaling pathway</t>
  </si>
  <si>
    <t>GO:0038127</t>
  </si>
  <si>
    <t>AGT,EGF,EGFR,ERBB2,NRG1</t>
  </si>
  <si>
    <t>HIF1A,HRAS,KRAS,NUPR1,PPARGC1A,TP53</t>
  </si>
  <si>
    <t>EPAS1,HIF1A,IL6,KRAS,TGFB1,VEGF,YAP1</t>
  </si>
  <si>
    <t>BRCA1,BRD4,IL1B,KDM3B,PPARGC1A,TGFB1,TP53,VEGF</t>
  </si>
  <si>
    <t>EGF,IFNG,IGF1,PPARG</t>
  </si>
  <si>
    <t>HRAS,MYC,TP53,YAP1</t>
  </si>
  <si>
    <t>ESR1,NUPR1,PGR,TP63,VEGF</t>
  </si>
  <si>
    <t>HGF,MYC,PPARG,TP53,VEGF</t>
  </si>
  <si>
    <t>AR,BRD4,EPAS1,ESR1,FOXO1,HIF1A,KDM3B,MYC,PGR,PPARA,PPARG,PPARGC1A,SMAD3,SP1,TP53,TP63</t>
  </si>
  <si>
    <t>AR,BRCA1,BRD4,CHUK,EGF,EGFR,EPAS1,ESR1,FOXO1,HGF,HIF1A,HRAS,IGF1,IL6,KDM3B,MAPK7,MYC,NFKBIA,NRG1,NUPR1,PGR,PPARA,PPARG,PPARGC1A,PTEN,SMAD3,SP1,TP53,TP63,VEGF,YAP1</t>
  </si>
  <si>
    <t>AR,BRCA1,BRD4,CHUK,EPAS1,ESR1,FOXO1,HIF1A,HRAS,KDM3B,MAPK7,MYC,NFKBIA,NRG1,NUPR1,PGR,PPARA,PPARG,PPARGC1A,PTEN,SMAD3,SP1,TP53,TP63,YAP1</t>
  </si>
  <si>
    <t>AR,BRCA1,BRD4,EPAS1,ESR1,FOXO1,HIF1A,KDM3B,MYC,PGR,PPARA,PPARG,PPARGC1A,SMAD3,SP1,TP53,TP63</t>
  </si>
  <si>
    <t>EPAS1,ESR1,HIF1A,MYC,PPARG,SMAD3,SP1,TP53,YAP1</t>
  </si>
  <si>
    <t>receptor complex</t>
  </si>
  <si>
    <t>GO:0043235</t>
  </si>
  <si>
    <t>CHUK,CSF2,EGFR,ERBB2,IKBKB,IL6,PPARG,SMAD3</t>
  </si>
  <si>
    <t>platelet alpha granule lumen</t>
  </si>
  <si>
    <t>GO:0031093</t>
  </si>
  <si>
    <t>EGF,HGF,IGF1,VEGF</t>
  </si>
  <si>
    <t>platelet alpha granule</t>
  </si>
  <si>
    <t>GO:0031091</t>
  </si>
  <si>
    <t>AGT,AR,CHUK,EGF,EGFR,EPAS1,ERBB2,ESR1,FOXO1,HGF,HIF1A,HRAS,IFNG,IGF1,IKBKB,IL4,IL6,KRAS,MYC,NFKBIA,PPARG,PTEN,SMAD3,SP1,TGFB1,TP53,VEGF</t>
  </si>
  <si>
    <t>AR,CHUK,EGF,EGFR,ERBB2,FOXO1,HRAS,IGF1,IKBKB,KRAS,NFKBIA,PTEN,TP53</t>
  </si>
  <si>
    <t>EGF,EGFR,ERBB2,HGF,HRAS,IGF1,IL6,KRAS,NRG1,PTEN,VEGF</t>
  </si>
  <si>
    <t>BRCA1,EGF,EGFR,ERBB2,ESR1,HRAS,IGF1,KRAS,MYC,PGR,PTEN,SP1,TP53</t>
  </si>
  <si>
    <t>BRCA1,CHUK,EGF,EGFR,ERBB2,HGF,HRAS,IGF1,IKBKB,IL4,IL6,KRAS,MYC,OSM,PTEN,TP53,VEGF</t>
  </si>
  <si>
    <t>CHUK,EGF,EGFR,FOXO1,HRAS,IGF1,IKBKB,IL6,KRAS,PTEN,SMAD3,TGFB1</t>
  </si>
  <si>
    <t>CHUK,EGF,EGFR,ERBB2,IKBKB,KRAS,SMAD3,TGFB1,TP53,VEGF</t>
  </si>
  <si>
    <t>CHUK,EGF,EGFR,ERBB2,HGF,HRAS,IGF1,IKBKB,IL1B,KRAS,MAPK7,MYC,TGFB1,TP53,VEGF</t>
  </si>
  <si>
    <t>CHUK,EGF,EGFR,HIF1A,HRAS,IFNG,IKBKB,KRAS,NFKBIA,PTEN</t>
  </si>
  <si>
    <t>EGF,EGFR,ERBB2,HRAS,KRAS,MYC,TP53,VEGF</t>
  </si>
  <si>
    <t>CHUK,HIF1A,IFNG,IKBKB,IL1B,IL4,IL6,NFKBIA,SMAD3,TGFB1</t>
  </si>
  <si>
    <t>CHUK,HRAS,IKBKB,KRAS,MYC,NFKBIA,SMAD3,TGFB1,TP53</t>
  </si>
  <si>
    <t>CHUK,EGF,EGFR,HRAS,IFNG,IKBKB,KRAS,MYC,NFKBIA,PPARA,TP53</t>
  </si>
  <si>
    <t>EGFR,ERBB2,ESR1,HGF,HIF1A,HRAS,IGF1,KRAS,MYC,TGFB1,TP53,VEGF</t>
  </si>
  <si>
    <t>EGF,EGFR,ERBB2,HRAS,KRAS,MYC,PTEN,TP53</t>
  </si>
  <si>
    <t>CHUK,CSF2,HRAS,IKBKB,IL6,KRAS,MYC,NFKBIA,PTEN,SMAD3,TGFB1,TP53</t>
  </si>
  <si>
    <t>CHUK,EGFR,HRAS,IKBKB,IL1B,IL6,KRAS,MYC,NFKBIA,SP1,TP53,VEGF</t>
  </si>
  <si>
    <t>CHUK,CSF2,IFNG,IKBKB,IL1B,IL4,IL6,MAPK7,NFKBIA</t>
  </si>
  <si>
    <t>AGT,FOXO1,HRAS,IL1B,IL6,KRAS,SMAD3,TGFB1,VEGF</t>
  </si>
  <si>
    <t>EGFR,ERBB2,HIF1A,HRAS,KRAS,MYC,PTEN,TP53</t>
  </si>
  <si>
    <t>CHUK,CSF2,HIF1A,HRAS,IKBKB,IL6,KRAS,MYC,NFKBIA,TP53,VEGF</t>
  </si>
  <si>
    <t>EGF,EGFR,HGF,HRAS,IGF1,KRAS,PTEN,TP53</t>
  </si>
  <si>
    <t>EGF,EGFR,ERBB2,HGF,HRAS,KRAS,MYC,SMAD3,TGFB1,TP53</t>
  </si>
  <si>
    <t>CHUK,HRAS,IKBKB,IL6,KRAS,MYC,NFKBIA,SMAD3,TGFB1,TP53</t>
  </si>
  <si>
    <t>EGF,EGFR,HRAS,KRAS,MYC,SMAD3,TGFB1,TP53</t>
  </si>
  <si>
    <t>EGFR,ERBB2,ESR1,HRAS,IGF1,KRAS,SP1,TP53</t>
  </si>
  <si>
    <t>BRCA1,EGFR,ERBB2,HRAS,IKBKB,KRAS,MAPK7,MYC,PTEN,TP53,TP63,VEGF</t>
  </si>
  <si>
    <t>CHUK,CSF2,HRAS,IFNG,IKBKB,IL4,KRAS,NFKBIA</t>
  </si>
  <si>
    <t>EPAS1,HGF,HIF1A,HRAS,KRAS,TGFB1,VEGF</t>
  </si>
  <si>
    <t>AGT,FOXO1,IKBKB,IL6,NFKBIA,PPARA,PPARGC1A,PTEN</t>
  </si>
  <si>
    <t>EGF,EGFR,ERBB2,HIF1A,IFNG,IGF1,IL6,VEGF</t>
  </si>
  <si>
    <t>FOXO1,HRAS,IL6,KRAS,MYC,PTEN,SMAD3,TGFB1,TP53</t>
  </si>
  <si>
    <t>EGF,EGFR,ERBB2,HGF,HRAS,KRAS,TP53</t>
  </si>
  <si>
    <t>AR,EGF,EGFR,ESR1,HRAS,KRAS,MYC,PGR,PPARA,VEGF</t>
  </si>
  <si>
    <t>EGF,EGFR,HRAS,IGF1,KRAS,PTEN,TP53</t>
  </si>
  <si>
    <t>CSF2,EGF,EGFR,HRAS,IFNG,IL4,IL6,MYC,OSM</t>
  </si>
  <si>
    <t>EGFR,HGF,HRAS,KRAS,MYC,PTEN,SMAD3,TGFB1,TP53</t>
  </si>
  <si>
    <t>EGF,EGFR,ERBB2,HRAS,KRAS,MYC,NRG1</t>
  </si>
  <si>
    <t>FOXO1,HRAS,IGF1,KRAS,PPARG,PPARGC1A,TP53</t>
  </si>
  <si>
    <t>CSF2,FOXO1,IGF1,IL6,MYC,NUPR1,PPARG,SP1,TP53</t>
  </si>
  <si>
    <t>CHUK,FOXO1,IKBKB,IL1B,IL6,NFKBIA,PPARA,PPARGC1A</t>
  </si>
  <si>
    <t>IFNG,IL1B,IL4,IL6,SMAD3,TGFB1</t>
  </si>
  <si>
    <t>CHUK,IFNG,IKBKB,IL1B,IL6,NFKBIA,TGFB1</t>
  </si>
  <si>
    <t>CHUK,HRAS,IKBKB,IL1B,IL6,KRAS,NFKBIA</t>
  </si>
  <si>
    <t>CHUK,HRAS,IKBKB,IL1B,IL6,KRAS,NFKBIA,PPARG,TP53</t>
  </si>
  <si>
    <t>CHUK,CSF2,HRAS,IKBKB,KRAS,MYC</t>
  </si>
  <si>
    <t>HRAS,KRAS,MYC,PPARG,TP53</t>
  </si>
  <si>
    <t>CHUK,EGF,EGFR,HGF,HRAS,IGF1,IKBKB,KRAS,VEGF</t>
  </si>
  <si>
    <t>ESR1,FOXO1,HIF1A,HRAS,KRAS,MYC,TP53</t>
  </si>
  <si>
    <t>CHUK,IFNG,IKBKB,IL1B,NFKBIA,PPARG,TGFB1</t>
  </si>
  <si>
    <t>CHUK,EGF,EGFR,FOXO1,HRAS,IKBKB,KRAS,PTEN,TP53,VEGF</t>
  </si>
  <si>
    <t>HGF,IFNG,IL1B,IL6,TGFB1</t>
  </si>
  <si>
    <t>CSF2,IFNG,IL1B,IL6,TGFB1,VEGF</t>
  </si>
  <si>
    <t>Fluid shear stress and atherosclerosis</t>
  </si>
  <si>
    <t>KEGG:05418</t>
  </si>
  <si>
    <t>CHUK,IFNG,IKBKB,IL1B,MAPK7,TP53,VEGF</t>
  </si>
  <si>
    <t>Focal adhesion</t>
  </si>
  <si>
    <t>KEGG:04510</t>
  </si>
  <si>
    <t>EGF,EGFR,ERBB2,HGF,HRAS,IGF1,PTEN,VEGF</t>
  </si>
  <si>
    <t>CHUK,IKBKB,MYC,NFKBIA,PTEN,TP53</t>
  </si>
  <si>
    <t>EGF,EGFR,HIF1A,HRAS,KRAS,SP1</t>
  </si>
  <si>
    <t>Cytosolic DNA-sensing pathway</t>
  </si>
  <si>
    <t>KEGG:04623</t>
  </si>
  <si>
    <t>CHUK,CSF2,IKBKB,IL1B,IL6,NFKBIA</t>
  </si>
  <si>
    <t>CHUK,IKBKB,NFKBIA,PPARA,PPARGC1A</t>
  </si>
  <si>
    <t>Shigellosis</t>
  </si>
  <si>
    <t>KEGG:05131</t>
  </si>
  <si>
    <t>CHUK,CSF2,EGFR,FOXO1,IKBKB,IL1B,NFKBIA,TP53</t>
  </si>
  <si>
    <t>Neurotrophin signaling pathway</t>
  </si>
  <si>
    <t>KEGG:04722</t>
  </si>
  <si>
    <t>HRAS,IKBKB,KRAS,MAPK7,NFKBIA,TP53</t>
  </si>
  <si>
    <t>HIF1A,HRAS,KRAS,SP1,TP53</t>
  </si>
  <si>
    <t>IFNG,IL1B,IL4,NFKBIA,TGFB1</t>
  </si>
  <si>
    <t>Relaxin signaling pathway</t>
  </si>
  <si>
    <t>KEGG:04926</t>
  </si>
  <si>
    <t>EGFR,HRAS,KRAS,NFKBIA,TGFB1,VEGF</t>
  </si>
  <si>
    <t>B cell receptor signaling pathway</t>
  </si>
  <si>
    <t>KEGG:04662</t>
  </si>
  <si>
    <t>CHUK,HRAS,IKBKB,KRAS,NFKBIA</t>
  </si>
  <si>
    <t>CHUK,HRAS,IKBKB,KRAS,NFKBIA,TP53</t>
  </si>
  <si>
    <t>KEGG:04915</t>
  </si>
  <si>
    <t>EGFR,ESR1,HRAS,KRAS,PGR,SP1</t>
  </si>
  <si>
    <t>Measles</t>
  </si>
  <si>
    <t>KEGG:05162</t>
  </si>
  <si>
    <t>CHUK,IKBKB,IL1B,IL6,NFKBIA,TP53</t>
  </si>
  <si>
    <t>EGF,EGFR,HGF,HRAS,IGF1,KRAS,VEGF</t>
  </si>
  <si>
    <t>Gap junction</t>
  </si>
  <si>
    <t>KEGG:04540</t>
  </si>
  <si>
    <t>EGF,EGFR,HRAS,KRAS,MAPK7</t>
  </si>
  <si>
    <t>Th1 and Th2 cell differentiation</t>
  </si>
  <si>
    <t>KEGG:04658</t>
  </si>
  <si>
    <t>CHUK,IFNG,IKBKB,IL4,NFKBIA</t>
  </si>
  <si>
    <t>IFNG,MYC,SMAD3,SP1,TGFB1</t>
  </si>
  <si>
    <t>IKBKB,IL1B,IL6,PPARA,PPARG,TGFB1</t>
  </si>
  <si>
    <t>CHUK,HRAS,IGF1,IKBKB,KRAS,PTEN</t>
  </si>
  <si>
    <t>Coronavirus disease - COVID-19</t>
  </si>
  <si>
    <t>KEGG:05171</t>
  </si>
  <si>
    <t>CHUK,CSF2,EGFR,IKBKB,IL1B,IL6,NFKBIA</t>
  </si>
  <si>
    <t>Amoebiasis</t>
  </si>
  <si>
    <t>KEGG:05146</t>
  </si>
  <si>
    <t>CSF2,IFNG,IL1B,IL6,TGFB1</t>
  </si>
  <si>
    <t>CHUK,CSF2,FOXO1,HGF,HIF1A,IFNG,IKBKB,IL1B,IL4,IL6,MAPK7,MYC,NFKBIA,OSM,SMAD3,TP53,VEGF</t>
  </si>
  <si>
    <t>CHUK,CSF2,FOXO1,HGF,HIF1A,HRAS,IFNG,IKBKB,IL1B,IL4,IL6,KRAS,MAPK7,MYC,NFKBIA,OSM,SMAD3,TP53,VEGF</t>
  </si>
  <si>
    <t>FOXO1,HGF,HIF1A,IL1B,IL4,IL6,MYC,OSM,TP53,VEGF</t>
  </si>
  <si>
    <t>AR,BRCA1,CSF2,EGFR,ERBB2,ESR1,FOXO1,IFNG,IL6,KRAS,MYC,PGR,PPARA,PPARG,PPARGC1A,PTEN,SMAD3,SP1,TP53,TP63,VEGF,YAP1</t>
  </si>
  <si>
    <t>CHUK,EGF,EGFR,ERBB2,ESR1,FOXO1,HGF,NRG1,PTEN</t>
  </si>
  <si>
    <t>AGT,AR,CHUK,CSF2,EGF,EGFR,EPAS1,ERBB2,ESR1,FOXO1,HGF,HIF1A,HRAS,IGF1,IKBKB,IL6,KRAS,MAPK7,MYC,NFKBIA,NRG1,PGR,PPARG,PTEN,SMAD3,SP1,TP53,VEGF,YAP1</t>
  </si>
  <si>
    <t>EGF,EGFR,EPAS1,ERBB2,HIF1A,HRAS,NRG1</t>
  </si>
  <si>
    <t>EGF,EGFR,ESR1,HRAS,NRG1,PGR,YAP1</t>
  </si>
  <si>
    <t>CHUK,EGF,EGFR,ERBB2,ESR1,FOXO1,HGF,NRG1,PPARG,PTEN,TP53</t>
  </si>
  <si>
    <t>EGF,EGFR,ERBB2,ESR1,HGF,HIF1A,HRAS,IGF1,MAPK7,MYC,NRG1,PGR,VEGF,YAP1</t>
  </si>
  <si>
    <t>CHUK,EGF,EGFR,ERBB2,ESR1,FOXO1,HGF,HRAS,KRAS,MYC,NRG1,PTEN,SMAD3</t>
  </si>
  <si>
    <t>AR,BRCA1,ESR1,NFKBIA,PGR,PPARA,PPARG,PPARGC1A,TP53</t>
  </si>
  <si>
    <t>CSF2,EGF,EGFR,ERBB2,FOXO1,HGF,HRAS,IL6,KRAS,MYC,NRG1</t>
  </si>
  <si>
    <t>EGF,EGFR,ERBB2,ESR1,HGF,NRG1,PTEN</t>
  </si>
  <si>
    <t>EGF,EGFR,ERBB2,ESR1,HGF,NRG1</t>
  </si>
  <si>
    <t>EGFR,ERBB2,ESR1,MYC,VEGF</t>
  </si>
  <si>
    <t>BRCA1,BRD4,CHUK,EGF,EGFR,ERBB2,ESR1,FOXO1,HGF,HRAS,IKBKB,IL1B,IL6,KRAS,MYC,NFKBIA,NRG1,PTEN,SMAD3,TP53</t>
  </si>
  <si>
    <t>CSF2,EGF,EGFR,ERBB2,HGF,HRAS,IL6,KRAS,NRG1</t>
  </si>
  <si>
    <t>AR,BRCA1,ESR1,HIF1A,MYC,NFKBIA,PTEN,SMAD3,TP53</t>
  </si>
  <si>
    <t>RAF/MAP kinase cascade</t>
  </si>
  <si>
    <t>REAC:R-HSA-5673001</t>
  </si>
  <si>
    <t>CSF2,EGF,EGFR,ERBB2,HGF,HRAS,KRAS,NRG1</t>
  </si>
  <si>
    <t>ESR1,NRG1,PGR,YAP1</t>
  </si>
  <si>
    <t>Regulation of gene expression by Hypoxia-inducible Factor</t>
  </si>
  <si>
    <t>REAC:R-HSA-1234158</t>
  </si>
  <si>
    <t>EPAS1,HIF1A,VEGF</t>
  </si>
  <si>
    <t>GRB2 events in EGFR signaling</t>
  </si>
  <si>
    <t>REAC:R-HSA-179812</t>
  </si>
  <si>
    <t>EGF,EGFR,HRAS</t>
  </si>
  <si>
    <t>CHUK,CSF2,FOXO1,HGF,HIF1A,HRAS,IFNG,IKBKB,IL1B,IL4,IL6,KRAS,MAPK7,MYC,NFKBIA,OSM,PTEN,SMAD3,TP53,VEGF</t>
  </si>
  <si>
    <t>SHC1 events in EGFR signaling</t>
  </si>
  <si>
    <t>REAC:R-HSA-180336</t>
  </si>
  <si>
    <t>Interleukin-1 family signaling</t>
  </si>
  <si>
    <t>REAC:R-HSA-446652</t>
  </si>
  <si>
    <t>CHUK,IKBKB,IL1B,IL4,NFKBIA,SMAD3</t>
  </si>
  <si>
    <t>ESR-mediated signaling</t>
  </si>
  <si>
    <t>REAC:R-HSA-8939211</t>
  </si>
  <si>
    <t>EGF,EGFR,ESR1,HRAS,MYC,PGR,SP1</t>
  </si>
  <si>
    <t>Signaling by EGFRvIII in Cancer</t>
  </si>
  <si>
    <t>REAC:R-HSA-5637812</t>
  </si>
  <si>
    <t>Constitutive Signaling by EGFRvIII</t>
  </si>
  <si>
    <t>REAC:R-HSA-5637810</t>
  </si>
  <si>
    <t>AR,HIF1A,MYC,NFKBIA,PTEN,SMAD3,TP53</t>
  </si>
  <si>
    <t>KRAS,MYC,SMAD3,TP53,YAP1</t>
  </si>
  <si>
    <t>Gastrin-CREB signalling pathway via PKC and MAPK</t>
  </si>
  <si>
    <t>REAC:R-HSA-881907</t>
  </si>
  <si>
    <t>EGFR,HRAS,MAPK7</t>
  </si>
  <si>
    <t>BRCA1,CSF2,EGF,EGFR,FOXO1,HGF,HIF1A,HRAS,IGF1,IL1B,IL6,MAPK7,MYC,PPARGC1A,PTEN,SP1,TGFB1,TP53,VEGF,YAP1</t>
  </si>
  <si>
    <t>EGF,EGFR,ERBB2,HGF,HRAS,IGF1,IL6,KRAS,MYC,NRG1,PTEN,VEGF</t>
  </si>
  <si>
    <t>CHUK,EGFR,ERBB2,FOXO1,HRAS,IKBKB,KRAS,MYC,NFKBIA,TP53,YAP1</t>
  </si>
  <si>
    <t>AGT,EPAS1,FOXO1,HIF1A,IGF1,IL6,OSM,PPARA,PPARG,PPARGC1A,SMAD3,SP1,TGFB1</t>
  </si>
  <si>
    <t>BRCA1,CHUK,EGF,EGFR,HGF,HRAS,IGF1,IKBKB,IL4,IL6,KRAS,MYC,OSM,PTEN,TP53,VEGF</t>
  </si>
  <si>
    <t>CHUK,EGFR,FOXO1,HRAS,IKBKB,KRAS,MYC,NFKBIA,PPARG,SP1,VEGF</t>
  </si>
  <si>
    <t>EGFR,ERBB2,HGF,HRAS,KRAS,SMAD3,TGFB1</t>
  </si>
  <si>
    <t>CHUK,ERBB2,ESR1,FOXO1,HRAS,IKBKB,IL1B,PTEN,SP1</t>
  </si>
  <si>
    <t>EGF,EGFR,EPAS1,FOXO1,HGF,HIF1A,HRAS,IGF1,IKBKB,KRAS,OSM,PPARGC1A,PTEN,VEGF</t>
  </si>
  <si>
    <t>BRCA1,HIF1A,IL6,MYC,SMAD3,TGFB1,TP53,VEGF</t>
  </si>
  <si>
    <t>EGF,EGFR,ERBB2,FOXO1,HRAS,KRAS,MYC,NRG1,TP53</t>
  </si>
  <si>
    <t>CSF2,EGF,HGF,IGF1,IL1B,IL4,IL6,TGFB1</t>
  </si>
  <si>
    <t>CHUK,EGFR,FOXO1,HIF1A,IKBKB,NFKBIA,SMAD3,SP1</t>
  </si>
  <si>
    <t>HIF1A,IFNG,IKBKB,IL1B,IL4,IL6,NFKBIA,TGFB1</t>
  </si>
  <si>
    <t>CSF2,IFNG,IL1B,IL4,IL6,TGFB1</t>
  </si>
  <si>
    <t>EGFR,ERBB2,HRAS,KRAS,PTEN,TP53,TP63,VEGF</t>
  </si>
  <si>
    <t>BRCA1,EGFR,ERBB2,FOXO1,HRAS,KRAS,PTEN,TP53</t>
  </si>
  <si>
    <t>CHUK,EGF,IGF1,IKBKB,MAPK7,NRG1,TGFB1</t>
  </si>
  <si>
    <t>CHUK,HRAS,IFNG,IKBKB,IL4,NFKBIA,PTEN,TP53</t>
  </si>
  <si>
    <t>CHUK,EGFR,ERBB2,ESR1,MYC,PGR</t>
  </si>
  <si>
    <t>CHUK,EGF,EGFR,HRAS,IKBKB,IL1B,KRAS,MAPK7,MYC,TGFB1,TP53</t>
  </si>
  <si>
    <t>EGFR,ESR1,FOXO1,HGF,IFNG,IL1B,MYC,NRG1,PPARA,PPARGC1A,SP1,TGFB1</t>
  </si>
  <si>
    <t>HIF1A,HRAS,KRAS,NFKBIA,OSM,TP53,VEGF</t>
  </si>
  <si>
    <t>AGT,CHUK,EGF,IGF1,IKBKB,MAPK7,NRG1,TGFB1</t>
  </si>
  <si>
    <t>EGF,EGFR,IGF1,IL6,PTEN</t>
  </si>
  <si>
    <t>IL6,PPARG,PPARGC1A,VEGF,YAP1</t>
  </si>
  <si>
    <t>ERBB2,HRAS,KRAS,MYC,PTEN,SMAD3,TGFB1,TP53</t>
  </si>
  <si>
    <t>HRAS,IFNG,IKBKB,IL6,KRAS,MAPK7,SP1</t>
  </si>
  <si>
    <t>EGF,EGFR,ERBB2,FOXO1,HRAS,KRAS,MAPK7,PTEN,SP1</t>
  </si>
  <si>
    <t>EGFR,IFNG,IL1B,IL4,IL6,MYC,TGFB1,TP53</t>
  </si>
  <si>
    <t>EGFR,ESR1,HRAS,KRAS,MYC,VEGF</t>
  </si>
  <si>
    <t>EGF,HGF,IGF1,IL6,TGFB1,VEGF</t>
  </si>
  <si>
    <t>CSF2,IFNG,IL1B,IL4,IL6,OSM,TGFB1,VEGF</t>
  </si>
  <si>
    <t>CHUK,IGF1,IKBKB,MYC,NFKBIA,TP53,TP63</t>
  </si>
  <si>
    <t>AR,BRCA1,EGFR,FOXO1,PTEN,SMAD3,SP1</t>
  </si>
  <si>
    <t>IFNG,IL1B,IL6,TGFB1,VEGF</t>
  </si>
  <si>
    <t>CHUK,CSF2,IFNG,IKBKB,IL4,NFKBIA</t>
  </si>
  <si>
    <t>CHUK,HRAS,IKBKB,IL6,KRAS,MYC,SMAD3,TGFB1</t>
  </si>
  <si>
    <t>CHUK,IFNG,IKBKB,IL1B,IL6,NFKBIA,PTEN,SP1,TP53,VEGF</t>
  </si>
  <si>
    <t>EGF,EGFR,ERBB2,HRAS,KRAS,TP53</t>
  </si>
  <si>
    <t>BRCA1,MYC,PTEN,SMAD3,TP53</t>
  </si>
  <si>
    <t>FOXO1,IL6,PPARG,PPARGC1A</t>
  </si>
  <si>
    <t>AR,FOXO1,KRAS,NFKBIA,TP53</t>
  </si>
  <si>
    <t>WP:WP306</t>
  </si>
  <si>
    <t>IFNG,IGF1,IL1B,IL4,IL6,SMAD3,TGFB1</t>
  </si>
  <si>
    <t>TNF-alpha signaling pathway</t>
  </si>
  <si>
    <t>WP:WP231</t>
  </si>
  <si>
    <t>CHUK,HRAS,IKBKB,IL6,KRAS,NFKBIA</t>
  </si>
  <si>
    <t>FOXO1,HRAS,KDM3B,PPARG,PPARGC1A,TP53</t>
  </si>
  <si>
    <t>IGF1,PPARGC1A,TP53</t>
  </si>
  <si>
    <t xml:space="preserve">NRP1-triggered signaling pathways in pancreatic cancer </t>
  </si>
  <si>
    <t>WP:WP5144</t>
  </si>
  <si>
    <t>EGF,EGFR,HGF,SMAD3,VEGF</t>
  </si>
  <si>
    <t>EGF,HRAS,IFNG,SMAD3,TGFB1</t>
  </si>
  <si>
    <t>WP:WP23</t>
  </si>
  <si>
    <t>CHUK,FOXO1,HRAS,IKBKB,MYC,NFKBIA</t>
  </si>
  <si>
    <t>Interactions of natural killer cells in pancreatic cancer</t>
  </si>
  <si>
    <t>WP:WP5092</t>
  </si>
  <si>
    <t>CSF2,FOXO1,IFNG,MYC</t>
  </si>
  <si>
    <t>TLR4 signaling and tolerance</t>
  </si>
  <si>
    <t>WP:WP3851</t>
  </si>
  <si>
    <t>Selective expression of chemokine receptors during T-cell polarization</t>
  </si>
  <si>
    <t>WP:WP4494</t>
  </si>
  <si>
    <t>CSF2,IFNG,IL4,TGFB1</t>
  </si>
  <si>
    <t>AR,HIF1A,IL1B,IL6,PPARGC1A,SP1,VEGF</t>
  </si>
  <si>
    <t>FOXO1,HRAS,KRAS,PTEN</t>
  </si>
  <si>
    <t>Development and heterogeneity of the ILC family</t>
  </si>
  <si>
    <t>WP:WP3893</t>
  </si>
  <si>
    <t>FOXO1,HIF1A,PPARG</t>
  </si>
  <si>
    <t>Resistin as a regulator of inflammation</t>
  </si>
  <si>
    <t>WP:WP4481</t>
  </si>
  <si>
    <t>IFNG,IL1B,IL4,IL6,TP53</t>
  </si>
  <si>
    <t>EPAS1,HIF1A,TGFB1,VEGF</t>
  </si>
  <si>
    <t>MAPK and NFkB signaling pathways inhibited by Yersinia YopJ</t>
  </si>
  <si>
    <t>WP:WP3849</t>
  </si>
  <si>
    <t>IGF1,PPARGC1A,PTEN,SMAD3</t>
  </si>
  <si>
    <t>WP:WP4655</t>
  </si>
  <si>
    <t>KRAS,MYC,SMAD3,TGFB1,TP53</t>
  </si>
  <si>
    <t>IFNG,IL4,TGFB1</t>
  </si>
  <si>
    <t>ESR1,PPARA,SP1</t>
  </si>
  <si>
    <t>MYC,SMAD3,SP1,TGFB1,TP53,YAP1</t>
  </si>
  <si>
    <t>Nucleotide-binding oligomerization domain (NOD) pathway</t>
  </si>
  <si>
    <t>WP:WP1433</t>
  </si>
  <si>
    <t>AGT,IL1B,IL6</t>
  </si>
  <si>
    <t>ERK pathway in Huntington's disease</t>
  </si>
  <si>
    <t>WP:WP3853</t>
  </si>
  <si>
    <t>TNF-related weak inducer of apoptosis (TWEAK) signaling pathway</t>
  </si>
  <si>
    <t>WP:WP2036</t>
  </si>
  <si>
    <t>Measles virus infection</t>
  </si>
  <si>
    <t>WP:WP4630</t>
  </si>
  <si>
    <t>IFNG,IL4,IL6,TGFB1</t>
  </si>
  <si>
    <t>Quercetin and Nf-kB / AP-1 induced apoptosis</t>
  </si>
  <si>
    <t>WP:WP2435</t>
  </si>
  <si>
    <t>IKBKB,NFKBIA,VEGF</t>
  </si>
  <si>
    <t>CHUK,HRAS,IKBKB,TGFB1</t>
  </si>
  <si>
    <t>EGFR,HIF1A,PTEN,TGFB1,VEGF</t>
  </si>
  <si>
    <t>WP:WP2873</t>
  </si>
  <si>
    <t>EGFR,IFNG,IL1B,TGFB1</t>
  </si>
  <si>
    <t>Allograft rejection</t>
  </si>
  <si>
    <t>WP:WP2328</t>
  </si>
  <si>
    <t>IFNG,IL1B,IL4,TGFB1,VEGF</t>
  </si>
  <si>
    <t>BRCA1,EGFR,ERBB2,FOXO1,HIF1A,IL1B,MYC,PPARA,PTEN,SP1,TGFB1,TP63,VEGF</t>
  </si>
  <si>
    <t>hsa-miR-27a-3p</t>
  </si>
  <si>
    <t>MIRNA:hsa-miR-27a-3p</t>
  </si>
  <si>
    <t>EGFR,FOXO1,HIF1A,IFNG,IGF1,KRAS,PPARG,SP1,TP53,YAP1</t>
  </si>
  <si>
    <t>EGFR,EPAS1,ESR1,HIF1A,MYC,SMAD3,SP1,VEGF</t>
  </si>
  <si>
    <t>FOXO1,IKBKB,KRAS,MAPK7,PTEN,SP1,VEGF</t>
  </si>
  <si>
    <t>EGFR,HGF,PTEN,SMAD3,TP53,YAP1</t>
  </si>
  <si>
    <t>ERBB2,ESR1,HIF1A,PPARA,PTEN,SP1</t>
  </si>
  <si>
    <t>ERBB2,HIF1A,IKBKB,KRAS,SMAD3,VEGF</t>
  </si>
  <si>
    <t>hsa-miR-29b-3p</t>
  </si>
  <si>
    <t>MIRNA:hsa-miR-29b-3p</t>
  </si>
  <si>
    <t>ESR1,IFNG,MYC,PTEN,SP1,TGFB1,VEGF</t>
  </si>
  <si>
    <t>CHUK,FOXO1,IL6,SP1,TP53</t>
  </si>
  <si>
    <t>EGFR,ERBB2,IFNG,MYC,SP1,TP53,VEGF</t>
  </si>
  <si>
    <t>hsa-miR-24-3p</t>
  </si>
  <si>
    <t>MIRNA:hsa-miR-24-3p</t>
  </si>
  <si>
    <t>BRCA1,IFNG,IGF1,IL1B,IL4,MAPK7,MYC,NFKBIA,SP1,TGFB1,TP53</t>
  </si>
  <si>
    <t>KRAS,NFKBIA,PGR,VEGF</t>
  </si>
  <si>
    <t>AR,BRCA1,EGFR,ERBB2,ESR1,FOXO1,HRAS,IL1B,IL6,KRAS,MYC,PTEN,TP53</t>
  </si>
  <si>
    <t>BRCA1,ERBB2,IL6,KRAS,MYC,TGFB1,TP53</t>
  </si>
  <si>
    <t>HRAS,IFNG,KRAS,PTEN</t>
  </si>
  <si>
    <t>BRCA1,KRAS,PTEN,TP53</t>
  </si>
  <si>
    <t>Increased level of L-fucose in urine</t>
  </si>
  <si>
    <t>HP:0410067</t>
  </si>
  <si>
    <t>ERBB2,IL1B,KRAS,TP53</t>
  </si>
  <si>
    <t>EGFR,ERBB2,IFNG,KRAS,PTEN,TP53</t>
  </si>
  <si>
    <t>BRCA1,ERBB2,ESR1,KRAS,PTEN,TP53</t>
  </si>
  <si>
    <t>Lung adenocarcinoma</t>
  </si>
  <si>
    <t>HP:0030078</t>
  </si>
  <si>
    <t>EGFR,ERBB2,KRAS,TP53</t>
  </si>
  <si>
    <t>Abnormality of the ovary</t>
  </si>
  <si>
    <t>HP:0000137</t>
  </si>
  <si>
    <t>AR,BRCA1,ERBB2,ESR1,KRAS,MYC,PPARG,PTEN,TP53,TP63</t>
  </si>
  <si>
    <t>Non-small cell lung carcinoma</t>
  </si>
  <si>
    <t>HP:0030358</t>
  </si>
  <si>
    <t>AR,BRCA1,BRD4,EGFR,EPAS1,ERBB2,ESR1,FOXO1,HRAS,IFNG,IL1B,IL6,KRAS,MYC,PTEN,TP53,TP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gProfiler_hsapiens_17.2.2023_11-11-10__intersection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Profiler_hsapiens_17.2.2023_14-48-39__intersection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gProfiler_hsapiens_17.2.2023_15-19-18__intersections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556"/>
  <sheetViews>
    <sheetView workbookViewId="0">
      <selection activeCell="B493" sqref="B493"/>
    </sheetView>
  </sheetViews>
  <sheetFormatPr baseColWidth="10" defaultRowHeight="14.5" x14ac:dyDescent="0.35"/>
  <cols>
    <col min="1" max="1" width="22.7265625" customWidth="1"/>
    <col min="2" max="2" width="69" customWidth="1"/>
    <col min="3" max="3" width="21.453125" style="2" bestFit="1" customWidth="1"/>
    <col min="4" max="4" width="32.08984375" style="2" bestFit="1" customWidth="1"/>
    <col min="5" max="7" width="16.36328125" style="2" bestFit="1" customWidth="1"/>
    <col min="8" max="8" width="19.453125" style="2" bestFit="1" customWidth="1"/>
    <col min="9" max="9" width="14.26953125" style="2" customWidth="1"/>
    <col min="10" max="10" width="80.7265625" bestFit="1" customWidth="1"/>
    <col min="11" max="31" width="16.36328125" bestFit="1" customWidth="1"/>
    <col min="32" max="32" width="17.36328125" bestFit="1" customWidth="1"/>
  </cols>
  <sheetData>
    <row r="1" spans="1:10" x14ac:dyDescent="0.35">
      <c r="A1" t="s">
        <v>0</v>
      </c>
    </row>
    <row r="2" spans="1:10" x14ac:dyDescent="0.35">
      <c r="A2" t="s">
        <v>409</v>
      </c>
      <c r="B2" t="s">
        <v>410</v>
      </c>
    </row>
    <row r="3" spans="1:10" x14ac:dyDescent="0.35">
      <c r="A3" t="s">
        <v>6</v>
      </c>
    </row>
    <row r="4" spans="1:10" x14ac:dyDescent="0.35">
      <c r="A4" t="s">
        <v>413</v>
      </c>
    </row>
    <row r="7" spans="1:10" x14ac:dyDescent="0.35">
      <c r="A7" s="1" t="s">
        <v>7</v>
      </c>
      <c r="B7" s="1" t="s">
        <v>8</v>
      </c>
      <c r="C7" s="4" t="s">
        <v>9</v>
      </c>
      <c r="D7" s="4" t="s">
        <v>10</v>
      </c>
      <c r="E7" s="4" t="s">
        <v>11</v>
      </c>
      <c r="F7" s="4" t="s">
        <v>12</v>
      </c>
      <c r="G7" s="4" t="s">
        <v>13</v>
      </c>
      <c r="H7" s="4" t="s">
        <v>14</v>
      </c>
      <c r="I7" s="4" t="s">
        <v>408</v>
      </c>
      <c r="J7" s="1" t="s">
        <v>15</v>
      </c>
    </row>
    <row r="8" spans="1:10" hidden="1" x14ac:dyDescent="0.35">
      <c r="A8" t="s">
        <v>16</v>
      </c>
      <c r="B8" t="s">
        <v>17</v>
      </c>
      <c r="C8" s="2" t="s">
        <v>18</v>
      </c>
      <c r="D8" s="3">
        <v>24.115109338660599</v>
      </c>
      <c r="E8" s="2">
        <v>2507</v>
      </c>
      <c r="F8" s="2">
        <v>32</v>
      </c>
      <c r="G8" s="2">
        <v>31</v>
      </c>
      <c r="H8" s="2">
        <v>20166</v>
      </c>
      <c r="I8" s="5">
        <f>(G8/F8)/(E8/H8)</f>
        <v>7.792505983246909</v>
      </c>
      <c r="J8" t="s">
        <v>414</v>
      </c>
    </row>
    <row r="9" spans="1:10" hidden="1" x14ac:dyDescent="0.35">
      <c r="A9" t="s">
        <v>16</v>
      </c>
      <c r="B9" t="s">
        <v>19</v>
      </c>
      <c r="C9" s="2" t="s">
        <v>20</v>
      </c>
      <c r="D9" s="3">
        <v>21.677532656724001</v>
      </c>
      <c r="E9" s="2">
        <v>1925</v>
      </c>
      <c r="F9" s="2">
        <v>32</v>
      </c>
      <c r="G9" s="2">
        <v>28</v>
      </c>
      <c r="H9" s="2">
        <v>20166</v>
      </c>
      <c r="I9" s="5">
        <f t="shared" ref="I9:I72" si="0">(G9/F9)/(E9/H9)</f>
        <v>9.166363636363636</v>
      </c>
      <c r="J9" t="s">
        <v>415</v>
      </c>
    </row>
    <row r="10" spans="1:10" hidden="1" x14ac:dyDescent="0.35">
      <c r="A10" t="s">
        <v>16</v>
      </c>
      <c r="B10" t="s">
        <v>29</v>
      </c>
      <c r="C10" s="2" t="s">
        <v>30</v>
      </c>
      <c r="D10" s="3">
        <v>18.3171419423023</v>
      </c>
      <c r="E10" s="2">
        <v>1662</v>
      </c>
      <c r="F10" s="2">
        <v>32</v>
      </c>
      <c r="G10" s="2">
        <v>25</v>
      </c>
      <c r="H10" s="2">
        <v>20166</v>
      </c>
      <c r="I10" s="5">
        <f t="shared" si="0"/>
        <v>9.4793546931407953</v>
      </c>
      <c r="J10" t="s">
        <v>416</v>
      </c>
    </row>
    <row r="11" spans="1:10" hidden="1" x14ac:dyDescent="0.35">
      <c r="A11" t="s">
        <v>16</v>
      </c>
      <c r="B11" t="s">
        <v>33</v>
      </c>
      <c r="C11" s="2" t="s">
        <v>34</v>
      </c>
      <c r="D11" s="3">
        <v>17.815374366069101</v>
      </c>
      <c r="E11" s="2">
        <v>1500</v>
      </c>
      <c r="F11" s="2">
        <v>32</v>
      </c>
      <c r="G11" s="2">
        <v>24</v>
      </c>
      <c r="H11" s="2">
        <v>20166</v>
      </c>
      <c r="I11" s="5">
        <f t="shared" si="0"/>
        <v>10.082999999999998</v>
      </c>
      <c r="J11" t="s">
        <v>417</v>
      </c>
    </row>
    <row r="12" spans="1:10" hidden="1" x14ac:dyDescent="0.35">
      <c r="A12" t="s">
        <v>16</v>
      </c>
      <c r="B12" t="s">
        <v>35</v>
      </c>
      <c r="C12" s="2" t="s">
        <v>36</v>
      </c>
      <c r="D12" s="3">
        <v>17.801734669668001</v>
      </c>
      <c r="E12" s="2">
        <v>1502</v>
      </c>
      <c r="F12" s="2">
        <v>32</v>
      </c>
      <c r="G12" s="2">
        <v>24</v>
      </c>
      <c r="H12" s="2">
        <v>20166</v>
      </c>
      <c r="I12" s="5">
        <f t="shared" si="0"/>
        <v>10.069573901464715</v>
      </c>
      <c r="J12" t="s">
        <v>417</v>
      </c>
    </row>
    <row r="13" spans="1:10" hidden="1" x14ac:dyDescent="0.35">
      <c r="A13" t="s">
        <v>16</v>
      </c>
      <c r="B13" t="s">
        <v>37</v>
      </c>
      <c r="C13" s="2" t="s">
        <v>38</v>
      </c>
      <c r="D13" s="3">
        <v>17.4272786350503</v>
      </c>
      <c r="E13" s="2">
        <v>1558</v>
      </c>
      <c r="F13" s="2">
        <v>32</v>
      </c>
      <c r="G13" s="2">
        <v>24</v>
      </c>
      <c r="H13" s="2">
        <v>20166</v>
      </c>
      <c r="I13" s="5">
        <f t="shared" si="0"/>
        <v>9.7076379974326059</v>
      </c>
      <c r="J13" t="s">
        <v>417</v>
      </c>
    </row>
    <row r="14" spans="1:10" hidden="1" x14ac:dyDescent="0.35">
      <c r="A14" t="s">
        <v>16</v>
      </c>
      <c r="B14" t="s">
        <v>43</v>
      </c>
      <c r="C14" s="2" t="s">
        <v>44</v>
      </c>
      <c r="D14" s="3">
        <v>16.792079653630999</v>
      </c>
      <c r="E14" s="2">
        <v>1658</v>
      </c>
      <c r="F14" s="2">
        <v>32</v>
      </c>
      <c r="G14" s="2">
        <v>24</v>
      </c>
      <c r="H14" s="2">
        <v>20166</v>
      </c>
      <c r="I14" s="5">
        <f t="shared" si="0"/>
        <v>9.1221351025331714</v>
      </c>
      <c r="J14" t="s">
        <v>417</v>
      </c>
    </row>
    <row r="15" spans="1:10" hidden="1" x14ac:dyDescent="0.35">
      <c r="A15" t="s">
        <v>16</v>
      </c>
      <c r="B15" t="s">
        <v>25</v>
      </c>
      <c r="C15" s="2" t="s">
        <v>26</v>
      </c>
      <c r="D15" s="3">
        <v>16.622331196545101</v>
      </c>
      <c r="E15" s="2">
        <v>591</v>
      </c>
      <c r="F15" s="2">
        <v>32</v>
      </c>
      <c r="G15" s="2">
        <v>18</v>
      </c>
      <c r="H15" s="2">
        <v>20166</v>
      </c>
      <c r="I15" s="5">
        <f t="shared" si="0"/>
        <v>19.193527918781726</v>
      </c>
      <c r="J15" t="s">
        <v>418</v>
      </c>
    </row>
    <row r="16" spans="1:10" hidden="1" x14ac:dyDescent="0.35">
      <c r="A16" t="s">
        <v>16</v>
      </c>
      <c r="B16" t="s">
        <v>45</v>
      </c>
      <c r="C16" s="2" t="s">
        <v>46</v>
      </c>
      <c r="D16" s="3">
        <v>16.5188640872605</v>
      </c>
      <c r="E16" s="2">
        <v>481</v>
      </c>
      <c r="F16" s="2">
        <v>32</v>
      </c>
      <c r="G16" s="2">
        <v>17</v>
      </c>
      <c r="H16" s="2">
        <v>20166</v>
      </c>
      <c r="I16" s="5">
        <f t="shared" si="0"/>
        <v>22.272739085239085</v>
      </c>
      <c r="J16" t="s">
        <v>419</v>
      </c>
    </row>
    <row r="17" spans="1:10" hidden="1" x14ac:dyDescent="0.35">
      <c r="A17" t="s">
        <v>16</v>
      </c>
      <c r="B17" t="s">
        <v>39</v>
      </c>
      <c r="C17" s="2" t="s">
        <v>40</v>
      </c>
      <c r="D17" s="3">
        <v>15.476915332276601</v>
      </c>
      <c r="E17" s="2">
        <v>1189</v>
      </c>
      <c r="F17" s="2">
        <v>32</v>
      </c>
      <c r="G17" s="2">
        <v>21</v>
      </c>
      <c r="H17" s="2">
        <v>20166</v>
      </c>
      <c r="I17" s="5">
        <f t="shared" si="0"/>
        <v>11.130309083263246</v>
      </c>
      <c r="J17" t="s">
        <v>420</v>
      </c>
    </row>
    <row r="18" spans="1:10" hidden="1" x14ac:dyDescent="0.35">
      <c r="A18" t="s">
        <v>16</v>
      </c>
      <c r="B18" t="s">
        <v>47</v>
      </c>
      <c r="C18" s="2" t="s">
        <v>48</v>
      </c>
      <c r="D18" s="3">
        <v>15.4296687972078</v>
      </c>
      <c r="E18" s="2">
        <v>1405</v>
      </c>
      <c r="F18" s="2">
        <v>32</v>
      </c>
      <c r="G18" s="2">
        <v>22</v>
      </c>
      <c r="H18" s="2">
        <v>20166</v>
      </c>
      <c r="I18" s="5">
        <f t="shared" si="0"/>
        <v>9.8677046263345201</v>
      </c>
      <c r="J18" t="s">
        <v>421</v>
      </c>
    </row>
    <row r="19" spans="1:10" hidden="1" x14ac:dyDescent="0.35">
      <c r="A19" t="s">
        <v>16</v>
      </c>
      <c r="B19" t="s">
        <v>41</v>
      </c>
      <c r="C19" s="2" t="s">
        <v>42</v>
      </c>
      <c r="D19" s="3">
        <v>15.328288172094</v>
      </c>
      <c r="E19" s="2">
        <v>1209</v>
      </c>
      <c r="F19" s="2">
        <v>32</v>
      </c>
      <c r="G19" s="2">
        <v>21</v>
      </c>
      <c r="H19" s="2">
        <v>20166</v>
      </c>
      <c r="I19" s="5">
        <f t="shared" si="0"/>
        <v>10.946184863523573</v>
      </c>
      <c r="J19" t="s">
        <v>420</v>
      </c>
    </row>
    <row r="20" spans="1:10" hidden="1" x14ac:dyDescent="0.35">
      <c r="A20" t="s">
        <v>16</v>
      </c>
      <c r="B20" t="s">
        <v>53</v>
      </c>
      <c r="C20" s="2" t="s">
        <v>54</v>
      </c>
      <c r="D20" s="3">
        <v>15.2522291217978</v>
      </c>
      <c r="E20" s="2">
        <v>354</v>
      </c>
      <c r="F20" s="2">
        <v>32</v>
      </c>
      <c r="G20" s="2">
        <v>15</v>
      </c>
      <c r="H20" s="2">
        <v>20166</v>
      </c>
      <c r="I20" s="5">
        <f t="shared" si="0"/>
        <v>26.702860169491526</v>
      </c>
      <c r="J20" t="s">
        <v>422</v>
      </c>
    </row>
    <row r="21" spans="1:10" hidden="1" x14ac:dyDescent="0.35">
      <c r="A21" t="s">
        <v>16</v>
      </c>
      <c r="B21" t="s">
        <v>423</v>
      </c>
      <c r="C21" s="2" t="s">
        <v>424</v>
      </c>
      <c r="D21" s="3">
        <v>13.661153459727901</v>
      </c>
      <c r="E21" s="2">
        <v>5463</v>
      </c>
      <c r="F21" s="2">
        <v>32</v>
      </c>
      <c r="G21" s="2">
        <v>31</v>
      </c>
      <c r="H21" s="2">
        <v>20166</v>
      </c>
      <c r="I21" s="5">
        <f t="shared" si="0"/>
        <v>3.576022789676002</v>
      </c>
      <c r="J21" t="s">
        <v>414</v>
      </c>
    </row>
    <row r="22" spans="1:10" hidden="1" x14ac:dyDescent="0.35">
      <c r="A22" t="s">
        <v>16</v>
      </c>
      <c r="B22" t="s">
        <v>49</v>
      </c>
      <c r="C22" s="2" t="s">
        <v>50</v>
      </c>
      <c r="D22" s="3">
        <v>11.560119208542099</v>
      </c>
      <c r="E22" s="2">
        <v>1359</v>
      </c>
      <c r="F22" s="2">
        <v>32</v>
      </c>
      <c r="G22" s="2">
        <v>19</v>
      </c>
      <c r="H22" s="2">
        <v>20166</v>
      </c>
      <c r="I22" s="5">
        <f t="shared" si="0"/>
        <v>8.8105684326710829</v>
      </c>
      <c r="J22" t="s">
        <v>425</v>
      </c>
    </row>
    <row r="23" spans="1:10" hidden="1" x14ac:dyDescent="0.35">
      <c r="A23" t="s">
        <v>16</v>
      </c>
      <c r="B23" t="s">
        <v>51</v>
      </c>
      <c r="C23" s="2" t="s">
        <v>52</v>
      </c>
      <c r="D23" s="3">
        <v>11.2518164515302</v>
      </c>
      <c r="E23" s="2">
        <v>1413</v>
      </c>
      <c r="F23" s="2">
        <v>32</v>
      </c>
      <c r="G23" s="2">
        <v>19</v>
      </c>
      <c r="H23" s="2">
        <v>20166</v>
      </c>
      <c r="I23" s="5">
        <f t="shared" si="0"/>
        <v>8.4738588110403388</v>
      </c>
      <c r="J23" t="s">
        <v>425</v>
      </c>
    </row>
    <row r="24" spans="1:10" hidden="1" x14ac:dyDescent="0.35">
      <c r="A24" t="s">
        <v>16</v>
      </c>
      <c r="B24" t="s">
        <v>27</v>
      </c>
      <c r="C24" s="2" t="s">
        <v>28</v>
      </c>
      <c r="D24" s="3">
        <v>10.480920032545001</v>
      </c>
      <c r="E24" s="2">
        <v>592</v>
      </c>
      <c r="F24" s="2">
        <v>32</v>
      </c>
      <c r="G24" s="2">
        <v>14</v>
      </c>
      <c r="H24" s="2">
        <v>20166</v>
      </c>
      <c r="I24" s="5">
        <f t="shared" si="0"/>
        <v>14.90308277027027</v>
      </c>
      <c r="J24" t="s">
        <v>426</v>
      </c>
    </row>
    <row r="25" spans="1:10" hidden="1" x14ac:dyDescent="0.35">
      <c r="A25" t="s">
        <v>16</v>
      </c>
      <c r="B25" t="s">
        <v>21</v>
      </c>
      <c r="C25" s="2" t="s">
        <v>22</v>
      </c>
      <c r="D25" s="3">
        <v>10.436528773616301</v>
      </c>
      <c r="E25" s="2">
        <v>463</v>
      </c>
      <c r="F25" s="2">
        <v>32</v>
      </c>
      <c r="G25" s="2">
        <v>13</v>
      </c>
      <c r="H25" s="2">
        <v>20166</v>
      </c>
      <c r="I25" s="5">
        <f t="shared" si="0"/>
        <v>17.694249460043196</v>
      </c>
      <c r="J25" t="s">
        <v>427</v>
      </c>
    </row>
    <row r="26" spans="1:10" hidden="1" x14ac:dyDescent="0.35">
      <c r="A26" t="s">
        <v>16</v>
      </c>
      <c r="B26" t="s">
        <v>23</v>
      </c>
      <c r="C26" s="2" t="s">
        <v>24</v>
      </c>
      <c r="D26" s="3">
        <v>10.388874700446101</v>
      </c>
      <c r="E26" s="2">
        <v>467</v>
      </c>
      <c r="F26" s="2">
        <v>32</v>
      </c>
      <c r="G26" s="2">
        <v>13</v>
      </c>
      <c r="H26" s="2">
        <v>20166</v>
      </c>
      <c r="I26" s="5">
        <f t="shared" si="0"/>
        <v>17.542692719486084</v>
      </c>
      <c r="J26" t="s">
        <v>427</v>
      </c>
    </row>
    <row r="27" spans="1:10" hidden="1" x14ac:dyDescent="0.35">
      <c r="A27" t="s">
        <v>16</v>
      </c>
      <c r="B27" t="s">
        <v>428</v>
      </c>
      <c r="C27" s="2" t="s">
        <v>429</v>
      </c>
      <c r="D27" s="3">
        <v>9.5474328269043696</v>
      </c>
      <c r="E27" s="2">
        <v>7443</v>
      </c>
      <c r="F27" s="2">
        <v>32</v>
      </c>
      <c r="G27" s="2">
        <v>31</v>
      </c>
      <c r="H27" s="2">
        <v>20166</v>
      </c>
      <c r="I27" s="5">
        <f t="shared" si="0"/>
        <v>2.624722893994357</v>
      </c>
      <c r="J27" t="s">
        <v>414</v>
      </c>
    </row>
    <row r="28" spans="1:10" hidden="1" x14ac:dyDescent="0.35">
      <c r="A28" t="s">
        <v>16</v>
      </c>
      <c r="B28" t="s">
        <v>430</v>
      </c>
      <c r="C28" s="2" t="s">
        <v>431</v>
      </c>
      <c r="D28" s="3">
        <v>9.4181445455058608</v>
      </c>
      <c r="E28" s="2">
        <v>7516</v>
      </c>
      <c r="F28" s="2">
        <v>32</v>
      </c>
      <c r="G28" s="2">
        <v>31</v>
      </c>
      <c r="H28" s="2">
        <v>20166</v>
      </c>
      <c r="I28" s="5">
        <f t="shared" si="0"/>
        <v>2.5992299760510913</v>
      </c>
      <c r="J28" t="s">
        <v>414</v>
      </c>
    </row>
    <row r="29" spans="1:10" hidden="1" x14ac:dyDescent="0.35">
      <c r="A29" t="s">
        <v>16</v>
      </c>
      <c r="B29" t="s">
        <v>59</v>
      </c>
      <c r="C29" s="2" t="s">
        <v>60</v>
      </c>
      <c r="D29" s="3">
        <v>9.3860208213635996</v>
      </c>
      <c r="E29" s="2">
        <v>315</v>
      </c>
      <c r="F29" s="2">
        <v>32</v>
      </c>
      <c r="G29" s="2">
        <v>11</v>
      </c>
      <c r="H29" s="2">
        <v>20166</v>
      </c>
      <c r="I29" s="5">
        <f t="shared" si="0"/>
        <v>22.00654761904762</v>
      </c>
      <c r="J29" t="s">
        <v>432</v>
      </c>
    </row>
    <row r="30" spans="1:10" hidden="1" x14ac:dyDescent="0.35">
      <c r="A30" t="s">
        <v>16</v>
      </c>
      <c r="B30" t="s">
        <v>57</v>
      </c>
      <c r="C30" s="2" t="s">
        <v>58</v>
      </c>
      <c r="D30" s="3">
        <v>8.1238178648522599</v>
      </c>
      <c r="E30" s="2">
        <v>297</v>
      </c>
      <c r="F30" s="2">
        <v>32</v>
      </c>
      <c r="G30" s="2">
        <v>10</v>
      </c>
      <c r="H30" s="2">
        <v>20166</v>
      </c>
      <c r="I30" s="5">
        <f t="shared" si="0"/>
        <v>21.218434343434343</v>
      </c>
      <c r="J30" t="s">
        <v>433</v>
      </c>
    </row>
    <row r="31" spans="1:10" hidden="1" x14ac:dyDescent="0.35">
      <c r="A31" t="s">
        <v>16</v>
      </c>
      <c r="B31" t="s">
        <v>31</v>
      </c>
      <c r="C31" s="2" t="s">
        <v>32</v>
      </c>
      <c r="D31" s="3">
        <v>6.7904771548004303</v>
      </c>
      <c r="E31" s="2">
        <v>113</v>
      </c>
      <c r="F31" s="2">
        <v>32</v>
      </c>
      <c r="G31" s="2">
        <v>7</v>
      </c>
      <c r="H31" s="2">
        <v>20166</v>
      </c>
      <c r="I31" s="5">
        <f t="shared" si="0"/>
        <v>39.038163716814161</v>
      </c>
      <c r="J31" t="s">
        <v>434</v>
      </c>
    </row>
    <row r="32" spans="1:10" hidden="1" x14ac:dyDescent="0.35">
      <c r="A32" t="s">
        <v>16</v>
      </c>
      <c r="B32" t="s">
        <v>61</v>
      </c>
      <c r="C32" s="2" t="s">
        <v>62</v>
      </c>
      <c r="D32" s="3">
        <v>6.1561986941278599</v>
      </c>
      <c r="E32" s="2">
        <v>2072</v>
      </c>
      <c r="F32" s="2">
        <v>32</v>
      </c>
      <c r="G32" s="2">
        <v>17</v>
      </c>
      <c r="H32" s="2">
        <v>20166</v>
      </c>
      <c r="I32" s="5">
        <f t="shared" si="0"/>
        <v>5.1704572876447878</v>
      </c>
      <c r="J32" t="s">
        <v>435</v>
      </c>
    </row>
    <row r="33" spans="1:10" hidden="1" x14ac:dyDescent="0.35">
      <c r="A33" t="s">
        <v>16</v>
      </c>
      <c r="B33" t="s">
        <v>55</v>
      </c>
      <c r="C33" s="2" t="s">
        <v>56</v>
      </c>
      <c r="D33" s="3">
        <v>5.8158332767199203</v>
      </c>
      <c r="E33" s="2">
        <v>1088</v>
      </c>
      <c r="F33" s="2">
        <v>32</v>
      </c>
      <c r="G33" s="2">
        <v>13</v>
      </c>
      <c r="H33" s="2">
        <v>20166</v>
      </c>
      <c r="I33" s="5">
        <f t="shared" si="0"/>
        <v>7.5298138786764701</v>
      </c>
      <c r="J33" t="s">
        <v>436</v>
      </c>
    </row>
    <row r="34" spans="1:10" hidden="1" x14ac:dyDescent="0.35">
      <c r="A34" t="s">
        <v>16</v>
      </c>
      <c r="B34" t="s">
        <v>437</v>
      </c>
      <c r="C34" s="2" t="s">
        <v>438</v>
      </c>
      <c r="D34" s="3">
        <v>5.7307381328527303</v>
      </c>
      <c r="E34" s="2">
        <v>694</v>
      </c>
      <c r="F34" s="2">
        <v>32</v>
      </c>
      <c r="G34" s="2">
        <v>11</v>
      </c>
      <c r="H34" s="2">
        <v>20166</v>
      </c>
      <c r="I34" s="5">
        <f t="shared" si="0"/>
        <v>9.9885626801152725</v>
      </c>
      <c r="J34" t="s">
        <v>439</v>
      </c>
    </row>
    <row r="35" spans="1:10" hidden="1" x14ac:dyDescent="0.35">
      <c r="A35" t="s">
        <v>16</v>
      </c>
      <c r="B35" t="s">
        <v>440</v>
      </c>
      <c r="C35" s="2" t="s">
        <v>441</v>
      </c>
      <c r="D35" s="3">
        <v>5.6527625640608301</v>
      </c>
      <c r="E35" s="2">
        <v>42</v>
      </c>
      <c r="F35" s="2">
        <v>32</v>
      </c>
      <c r="G35" s="2">
        <v>5</v>
      </c>
      <c r="H35" s="2">
        <v>20166</v>
      </c>
      <c r="I35" s="5">
        <f t="shared" si="0"/>
        <v>75.022321428571431</v>
      </c>
      <c r="J35" t="s">
        <v>442</v>
      </c>
    </row>
    <row r="36" spans="1:10" hidden="1" x14ac:dyDescent="0.35">
      <c r="A36" t="s">
        <v>16</v>
      </c>
      <c r="B36" t="s">
        <v>65</v>
      </c>
      <c r="C36" s="2" t="s">
        <v>66</v>
      </c>
      <c r="D36" s="3">
        <v>5.3243404779339896</v>
      </c>
      <c r="E36" s="2">
        <v>289</v>
      </c>
      <c r="F36" s="2">
        <v>32</v>
      </c>
      <c r="G36" s="2">
        <v>8</v>
      </c>
      <c r="H36" s="2">
        <v>20166</v>
      </c>
      <c r="I36" s="5">
        <f t="shared" si="0"/>
        <v>17.444636678200691</v>
      </c>
      <c r="J36" t="s">
        <v>443</v>
      </c>
    </row>
    <row r="37" spans="1:10" hidden="1" x14ac:dyDescent="0.35">
      <c r="A37" t="s">
        <v>16</v>
      </c>
      <c r="B37" t="s">
        <v>444</v>
      </c>
      <c r="C37" s="2" t="s">
        <v>445</v>
      </c>
      <c r="D37" s="3">
        <v>4.74582747628628</v>
      </c>
      <c r="E37" s="2">
        <v>63</v>
      </c>
      <c r="F37" s="2">
        <v>32</v>
      </c>
      <c r="G37" s="2">
        <v>5</v>
      </c>
      <c r="H37" s="2">
        <v>20166</v>
      </c>
      <c r="I37" s="5">
        <f t="shared" si="0"/>
        <v>50.014880952380949</v>
      </c>
      <c r="J37" t="s">
        <v>446</v>
      </c>
    </row>
    <row r="38" spans="1:10" hidden="1" x14ac:dyDescent="0.35">
      <c r="A38" t="s">
        <v>16</v>
      </c>
      <c r="B38" t="s">
        <v>447</v>
      </c>
      <c r="C38" s="2" t="s">
        <v>448</v>
      </c>
      <c r="D38" s="3">
        <v>4.5340088179645299</v>
      </c>
      <c r="E38" s="2">
        <v>520</v>
      </c>
      <c r="F38" s="2">
        <v>32</v>
      </c>
      <c r="G38" s="2">
        <v>9</v>
      </c>
      <c r="H38" s="2">
        <v>20166</v>
      </c>
      <c r="I38" s="5">
        <f t="shared" si="0"/>
        <v>10.907091346153846</v>
      </c>
      <c r="J38" t="s">
        <v>449</v>
      </c>
    </row>
    <row r="39" spans="1:10" hidden="1" x14ac:dyDescent="0.35">
      <c r="A39" t="s">
        <v>16</v>
      </c>
      <c r="B39" t="s">
        <v>450</v>
      </c>
      <c r="C39" s="2" t="s">
        <v>451</v>
      </c>
      <c r="D39" s="3">
        <v>4.5132148093333697</v>
      </c>
      <c r="E39" s="2">
        <v>70</v>
      </c>
      <c r="F39" s="2">
        <v>32</v>
      </c>
      <c r="G39" s="2">
        <v>5</v>
      </c>
      <c r="H39" s="2">
        <v>20166</v>
      </c>
      <c r="I39" s="5">
        <f t="shared" si="0"/>
        <v>45.013392857142854</v>
      </c>
      <c r="J39" t="s">
        <v>452</v>
      </c>
    </row>
    <row r="40" spans="1:10" hidden="1" x14ac:dyDescent="0.35">
      <c r="A40" t="s">
        <v>16</v>
      </c>
      <c r="B40" t="s">
        <v>453</v>
      </c>
      <c r="C40" s="2" t="s">
        <v>454</v>
      </c>
      <c r="D40" s="3">
        <v>4.49322347514748</v>
      </c>
      <c r="E40" s="2">
        <v>142</v>
      </c>
      <c r="F40" s="2">
        <v>32</v>
      </c>
      <c r="G40" s="2">
        <v>6</v>
      </c>
      <c r="H40" s="2">
        <v>20166</v>
      </c>
      <c r="I40" s="5">
        <f t="shared" si="0"/>
        <v>26.627640845070424</v>
      </c>
      <c r="J40" t="s">
        <v>455</v>
      </c>
    </row>
    <row r="41" spans="1:10" hidden="1" x14ac:dyDescent="0.35">
      <c r="A41" t="s">
        <v>16</v>
      </c>
      <c r="B41" t="s">
        <v>456</v>
      </c>
      <c r="C41" s="2" t="s">
        <v>457</v>
      </c>
      <c r="D41" s="3">
        <v>4.1092642232769796</v>
      </c>
      <c r="E41" s="2">
        <v>33</v>
      </c>
      <c r="F41" s="2">
        <v>32</v>
      </c>
      <c r="G41" s="2">
        <v>4</v>
      </c>
      <c r="H41" s="2">
        <v>20166</v>
      </c>
      <c r="I41" s="5">
        <f t="shared" si="0"/>
        <v>76.38636363636364</v>
      </c>
      <c r="J41" t="s">
        <v>458</v>
      </c>
    </row>
    <row r="42" spans="1:10" hidden="1" x14ac:dyDescent="0.35">
      <c r="A42" t="s">
        <v>16</v>
      </c>
      <c r="B42" t="s">
        <v>459</v>
      </c>
      <c r="C42" s="2" t="s">
        <v>460</v>
      </c>
      <c r="D42" s="3">
        <v>3.6346763351434799</v>
      </c>
      <c r="E42" s="2">
        <v>43</v>
      </c>
      <c r="F42" s="2">
        <v>32</v>
      </c>
      <c r="G42" s="2">
        <v>4</v>
      </c>
      <c r="H42" s="2">
        <v>20166</v>
      </c>
      <c r="I42" s="5">
        <f t="shared" si="0"/>
        <v>58.622093023255815</v>
      </c>
      <c r="J42" t="s">
        <v>461</v>
      </c>
    </row>
    <row r="43" spans="1:10" hidden="1" x14ac:dyDescent="0.35">
      <c r="A43" t="s">
        <v>16</v>
      </c>
      <c r="B43" t="s">
        <v>462</v>
      </c>
      <c r="C43" s="2" t="s">
        <v>463</v>
      </c>
      <c r="D43" s="3">
        <v>3.62531210245074</v>
      </c>
      <c r="E43" s="2">
        <v>325</v>
      </c>
      <c r="F43" s="2">
        <v>32</v>
      </c>
      <c r="G43" s="2">
        <v>7</v>
      </c>
      <c r="H43" s="2">
        <v>20166</v>
      </c>
      <c r="I43" s="5">
        <f t="shared" si="0"/>
        <v>13.573269230769233</v>
      </c>
      <c r="J43" t="s">
        <v>464</v>
      </c>
    </row>
    <row r="44" spans="1:10" hidden="1" x14ac:dyDescent="0.35">
      <c r="A44" t="s">
        <v>16</v>
      </c>
      <c r="B44" t="s">
        <v>465</v>
      </c>
      <c r="C44" s="2" t="s">
        <v>466</v>
      </c>
      <c r="D44" s="3">
        <v>3.5268387301450699</v>
      </c>
      <c r="E44" s="2">
        <v>12</v>
      </c>
      <c r="F44" s="2">
        <v>32</v>
      </c>
      <c r="G44" s="2">
        <v>3</v>
      </c>
      <c r="H44" s="2">
        <v>20166</v>
      </c>
      <c r="I44" s="5">
        <f t="shared" si="0"/>
        <v>157.546875</v>
      </c>
      <c r="J44" t="s">
        <v>467</v>
      </c>
    </row>
    <row r="45" spans="1:10" hidden="1" x14ac:dyDescent="0.35">
      <c r="A45" t="s">
        <v>16</v>
      </c>
      <c r="B45" t="s">
        <v>63</v>
      </c>
      <c r="C45" s="2" t="s">
        <v>64</v>
      </c>
      <c r="D45" s="3">
        <v>3.3947775528153099</v>
      </c>
      <c r="E45" s="2">
        <v>117</v>
      </c>
      <c r="F45" s="2">
        <v>32</v>
      </c>
      <c r="G45" s="2">
        <v>5</v>
      </c>
      <c r="H45" s="2">
        <v>20166</v>
      </c>
      <c r="I45" s="5">
        <f t="shared" si="0"/>
        <v>26.931089743589745</v>
      </c>
      <c r="J45" t="s">
        <v>468</v>
      </c>
    </row>
    <row r="46" spans="1:10" hidden="1" x14ac:dyDescent="0.35">
      <c r="A46" t="s">
        <v>16</v>
      </c>
      <c r="B46" t="s">
        <v>469</v>
      </c>
      <c r="C46" s="2" t="s">
        <v>470</v>
      </c>
      <c r="D46" s="3">
        <v>3.0348512627698998</v>
      </c>
      <c r="E46" s="2">
        <v>785</v>
      </c>
      <c r="F46" s="2">
        <v>32</v>
      </c>
      <c r="G46" s="2">
        <v>9</v>
      </c>
      <c r="H46" s="2">
        <v>20166</v>
      </c>
      <c r="I46" s="5">
        <f t="shared" si="0"/>
        <v>7.2250796178343952</v>
      </c>
      <c r="J46" t="s">
        <v>471</v>
      </c>
    </row>
    <row r="47" spans="1:10" hidden="1" x14ac:dyDescent="0.35">
      <c r="A47" t="s">
        <v>16</v>
      </c>
      <c r="B47" t="s">
        <v>472</v>
      </c>
      <c r="C47" s="2" t="s">
        <v>473</v>
      </c>
      <c r="D47" s="3">
        <v>2.6261965311612898</v>
      </c>
      <c r="E47" s="2">
        <v>23</v>
      </c>
      <c r="F47" s="2">
        <v>32</v>
      </c>
      <c r="G47" s="2">
        <v>3</v>
      </c>
      <c r="H47" s="2">
        <v>20166</v>
      </c>
      <c r="I47" s="5">
        <f t="shared" si="0"/>
        <v>82.198369565217391</v>
      </c>
      <c r="J47" t="s">
        <v>474</v>
      </c>
    </row>
    <row r="48" spans="1:10" hidden="1" x14ac:dyDescent="0.35">
      <c r="A48" t="s">
        <v>16</v>
      </c>
      <c r="B48" t="s">
        <v>475</v>
      </c>
      <c r="C48" s="2" t="s">
        <v>476</v>
      </c>
      <c r="D48" s="3">
        <v>2.4521684407740199</v>
      </c>
      <c r="E48" s="2">
        <v>2121</v>
      </c>
      <c r="F48" s="2">
        <v>32</v>
      </c>
      <c r="G48" s="2">
        <v>13</v>
      </c>
      <c r="H48" s="2">
        <v>20166</v>
      </c>
      <c r="I48" s="5">
        <f t="shared" si="0"/>
        <v>3.8625353606789248</v>
      </c>
      <c r="J48" t="s">
        <v>477</v>
      </c>
    </row>
    <row r="49" spans="1:10" hidden="1" x14ac:dyDescent="0.35">
      <c r="A49" t="s">
        <v>16</v>
      </c>
      <c r="B49" t="s">
        <v>478</v>
      </c>
      <c r="C49" s="2" t="s">
        <v>479</v>
      </c>
      <c r="D49" s="3">
        <v>2.3412858112732402</v>
      </c>
      <c r="E49" s="2">
        <v>90</v>
      </c>
      <c r="F49" s="2">
        <v>32</v>
      </c>
      <c r="G49" s="2">
        <v>4</v>
      </c>
      <c r="H49" s="2">
        <v>20166</v>
      </c>
      <c r="I49" s="5">
        <f t="shared" si="0"/>
        <v>28.008333333333333</v>
      </c>
      <c r="J49" t="s">
        <v>480</v>
      </c>
    </row>
    <row r="50" spans="1:10" hidden="1" x14ac:dyDescent="0.35">
      <c r="A50" t="s">
        <v>16</v>
      </c>
      <c r="B50" t="s">
        <v>481</v>
      </c>
      <c r="C50" s="2" t="s">
        <v>482</v>
      </c>
      <c r="D50" s="3">
        <v>2.2254323577778901</v>
      </c>
      <c r="E50" s="2">
        <v>31</v>
      </c>
      <c r="F50" s="2">
        <v>32</v>
      </c>
      <c r="G50" s="2">
        <v>3</v>
      </c>
      <c r="H50" s="2">
        <v>20166</v>
      </c>
      <c r="I50" s="5">
        <f t="shared" si="0"/>
        <v>60.985887096774192</v>
      </c>
      <c r="J50" t="s">
        <v>483</v>
      </c>
    </row>
    <row r="51" spans="1:10" hidden="1" x14ac:dyDescent="0.35">
      <c r="A51" t="s">
        <v>16</v>
      </c>
      <c r="B51" t="s">
        <v>484</v>
      </c>
      <c r="C51" s="2" t="s">
        <v>485</v>
      </c>
      <c r="D51" s="3">
        <v>2.18314867784254</v>
      </c>
      <c r="E51" s="2">
        <v>32</v>
      </c>
      <c r="F51" s="2">
        <v>32</v>
      </c>
      <c r="G51" s="2">
        <v>3</v>
      </c>
      <c r="H51" s="2">
        <v>20166</v>
      </c>
      <c r="I51" s="5">
        <f t="shared" si="0"/>
        <v>59.080078125</v>
      </c>
      <c r="J51" t="s">
        <v>486</v>
      </c>
    </row>
    <row r="52" spans="1:10" hidden="1" x14ac:dyDescent="0.35">
      <c r="A52" t="s">
        <v>1</v>
      </c>
      <c r="B52" t="s">
        <v>69</v>
      </c>
      <c r="C52" s="2" t="s">
        <v>70</v>
      </c>
      <c r="D52" s="3">
        <v>24.9467978062073</v>
      </c>
      <c r="E52" s="2">
        <v>1703</v>
      </c>
      <c r="F52" s="2">
        <v>32</v>
      </c>
      <c r="G52" s="2">
        <v>29</v>
      </c>
      <c r="H52" s="2">
        <v>21092</v>
      </c>
      <c r="I52" s="5">
        <f t="shared" si="0"/>
        <v>11.224089841456253</v>
      </c>
      <c r="J52" t="s">
        <v>487</v>
      </c>
    </row>
    <row r="53" spans="1:10" hidden="1" x14ac:dyDescent="0.35">
      <c r="A53" t="s">
        <v>1</v>
      </c>
      <c r="B53" t="s">
        <v>67</v>
      </c>
      <c r="C53" s="2" t="s">
        <v>68</v>
      </c>
      <c r="D53" s="3">
        <v>24.9467978062073</v>
      </c>
      <c r="E53" s="2">
        <v>1703</v>
      </c>
      <c r="F53" s="2">
        <v>32</v>
      </c>
      <c r="G53" s="2">
        <v>29</v>
      </c>
      <c r="H53" s="2">
        <v>21092</v>
      </c>
      <c r="I53" s="5">
        <f t="shared" si="0"/>
        <v>11.224089841456253</v>
      </c>
      <c r="J53" t="s">
        <v>487</v>
      </c>
    </row>
    <row r="54" spans="1:10" hidden="1" x14ac:dyDescent="0.35">
      <c r="A54" t="s">
        <v>1</v>
      </c>
      <c r="B54" t="s">
        <v>71</v>
      </c>
      <c r="C54" s="2" t="s">
        <v>72</v>
      </c>
      <c r="D54" s="3">
        <v>24.902523801364399</v>
      </c>
      <c r="E54" s="2">
        <v>1709</v>
      </c>
      <c r="F54" s="2">
        <v>32</v>
      </c>
      <c r="G54" s="2">
        <v>29</v>
      </c>
      <c r="H54" s="2">
        <v>21092</v>
      </c>
      <c r="I54" s="5">
        <f t="shared" si="0"/>
        <v>11.18468402574605</v>
      </c>
      <c r="J54" t="s">
        <v>487</v>
      </c>
    </row>
    <row r="55" spans="1:10" hidden="1" x14ac:dyDescent="0.35">
      <c r="A55" t="s">
        <v>1</v>
      </c>
      <c r="B55" t="s">
        <v>83</v>
      </c>
      <c r="C55" s="2" t="s">
        <v>84</v>
      </c>
      <c r="D55" s="3">
        <v>24.885287363108699</v>
      </c>
      <c r="E55" s="2">
        <v>1243</v>
      </c>
      <c r="F55" s="2">
        <v>32</v>
      </c>
      <c r="G55" s="2">
        <v>27</v>
      </c>
      <c r="H55" s="2">
        <v>21092</v>
      </c>
      <c r="I55" s="5">
        <f t="shared" si="0"/>
        <v>14.317276749798875</v>
      </c>
      <c r="J55" t="s">
        <v>488</v>
      </c>
    </row>
    <row r="56" spans="1:10" hidden="1" x14ac:dyDescent="0.35">
      <c r="A56" t="s">
        <v>1</v>
      </c>
      <c r="B56" t="s">
        <v>73</v>
      </c>
      <c r="C56" s="2" t="s">
        <v>74</v>
      </c>
      <c r="D56" s="3">
        <v>23.959758411946801</v>
      </c>
      <c r="E56" s="2">
        <v>1842</v>
      </c>
      <c r="F56" s="2">
        <v>32</v>
      </c>
      <c r="G56" s="2">
        <v>29</v>
      </c>
      <c r="H56" s="2">
        <v>21092</v>
      </c>
      <c r="I56" s="5">
        <f t="shared" si="0"/>
        <v>10.377103691639523</v>
      </c>
      <c r="J56" t="s">
        <v>487</v>
      </c>
    </row>
    <row r="57" spans="1:10" hidden="1" x14ac:dyDescent="0.35">
      <c r="A57" t="s">
        <v>1</v>
      </c>
      <c r="B57" t="s">
        <v>75</v>
      </c>
      <c r="C57" s="2" t="s">
        <v>76</v>
      </c>
      <c r="D57" s="3">
        <v>23.4059205230148</v>
      </c>
      <c r="E57" s="2">
        <v>1925</v>
      </c>
      <c r="F57" s="2">
        <v>32</v>
      </c>
      <c r="G57" s="2">
        <v>29</v>
      </c>
      <c r="H57" s="2">
        <v>21092</v>
      </c>
      <c r="I57" s="5">
        <f t="shared" si="0"/>
        <v>9.9296753246753244</v>
      </c>
      <c r="J57" t="s">
        <v>487</v>
      </c>
    </row>
    <row r="58" spans="1:10" hidden="1" x14ac:dyDescent="0.35">
      <c r="A58" t="s">
        <v>1</v>
      </c>
      <c r="B58" t="s">
        <v>77</v>
      </c>
      <c r="C58" s="2" t="s">
        <v>78</v>
      </c>
      <c r="D58" s="3">
        <v>22.720605849624601</v>
      </c>
      <c r="E58" s="2">
        <v>2033</v>
      </c>
      <c r="F58" s="2">
        <v>32</v>
      </c>
      <c r="G58" s="2">
        <v>29</v>
      </c>
      <c r="H58" s="2">
        <v>21092</v>
      </c>
      <c r="I58" s="5">
        <f t="shared" si="0"/>
        <v>9.402176586325627</v>
      </c>
      <c r="J58" t="s">
        <v>487</v>
      </c>
    </row>
    <row r="59" spans="1:10" hidden="1" x14ac:dyDescent="0.35">
      <c r="A59" t="s">
        <v>1</v>
      </c>
      <c r="B59" t="s">
        <v>79</v>
      </c>
      <c r="C59" s="2" t="s">
        <v>80</v>
      </c>
      <c r="D59" s="3">
        <v>22.628367943791801</v>
      </c>
      <c r="E59" s="2">
        <v>2048</v>
      </c>
      <c r="F59" s="2">
        <v>32</v>
      </c>
      <c r="G59" s="2">
        <v>29</v>
      </c>
      <c r="H59" s="2">
        <v>21092</v>
      </c>
      <c r="I59" s="5">
        <f t="shared" si="0"/>
        <v>9.33331298828125</v>
      </c>
      <c r="J59" t="s">
        <v>487</v>
      </c>
    </row>
    <row r="60" spans="1:10" hidden="1" x14ac:dyDescent="0.35">
      <c r="A60" t="s">
        <v>1</v>
      </c>
      <c r="B60" t="s">
        <v>81</v>
      </c>
      <c r="C60" s="2" t="s">
        <v>82</v>
      </c>
      <c r="D60" s="3">
        <v>22.500384702507201</v>
      </c>
      <c r="E60" s="2">
        <v>2069</v>
      </c>
      <c r="F60" s="2">
        <v>32</v>
      </c>
      <c r="G60" s="2">
        <v>29</v>
      </c>
      <c r="H60" s="2">
        <v>21092</v>
      </c>
      <c r="I60" s="5">
        <f t="shared" si="0"/>
        <v>9.2385814403093285</v>
      </c>
      <c r="J60" t="s">
        <v>487</v>
      </c>
    </row>
    <row r="61" spans="1:10" hidden="1" x14ac:dyDescent="0.35">
      <c r="A61" t="s">
        <v>1</v>
      </c>
      <c r="B61" t="s">
        <v>85</v>
      </c>
      <c r="C61" s="2" t="s">
        <v>86</v>
      </c>
      <c r="D61" s="3">
        <v>21.865379028925702</v>
      </c>
      <c r="E61" s="2">
        <v>3474</v>
      </c>
      <c r="F61" s="2">
        <v>32</v>
      </c>
      <c r="G61" s="2">
        <v>32</v>
      </c>
      <c r="H61" s="2">
        <v>21092</v>
      </c>
      <c r="I61" s="5">
        <f t="shared" si="0"/>
        <v>6.0713874496257914</v>
      </c>
      <c r="J61" t="s">
        <v>489</v>
      </c>
    </row>
    <row r="62" spans="1:10" hidden="1" x14ac:dyDescent="0.35">
      <c r="A62" t="s">
        <v>1</v>
      </c>
      <c r="B62" t="s">
        <v>87</v>
      </c>
      <c r="C62" s="2" t="s">
        <v>88</v>
      </c>
      <c r="D62" s="3">
        <v>21.861361242704199</v>
      </c>
      <c r="E62" s="2">
        <v>3475</v>
      </c>
      <c r="F62" s="2">
        <v>32</v>
      </c>
      <c r="G62" s="2">
        <v>32</v>
      </c>
      <c r="H62" s="2">
        <v>21092</v>
      </c>
      <c r="I62" s="5">
        <f t="shared" si="0"/>
        <v>6.0696402877697837</v>
      </c>
      <c r="J62" t="s">
        <v>489</v>
      </c>
    </row>
    <row r="63" spans="1:10" hidden="1" x14ac:dyDescent="0.35">
      <c r="A63" t="s">
        <v>1</v>
      </c>
      <c r="B63" t="s">
        <v>89</v>
      </c>
      <c r="C63" s="2" t="s">
        <v>90</v>
      </c>
      <c r="D63" s="3">
        <v>21.825253341497199</v>
      </c>
      <c r="E63" s="2">
        <v>3484</v>
      </c>
      <c r="F63" s="2">
        <v>32</v>
      </c>
      <c r="G63" s="2">
        <v>32</v>
      </c>
      <c r="H63" s="2">
        <v>21092</v>
      </c>
      <c r="I63" s="5">
        <f t="shared" si="0"/>
        <v>6.0539609644087253</v>
      </c>
      <c r="J63" t="s">
        <v>489</v>
      </c>
    </row>
    <row r="64" spans="1:10" hidden="1" x14ac:dyDescent="0.35">
      <c r="A64" t="s">
        <v>1</v>
      </c>
      <c r="B64" t="s">
        <v>129</v>
      </c>
      <c r="C64" s="2" t="s">
        <v>130</v>
      </c>
      <c r="D64" s="3">
        <v>21.630663695625501</v>
      </c>
      <c r="E64" s="2">
        <v>2574</v>
      </c>
      <c r="F64" s="2">
        <v>32</v>
      </c>
      <c r="G64" s="2">
        <v>30</v>
      </c>
      <c r="H64" s="2">
        <v>21092</v>
      </c>
      <c r="I64" s="5">
        <f t="shared" si="0"/>
        <v>7.6821095571095572</v>
      </c>
      <c r="J64" t="s">
        <v>490</v>
      </c>
    </row>
    <row r="65" spans="1:10" hidden="1" x14ac:dyDescent="0.35">
      <c r="A65" t="s">
        <v>1</v>
      </c>
      <c r="B65" t="s">
        <v>91</v>
      </c>
      <c r="C65" s="2" t="s">
        <v>92</v>
      </c>
      <c r="D65" s="3">
        <v>21.387468961586801</v>
      </c>
      <c r="E65" s="2">
        <v>3595</v>
      </c>
      <c r="F65" s="2">
        <v>32</v>
      </c>
      <c r="G65" s="2">
        <v>32</v>
      </c>
      <c r="H65" s="2">
        <v>21092</v>
      </c>
      <c r="I65" s="5">
        <f t="shared" si="0"/>
        <v>5.8670375521557716</v>
      </c>
      <c r="J65" t="s">
        <v>489</v>
      </c>
    </row>
    <row r="66" spans="1:10" hidden="1" x14ac:dyDescent="0.35">
      <c r="A66" t="s">
        <v>1</v>
      </c>
      <c r="B66" t="s">
        <v>93</v>
      </c>
      <c r="C66" s="2" t="s">
        <v>94</v>
      </c>
      <c r="D66" s="3">
        <v>21.383586973890399</v>
      </c>
      <c r="E66" s="2">
        <v>3596</v>
      </c>
      <c r="F66" s="2">
        <v>32</v>
      </c>
      <c r="G66" s="2">
        <v>32</v>
      </c>
      <c r="H66" s="2">
        <v>21092</v>
      </c>
      <c r="I66" s="5">
        <f t="shared" si="0"/>
        <v>5.8654060066740827</v>
      </c>
      <c r="J66" t="s">
        <v>489</v>
      </c>
    </row>
    <row r="67" spans="1:10" hidden="1" x14ac:dyDescent="0.35">
      <c r="A67" t="s">
        <v>1</v>
      </c>
      <c r="B67" t="s">
        <v>95</v>
      </c>
      <c r="C67" s="2" t="s">
        <v>96</v>
      </c>
      <c r="D67" s="3">
        <v>21.310034492555801</v>
      </c>
      <c r="E67" s="2">
        <v>3615</v>
      </c>
      <c r="F67" s="2">
        <v>32</v>
      </c>
      <c r="G67" s="2">
        <v>32</v>
      </c>
      <c r="H67" s="2">
        <v>21092</v>
      </c>
      <c r="I67" s="5">
        <f t="shared" si="0"/>
        <v>5.8345781466113413</v>
      </c>
      <c r="J67" t="s">
        <v>489</v>
      </c>
    </row>
    <row r="68" spans="1:10" hidden="1" x14ac:dyDescent="0.35">
      <c r="A68" t="s">
        <v>1</v>
      </c>
      <c r="B68" t="s">
        <v>133</v>
      </c>
      <c r="C68" s="2" t="s">
        <v>134</v>
      </c>
      <c r="D68" s="3">
        <v>21.126139211738</v>
      </c>
      <c r="E68" s="2">
        <v>2676</v>
      </c>
      <c r="F68" s="2">
        <v>32</v>
      </c>
      <c r="G68" s="2">
        <v>30</v>
      </c>
      <c r="H68" s="2">
        <v>21092</v>
      </c>
      <c r="I68" s="5">
        <f t="shared" si="0"/>
        <v>7.3892937219730941</v>
      </c>
      <c r="J68" t="s">
        <v>490</v>
      </c>
    </row>
    <row r="69" spans="1:10" hidden="1" x14ac:dyDescent="0.35">
      <c r="A69" t="s">
        <v>1</v>
      </c>
      <c r="B69" t="s">
        <v>97</v>
      </c>
      <c r="C69" s="2" t="s">
        <v>98</v>
      </c>
      <c r="D69" s="3">
        <v>20.705617523300099</v>
      </c>
      <c r="E69" s="2">
        <v>3775</v>
      </c>
      <c r="F69" s="2">
        <v>32</v>
      </c>
      <c r="G69" s="2">
        <v>32</v>
      </c>
      <c r="H69" s="2">
        <v>21092</v>
      </c>
      <c r="I69" s="5">
        <f t="shared" si="0"/>
        <v>5.5872847682119202</v>
      </c>
      <c r="J69" t="s">
        <v>489</v>
      </c>
    </row>
    <row r="70" spans="1:10" hidden="1" x14ac:dyDescent="0.35">
      <c r="A70" t="s">
        <v>1</v>
      </c>
      <c r="B70" t="s">
        <v>101</v>
      </c>
      <c r="C70" s="2" t="s">
        <v>102</v>
      </c>
      <c r="D70" s="3">
        <v>20.0697793761212</v>
      </c>
      <c r="E70" s="2">
        <v>3951</v>
      </c>
      <c r="F70" s="2">
        <v>32</v>
      </c>
      <c r="G70" s="2">
        <v>32</v>
      </c>
      <c r="H70" s="2">
        <v>21092</v>
      </c>
      <c r="I70" s="5">
        <f t="shared" si="0"/>
        <v>5.3383953429511521</v>
      </c>
      <c r="J70" t="s">
        <v>489</v>
      </c>
    </row>
    <row r="71" spans="1:10" hidden="1" x14ac:dyDescent="0.35">
      <c r="A71" t="s">
        <v>1</v>
      </c>
      <c r="B71" t="s">
        <v>103</v>
      </c>
      <c r="C71" s="2" t="s">
        <v>104</v>
      </c>
      <c r="D71" s="3">
        <v>19.7279489146419</v>
      </c>
      <c r="E71" s="2">
        <v>4049</v>
      </c>
      <c r="F71" s="2">
        <v>32</v>
      </c>
      <c r="G71" s="2">
        <v>32</v>
      </c>
      <c r="H71" s="2">
        <v>21092</v>
      </c>
      <c r="I71" s="5">
        <f t="shared" si="0"/>
        <v>5.2091874536922695</v>
      </c>
      <c r="J71" t="s">
        <v>489</v>
      </c>
    </row>
    <row r="72" spans="1:10" hidden="1" x14ac:dyDescent="0.35">
      <c r="A72" t="s">
        <v>1</v>
      </c>
      <c r="B72" t="s">
        <v>107</v>
      </c>
      <c r="C72" s="2" t="s">
        <v>108</v>
      </c>
      <c r="D72" s="3">
        <v>19.594219206146899</v>
      </c>
      <c r="E72" s="2">
        <v>4088</v>
      </c>
      <c r="F72" s="2">
        <v>32</v>
      </c>
      <c r="G72" s="2">
        <v>32</v>
      </c>
      <c r="H72" s="2">
        <v>21092</v>
      </c>
      <c r="I72" s="5">
        <f t="shared" si="0"/>
        <v>5.159491193737769</v>
      </c>
      <c r="J72" t="s">
        <v>489</v>
      </c>
    </row>
    <row r="73" spans="1:10" hidden="1" x14ac:dyDescent="0.35">
      <c r="A73" t="s">
        <v>1</v>
      </c>
      <c r="B73" t="s">
        <v>109</v>
      </c>
      <c r="C73" s="2" t="s">
        <v>110</v>
      </c>
      <c r="D73" s="3">
        <v>19.505775668269699</v>
      </c>
      <c r="E73" s="2">
        <v>4114</v>
      </c>
      <c r="F73" s="2">
        <v>32</v>
      </c>
      <c r="G73" s="2">
        <v>32</v>
      </c>
      <c r="H73" s="2">
        <v>21092</v>
      </c>
      <c r="I73" s="5">
        <f t="shared" ref="I73:I136" si="1">(G73/F73)/(E73/H73)</f>
        <v>5.12688381137579</v>
      </c>
      <c r="J73" t="s">
        <v>489</v>
      </c>
    </row>
    <row r="74" spans="1:10" hidden="1" x14ac:dyDescent="0.35">
      <c r="A74" t="s">
        <v>1</v>
      </c>
      <c r="B74" t="s">
        <v>111</v>
      </c>
      <c r="C74" s="2" t="s">
        <v>112</v>
      </c>
      <c r="D74" s="3">
        <v>19.478675123296799</v>
      </c>
      <c r="E74" s="2">
        <v>4122</v>
      </c>
      <c r="F74" s="2">
        <v>32</v>
      </c>
      <c r="G74" s="2">
        <v>32</v>
      </c>
      <c r="H74" s="2">
        <v>21092</v>
      </c>
      <c r="I74" s="5">
        <f t="shared" si="1"/>
        <v>5.1169335274138765</v>
      </c>
      <c r="J74" t="s">
        <v>489</v>
      </c>
    </row>
    <row r="75" spans="1:10" hidden="1" x14ac:dyDescent="0.35">
      <c r="A75" t="s">
        <v>1</v>
      </c>
      <c r="B75" t="s">
        <v>115</v>
      </c>
      <c r="C75" s="2" t="s">
        <v>116</v>
      </c>
      <c r="D75" s="3">
        <v>19.441497954143902</v>
      </c>
      <c r="E75" s="2">
        <v>4133</v>
      </c>
      <c r="F75" s="2">
        <v>32</v>
      </c>
      <c r="G75" s="2">
        <v>32</v>
      </c>
      <c r="H75" s="2">
        <v>21092</v>
      </c>
      <c r="I75" s="5">
        <f t="shared" si="1"/>
        <v>5.1033147834502781</v>
      </c>
      <c r="J75" t="s">
        <v>489</v>
      </c>
    </row>
    <row r="76" spans="1:10" hidden="1" x14ac:dyDescent="0.35">
      <c r="A76" t="s">
        <v>1</v>
      </c>
      <c r="B76" t="s">
        <v>119</v>
      </c>
      <c r="C76" s="2" t="s">
        <v>120</v>
      </c>
      <c r="D76" s="3">
        <v>19.300456586746002</v>
      </c>
      <c r="E76" s="2">
        <v>4175</v>
      </c>
      <c r="F76" s="2">
        <v>32</v>
      </c>
      <c r="G76" s="2">
        <v>32</v>
      </c>
      <c r="H76" s="2">
        <v>21092</v>
      </c>
      <c r="I76" s="5">
        <f t="shared" si="1"/>
        <v>5.0519760479041915</v>
      </c>
      <c r="J76" t="s">
        <v>489</v>
      </c>
    </row>
    <row r="77" spans="1:10" hidden="1" x14ac:dyDescent="0.35">
      <c r="A77" t="s">
        <v>1</v>
      </c>
      <c r="B77" t="s">
        <v>105</v>
      </c>
      <c r="C77" s="2" t="s">
        <v>106</v>
      </c>
      <c r="D77" s="3">
        <v>19.244708297183202</v>
      </c>
      <c r="E77" s="2">
        <v>3094</v>
      </c>
      <c r="F77" s="2">
        <v>32</v>
      </c>
      <c r="G77" s="2">
        <v>30</v>
      </c>
      <c r="H77" s="2">
        <v>21092</v>
      </c>
      <c r="I77" s="5">
        <f t="shared" si="1"/>
        <v>6.3909987071751777</v>
      </c>
      <c r="J77" t="s">
        <v>491</v>
      </c>
    </row>
    <row r="78" spans="1:10" hidden="1" x14ac:dyDescent="0.35">
      <c r="A78" t="s">
        <v>1</v>
      </c>
      <c r="B78" t="s">
        <v>113</v>
      </c>
      <c r="C78" s="2" t="s">
        <v>114</v>
      </c>
      <c r="D78" s="3">
        <v>19.0042983551369</v>
      </c>
      <c r="E78" s="2">
        <v>3152</v>
      </c>
      <c r="F78" s="2">
        <v>32</v>
      </c>
      <c r="G78" s="2">
        <v>30</v>
      </c>
      <c r="H78" s="2">
        <v>21092</v>
      </c>
      <c r="I78" s="5">
        <f t="shared" si="1"/>
        <v>6.2733978426395938</v>
      </c>
      <c r="J78" t="s">
        <v>491</v>
      </c>
    </row>
    <row r="79" spans="1:10" hidden="1" x14ac:dyDescent="0.35">
      <c r="A79" t="s">
        <v>1</v>
      </c>
      <c r="B79" t="s">
        <v>123</v>
      </c>
      <c r="C79" s="2" t="s">
        <v>124</v>
      </c>
      <c r="D79" s="3">
        <v>18.9539912378469</v>
      </c>
      <c r="E79" s="2">
        <v>4280</v>
      </c>
      <c r="F79" s="2">
        <v>32</v>
      </c>
      <c r="G79" s="2">
        <v>32</v>
      </c>
      <c r="H79" s="2">
        <v>21092</v>
      </c>
      <c r="I79" s="5">
        <f t="shared" si="1"/>
        <v>4.9280373831775703</v>
      </c>
      <c r="J79" t="s">
        <v>489</v>
      </c>
    </row>
    <row r="80" spans="1:10" hidden="1" x14ac:dyDescent="0.35">
      <c r="A80" t="s">
        <v>1</v>
      </c>
      <c r="B80" t="s">
        <v>137</v>
      </c>
      <c r="C80" s="2" t="s">
        <v>138</v>
      </c>
      <c r="D80" s="3">
        <v>17.5216971959536</v>
      </c>
      <c r="E80" s="2">
        <v>3535</v>
      </c>
      <c r="F80" s="2">
        <v>32</v>
      </c>
      <c r="G80" s="2">
        <v>30</v>
      </c>
      <c r="H80" s="2">
        <v>21092</v>
      </c>
      <c r="I80" s="5">
        <f t="shared" si="1"/>
        <v>5.5937057991513432</v>
      </c>
      <c r="J80" t="s">
        <v>491</v>
      </c>
    </row>
    <row r="81" spans="1:10" hidden="1" x14ac:dyDescent="0.35">
      <c r="A81" t="s">
        <v>1</v>
      </c>
      <c r="B81" t="s">
        <v>143</v>
      </c>
      <c r="C81" s="2" t="s">
        <v>144</v>
      </c>
      <c r="D81" s="3">
        <v>17.352090073099799</v>
      </c>
      <c r="E81" s="2">
        <v>4801</v>
      </c>
      <c r="F81" s="2">
        <v>32</v>
      </c>
      <c r="G81" s="2">
        <v>32</v>
      </c>
      <c r="H81" s="2">
        <v>21092</v>
      </c>
      <c r="I81" s="5">
        <f t="shared" si="1"/>
        <v>4.3932514059570922</v>
      </c>
      <c r="J81" t="s">
        <v>489</v>
      </c>
    </row>
    <row r="82" spans="1:10" hidden="1" x14ac:dyDescent="0.35">
      <c r="A82" t="s">
        <v>1</v>
      </c>
      <c r="B82" t="s">
        <v>145</v>
      </c>
      <c r="C82" s="2" t="s">
        <v>146</v>
      </c>
      <c r="D82" s="3">
        <v>17.201892481218</v>
      </c>
      <c r="E82" s="2">
        <v>4853</v>
      </c>
      <c r="F82" s="2">
        <v>32</v>
      </c>
      <c r="G82" s="2">
        <v>32</v>
      </c>
      <c r="H82" s="2">
        <v>21092</v>
      </c>
      <c r="I82" s="5">
        <f t="shared" si="1"/>
        <v>4.3461776220894297</v>
      </c>
      <c r="J82" t="s">
        <v>489</v>
      </c>
    </row>
    <row r="83" spans="1:10" hidden="1" x14ac:dyDescent="0.35">
      <c r="A83" t="s">
        <v>1</v>
      </c>
      <c r="B83" t="s">
        <v>149</v>
      </c>
      <c r="C83" s="2" t="s">
        <v>150</v>
      </c>
      <c r="D83" s="3">
        <v>16.423622795681801</v>
      </c>
      <c r="E83" s="2">
        <v>3849</v>
      </c>
      <c r="F83" s="2">
        <v>32</v>
      </c>
      <c r="G83" s="2">
        <v>30</v>
      </c>
      <c r="H83" s="2">
        <v>21092</v>
      </c>
      <c r="I83" s="5">
        <f t="shared" si="1"/>
        <v>5.1373733437256428</v>
      </c>
      <c r="J83" t="s">
        <v>491</v>
      </c>
    </row>
    <row r="84" spans="1:10" hidden="1" x14ac:dyDescent="0.35">
      <c r="A84" t="s">
        <v>1</v>
      </c>
      <c r="B84" t="s">
        <v>492</v>
      </c>
      <c r="C84" s="2" t="s">
        <v>493</v>
      </c>
      <c r="D84" s="3">
        <v>15.472584889499901</v>
      </c>
      <c r="E84" s="2">
        <v>5494</v>
      </c>
      <c r="F84" s="2">
        <v>32</v>
      </c>
      <c r="G84" s="2">
        <v>32</v>
      </c>
      <c r="H84" s="2">
        <v>21092</v>
      </c>
      <c r="I84" s="5">
        <f t="shared" si="1"/>
        <v>3.8390971969421188</v>
      </c>
      <c r="J84" t="s">
        <v>489</v>
      </c>
    </row>
    <row r="85" spans="1:10" hidden="1" x14ac:dyDescent="0.35">
      <c r="A85" t="s">
        <v>1</v>
      </c>
      <c r="B85" t="s">
        <v>159</v>
      </c>
      <c r="C85" s="2" t="s">
        <v>160</v>
      </c>
      <c r="D85" s="3">
        <v>15.2385677921205</v>
      </c>
      <c r="E85" s="2">
        <v>2499</v>
      </c>
      <c r="F85" s="2">
        <v>32</v>
      </c>
      <c r="G85" s="2">
        <v>26</v>
      </c>
      <c r="H85" s="2">
        <v>21092</v>
      </c>
      <c r="I85" s="5">
        <f t="shared" si="1"/>
        <v>6.857643057222889</v>
      </c>
      <c r="J85" t="s">
        <v>494</v>
      </c>
    </row>
    <row r="86" spans="1:10" hidden="1" x14ac:dyDescent="0.35">
      <c r="A86" t="s">
        <v>1</v>
      </c>
      <c r="B86" t="s">
        <v>495</v>
      </c>
      <c r="C86" s="2" t="s">
        <v>496</v>
      </c>
      <c r="D86" s="3">
        <v>15.084851572985301</v>
      </c>
      <c r="E86" s="2">
        <v>5649</v>
      </c>
      <c r="F86" s="2">
        <v>32</v>
      </c>
      <c r="G86" s="2">
        <v>32</v>
      </c>
      <c r="H86" s="2">
        <v>21092</v>
      </c>
      <c r="I86" s="5">
        <f t="shared" si="1"/>
        <v>3.7337581872897858</v>
      </c>
      <c r="J86" t="s">
        <v>489</v>
      </c>
    </row>
    <row r="87" spans="1:10" hidden="1" x14ac:dyDescent="0.35">
      <c r="A87" t="s">
        <v>1</v>
      </c>
      <c r="B87" t="s">
        <v>497</v>
      </c>
      <c r="C87" s="2" t="s">
        <v>498</v>
      </c>
      <c r="D87" s="3">
        <v>14.944943072119401</v>
      </c>
      <c r="E87" s="2">
        <v>5706</v>
      </c>
      <c r="F87" s="2">
        <v>32</v>
      </c>
      <c r="G87" s="2">
        <v>32</v>
      </c>
      <c r="H87" s="2">
        <v>21092</v>
      </c>
      <c r="I87" s="5">
        <f t="shared" si="1"/>
        <v>3.6964598668068698</v>
      </c>
      <c r="J87" t="s">
        <v>489</v>
      </c>
    </row>
    <row r="88" spans="1:10" hidden="1" x14ac:dyDescent="0.35">
      <c r="A88" t="s">
        <v>1</v>
      </c>
      <c r="B88" t="s">
        <v>99</v>
      </c>
      <c r="C88" s="2" t="s">
        <v>100</v>
      </c>
      <c r="D88" s="3">
        <v>14.922151910307599</v>
      </c>
      <c r="E88" s="2">
        <v>1683</v>
      </c>
      <c r="F88" s="2">
        <v>32</v>
      </c>
      <c r="G88" s="2">
        <v>23</v>
      </c>
      <c r="H88" s="2">
        <v>21092</v>
      </c>
      <c r="I88" s="5">
        <f t="shared" si="1"/>
        <v>9.007650029708854</v>
      </c>
      <c r="J88" t="s">
        <v>499</v>
      </c>
    </row>
    <row r="89" spans="1:10" hidden="1" x14ac:dyDescent="0.35">
      <c r="A89" t="s">
        <v>1</v>
      </c>
      <c r="B89" t="s">
        <v>500</v>
      </c>
      <c r="C89" s="2" t="s">
        <v>501</v>
      </c>
      <c r="D89" s="3">
        <v>14.7605627951424</v>
      </c>
      <c r="E89" s="2">
        <v>5782</v>
      </c>
      <c r="F89" s="2">
        <v>32</v>
      </c>
      <c r="G89" s="2">
        <v>32</v>
      </c>
      <c r="H89" s="2">
        <v>21092</v>
      </c>
      <c r="I89" s="5">
        <f t="shared" si="1"/>
        <v>3.6478727084053961</v>
      </c>
      <c r="J89" t="s">
        <v>489</v>
      </c>
    </row>
    <row r="90" spans="1:10" hidden="1" x14ac:dyDescent="0.35">
      <c r="A90" t="s">
        <v>1</v>
      </c>
      <c r="B90" t="s">
        <v>131</v>
      </c>
      <c r="C90" s="2" t="s">
        <v>132</v>
      </c>
      <c r="D90" s="3">
        <v>14.7235212459235</v>
      </c>
      <c r="E90" s="2">
        <v>1988</v>
      </c>
      <c r="F90" s="2">
        <v>32</v>
      </c>
      <c r="G90" s="2">
        <v>24</v>
      </c>
      <c r="H90" s="2">
        <v>21092</v>
      </c>
      <c r="I90" s="5">
        <f t="shared" si="1"/>
        <v>7.9572434607645874</v>
      </c>
      <c r="J90" t="s">
        <v>502</v>
      </c>
    </row>
    <row r="91" spans="1:10" hidden="1" x14ac:dyDescent="0.35">
      <c r="A91" t="s">
        <v>1</v>
      </c>
      <c r="B91" t="s">
        <v>503</v>
      </c>
      <c r="C91" s="2" t="s">
        <v>504</v>
      </c>
      <c r="D91" s="3">
        <v>14.588114736712001</v>
      </c>
      <c r="E91" s="2">
        <v>5854</v>
      </c>
      <c r="F91" s="2">
        <v>32</v>
      </c>
      <c r="G91" s="2">
        <v>32</v>
      </c>
      <c r="H91" s="2">
        <v>21092</v>
      </c>
      <c r="I91" s="5">
        <f t="shared" si="1"/>
        <v>3.6030064912880082</v>
      </c>
      <c r="J91" t="s">
        <v>489</v>
      </c>
    </row>
    <row r="92" spans="1:10" hidden="1" x14ac:dyDescent="0.35">
      <c r="A92" t="s">
        <v>1</v>
      </c>
      <c r="B92" t="s">
        <v>505</v>
      </c>
      <c r="C92" s="2" t="s">
        <v>506</v>
      </c>
      <c r="D92" s="3">
        <v>14.5524558270839</v>
      </c>
      <c r="E92" s="2">
        <v>5869</v>
      </c>
      <c r="F92" s="2">
        <v>32</v>
      </c>
      <c r="G92" s="2">
        <v>32</v>
      </c>
      <c r="H92" s="2">
        <v>21092</v>
      </c>
      <c r="I92" s="5">
        <f t="shared" si="1"/>
        <v>3.5937979212813089</v>
      </c>
      <c r="J92" t="s">
        <v>489</v>
      </c>
    </row>
    <row r="93" spans="1:10" hidden="1" x14ac:dyDescent="0.35">
      <c r="A93" t="s">
        <v>1</v>
      </c>
      <c r="B93" t="s">
        <v>507</v>
      </c>
      <c r="C93" s="2" t="s">
        <v>508</v>
      </c>
      <c r="D93" s="3">
        <v>14.3825552568813</v>
      </c>
      <c r="E93" s="2">
        <v>5941</v>
      </c>
      <c r="F93" s="2">
        <v>32</v>
      </c>
      <c r="G93" s="2">
        <v>32</v>
      </c>
      <c r="H93" s="2">
        <v>21092</v>
      </c>
      <c r="I93" s="5">
        <f t="shared" si="1"/>
        <v>3.5502440666554453</v>
      </c>
      <c r="J93" t="s">
        <v>489</v>
      </c>
    </row>
    <row r="94" spans="1:10" hidden="1" x14ac:dyDescent="0.35">
      <c r="A94" t="s">
        <v>1</v>
      </c>
      <c r="B94" t="s">
        <v>183</v>
      </c>
      <c r="C94" s="2" t="s">
        <v>184</v>
      </c>
      <c r="D94" s="3">
        <v>13.7825248160032</v>
      </c>
      <c r="E94" s="2">
        <v>1394</v>
      </c>
      <c r="F94" s="2">
        <v>32</v>
      </c>
      <c r="G94" s="2">
        <v>21</v>
      </c>
      <c r="H94" s="2">
        <v>21092</v>
      </c>
      <c r="I94" s="5">
        <f t="shared" si="1"/>
        <v>9.929429698708752</v>
      </c>
      <c r="J94" t="s">
        <v>509</v>
      </c>
    </row>
    <row r="95" spans="1:10" hidden="1" x14ac:dyDescent="0.35">
      <c r="A95" t="s">
        <v>1</v>
      </c>
      <c r="B95" t="s">
        <v>165</v>
      </c>
      <c r="C95" s="2" t="s">
        <v>166</v>
      </c>
      <c r="D95" s="3">
        <v>12.821788346066</v>
      </c>
      <c r="E95" s="2">
        <v>1554</v>
      </c>
      <c r="F95" s="2">
        <v>32</v>
      </c>
      <c r="G95" s="2">
        <v>21</v>
      </c>
      <c r="H95" s="2">
        <v>21092</v>
      </c>
      <c r="I95" s="5">
        <f t="shared" si="1"/>
        <v>8.9070945945945947</v>
      </c>
      <c r="J95" t="s">
        <v>510</v>
      </c>
    </row>
    <row r="96" spans="1:10" hidden="1" x14ac:dyDescent="0.35">
      <c r="A96" t="s">
        <v>1</v>
      </c>
      <c r="B96" t="s">
        <v>141</v>
      </c>
      <c r="C96" s="2" t="s">
        <v>142</v>
      </c>
      <c r="D96" s="3">
        <v>12.774195541028</v>
      </c>
      <c r="E96" s="2">
        <v>2753</v>
      </c>
      <c r="F96" s="2">
        <v>32</v>
      </c>
      <c r="G96" s="2">
        <v>25</v>
      </c>
      <c r="H96" s="2">
        <v>21092</v>
      </c>
      <c r="I96" s="5">
        <f t="shared" si="1"/>
        <v>5.985515800944424</v>
      </c>
      <c r="J96" t="s">
        <v>511</v>
      </c>
    </row>
    <row r="97" spans="1:10" hidden="1" x14ac:dyDescent="0.35">
      <c r="A97" t="s">
        <v>1</v>
      </c>
      <c r="B97" t="s">
        <v>284</v>
      </c>
      <c r="C97" s="2" t="s">
        <v>285</v>
      </c>
      <c r="D97" s="3">
        <v>12.636582552741</v>
      </c>
      <c r="E97" s="2">
        <v>1587</v>
      </c>
      <c r="F97" s="2">
        <v>32</v>
      </c>
      <c r="G97" s="2">
        <v>21</v>
      </c>
      <c r="H97" s="2">
        <v>21092</v>
      </c>
      <c r="I97" s="5">
        <f t="shared" si="1"/>
        <v>8.7218809073724017</v>
      </c>
      <c r="J97" t="s">
        <v>512</v>
      </c>
    </row>
    <row r="98" spans="1:10" hidden="1" x14ac:dyDescent="0.35">
      <c r="A98" t="s">
        <v>1</v>
      </c>
      <c r="B98" t="s">
        <v>513</v>
      </c>
      <c r="C98" s="2" t="s">
        <v>514</v>
      </c>
      <c r="D98" s="3">
        <v>12.4154121499353</v>
      </c>
      <c r="E98" s="2">
        <v>6842</v>
      </c>
      <c r="F98" s="2">
        <v>32</v>
      </c>
      <c r="G98" s="2">
        <v>32</v>
      </c>
      <c r="H98" s="2">
        <v>21092</v>
      </c>
      <c r="I98" s="5">
        <f t="shared" si="1"/>
        <v>3.0827243496053787</v>
      </c>
      <c r="J98" t="s">
        <v>489</v>
      </c>
    </row>
    <row r="99" spans="1:10" hidden="1" x14ac:dyDescent="0.35">
      <c r="A99" t="s">
        <v>1</v>
      </c>
      <c r="B99" t="s">
        <v>189</v>
      </c>
      <c r="C99" s="2" t="s">
        <v>190</v>
      </c>
      <c r="D99" s="3">
        <v>12.1847275553105</v>
      </c>
      <c r="E99" s="2">
        <v>1427</v>
      </c>
      <c r="F99" s="2">
        <v>32</v>
      </c>
      <c r="G99" s="2">
        <v>20</v>
      </c>
      <c r="H99" s="2">
        <v>21092</v>
      </c>
      <c r="I99" s="5">
        <f t="shared" si="1"/>
        <v>9.237911702873161</v>
      </c>
      <c r="J99" t="s">
        <v>515</v>
      </c>
    </row>
    <row r="100" spans="1:10" hidden="1" x14ac:dyDescent="0.35">
      <c r="A100" t="s">
        <v>1</v>
      </c>
      <c r="B100" t="s">
        <v>516</v>
      </c>
      <c r="C100" s="2" t="s">
        <v>517</v>
      </c>
      <c r="D100" s="3">
        <v>12.1292929230507</v>
      </c>
      <c r="E100" s="2">
        <v>6984</v>
      </c>
      <c r="F100" s="2">
        <v>32</v>
      </c>
      <c r="G100" s="2">
        <v>32</v>
      </c>
      <c r="H100" s="2">
        <v>21092</v>
      </c>
      <c r="I100" s="5">
        <f t="shared" si="1"/>
        <v>3.0200458190148911</v>
      </c>
      <c r="J100" t="s">
        <v>489</v>
      </c>
    </row>
    <row r="101" spans="1:10" hidden="1" x14ac:dyDescent="0.35">
      <c r="A101" t="s">
        <v>1</v>
      </c>
      <c r="B101" t="s">
        <v>518</v>
      </c>
      <c r="C101" s="2" t="s">
        <v>519</v>
      </c>
      <c r="D101" s="3">
        <v>12.074226729750601</v>
      </c>
      <c r="E101" s="2">
        <v>1023</v>
      </c>
      <c r="F101" s="2">
        <v>32</v>
      </c>
      <c r="G101" s="2">
        <v>18</v>
      </c>
      <c r="H101" s="2">
        <v>21092</v>
      </c>
      <c r="I101" s="5">
        <f t="shared" si="1"/>
        <v>11.597507331378299</v>
      </c>
      <c r="J101" t="s">
        <v>520</v>
      </c>
    </row>
    <row r="102" spans="1:10" hidden="1" x14ac:dyDescent="0.35">
      <c r="A102" t="s">
        <v>1</v>
      </c>
      <c r="B102" t="s">
        <v>521</v>
      </c>
      <c r="C102" s="2" t="s">
        <v>522</v>
      </c>
      <c r="D102" s="3">
        <v>11.519066310402501</v>
      </c>
      <c r="E102" s="2">
        <v>5641</v>
      </c>
      <c r="F102" s="2">
        <v>32</v>
      </c>
      <c r="G102" s="2">
        <v>30</v>
      </c>
      <c r="H102" s="2">
        <v>21092</v>
      </c>
      <c r="I102" s="5">
        <f t="shared" si="1"/>
        <v>3.5053625243751108</v>
      </c>
      <c r="J102" t="s">
        <v>491</v>
      </c>
    </row>
    <row r="103" spans="1:10" hidden="1" x14ac:dyDescent="0.35">
      <c r="A103" t="s">
        <v>1</v>
      </c>
      <c r="B103" t="s">
        <v>232</v>
      </c>
      <c r="C103" s="2" t="s">
        <v>233</v>
      </c>
      <c r="D103" s="3">
        <v>11.504959733255101</v>
      </c>
      <c r="E103" s="2">
        <v>1314</v>
      </c>
      <c r="F103" s="2">
        <v>32</v>
      </c>
      <c r="G103" s="2">
        <v>19</v>
      </c>
      <c r="H103" s="2">
        <v>21092</v>
      </c>
      <c r="I103" s="5">
        <f t="shared" si="1"/>
        <v>9.5307267884322684</v>
      </c>
      <c r="J103" t="s">
        <v>523</v>
      </c>
    </row>
    <row r="104" spans="1:10" hidden="1" x14ac:dyDescent="0.35">
      <c r="A104" t="s">
        <v>1</v>
      </c>
      <c r="B104" t="s">
        <v>234</v>
      </c>
      <c r="C104" s="2" t="s">
        <v>235</v>
      </c>
      <c r="D104" s="3">
        <v>11.4928627488899</v>
      </c>
      <c r="E104" s="2">
        <v>1316</v>
      </c>
      <c r="F104" s="2">
        <v>32</v>
      </c>
      <c r="G104" s="2">
        <v>19</v>
      </c>
      <c r="H104" s="2">
        <v>21092</v>
      </c>
      <c r="I104" s="5">
        <f t="shared" si="1"/>
        <v>9.5162424012158056</v>
      </c>
      <c r="J104" t="s">
        <v>523</v>
      </c>
    </row>
    <row r="105" spans="1:10" hidden="1" x14ac:dyDescent="0.35">
      <c r="A105" t="s">
        <v>1</v>
      </c>
      <c r="B105" t="s">
        <v>236</v>
      </c>
      <c r="C105" s="2" t="s">
        <v>237</v>
      </c>
      <c r="D105" s="3">
        <v>11.480785137053299</v>
      </c>
      <c r="E105" s="2">
        <v>1318</v>
      </c>
      <c r="F105" s="2">
        <v>32</v>
      </c>
      <c r="G105" s="2">
        <v>19</v>
      </c>
      <c r="H105" s="2">
        <v>21092</v>
      </c>
      <c r="I105" s="5">
        <f t="shared" si="1"/>
        <v>9.5018019726858878</v>
      </c>
      <c r="J105" t="s">
        <v>523</v>
      </c>
    </row>
    <row r="106" spans="1:10" hidden="1" x14ac:dyDescent="0.35">
      <c r="A106" t="s">
        <v>1</v>
      </c>
      <c r="B106" t="s">
        <v>524</v>
      </c>
      <c r="C106" s="2" t="s">
        <v>525</v>
      </c>
      <c r="D106" s="3">
        <v>11.428572845111599</v>
      </c>
      <c r="E106" s="2">
        <v>923</v>
      </c>
      <c r="F106" s="2">
        <v>32</v>
      </c>
      <c r="G106" s="2">
        <v>17</v>
      </c>
      <c r="H106" s="2">
        <v>21092</v>
      </c>
      <c r="I106" s="5">
        <f t="shared" si="1"/>
        <v>12.139897074756231</v>
      </c>
      <c r="J106" t="s">
        <v>526</v>
      </c>
    </row>
    <row r="107" spans="1:10" hidden="1" x14ac:dyDescent="0.35">
      <c r="A107" t="s">
        <v>1</v>
      </c>
      <c r="B107" t="s">
        <v>175</v>
      </c>
      <c r="C107" s="2" t="s">
        <v>176</v>
      </c>
      <c r="D107" s="3">
        <v>11.3821393377078</v>
      </c>
      <c r="E107" s="2">
        <v>929</v>
      </c>
      <c r="F107" s="2">
        <v>32</v>
      </c>
      <c r="G107" s="2">
        <v>17</v>
      </c>
      <c r="H107" s="2">
        <v>21092</v>
      </c>
      <c r="I107" s="5">
        <f t="shared" si="1"/>
        <v>12.06149085037675</v>
      </c>
      <c r="J107" t="s">
        <v>527</v>
      </c>
    </row>
    <row r="108" spans="1:10" hidden="1" x14ac:dyDescent="0.35">
      <c r="A108" t="s">
        <v>1</v>
      </c>
      <c r="B108" t="s">
        <v>528</v>
      </c>
      <c r="C108" s="2" t="s">
        <v>529</v>
      </c>
      <c r="D108" s="3">
        <v>11.3668272698718</v>
      </c>
      <c r="E108" s="2">
        <v>7377</v>
      </c>
      <c r="F108" s="2">
        <v>32</v>
      </c>
      <c r="G108" s="2">
        <v>32</v>
      </c>
      <c r="H108" s="2">
        <v>21092</v>
      </c>
      <c r="I108" s="5">
        <f t="shared" si="1"/>
        <v>2.8591568388233699</v>
      </c>
      <c r="J108" t="s">
        <v>489</v>
      </c>
    </row>
    <row r="109" spans="1:10" hidden="1" x14ac:dyDescent="0.35">
      <c r="A109" t="s">
        <v>1</v>
      </c>
      <c r="B109" t="s">
        <v>530</v>
      </c>
      <c r="C109" s="2" t="s">
        <v>531</v>
      </c>
      <c r="D109" s="3">
        <v>11.1174051011103</v>
      </c>
      <c r="E109" s="2">
        <v>964</v>
      </c>
      <c r="F109" s="2">
        <v>32</v>
      </c>
      <c r="G109" s="2">
        <v>17</v>
      </c>
      <c r="H109" s="2">
        <v>21092</v>
      </c>
      <c r="I109" s="5">
        <f t="shared" si="1"/>
        <v>11.623573651452283</v>
      </c>
      <c r="J109" t="s">
        <v>526</v>
      </c>
    </row>
    <row r="110" spans="1:10" hidden="1" x14ac:dyDescent="0.35">
      <c r="A110" t="s">
        <v>1</v>
      </c>
      <c r="B110" t="s">
        <v>532</v>
      </c>
      <c r="C110" s="2" t="s">
        <v>533</v>
      </c>
      <c r="D110" s="3">
        <v>11.0698540390445</v>
      </c>
      <c r="E110" s="2">
        <v>7536</v>
      </c>
      <c r="F110" s="2">
        <v>32</v>
      </c>
      <c r="G110" s="2">
        <v>32</v>
      </c>
      <c r="H110" s="2">
        <v>21092</v>
      </c>
      <c r="I110" s="5">
        <f t="shared" si="1"/>
        <v>2.7988322717622083</v>
      </c>
      <c r="J110" t="s">
        <v>489</v>
      </c>
    </row>
    <row r="111" spans="1:10" hidden="1" x14ac:dyDescent="0.35">
      <c r="A111" t="s">
        <v>1</v>
      </c>
      <c r="B111" t="s">
        <v>169</v>
      </c>
      <c r="C111" s="2" t="s">
        <v>170</v>
      </c>
      <c r="D111" s="3">
        <v>11.0377505338029</v>
      </c>
      <c r="E111" s="2">
        <v>1637</v>
      </c>
      <c r="F111" s="2">
        <v>32</v>
      </c>
      <c r="G111" s="2">
        <v>20</v>
      </c>
      <c r="H111" s="2">
        <v>21092</v>
      </c>
      <c r="I111" s="5">
        <f t="shared" si="1"/>
        <v>8.0528405620036647</v>
      </c>
      <c r="J111" t="s">
        <v>534</v>
      </c>
    </row>
    <row r="112" spans="1:10" hidden="1" x14ac:dyDescent="0.35">
      <c r="A112" t="s">
        <v>1</v>
      </c>
      <c r="B112" t="s">
        <v>173</v>
      </c>
      <c r="C112" s="2" t="s">
        <v>174</v>
      </c>
      <c r="D112" s="3">
        <v>10.8319167610577</v>
      </c>
      <c r="E112" s="2">
        <v>2248</v>
      </c>
      <c r="F112" s="2">
        <v>32</v>
      </c>
      <c r="G112" s="2">
        <v>22</v>
      </c>
      <c r="H112" s="2">
        <v>21092</v>
      </c>
      <c r="I112" s="5">
        <f t="shared" si="1"/>
        <v>6.4505115658362984</v>
      </c>
      <c r="J112" t="s">
        <v>535</v>
      </c>
    </row>
    <row r="113" spans="1:10" hidden="1" x14ac:dyDescent="0.35">
      <c r="A113" t="s">
        <v>1</v>
      </c>
      <c r="B113" t="s">
        <v>536</v>
      </c>
      <c r="C113" s="2" t="s">
        <v>537</v>
      </c>
      <c r="D113" s="3">
        <v>10.736827182494901</v>
      </c>
      <c r="E113" s="2">
        <v>406</v>
      </c>
      <c r="F113" s="2">
        <v>32</v>
      </c>
      <c r="G113" s="2">
        <v>13</v>
      </c>
      <c r="H113" s="2">
        <v>21092</v>
      </c>
      <c r="I113" s="5">
        <f t="shared" si="1"/>
        <v>21.104987684729064</v>
      </c>
      <c r="J113" t="s">
        <v>538</v>
      </c>
    </row>
    <row r="114" spans="1:10" hidden="1" x14ac:dyDescent="0.35">
      <c r="A114" t="s">
        <v>1</v>
      </c>
      <c r="B114" t="s">
        <v>203</v>
      </c>
      <c r="C114" s="2" t="s">
        <v>204</v>
      </c>
      <c r="D114" s="3">
        <v>10.707919553284199</v>
      </c>
      <c r="E114" s="2">
        <v>4256</v>
      </c>
      <c r="F114" s="2">
        <v>32</v>
      </c>
      <c r="G114" s="2">
        <v>27</v>
      </c>
      <c r="H114" s="2">
        <v>21092</v>
      </c>
      <c r="I114" s="5">
        <f t="shared" si="1"/>
        <v>4.1814790883458643</v>
      </c>
      <c r="J114" t="s">
        <v>539</v>
      </c>
    </row>
    <row r="115" spans="1:10" hidden="1" x14ac:dyDescent="0.35">
      <c r="A115" t="s">
        <v>1</v>
      </c>
      <c r="B115" t="s">
        <v>157</v>
      </c>
      <c r="C115" s="2" t="s">
        <v>158</v>
      </c>
      <c r="D115" s="3">
        <v>10.7073960624382</v>
      </c>
      <c r="E115" s="2">
        <v>1453</v>
      </c>
      <c r="F115" s="2">
        <v>32</v>
      </c>
      <c r="G115" s="2">
        <v>19</v>
      </c>
      <c r="H115" s="2">
        <v>21092</v>
      </c>
      <c r="I115" s="5">
        <f t="shared" si="1"/>
        <v>8.6189779766001386</v>
      </c>
      <c r="J115" t="s">
        <v>540</v>
      </c>
    </row>
    <row r="116" spans="1:10" hidden="1" x14ac:dyDescent="0.35">
      <c r="A116" t="s">
        <v>1</v>
      </c>
      <c r="B116" t="s">
        <v>205</v>
      </c>
      <c r="C116" s="2" t="s">
        <v>206</v>
      </c>
      <c r="D116" s="3">
        <v>10.644735931445499</v>
      </c>
      <c r="E116" s="2">
        <v>4280</v>
      </c>
      <c r="F116" s="2">
        <v>32</v>
      </c>
      <c r="G116" s="2">
        <v>27</v>
      </c>
      <c r="H116" s="2">
        <v>21092</v>
      </c>
      <c r="I116" s="5">
        <f t="shared" si="1"/>
        <v>4.1580315420560749</v>
      </c>
      <c r="J116" t="s">
        <v>539</v>
      </c>
    </row>
    <row r="117" spans="1:10" hidden="1" x14ac:dyDescent="0.35">
      <c r="A117" t="s">
        <v>1</v>
      </c>
      <c r="B117" t="s">
        <v>252</v>
      </c>
      <c r="C117" s="2" t="s">
        <v>253</v>
      </c>
      <c r="D117" s="3">
        <v>10.6379794407407</v>
      </c>
      <c r="E117" s="2">
        <v>682</v>
      </c>
      <c r="F117" s="2">
        <v>32</v>
      </c>
      <c r="G117" s="2">
        <v>15</v>
      </c>
      <c r="H117" s="2">
        <v>21092</v>
      </c>
      <c r="I117" s="5">
        <f t="shared" si="1"/>
        <v>14.496884164222875</v>
      </c>
      <c r="J117" t="s">
        <v>541</v>
      </c>
    </row>
    <row r="118" spans="1:10" hidden="1" x14ac:dyDescent="0.35">
      <c r="A118" t="s">
        <v>1</v>
      </c>
      <c r="B118" t="s">
        <v>248</v>
      </c>
      <c r="C118" s="2" t="s">
        <v>249</v>
      </c>
      <c r="D118" s="3">
        <v>10.5920363328738</v>
      </c>
      <c r="E118" s="2">
        <v>4823</v>
      </c>
      <c r="F118" s="2">
        <v>32</v>
      </c>
      <c r="G118" s="2">
        <v>28</v>
      </c>
      <c r="H118" s="2">
        <v>21092</v>
      </c>
      <c r="I118" s="5">
        <f t="shared" si="1"/>
        <v>3.8265602322206096</v>
      </c>
      <c r="J118" t="s">
        <v>542</v>
      </c>
    </row>
    <row r="119" spans="1:10" hidden="1" x14ac:dyDescent="0.35">
      <c r="A119" t="s">
        <v>1</v>
      </c>
      <c r="B119" t="s">
        <v>161</v>
      </c>
      <c r="C119" s="2" t="s">
        <v>162</v>
      </c>
      <c r="D119" s="3">
        <v>10.551198931016</v>
      </c>
      <c r="E119" s="2">
        <v>1482</v>
      </c>
      <c r="F119" s="2">
        <v>32</v>
      </c>
      <c r="G119" s="2">
        <v>19</v>
      </c>
      <c r="H119" s="2">
        <v>21092</v>
      </c>
      <c r="I119" s="5">
        <f t="shared" si="1"/>
        <v>8.4503205128205128</v>
      </c>
      <c r="J119" t="s">
        <v>540</v>
      </c>
    </row>
    <row r="120" spans="1:10" hidden="1" x14ac:dyDescent="0.35">
      <c r="A120" t="s">
        <v>1</v>
      </c>
      <c r="B120" t="s">
        <v>181</v>
      </c>
      <c r="C120" s="2" t="s">
        <v>182</v>
      </c>
      <c r="D120" s="3">
        <v>10.433892752301</v>
      </c>
      <c r="E120" s="2">
        <v>3049</v>
      </c>
      <c r="F120" s="2">
        <v>32</v>
      </c>
      <c r="G120" s="2">
        <v>24</v>
      </c>
      <c r="H120" s="2">
        <v>21092</v>
      </c>
      <c r="I120" s="5">
        <f t="shared" si="1"/>
        <v>5.1882584453919316</v>
      </c>
      <c r="J120" t="s">
        <v>543</v>
      </c>
    </row>
    <row r="121" spans="1:10" hidden="1" x14ac:dyDescent="0.35">
      <c r="A121" t="s">
        <v>1</v>
      </c>
      <c r="B121" t="s">
        <v>218</v>
      </c>
      <c r="C121" s="2" t="s">
        <v>219</v>
      </c>
      <c r="D121" s="3">
        <v>10.4136711533745</v>
      </c>
      <c r="E121" s="2">
        <v>4369</v>
      </c>
      <c r="F121" s="2">
        <v>32</v>
      </c>
      <c r="G121" s="2">
        <v>27</v>
      </c>
      <c r="H121" s="2">
        <v>21092</v>
      </c>
      <c r="I121" s="5">
        <f t="shared" si="1"/>
        <v>4.0733291371023119</v>
      </c>
      <c r="J121" t="s">
        <v>544</v>
      </c>
    </row>
    <row r="122" spans="1:10" hidden="1" x14ac:dyDescent="0.35">
      <c r="A122" t="s">
        <v>1</v>
      </c>
      <c r="B122" t="s">
        <v>266</v>
      </c>
      <c r="C122" s="2" t="s">
        <v>267</v>
      </c>
      <c r="D122" s="3">
        <v>10.299659749748701</v>
      </c>
      <c r="E122" s="2">
        <v>1530</v>
      </c>
      <c r="F122" s="2">
        <v>32</v>
      </c>
      <c r="G122" s="2">
        <v>19</v>
      </c>
      <c r="H122" s="2">
        <v>21092</v>
      </c>
      <c r="I122" s="5">
        <f t="shared" si="1"/>
        <v>8.1852124183006527</v>
      </c>
      <c r="J122" t="s">
        <v>523</v>
      </c>
    </row>
    <row r="123" spans="1:10" hidden="1" x14ac:dyDescent="0.35">
      <c r="A123" t="s">
        <v>1</v>
      </c>
      <c r="B123" t="s">
        <v>179</v>
      </c>
      <c r="C123" s="2" t="s">
        <v>180</v>
      </c>
      <c r="D123" s="3">
        <v>10.2761477148129</v>
      </c>
      <c r="E123" s="2">
        <v>441</v>
      </c>
      <c r="F123" s="2">
        <v>32</v>
      </c>
      <c r="G123" s="2">
        <v>13</v>
      </c>
      <c r="H123" s="2">
        <v>21092</v>
      </c>
      <c r="I123" s="5">
        <f t="shared" si="1"/>
        <v>19.429988662131521</v>
      </c>
      <c r="J123" t="s">
        <v>545</v>
      </c>
    </row>
    <row r="124" spans="1:10" hidden="1" x14ac:dyDescent="0.35">
      <c r="A124" t="s">
        <v>1</v>
      </c>
      <c r="B124" t="s">
        <v>210</v>
      </c>
      <c r="C124" s="2" t="s">
        <v>211</v>
      </c>
      <c r="D124" s="3">
        <v>10.159914550397</v>
      </c>
      <c r="E124" s="2">
        <v>2107</v>
      </c>
      <c r="F124" s="2">
        <v>32</v>
      </c>
      <c r="G124" s="2">
        <v>21</v>
      </c>
      <c r="H124" s="2">
        <v>21092</v>
      </c>
      <c r="I124" s="5">
        <f t="shared" si="1"/>
        <v>6.5693521594684379</v>
      </c>
      <c r="J124" t="s">
        <v>546</v>
      </c>
    </row>
    <row r="125" spans="1:10" hidden="1" x14ac:dyDescent="0.35">
      <c r="A125" t="s">
        <v>1</v>
      </c>
      <c r="B125" t="s">
        <v>547</v>
      </c>
      <c r="C125" s="2" t="s">
        <v>548</v>
      </c>
      <c r="D125" s="3">
        <v>10.094040922526201</v>
      </c>
      <c r="E125" s="2">
        <v>6309</v>
      </c>
      <c r="F125" s="2">
        <v>32</v>
      </c>
      <c r="G125" s="2">
        <v>30</v>
      </c>
      <c r="H125" s="2">
        <v>21092</v>
      </c>
      <c r="I125" s="5">
        <f t="shared" si="1"/>
        <v>3.1342130290061818</v>
      </c>
      <c r="J125" t="s">
        <v>491</v>
      </c>
    </row>
    <row r="126" spans="1:10" hidden="1" x14ac:dyDescent="0.35">
      <c r="A126" t="s">
        <v>1</v>
      </c>
      <c r="B126" t="s">
        <v>549</v>
      </c>
      <c r="C126" s="2" t="s">
        <v>550</v>
      </c>
      <c r="D126" s="3">
        <v>10.0751642030773</v>
      </c>
      <c r="E126" s="2">
        <v>8094</v>
      </c>
      <c r="F126" s="2">
        <v>32</v>
      </c>
      <c r="G126" s="2">
        <v>32</v>
      </c>
      <c r="H126" s="2">
        <v>21092</v>
      </c>
      <c r="I126" s="5">
        <f t="shared" si="1"/>
        <v>2.605880899431678</v>
      </c>
      <c r="J126" t="s">
        <v>489</v>
      </c>
    </row>
    <row r="127" spans="1:10" hidden="1" x14ac:dyDescent="0.35">
      <c r="A127" t="s">
        <v>1</v>
      </c>
      <c r="B127" t="s">
        <v>286</v>
      </c>
      <c r="C127" s="2" t="s">
        <v>287</v>
      </c>
      <c r="D127" s="3">
        <v>10.001728047889699</v>
      </c>
      <c r="E127" s="2">
        <v>1589</v>
      </c>
      <c r="F127" s="2">
        <v>32</v>
      </c>
      <c r="G127" s="2">
        <v>19</v>
      </c>
      <c r="H127" s="2">
        <v>21092</v>
      </c>
      <c r="I127" s="5">
        <f t="shared" si="1"/>
        <v>7.8812932662051605</v>
      </c>
      <c r="J127" t="s">
        <v>523</v>
      </c>
    </row>
    <row r="128" spans="1:10" hidden="1" x14ac:dyDescent="0.35">
      <c r="A128" t="s">
        <v>1</v>
      </c>
      <c r="B128" t="s">
        <v>551</v>
      </c>
      <c r="C128" s="2" t="s">
        <v>552</v>
      </c>
      <c r="D128" s="3">
        <v>9.8646240179265092</v>
      </c>
      <c r="E128" s="2">
        <v>6424</v>
      </c>
      <c r="F128" s="2">
        <v>32</v>
      </c>
      <c r="G128" s="2">
        <v>30</v>
      </c>
      <c r="H128" s="2">
        <v>21092</v>
      </c>
      <c r="I128" s="5">
        <f t="shared" si="1"/>
        <v>3.0781055417185552</v>
      </c>
      <c r="J128" t="s">
        <v>553</v>
      </c>
    </row>
    <row r="129" spans="1:10" hidden="1" x14ac:dyDescent="0.35">
      <c r="A129" t="s">
        <v>1</v>
      </c>
      <c r="B129" t="s">
        <v>296</v>
      </c>
      <c r="C129" s="2" t="s">
        <v>297</v>
      </c>
      <c r="D129" s="3">
        <v>9.8547235634611692</v>
      </c>
      <c r="E129" s="2">
        <v>1619</v>
      </c>
      <c r="F129" s="2">
        <v>32</v>
      </c>
      <c r="G129" s="2">
        <v>19</v>
      </c>
      <c r="H129" s="2">
        <v>21092</v>
      </c>
      <c r="I129" s="5">
        <f t="shared" si="1"/>
        <v>7.7352532427424343</v>
      </c>
      <c r="J129" t="s">
        <v>523</v>
      </c>
    </row>
    <row r="130" spans="1:10" hidden="1" x14ac:dyDescent="0.35">
      <c r="A130" t="s">
        <v>1</v>
      </c>
      <c r="B130" t="s">
        <v>185</v>
      </c>
      <c r="C130" s="2" t="s">
        <v>186</v>
      </c>
      <c r="D130" s="3">
        <v>9.8516059146722093</v>
      </c>
      <c r="E130" s="2">
        <v>1889</v>
      </c>
      <c r="F130" s="2">
        <v>32</v>
      </c>
      <c r="G130" s="2">
        <v>20</v>
      </c>
      <c r="H130" s="2">
        <v>21092</v>
      </c>
      <c r="I130" s="5">
        <f t="shared" si="1"/>
        <v>6.9785600847008995</v>
      </c>
      <c r="J130" t="s">
        <v>554</v>
      </c>
    </row>
    <row r="131" spans="1:10" hidden="1" x14ac:dyDescent="0.35">
      <c r="A131" t="s">
        <v>1</v>
      </c>
      <c r="B131" t="s">
        <v>555</v>
      </c>
      <c r="C131" s="2" t="s">
        <v>556</v>
      </c>
      <c r="D131" s="3">
        <v>9.7840631087487999</v>
      </c>
      <c r="E131" s="2">
        <v>8265</v>
      </c>
      <c r="F131" s="2">
        <v>32</v>
      </c>
      <c r="G131" s="2">
        <v>32</v>
      </c>
      <c r="H131" s="2">
        <v>21092</v>
      </c>
      <c r="I131" s="5">
        <f t="shared" si="1"/>
        <v>2.5519661222020567</v>
      </c>
      <c r="J131" t="s">
        <v>489</v>
      </c>
    </row>
    <row r="132" spans="1:10" hidden="1" x14ac:dyDescent="0.35">
      <c r="A132" t="s">
        <v>1</v>
      </c>
      <c r="B132" t="s">
        <v>557</v>
      </c>
      <c r="C132" s="2" t="s">
        <v>558</v>
      </c>
      <c r="D132" s="3">
        <v>9.6883688286806908</v>
      </c>
      <c r="E132" s="2">
        <v>8322</v>
      </c>
      <c r="F132" s="2">
        <v>32</v>
      </c>
      <c r="G132" s="2">
        <v>32</v>
      </c>
      <c r="H132" s="2">
        <v>21092</v>
      </c>
      <c r="I132" s="5">
        <f t="shared" si="1"/>
        <v>2.5344869021869743</v>
      </c>
      <c r="J132" t="s">
        <v>489</v>
      </c>
    </row>
    <row r="133" spans="1:10" hidden="1" x14ac:dyDescent="0.35">
      <c r="A133" t="s">
        <v>1</v>
      </c>
      <c r="B133" t="s">
        <v>559</v>
      </c>
      <c r="C133" s="2" t="s">
        <v>560</v>
      </c>
      <c r="D133" s="3">
        <v>9.6603176844398106</v>
      </c>
      <c r="E133" s="2">
        <v>5836</v>
      </c>
      <c r="F133" s="2">
        <v>32</v>
      </c>
      <c r="G133" s="2">
        <v>29</v>
      </c>
      <c r="H133" s="2">
        <v>21092</v>
      </c>
      <c r="I133" s="5">
        <f t="shared" si="1"/>
        <v>3.275295579163811</v>
      </c>
      <c r="J133" t="s">
        <v>561</v>
      </c>
    </row>
    <row r="134" spans="1:10" hidden="1" x14ac:dyDescent="0.35">
      <c r="A134" t="s">
        <v>1</v>
      </c>
      <c r="B134" t="s">
        <v>167</v>
      </c>
      <c r="C134" s="2" t="s">
        <v>168</v>
      </c>
      <c r="D134" s="3">
        <v>9.6518218863126606</v>
      </c>
      <c r="E134" s="2">
        <v>372</v>
      </c>
      <c r="F134" s="2">
        <v>32</v>
      </c>
      <c r="G134" s="2">
        <v>12</v>
      </c>
      <c r="H134" s="2">
        <v>21092</v>
      </c>
      <c r="I134" s="5">
        <f t="shared" si="1"/>
        <v>21.262096774193548</v>
      </c>
      <c r="J134" t="s">
        <v>562</v>
      </c>
    </row>
    <row r="135" spans="1:10" hidden="1" x14ac:dyDescent="0.35">
      <c r="A135" t="s">
        <v>1</v>
      </c>
      <c r="B135" t="s">
        <v>191</v>
      </c>
      <c r="C135" s="2" t="s">
        <v>192</v>
      </c>
      <c r="D135" s="3">
        <v>9.6236810307118592</v>
      </c>
      <c r="E135" s="2">
        <v>1942</v>
      </c>
      <c r="F135" s="2">
        <v>32</v>
      </c>
      <c r="G135" s="2">
        <v>20</v>
      </c>
      <c r="H135" s="2">
        <v>21092</v>
      </c>
      <c r="I135" s="5">
        <f t="shared" si="1"/>
        <v>6.7881050463439756</v>
      </c>
      <c r="J135" t="s">
        <v>554</v>
      </c>
    </row>
    <row r="136" spans="1:10" hidden="1" x14ac:dyDescent="0.35">
      <c r="A136" t="s">
        <v>1</v>
      </c>
      <c r="B136" t="s">
        <v>250</v>
      </c>
      <c r="C136" s="2" t="s">
        <v>251</v>
      </c>
      <c r="D136" s="3">
        <v>9.5103478321538599</v>
      </c>
      <c r="E136" s="2">
        <v>1001</v>
      </c>
      <c r="F136" s="2">
        <v>32</v>
      </c>
      <c r="G136" s="2">
        <v>16</v>
      </c>
      <c r="H136" s="2">
        <v>21092</v>
      </c>
      <c r="I136" s="5">
        <f t="shared" si="1"/>
        <v>10.535464535464536</v>
      </c>
      <c r="J136" t="s">
        <v>563</v>
      </c>
    </row>
    <row r="137" spans="1:10" hidden="1" x14ac:dyDescent="0.35">
      <c r="A137" t="s">
        <v>1</v>
      </c>
      <c r="B137" t="s">
        <v>564</v>
      </c>
      <c r="C137" s="2" t="s">
        <v>565</v>
      </c>
      <c r="D137" s="3">
        <v>9.3071636573067096</v>
      </c>
      <c r="E137" s="2">
        <v>8553</v>
      </c>
      <c r="F137" s="2">
        <v>32</v>
      </c>
      <c r="G137" s="2">
        <v>32</v>
      </c>
      <c r="H137" s="2">
        <v>21092</v>
      </c>
      <c r="I137" s="5">
        <f t="shared" ref="I137:I200" si="2">(G137/F137)/(E137/H137)</f>
        <v>2.466035309248217</v>
      </c>
      <c r="J137" t="s">
        <v>489</v>
      </c>
    </row>
    <row r="138" spans="1:10" hidden="1" x14ac:dyDescent="0.35">
      <c r="A138" t="s">
        <v>1</v>
      </c>
      <c r="B138" t="s">
        <v>566</v>
      </c>
      <c r="C138" s="2" t="s">
        <v>567</v>
      </c>
      <c r="D138" s="3">
        <v>9.1648345545414696</v>
      </c>
      <c r="E138" s="2">
        <v>409</v>
      </c>
      <c r="F138" s="2">
        <v>32</v>
      </c>
      <c r="G138" s="2">
        <v>12</v>
      </c>
      <c r="H138" s="2">
        <v>21092</v>
      </c>
      <c r="I138" s="5">
        <f t="shared" si="2"/>
        <v>19.338630806845966</v>
      </c>
      <c r="J138" t="s">
        <v>568</v>
      </c>
    </row>
    <row r="139" spans="1:10" hidden="1" x14ac:dyDescent="0.35">
      <c r="A139" t="s">
        <v>1</v>
      </c>
      <c r="B139" t="s">
        <v>222</v>
      </c>
      <c r="C139" s="2" t="s">
        <v>223</v>
      </c>
      <c r="D139" s="3">
        <v>9.1517706249368906</v>
      </c>
      <c r="E139" s="2">
        <v>863</v>
      </c>
      <c r="F139" s="2">
        <v>32</v>
      </c>
      <c r="G139" s="2">
        <v>15</v>
      </c>
      <c r="H139" s="2">
        <v>21092</v>
      </c>
      <c r="I139" s="5">
        <f t="shared" si="2"/>
        <v>11.456402085747392</v>
      </c>
      <c r="J139" t="s">
        <v>569</v>
      </c>
    </row>
    <row r="140" spans="1:10" hidden="1" x14ac:dyDescent="0.35">
      <c r="A140" t="s">
        <v>1</v>
      </c>
      <c r="B140" t="s">
        <v>242</v>
      </c>
      <c r="C140" s="2" t="s">
        <v>243</v>
      </c>
      <c r="D140" s="3">
        <v>9.0661338270757899</v>
      </c>
      <c r="E140" s="2">
        <v>2392</v>
      </c>
      <c r="F140" s="2">
        <v>32</v>
      </c>
      <c r="G140" s="2">
        <v>21</v>
      </c>
      <c r="H140" s="2">
        <v>21092</v>
      </c>
      <c r="I140" s="5">
        <f t="shared" si="2"/>
        <v>5.7866325250836121</v>
      </c>
      <c r="J140" t="s">
        <v>510</v>
      </c>
    </row>
    <row r="141" spans="1:10" hidden="1" x14ac:dyDescent="0.35">
      <c r="A141" t="s">
        <v>1</v>
      </c>
      <c r="B141" t="s">
        <v>195</v>
      </c>
      <c r="C141" s="2" t="s">
        <v>196</v>
      </c>
      <c r="D141" s="3">
        <v>9.0289601630512202</v>
      </c>
      <c r="E141" s="2">
        <v>1076</v>
      </c>
      <c r="F141" s="2">
        <v>32</v>
      </c>
      <c r="G141" s="2">
        <v>16</v>
      </c>
      <c r="H141" s="2">
        <v>21092</v>
      </c>
      <c r="I141" s="5">
        <f t="shared" si="2"/>
        <v>9.8011152416356868</v>
      </c>
      <c r="J141" t="s">
        <v>570</v>
      </c>
    </row>
    <row r="142" spans="1:10" hidden="1" x14ac:dyDescent="0.35">
      <c r="A142" t="s">
        <v>1</v>
      </c>
      <c r="B142" t="s">
        <v>224</v>
      </c>
      <c r="C142" s="2" t="s">
        <v>225</v>
      </c>
      <c r="D142" s="3">
        <v>9.0223334413691294</v>
      </c>
      <c r="E142" s="2">
        <v>881</v>
      </c>
      <c r="F142" s="2">
        <v>32</v>
      </c>
      <c r="G142" s="2">
        <v>15</v>
      </c>
      <c r="H142" s="2">
        <v>21092</v>
      </c>
      <c r="I142" s="5">
        <f t="shared" si="2"/>
        <v>11.222332576617481</v>
      </c>
      <c r="J142" t="s">
        <v>571</v>
      </c>
    </row>
    <row r="143" spans="1:10" hidden="1" x14ac:dyDescent="0.35">
      <c r="A143" t="s">
        <v>1</v>
      </c>
      <c r="B143" t="s">
        <v>331</v>
      </c>
      <c r="C143" s="2" t="s">
        <v>332</v>
      </c>
      <c r="D143" s="3">
        <v>9.0196390927387</v>
      </c>
      <c r="E143" s="2">
        <v>2405</v>
      </c>
      <c r="F143" s="2">
        <v>32</v>
      </c>
      <c r="G143" s="2">
        <v>21</v>
      </c>
      <c r="H143" s="2">
        <v>21092</v>
      </c>
      <c r="I143" s="5">
        <f t="shared" si="2"/>
        <v>5.7553534303534306</v>
      </c>
      <c r="J143" t="s">
        <v>572</v>
      </c>
    </row>
    <row r="144" spans="1:10" hidden="1" x14ac:dyDescent="0.35">
      <c r="A144" t="s">
        <v>1</v>
      </c>
      <c r="B144" t="s">
        <v>230</v>
      </c>
      <c r="C144" s="2" t="s">
        <v>231</v>
      </c>
      <c r="D144" s="3">
        <v>8.8887066644607895</v>
      </c>
      <c r="E144" s="2">
        <v>900</v>
      </c>
      <c r="F144" s="2">
        <v>32</v>
      </c>
      <c r="G144" s="2">
        <v>15</v>
      </c>
      <c r="H144" s="2">
        <v>21092</v>
      </c>
      <c r="I144" s="5">
        <f t="shared" si="2"/>
        <v>10.985416666666667</v>
      </c>
      <c r="J144" t="s">
        <v>571</v>
      </c>
    </row>
    <row r="145" spans="1:10" hidden="1" x14ac:dyDescent="0.35">
      <c r="A145" t="s">
        <v>1</v>
      </c>
      <c r="B145" t="s">
        <v>270</v>
      </c>
      <c r="C145" s="2" t="s">
        <v>271</v>
      </c>
      <c r="D145" s="3">
        <v>8.8283268531221992</v>
      </c>
      <c r="E145" s="2">
        <v>1109</v>
      </c>
      <c r="F145" s="2">
        <v>32</v>
      </c>
      <c r="G145" s="2">
        <v>16</v>
      </c>
      <c r="H145" s="2">
        <v>21092</v>
      </c>
      <c r="I145" s="5">
        <f t="shared" si="2"/>
        <v>9.5094679891794414</v>
      </c>
      <c r="J145" t="s">
        <v>573</v>
      </c>
    </row>
    <row r="146" spans="1:10" hidden="1" x14ac:dyDescent="0.35">
      <c r="A146" t="s">
        <v>1</v>
      </c>
      <c r="B146" t="s">
        <v>311</v>
      </c>
      <c r="C146" s="2" t="s">
        <v>312</v>
      </c>
      <c r="D146" s="3">
        <v>8.8232914038915897</v>
      </c>
      <c r="E146" s="2">
        <v>3591</v>
      </c>
      <c r="F146" s="2">
        <v>32</v>
      </c>
      <c r="G146" s="2">
        <v>24</v>
      </c>
      <c r="H146" s="2">
        <v>21092</v>
      </c>
      <c r="I146" s="5">
        <f t="shared" si="2"/>
        <v>4.4051796157059311</v>
      </c>
      <c r="J146" t="s">
        <v>574</v>
      </c>
    </row>
    <row r="147" spans="1:10" hidden="1" x14ac:dyDescent="0.35">
      <c r="A147" t="s">
        <v>1</v>
      </c>
      <c r="B147" t="s">
        <v>575</v>
      </c>
      <c r="C147" s="2" t="s">
        <v>576</v>
      </c>
      <c r="D147" s="3">
        <v>8.6957337525859106</v>
      </c>
      <c r="E147" s="2">
        <v>8937</v>
      </c>
      <c r="F147" s="2">
        <v>32</v>
      </c>
      <c r="G147" s="2">
        <v>32</v>
      </c>
      <c r="H147" s="2">
        <v>21092</v>
      </c>
      <c r="I147" s="5">
        <f t="shared" si="2"/>
        <v>2.3600760881727649</v>
      </c>
      <c r="J147" t="s">
        <v>489</v>
      </c>
    </row>
    <row r="148" spans="1:10" hidden="1" x14ac:dyDescent="0.35">
      <c r="A148" t="s">
        <v>1</v>
      </c>
      <c r="B148" t="s">
        <v>577</v>
      </c>
      <c r="C148" s="2" t="s">
        <v>578</v>
      </c>
      <c r="D148" s="3">
        <v>8.6220642308875295</v>
      </c>
      <c r="E148" s="2">
        <v>595</v>
      </c>
      <c r="F148" s="2">
        <v>32</v>
      </c>
      <c r="G148" s="2">
        <v>13</v>
      </c>
      <c r="H148" s="2">
        <v>21092</v>
      </c>
      <c r="I148" s="5">
        <f t="shared" si="2"/>
        <v>14.401050420168067</v>
      </c>
      <c r="J148" t="s">
        <v>579</v>
      </c>
    </row>
    <row r="149" spans="1:10" hidden="1" x14ac:dyDescent="0.35">
      <c r="A149" t="s">
        <v>1</v>
      </c>
      <c r="B149" t="s">
        <v>171</v>
      </c>
      <c r="C149" s="2" t="s">
        <v>172</v>
      </c>
      <c r="D149" s="3">
        <v>8.6128587934229195</v>
      </c>
      <c r="E149" s="2">
        <v>596</v>
      </c>
      <c r="F149" s="2">
        <v>32</v>
      </c>
      <c r="G149" s="2">
        <v>13</v>
      </c>
      <c r="H149" s="2">
        <v>21092</v>
      </c>
      <c r="I149" s="5">
        <f t="shared" si="2"/>
        <v>14.376887583892616</v>
      </c>
      <c r="J149" t="s">
        <v>580</v>
      </c>
    </row>
    <row r="150" spans="1:10" hidden="1" x14ac:dyDescent="0.35">
      <c r="A150" t="s">
        <v>1</v>
      </c>
      <c r="B150" t="s">
        <v>581</v>
      </c>
      <c r="C150" s="2" t="s">
        <v>582</v>
      </c>
      <c r="D150" s="3">
        <v>8.5855715020523196</v>
      </c>
      <c r="E150" s="2">
        <v>9008</v>
      </c>
      <c r="F150" s="2">
        <v>32</v>
      </c>
      <c r="G150" s="2">
        <v>32</v>
      </c>
      <c r="H150" s="2">
        <v>21092</v>
      </c>
      <c r="I150" s="5">
        <f t="shared" si="2"/>
        <v>2.3414742451154527</v>
      </c>
      <c r="J150" t="s">
        <v>489</v>
      </c>
    </row>
    <row r="151" spans="1:10" hidden="1" x14ac:dyDescent="0.35">
      <c r="A151" t="s">
        <v>1</v>
      </c>
      <c r="B151" t="s">
        <v>583</v>
      </c>
      <c r="C151" s="2" t="s">
        <v>584</v>
      </c>
      <c r="D151" s="3">
        <v>8.5418491365938998</v>
      </c>
      <c r="E151" s="2">
        <v>1158</v>
      </c>
      <c r="F151" s="2">
        <v>32</v>
      </c>
      <c r="G151" s="2">
        <v>16</v>
      </c>
      <c r="H151" s="2">
        <v>21092</v>
      </c>
      <c r="I151" s="5">
        <f t="shared" si="2"/>
        <v>9.1070811744386866</v>
      </c>
      <c r="J151" t="s">
        <v>585</v>
      </c>
    </row>
    <row r="152" spans="1:10" hidden="1" x14ac:dyDescent="0.35">
      <c r="A152" t="s">
        <v>1</v>
      </c>
      <c r="B152" t="s">
        <v>121</v>
      </c>
      <c r="C152" s="2" t="s">
        <v>122</v>
      </c>
      <c r="D152" s="3">
        <v>8.4670618177441792</v>
      </c>
      <c r="E152" s="2">
        <v>1934</v>
      </c>
      <c r="F152" s="2">
        <v>32</v>
      </c>
      <c r="G152" s="2">
        <v>19</v>
      </c>
      <c r="H152" s="2">
        <v>21092</v>
      </c>
      <c r="I152" s="5">
        <f t="shared" si="2"/>
        <v>6.47537487073423</v>
      </c>
      <c r="J152" t="s">
        <v>586</v>
      </c>
    </row>
    <row r="153" spans="1:10" hidden="1" x14ac:dyDescent="0.35">
      <c r="A153" t="s">
        <v>1</v>
      </c>
      <c r="B153" t="s">
        <v>240</v>
      </c>
      <c r="C153" s="2" t="s">
        <v>241</v>
      </c>
      <c r="D153" s="3">
        <v>8.4661144681890601</v>
      </c>
      <c r="E153" s="2">
        <v>963</v>
      </c>
      <c r="F153" s="2">
        <v>32</v>
      </c>
      <c r="G153" s="2">
        <v>15</v>
      </c>
      <c r="H153" s="2">
        <v>21092</v>
      </c>
      <c r="I153" s="5">
        <f t="shared" si="2"/>
        <v>10.266744548286605</v>
      </c>
      <c r="J153" t="s">
        <v>587</v>
      </c>
    </row>
    <row r="154" spans="1:10" hidden="1" x14ac:dyDescent="0.35">
      <c r="A154" t="s">
        <v>1</v>
      </c>
      <c r="B154" t="s">
        <v>125</v>
      </c>
      <c r="C154" s="2" t="s">
        <v>126</v>
      </c>
      <c r="D154" s="3">
        <v>8.4620616775617705</v>
      </c>
      <c r="E154" s="2">
        <v>2567</v>
      </c>
      <c r="F154" s="2">
        <v>32</v>
      </c>
      <c r="G154" s="2">
        <v>21</v>
      </c>
      <c r="H154" s="2">
        <v>21092</v>
      </c>
      <c r="I154" s="5">
        <f t="shared" si="2"/>
        <v>5.392140631086872</v>
      </c>
      <c r="J154" t="s">
        <v>588</v>
      </c>
    </row>
    <row r="155" spans="1:10" hidden="1" x14ac:dyDescent="0.35">
      <c r="A155" t="s">
        <v>1</v>
      </c>
      <c r="B155" t="s">
        <v>228</v>
      </c>
      <c r="C155" s="2" t="s">
        <v>229</v>
      </c>
      <c r="D155" s="3">
        <v>8.2110677646336292</v>
      </c>
      <c r="E155" s="2">
        <v>366</v>
      </c>
      <c r="F155" s="2">
        <v>32</v>
      </c>
      <c r="G155" s="2">
        <v>11</v>
      </c>
      <c r="H155" s="2">
        <v>21092</v>
      </c>
      <c r="I155" s="5">
        <f t="shared" si="2"/>
        <v>19.809767759562842</v>
      </c>
      <c r="J155" t="s">
        <v>589</v>
      </c>
    </row>
    <row r="156" spans="1:10" hidden="1" x14ac:dyDescent="0.35">
      <c r="A156" t="s">
        <v>1</v>
      </c>
      <c r="B156" t="s">
        <v>325</v>
      </c>
      <c r="C156" s="2" t="s">
        <v>326</v>
      </c>
      <c r="D156" s="3">
        <v>8.1309277697130593</v>
      </c>
      <c r="E156" s="2">
        <v>3034</v>
      </c>
      <c r="F156" s="2">
        <v>32</v>
      </c>
      <c r="G156" s="2">
        <v>22</v>
      </c>
      <c r="H156" s="2">
        <v>21092</v>
      </c>
      <c r="I156" s="5">
        <f t="shared" si="2"/>
        <v>4.7794166117336854</v>
      </c>
      <c r="J156" t="s">
        <v>590</v>
      </c>
    </row>
    <row r="157" spans="1:10" hidden="1" x14ac:dyDescent="0.35">
      <c r="A157" t="s">
        <v>1</v>
      </c>
      <c r="B157" t="s">
        <v>220</v>
      </c>
      <c r="C157" s="2" t="s">
        <v>221</v>
      </c>
      <c r="D157" s="3">
        <v>7.9768183177902001</v>
      </c>
      <c r="E157" s="2">
        <v>4383</v>
      </c>
      <c r="F157" s="2">
        <v>32</v>
      </c>
      <c r="G157" s="2">
        <v>25</v>
      </c>
      <c r="H157" s="2">
        <v>21092</v>
      </c>
      <c r="I157" s="5">
        <f t="shared" si="2"/>
        <v>3.7595539584759297</v>
      </c>
      <c r="J157" t="s">
        <v>591</v>
      </c>
    </row>
    <row r="158" spans="1:10" hidden="1" x14ac:dyDescent="0.35">
      <c r="A158" t="s">
        <v>1</v>
      </c>
      <c r="B158" t="s">
        <v>151</v>
      </c>
      <c r="C158" s="2" t="s">
        <v>152</v>
      </c>
      <c r="D158" s="3">
        <v>7.9249350361666799</v>
      </c>
      <c r="E158" s="2">
        <v>3938</v>
      </c>
      <c r="F158" s="2">
        <v>32</v>
      </c>
      <c r="G158" s="2">
        <v>24</v>
      </c>
      <c r="H158" s="2">
        <v>21092</v>
      </c>
      <c r="I158" s="5">
        <f t="shared" si="2"/>
        <v>4.017013712544439</v>
      </c>
      <c r="J158" t="s">
        <v>592</v>
      </c>
    </row>
    <row r="159" spans="1:10" hidden="1" x14ac:dyDescent="0.35">
      <c r="A159" t="s">
        <v>1</v>
      </c>
      <c r="B159" t="s">
        <v>593</v>
      </c>
      <c r="C159" s="2" t="s">
        <v>594</v>
      </c>
      <c r="D159" s="3">
        <v>7.7117964933447798</v>
      </c>
      <c r="E159" s="2">
        <v>703</v>
      </c>
      <c r="F159" s="2">
        <v>32</v>
      </c>
      <c r="G159" s="2">
        <v>13</v>
      </c>
      <c r="H159" s="2">
        <v>21092</v>
      </c>
      <c r="I159" s="5">
        <f t="shared" si="2"/>
        <v>12.188655761024181</v>
      </c>
      <c r="J159" t="s">
        <v>595</v>
      </c>
    </row>
    <row r="160" spans="1:10" hidden="1" x14ac:dyDescent="0.35">
      <c r="A160" t="s">
        <v>1</v>
      </c>
      <c r="B160" t="s">
        <v>596</v>
      </c>
      <c r="C160" s="2" t="s">
        <v>597</v>
      </c>
      <c r="D160" s="3">
        <v>7.6503538733002898</v>
      </c>
      <c r="E160" s="2">
        <v>711</v>
      </c>
      <c r="F160" s="2">
        <v>32</v>
      </c>
      <c r="G160" s="2">
        <v>13</v>
      </c>
      <c r="H160" s="2">
        <v>21092</v>
      </c>
      <c r="I160" s="5">
        <f t="shared" si="2"/>
        <v>12.051511954992968</v>
      </c>
      <c r="J160" t="s">
        <v>598</v>
      </c>
    </row>
    <row r="161" spans="1:10" hidden="1" x14ac:dyDescent="0.35">
      <c r="A161" t="s">
        <v>1</v>
      </c>
      <c r="B161" t="s">
        <v>298</v>
      </c>
      <c r="C161" s="2" t="s">
        <v>299</v>
      </c>
      <c r="D161" s="3">
        <v>7.6222450060993001</v>
      </c>
      <c r="E161" s="2">
        <v>298</v>
      </c>
      <c r="F161" s="2">
        <v>32</v>
      </c>
      <c r="G161" s="2">
        <v>10</v>
      </c>
      <c r="H161" s="2">
        <v>21092</v>
      </c>
      <c r="I161" s="5">
        <f t="shared" si="2"/>
        <v>22.118288590604024</v>
      </c>
      <c r="J161" t="s">
        <v>599</v>
      </c>
    </row>
    <row r="162" spans="1:10" hidden="1" x14ac:dyDescent="0.35">
      <c r="A162" t="s">
        <v>1</v>
      </c>
      <c r="B162" t="s">
        <v>337</v>
      </c>
      <c r="C162" s="2" t="s">
        <v>338</v>
      </c>
      <c r="D162" s="3">
        <v>7.5032534621198899</v>
      </c>
      <c r="E162" s="2">
        <v>1356</v>
      </c>
      <c r="F162" s="2">
        <v>32</v>
      </c>
      <c r="G162" s="2">
        <v>16</v>
      </c>
      <c r="H162" s="2">
        <v>21092</v>
      </c>
      <c r="I162" s="5">
        <f t="shared" si="2"/>
        <v>7.777286135693215</v>
      </c>
      <c r="J162" t="s">
        <v>600</v>
      </c>
    </row>
    <row r="163" spans="1:10" hidden="1" x14ac:dyDescent="0.35">
      <c r="A163" t="s">
        <v>1</v>
      </c>
      <c r="B163" t="s">
        <v>601</v>
      </c>
      <c r="C163" s="2" t="s">
        <v>602</v>
      </c>
      <c r="D163" s="3">
        <v>7.4781285139731599</v>
      </c>
      <c r="E163" s="2">
        <v>210</v>
      </c>
      <c r="F163" s="2">
        <v>32</v>
      </c>
      <c r="G163" s="2">
        <v>9</v>
      </c>
      <c r="H163" s="2">
        <v>21092</v>
      </c>
      <c r="I163" s="5">
        <f t="shared" si="2"/>
        <v>28.248214285714283</v>
      </c>
      <c r="J163" t="s">
        <v>603</v>
      </c>
    </row>
    <row r="164" spans="1:10" hidden="1" x14ac:dyDescent="0.35">
      <c r="A164" t="s">
        <v>1</v>
      </c>
      <c r="B164" t="s">
        <v>604</v>
      </c>
      <c r="C164" s="2" t="s">
        <v>605</v>
      </c>
      <c r="D164" s="3">
        <v>7.4777058380612003</v>
      </c>
      <c r="E164" s="2">
        <v>734</v>
      </c>
      <c r="F164" s="2">
        <v>32</v>
      </c>
      <c r="G164" s="2">
        <v>13</v>
      </c>
      <c r="H164" s="2">
        <v>21092</v>
      </c>
      <c r="I164" s="5">
        <f t="shared" si="2"/>
        <v>11.673876021798366</v>
      </c>
      <c r="J164" t="s">
        <v>595</v>
      </c>
    </row>
    <row r="165" spans="1:10" hidden="1" x14ac:dyDescent="0.35">
      <c r="A165" t="s">
        <v>1</v>
      </c>
      <c r="B165" t="s">
        <v>606</v>
      </c>
      <c r="C165" s="2" t="s">
        <v>607</v>
      </c>
      <c r="D165" s="3">
        <v>7.3818542667231304</v>
      </c>
      <c r="E165" s="2">
        <v>437</v>
      </c>
      <c r="F165" s="2">
        <v>32</v>
      </c>
      <c r="G165" s="2">
        <v>11</v>
      </c>
      <c r="H165" s="2">
        <v>21092</v>
      </c>
      <c r="I165" s="5">
        <f t="shared" si="2"/>
        <v>16.591247139588098</v>
      </c>
      <c r="J165" t="s">
        <v>608</v>
      </c>
    </row>
    <row r="166" spans="1:10" hidden="1" x14ac:dyDescent="0.35">
      <c r="A166" t="s">
        <v>1</v>
      </c>
      <c r="B166" t="s">
        <v>258</v>
      </c>
      <c r="C166" s="2" t="s">
        <v>259</v>
      </c>
      <c r="D166" s="3">
        <v>7.18565003568352</v>
      </c>
      <c r="E166" s="2">
        <v>1973</v>
      </c>
      <c r="F166" s="2">
        <v>32</v>
      </c>
      <c r="G166" s="2">
        <v>18</v>
      </c>
      <c r="H166" s="2">
        <v>21092</v>
      </c>
      <c r="I166" s="5">
        <f t="shared" si="2"/>
        <v>6.0133046122655855</v>
      </c>
      <c r="J166" t="s">
        <v>609</v>
      </c>
    </row>
    <row r="167" spans="1:10" hidden="1" x14ac:dyDescent="0.35">
      <c r="A167" t="s">
        <v>1</v>
      </c>
      <c r="B167" t="s">
        <v>244</v>
      </c>
      <c r="C167" s="2" t="s">
        <v>245</v>
      </c>
      <c r="D167" s="3">
        <v>7.1676297854367101</v>
      </c>
      <c r="E167" s="2">
        <v>4749</v>
      </c>
      <c r="F167" s="2">
        <v>32</v>
      </c>
      <c r="G167" s="2">
        <v>25</v>
      </c>
      <c r="H167" s="2">
        <v>21092</v>
      </c>
      <c r="I167" s="5">
        <f t="shared" si="2"/>
        <v>3.4698094335649614</v>
      </c>
      <c r="J167" t="s">
        <v>610</v>
      </c>
    </row>
    <row r="168" spans="1:10" hidden="1" x14ac:dyDescent="0.35">
      <c r="A168" t="s">
        <v>1</v>
      </c>
      <c r="B168" t="s">
        <v>264</v>
      </c>
      <c r="C168" s="2" t="s">
        <v>265</v>
      </c>
      <c r="D168" s="3">
        <v>6.8155559948028701</v>
      </c>
      <c r="E168" s="2">
        <v>1507</v>
      </c>
      <c r="F168" s="2">
        <v>32</v>
      </c>
      <c r="G168" s="2">
        <v>16</v>
      </c>
      <c r="H168" s="2">
        <v>21092</v>
      </c>
      <c r="I168" s="5">
        <f t="shared" si="2"/>
        <v>6.998009289980093</v>
      </c>
      <c r="J168" t="s">
        <v>611</v>
      </c>
    </row>
    <row r="169" spans="1:10" hidden="1" x14ac:dyDescent="0.35">
      <c r="A169" t="s">
        <v>1</v>
      </c>
      <c r="B169" t="s">
        <v>612</v>
      </c>
      <c r="C169" s="2" t="s">
        <v>613</v>
      </c>
      <c r="D169" s="3">
        <v>6.6962552098484096</v>
      </c>
      <c r="E169" s="2">
        <v>7463</v>
      </c>
      <c r="F169" s="2">
        <v>32</v>
      </c>
      <c r="G169" s="2">
        <v>29</v>
      </c>
      <c r="H169" s="2">
        <v>21092</v>
      </c>
      <c r="I169" s="5">
        <f t="shared" si="2"/>
        <v>2.5612521774085488</v>
      </c>
      <c r="J169" t="s">
        <v>561</v>
      </c>
    </row>
    <row r="170" spans="1:10" hidden="1" x14ac:dyDescent="0.35">
      <c r="A170" t="s">
        <v>1</v>
      </c>
      <c r="B170" t="s">
        <v>307</v>
      </c>
      <c r="C170" s="2" t="s">
        <v>308</v>
      </c>
      <c r="D170" s="3">
        <v>6.6830854045260502</v>
      </c>
      <c r="E170" s="2">
        <v>3575</v>
      </c>
      <c r="F170" s="2">
        <v>32</v>
      </c>
      <c r="G170" s="2">
        <v>22</v>
      </c>
      <c r="H170" s="2">
        <v>21092</v>
      </c>
      <c r="I170" s="5">
        <f t="shared" si="2"/>
        <v>4.0561538461538458</v>
      </c>
      <c r="J170" t="s">
        <v>535</v>
      </c>
    </row>
    <row r="171" spans="1:10" hidden="1" x14ac:dyDescent="0.35">
      <c r="A171" t="s">
        <v>1</v>
      </c>
      <c r="B171" t="s">
        <v>614</v>
      </c>
      <c r="C171" s="2" t="s">
        <v>615</v>
      </c>
      <c r="D171" s="3">
        <v>6.64676182194136</v>
      </c>
      <c r="E171" s="2">
        <v>7494</v>
      </c>
      <c r="F171" s="2">
        <v>32</v>
      </c>
      <c r="G171" s="2">
        <v>29</v>
      </c>
      <c r="H171" s="2">
        <v>21092</v>
      </c>
      <c r="I171" s="5">
        <f t="shared" si="2"/>
        <v>2.5506571924206032</v>
      </c>
      <c r="J171" t="s">
        <v>616</v>
      </c>
    </row>
    <row r="172" spans="1:10" hidden="1" x14ac:dyDescent="0.35">
      <c r="A172" t="s">
        <v>1</v>
      </c>
      <c r="B172" t="s">
        <v>617</v>
      </c>
      <c r="C172" s="2" t="s">
        <v>618</v>
      </c>
      <c r="D172" s="3">
        <v>6.5621762285737404</v>
      </c>
      <c r="E172" s="2">
        <v>266</v>
      </c>
      <c r="F172" s="2">
        <v>32</v>
      </c>
      <c r="G172" s="2">
        <v>9</v>
      </c>
      <c r="H172" s="2">
        <v>21092</v>
      </c>
      <c r="I172" s="5">
        <f t="shared" si="2"/>
        <v>22.301221804511279</v>
      </c>
      <c r="J172" t="s">
        <v>619</v>
      </c>
    </row>
    <row r="173" spans="1:10" hidden="1" x14ac:dyDescent="0.35">
      <c r="A173" t="s">
        <v>1</v>
      </c>
      <c r="B173" t="s">
        <v>153</v>
      </c>
      <c r="C173" s="2" t="s">
        <v>154</v>
      </c>
      <c r="D173" s="3">
        <v>6.4986481778110097</v>
      </c>
      <c r="E173" s="2">
        <v>176</v>
      </c>
      <c r="F173" s="2">
        <v>32</v>
      </c>
      <c r="G173" s="2">
        <v>8</v>
      </c>
      <c r="H173" s="2">
        <v>21092</v>
      </c>
      <c r="I173" s="5">
        <f t="shared" si="2"/>
        <v>29.960227272727273</v>
      </c>
      <c r="J173" t="s">
        <v>620</v>
      </c>
    </row>
    <row r="174" spans="1:10" hidden="1" x14ac:dyDescent="0.35">
      <c r="A174" t="s">
        <v>1</v>
      </c>
      <c r="B174" t="s">
        <v>621</v>
      </c>
      <c r="C174" s="2" t="s">
        <v>622</v>
      </c>
      <c r="D174" s="3">
        <v>6.4606225468201597</v>
      </c>
      <c r="E174" s="2">
        <v>1592</v>
      </c>
      <c r="F174" s="2">
        <v>32</v>
      </c>
      <c r="G174" s="2">
        <v>16</v>
      </c>
      <c r="H174" s="2">
        <v>21092</v>
      </c>
      <c r="I174" s="5">
        <f t="shared" si="2"/>
        <v>6.624371859296482</v>
      </c>
      <c r="J174" t="s">
        <v>623</v>
      </c>
    </row>
    <row r="175" spans="1:10" hidden="1" x14ac:dyDescent="0.35">
      <c r="A175" t="s">
        <v>1</v>
      </c>
      <c r="B175" t="s">
        <v>238</v>
      </c>
      <c r="C175" s="2" t="s">
        <v>239</v>
      </c>
      <c r="D175" s="3">
        <v>6.4441020115210401</v>
      </c>
      <c r="E175" s="2">
        <v>1337</v>
      </c>
      <c r="F175" s="2">
        <v>32</v>
      </c>
      <c r="G175" s="2">
        <v>15</v>
      </c>
      <c r="H175" s="2">
        <v>21092</v>
      </c>
      <c r="I175" s="5">
        <f t="shared" si="2"/>
        <v>7.3948204936424826</v>
      </c>
      <c r="J175" t="s">
        <v>624</v>
      </c>
    </row>
    <row r="176" spans="1:10" hidden="1" x14ac:dyDescent="0.35">
      <c r="A176" t="s">
        <v>1</v>
      </c>
      <c r="B176" t="s">
        <v>329</v>
      </c>
      <c r="C176" s="2" t="s">
        <v>330</v>
      </c>
      <c r="D176" s="3">
        <v>6.3942679675965399</v>
      </c>
      <c r="E176" s="2">
        <v>1348</v>
      </c>
      <c r="F176" s="2">
        <v>32</v>
      </c>
      <c r="G176" s="2">
        <v>15</v>
      </c>
      <c r="H176" s="2">
        <v>21092</v>
      </c>
      <c r="I176" s="5">
        <f t="shared" si="2"/>
        <v>7.3344770029673594</v>
      </c>
      <c r="J176" t="s">
        <v>625</v>
      </c>
    </row>
    <row r="177" spans="1:10" hidden="1" x14ac:dyDescent="0.35">
      <c r="A177" t="s">
        <v>1</v>
      </c>
      <c r="B177" t="s">
        <v>626</v>
      </c>
      <c r="C177" s="2" t="s">
        <v>627</v>
      </c>
      <c r="D177" s="3">
        <v>6.2031841775595398</v>
      </c>
      <c r="E177" s="2">
        <v>3357</v>
      </c>
      <c r="F177" s="2">
        <v>32</v>
      </c>
      <c r="G177" s="2">
        <v>21</v>
      </c>
      <c r="H177" s="2">
        <v>21092</v>
      </c>
      <c r="I177" s="5">
        <f t="shared" si="2"/>
        <v>4.1232126899016981</v>
      </c>
      <c r="J177" t="s">
        <v>628</v>
      </c>
    </row>
    <row r="178" spans="1:10" hidden="1" x14ac:dyDescent="0.35">
      <c r="A178" t="s">
        <v>1</v>
      </c>
      <c r="B178" t="s">
        <v>309</v>
      </c>
      <c r="C178" s="2" t="s">
        <v>310</v>
      </c>
      <c r="D178" s="3">
        <v>6.0990840330140301</v>
      </c>
      <c r="E178" s="2">
        <v>1684</v>
      </c>
      <c r="F178" s="2">
        <v>32</v>
      </c>
      <c r="G178" s="2">
        <v>16</v>
      </c>
      <c r="H178" s="2">
        <v>21092</v>
      </c>
      <c r="I178" s="5">
        <f t="shared" si="2"/>
        <v>6.2624703087885978</v>
      </c>
      <c r="J178" t="s">
        <v>629</v>
      </c>
    </row>
    <row r="179" spans="1:10" hidden="1" x14ac:dyDescent="0.35">
      <c r="A179" t="s">
        <v>1</v>
      </c>
      <c r="B179" t="s">
        <v>630</v>
      </c>
      <c r="C179" s="2" t="s">
        <v>631</v>
      </c>
      <c r="D179" s="3">
        <v>6.0226401177849</v>
      </c>
      <c r="E179" s="2">
        <v>1186</v>
      </c>
      <c r="F179" s="2">
        <v>32</v>
      </c>
      <c r="G179" s="2">
        <v>14</v>
      </c>
      <c r="H179" s="2">
        <v>21092</v>
      </c>
      <c r="I179" s="5">
        <f t="shared" si="2"/>
        <v>7.780564924114671</v>
      </c>
      <c r="J179" t="s">
        <v>632</v>
      </c>
    </row>
    <row r="180" spans="1:10" hidden="1" x14ac:dyDescent="0.35">
      <c r="A180" t="s">
        <v>1</v>
      </c>
      <c r="B180" t="s">
        <v>633</v>
      </c>
      <c r="C180" s="2" t="s">
        <v>634</v>
      </c>
      <c r="D180" s="3">
        <v>5.9619662982125998</v>
      </c>
      <c r="E180" s="2">
        <v>311</v>
      </c>
      <c r="F180" s="2">
        <v>32</v>
      </c>
      <c r="G180" s="2">
        <v>9</v>
      </c>
      <c r="H180" s="2">
        <v>21092</v>
      </c>
      <c r="I180" s="5">
        <f t="shared" si="2"/>
        <v>19.07435691318328</v>
      </c>
      <c r="J180" t="s">
        <v>635</v>
      </c>
    </row>
    <row r="181" spans="1:10" hidden="1" x14ac:dyDescent="0.35">
      <c r="A181" t="s">
        <v>1</v>
      </c>
      <c r="B181" t="s">
        <v>636</v>
      </c>
      <c r="C181" s="2" t="s">
        <v>637</v>
      </c>
      <c r="D181" s="3">
        <v>5.9404922366456496</v>
      </c>
      <c r="E181" s="2">
        <v>6551</v>
      </c>
      <c r="F181" s="2">
        <v>32</v>
      </c>
      <c r="G181" s="2">
        <v>27</v>
      </c>
      <c r="H181" s="2">
        <v>21092</v>
      </c>
      <c r="I181" s="5">
        <f t="shared" si="2"/>
        <v>2.7165890703709357</v>
      </c>
      <c r="J181" t="s">
        <v>638</v>
      </c>
    </row>
    <row r="182" spans="1:10" hidden="1" x14ac:dyDescent="0.35">
      <c r="A182" t="s">
        <v>1</v>
      </c>
      <c r="B182" t="s">
        <v>354</v>
      </c>
      <c r="C182" s="2" t="s">
        <v>355</v>
      </c>
      <c r="D182" s="3">
        <v>5.8885385624942499</v>
      </c>
      <c r="E182" s="2">
        <v>210</v>
      </c>
      <c r="F182" s="2">
        <v>32</v>
      </c>
      <c r="G182" s="2">
        <v>8</v>
      </c>
      <c r="H182" s="2">
        <v>21092</v>
      </c>
      <c r="I182" s="5">
        <f t="shared" si="2"/>
        <v>25.109523809523807</v>
      </c>
      <c r="J182" t="s">
        <v>639</v>
      </c>
    </row>
    <row r="183" spans="1:10" hidden="1" x14ac:dyDescent="0.35">
      <c r="A183" t="s">
        <v>1</v>
      </c>
      <c r="B183" t="s">
        <v>282</v>
      </c>
      <c r="C183" s="2" t="s">
        <v>283</v>
      </c>
      <c r="D183" s="3">
        <v>5.8668271558003804</v>
      </c>
      <c r="E183" s="2">
        <v>787</v>
      </c>
      <c r="F183" s="2">
        <v>32</v>
      </c>
      <c r="G183" s="2">
        <v>12</v>
      </c>
      <c r="H183" s="2">
        <v>21092</v>
      </c>
      <c r="I183" s="5">
        <f t="shared" si="2"/>
        <v>10.050190597204574</v>
      </c>
      <c r="J183" t="s">
        <v>640</v>
      </c>
    </row>
    <row r="184" spans="1:10" hidden="1" x14ac:dyDescent="0.35">
      <c r="A184" t="s">
        <v>1</v>
      </c>
      <c r="B184" t="s">
        <v>641</v>
      </c>
      <c r="C184" s="2" t="s">
        <v>642</v>
      </c>
      <c r="D184" s="3">
        <v>5.8449180748428899</v>
      </c>
      <c r="E184" s="2">
        <v>5993</v>
      </c>
      <c r="F184" s="2">
        <v>32</v>
      </c>
      <c r="G184" s="2">
        <v>26</v>
      </c>
      <c r="H184" s="2">
        <v>21092</v>
      </c>
      <c r="I184" s="5">
        <f t="shared" si="2"/>
        <v>2.8595444685466376</v>
      </c>
      <c r="J184" t="s">
        <v>643</v>
      </c>
    </row>
    <row r="185" spans="1:10" hidden="1" x14ac:dyDescent="0.35">
      <c r="A185" t="s">
        <v>1</v>
      </c>
      <c r="B185" t="s">
        <v>246</v>
      </c>
      <c r="C185" s="2" t="s">
        <v>247</v>
      </c>
      <c r="D185" s="3">
        <v>5.8407288352844802</v>
      </c>
      <c r="E185" s="2">
        <v>996</v>
      </c>
      <c r="F185" s="2">
        <v>32</v>
      </c>
      <c r="G185" s="2">
        <v>13</v>
      </c>
      <c r="H185" s="2">
        <v>21092</v>
      </c>
      <c r="I185" s="5">
        <f t="shared" si="2"/>
        <v>8.6030371485943782</v>
      </c>
      <c r="J185" t="s">
        <v>644</v>
      </c>
    </row>
    <row r="186" spans="1:10" hidden="1" x14ac:dyDescent="0.35">
      <c r="A186" t="s">
        <v>1</v>
      </c>
      <c r="B186" t="s">
        <v>268</v>
      </c>
      <c r="C186" s="2" t="s">
        <v>269</v>
      </c>
      <c r="D186" s="3">
        <v>5.8187702570531501</v>
      </c>
      <c r="E186" s="2">
        <v>130</v>
      </c>
      <c r="F186" s="2">
        <v>32</v>
      </c>
      <c r="G186" s="2">
        <v>7</v>
      </c>
      <c r="H186" s="2">
        <v>21092</v>
      </c>
      <c r="I186" s="5">
        <f t="shared" si="2"/>
        <v>35.491346153846152</v>
      </c>
      <c r="J186" t="s">
        <v>645</v>
      </c>
    </row>
    <row r="187" spans="1:10" hidden="1" x14ac:dyDescent="0.35">
      <c r="A187" t="s">
        <v>1</v>
      </c>
      <c r="B187" t="s">
        <v>646</v>
      </c>
      <c r="C187" s="2" t="s">
        <v>647</v>
      </c>
      <c r="D187" s="3">
        <v>5.7980596049149096</v>
      </c>
      <c r="E187" s="2">
        <v>616</v>
      </c>
      <c r="F187" s="2">
        <v>32</v>
      </c>
      <c r="G187" s="2">
        <v>11</v>
      </c>
      <c r="H187" s="2">
        <v>21092</v>
      </c>
      <c r="I187" s="5">
        <f t="shared" si="2"/>
        <v>11.770089285714286</v>
      </c>
      <c r="J187" t="s">
        <v>648</v>
      </c>
    </row>
    <row r="188" spans="1:10" hidden="1" x14ac:dyDescent="0.35">
      <c r="A188" t="s">
        <v>1</v>
      </c>
      <c r="B188" t="s">
        <v>649</v>
      </c>
      <c r="C188" s="2" t="s">
        <v>650</v>
      </c>
      <c r="D188" s="3">
        <v>5.7600038079275997</v>
      </c>
      <c r="E188" s="2">
        <v>218</v>
      </c>
      <c r="F188" s="2">
        <v>32</v>
      </c>
      <c r="G188" s="2">
        <v>8</v>
      </c>
      <c r="H188" s="2">
        <v>21092</v>
      </c>
      <c r="I188" s="5">
        <f t="shared" si="2"/>
        <v>24.188073394495412</v>
      </c>
      <c r="J188" t="s">
        <v>651</v>
      </c>
    </row>
    <row r="189" spans="1:10" hidden="1" x14ac:dyDescent="0.35">
      <c r="A189" t="s">
        <v>1</v>
      </c>
      <c r="B189" t="s">
        <v>262</v>
      </c>
      <c r="C189" s="2" t="s">
        <v>263</v>
      </c>
      <c r="D189" s="3">
        <v>5.7317882424683999</v>
      </c>
      <c r="E189" s="2">
        <v>1504</v>
      </c>
      <c r="F189" s="2">
        <v>32</v>
      </c>
      <c r="G189" s="2">
        <v>15</v>
      </c>
      <c r="H189" s="2">
        <v>21092</v>
      </c>
      <c r="I189" s="5">
        <f t="shared" si="2"/>
        <v>6.5737200797872335</v>
      </c>
      <c r="J189" t="s">
        <v>652</v>
      </c>
    </row>
    <row r="190" spans="1:10" hidden="1" x14ac:dyDescent="0.35">
      <c r="A190" t="s">
        <v>1</v>
      </c>
      <c r="B190" t="s">
        <v>653</v>
      </c>
      <c r="C190" s="2" t="s">
        <v>654</v>
      </c>
      <c r="D190" s="3">
        <v>5.6822816854935798</v>
      </c>
      <c r="E190" s="2">
        <v>817</v>
      </c>
      <c r="F190" s="2">
        <v>32</v>
      </c>
      <c r="G190" s="2">
        <v>12</v>
      </c>
      <c r="H190" s="2">
        <v>21092</v>
      </c>
      <c r="I190" s="5">
        <f t="shared" si="2"/>
        <v>9.6811505507955928</v>
      </c>
      <c r="J190" t="s">
        <v>655</v>
      </c>
    </row>
    <row r="191" spans="1:10" hidden="1" x14ac:dyDescent="0.35">
      <c r="A191" t="s">
        <v>1</v>
      </c>
      <c r="B191" t="s">
        <v>656</v>
      </c>
      <c r="C191" s="2" t="s">
        <v>657</v>
      </c>
      <c r="D191" s="3">
        <v>5.6412654937582802</v>
      </c>
      <c r="E191" s="2">
        <v>11130</v>
      </c>
      <c r="F191" s="2">
        <v>32</v>
      </c>
      <c r="G191" s="2">
        <v>32</v>
      </c>
      <c r="H191" s="2">
        <v>21092</v>
      </c>
      <c r="I191" s="5">
        <f t="shared" si="2"/>
        <v>1.8950584007187783</v>
      </c>
      <c r="J191" t="s">
        <v>489</v>
      </c>
    </row>
    <row r="192" spans="1:10" hidden="1" x14ac:dyDescent="0.35">
      <c r="A192" t="s">
        <v>1</v>
      </c>
      <c r="B192" t="s">
        <v>658</v>
      </c>
      <c r="C192" s="2" t="s">
        <v>659</v>
      </c>
      <c r="D192" s="3">
        <v>5.6222710124886897</v>
      </c>
      <c r="E192" s="2">
        <v>9000</v>
      </c>
      <c r="F192" s="2">
        <v>32</v>
      </c>
      <c r="G192" s="2">
        <v>30</v>
      </c>
      <c r="H192" s="2">
        <v>21092</v>
      </c>
      <c r="I192" s="5">
        <f t="shared" si="2"/>
        <v>2.1970833333333331</v>
      </c>
      <c r="J192" t="s">
        <v>660</v>
      </c>
    </row>
    <row r="193" spans="1:10" hidden="1" x14ac:dyDescent="0.35">
      <c r="A193" t="s">
        <v>1</v>
      </c>
      <c r="B193" t="s">
        <v>661</v>
      </c>
      <c r="C193" s="2" t="s">
        <v>662</v>
      </c>
      <c r="D193" s="3">
        <v>5.5362931413968104</v>
      </c>
      <c r="E193" s="2">
        <v>2842</v>
      </c>
      <c r="F193" s="2">
        <v>32</v>
      </c>
      <c r="G193" s="2">
        <v>19</v>
      </c>
      <c r="H193" s="2">
        <v>21092</v>
      </c>
      <c r="I193" s="5">
        <f t="shared" si="2"/>
        <v>4.4065358902181568</v>
      </c>
      <c r="J193" t="s">
        <v>663</v>
      </c>
    </row>
    <row r="194" spans="1:10" hidden="1" x14ac:dyDescent="0.35">
      <c r="A194" t="s">
        <v>1</v>
      </c>
      <c r="B194" t="s">
        <v>664</v>
      </c>
      <c r="C194" s="2" t="s">
        <v>665</v>
      </c>
      <c r="D194" s="3">
        <v>5.50250895734621</v>
      </c>
      <c r="E194" s="2">
        <v>235</v>
      </c>
      <c r="F194" s="2">
        <v>32</v>
      </c>
      <c r="G194" s="2">
        <v>8</v>
      </c>
      <c r="H194" s="2">
        <v>21092</v>
      </c>
      <c r="I194" s="5">
        <f t="shared" si="2"/>
        <v>22.438297872340428</v>
      </c>
      <c r="J194" t="s">
        <v>666</v>
      </c>
    </row>
    <row r="195" spans="1:10" hidden="1" x14ac:dyDescent="0.35">
      <c r="A195" t="s">
        <v>1</v>
      </c>
      <c r="B195" t="s">
        <v>260</v>
      </c>
      <c r="C195" s="2" t="s">
        <v>261</v>
      </c>
      <c r="D195" s="3">
        <v>5.4815288079645503</v>
      </c>
      <c r="E195" s="2">
        <v>1066</v>
      </c>
      <c r="F195" s="2">
        <v>32</v>
      </c>
      <c r="G195" s="2">
        <v>13</v>
      </c>
      <c r="H195" s="2">
        <v>21092</v>
      </c>
      <c r="I195" s="5">
        <f t="shared" si="2"/>
        <v>8.0381097560975601</v>
      </c>
      <c r="J195" t="s">
        <v>667</v>
      </c>
    </row>
    <row r="196" spans="1:10" hidden="1" x14ac:dyDescent="0.35">
      <c r="A196" t="s">
        <v>1</v>
      </c>
      <c r="B196" t="s">
        <v>352</v>
      </c>
      <c r="C196" s="2" t="s">
        <v>353</v>
      </c>
      <c r="D196" s="3">
        <v>5.4086300953915698</v>
      </c>
      <c r="E196" s="2">
        <v>671</v>
      </c>
      <c r="F196" s="2">
        <v>32</v>
      </c>
      <c r="G196" s="2">
        <v>11</v>
      </c>
      <c r="H196" s="2">
        <v>21092</v>
      </c>
      <c r="I196" s="5">
        <f t="shared" si="2"/>
        <v>10.805327868852459</v>
      </c>
      <c r="J196" t="s">
        <v>668</v>
      </c>
    </row>
    <row r="197" spans="1:10" hidden="1" x14ac:dyDescent="0.35">
      <c r="A197" t="s">
        <v>1</v>
      </c>
      <c r="B197" t="s">
        <v>216</v>
      </c>
      <c r="C197" s="2" t="s">
        <v>217</v>
      </c>
      <c r="D197" s="3">
        <v>5.3686922688518504</v>
      </c>
      <c r="E197" s="2">
        <v>82</v>
      </c>
      <c r="F197" s="2">
        <v>32</v>
      </c>
      <c r="G197" s="2">
        <v>6</v>
      </c>
      <c r="H197" s="2">
        <v>21092</v>
      </c>
      <c r="I197" s="5">
        <f t="shared" si="2"/>
        <v>48.228658536585364</v>
      </c>
      <c r="J197" t="s">
        <v>669</v>
      </c>
    </row>
    <row r="198" spans="1:10" hidden="1" x14ac:dyDescent="0.35">
      <c r="A198" t="s">
        <v>1</v>
      </c>
      <c r="B198" t="s">
        <v>333</v>
      </c>
      <c r="C198" s="2" t="s">
        <v>334</v>
      </c>
      <c r="D198" s="3">
        <v>5.3623080951381601</v>
      </c>
      <c r="E198" s="2">
        <v>364</v>
      </c>
      <c r="F198" s="2">
        <v>32</v>
      </c>
      <c r="G198" s="2">
        <v>9</v>
      </c>
      <c r="H198" s="2">
        <v>21092</v>
      </c>
      <c r="I198" s="5">
        <f t="shared" si="2"/>
        <v>16.297046703296704</v>
      </c>
      <c r="J198" t="s">
        <v>670</v>
      </c>
    </row>
    <row r="199" spans="1:10" hidden="1" x14ac:dyDescent="0.35">
      <c r="A199" t="s">
        <v>1</v>
      </c>
      <c r="B199" t="s">
        <v>671</v>
      </c>
      <c r="C199" s="2" t="s">
        <v>672</v>
      </c>
      <c r="D199" s="3">
        <v>5.3351599510737104</v>
      </c>
      <c r="E199" s="2">
        <v>2214</v>
      </c>
      <c r="F199" s="2">
        <v>32</v>
      </c>
      <c r="G199" s="2">
        <v>17</v>
      </c>
      <c r="H199" s="2">
        <v>21092</v>
      </c>
      <c r="I199" s="5">
        <f t="shared" si="2"/>
        <v>5.0610320686540193</v>
      </c>
      <c r="J199" t="s">
        <v>673</v>
      </c>
    </row>
    <row r="200" spans="1:10" hidden="1" x14ac:dyDescent="0.35">
      <c r="A200" t="s">
        <v>1</v>
      </c>
      <c r="B200" t="s">
        <v>226</v>
      </c>
      <c r="C200" s="2" t="s">
        <v>227</v>
      </c>
      <c r="D200" s="3">
        <v>5.3062692983405304</v>
      </c>
      <c r="E200" s="2">
        <v>882</v>
      </c>
      <c r="F200" s="2">
        <v>32</v>
      </c>
      <c r="G200" s="2">
        <v>12</v>
      </c>
      <c r="H200" s="2">
        <v>21092</v>
      </c>
      <c r="I200" s="5">
        <f t="shared" si="2"/>
        <v>8.9676870748299322</v>
      </c>
      <c r="J200" t="s">
        <v>674</v>
      </c>
    </row>
    <row r="201" spans="1:10" hidden="1" x14ac:dyDescent="0.35">
      <c r="A201" t="s">
        <v>1</v>
      </c>
      <c r="B201" t="s">
        <v>256</v>
      </c>
      <c r="C201" s="2" t="s">
        <v>257</v>
      </c>
      <c r="D201" s="3">
        <v>5.2638098474653896</v>
      </c>
      <c r="E201" s="2">
        <v>252</v>
      </c>
      <c r="F201" s="2">
        <v>32</v>
      </c>
      <c r="G201" s="2">
        <v>8</v>
      </c>
      <c r="H201" s="2">
        <v>21092</v>
      </c>
      <c r="I201" s="5">
        <f t="shared" ref="I201:I264" si="3">(G201/F201)/(E201/H201)</f>
        <v>20.924603174603174</v>
      </c>
      <c r="J201" t="s">
        <v>675</v>
      </c>
    </row>
    <row r="202" spans="1:10" hidden="1" x14ac:dyDescent="0.35">
      <c r="A202" t="s">
        <v>1</v>
      </c>
      <c r="B202" t="s">
        <v>317</v>
      </c>
      <c r="C202" s="2" t="s">
        <v>318</v>
      </c>
      <c r="D202" s="3">
        <v>5.2138951640894797</v>
      </c>
      <c r="E202" s="2">
        <v>2968</v>
      </c>
      <c r="F202" s="2">
        <v>32</v>
      </c>
      <c r="G202" s="2">
        <v>19</v>
      </c>
      <c r="H202" s="2">
        <v>21092</v>
      </c>
      <c r="I202" s="5">
        <f t="shared" si="3"/>
        <v>4.219465970350404</v>
      </c>
      <c r="J202" t="s">
        <v>676</v>
      </c>
    </row>
    <row r="203" spans="1:10" hidden="1" x14ac:dyDescent="0.35">
      <c r="A203" t="s">
        <v>1</v>
      </c>
      <c r="B203" t="s">
        <v>677</v>
      </c>
      <c r="C203" s="2" t="s">
        <v>678</v>
      </c>
      <c r="D203" s="3">
        <v>5.1749378169084501</v>
      </c>
      <c r="E203" s="2">
        <v>906</v>
      </c>
      <c r="F203" s="2">
        <v>32</v>
      </c>
      <c r="G203" s="2">
        <v>12</v>
      </c>
      <c r="H203" s="2">
        <v>21092</v>
      </c>
      <c r="I203" s="5">
        <f t="shared" si="3"/>
        <v>8.7301324503311264</v>
      </c>
      <c r="J203" t="s">
        <v>655</v>
      </c>
    </row>
    <row r="204" spans="1:10" hidden="1" x14ac:dyDescent="0.35">
      <c r="A204" t="s">
        <v>1</v>
      </c>
      <c r="B204" t="s">
        <v>254</v>
      </c>
      <c r="C204" s="2" t="s">
        <v>255</v>
      </c>
      <c r="D204" s="3">
        <v>5.1399132437194597</v>
      </c>
      <c r="E204" s="2">
        <v>712</v>
      </c>
      <c r="F204" s="2">
        <v>32</v>
      </c>
      <c r="G204" s="2">
        <v>11</v>
      </c>
      <c r="H204" s="2">
        <v>21092</v>
      </c>
      <c r="I204" s="5">
        <f t="shared" si="3"/>
        <v>10.183110955056179</v>
      </c>
      <c r="J204" t="s">
        <v>679</v>
      </c>
    </row>
    <row r="205" spans="1:10" hidden="1" x14ac:dyDescent="0.35">
      <c r="A205" t="s">
        <v>1</v>
      </c>
      <c r="B205" t="s">
        <v>362</v>
      </c>
      <c r="C205" s="2" t="s">
        <v>363</v>
      </c>
      <c r="D205" s="3">
        <v>5.1375216233719101</v>
      </c>
      <c r="E205" s="2">
        <v>2627</v>
      </c>
      <c r="F205" s="2">
        <v>32</v>
      </c>
      <c r="G205" s="2">
        <v>18</v>
      </c>
      <c r="H205" s="2">
        <v>21092</v>
      </c>
      <c r="I205" s="5">
        <f t="shared" si="3"/>
        <v>4.51627331556909</v>
      </c>
      <c r="J205" t="s">
        <v>680</v>
      </c>
    </row>
    <row r="206" spans="1:10" hidden="1" x14ac:dyDescent="0.35">
      <c r="A206" t="s">
        <v>1</v>
      </c>
      <c r="B206" t="s">
        <v>681</v>
      </c>
      <c r="C206" s="2" t="s">
        <v>682</v>
      </c>
      <c r="D206" s="3">
        <v>5.09644453922854</v>
      </c>
      <c r="E206" s="2">
        <v>542</v>
      </c>
      <c r="F206" s="2">
        <v>32</v>
      </c>
      <c r="G206" s="2">
        <v>10</v>
      </c>
      <c r="H206" s="2">
        <v>21092</v>
      </c>
      <c r="I206" s="5">
        <f t="shared" si="3"/>
        <v>12.160977859778598</v>
      </c>
      <c r="J206" t="s">
        <v>683</v>
      </c>
    </row>
    <row r="207" spans="1:10" hidden="1" x14ac:dyDescent="0.35">
      <c r="A207" t="s">
        <v>1</v>
      </c>
      <c r="B207" t="s">
        <v>684</v>
      </c>
      <c r="C207" s="2" t="s">
        <v>685</v>
      </c>
      <c r="D207" s="3">
        <v>5.0511149375326898</v>
      </c>
      <c r="E207" s="2">
        <v>1157</v>
      </c>
      <c r="F207" s="2">
        <v>32</v>
      </c>
      <c r="G207" s="2">
        <v>13</v>
      </c>
      <c r="H207" s="2">
        <v>21092</v>
      </c>
      <c r="I207" s="5">
        <f t="shared" si="3"/>
        <v>7.4058988764044944</v>
      </c>
      <c r="J207" t="s">
        <v>686</v>
      </c>
    </row>
    <row r="208" spans="1:10" hidden="1" x14ac:dyDescent="0.35">
      <c r="A208" t="s">
        <v>1</v>
      </c>
      <c r="B208" t="s">
        <v>687</v>
      </c>
      <c r="C208" s="2" t="s">
        <v>688</v>
      </c>
      <c r="D208" s="3">
        <v>5.0227324343966799</v>
      </c>
      <c r="E208" s="2">
        <v>6492</v>
      </c>
      <c r="F208" s="2">
        <v>32</v>
      </c>
      <c r="G208" s="2">
        <v>26</v>
      </c>
      <c r="H208" s="2">
        <v>21092</v>
      </c>
      <c r="I208" s="5">
        <f t="shared" si="3"/>
        <v>2.6397489217498462</v>
      </c>
      <c r="J208" t="s">
        <v>643</v>
      </c>
    </row>
    <row r="209" spans="1:10" hidden="1" x14ac:dyDescent="0.35">
      <c r="A209" t="s">
        <v>1</v>
      </c>
      <c r="B209" t="s">
        <v>689</v>
      </c>
      <c r="C209" s="2" t="s">
        <v>690</v>
      </c>
      <c r="D209" s="3">
        <v>4.9862173146444997</v>
      </c>
      <c r="E209" s="2">
        <v>5918</v>
      </c>
      <c r="F209" s="2">
        <v>32</v>
      </c>
      <c r="G209" s="2">
        <v>25</v>
      </c>
      <c r="H209" s="2">
        <v>21092</v>
      </c>
      <c r="I209" s="5">
        <f t="shared" si="3"/>
        <v>2.7844077391010478</v>
      </c>
      <c r="J209" t="s">
        <v>610</v>
      </c>
    </row>
    <row r="210" spans="1:10" hidden="1" x14ac:dyDescent="0.35">
      <c r="A210" t="s">
        <v>1</v>
      </c>
      <c r="B210" t="s">
        <v>691</v>
      </c>
      <c r="C210" s="2" t="s">
        <v>692</v>
      </c>
      <c r="D210" s="3">
        <v>4.9515426685268098</v>
      </c>
      <c r="E210" s="2">
        <v>173</v>
      </c>
      <c r="F210" s="2">
        <v>32</v>
      </c>
      <c r="G210" s="2">
        <v>7</v>
      </c>
      <c r="H210" s="2">
        <v>21092</v>
      </c>
      <c r="I210" s="5">
        <f t="shared" si="3"/>
        <v>26.669797687861273</v>
      </c>
      <c r="J210" t="s">
        <v>693</v>
      </c>
    </row>
    <row r="211" spans="1:10" hidden="1" x14ac:dyDescent="0.35">
      <c r="A211" t="s">
        <v>1</v>
      </c>
      <c r="B211" t="s">
        <v>694</v>
      </c>
      <c r="C211" s="2" t="s">
        <v>695</v>
      </c>
      <c r="D211" s="3">
        <v>4.8882507181366099</v>
      </c>
      <c r="E211" s="2">
        <v>2722</v>
      </c>
      <c r="F211" s="2">
        <v>32</v>
      </c>
      <c r="G211" s="2">
        <v>18</v>
      </c>
      <c r="H211" s="2">
        <v>21092</v>
      </c>
      <c r="I211" s="5">
        <f t="shared" si="3"/>
        <v>4.3586517266715648</v>
      </c>
      <c r="J211" t="s">
        <v>696</v>
      </c>
    </row>
    <row r="212" spans="1:10" hidden="1" x14ac:dyDescent="0.35">
      <c r="A212" t="s">
        <v>1</v>
      </c>
      <c r="B212" t="s">
        <v>697</v>
      </c>
      <c r="C212" s="2" t="s">
        <v>698</v>
      </c>
      <c r="D212" s="3">
        <v>4.8713576513141499</v>
      </c>
      <c r="E212" s="2">
        <v>99</v>
      </c>
      <c r="F212" s="2">
        <v>32</v>
      </c>
      <c r="G212" s="2">
        <v>6</v>
      </c>
      <c r="H212" s="2">
        <v>21092</v>
      </c>
      <c r="I212" s="5">
        <f t="shared" si="3"/>
        <v>39.946969696969695</v>
      </c>
      <c r="J212" t="s">
        <v>699</v>
      </c>
    </row>
    <row r="213" spans="1:10" hidden="1" x14ac:dyDescent="0.35">
      <c r="A213" t="s">
        <v>1</v>
      </c>
      <c r="B213" t="s">
        <v>117</v>
      </c>
      <c r="C213" s="2" t="s">
        <v>118</v>
      </c>
      <c r="D213" s="3">
        <v>4.8674356138709998</v>
      </c>
      <c r="E213" s="2">
        <v>46</v>
      </c>
      <c r="F213" s="2">
        <v>32</v>
      </c>
      <c r="G213" s="2">
        <v>5</v>
      </c>
      <c r="H213" s="2">
        <v>21092</v>
      </c>
      <c r="I213" s="5">
        <f t="shared" si="3"/>
        <v>71.644021739130437</v>
      </c>
      <c r="J213" t="s">
        <v>700</v>
      </c>
    </row>
    <row r="214" spans="1:10" hidden="1" x14ac:dyDescent="0.35">
      <c r="A214" t="s">
        <v>1</v>
      </c>
      <c r="B214" t="s">
        <v>701</v>
      </c>
      <c r="C214" s="2" t="s">
        <v>702</v>
      </c>
      <c r="D214" s="3">
        <v>4.8656705488606304</v>
      </c>
      <c r="E214" s="2">
        <v>178</v>
      </c>
      <c r="F214" s="2">
        <v>32</v>
      </c>
      <c r="G214" s="2">
        <v>7</v>
      </c>
      <c r="H214" s="2">
        <v>21092</v>
      </c>
      <c r="I214" s="5">
        <f t="shared" si="3"/>
        <v>25.920646067415731</v>
      </c>
      <c r="J214" t="s">
        <v>703</v>
      </c>
    </row>
    <row r="215" spans="1:10" hidden="1" x14ac:dyDescent="0.35">
      <c r="A215" t="s">
        <v>1</v>
      </c>
      <c r="B215" t="s">
        <v>343</v>
      </c>
      <c r="C215" s="2" t="s">
        <v>344</v>
      </c>
      <c r="D215" s="3">
        <v>4.8323545590759496</v>
      </c>
      <c r="E215" s="2">
        <v>972</v>
      </c>
      <c r="F215" s="2">
        <v>32</v>
      </c>
      <c r="G215" s="2">
        <v>12</v>
      </c>
      <c r="H215" s="2">
        <v>21092</v>
      </c>
      <c r="I215" s="5">
        <f t="shared" si="3"/>
        <v>8.1373456790123466</v>
      </c>
      <c r="J215" t="s">
        <v>704</v>
      </c>
    </row>
    <row r="216" spans="1:10" hidden="1" x14ac:dyDescent="0.35">
      <c r="A216" t="s">
        <v>1</v>
      </c>
      <c r="B216" t="s">
        <v>705</v>
      </c>
      <c r="C216" s="2" t="s">
        <v>706</v>
      </c>
      <c r="D216" s="3">
        <v>4.82744936802104</v>
      </c>
      <c r="E216" s="2">
        <v>3970</v>
      </c>
      <c r="F216" s="2">
        <v>32</v>
      </c>
      <c r="G216" s="2">
        <v>21</v>
      </c>
      <c r="H216" s="2">
        <v>21092</v>
      </c>
      <c r="I216" s="5">
        <f t="shared" si="3"/>
        <v>3.4865554156171283</v>
      </c>
      <c r="J216" t="s">
        <v>707</v>
      </c>
    </row>
    <row r="217" spans="1:10" hidden="1" x14ac:dyDescent="0.35">
      <c r="A217" t="s">
        <v>1</v>
      </c>
      <c r="B217" t="s">
        <v>272</v>
      </c>
      <c r="C217" s="2" t="s">
        <v>273</v>
      </c>
      <c r="D217" s="3">
        <v>4.8190508782964496</v>
      </c>
      <c r="E217" s="2">
        <v>47</v>
      </c>
      <c r="F217" s="2">
        <v>32</v>
      </c>
      <c r="G217" s="2">
        <v>5</v>
      </c>
      <c r="H217" s="2">
        <v>21092</v>
      </c>
      <c r="I217" s="5">
        <f t="shared" si="3"/>
        <v>70.119680851063833</v>
      </c>
      <c r="J217" t="s">
        <v>708</v>
      </c>
    </row>
    <row r="218" spans="1:10" hidden="1" x14ac:dyDescent="0.35">
      <c r="A218" t="s">
        <v>1</v>
      </c>
      <c r="B218" t="s">
        <v>327</v>
      </c>
      <c r="C218" s="2" t="s">
        <v>328</v>
      </c>
      <c r="D218" s="3">
        <v>4.79876800042888</v>
      </c>
      <c r="E218" s="2">
        <v>182</v>
      </c>
      <c r="F218" s="2">
        <v>32</v>
      </c>
      <c r="G218" s="2">
        <v>7</v>
      </c>
      <c r="H218" s="2">
        <v>21092</v>
      </c>
      <c r="I218" s="5">
        <f t="shared" si="3"/>
        <v>25.350961538461537</v>
      </c>
      <c r="J218" t="s">
        <v>709</v>
      </c>
    </row>
    <row r="219" spans="1:10" hidden="1" x14ac:dyDescent="0.35">
      <c r="A219" t="s">
        <v>1</v>
      </c>
      <c r="B219" t="s">
        <v>710</v>
      </c>
      <c r="C219" s="2" t="s">
        <v>711</v>
      </c>
      <c r="D219" s="3">
        <v>4.7717419329739901</v>
      </c>
      <c r="E219" s="2">
        <v>48</v>
      </c>
      <c r="F219" s="2">
        <v>32</v>
      </c>
      <c r="G219" s="2">
        <v>5</v>
      </c>
      <c r="H219" s="2">
        <v>21092</v>
      </c>
      <c r="I219" s="5">
        <f t="shared" si="3"/>
        <v>68.658854166666657</v>
      </c>
      <c r="J219" t="s">
        <v>712</v>
      </c>
    </row>
    <row r="220" spans="1:10" hidden="1" x14ac:dyDescent="0.35">
      <c r="A220" t="s">
        <v>1</v>
      </c>
      <c r="B220" t="s">
        <v>713</v>
      </c>
      <c r="C220" s="2" t="s">
        <v>714</v>
      </c>
      <c r="D220" s="3">
        <v>4.7470736913502298</v>
      </c>
      <c r="E220" s="2">
        <v>1488</v>
      </c>
      <c r="F220" s="2">
        <v>32</v>
      </c>
      <c r="G220" s="2">
        <v>14</v>
      </c>
      <c r="H220" s="2">
        <v>21092</v>
      </c>
      <c r="I220" s="5">
        <f t="shared" si="3"/>
        <v>6.201444892473118</v>
      </c>
      <c r="J220" t="s">
        <v>715</v>
      </c>
    </row>
    <row r="221" spans="1:10" hidden="1" x14ac:dyDescent="0.35">
      <c r="A221" t="s">
        <v>1</v>
      </c>
      <c r="B221" t="s">
        <v>716</v>
      </c>
      <c r="C221" s="2" t="s">
        <v>717</v>
      </c>
      <c r="D221" s="3">
        <v>4.7415877448989203</v>
      </c>
      <c r="E221" s="2">
        <v>429</v>
      </c>
      <c r="F221" s="2">
        <v>32</v>
      </c>
      <c r="G221" s="2">
        <v>9</v>
      </c>
      <c r="H221" s="2">
        <v>21092</v>
      </c>
      <c r="I221" s="5">
        <f t="shared" si="3"/>
        <v>13.827797202797202</v>
      </c>
      <c r="J221" t="s">
        <v>718</v>
      </c>
    </row>
    <row r="222" spans="1:10" hidden="1" x14ac:dyDescent="0.35">
      <c r="A222" t="s">
        <v>1</v>
      </c>
      <c r="B222" t="s">
        <v>719</v>
      </c>
      <c r="C222" s="2" t="s">
        <v>720</v>
      </c>
      <c r="D222" s="3">
        <v>4.7168924694139198</v>
      </c>
      <c r="E222" s="2">
        <v>105</v>
      </c>
      <c r="F222" s="2">
        <v>32</v>
      </c>
      <c r="G222" s="2">
        <v>6</v>
      </c>
      <c r="H222" s="2">
        <v>21092</v>
      </c>
      <c r="I222" s="5">
        <f t="shared" si="3"/>
        <v>37.664285714285711</v>
      </c>
      <c r="J222" t="s">
        <v>721</v>
      </c>
    </row>
    <row r="223" spans="1:10" hidden="1" x14ac:dyDescent="0.35">
      <c r="A223" t="s">
        <v>1</v>
      </c>
      <c r="B223" t="s">
        <v>722</v>
      </c>
      <c r="C223" s="2" t="s">
        <v>723</v>
      </c>
      <c r="D223" s="3">
        <v>4.7103024958362401</v>
      </c>
      <c r="E223" s="2">
        <v>595</v>
      </c>
      <c r="F223" s="2">
        <v>32</v>
      </c>
      <c r="G223" s="2">
        <v>10</v>
      </c>
      <c r="H223" s="2">
        <v>21092</v>
      </c>
      <c r="I223" s="5">
        <f t="shared" si="3"/>
        <v>11.077731092436974</v>
      </c>
      <c r="J223" t="s">
        <v>724</v>
      </c>
    </row>
    <row r="224" spans="1:10" hidden="1" x14ac:dyDescent="0.35">
      <c r="A224" t="s">
        <v>1</v>
      </c>
      <c r="B224" t="s">
        <v>725</v>
      </c>
      <c r="C224" s="2" t="s">
        <v>726</v>
      </c>
      <c r="D224" s="3">
        <v>4.6674444464051099</v>
      </c>
      <c r="E224" s="2">
        <v>107</v>
      </c>
      <c r="F224" s="2">
        <v>32</v>
      </c>
      <c r="G224" s="2">
        <v>6</v>
      </c>
      <c r="H224" s="2">
        <v>21092</v>
      </c>
      <c r="I224" s="5">
        <f t="shared" si="3"/>
        <v>36.960280373831772</v>
      </c>
      <c r="J224" t="s">
        <v>727</v>
      </c>
    </row>
    <row r="225" spans="1:10" hidden="1" x14ac:dyDescent="0.35">
      <c r="A225" t="s">
        <v>1</v>
      </c>
      <c r="B225" t="s">
        <v>127</v>
      </c>
      <c r="C225" s="2" t="s">
        <v>128</v>
      </c>
      <c r="D225" s="3">
        <v>4.5923785996610098</v>
      </c>
      <c r="E225" s="2">
        <v>52</v>
      </c>
      <c r="F225" s="2">
        <v>32</v>
      </c>
      <c r="G225" s="2">
        <v>5</v>
      </c>
      <c r="H225" s="2">
        <v>21092</v>
      </c>
      <c r="I225" s="5">
        <f t="shared" si="3"/>
        <v>63.37740384615384</v>
      </c>
      <c r="J225" t="s">
        <v>700</v>
      </c>
    </row>
    <row r="226" spans="1:10" hidden="1" x14ac:dyDescent="0.35">
      <c r="A226" t="s">
        <v>1</v>
      </c>
      <c r="B226" t="s">
        <v>728</v>
      </c>
      <c r="C226" s="2" t="s">
        <v>729</v>
      </c>
      <c r="D226" s="3">
        <v>4.5923785996610098</v>
      </c>
      <c r="E226" s="2">
        <v>52</v>
      </c>
      <c r="F226" s="2">
        <v>32</v>
      </c>
      <c r="G226" s="2">
        <v>5</v>
      </c>
      <c r="H226" s="2">
        <v>21092</v>
      </c>
      <c r="I226" s="5">
        <f t="shared" si="3"/>
        <v>63.37740384615384</v>
      </c>
      <c r="J226" t="s">
        <v>730</v>
      </c>
    </row>
    <row r="227" spans="1:10" hidden="1" x14ac:dyDescent="0.35">
      <c r="A227" t="s">
        <v>1</v>
      </c>
      <c r="B227" t="s">
        <v>731</v>
      </c>
      <c r="C227" s="2" t="s">
        <v>732</v>
      </c>
      <c r="D227" s="3">
        <v>4.5385449036137704</v>
      </c>
      <c r="E227" s="2">
        <v>1545</v>
      </c>
      <c r="F227" s="2">
        <v>32</v>
      </c>
      <c r="G227" s="2">
        <v>14</v>
      </c>
      <c r="H227" s="2">
        <v>21092</v>
      </c>
      <c r="I227" s="5">
        <f t="shared" si="3"/>
        <v>5.9726537216828479</v>
      </c>
      <c r="J227" t="s">
        <v>733</v>
      </c>
    </row>
    <row r="228" spans="1:10" hidden="1" x14ac:dyDescent="0.35">
      <c r="A228" t="s">
        <v>1</v>
      </c>
      <c r="B228" t="s">
        <v>734</v>
      </c>
      <c r="C228" s="2" t="s">
        <v>735</v>
      </c>
      <c r="D228" s="3">
        <v>4.5080740100368004</v>
      </c>
      <c r="E228" s="2">
        <v>54</v>
      </c>
      <c r="F228" s="2">
        <v>32</v>
      </c>
      <c r="G228" s="2">
        <v>5</v>
      </c>
      <c r="H228" s="2">
        <v>21092</v>
      </c>
      <c r="I228" s="5">
        <f t="shared" si="3"/>
        <v>61.030092592592588</v>
      </c>
      <c r="J228" t="s">
        <v>712</v>
      </c>
    </row>
    <row r="229" spans="1:10" hidden="1" x14ac:dyDescent="0.35">
      <c r="A229" t="s">
        <v>1</v>
      </c>
      <c r="B229" t="s">
        <v>736</v>
      </c>
      <c r="C229" s="2" t="s">
        <v>737</v>
      </c>
      <c r="D229" s="3">
        <v>4.5066282841889</v>
      </c>
      <c r="E229" s="2">
        <v>315</v>
      </c>
      <c r="F229" s="2">
        <v>32</v>
      </c>
      <c r="G229" s="2">
        <v>8</v>
      </c>
      <c r="H229" s="2">
        <v>21092</v>
      </c>
      <c r="I229" s="5">
        <f t="shared" si="3"/>
        <v>16.739682539682541</v>
      </c>
      <c r="J229" t="s">
        <v>738</v>
      </c>
    </row>
    <row r="230" spans="1:10" hidden="1" x14ac:dyDescent="0.35">
      <c r="A230" t="s">
        <v>1</v>
      </c>
      <c r="B230" t="s">
        <v>739</v>
      </c>
      <c r="C230" s="2" t="s">
        <v>740</v>
      </c>
      <c r="D230" s="3">
        <v>4.4961264046043201</v>
      </c>
      <c r="E230" s="2">
        <v>458</v>
      </c>
      <c r="F230" s="2">
        <v>32</v>
      </c>
      <c r="G230" s="2">
        <v>9</v>
      </c>
      <c r="H230" s="2">
        <v>21092</v>
      </c>
      <c r="I230" s="5">
        <f t="shared" si="3"/>
        <v>12.952237991266376</v>
      </c>
      <c r="J230" t="s">
        <v>741</v>
      </c>
    </row>
    <row r="231" spans="1:10" hidden="1" x14ac:dyDescent="0.35">
      <c r="A231" t="s">
        <v>1</v>
      </c>
      <c r="B231" t="s">
        <v>321</v>
      </c>
      <c r="C231" s="2" t="s">
        <v>322</v>
      </c>
      <c r="D231" s="3">
        <v>4.4230935796126003</v>
      </c>
      <c r="E231" s="2">
        <v>3726</v>
      </c>
      <c r="F231" s="2">
        <v>32</v>
      </c>
      <c r="G231" s="2">
        <v>20</v>
      </c>
      <c r="H231" s="2">
        <v>21092</v>
      </c>
      <c r="I231" s="5">
        <f t="shared" si="3"/>
        <v>3.5379763821792807</v>
      </c>
      <c r="J231" t="s">
        <v>742</v>
      </c>
    </row>
    <row r="232" spans="1:10" hidden="1" x14ac:dyDescent="0.35">
      <c r="A232" t="s">
        <v>1</v>
      </c>
      <c r="B232" t="s">
        <v>313</v>
      </c>
      <c r="C232" s="2" t="s">
        <v>314</v>
      </c>
      <c r="D232" s="3">
        <v>4.4116567759282601</v>
      </c>
      <c r="E232" s="2">
        <v>324</v>
      </c>
      <c r="F232" s="2">
        <v>32</v>
      </c>
      <c r="G232" s="2">
        <v>8</v>
      </c>
      <c r="H232" s="2">
        <v>21092</v>
      </c>
      <c r="I232" s="5">
        <f t="shared" si="3"/>
        <v>16.274691358024693</v>
      </c>
      <c r="J232" t="s">
        <v>743</v>
      </c>
    </row>
    <row r="233" spans="1:10" hidden="1" x14ac:dyDescent="0.35">
      <c r="A233" t="s">
        <v>1</v>
      </c>
      <c r="B233" t="s">
        <v>315</v>
      </c>
      <c r="C233" s="2" t="s">
        <v>316</v>
      </c>
      <c r="D233" s="3">
        <v>4.4012764709965699</v>
      </c>
      <c r="E233" s="2">
        <v>325</v>
      </c>
      <c r="F233" s="2">
        <v>32</v>
      </c>
      <c r="G233" s="2">
        <v>8</v>
      </c>
      <c r="H233" s="2">
        <v>21092</v>
      </c>
      <c r="I233" s="5">
        <f t="shared" si="3"/>
        <v>16.224615384615387</v>
      </c>
      <c r="J233" t="s">
        <v>744</v>
      </c>
    </row>
    <row r="234" spans="1:10" hidden="1" x14ac:dyDescent="0.35">
      <c r="A234" t="s">
        <v>1</v>
      </c>
      <c r="B234" t="s">
        <v>745</v>
      </c>
      <c r="C234" s="2" t="s">
        <v>746</v>
      </c>
      <c r="D234" s="3">
        <v>4.3993491447550701</v>
      </c>
      <c r="E234" s="2">
        <v>470</v>
      </c>
      <c r="F234" s="2">
        <v>32</v>
      </c>
      <c r="G234" s="2">
        <v>9</v>
      </c>
      <c r="H234" s="2">
        <v>21092</v>
      </c>
      <c r="I234" s="5">
        <f t="shared" si="3"/>
        <v>12.621542553191491</v>
      </c>
      <c r="J234" t="s">
        <v>747</v>
      </c>
    </row>
    <row r="235" spans="1:10" hidden="1" x14ac:dyDescent="0.35">
      <c r="A235" t="s">
        <v>1</v>
      </c>
      <c r="B235" t="s">
        <v>748</v>
      </c>
      <c r="C235" s="2" t="s">
        <v>749</v>
      </c>
      <c r="D235" s="3">
        <v>4.39929878431888</v>
      </c>
      <c r="E235" s="2">
        <v>12169</v>
      </c>
      <c r="F235" s="2">
        <v>32</v>
      </c>
      <c r="G235" s="2">
        <v>32</v>
      </c>
      <c r="H235" s="2">
        <v>21092</v>
      </c>
      <c r="I235" s="5">
        <f t="shared" si="3"/>
        <v>1.7332566357136987</v>
      </c>
      <c r="J235" t="s">
        <v>489</v>
      </c>
    </row>
    <row r="236" spans="1:10" hidden="1" x14ac:dyDescent="0.35">
      <c r="A236" t="s">
        <v>1</v>
      </c>
      <c r="B236" t="s">
        <v>750</v>
      </c>
      <c r="C236" s="2" t="s">
        <v>751</v>
      </c>
      <c r="D236" s="3">
        <v>4.3536342049640604</v>
      </c>
      <c r="E236" s="2">
        <v>12209</v>
      </c>
      <c r="F236" s="2">
        <v>32</v>
      </c>
      <c r="G236" s="2">
        <v>32</v>
      </c>
      <c r="H236" s="2">
        <v>21092</v>
      </c>
      <c r="I236" s="5">
        <f t="shared" si="3"/>
        <v>1.7275780162175445</v>
      </c>
      <c r="J236" t="s">
        <v>489</v>
      </c>
    </row>
    <row r="237" spans="1:10" hidden="1" x14ac:dyDescent="0.35">
      <c r="A237" t="s">
        <v>1</v>
      </c>
      <c r="B237" t="s">
        <v>163</v>
      </c>
      <c r="C237" s="2" t="s">
        <v>164</v>
      </c>
      <c r="D237" s="3">
        <v>4.3396936865046403</v>
      </c>
      <c r="E237" s="2">
        <v>331</v>
      </c>
      <c r="F237" s="2">
        <v>32</v>
      </c>
      <c r="G237" s="2">
        <v>8</v>
      </c>
      <c r="H237" s="2">
        <v>21092</v>
      </c>
      <c r="I237" s="5">
        <f t="shared" si="3"/>
        <v>15.930513595166163</v>
      </c>
      <c r="J237" t="s">
        <v>752</v>
      </c>
    </row>
    <row r="238" spans="1:10" hidden="1" x14ac:dyDescent="0.35">
      <c r="A238" t="s">
        <v>1</v>
      </c>
      <c r="B238" t="s">
        <v>212</v>
      </c>
      <c r="C238" s="2" t="s">
        <v>213</v>
      </c>
      <c r="D238" s="3">
        <v>4.3396936865046403</v>
      </c>
      <c r="E238" s="2">
        <v>331</v>
      </c>
      <c r="F238" s="2">
        <v>32</v>
      </c>
      <c r="G238" s="2">
        <v>8</v>
      </c>
      <c r="H238" s="2">
        <v>21092</v>
      </c>
      <c r="I238" s="5">
        <f t="shared" si="3"/>
        <v>15.930513595166163</v>
      </c>
      <c r="J238" t="s">
        <v>753</v>
      </c>
    </row>
    <row r="239" spans="1:10" hidden="1" x14ac:dyDescent="0.35">
      <c r="A239" t="s">
        <v>1</v>
      </c>
      <c r="B239" t="s">
        <v>754</v>
      </c>
      <c r="C239" s="2" t="s">
        <v>755</v>
      </c>
      <c r="D239" s="3">
        <v>4.3396936865046403</v>
      </c>
      <c r="E239" s="2">
        <v>331</v>
      </c>
      <c r="F239" s="2">
        <v>32</v>
      </c>
      <c r="G239" s="2">
        <v>8</v>
      </c>
      <c r="H239" s="2">
        <v>21092</v>
      </c>
      <c r="I239" s="5">
        <f t="shared" si="3"/>
        <v>15.930513595166163</v>
      </c>
      <c r="J239" t="s">
        <v>756</v>
      </c>
    </row>
    <row r="240" spans="1:10" hidden="1" x14ac:dyDescent="0.35">
      <c r="A240" t="s">
        <v>1</v>
      </c>
      <c r="B240" t="s">
        <v>757</v>
      </c>
      <c r="C240" s="2" t="s">
        <v>758</v>
      </c>
      <c r="D240" s="3">
        <v>4.3396936865046403</v>
      </c>
      <c r="E240" s="2">
        <v>331</v>
      </c>
      <c r="F240" s="2">
        <v>32</v>
      </c>
      <c r="G240" s="2">
        <v>8</v>
      </c>
      <c r="H240" s="2">
        <v>21092</v>
      </c>
      <c r="I240" s="5">
        <f t="shared" si="3"/>
        <v>15.930513595166163</v>
      </c>
      <c r="J240" t="s">
        <v>756</v>
      </c>
    </row>
    <row r="241" spans="1:10" hidden="1" x14ac:dyDescent="0.35">
      <c r="A241" t="s">
        <v>1</v>
      </c>
      <c r="B241" t="s">
        <v>358</v>
      </c>
      <c r="C241" s="2" t="s">
        <v>359</v>
      </c>
      <c r="D241" s="3">
        <v>4.3271944402727698</v>
      </c>
      <c r="E241" s="2">
        <v>213</v>
      </c>
      <c r="F241" s="2">
        <v>32</v>
      </c>
      <c r="G241" s="2">
        <v>7</v>
      </c>
      <c r="H241" s="2">
        <v>21092</v>
      </c>
      <c r="I241" s="5">
        <f t="shared" si="3"/>
        <v>21.66138497652582</v>
      </c>
      <c r="J241" t="s">
        <v>759</v>
      </c>
    </row>
    <row r="242" spans="1:10" hidden="1" x14ac:dyDescent="0.35">
      <c r="A242" t="s">
        <v>1</v>
      </c>
      <c r="B242" t="s">
        <v>274</v>
      </c>
      <c r="C242" s="2" t="s">
        <v>275</v>
      </c>
      <c r="D242" s="3">
        <v>4.2964073339206896</v>
      </c>
      <c r="E242" s="2">
        <v>3363</v>
      </c>
      <c r="F242" s="2">
        <v>32</v>
      </c>
      <c r="G242" s="2">
        <v>19</v>
      </c>
      <c r="H242" s="2">
        <v>21092</v>
      </c>
      <c r="I242" s="5">
        <f t="shared" si="3"/>
        <v>3.7238700564971752</v>
      </c>
      <c r="J242" t="s">
        <v>676</v>
      </c>
    </row>
    <row r="243" spans="1:10" hidden="1" x14ac:dyDescent="0.35">
      <c r="A243" t="s">
        <v>1</v>
      </c>
      <c r="B243" t="s">
        <v>760</v>
      </c>
      <c r="C243" s="2" t="s">
        <v>761</v>
      </c>
      <c r="D243" s="3">
        <v>4.2735762997791298</v>
      </c>
      <c r="E243" s="2">
        <v>60</v>
      </c>
      <c r="F243" s="2">
        <v>32</v>
      </c>
      <c r="G243" s="2">
        <v>5</v>
      </c>
      <c r="H243" s="2">
        <v>21092</v>
      </c>
      <c r="I243" s="5">
        <f t="shared" si="3"/>
        <v>54.927083333333336</v>
      </c>
      <c r="J243" t="s">
        <v>762</v>
      </c>
    </row>
    <row r="244" spans="1:10" hidden="1" x14ac:dyDescent="0.35">
      <c r="A244" t="s">
        <v>1</v>
      </c>
      <c r="B244" t="s">
        <v>135</v>
      </c>
      <c r="C244" s="2" t="s">
        <v>136</v>
      </c>
      <c r="D244" s="3">
        <v>4.2735762997791298</v>
      </c>
      <c r="E244" s="2">
        <v>60</v>
      </c>
      <c r="F244" s="2">
        <v>32</v>
      </c>
      <c r="G244" s="2">
        <v>5</v>
      </c>
      <c r="H244" s="2">
        <v>21092</v>
      </c>
      <c r="I244" s="5">
        <f t="shared" si="3"/>
        <v>54.927083333333336</v>
      </c>
      <c r="J244" t="s">
        <v>700</v>
      </c>
    </row>
    <row r="245" spans="1:10" hidden="1" x14ac:dyDescent="0.35">
      <c r="A245" t="s">
        <v>1</v>
      </c>
      <c r="B245" t="s">
        <v>278</v>
      </c>
      <c r="C245" s="2" t="s">
        <v>279</v>
      </c>
      <c r="D245" s="3">
        <v>4.2726651555517803</v>
      </c>
      <c r="E245" s="2">
        <v>3374</v>
      </c>
      <c r="F245" s="2">
        <v>32</v>
      </c>
      <c r="G245" s="2">
        <v>19</v>
      </c>
      <c r="H245" s="2">
        <v>21092</v>
      </c>
      <c r="I245" s="5">
        <f t="shared" si="3"/>
        <v>3.71172940130409</v>
      </c>
      <c r="J245" t="s">
        <v>676</v>
      </c>
    </row>
    <row r="246" spans="1:10" hidden="1" x14ac:dyDescent="0.35">
      <c r="A246" t="s">
        <v>1</v>
      </c>
      <c r="B246" t="s">
        <v>139</v>
      </c>
      <c r="C246" s="2" t="s">
        <v>140</v>
      </c>
      <c r="D246" s="3">
        <v>4.2368983864649898</v>
      </c>
      <c r="E246" s="2">
        <v>61</v>
      </c>
      <c r="F246" s="2">
        <v>32</v>
      </c>
      <c r="G246" s="2">
        <v>5</v>
      </c>
      <c r="H246" s="2">
        <v>21092</v>
      </c>
      <c r="I246" s="5">
        <f t="shared" si="3"/>
        <v>54.0266393442623</v>
      </c>
      <c r="J246" t="s">
        <v>700</v>
      </c>
    </row>
    <row r="247" spans="1:10" hidden="1" x14ac:dyDescent="0.35">
      <c r="A247" t="s">
        <v>1</v>
      </c>
      <c r="B247" t="s">
        <v>763</v>
      </c>
      <c r="C247" s="2" t="s">
        <v>764</v>
      </c>
      <c r="D247" s="3">
        <v>4.2226136083113097</v>
      </c>
      <c r="E247" s="2">
        <v>670</v>
      </c>
      <c r="F247" s="2">
        <v>32</v>
      </c>
      <c r="G247" s="2">
        <v>10</v>
      </c>
      <c r="H247" s="2">
        <v>21092</v>
      </c>
      <c r="I247" s="5">
        <f t="shared" si="3"/>
        <v>9.8376865671641784</v>
      </c>
      <c r="J247" t="s">
        <v>765</v>
      </c>
    </row>
    <row r="248" spans="1:10" hidden="1" x14ac:dyDescent="0.35">
      <c r="A248" t="s">
        <v>1</v>
      </c>
      <c r="B248" t="s">
        <v>766</v>
      </c>
      <c r="C248" s="2" t="s">
        <v>767</v>
      </c>
      <c r="D248" s="3">
        <v>4.2164053121871303</v>
      </c>
      <c r="E248" s="2">
        <v>12330</v>
      </c>
      <c r="F248" s="2">
        <v>32</v>
      </c>
      <c r="G248" s="2">
        <v>32</v>
      </c>
      <c r="H248" s="2">
        <v>21092</v>
      </c>
      <c r="I248" s="5">
        <f t="shared" si="3"/>
        <v>1.7106244931062451</v>
      </c>
      <c r="J248" t="s">
        <v>489</v>
      </c>
    </row>
    <row r="249" spans="1:10" hidden="1" x14ac:dyDescent="0.35">
      <c r="A249" t="s">
        <v>1</v>
      </c>
      <c r="B249" t="s">
        <v>768</v>
      </c>
      <c r="C249" s="2" t="s">
        <v>769</v>
      </c>
      <c r="D249" s="3">
        <v>4.1908933465604896</v>
      </c>
      <c r="E249" s="2">
        <v>497</v>
      </c>
      <c r="F249" s="2">
        <v>32</v>
      </c>
      <c r="G249" s="2">
        <v>9</v>
      </c>
      <c r="H249" s="2">
        <v>21092</v>
      </c>
      <c r="I249" s="5">
        <f t="shared" si="3"/>
        <v>11.935865191146881</v>
      </c>
      <c r="J249" t="s">
        <v>718</v>
      </c>
    </row>
    <row r="250" spans="1:10" hidden="1" x14ac:dyDescent="0.35">
      <c r="A250" t="s">
        <v>1</v>
      </c>
      <c r="B250" t="s">
        <v>323</v>
      </c>
      <c r="C250" s="2" t="s">
        <v>324</v>
      </c>
      <c r="D250" s="3">
        <v>4.1907518632967999</v>
      </c>
      <c r="E250" s="2">
        <v>346</v>
      </c>
      <c r="F250" s="2">
        <v>32</v>
      </c>
      <c r="G250" s="2">
        <v>8</v>
      </c>
      <c r="H250" s="2">
        <v>21092</v>
      </c>
      <c r="I250" s="5">
        <f t="shared" si="3"/>
        <v>15.239884393063583</v>
      </c>
      <c r="J250" t="s">
        <v>770</v>
      </c>
    </row>
    <row r="251" spans="1:10" hidden="1" x14ac:dyDescent="0.35">
      <c r="A251" t="s">
        <v>1</v>
      </c>
      <c r="B251" t="s">
        <v>771</v>
      </c>
      <c r="C251" s="2" t="s">
        <v>772</v>
      </c>
      <c r="D251" s="3">
        <v>4.1871258697091402</v>
      </c>
      <c r="E251" s="2">
        <v>1111</v>
      </c>
      <c r="F251" s="2">
        <v>32</v>
      </c>
      <c r="G251" s="2">
        <v>12</v>
      </c>
      <c r="H251" s="2">
        <v>21092</v>
      </c>
      <c r="I251" s="5">
        <f t="shared" si="3"/>
        <v>7.1192619261926193</v>
      </c>
      <c r="J251" t="s">
        <v>773</v>
      </c>
    </row>
    <row r="252" spans="1:10" hidden="1" x14ac:dyDescent="0.35">
      <c r="A252" t="s">
        <v>1</v>
      </c>
      <c r="B252" t="s">
        <v>774</v>
      </c>
      <c r="C252" s="2" t="s">
        <v>775</v>
      </c>
      <c r="D252" s="3">
        <v>4.1814644691561904</v>
      </c>
      <c r="E252" s="2">
        <v>12361</v>
      </c>
      <c r="F252" s="2">
        <v>32</v>
      </c>
      <c r="G252" s="2">
        <v>32</v>
      </c>
      <c r="H252" s="2">
        <v>21092</v>
      </c>
      <c r="I252" s="5">
        <f t="shared" si="3"/>
        <v>1.7063344389612489</v>
      </c>
      <c r="J252" t="s">
        <v>489</v>
      </c>
    </row>
    <row r="253" spans="1:10" hidden="1" x14ac:dyDescent="0.35">
      <c r="A253" t="s">
        <v>1</v>
      </c>
      <c r="B253" t="s">
        <v>776</v>
      </c>
      <c r="C253" s="2" t="s">
        <v>777</v>
      </c>
      <c r="D253" s="3">
        <v>4.1653967994631298</v>
      </c>
      <c r="E253" s="2">
        <v>63</v>
      </c>
      <c r="F253" s="2">
        <v>32</v>
      </c>
      <c r="G253" s="2">
        <v>5</v>
      </c>
      <c r="H253" s="2">
        <v>21092</v>
      </c>
      <c r="I253" s="5">
        <f t="shared" si="3"/>
        <v>52.311507936507937</v>
      </c>
      <c r="J253" t="s">
        <v>778</v>
      </c>
    </row>
    <row r="254" spans="1:10" hidden="1" x14ac:dyDescent="0.35">
      <c r="A254" t="s">
        <v>1</v>
      </c>
      <c r="B254" t="s">
        <v>779</v>
      </c>
      <c r="C254" s="2" t="s">
        <v>780</v>
      </c>
      <c r="D254" s="3">
        <v>4.1593606943940298</v>
      </c>
      <c r="E254" s="2">
        <v>1655</v>
      </c>
      <c r="F254" s="2">
        <v>32</v>
      </c>
      <c r="G254" s="2">
        <v>14</v>
      </c>
      <c r="H254" s="2">
        <v>21092</v>
      </c>
      <c r="I254" s="5">
        <f t="shared" si="3"/>
        <v>5.5756797583081577</v>
      </c>
      <c r="J254" t="s">
        <v>632</v>
      </c>
    </row>
    <row r="255" spans="1:10" hidden="1" x14ac:dyDescent="0.35">
      <c r="A255" t="s">
        <v>1</v>
      </c>
      <c r="B255" t="s">
        <v>288</v>
      </c>
      <c r="C255" s="2" t="s">
        <v>289</v>
      </c>
      <c r="D255" s="3">
        <v>4.1314429168271696</v>
      </c>
      <c r="E255" s="2">
        <v>505</v>
      </c>
      <c r="F255" s="2">
        <v>32</v>
      </c>
      <c r="G255" s="2">
        <v>9</v>
      </c>
      <c r="H255" s="2">
        <v>21092</v>
      </c>
      <c r="I255" s="5">
        <f t="shared" si="3"/>
        <v>11.746782178217822</v>
      </c>
      <c r="J255" t="s">
        <v>781</v>
      </c>
    </row>
    <row r="256" spans="1:10" hidden="1" x14ac:dyDescent="0.35">
      <c r="A256" t="s">
        <v>1</v>
      </c>
      <c r="B256" t="s">
        <v>276</v>
      </c>
      <c r="C256" s="2" t="s">
        <v>277</v>
      </c>
      <c r="D256" s="3">
        <v>4.1003205710611503</v>
      </c>
      <c r="E256" s="2">
        <v>133</v>
      </c>
      <c r="F256" s="2">
        <v>32</v>
      </c>
      <c r="G256" s="2">
        <v>6</v>
      </c>
      <c r="H256" s="2">
        <v>21092</v>
      </c>
      <c r="I256" s="5">
        <f t="shared" si="3"/>
        <v>29.734962406015036</v>
      </c>
      <c r="J256" t="s">
        <v>782</v>
      </c>
    </row>
    <row r="257" spans="1:10" hidden="1" x14ac:dyDescent="0.35">
      <c r="A257" t="s">
        <v>1</v>
      </c>
      <c r="B257" t="s">
        <v>783</v>
      </c>
      <c r="C257" s="2" t="s">
        <v>784</v>
      </c>
      <c r="D257" s="3">
        <v>4.0906508614813202</v>
      </c>
      <c r="E257" s="2">
        <v>692</v>
      </c>
      <c r="F257" s="2">
        <v>32</v>
      </c>
      <c r="G257" s="2">
        <v>10</v>
      </c>
      <c r="H257" s="2">
        <v>21092</v>
      </c>
      <c r="I257" s="5">
        <f t="shared" si="3"/>
        <v>9.5249277456647405</v>
      </c>
      <c r="J257" t="s">
        <v>765</v>
      </c>
    </row>
    <row r="258" spans="1:10" hidden="1" x14ac:dyDescent="0.35">
      <c r="A258" t="s">
        <v>1</v>
      </c>
      <c r="B258" t="s">
        <v>785</v>
      </c>
      <c r="C258" s="2" t="s">
        <v>786</v>
      </c>
      <c r="D258" s="3">
        <v>4.0808861028057599</v>
      </c>
      <c r="E258" s="2">
        <v>134</v>
      </c>
      <c r="F258" s="2">
        <v>32</v>
      </c>
      <c r="G258" s="2">
        <v>6</v>
      </c>
      <c r="H258" s="2">
        <v>21092</v>
      </c>
      <c r="I258" s="5">
        <f t="shared" si="3"/>
        <v>29.513059701492537</v>
      </c>
      <c r="J258" t="s">
        <v>787</v>
      </c>
    </row>
    <row r="259" spans="1:10" hidden="1" x14ac:dyDescent="0.35">
      <c r="A259" t="s">
        <v>1</v>
      </c>
      <c r="B259" t="s">
        <v>788</v>
      </c>
      <c r="C259" s="2" t="s">
        <v>789</v>
      </c>
      <c r="D259" s="3">
        <v>4.0788795205688704</v>
      </c>
      <c r="E259" s="2">
        <v>694</v>
      </c>
      <c r="F259" s="2">
        <v>32</v>
      </c>
      <c r="G259" s="2">
        <v>10</v>
      </c>
      <c r="H259" s="2">
        <v>21092</v>
      </c>
      <c r="I259" s="5">
        <f t="shared" si="3"/>
        <v>9.4974783861671472</v>
      </c>
      <c r="J259" t="s">
        <v>790</v>
      </c>
    </row>
    <row r="260" spans="1:10" hidden="1" x14ac:dyDescent="0.35">
      <c r="A260" t="s">
        <v>1</v>
      </c>
      <c r="B260" t="s">
        <v>201</v>
      </c>
      <c r="C260" s="2" t="s">
        <v>202</v>
      </c>
      <c r="D260" s="3">
        <v>4.0721014582544903</v>
      </c>
      <c r="E260" s="2">
        <v>1138</v>
      </c>
      <c r="F260" s="2">
        <v>32</v>
      </c>
      <c r="G260" s="2">
        <v>12</v>
      </c>
      <c r="H260" s="2">
        <v>21092</v>
      </c>
      <c r="I260" s="5">
        <f t="shared" si="3"/>
        <v>6.9503514938488573</v>
      </c>
      <c r="J260" t="s">
        <v>791</v>
      </c>
    </row>
    <row r="261" spans="1:10" hidden="1" x14ac:dyDescent="0.35">
      <c r="A261" t="s">
        <v>1</v>
      </c>
      <c r="B261" t="s">
        <v>792</v>
      </c>
      <c r="C261" s="2" t="s">
        <v>793</v>
      </c>
      <c r="D261" s="3">
        <v>4.0596769381904698</v>
      </c>
      <c r="E261" s="2">
        <v>233</v>
      </c>
      <c r="F261" s="2">
        <v>32</v>
      </c>
      <c r="G261" s="2">
        <v>7</v>
      </c>
      <c r="H261" s="2">
        <v>21092</v>
      </c>
      <c r="I261" s="5">
        <f t="shared" si="3"/>
        <v>19.802038626609445</v>
      </c>
      <c r="J261" t="s">
        <v>794</v>
      </c>
    </row>
    <row r="262" spans="1:10" hidden="1" x14ac:dyDescent="0.35">
      <c r="A262" t="s">
        <v>1</v>
      </c>
      <c r="B262" t="s">
        <v>795</v>
      </c>
      <c r="C262" s="2" t="s">
        <v>796</v>
      </c>
      <c r="D262" s="3">
        <v>4.04618857380928</v>
      </c>
      <c r="E262" s="2">
        <v>909</v>
      </c>
      <c r="F262" s="2">
        <v>32</v>
      </c>
      <c r="G262" s="2">
        <v>11</v>
      </c>
      <c r="H262" s="2">
        <v>21092</v>
      </c>
      <c r="I262" s="5">
        <f t="shared" si="3"/>
        <v>7.9762101210121017</v>
      </c>
      <c r="J262" t="s">
        <v>797</v>
      </c>
    </row>
    <row r="263" spans="1:10" hidden="1" x14ac:dyDescent="0.35">
      <c r="A263" t="s">
        <v>1</v>
      </c>
      <c r="B263" t="s">
        <v>294</v>
      </c>
      <c r="C263" s="2" t="s">
        <v>295</v>
      </c>
      <c r="D263" s="3">
        <v>4.04412824756752</v>
      </c>
      <c r="E263" s="2">
        <v>517</v>
      </c>
      <c r="F263" s="2">
        <v>32</v>
      </c>
      <c r="G263" s="2">
        <v>9</v>
      </c>
      <c r="H263" s="2">
        <v>21092</v>
      </c>
      <c r="I263" s="5">
        <f t="shared" si="3"/>
        <v>11.474129593810446</v>
      </c>
      <c r="J263" t="s">
        <v>781</v>
      </c>
    </row>
    <row r="264" spans="1:10" hidden="1" x14ac:dyDescent="0.35">
      <c r="A264" t="s">
        <v>1</v>
      </c>
      <c r="B264" t="s">
        <v>798</v>
      </c>
      <c r="C264" s="2" t="s">
        <v>799</v>
      </c>
      <c r="D264" s="3">
        <v>4.0321580755897299</v>
      </c>
      <c r="E264" s="2">
        <v>702</v>
      </c>
      <c r="F264" s="2">
        <v>32</v>
      </c>
      <c r="G264" s="2">
        <v>10</v>
      </c>
      <c r="H264" s="2">
        <v>21092</v>
      </c>
      <c r="I264" s="5">
        <f t="shared" si="3"/>
        <v>9.3892450142450148</v>
      </c>
      <c r="J264" t="s">
        <v>800</v>
      </c>
    </row>
    <row r="265" spans="1:10" hidden="1" x14ac:dyDescent="0.35">
      <c r="A265" t="s">
        <v>1</v>
      </c>
      <c r="B265" t="s">
        <v>207</v>
      </c>
      <c r="C265" s="2" t="s">
        <v>208</v>
      </c>
      <c r="D265" s="3">
        <v>4.0161063521069096</v>
      </c>
      <c r="E265" s="2">
        <v>25</v>
      </c>
      <c r="F265" s="2">
        <v>32</v>
      </c>
      <c r="G265" s="2">
        <v>4</v>
      </c>
      <c r="H265" s="2">
        <v>21092</v>
      </c>
      <c r="I265" s="5">
        <f t="shared" ref="I265:I328" si="4">(G265/F265)/(E265/H265)</f>
        <v>105.46</v>
      </c>
      <c r="J265" t="s">
        <v>209</v>
      </c>
    </row>
    <row r="266" spans="1:10" hidden="1" x14ac:dyDescent="0.35">
      <c r="A266" t="s">
        <v>1</v>
      </c>
      <c r="B266" t="s">
        <v>801</v>
      </c>
      <c r="C266" s="2" t="s">
        <v>802</v>
      </c>
      <c r="D266" s="3">
        <v>4.0161063521069096</v>
      </c>
      <c r="E266" s="2">
        <v>25</v>
      </c>
      <c r="F266" s="2">
        <v>32</v>
      </c>
      <c r="G266" s="2">
        <v>4</v>
      </c>
      <c r="H266" s="2">
        <v>21092</v>
      </c>
      <c r="I266" s="5">
        <f t="shared" si="4"/>
        <v>105.46</v>
      </c>
      <c r="J266" t="s">
        <v>803</v>
      </c>
    </row>
    <row r="267" spans="1:10" hidden="1" x14ac:dyDescent="0.35">
      <c r="A267" t="s">
        <v>1</v>
      </c>
      <c r="B267" t="s">
        <v>804</v>
      </c>
      <c r="C267" s="2" t="s">
        <v>805</v>
      </c>
      <c r="D267" s="3">
        <v>4.0116018256181603</v>
      </c>
      <c r="E267" s="2">
        <v>365</v>
      </c>
      <c r="F267" s="2">
        <v>32</v>
      </c>
      <c r="G267" s="2">
        <v>8</v>
      </c>
      <c r="H267" s="2">
        <v>21092</v>
      </c>
      <c r="I267" s="5">
        <f t="shared" si="4"/>
        <v>14.446575342465753</v>
      </c>
      <c r="J267" t="s">
        <v>806</v>
      </c>
    </row>
    <row r="268" spans="1:10" hidden="1" x14ac:dyDescent="0.35">
      <c r="A268" t="s">
        <v>1</v>
      </c>
      <c r="B268" t="s">
        <v>807</v>
      </c>
      <c r="C268" s="2" t="s">
        <v>808</v>
      </c>
      <c r="D268" s="3">
        <v>4.00463358959116</v>
      </c>
      <c r="E268" s="2">
        <v>138</v>
      </c>
      <c r="F268" s="2">
        <v>32</v>
      </c>
      <c r="G268" s="2">
        <v>6</v>
      </c>
      <c r="H268" s="2">
        <v>21092</v>
      </c>
      <c r="I268" s="5">
        <f t="shared" si="4"/>
        <v>28.657608695652172</v>
      </c>
      <c r="J268" t="s">
        <v>809</v>
      </c>
    </row>
    <row r="269" spans="1:10" hidden="1" x14ac:dyDescent="0.35">
      <c r="A269" t="s">
        <v>1</v>
      </c>
      <c r="B269" t="s">
        <v>810</v>
      </c>
      <c r="C269" s="2" t="s">
        <v>811</v>
      </c>
      <c r="D269" s="3">
        <v>3.9745595916930201</v>
      </c>
      <c r="E269" s="2">
        <v>712</v>
      </c>
      <c r="F269" s="2">
        <v>32</v>
      </c>
      <c r="G269" s="2">
        <v>10</v>
      </c>
      <c r="H269" s="2">
        <v>21092</v>
      </c>
      <c r="I269" s="5">
        <f t="shared" si="4"/>
        <v>9.2573735955056176</v>
      </c>
      <c r="J269" t="s">
        <v>812</v>
      </c>
    </row>
    <row r="270" spans="1:10" hidden="1" x14ac:dyDescent="0.35">
      <c r="A270" t="s">
        <v>1</v>
      </c>
      <c r="B270" t="s">
        <v>813</v>
      </c>
      <c r="C270" s="2" t="s">
        <v>814</v>
      </c>
      <c r="D270" s="3">
        <v>3.9188453694524501</v>
      </c>
      <c r="E270" s="2">
        <v>5462</v>
      </c>
      <c r="F270" s="2">
        <v>32</v>
      </c>
      <c r="G270" s="2">
        <v>23</v>
      </c>
      <c r="H270" s="2">
        <v>21092</v>
      </c>
      <c r="I270" s="5">
        <f t="shared" si="4"/>
        <v>2.7755172098132554</v>
      </c>
      <c r="J270" t="s">
        <v>815</v>
      </c>
    </row>
    <row r="271" spans="1:10" hidden="1" x14ac:dyDescent="0.35">
      <c r="A271" t="s">
        <v>1</v>
      </c>
      <c r="B271" t="s">
        <v>816</v>
      </c>
      <c r="C271" s="2" t="s">
        <v>817</v>
      </c>
      <c r="D271" s="3">
        <v>3.91249904523601</v>
      </c>
      <c r="E271" s="2">
        <v>143</v>
      </c>
      <c r="F271" s="2">
        <v>32</v>
      </c>
      <c r="G271" s="2">
        <v>6</v>
      </c>
      <c r="H271" s="2">
        <v>21092</v>
      </c>
      <c r="I271" s="5">
        <f t="shared" si="4"/>
        <v>27.655594405594403</v>
      </c>
      <c r="J271" t="s">
        <v>818</v>
      </c>
    </row>
    <row r="272" spans="1:10" hidden="1" x14ac:dyDescent="0.35">
      <c r="A272" t="s">
        <v>1</v>
      </c>
      <c r="B272" t="s">
        <v>147</v>
      </c>
      <c r="C272" s="2" t="s">
        <v>148</v>
      </c>
      <c r="D272" s="3">
        <v>3.9013843285390299</v>
      </c>
      <c r="E272" s="2">
        <v>71</v>
      </c>
      <c r="F272" s="2">
        <v>32</v>
      </c>
      <c r="G272" s="2">
        <v>5</v>
      </c>
      <c r="H272" s="2">
        <v>21092</v>
      </c>
      <c r="I272" s="5">
        <f t="shared" si="4"/>
        <v>46.41725352112676</v>
      </c>
      <c r="J272" t="s">
        <v>700</v>
      </c>
    </row>
    <row r="273" spans="1:10" hidden="1" x14ac:dyDescent="0.35">
      <c r="A273" t="s">
        <v>1</v>
      </c>
      <c r="B273" t="s">
        <v>292</v>
      </c>
      <c r="C273" s="2" t="s">
        <v>293</v>
      </c>
      <c r="D273" s="3">
        <v>3.89447608579944</v>
      </c>
      <c r="E273" s="2">
        <v>144</v>
      </c>
      <c r="F273" s="2">
        <v>32</v>
      </c>
      <c r="G273" s="2">
        <v>6</v>
      </c>
      <c r="H273" s="2">
        <v>21092</v>
      </c>
      <c r="I273" s="5">
        <f t="shared" si="4"/>
        <v>27.463541666666664</v>
      </c>
      <c r="J273" t="s">
        <v>782</v>
      </c>
    </row>
    <row r="274" spans="1:10" hidden="1" x14ac:dyDescent="0.35">
      <c r="A274" t="s">
        <v>1</v>
      </c>
      <c r="B274" t="s">
        <v>819</v>
      </c>
      <c r="C274" s="2" t="s">
        <v>820</v>
      </c>
      <c r="D274" s="3">
        <v>3.8863785265467299</v>
      </c>
      <c r="E274" s="2">
        <v>247</v>
      </c>
      <c r="F274" s="2">
        <v>32</v>
      </c>
      <c r="G274" s="2">
        <v>7</v>
      </c>
      <c r="H274" s="2">
        <v>21092</v>
      </c>
      <c r="I274" s="5">
        <f t="shared" si="4"/>
        <v>18.679655870445345</v>
      </c>
      <c r="J274" t="s">
        <v>821</v>
      </c>
    </row>
    <row r="275" spans="1:10" hidden="1" x14ac:dyDescent="0.35">
      <c r="A275" t="s">
        <v>1</v>
      </c>
      <c r="B275" t="s">
        <v>822</v>
      </c>
      <c r="C275" s="2" t="s">
        <v>823</v>
      </c>
      <c r="D275" s="3">
        <v>3.8863785265467299</v>
      </c>
      <c r="E275" s="2">
        <v>247</v>
      </c>
      <c r="F275" s="2">
        <v>32</v>
      </c>
      <c r="G275" s="2">
        <v>7</v>
      </c>
      <c r="H275" s="2">
        <v>21092</v>
      </c>
      <c r="I275" s="5">
        <f t="shared" si="4"/>
        <v>18.679655870445345</v>
      </c>
      <c r="J275" t="s">
        <v>824</v>
      </c>
    </row>
    <row r="276" spans="1:10" hidden="1" x14ac:dyDescent="0.35">
      <c r="A276" t="s">
        <v>1</v>
      </c>
      <c r="B276" t="s">
        <v>825</v>
      </c>
      <c r="C276" s="2" t="s">
        <v>826</v>
      </c>
      <c r="D276" s="3">
        <v>3.8564035037269502</v>
      </c>
      <c r="E276" s="2">
        <v>733</v>
      </c>
      <c r="F276" s="2">
        <v>32</v>
      </c>
      <c r="G276" s="2">
        <v>10</v>
      </c>
      <c r="H276" s="2">
        <v>21092</v>
      </c>
      <c r="I276" s="5">
        <f t="shared" si="4"/>
        <v>8.9921555252387453</v>
      </c>
      <c r="J276" t="s">
        <v>827</v>
      </c>
    </row>
    <row r="277" spans="1:10" hidden="1" x14ac:dyDescent="0.35">
      <c r="A277" t="s">
        <v>1</v>
      </c>
      <c r="B277" t="s">
        <v>828</v>
      </c>
      <c r="C277" s="2" t="s">
        <v>829</v>
      </c>
      <c r="D277" s="3">
        <v>3.8420685588177101</v>
      </c>
      <c r="E277" s="2">
        <v>384</v>
      </c>
      <c r="F277" s="2">
        <v>32</v>
      </c>
      <c r="G277" s="2">
        <v>8</v>
      </c>
      <c r="H277" s="2">
        <v>21092</v>
      </c>
      <c r="I277" s="5">
        <f t="shared" si="4"/>
        <v>13.731770833333332</v>
      </c>
      <c r="J277" t="s">
        <v>830</v>
      </c>
    </row>
    <row r="278" spans="1:10" hidden="1" x14ac:dyDescent="0.35">
      <c r="A278" t="s">
        <v>1</v>
      </c>
      <c r="B278" t="s">
        <v>831</v>
      </c>
      <c r="C278" s="2" t="s">
        <v>832</v>
      </c>
      <c r="D278" s="3">
        <v>3.8402405784779101</v>
      </c>
      <c r="E278" s="2">
        <v>73</v>
      </c>
      <c r="F278" s="2">
        <v>32</v>
      </c>
      <c r="G278" s="2">
        <v>5</v>
      </c>
      <c r="H278" s="2">
        <v>21092</v>
      </c>
      <c r="I278" s="5">
        <f t="shared" si="4"/>
        <v>45.145547945205479</v>
      </c>
      <c r="J278" t="s">
        <v>833</v>
      </c>
    </row>
    <row r="279" spans="1:10" hidden="1" x14ac:dyDescent="0.35">
      <c r="A279" t="s">
        <v>1</v>
      </c>
      <c r="B279" t="s">
        <v>834</v>
      </c>
      <c r="C279" s="2" t="s">
        <v>835</v>
      </c>
      <c r="D279" s="3">
        <v>3.81524379389705</v>
      </c>
      <c r="E279" s="2">
        <v>253</v>
      </c>
      <c r="F279" s="2">
        <v>32</v>
      </c>
      <c r="G279" s="2">
        <v>7</v>
      </c>
      <c r="H279" s="2">
        <v>21092</v>
      </c>
      <c r="I279" s="5">
        <f t="shared" si="4"/>
        <v>18.236660079051383</v>
      </c>
      <c r="J279" t="s">
        <v>836</v>
      </c>
    </row>
    <row r="280" spans="1:10" hidden="1" x14ac:dyDescent="0.35">
      <c r="A280" t="s">
        <v>1</v>
      </c>
      <c r="B280" t="s">
        <v>837</v>
      </c>
      <c r="C280" s="2" t="s">
        <v>838</v>
      </c>
      <c r="D280" s="3">
        <v>3.7919257497319898</v>
      </c>
      <c r="E280" s="2">
        <v>255</v>
      </c>
      <c r="F280" s="2">
        <v>32</v>
      </c>
      <c r="G280" s="2">
        <v>7</v>
      </c>
      <c r="H280" s="2">
        <v>21092</v>
      </c>
      <c r="I280" s="5">
        <f t="shared" si="4"/>
        <v>18.093627450980392</v>
      </c>
      <c r="J280" t="s">
        <v>839</v>
      </c>
    </row>
    <row r="281" spans="1:10" hidden="1" x14ac:dyDescent="0.35">
      <c r="A281" t="s">
        <v>1</v>
      </c>
      <c r="B281" t="s">
        <v>302</v>
      </c>
      <c r="C281" s="2" t="s">
        <v>303</v>
      </c>
      <c r="D281" s="3">
        <v>3.7874086992407299</v>
      </c>
      <c r="E281" s="2">
        <v>1208</v>
      </c>
      <c r="F281" s="2">
        <v>32</v>
      </c>
      <c r="G281" s="2">
        <v>12</v>
      </c>
      <c r="H281" s="2">
        <v>21092</v>
      </c>
      <c r="I281" s="5">
        <f t="shared" si="4"/>
        <v>6.5475993377483439</v>
      </c>
      <c r="J281" t="s">
        <v>840</v>
      </c>
    </row>
    <row r="282" spans="1:10" hidden="1" x14ac:dyDescent="0.35">
      <c r="A282" t="s">
        <v>1</v>
      </c>
      <c r="B282" t="s">
        <v>841</v>
      </c>
      <c r="C282" s="2" t="s">
        <v>842</v>
      </c>
      <c r="D282" s="3">
        <v>3.7852876209046902</v>
      </c>
      <c r="E282" s="2">
        <v>12718</v>
      </c>
      <c r="F282" s="2">
        <v>32</v>
      </c>
      <c r="G282" s="2">
        <v>32</v>
      </c>
      <c r="H282" s="2">
        <v>21092</v>
      </c>
      <c r="I282" s="5">
        <f t="shared" si="4"/>
        <v>1.6584368611416889</v>
      </c>
      <c r="J282" t="s">
        <v>489</v>
      </c>
    </row>
    <row r="283" spans="1:10" hidden="1" x14ac:dyDescent="0.35">
      <c r="A283" t="s">
        <v>1</v>
      </c>
      <c r="B283" t="s">
        <v>843</v>
      </c>
      <c r="C283" s="2" t="s">
        <v>844</v>
      </c>
      <c r="D283" s="3">
        <v>3.7548316736107998</v>
      </c>
      <c r="E283" s="2">
        <v>152</v>
      </c>
      <c r="F283" s="2">
        <v>32</v>
      </c>
      <c r="G283" s="2">
        <v>6</v>
      </c>
      <c r="H283" s="2">
        <v>21092</v>
      </c>
      <c r="I283" s="5">
        <f t="shared" si="4"/>
        <v>26.018092105263158</v>
      </c>
      <c r="J283" t="s">
        <v>845</v>
      </c>
    </row>
    <row r="284" spans="1:10" hidden="1" x14ac:dyDescent="0.35">
      <c r="A284" t="s">
        <v>1</v>
      </c>
      <c r="B284" t="s">
        <v>846</v>
      </c>
      <c r="C284" s="2" t="s">
        <v>847</v>
      </c>
      <c r="D284" s="3">
        <v>3.7503564498650399</v>
      </c>
      <c r="E284" s="2">
        <v>2816</v>
      </c>
      <c r="F284" s="2">
        <v>32</v>
      </c>
      <c r="G284" s="2">
        <v>17</v>
      </c>
      <c r="H284" s="2">
        <v>21092</v>
      </c>
      <c r="I284" s="5">
        <f t="shared" si="4"/>
        <v>3.9790926846590908</v>
      </c>
      <c r="J284" t="s">
        <v>848</v>
      </c>
    </row>
    <row r="285" spans="1:10" hidden="1" x14ac:dyDescent="0.35">
      <c r="A285" t="s">
        <v>1</v>
      </c>
      <c r="B285" t="s">
        <v>345</v>
      </c>
      <c r="C285" s="2" t="s">
        <v>346</v>
      </c>
      <c r="D285" s="3">
        <v>3.7230370886228301</v>
      </c>
      <c r="E285" s="2">
        <v>77</v>
      </c>
      <c r="F285" s="2">
        <v>32</v>
      </c>
      <c r="G285" s="2">
        <v>5</v>
      </c>
      <c r="H285" s="2">
        <v>21092</v>
      </c>
      <c r="I285" s="5">
        <f t="shared" si="4"/>
        <v>42.800324675324681</v>
      </c>
      <c r="J285" t="s">
        <v>849</v>
      </c>
    </row>
    <row r="286" spans="1:10" hidden="1" x14ac:dyDescent="0.35">
      <c r="A286" t="s">
        <v>1</v>
      </c>
      <c r="B286" t="s">
        <v>850</v>
      </c>
      <c r="C286" s="2" t="s">
        <v>851</v>
      </c>
      <c r="D286" s="3">
        <v>3.6667979181547299</v>
      </c>
      <c r="E286" s="2">
        <v>79</v>
      </c>
      <c r="F286" s="2">
        <v>32</v>
      </c>
      <c r="G286" s="2">
        <v>5</v>
      </c>
      <c r="H286" s="2">
        <v>21092</v>
      </c>
      <c r="I286" s="5">
        <f t="shared" si="4"/>
        <v>41.716772151898738</v>
      </c>
      <c r="J286" t="s">
        <v>852</v>
      </c>
    </row>
    <row r="287" spans="1:10" hidden="1" x14ac:dyDescent="0.35">
      <c r="A287" t="s">
        <v>1</v>
      </c>
      <c r="B287" t="s">
        <v>853</v>
      </c>
      <c r="C287" s="2" t="s">
        <v>854</v>
      </c>
      <c r="D287" s="3">
        <v>3.6647537588189598</v>
      </c>
      <c r="E287" s="2">
        <v>405</v>
      </c>
      <c r="F287" s="2">
        <v>32</v>
      </c>
      <c r="G287" s="2">
        <v>8</v>
      </c>
      <c r="H287" s="2">
        <v>21092</v>
      </c>
      <c r="I287" s="5">
        <f t="shared" si="4"/>
        <v>13.019753086419753</v>
      </c>
      <c r="J287" t="s">
        <v>855</v>
      </c>
    </row>
    <row r="288" spans="1:10" hidden="1" x14ac:dyDescent="0.35">
      <c r="A288" t="s">
        <v>1</v>
      </c>
      <c r="B288" t="s">
        <v>856</v>
      </c>
      <c r="C288" s="2" t="s">
        <v>857</v>
      </c>
      <c r="D288" s="3">
        <v>3.65593779338937</v>
      </c>
      <c r="E288" s="2">
        <v>267</v>
      </c>
      <c r="F288" s="2">
        <v>32</v>
      </c>
      <c r="G288" s="2">
        <v>7</v>
      </c>
      <c r="H288" s="2">
        <v>21092</v>
      </c>
      <c r="I288" s="5">
        <f t="shared" si="4"/>
        <v>17.280430711610485</v>
      </c>
      <c r="J288" t="s">
        <v>858</v>
      </c>
    </row>
    <row r="289" spans="1:10" hidden="1" x14ac:dyDescent="0.35">
      <c r="A289" t="s">
        <v>1</v>
      </c>
      <c r="B289" t="s">
        <v>859</v>
      </c>
      <c r="C289" s="2" t="s">
        <v>860</v>
      </c>
      <c r="D289" s="3">
        <v>3.6518510286671</v>
      </c>
      <c r="E289" s="2">
        <v>1243</v>
      </c>
      <c r="F289" s="2">
        <v>32</v>
      </c>
      <c r="G289" s="2">
        <v>12</v>
      </c>
      <c r="H289" s="2">
        <v>21092</v>
      </c>
      <c r="I289" s="5">
        <f t="shared" si="4"/>
        <v>6.3632341110217219</v>
      </c>
      <c r="J289" t="s">
        <v>861</v>
      </c>
    </row>
    <row r="290" spans="1:10" hidden="1" x14ac:dyDescent="0.35">
      <c r="A290" t="s">
        <v>1</v>
      </c>
      <c r="B290" t="s">
        <v>862</v>
      </c>
      <c r="C290" s="2" t="s">
        <v>863</v>
      </c>
      <c r="D290" s="3">
        <v>3.63271474749402</v>
      </c>
      <c r="E290" s="2">
        <v>1523</v>
      </c>
      <c r="F290" s="2">
        <v>32</v>
      </c>
      <c r="G290" s="2">
        <v>13</v>
      </c>
      <c r="H290" s="2">
        <v>21092</v>
      </c>
      <c r="I290" s="5">
        <f t="shared" si="4"/>
        <v>5.6261490479317144</v>
      </c>
      <c r="J290" t="s">
        <v>864</v>
      </c>
    </row>
    <row r="291" spans="1:10" hidden="1" x14ac:dyDescent="0.35">
      <c r="A291" t="s">
        <v>1</v>
      </c>
      <c r="B291" t="s">
        <v>319</v>
      </c>
      <c r="C291" s="2" t="s">
        <v>320</v>
      </c>
      <c r="D291" s="3">
        <v>3.59341748204471</v>
      </c>
      <c r="E291" s="2">
        <v>584</v>
      </c>
      <c r="F291" s="2">
        <v>32</v>
      </c>
      <c r="G291" s="2">
        <v>9</v>
      </c>
      <c r="H291" s="2">
        <v>21092</v>
      </c>
      <c r="I291" s="5">
        <f t="shared" si="4"/>
        <v>10.157748287671232</v>
      </c>
      <c r="J291" t="s">
        <v>781</v>
      </c>
    </row>
    <row r="292" spans="1:10" hidden="1" x14ac:dyDescent="0.35">
      <c r="A292" t="s">
        <v>1</v>
      </c>
      <c r="B292" t="s">
        <v>865</v>
      </c>
      <c r="C292" s="2" t="s">
        <v>866</v>
      </c>
      <c r="D292" s="3">
        <v>3.57955235464767</v>
      </c>
      <c r="E292" s="2">
        <v>274</v>
      </c>
      <c r="F292" s="2">
        <v>32</v>
      </c>
      <c r="G292" s="2">
        <v>7</v>
      </c>
      <c r="H292" s="2">
        <v>21092</v>
      </c>
      <c r="I292" s="5">
        <f t="shared" si="4"/>
        <v>16.838959854014597</v>
      </c>
      <c r="J292" t="s">
        <v>867</v>
      </c>
    </row>
    <row r="293" spans="1:10" hidden="1" x14ac:dyDescent="0.35">
      <c r="A293" t="s">
        <v>1</v>
      </c>
      <c r="B293" t="s">
        <v>868</v>
      </c>
      <c r="C293" s="2" t="s">
        <v>869</v>
      </c>
      <c r="D293" s="3">
        <v>3.5688082935810002</v>
      </c>
      <c r="E293" s="2">
        <v>275</v>
      </c>
      <c r="F293" s="2">
        <v>32</v>
      </c>
      <c r="G293" s="2">
        <v>7</v>
      </c>
      <c r="H293" s="2">
        <v>21092</v>
      </c>
      <c r="I293" s="5">
        <f t="shared" si="4"/>
        <v>16.777727272727272</v>
      </c>
      <c r="J293" t="s">
        <v>794</v>
      </c>
    </row>
    <row r="294" spans="1:10" hidden="1" x14ac:dyDescent="0.35">
      <c r="A294" t="s">
        <v>1</v>
      </c>
      <c r="B294" t="s">
        <v>870</v>
      </c>
      <c r="C294" s="2" t="s">
        <v>871</v>
      </c>
      <c r="D294" s="3">
        <v>3.5677697827364598</v>
      </c>
      <c r="E294" s="2">
        <v>417</v>
      </c>
      <c r="F294" s="2">
        <v>32</v>
      </c>
      <c r="G294" s="2">
        <v>8</v>
      </c>
      <c r="H294" s="2">
        <v>21092</v>
      </c>
      <c r="I294" s="5">
        <f t="shared" si="4"/>
        <v>12.645083932853716</v>
      </c>
      <c r="J294" t="s">
        <v>872</v>
      </c>
    </row>
    <row r="295" spans="1:10" hidden="1" x14ac:dyDescent="0.35">
      <c r="A295" t="s">
        <v>1</v>
      </c>
      <c r="B295" t="s">
        <v>873</v>
      </c>
      <c r="C295" s="2" t="s">
        <v>874</v>
      </c>
      <c r="D295" s="3">
        <v>3.5598223561798301</v>
      </c>
      <c r="E295" s="2">
        <v>418</v>
      </c>
      <c r="F295" s="2">
        <v>32</v>
      </c>
      <c r="G295" s="2">
        <v>8</v>
      </c>
      <c r="H295" s="2">
        <v>21092</v>
      </c>
      <c r="I295" s="5">
        <f t="shared" si="4"/>
        <v>12.614832535885167</v>
      </c>
      <c r="J295" t="s">
        <v>872</v>
      </c>
    </row>
    <row r="296" spans="1:10" hidden="1" x14ac:dyDescent="0.35">
      <c r="A296" t="s">
        <v>1</v>
      </c>
      <c r="B296" t="s">
        <v>187</v>
      </c>
      <c r="C296" s="2" t="s">
        <v>188</v>
      </c>
      <c r="D296" s="3">
        <v>3.5474431975880099</v>
      </c>
      <c r="E296" s="2">
        <v>277</v>
      </c>
      <c r="F296" s="2">
        <v>32</v>
      </c>
      <c r="G296" s="2">
        <v>7</v>
      </c>
      <c r="H296" s="2">
        <v>21092</v>
      </c>
      <c r="I296" s="5">
        <f t="shared" si="4"/>
        <v>16.65658844765343</v>
      </c>
      <c r="J296" t="s">
        <v>875</v>
      </c>
    </row>
    <row r="297" spans="1:10" hidden="1" x14ac:dyDescent="0.35">
      <c r="A297" t="s">
        <v>1</v>
      </c>
      <c r="B297" t="s">
        <v>876</v>
      </c>
      <c r="C297" s="2" t="s">
        <v>877</v>
      </c>
      <c r="D297" s="3">
        <v>3.5324588917123001</v>
      </c>
      <c r="E297" s="2">
        <v>84</v>
      </c>
      <c r="F297" s="2">
        <v>32</v>
      </c>
      <c r="G297" s="2">
        <v>5</v>
      </c>
      <c r="H297" s="2">
        <v>21092</v>
      </c>
      <c r="I297" s="5">
        <f t="shared" si="4"/>
        <v>39.233630952380956</v>
      </c>
      <c r="J297" t="s">
        <v>878</v>
      </c>
    </row>
    <row r="298" spans="1:10" hidden="1" x14ac:dyDescent="0.35">
      <c r="A298" t="s">
        <v>1</v>
      </c>
      <c r="B298" t="s">
        <v>879</v>
      </c>
      <c r="C298" s="2" t="s">
        <v>880</v>
      </c>
      <c r="D298" s="3">
        <v>3.5247636112440199</v>
      </c>
      <c r="E298" s="2">
        <v>595</v>
      </c>
      <c r="F298" s="2">
        <v>32</v>
      </c>
      <c r="G298" s="2">
        <v>9</v>
      </c>
      <c r="H298" s="2">
        <v>21092</v>
      </c>
      <c r="I298" s="5">
        <f t="shared" si="4"/>
        <v>9.969957983193277</v>
      </c>
      <c r="J298" t="s">
        <v>881</v>
      </c>
    </row>
    <row r="299" spans="1:10" hidden="1" x14ac:dyDescent="0.35">
      <c r="A299" t="s">
        <v>1</v>
      </c>
      <c r="B299" t="s">
        <v>177</v>
      </c>
      <c r="C299" s="2" t="s">
        <v>178</v>
      </c>
      <c r="D299" s="3">
        <v>3.52038684222835</v>
      </c>
      <c r="E299" s="2">
        <v>423</v>
      </c>
      <c r="F299" s="2">
        <v>32</v>
      </c>
      <c r="G299" s="2">
        <v>8</v>
      </c>
      <c r="H299" s="2">
        <v>21092</v>
      </c>
      <c r="I299" s="5">
        <f t="shared" si="4"/>
        <v>12.465721040189125</v>
      </c>
      <c r="J299" t="s">
        <v>882</v>
      </c>
    </row>
    <row r="300" spans="1:10" hidden="1" x14ac:dyDescent="0.35">
      <c r="A300" t="s">
        <v>1</v>
      </c>
      <c r="B300" t="s">
        <v>199</v>
      </c>
      <c r="C300" s="2" t="s">
        <v>200</v>
      </c>
      <c r="D300" s="3">
        <v>3.5125625598110002</v>
      </c>
      <c r="E300" s="2">
        <v>167</v>
      </c>
      <c r="F300" s="2">
        <v>32</v>
      </c>
      <c r="G300" s="2">
        <v>6</v>
      </c>
      <c r="H300" s="2">
        <v>21092</v>
      </c>
      <c r="I300" s="5">
        <f t="shared" si="4"/>
        <v>23.681137724550897</v>
      </c>
      <c r="J300" t="s">
        <v>883</v>
      </c>
    </row>
    <row r="301" spans="1:10" hidden="1" x14ac:dyDescent="0.35">
      <c r="A301" t="s">
        <v>1</v>
      </c>
      <c r="B301" t="s">
        <v>884</v>
      </c>
      <c r="C301" s="2" t="s">
        <v>885</v>
      </c>
      <c r="D301" s="3">
        <v>3.4972289436406201</v>
      </c>
      <c r="E301" s="2">
        <v>168</v>
      </c>
      <c r="F301" s="2">
        <v>32</v>
      </c>
      <c r="G301" s="2">
        <v>6</v>
      </c>
      <c r="H301" s="2">
        <v>21092</v>
      </c>
      <c r="I301" s="5">
        <f t="shared" si="4"/>
        <v>23.540178571428573</v>
      </c>
      <c r="J301" t="s">
        <v>886</v>
      </c>
    </row>
    <row r="302" spans="1:10" hidden="1" x14ac:dyDescent="0.35">
      <c r="A302" t="s">
        <v>1</v>
      </c>
      <c r="B302" t="s">
        <v>887</v>
      </c>
      <c r="C302" s="2" t="s">
        <v>888</v>
      </c>
      <c r="D302" s="3">
        <v>3.4972289436406201</v>
      </c>
      <c r="E302" s="2">
        <v>168</v>
      </c>
      <c r="F302" s="2">
        <v>32</v>
      </c>
      <c r="G302" s="2">
        <v>6</v>
      </c>
      <c r="H302" s="2">
        <v>21092</v>
      </c>
      <c r="I302" s="5">
        <f t="shared" si="4"/>
        <v>23.540178571428573</v>
      </c>
      <c r="J302" t="s">
        <v>889</v>
      </c>
    </row>
    <row r="303" spans="1:10" hidden="1" x14ac:dyDescent="0.35">
      <c r="A303" t="s">
        <v>1</v>
      </c>
      <c r="B303" t="s">
        <v>890</v>
      </c>
      <c r="C303" s="2" t="s">
        <v>891</v>
      </c>
      <c r="D303" s="3">
        <v>3.4819905029396301</v>
      </c>
      <c r="E303" s="2">
        <v>169</v>
      </c>
      <c r="F303" s="2">
        <v>32</v>
      </c>
      <c r="G303" s="2">
        <v>6</v>
      </c>
      <c r="H303" s="2">
        <v>21092</v>
      </c>
      <c r="I303" s="5">
        <f t="shared" si="4"/>
        <v>23.400887573964496</v>
      </c>
      <c r="J303" t="s">
        <v>892</v>
      </c>
    </row>
    <row r="304" spans="1:10" hidden="1" x14ac:dyDescent="0.35">
      <c r="A304" t="s">
        <v>1</v>
      </c>
      <c r="B304" t="s">
        <v>155</v>
      </c>
      <c r="C304" s="2" t="s">
        <v>156</v>
      </c>
      <c r="D304" s="3">
        <v>3.48104452520528</v>
      </c>
      <c r="E304" s="2">
        <v>86</v>
      </c>
      <c r="F304" s="2">
        <v>32</v>
      </c>
      <c r="G304" s="2">
        <v>5</v>
      </c>
      <c r="H304" s="2">
        <v>21092</v>
      </c>
      <c r="I304" s="5">
        <f t="shared" si="4"/>
        <v>38.321220930232556</v>
      </c>
      <c r="J304" t="s">
        <v>700</v>
      </c>
    </row>
    <row r="305" spans="1:10" hidden="1" x14ac:dyDescent="0.35">
      <c r="A305" t="s">
        <v>1</v>
      </c>
      <c r="B305" t="s">
        <v>893</v>
      </c>
      <c r="C305" s="2" t="s">
        <v>894</v>
      </c>
      <c r="D305" s="3">
        <v>3.4746452362218698</v>
      </c>
      <c r="E305" s="2">
        <v>1035</v>
      </c>
      <c r="F305" s="2">
        <v>32</v>
      </c>
      <c r="G305" s="2">
        <v>11</v>
      </c>
      <c r="H305" s="2">
        <v>21092</v>
      </c>
      <c r="I305" s="5">
        <f t="shared" si="4"/>
        <v>7.0051932367149758</v>
      </c>
      <c r="J305" t="s">
        <v>895</v>
      </c>
    </row>
    <row r="306" spans="1:10" hidden="1" x14ac:dyDescent="0.35">
      <c r="A306" t="s">
        <v>1</v>
      </c>
      <c r="B306" t="s">
        <v>896</v>
      </c>
      <c r="C306" s="2" t="s">
        <v>897</v>
      </c>
      <c r="D306" s="3">
        <v>3.43683493403611</v>
      </c>
      <c r="E306" s="2">
        <v>172</v>
      </c>
      <c r="F306" s="2">
        <v>32</v>
      </c>
      <c r="G306" s="2">
        <v>6</v>
      </c>
      <c r="H306" s="2">
        <v>21092</v>
      </c>
      <c r="I306" s="5">
        <f t="shared" si="4"/>
        <v>22.992732558139537</v>
      </c>
      <c r="J306" t="s">
        <v>886</v>
      </c>
    </row>
    <row r="307" spans="1:10" hidden="1" x14ac:dyDescent="0.35">
      <c r="A307" t="s">
        <v>1</v>
      </c>
      <c r="B307" t="s">
        <v>193</v>
      </c>
      <c r="C307" s="2" t="s">
        <v>194</v>
      </c>
      <c r="D307" s="3">
        <v>3.42257545466757</v>
      </c>
      <c r="E307" s="2">
        <v>289</v>
      </c>
      <c r="F307" s="2">
        <v>32</v>
      </c>
      <c r="G307" s="2">
        <v>7</v>
      </c>
      <c r="H307" s="2">
        <v>21092</v>
      </c>
      <c r="I307" s="5">
        <f t="shared" si="4"/>
        <v>15.964965397923875</v>
      </c>
      <c r="J307" t="s">
        <v>898</v>
      </c>
    </row>
    <row r="308" spans="1:10" hidden="1" x14ac:dyDescent="0.35">
      <c r="A308" t="s">
        <v>1</v>
      </c>
      <c r="B308" t="s">
        <v>899</v>
      </c>
      <c r="C308" s="2" t="s">
        <v>900</v>
      </c>
      <c r="D308" s="3">
        <v>3.4062158639502198</v>
      </c>
      <c r="E308" s="2">
        <v>89</v>
      </c>
      <c r="F308" s="2">
        <v>32</v>
      </c>
      <c r="G308" s="2">
        <v>5</v>
      </c>
      <c r="H308" s="2">
        <v>21092</v>
      </c>
      <c r="I308" s="5">
        <f t="shared" si="4"/>
        <v>37.02949438202247</v>
      </c>
      <c r="J308" t="s">
        <v>901</v>
      </c>
    </row>
    <row r="309" spans="1:10" hidden="1" x14ac:dyDescent="0.35">
      <c r="A309" t="s">
        <v>1</v>
      </c>
      <c r="B309" t="s">
        <v>902</v>
      </c>
      <c r="C309" s="2" t="s">
        <v>903</v>
      </c>
      <c r="D309" s="3">
        <v>3.3777628818754901</v>
      </c>
      <c r="E309" s="2">
        <v>13096</v>
      </c>
      <c r="F309" s="2">
        <v>32</v>
      </c>
      <c r="G309" s="2">
        <v>32</v>
      </c>
      <c r="H309" s="2">
        <v>21092</v>
      </c>
      <c r="I309" s="5">
        <f t="shared" si="4"/>
        <v>1.6105681124007332</v>
      </c>
      <c r="J309" t="s">
        <v>489</v>
      </c>
    </row>
    <row r="310" spans="1:10" hidden="1" x14ac:dyDescent="0.35">
      <c r="A310" t="s">
        <v>1</v>
      </c>
      <c r="B310" t="s">
        <v>904</v>
      </c>
      <c r="C310" s="2" t="s">
        <v>905</v>
      </c>
      <c r="D310" s="3">
        <v>3.3703956711309</v>
      </c>
      <c r="E310" s="2">
        <v>1604</v>
      </c>
      <c r="F310" s="2">
        <v>32</v>
      </c>
      <c r="G310" s="2">
        <v>13</v>
      </c>
      <c r="H310" s="2">
        <v>21092</v>
      </c>
      <c r="I310" s="5">
        <f t="shared" si="4"/>
        <v>5.3420355361596004</v>
      </c>
      <c r="J310" t="s">
        <v>906</v>
      </c>
    </row>
    <row r="311" spans="1:10" hidden="1" x14ac:dyDescent="0.35">
      <c r="A311" t="s">
        <v>1</v>
      </c>
      <c r="B311" t="s">
        <v>907</v>
      </c>
      <c r="C311" s="2" t="s">
        <v>908</v>
      </c>
      <c r="D311" s="3">
        <v>3.3531212114215898</v>
      </c>
      <c r="E311" s="2">
        <v>36</v>
      </c>
      <c r="F311" s="2">
        <v>32</v>
      </c>
      <c r="G311" s="2">
        <v>4</v>
      </c>
      <c r="H311" s="2">
        <v>21092</v>
      </c>
      <c r="I311" s="5">
        <f t="shared" si="4"/>
        <v>73.236111111111114</v>
      </c>
      <c r="J311" t="s">
        <v>909</v>
      </c>
    </row>
    <row r="312" spans="1:10" hidden="1" x14ac:dyDescent="0.35">
      <c r="A312" t="s">
        <v>1</v>
      </c>
      <c r="B312" t="s">
        <v>910</v>
      </c>
      <c r="C312" s="2" t="s">
        <v>911</v>
      </c>
      <c r="D312" s="3">
        <v>3.3339728426058302</v>
      </c>
      <c r="E312" s="2">
        <v>92</v>
      </c>
      <c r="F312" s="2">
        <v>32</v>
      </c>
      <c r="G312" s="2">
        <v>5</v>
      </c>
      <c r="H312" s="2">
        <v>21092</v>
      </c>
      <c r="I312" s="5">
        <f t="shared" si="4"/>
        <v>35.822010869565219</v>
      </c>
      <c r="J312" t="s">
        <v>852</v>
      </c>
    </row>
    <row r="313" spans="1:10" hidden="1" x14ac:dyDescent="0.35">
      <c r="A313" t="s">
        <v>1</v>
      </c>
      <c r="B313" t="s">
        <v>912</v>
      </c>
      <c r="C313" s="2" t="s">
        <v>913</v>
      </c>
      <c r="D313" s="3">
        <v>3.3093040874728401</v>
      </c>
      <c r="E313" s="2">
        <v>631</v>
      </c>
      <c r="F313" s="2">
        <v>32</v>
      </c>
      <c r="G313" s="2">
        <v>9</v>
      </c>
      <c r="H313" s="2">
        <v>21092</v>
      </c>
      <c r="I313" s="5">
        <f t="shared" si="4"/>
        <v>9.401148969889066</v>
      </c>
      <c r="J313" t="s">
        <v>914</v>
      </c>
    </row>
    <row r="314" spans="1:10" hidden="1" x14ac:dyDescent="0.35">
      <c r="A314" t="s">
        <v>1</v>
      </c>
      <c r="B314" t="s">
        <v>915</v>
      </c>
      <c r="C314" s="2" t="s">
        <v>916</v>
      </c>
      <c r="D314" s="3">
        <v>3.30835896738835</v>
      </c>
      <c r="E314" s="2">
        <v>451</v>
      </c>
      <c r="F314" s="2">
        <v>32</v>
      </c>
      <c r="G314" s="2">
        <v>8</v>
      </c>
      <c r="H314" s="2">
        <v>21092</v>
      </c>
      <c r="I314" s="5">
        <f t="shared" si="4"/>
        <v>11.691796008869181</v>
      </c>
      <c r="J314" t="s">
        <v>917</v>
      </c>
    </row>
    <row r="315" spans="1:10" hidden="1" x14ac:dyDescent="0.35">
      <c r="A315" t="s">
        <v>1</v>
      </c>
      <c r="B315" t="s">
        <v>197</v>
      </c>
      <c r="C315" s="2" t="s">
        <v>198</v>
      </c>
      <c r="D315" s="3">
        <v>3.29333599257071</v>
      </c>
      <c r="E315" s="2">
        <v>302</v>
      </c>
      <c r="F315" s="2">
        <v>32</v>
      </c>
      <c r="G315" s="2">
        <v>7</v>
      </c>
      <c r="H315" s="2">
        <v>21092</v>
      </c>
      <c r="I315" s="5">
        <f t="shared" si="4"/>
        <v>15.277731788079469</v>
      </c>
      <c r="J315" t="s">
        <v>898</v>
      </c>
    </row>
    <row r="316" spans="1:10" hidden="1" x14ac:dyDescent="0.35">
      <c r="A316" t="s">
        <v>1</v>
      </c>
      <c r="B316" t="s">
        <v>918</v>
      </c>
      <c r="C316" s="2" t="s">
        <v>919</v>
      </c>
      <c r="D316" s="3">
        <v>3.2780423733350199</v>
      </c>
      <c r="E316" s="2">
        <v>183</v>
      </c>
      <c r="F316" s="2">
        <v>32</v>
      </c>
      <c r="G316" s="2">
        <v>6</v>
      </c>
      <c r="H316" s="2">
        <v>21092</v>
      </c>
      <c r="I316" s="5">
        <f t="shared" si="4"/>
        <v>21.610655737704917</v>
      </c>
      <c r="J316" t="s">
        <v>920</v>
      </c>
    </row>
    <row r="317" spans="1:10" hidden="1" x14ac:dyDescent="0.35">
      <c r="A317" t="s">
        <v>1</v>
      </c>
      <c r="B317" t="s">
        <v>921</v>
      </c>
      <c r="C317" s="2" t="s">
        <v>922</v>
      </c>
      <c r="D317" s="3">
        <v>3.2689560301052598</v>
      </c>
      <c r="E317" s="2">
        <v>638</v>
      </c>
      <c r="F317" s="2">
        <v>32</v>
      </c>
      <c r="G317" s="2">
        <v>9</v>
      </c>
      <c r="H317" s="2">
        <v>21092</v>
      </c>
      <c r="I317" s="5">
        <f t="shared" si="4"/>
        <v>9.2980015673981189</v>
      </c>
      <c r="J317" t="s">
        <v>923</v>
      </c>
    </row>
    <row r="318" spans="1:10" hidden="1" x14ac:dyDescent="0.35">
      <c r="A318" t="s">
        <v>1</v>
      </c>
      <c r="B318" t="s">
        <v>335</v>
      </c>
      <c r="C318" s="2" t="s">
        <v>336</v>
      </c>
      <c r="D318" s="3">
        <v>3.2555282874840001</v>
      </c>
      <c r="E318" s="2">
        <v>1352</v>
      </c>
      <c r="F318" s="2">
        <v>32</v>
      </c>
      <c r="G318" s="2">
        <v>12</v>
      </c>
      <c r="H318" s="2">
        <v>21092</v>
      </c>
      <c r="I318" s="5">
        <f t="shared" si="4"/>
        <v>5.8502218934911241</v>
      </c>
      <c r="J318" t="s">
        <v>861</v>
      </c>
    </row>
    <row r="319" spans="1:10" hidden="1" x14ac:dyDescent="0.35">
      <c r="A319" t="s">
        <v>1</v>
      </c>
      <c r="B319" t="s">
        <v>924</v>
      </c>
      <c r="C319" s="2" t="s">
        <v>925</v>
      </c>
      <c r="D319" s="3">
        <v>3.2502474368662302</v>
      </c>
      <c r="E319" s="2">
        <v>185</v>
      </c>
      <c r="F319" s="2">
        <v>32</v>
      </c>
      <c r="G319" s="2">
        <v>6</v>
      </c>
      <c r="H319" s="2">
        <v>21092</v>
      </c>
      <c r="I319" s="5">
        <f t="shared" si="4"/>
        <v>21.377027027027026</v>
      </c>
      <c r="J319" t="s">
        <v>926</v>
      </c>
    </row>
    <row r="320" spans="1:10" hidden="1" x14ac:dyDescent="0.35">
      <c r="A320" t="s">
        <v>1</v>
      </c>
      <c r="B320" t="s">
        <v>339</v>
      </c>
      <c r="C320" s="2" t="s">
        <v>340</v>
      </c>
      <c r="D320" s="3">
        <v>3.2382169893336701</v>
      </c>
      <c r="E320" s="2">
        <v>1357</v>
      </c>
      <c r="F320" s="2">
        <v>32</v>
      </c>
      <c r="G320" s="2">
        <v>12</v>
      </c>
      <c r="H320" s="2">
        <v>21092</v>
      </c>
      <c r="I320" s="5">
        <f t="shared" si="4"/>
        <v>5.828666175386882</v>
      </c>
      <c r="J320" t="s">
        <v>861</v>
      </c>
    </row>
    <row r="321" spans="1:10" hidden="1" x14ac:dyDescent="0.35">
      <c r="A321" t="s">
        <v>1</v>
      </c>
      <c r="B321" t="s">
        <v>927</v>
      </c>
      <c r="C321" s="2" t="s">
        <v>928</v>
      </c>
      <c r="D321" s="3">
        <v>3.22629658471695</v>
      </c>
      <c r="E321" s="2">
        <v>857</v>
      </c>
      <c r="F321" s="2">
        <v>32</v>
      </c>
      <c r="G321" s="2">
        <v>10</v>
      </c>
      <c r="H321" s="2">
        <v>21092</v>
      </c>
      <c r="I321" s="5">
        <f t="shared" si="4"/>
        <v>7.6910735122520411</v>
      </c>
      <c r="J321" t="s">
        <v>724</v>
      </c>
    </row>
    <row r="322" spans="1:10" hidden="1" x14ac:dyDescent="0.35">
      <c r="A322" t="s">
        <v>1</v>
      </c>
      <c r="B322" t="s">
        <v>929</v>
      </c>
      <c r="C322" s="2" t="s">
        <v>930</v>
      </c>
      <c r="D322" s="3">
        <v>3.2227655815273302</v>
      </c>
      <c r="E322" s="2">
        <v>187</v>
      </c>
      <c r="F322" s="2">
        <v>32</v>
      </c>
      <c r="G322" s="2">
        <v>6</v>
      </c>
      <c r="H322" s="2">
        <v>21092</v>
      </c>
      <c r="I322" s="5">
        <f t="shared" si="4"/>
        <v>21.148395721925134</v>
      </c>
      <c r="J322" t="s">
        <v>892</v>
      </c>
    </row>
    <row r="323" spans="1:10" hidden="1" x14ac:dyDescent="0.35">
      <c r="A323" t="s">
        <v>1</v>
      </c>
      <c r="B323" t="s">
        <v>931</v>
      </c>
      <c r="C323" s="2" t="s">
        <v>932</v>
      </c>
      <c r="D323" s="3">
        <v>3.2188600920542099</v>
      </c>
      <c r="E323" s="2">
        <v>97</v>
      </c>
      <c r="F323" s="2">
        <v>32</v>
      </c>
      <c r="G323" s="2">
        <v>5</v>
      </c>
      <c r="H323" s="2">
        <v>21092</v>
      </c>
      <c r="I323" s="5">
        <f t="shared" si="4"/>
        <v>33.975515463917525</v>
      </c>
      <c r="J323" t="s">
        <v>933</v>
      </c>
    </row>
    <row r="324" spans="1:10" hidden="1" x14ac:dyDescent="0.35">
      <c r="A324" t="s">
        <v>1</v>
      </c>
      <c r="B324" t="s">
        <v>934</v>
      </c>
      <c r="C324" s="2" t="s">
        <v>935</v>
      </c>
      <c r="D324" s="3">
        <v>3.2095166324620599</v>
      </c>
      <c r="E324" s="2">
        <v>39</v>
      </c>
      <c r="F324" s="2">
        <v>32</v>
      </c>
      <c r="G324" s="2">
        <v>4</v>
      </c>
      <c r="H324" s="2">
        <v>21092</v>
      </c>
      <c r="I324" s="5">
        <f t="shared" si="4"/>
        <v>67.602564102564102</v>
      </c>
      <c r="J324" t="s">
        <v>936</v>
      </c>
    </row>
    <row r="325" spans="1:10" hidden="1" x14ac:dyDescent="0.35">
      <c r="A325" t="s">
        <v>1</v>
      </c>
      <c r="B325" t="s">
        <v>937</v>
      </c>
      <c r="C325" s="2" t="s">
        <v>938</v>
      </c>
      <c r="D325" s="3">
        <v>3.1955900550138798</v>
      </c>
      <c r="E325" s="2">
        <v>189</v>
      </c>
      <c r="F325" s="2">
        <v>32</v>
      </c>
      <c r="G325" s="2">
        <v>6</v>
      </c>
      <c r="H325" s="2">
        <v>21092</v>
      </c>
      <c r="I325" s="5">
        <f t="shared" si="4"/>
        <v>20.924603174603174</v>
      </c>
      <c r="J325" t="s">
        <v>939</v>
      </c>
    </row>
    <row r="326" spans="1:10" hidden="1" x14ac:dyDescent="0.35">
      <c r="A326" t="s">
        <v>1</v>
      </c>
      <c r="B326" t="s">
        <v>940</v>
      </c>
      <c r="C326" s="2" t="s">
        <v>941</v>
      </c>
      <c r="D326" s="3">
        <v>3.1890903778014401</v>
      </c>
      <c r="E326" s="2">
        <v>6522</v>
      </c>
      <c r="F326" s="2">
        <v>32</v>
      </c>
      <c r="G326" s="2">
        <v>24</v>
      </c>
      <c r="H326" s="2">
        <v>21092</v>
      </c>
      <c r="I326" s="5">
        <f t="shared" si="4"/>
        <v>2.4254829806807732</v>
      </c>
      <c r="J326" t="s">
        <v>942</v>
      </c>
    </row>
    <row r="327" spans="1:10" hidden="1" x14ac:dyDescent="0.35">
      <c r="A327" t="s">
        <v>1</v>
      </c>
      <c r="B327" t="s">
        <v>943</v>
      </c>
      <c r="C327" s="2" t="s">
        <v>944</v>
      </c>
      <c r="D327" s="3">
        <v>3.1821151143291901</v>
      </c>
      <c r="E327" s="2">
        <v>190</v>
      </c>
      <c r="F327" s="2">
        <v>32</v>
      </c>
      <c r="G327" s="2">
        <v>6</v>
      </c>
      <c r="H327" s="2">
        <v>21092</v>
      </c>
      <c r="I327" s="5">
        <f t="shared" si="4"/>
        <v>20.814473684210526</v>
      </c>
      <c r="J327" t="s">
        <v>945</v>
      </c>
    </row>
    <row r="328" spans="1:10" hidden="1" x14ac:dyDescent="0.35">
      <c r="A328" t="s">
        <v>1</v>
      </c>
      <c r="B328" t="s">
        <v>946</v>
      </c>
      <c r="C328" s="2" t="s">
        <v>947</v>
      </c>
      <c r="D328" s="3">
        <v>3.1791569838950502</v>
      </c>
      <c r="E328" s="2">
        <v>314</v>
      </c>
      <c r="F328" s="2">
        <v>32</v>
      </c>
      <c r="G328" s="2">
        <v>7</v>
      </c>
      <c r="H328" s="2">
        <v>21092</v>
      </c>
      <c r="I328" s="5">
        <f t="shared" si="4"/>
        <v>14.693869426751593</v>
      </c>
      <c r="J328" t="s">
        <v>948</v>
      </c>
    </row>
    <row r="329" spans="1:10" hidden="1" x14ac:dyDescent="0.35">
      <c r="A329" t="s">
        <v>1</v>
      </c>
      <c r="B329" t="s">
        <v>949</v>
      </c>
      <c r="C329" s="2" t="s">
        <v>950</v>
      </c>
      <c r="D329" s="3">
        <v>3.1745377404225401</v>
      </c>
      <c r="E329" s="2">
        <v>99</v>
      </c>
      <c r="F329" s="2">
        <v>32</v>
      </c>
      <c r="G329" s="2">
        <v>5</v>
      </c>
      <c r="H329" s="2">
        <v>21092</v>
      </c>
      <c r="I329" s="5">
        <f t="shared" ref="I329:I392" si="5">(G329/F329)/(E329/H329)</f>
        <v>33.289141414141412</v>
      </c>
      <c r="J329" t="s">
        <v>951</v>
      </c>
    </row>
    <row r="330" spans="1:10" hidden="1" x14ac:dyDescent="0.35">
      <c r="A330" t="s">
        <v>1</v>
      </c>
      <c r="B330" t="s">
        <v>952</v>
      </c>
      <c r="C330" s="2" t="s">
        <v>953</v>
      </c>
      <c r="D330" s="3">
        <v>3.1425541683825</v>
      </c>
      <c r="E330" s="2">
        <v>1117</v>
      </c>
      <c r="F330" s="2">
        <v>32</v>
      </c>
      <c r="G330" s="2">
        <v>11</v>
      </c>
      <c r="H330" s="2">
        <v>21092</v>
      </c>
      <c r="I330" s="5">
        <f t="shared" si="5"/>
        <v>6.4909355416293639</v>
      </c>
      <c r="J330" t="s">
        <v>954</v>
      </c>
    </row>
    <row r="331" spans="1:10" hidden="1" x14ac:dyDescent="0.35">
      <c r="A331" t="s">
        <v>1</v>
      </c>
      <c r="B331" t="s">
        <v>955</v>
      </c>
      <c r="C331" s="2" t="s">
        <v>956</v>
      </c>
      <c r="D331" s="3">
        <v>3.13408227607803</v>
      </c>
      <c r="E331" s="2">
        <v>877</v>
      </c>
      <c r="F331" s="2">
        <v>32</v>
      </c>
      <c r="G331" s="2">
        <v>10</v>
      </c>
      <c r="H331" s="2">
        <v>21092</v>
      </c>
      <c r="I331" s="5">
        <f t="shared" si="5"/>
        <v>7.5156784492588367</v>
      </c>
      <c r="J331" t="s">
        <v>957</v>
      </c>
    </row>
    <row r="332" spans="1:10" hidden="1" x14ac:dyDescent="0.35">
      <c r="A332" t="s">
        <v>1</v>
      </c>
      <c r="B332" t="s">
        <v>958</v>
      </c>
      <c r="C332" s="2" t="s">
        <v>959</v>
      </c>
      <c r="D332" s="3">
        <v>3.1055763962596501</v>
      </c>
      <c r="E332" s="2">
        <v>322</v>
      </c>
      <c r="F332" s="2">
        <v>32</v>
      </c>
      <c r="G332" s="2">
        <v>7</v>
      </c>
      <c r="H332" s="2">
        <v>21092</v>
      </c>
      <c r="I332" s="5">
        <f t="shared" si="5"/>
        <v>14.328804347826088</v>
      </c>
      <c r="J332" t="s">
        <v>960</v>
      </c>
    </row>
    <row r="333" spans="1:10" hidden="1" x14ac:dyDescent="0.35">
      <c r="A333" t="s">
        <v>1</v>
      </c>
      <c r="B333" t="s">
        <v>961</v>
      </c>
      <c r="C333" s="2" t="s">
        <v>962</v>
      </c>
      <c r="D333" s="3">
        <v>3.08982356811376</v>
      </c>
      <c r="E333" s="2">
        <v>197</v>
      </c>
      <c r="F333" s="2">
        <v>32</v>
      </c>
      <c r="G333" s="2">
        <v>6</v>
      </c>
      <c r="H333" s="2">
        <v>21092</v>
      </c>
      <c r="I333" s="5">
        <f t="shared" si="5"/>
        <v>20.074873096446698</v>
      </c>
      <c r="J333" t="s">
        <v>809</v>
      </c>
    </row>
    <row r="334" spans="1:10" hidden="1" x14ac:dyDescent="0.35">
      <c r="A334" t="s">
        <v>1</v>
      </c>
      <c r="B334" t="s">
        <v>963</v>
      </c>
      <c r="C334" s="2" t="s">
        <v>964</v>
      </c>
      <c r="D334" s="3">
        <v>3.0732888602086099</v>
      </c>
      <c r="E334" s="2">
        <v>1135</v>
      </c>
      <c r="F334" s="2">
        <v>32</v>
      </c>
      <c r="G334" s="2">
        <v>11</v>
      </c>
      <c r="H334" s="2">
        <v>21092</v>
      </c>
      <c r="I334" s="5">
        <f t="shared" si="5"/>
        <v>6.3879955947136562</v>
      </c>
      <c r="J334" t="s">
        <v>965</v>
      </c>
    </row>
    <row r="335" spans="1:10" hidden="1" x14ac:dyDescent="0.35">
      <c r="A335" t="s">
        <v>1</v>
      </c>
      <c r="B335" t="s">
        <v>966</v>
      </c>
      <c r="C335" s="2" t="s">
        <v>967</v>
      </c>
      <c r="D335" s="3">
        <v>3.0421182195371799</v>
      </c>
      <c r="E335" s="2">
        <v>489</v>
      </c>
      <c r="F335" s="2">
        <v>32</v>
      </c>
      <c r="G335" s="2">
        <v>8</v>
      </c>
      <c r="H335" s="2">
        <v>21092</v>
      </c>
      <c r="I335" s="5">
        <f t="shared" si="5"/>
        <v>10.783231083844582</v>
      </c>
      <c r="J335" t="s">
        <v>968</v>
      </c>
    </row>
    <row r="336" spans="1:10" hidden="1" x14ac:dyDescent="0.35">
      <c r="A336" t="s">
        <v>1</v>
      </c>
      <c r="B336" t="s">
        <v>969</v>
      </c>
      <c r="C336" s="2" t="s">
        <v>970</v>
      </c>
      <c r="D336" s="3">
        <v>3.0391151133135499</v>
      </c>
      <c r="E336" s="2">
        <v>1144</v>
      </c>
      <c r="F336" s="2">
        <v>32</v>
      </c>
      <c r="G336" s="2">
        <v>11</v>
      </c>
      <c r="H336" s="2">
        <v>21092</v>
      </c>
      <c r="I336" s="5">
        <f t="shared" si="5"/>
        <v>6.3377403846153841</v>
      </c>
      <c r="J336" t="s">
        <v>971</v>
      </c>
    </row>
    <row r="337" spans="1:10" hidden="1" x14ac:dyDescent="0.35">
      <c r="A337" t="s">
        <v>1</v>
      </c>
      <c r="B337" t="s">
        <v>972</v>
      </c>
      <c r="C337" s="2" t="s">
        <v>973</v>
      </c>
      <c r="D337" s="3">
        <v>3.0351533623187499</v>
      </c>
      <c r="E337" s="2">
        <v>43</v>
      </c>
      <c r="F337" s="2">
        <v>32</v>
      </c>
      <c r="G337" s="2">
        <v>4</v>
      </c>
      <c r="H337" s="2">
        <v>21092</v>
      </c>
      <c r="I337" s="5">
        <f t="shared" si="5"/>
        <v>61.313953488372093</v>
      </c>
      <c r="J337" t="s">
        <v>974</v>
      </c>
    </row>
    <row r="338" spans="1:10" hidden="1" x14ac:dyDescent="0.35">
      <c r="A338" t="s">
        <v>1</v>
      </c>
      <c r="B338" t="s">
        <v>975</v>
      </c>
      <c r="C338" s="2" t="s">
        <v>976</v>
      </c>
      <c r="D338" s="3">
        <v>3.02566790427323</v>
      </c>
      <c r="E338" s="2">
        <v>1718</v>
      </c>
      <c r="F338" s="2">
        <v>32</v>
      </c>
      <c r="G338" s="2">
        <v>13</v>
      </c>
      <c r="H338" s="2">
        <v>21092</v>
      </c>
      <c r="I338" s="5">
        <f t="shared" si="5"/>
        <v>4.9875582072176945</v>
      </c>
      <c r="J338" t="s">
        <v>864</v>
      </c>
    </row>
    <row r="339" spans="1:10" hidden="1" x14ac:dyDescent="0.35">
      <c r="A339" t="s">
        <v>1</v>
      </c>
      <c r="B339" t="s">
        <v>977</v>
      </c>
      <c r="C339" s="2" t="s">
        <v>978</v>
      </c>
      <c r="D339" s="3">
        <v>3.0140510817192099</v>
      </c>
      <c r="E339" s="2">
        <v>1722</v>
      </c>
      <c r="F339" s="2">
        <v>32</v>
      </c>
      <c r="G339" s="2">
        <v>13</v>
      </c>
      <c r="H339" s="2">
        <v>21092</v>
      </c>
      <c r="I339" s="5">
        <f t="shared" si="5"/>
        <v>4.9759727061556323</v>
      </c>
      <c r="J339" t="s">
        <v>864</v>
      </c>
    </row>
    <row r="340" spans="1:10" hidden="1" x14ac:dyDescent="0.35">
      <c r="A340" t="s">
        <v>1</v>
      </c>
      <c r="B340" t="s">
        <v>979</v>
      </c>
      <c r="C340" s="2" t="s">
        <v>980</v>
      </c>
      <c r="D340" s="3">
        <v>3.0134145714296499</v>
      </c>
      <c r="E340" s="2">
        <v>203</v>
      </c>
      <c r="F340" s="2">
        <v>32</v>
      </c>
      <c r="G340" s="2">
        <v>6</v>
      </c>
      <c r="H340" s="2">
        <v>21092</v>
      </c>
      <c r="I340" s="5">
        <f t="shared" si="5"/>
        <v>19.481527093596057</v>
      </c>
      <c r="J340" t="s">
        <v>981</v>
      </c>
    </row>
    <row r="341" spans="1:10" hidden="1" x14ac:dyDescent="0.35">
      <c r="A341" t="s">
        <v>1</v>
      </c>
      <c r="B341" t="s">
        <v>350</v>
      </c>
      <c r="C341" s="2" t="s">
        <v>351</v>
      </c>
      <c r="D341" s="3">
        <v>3.0009105493155799</v>
      </c>
      <c r="E341" s="2">
        <v>204</v>
      </c>
      <c r="F341" s="2">
        <v>32</v>
      </c>
      <c r="G341" s="2">
        <v>6</v>
      </c>
      <c r="H341" s="2">
        <v>21092</v>
      </c>
      <c r="I341" s="5">
        <f t="shared" si="5"/>
        <v>19.386029411764707</v>
      </c>
      <c r="J341" t="s">
        <v>982</v>
      </c>
    </row>
    <row r="342" spans="1:10" hidden="1" x14ac:dyDescent="0.35">
      <c r="A342" t="s">
        <v>1</v>
      </c>
      <c r="B342" t="s">
        <v>983</v>
      </c>
      <c r="C342" s="2" t="s">
        <v>984</v>
      </c>
      <c r="D342" s="3">
        <v>2.9884707281116998</v>
      </c>
      <c r="E342" s="2">
        <v>205</v>
      </c>
      <c r="F342" s="2">
        <v>32</v>
      </c>
      <c r="G342" s="2">
        <v>6</v>
      </c>
      <c r="H342" s="2">
        <v>21092</v>
      </c>
      <c r="I342" s="5">
        <f t="shared" si="5"/>
        <v>19.291463414634144</v>
      </c>
      <c r="J342" t="s">
        <v>985</v>
      </c>
    </row>
    <row r="343" spans="1:10" hidden="1" x14ac:dyDescent="0.35">
      <c r="A343" t="s">
        <v>1</v>
      </c>
      <c r="B343" t="s">
        <v>986</v>
      </c>
      <c r="C343" s="2" t="s">
        <v>987</v>
      </c>
      <c r="D343" s="3">
        <v>2.9660772258183998</v>
      </c>
      <c r="E343" s="2">
        <v>109</v>
      </c>
      <c r="F343" s="2">
        <v>32</v>
      </c>
      <c r="G343" s="2">
        <v>5</v>
      </c>
      <c r="H343" s="2">
        <v>21092</v>
      </c>
      <c r="I343" s="5">
        <f t="shared" si="5"/>
        <v>30.235091743119263</v>
      </c>
      <c r="J343" t="s">
        <v>988</v>
      </c>
    </row>
    <row r="344" spans="1:10" hidden="1" x14ac:dyDescent="0.35">
      <c r="A344" t="s">
        <v>1</v>
      </c>
      <c r="B344" t="s">
        <v>989</v>
      </c>
      <c r="C344" s="2" t="s">
        <v>990</v>
      </c>
      <c r="D344" s="3">
        <v>2.9640632537306302</v>
      </c>
      <c r="E344" s="2">
        <v>338</v>
      </c>
      <c r="F344" s="2">
        <v>32</v>
      </c>
      <c r="G344" s="2">
        <v>7</v>
      </c>
      <c r="H344" s="2">
        <v>21092</v>
      </c>
      <c r="I344" s="5">
        <f t="shared" si="5"/>
        <v>13.65051775147929</v>
      </c>
      <c r="J344" t="s">
        <v>991</v>
      </c>
    </row>
    <row r="345" spans="1:10" hidden="1" x14ac:dyDescent="0.35">
      <c r="A345" t="s">
        <v>1</v>
      </c>
      <c r="B345" t="s">
        <v>992</v>
      </c>
      <c r="C345" s="2" t="s">
        <v>993</v>
      </c>
      <c r="D345" s="3">
        <v>2.95208708306986</v>
      </c>
      <c r="E345" s="2">
        <v>918</v>
      </c>
      <c r="F345" s="2">
        <v>32</v>
      </c>
      <c r="G345" s="2">
        <v>10</v>
      </c>
      <c r="H345" s="2">
        <v>21092</v>
      </c>
      <c r="I345" s="5">
        <f t="shared" si="5"/>
        <v>7.1800108932461875</v>
      </c>
      <c r="J345" t="s">
        <v>994</v>
      </c>
    </row>
    <row r="346" spans="1:10" hidden="1" x14ac:dyDescent="0.35">
      <c r="A346" t="s">
        <v>1</v>
      </c>
      <c r="B346" t="s">
        <v>995</v>
      </c>
      <c r="C346" s="2" t="s">
        <v>996</v>
      </c>
      <c r="D346" s="3">
        <v>2.9084566743278701</v>
      </c>
      <c r="E346" s="2">
        <v>12</v>
      </c>
      <c r="F346" s="2">
        <v>32</v>
      </c>
      <c r="G346" s="2">
        <v>3</v>
      </c>
      <c r="H346" s="2">
        <v>21092</v>
      </c>
      <c r="I346" s="5">
        <f t="shared" si="5"/>
        <v>164.78125</v>
      </c>
      <c r="J346" t="s">
        <v>997</v>
      </c>
    </row>
    <row r="347" spans="1:10" hidden="1" x14ac:dyDescent="0.35">
      <c r="A347" t="s">
        <v>1</v>
      </c>
      <c r="B347" t="s">
        <v>214</v>
      </c>
      <c r="C347" s="2" t="s">
        <v>215</v>
      </c>
      <c r="D347" s="3">
        <v>2.9053694686159801</v>
      </c>
      <c r="E347" s="2">
        <v>1180</v>
      </c>
      <c r="F347" s="2">
        <v>32</v>
      </c>
      <c r="G347" s="2">
        <v>11</v>
      </c>
      <c r="H347" s="2">
        <v>21092</v>
      </c>
      <c r="I347" s="5">
        <f t="shared" si="5"/>
        <v>6.1443855932203384</v>
      </c>
      <c r="J347" t="s">
        <v>998</v>
      </c>
    </row>
    <row r="348" spans="1:10" hidden="1" x14ac:dyDescent="0.35">
      <c r="A348" t="s">
        <v>1</v>
      </c>
      <c r="B348" t="s">
        <v>999</v>
      </c>
      <c r="C348" s="2" t="s">
        <v>1000</v>
      </c>
      <c r="D348" s="3">
        <v>2.9031376183688802</v>
      </c>
      <c r="E348" s="2">
        <v>212</v>
      </c>
      <c r="F348" s="2">
        <v>32</v>
      </c>
      <c r="G348" s="2">
        <v>6</v>
      </c>
      <c r="H348" s="2">
        <v>21092</v>
      </c>
      <c r="I348" s="5">
        <f t="shared" si="5"/>
        <v>18.654481132075471</v>
      </c>
      <c r="J348" t="s">
        <v>809</v>
      </c>
    </row>
    <row r="349" spans="1:10" hidden="1" x14ac:dyDescent="0.35">
      <c r="A349" t="s">
        <v>1</v>
      </c>
      <c r="B349" t="s">
        <v>360</v>
      </c>
      <c r="C349" s="2" t="s">
        <v>361</v>
      </c>
      <c r="D349" s="3">
        <v>2.8556954638485501</v>
      </c>
      <c r="E349" s="2">
        <v>216</v>
      </c>
      <c r="F349" s="2">
        <v>32</v>
      </c>
      <c r="G349" s="2">
        <v>6</v>
      </c>
      <c r="H349" s="2">
        <v>21092</v>
      </c>
      <c r="I349" s="5">
        <f t="shared" si="5"/>
        <v>18.309027777777775</v>
      </c>
      <c r="J349" t="s">
        <v>1001</v>
      </c>
    </row>
    <row r="350" spans="1:10" hidden="1" x14ac:dyDescent="0.35">
      <c r="A350" t="s">
        <v>1</v>
      </c>
      <c r="B350" t="s">
        <v>1002</v>
      </c>
      <c r="C350" s="2" t="s">
        <v>1003</v>
      </c>
      <c r="D350" s="3">
        <v>2.8131944097539199</v>
      </c>
      <c r="E350" s="2">
        <v>117</v>
      </c>
      <c r="F350" s="2">
        <v>32</v>
      </c>
      <c r="G350" s="2">
        <v>5</v>
      </c>
      <c r="H350" s="2">
        <v>21092</v>
      </c>
      <c r="I350" s="5">
        <f t="shared" si="5"/>
        <v>28.167735042735043</v>
      </c>
      <c r="J350" t="s">
        <v>833</v>
      </c>
    </row>
    <row r="351" spans="1:10" hidden="1" x14ac:dyDescent="0.35">
      <c r="A351" t="s">
        <v>1</v>
      </c>
      <c r="B351" t="s">
        <v>1004</v>
      </c>
      <c r="C351" s="2" t="s">
        <v>1005</v>
      </c>
      <c r="D351" s="3">
        <v>2.8101036983011598</v>
      </c>
      <c r="E351" s="2">
        <v>1794</v>
      </c>
      <c r="F351" s="2">
        <v>32</v>
      </c>
      <c r="G351" s="2">
        <v>13</v>
      </c>
      <c r="H351" s="2">
        <v>21092</v>
      </c>
      <c r="I351" s="5">
        <f t="shared" si="5"/>
        <v>4.7762681159420293</v>
      </c>
      <c r="J351" t="s">
        <v>1006</v>
      </c>
    </row>
    <row r="352" spans="1:10" hidden="1" x14ac:dyDescent="0.35">
      <c r="A352" t="s">
        <v>1</v>
      </c>
      <c r="B352" t="s">
        <v>1007</v>
      </c>
      <c r="C352" s="2" t="s">
        <v>1008</v>
      </c>
      <c r="D352" s="3">
        <v>2.8096538605225798</v>
      </c>
      <c r="E352" s="2">
        <v>525</v>
      </c>
      <c r="F352" s="2">
        <v>32</v>
      </c>
      <c r="G352" s="2">
        <v>8</v>
      </c>
      <c r="H352" s="2">
        <v>21092</v>
      </c>
      <c r="I352" s="5">
        <f t="shared" si="5"/>
        <v>10.043809523809523</v>
      </c>
      <c r="J352" t="s">
        <v>1009</v>
      </c>
    </row>
    <row r="353" spans="1:10" hidden="1" x14ac:dyDescent="0.35">
      <c r="A353" t="s">
        <v>1</v>
      </c>
      <c r="B353" t="s">
        <v>1010</v>
      </c>
      <c r="C353" s="2" t="s">
        <v>1011</v>
      </c>
      <c r="D353" s="3">
        <v>2.80344426418496</v>
      </c>
      <c r="E353" s="2">
        <v>526</v>
      </c>
      <c r="F353" s="2">
        <v>32</v>
      </c>
      <c r="G353" s="2">
        <v>8</v>
      </c>
      <c r="H353" s="2">
        <v>21092</v>
      </c>
      <c r="I353" s="5">
        <f t="shared" si="5"/>
        <v>10.024714828897338</v>
      </c>
      <c r="J353" t="s">
        <v>1012</v>
      </c>
    </row>
    <row r="354" spans="1:10" hidden="1" x14ac:dyDescent="0.35">
      <c r="A354" t="s">
        <v>1</v>
      </c>
      <c r="B354" t="s">
        <v>280</v>
      </c>
      <c r="C354" s="2" t="s">
        <v>281</v>
      </c>
      <c r="D354" s="3">
        <v>2.80319071738356</v>
      </c>
      <c r="E354" s="2">
        <v>49</v>
      </c>
      <c r="F354" s="2">
        <v>32</v>
      </c>
      <c r="G354" s="2">
        <v>4</v>
      </c>
      <c r="H354" s="2">
        <v>21092</v>
      </c>
      <c r="I354" s="5">
        <f t="shared" si="5"/>
        <v>53.806122448979586</v>
      </c>
      <c r="J354" t="s">
        <v>1013</v>
      </c>
    </row>
    <row r="355" spans="1:10" hidden="1" x14ac:dyDescent="0.35">
      <c r="A355" t="s">
        <v>1</v>
      </c>
      <c r="B355" t="s">
        <v>341</v>
      </c>
      <c r="C355" s="2" t="s">
        <v>342</v>
      </c>
      <c r="D355" s="3">
        <v>2.7995533651724598</v>
      </c>
      <c r="E355" s="2">
        <v>954</v>
      </c>
      <c r="F355" s="2">
        <v>32</v>
      </c>
      <c r="G355" s="2">
        <v>10</v>
      </c>
      <c r="H355" s="2">
        <v>21092</v>
      </c>
      <c r="I355" s="5">
        <f t="shared" si="5"/>
        <v>6.909067085953879</v>
      </c>
      <c r="J355" t="s">
        <v>1014</v>
      </c>
    </row>
    <row r="356" spans="1:10" hidden="1" x14ac:dyDescent="0.35">
      <c r="A356" t="s">
        <v>1</v>
      </c>
      <c r="B356" t="s">
        <v>1015</v>
      </c>
      <c r="C356" s="2" t="s">
        <v>1016</v>
      </c>
      <c r="D356" s="3">
        <v>2.7806955735924102</v>
      </c>
      <c r="E356" s="2">
        <v>360</v>
      </c>
      <c r="F356" s="2">
        <v>32</v>
      </c>
      <c r="G356" s="2">
        <v>7</v>
      </c>
      <c r="H356" s="2">
        <v>21092</v>
      </c>
      <c r="I356" s="5">
        <f t="shared" si="5"/>
        <v>12.816319444444444</v>
      </c>
      <c r="J356" t="s">
        <v>1017</v>
      </c>
    </row>
    <row r="357" spans="1:10" hidden="1" x14ac:dyDescent="0.35">
      <c r="A357" t="s">
        <v>1</v>
      </c>
      <c r="B357" t="s">
        <v>1018</v>
      </c>
      <c r="C357" s="2" t="s">
        <v>1019</v>
      </c>
      <c r="D357" s="3">
        <v>2.7726464267770399</v>
      </c>
      <c r="E357" s="2">
        <v>361</v>
      </c>
      <c r="F357" s="2">
        <v>32</v>
      </c>
      <c r="G357" s="2">
        <v>7</v>
      </c>
      <c r="H357" s="2">
        <v>21092</v>
      </c>
      <c r="I357" s="5">
        <f t="shared" si="5"/>
        <v>12.780817174515235</v>
      </c>
      <c r="J357" t="s">
        <v>1020</v>
      </c>
    </row>
    <row r="358" spans="1:10" hidden="1" x14ac:dyDescent="0.35">
      <c r="A358" t="s">
        <v>1</v>
      </c>
      <c r="B358" t="s">
        <v>1021</v>
      </c>
      <c r="C358" s="2" t="s">
        <v>1022</v>
      </c>
      <c r="D358" s="3">
        <v>2.7646391855436701</v>
      </c>
      <c r="E358" s="2">
        <v>733</v>
      </c>
      <c r="F358" s="2">
        <v>32</v>
      </c>
      <c r="G358" s="2">
        <v>9</v>
      </c>
      <c r="H358" s="2">
        <v>21092</v>
      </c>
      <c r="I358" s="5">
        <f t="shared" si="5"/>
        <v>8.0929399727148699</v>
      </c>
      <c r="J358" t="s">
        <v>1023</v>
      </c>
    </row>
    <row r="359" spans="1:10" hidden="1" x14ac:dyDescent="0.35">
      <c r="A359" t="s">
        <v>1</v>
      </c>
      <c r="B359" t="s">
        <v>1024</v>
      </c>
      <c r="C359" s="2" t="s">
        <v>1025</v>
      </c>
      <c r="D359" s="3">
        <v>2.7481254190179101</v>
      </c>
      <c r="E359" s="2">
        <v>535</v>
      </c>
      <c r="F359" s="2">
        <v>32</v>
      </c>
      <c r="G359" s="2">
        <v>8</v>
      </c>
      <c r="H359" s="2">
        <v>21092</v>
      </c>
      <c r="I359" s="5">
        <f t="shared" si="5"/>
        <v>9.8560747663551407</v>
      </c>
      <c r="J359" t="s">
        <v>1026</v>
      </c>
    </row>
    <row r="360" spans="1:10" hidden="1" x14ac:dyDescent="0.35">
      <c r="A360" t="s">
        <v>1</v>
      </c>
      <c r="B360" t="s">
        <v>1027</v>
      </c>
      <c r="C360" s="2" t="s">
        <v>1028</v>
      </c>
      <c r="D360" s="3">
        <v>2.7407945370026301</v>
      </c>
      <c r="E360" s="2">
        <v>121</v>
      </c>
      <c r="F360" s="2">
        <v>32</v>
      </c>
      <c r="G360" s="2">
        <v>5</v>
      </c>
      <c r="H360" s="2">
        <v>21092</v>
      </c>
      <c r="I360" s="5">
        <f t="shared" si="5"/>
        <v>27.236570247933884</v>
      </c>
      <c r="J360" t="s">
        <v>1029</v>
      </c>
    </row>
    <row r="361" spans="1:10" hidden="1" x14ac:dyDescent="0.35">
      <c r="A361" t="s">
        <v>1</v>
      </c>
      <c r="B361" t="s">
        <v>1030</v>
      </c>
      <c r="C361" s="2" t="s">
        <v>1031</v>
      </c>
      <c r="D361" s="3">
        <v>2.7352217226996798</v>
      </c>
      <c r="E361" s="2">
        <v>739</v>
      </c>
      <c r="F361" s="2">
        <v>32</v>
      </c>
      <c r="G361" s="2">
        <v>9</v>
      </c>
      <c r="H361" s="2">
        <v>21092</v>
      </c>
      <c r="I361" s="5">
        <f t="shared" si="5"/>
        <v>8.0272327469553453</v>
      </c>
      <c r="J361" t="s">
        <v>1023</v>
      </c>
    </row>
    <row r="362" spans="1:10" hidden="1" x14ac:dyDescent="0.35">
      <c r="A362" t="s">
        <v>1</v>
      </c>
      <c r="B362" t="s">
        <v>1032</v>
      </c>
      <c r="C362" s="2" t="s">
        <v>1033</v>
      </c>
      <c r="D362" s="3">
        <v>2.7324291290031901</v>
      </c>
      <c r="E362" s="2">
        <v>51</v>
      </c>
      <c r="F362" s="2">
        <v>32</v>
      </c>
      <c r="G362" s="2">
        <v>4</v>
      </c>
      <c r="H362" s="2">
        <v>21092</v>
      </c>
      <c r="I362" s="5">
        <f t="shared" si="5"/>
        <v>51.696078431372548</v>
      </c>
      <c r="J362" t="s">
        <v>1034</v>
      </c>
    </row>
    <row r="363" spans="1:10" hidden="1" x14ac:dyDescent="0.35">
      <c r="A363" t="s">
        <v>1</v>
      </c>
      <c r="B363" t="s">
        <v>1035</v>
      </c>
      <c r="C363" s="2" t="s">
        <v>1036</v>
      </c>
      <c r="D363" s="3">
        <v>2.7299091191234899</v>
      </c>
      <c r="E363" s="2">
        <v>538</v>
      </c>
      <c r="F363" s="2">
        <v>32</v>
      </c>
      <c r="G363" s="2">
        <v>8</v>
      </c>
      <c r="H363" s="2">
        <v>21092</v>
      </c>
      <c r="I363" s="5">
        <f t="shared" si="5"/>
        <v>9.8011152416356868</v>
      </c>
      <c r="J363" t="s">
        <v>1037</v>
      </c>
    </row>
    <row r="364" spans="1:10" hidden="1" x14ac:dyDescent="0.35">
      <c r="A364" t="s">
        <v>1</v>
      </c>
      <c r="B364" t="s">
        <v>1038</v>
      </c>
      <c r="C364" s="2" t="s">
        <v>1039</v>
      </c>
      <c r="D364" s="3">
        <v>2.71872814279866</v>
      </c>
      <c r="E364" s="2">
        <v>228</v>
      </c>
      <c r="F364" s="2">
        <v>32</v>
      </c>
      <c r="G364" s="2">
        <v>6</v>
      </c>
      <c r="H364" s="2">
        <v>21092</v>
      </c>
      <c r="I364" s="5">
        <f t="shared" si="5"/>
        <v>17.345394736842106</v>
      </c>
      <c r="J364" t="s">
        <v>981</v>
      </c>
    </row>
    <row r="365" spans="1:10" hidden="1" x14ac:dyDescent="0.35">
      <c r="A365" t="s">
        <v>1</v>
      </c>
      <c r="B365" t="s">
        <v>1040</v>
      </c>
      <c r="C365" s="2" t="s">
        <v>1041</v>
      </c>
      <c r="D365" s="3">
        <v>2.6938040240235299</v>
      </c>
      <c r="E365" s="2">
        <v>544</v>
      </c>
      <c r="F365" s="2">
        <v>32</v>
      </c>
      <c r="G365" s="2">
        <v>8</v>
      </c>
      <c r="H365" s="2">
        <v>21092</v>
      </c>
      <c r="I365" s="5">
        <f t="shared" si="5"/>
        <v>9.6930147058823533</v>
      </c>
      <c r="J365" t="s">
        <v>1042</v>
      </c>
    </row>
    <row r="366" spans="1:10" hidden="1" x14ac:dyDescent="0.35">
      <c r="A366" t="s">
        <v>1</v>
      </c>
      <c r="B366" t="s">
        <v>1043</v>
      </c>
      <c r="C366" s="2" t="s">
        <v>1044</v>
      </c>
      <c r="D366" s="3">
        <v>2.6708506277810198</v>
      </c>
      <c r="E366" s="2">
        <v>125</v>
      </c>
      <c r="F366" s="2">
        <v>32</v>
      </c>
      <c r="G366" s="2">
        <v>5</v>
      </c>
      <c r="H366" s="2">
        <v>21092</v>
      </c>
      <c r="I366" s="5">
        <f t="shared" si="5"/>
        <v>26.365000000000002</v>
      </c>
      <c r="J366" t="s">
        <v>1045</v>
      </c>
    </row>
    <row r="367" spans="1:10" hidden="1" x14ac:dyDescent="0.35">
      <c r="A367" t="s">
        <v>1</v>
      </c>
      <c r="B367" t="s">
        <v>1046</v>
      </c>
      <c r="C367" s="2" t="s">
        <v>1047</v>
      </c>
      <c r="D367" s="3">
        <v>2.6537296270025399</v>
      </c>
      <c r="E367" s="2">
        <v>126</v>
      </c>
      <c r="F367" s="2">
        <v>32</v>
      </c>
      <c r="G367" s="2">
        <v>5</v>
      </c>
      <c r="H367" s="2">
        <v>21092</v>
      </c>
      <c r="I367" s="5">
        <f t="shared" si="5"/>
        <v>26.155753968253968</v>
      </c>
      <c r="J367" t="s">
        <v>1048</v>
      </c>
    </row>
    <row r="368" spans="1:10" hidden="1" x14ac:dyDescent="0.35">
      <c r="A368" t="s">
        <v>1</v>
      </c>
      <c r="B368" t="s">
        <v>1049</v>
      </c>
      <c r="C368" s="2" t="s">
        <v>1050</v>
      </c>
      <c r="D368" s="3">
        <v>2.6537296270025399</v>
      </c>
      <c r="E368" s="2">
        <v>126</v>
      </c>
      <c r="F368" s="2">
        <v>32</v>
      </c>
      <c r="G368" s="2">
        <v>5</v>
      </c>
      <c r="H368" s="2">
        <v>21092</v>
      </c>
      <c r="I368" s="5">
        <f t="shared" si="5"/>
        <v>26.155753968253968</v>
      </c>
      <c r="J368" t="s">
        <v>1051</v>
      </c>
    </row>
    <row r="369" spans="1:10" hidden="1" x14ac:dyDescent="0.35">
      <c r="A369" t="s">
        <v>1</v>
      </c>
      <c r="B369" t="s">
        <v>1052</v>
      </c>
      <c r="C369" s="2" t="s">
        <v>1053</v>
      </c>
      <c r="D369" s="3">
        <v>2.64044716540131</v>
      </c>
      <c r="E369" s="2">
        <v>553</v>
      </c>
      <c r="F369" s="2">
        <v>32</v>
      </c>
      <c r="G369" s="2">
        <v>8</v>
      </c>
      <c r="H369" s="2">
        <v>21092</v>
      </c>
      <c r="I369" s="5">
        <f t="shared" si="5"/>
        <v>9.5352622061482819</v>
      </c>
      <c r="J369" t="s">
        <v>1054</v>
      </c>
    </row>
    <row r="370" spans="1:10" hidden="1" x14ac:dyDescent="0.35">
      <c r="A370" t="s">
        <v>1</v>
      </c>
      <c r="B370" t="s">
        <v>1055</v>
      </c>
      <c r="C370" s="2" t="s">
        <v>1056</v>
      </c>
      <c r="D370" s="3">
        <v>2.6367499148864901</v>
      </c>
      <c r="E370" s="2">
        <v>127</v>
      </c>
      <c r="F370" s="2">
        <v>32</v>
      </c>
      <c r="G370" s="2">
        <v>5</v>
      </c>
      <c r="H370" s="2">
        <v>21092</v>
      </c>
      <c r="I370" s="5">
        <f t="shared" si="5"/>
        <v>25.9498031496063</v>
      </c>
      <c r="J370" t="s">
        <v>1057</v>
      </c>
    </row>
    <row r="371" spans="1:10" hidden="1" x14ac:dyDescent="0.35">
      <c r="A371" t="s">
        <v>1</v>
      </c>
      <c r="B371" t="s">
        <v>1058</v>
      </c>
      <c r="C371" s="2" t="s">
        <v>1059</v>
      </c>
      <c r="D371" s="3">
        <v>2.62871789251348</v>
      </c>
      <c r="E371" s="2">
        <v>555</v>
      </c>
      <c r="F371" s="2">
        <v>32</v>
      </c>
      <c r="G371" s="2">
        <v>8</v>
      </c>
      <c r="H371" s="2">
        <v>21092</v>
      </c>
      <c r="I371" s="5">
        <f t="shared" si="5"/>
        <v>9.5009009009009002</v>
      </c>
      <c r="J371" t="s">
        <v>770</v>
      </c>
    </row>
    <row r="372" spans="1:10" hidden="1" x14ac:dyDescent="0.35">
      <c r="A372" t="s">
        <v>1</v>
      </c>
      <c r="B372" t="s">
        <v>1060</v>
      </c>
      <c r="C372" s="2" t="s">
        <v>1061</v>
      </c>
      <c r="D372" s="3">
        <v>2.62871789251348</v>
      </c>
      <c r="E372" s="2">
        <v>555</v>
      </c>
      <c r="F372" s="2">
        <v>32</v>
      </c>
      <c r="G372" s="2">
        <v>8</v>
      </c>
      <c r="H372" s="2">
        <v>21092</v>
      </c>
      <c r="I372" s="5">
        <f t="shared" si="5"/>
        <v>9.5009009009009002</v>
      </c>
      <c r="J372" t="s">
        <v>770</v>
      </c>
    </row>
    <row r="373" spans="1:10" hidden="1" x14ac:dyDescent="0.35">
      <c r="A373" t="s">
        <v>1</v>
      </c>
      <c r="B373" t="s">
        <v>1062</v>
      </c>
      <c r="C373" s="2" t="s">
        <v>1063</v>
      </c>
      <c r="D373" s="3">
        <v>2.5992167384265299</v>
      </c>
      <c r="E373" s="2">
        <v>55</v>
      </c>
      <c r="F373" s="2">
        <v>32</v>
      </c>
      <c r="G373" s="2">
        <v>4</v>
      </c>
      <c r="H373" s="2">
        <v>21092</v>
      </c>
      <c r="I373" s="5">
        <f t="shared" si="5"/>
        <v>47.936363636363637</v>
      </c>
      <c r="J373" t="s">
        <v>1064</v>
      </c>
    </row>
    <row r="374" spans="1:10" hidden="1" x14ac:dyDescent="0.35">
      <c r="A374" t="s">
        <v>1</v>
      </c>
      <c r="B374" t="s">
        <v>1065</v>
      </c>
      <c r="C374" s="2" t="s">
        <v>1066</v>
      </c>
      <c r="D374" s="3">
        <v>2.5992167384265299</v>
      </c>
      <c r="E374" s="2">
        <v>55</v>
      </c>
      <c r="F374" s="2">
        <v>32</v>
      </c>
      <c r="G374" s="2">
        <v>4</v>
      </c>
      <c r="H374" s="2">
        <v>21092</v>
      </c>
      <c r="I374" s="5">
        <f t="shared" si="5"/>
        <v>47.936363636363637</v>
      </c>
      <c r="J374" t="s">
        <v>909</v>
      </c>
    </row>
    <row r="375" spans="1:10" hidden="1" x14ac:dyDescent="0.35">
      <c r="A375" t="s">
        <v>1</v>
      </c>
      <c r="B375" t="s">
        <v>1067</v>
      </c>
      <c r="C375" s="2" t="s">
        <v>1068</v>
      </c>
      <c r="D375" s="3">
        <v>2.5701996956951301</v>
      </c>
      <c r="E375" s="2">
        <v>131</v>
      </c>
      <c r="F375" s="2">
        <v>32</v>
      </c>
      <c r="G375" s="2">
        <v>5</v>
      </c>
      <c r="H375" s="2">
        <v>21092</v>
      </c>
      <c r="I375" s="5">
        <f t="shared" si="5"/>
        <v>25.157442748091604</v>
      </c>
      <c r="J375" t="s">
        <v>933</v>
      </c>
    </row>
    <row r="376" spans="1:10" hidden="1" x14ac:dyDescent="0.35">
      <c r="A376" t="s">
        <v>1</v>
      </c>
      <c r="B376" t="s">
        <v>304</v>
      </c>
      <c r="C376" s="2" t="s">
        <v>305</v>
      </c>
      <c r="D376" s="3">
        <v>2.5674934921429999</v>
      </c>
      <c r="E376" s="2">
        <v>56</v>
      </c>
      <c r="F376" s="2">
        <v>32</v>
      </c>
      <c r="G376" s="2">
        <v>4</v>
      </c>
      <c r="H376" s="2">
        <v>21092</v>
      </c>
      <c r="I376" s="5">
        <f t="shared" si="5"/>
        <v>47.080357142857146</v>
      </c>
      <c r="J376" t="s">
        <v>306</v>
      </c>
    </row>
    <row r="377" spans="1:10" hidden="1" x14ac:dyDescent="0.35">
      <c r="A377" t="s">
        <v>1</v>
      </c>
      <c r="B377" t="s">
        <v>1069</v>
      </c>
      <c r="C377" s="2" t="s">
        <v>1070</v>
      </c>
      <c r="D377" s="3">
        <v>2.5197769688681602</v>
      </c>
      <c r="E377" s="2">
        <v>13929</v>
      </c>
      <c r="F377" s="2">
        <v>32</v>
      </c>
      <c r="G377" s="2">
        <v>32</v>
      </c>
      <c r="H377" s="2">
        <v>21092</v>
      </c>
      <c r="I377" s="5">
        <f t="shared" si="5"/>
        <v>1.5142508435637878</v>
      </c>
      <c r="J377" t="s">
        <v>489</v>
      </c>
    </row>
    <row r="378" spans="1:10" hidden="1" x14ac:dyDescent="0.35">
      <c r="A378" t="s">
        <v>1</v>
      </c>
      <c r="B378" t="s">
        <v>1071</v>
      </c>
      <c r="C378" s="2" t="s">
        <v>1072</v>
      </c>
      <c r="D378" s="3">
        <v>2.5138879582482101</v>
      </c>
      <c r="E378" s="2">
        <v>575</v>
      </c>
      <c r="F378" s="2">
        <v>32</v>
      </c>
      <c r="G378" s="2">
        <v>8</v>
      </c>
      <c r="H378" s="2">
        <v>21092</v>
      </c>
      <c r="I378" s="5">
        <f t="shared" si="5"/>
        <v>9.1704347826086945</v>
      </c>
      <c r="J378" t="s">
        <v>1073</v>
      </c>
    </row>
    <row r="379" spans="1:10" hidden="1" x14ac:dyDescent="0.35">
      <c r="A379" t="s">
        <v>1</v>
      </c>
      <c r="B379" t="s">
        <v>1074</v>
      </c>
      <c r="C379" s="2" t="s">
        <v>1075</v>
      </c>
      <c r="D379" s="3">
        <v>2.5057391297641498</v>
      </c>
      <c r="E379" s="2">
        <v>135</v>
      </c>
      <c r="F379" s="2">
        <v>32</v>
      </c>
      <c r="G379" s="2">
        <v>5</v>
      </c>
      <c r="H379" s="2">
        <v>21092</v>
      </c>
      <c r="I379" s="5">
        <f t="shared" si="5"/>
        <v>24.412037037037038</v>
      </c>
      <c r="J379" t="s">
        <v>1048</v>
      </c>
    </row>
    <row r="380" spans="1:10" hidden="1" x14ac:dyDescent="0.35">
      <c r="A380" t="s">
        <v>1</v>
      </c>
      <c r="B380" t="s">
        <v>1076</v>
      </c>
      <c r="C380" s="2" t="s">
        <v>1077</v>
      </c>
      <c r="D380" s="3">
        <v>2.5051982355218598</v>
      </c>
      <c r="E380" s="2">
        <v>1028</v>
      </c>
      <c r="F380" s="2">
        <v>32</v>
      </c>
      <c r="G380" s="2">
        <v>10</v>
      </c>
      <c r="H380" s="2">
        <v>21092</v>
      </c>
      <c r="I380" s="5">
        <f t="shared" si="5"/>
        <v>6.4117217898832681</v>
      </c>
      <c r="J380" t="s">
        <v>1078</v>
      </c>
    </row>
    <row r="381" spans="1:10" hidden="1" x14ac:dyDescent="0.35">
      <c r="A381" t="s">
        <v>1</v>
      </c>
      <c r="B381" t="s">
        <v>1079</v>
      </c>
      <c r="C381" s="2" t="s">
        <v>1080</v>
      </c>
      <c r="D381" s="3">
        <v>2.50448329527027</v>
      </c>
      <c r="E381" s="2">
        <v>16</v>
      </c>
      <c r="F381" s="2">
        <v>32</v>
      </c>
      <c r="G381" s="2">
        <v>3</v>
      </c>
      <c r="H381" s="2">
        <v>21092</v>
      </c>
      <c r="I381" s="5">
        <f t="shared" si="5"/>
        <v>123.5859375</v>
      </c>
      <c r="J381" t="s">
        <v>1081</v>
      </c>
    </row>
    <row r="382" spans="1:10" hidden="1" x14ac:dyDescent="0.35">
      <c r="A382" t="s">
        <v>1</v>
      </c>
      <c r="B382" t="s">
        <v>1082</v>
      </c>
      <c r="C382" s="2" t="s">
        <v>1083</v>
      </c>
      <c r="D382" s="3">
        <v>2.4691661271708001</v>
      </c>
      <c r="E382" s="2">
        <v>583</v>
      </c>
      <c r="F382" s="2">
        <v>32</v>
      </c>
      <c r="G382" s="2">
        <v>8</v>
      </c>
      <c r="H382" s="2">
        <v>21092</v>
      </c>
      <c r="I382" s="5">
        <f t="shared" si="5"/>
        <v>9.04459691252144</v>
      </c>
      <c r="J382" t="s">
        <v>1084</v>
      </c>
    </row>
    <row r="383" spans="1:10" hidden="1" x14ac:dyDescent="0.35">
      <c r="A383" t="s">
        <v>1</v>
      </c>
      <c r="B383" t="s">
        <v>1085</v>
      </c>
      <c r="C383" s="2" t="s">
        <v>1086</v>
      </c>
      <c r="D383" s="3">
        <v>2.4634721395800199</v>
      </c>
      <c r="E383" s="2">
        <v>1039</v>
      </c>
      <c r="F383" s="2">
        <v>32</v>
      </c>
      <c r="G383" s="2">
        <v>10</v>
      </c>
      <c r="H383" s="2">
        <v>21092</v>
      </c>
      <c r="I383" s="5">
        <f t="shared" si="5"/>
        <v>6.3438402309913382</v>
      </c>
      <c r="J383" t="s">
        <v>1087</v>
      </c>
    </row>
    <row r="384" spans="1:10" hidden="1" x14ac:dyDescent="0.35">
      <c r="A384" t="s">
        <v>1</v>
      </c>
      <c r="B384" t="s">
        <v>356</v>
      </c>
      <c r="C384" s="2" t="s">
        <v>357</v>
      </c>
      <c r="D384" s="3">
        <v>2.4559388352008402</v>
      </c>
      <c r="E384" s="2">
        <v>1041</v>
      </c>
      <c r="F384" s="2">
        <v>32</v>
      </c>
      <c r="G384" s="2">
        <v>10</v>
      </c>
      <c r="H384" s="2">
        <v>21092</v>
      </c>
      <c r="I384" s="5">
        <f t="shared" si="5"/>
        <v>6.3316522574447651</v>
      </c>
      <c r="J384" t="s">
        <v>1088</v>
      </c>
    </row>
    <row r="385" spans="1:10" hidden="1" x14ac:dyDescent="0.35">
      <c r="A385" t="s">
        <v>1</v>
      </c>
      <c r="B385" t="s">
        <v>1089</v>
      </c>
      <c r="C385" s="2" t="s">
        <v>1090</v>
      </c>
      <c r="D385" s="3">
        <v>2.4473738803556002</v>
      </c>
      <c r="E385" s="2">
        <v>404</v>
      </c>
      <c r="F385" s="2">
        <v>32</v>
      </c>
      <c r="G385" s="2">
        <v>7</v>
      </c>
      <c r="H385" s="2">
        <v>21092</v>
      </c>
      <c r="I385" s="5">
        <f t="shared" si="5"/>
        <v>11.420482673267326</v>
      </c>
      <c r="J385" t="s">
        <v>1091</v>
      </c>
    </row>
    <row r="386" spans="1:10" hidden="1" x14ac:dyDescent="0.35">
      <c r="A386" t="s">
        <v>1</v>
      </c>
      <c r="B386" t="s">
        <v>1092</v>
      </c>
      <c r="C386" s="2" t="s">
        <v>1093</v>
      </c>
      <c r="D386" s="3">
        <v>2.4364783347079002</v>
      </c>
      <c r="E386" s="2">
        <v>255</v>
      </c>
      <c r="F386" s="2">
        <v>32</v>
      </c>
      <c r="G386" s="2">
        <v>6</v>
      </c>
      <c r="H386" s="2">
        <v>21092</v>
      </c>
      <c r="I386" s="5">
        <f t="shared" si="5"/>
        <v>15.508823529411766</v>
      </c>
      <c r="J386" t="s">
        <v>985</v>
      </c>
    </row>
    <row r="387" spans="1:10" hidden="1" x14ac:dyDescent="0.35">
      <c r="A387" t="s">
        <v>1</v>
      </c>
      <c r="B387" t="s">
        <v>1094</v>
      </c>
      <c r="C387" s="2" t="s">
        <v>1095</v>
      </c>
      <c r="D387" s="3">
        <v>2.4185858102001299</v>
      </c>
      <c r="E387" s="2">
        <v>3055</v>
      </c>
      <c r="F387" s="2">
        <v>32</v>
      </c>
      <c r="G387" s="2">
        <v>16</v>
      </c>
      <c r="H387" s="2">
        <v>21092</v>
      </c>
      <c r="I387" s="5">
        <f t="shared" si="5"/>
        <v>3.4520458265139116</v>
      </c>
      <c r="J387" t="s">
        <v>1096</v>
      </c>
    </row>
    <row r="388" spans="1:10" hidden="1" x14ac:dyDescent="0.35">
      <c r="A388" t="s">
        <v>1</v>
      </c>
      <c r="B388" t="s">
        <v>290</v>
      </c>
      <c r="C388" s="2" t="s">
        <v>291</v>
      </c>
      <c r="D388" s="3">
        <v>2.3975947775490898</v>
      </c>
      <c r="E388" s="2">
        <v>142</v>
      </c>
      <c r="F388" s="2">
        <v>32</v>
      </c>
      <c r="G388" s="2">
        <v>5</v>
      </c>
      <c r="H388" s="2">
        <v>21092</v>
      </c>
      <c r="I388" s="5">
        <f t="shared" si="5"/>
        <v>23.20862676056338</v>
      </c>
      <c r="J388" t="s">
        <v>1097</v>
      </c>
    </row>
    <row r="389" spans="1:10" hidden="1" x14ac:dyDescent="0.35">
      <c r="A389" t="s">
        <v>1</v>
      </c>
      <c r="B389" t="s">
        <v>1098</v>
      </c>
      <c r="C389" s="2" t="s">
        <v>1099</v>
      </c>
      <c r="D389" s="3">
        <v>2.39736616764195</v>
      </c>
      <c r="E389" s="2">
        <v>259</v>
      </c>
      <c r="F389" s="2">
        <v>32</v>
      </c>
      <c r="G389" s="2">
        <v>6</v>
      </c>
      <c r="H389" s="2">
        <v>21092</v>
      </c>
      <c r="I389" s="5">
        <f t="shared" si="5"/>
        <v>15.269305019305019</v>
      </c>
      <c r="J389" t="s">
        <v>1100</v>
      </c>
    </row>
    <row r="390" spans="1:10" hidden="1" x14ac:dyDescent="0.35">
      <c r="A390" t="s">
        <v>1</v>
      </c>
      <c r="B390" t="s">
        <v>1101</v>
      </c>
      <c r="C390" s="2" t="s">
        <v>1102</v>
      </c>
      <c r="D390" s="3">
        <v>2.39736616764195</v>
      </c>
      <c r="E390" s="2">
        <v>259</v>
      </c>
      <c r="F390" s="2">
        <v>32</v>
      </c>
      <c r="G390" s="2">
        <v>6</v>
      </c>
      <c r="H390" s="2">
        <v>21092</v>
      </c>
      <c r="I390" s="5">
        <f t="shared" si="5"/>
        <v>15.269305019305019</v>
      </c>
      <c r="J390" t="s">
        <v>1103</v>
      </c>
    </row>
    <row r="391" spans="1:10" hidden="1" x14ac:dyDescent="0.35">
      <c r="A391" t="s">
        <v>1</v>
      </c>
      <c r="B391" t="s">
        <v>1104</v>
      </c>
      <c r="C391" s="2" t="s">
        <v>1105</v>
      </c>
      <c r="D391" s="3">
        <v>2.3826020702844999</v>
      </c>
      <c r="E391" s="2">
        <v>143</v>
      </c>
      <c r="F391" s="2">
        <v>32</v>
      </c>
      <c r="G391" s="2">
        <v>5</v>
      </c>
      <c r="H391" s="2">
        <v>21092</v>
      </c>
      <c r="I391" s="5">
        <f t="shared" si="5"/>
        <v>23.04632867132867</v>
      </c>
      <c r="J391" t="s">
        <v>1045</v>
      </c>
    </row>
    <row r="392" spans="1:10" hidden="1" x14ac:dyDescent="0.35">
      <c r="A392" t="s">
        <v>1</v>
      </c>
      <c r="B392" t="s">
        <v>1106</v>
      </c>
      <c r="C392" s="2" t="s">
        <v>1107</v>
      </c>
      <c r="D392" s="3">
        <v>2.37804905852864</v>
      </c>
      <c r="E392" s="2">
        <v>261</v>
      </c>
      <c r="F392" s="2">
        <v>32</v>
      </c>
      <c r="G392" s="2">
        <v>6</v>
      </c>
      <c r="H392" s="2">
        <v>21092</v>
      </c>
      <c r="I392" s="5">
        <f t="shared" si="5"/>
        <v>15.152298850574713</v>
      </c>
      <c r="J392" t="s">
        <v>985</v>
      </c>
    </row>
    <row r="393" spans="1:10" hidden="1" x14ac:dyDescent="0.35">
      <c r="A393" t="s">
        <v>1</v>
      </c>
      <c r="B393" t="s">
        <v>1108</v>
      </c>
      <c r="C393" s="2" t="s">
        <v>1109</v>
      </c>
      <c r="D393" s="3">
        <v>2.3770431733630901</v>
      </c>
      <c r="E393" s="2">
        <v>414</v>
      </c>
      <c r="F393" s="2">
        <v>32</v>
      </c>
      <c r="G393" s="2">
        <v>7</v>
      </c>
      <c r="H393" s="2">
        <v>21092</v>
      </c>
      <c r="I393" s="5">
        <f t="shared" ref="I393:I456" si="6">(G393/F393)/(E393/H393)</f>
        <v>11.144625603864734</v>
      </c>
      <c r="J393" t="s">
        <v>1110</v>
      </c>
    </row>
    <row r="394" spans="1:10" hidden="1" x14ac:dyDescent="0.35">
      <c r="A394" t="s">
        <v>1</v>
      </c>
      <c r="B394" t="s">
        <v>1111</v>
      </c>
      <c r="C394" s="2" t="s">
        <v>1112</v>
      </c>
      <c r="D394" s="3">
        <v>2.37011062541269</v>
      </c>
      <c r="E394" s="2">
        <v>415</v>
      </c>
      <c r="F394" s="2">
        <v>32</v>
      </c>
      <c r="G394" s="2">
        <v>7</v>
      </c>
      <c r="H394" s="2">
        <v>21092</v>
      </c>
      <c r="I394" s="5">
        <f t="shared" si="6"/>
        <v>11.117771084337349</v>
      </c>
      <c r="J394" t="s">
        <v>1113</v>
      </c>
    </row>
    <row r="395" spans="1:10" hidden="1" x14ac:dyDescent="0.35">
      <c r="A395" t="s">
        <v>1</v>
      </c>
      <c r="B395" t="s">
        <v>1114</v>
      </c>
      <c r="C395" s="2" t="s">
        <v>1115</v>
      </c>
      <c r="D395" s="3">
        <v>2.3237086941576601</v>
      </c>
      <c r="E395" s="2">
        <v>147</v>
      </c>
      <c r="F395" s="2">
        <v>32</v>
      </c>
      <c r="G395" s="2">
        <v>5</v>
      </c>
      <c r="H395" s="2">
        <v>21092</v>
      </c>
      <c r="I395" s="5">
        <f t="shared" si="6"/>
        <v>22.419217687074831</v>
      </c>
      <c r="J395" t="s">
        <v>1116</v>
      </c>
    </row>
    <row r="396" spans="1:10" hidden="1" x14ac:dyDescent="0.35">
      <c r="A396" t="s">
        <v>1</v>
      </c>
      <c r="B396" t="s">
        <v>1117</v>
      </c>
      <c r="C396" s="2" t="s">
        <v>1118</v>
      </c>
      <c r="D396" s="3">
        <v>2.3237086941576601</v>
      </c>
      <c r="E396" s="2">
        <v>147</v>
      </c>
      <c r="F396" s="2">
        <v>32</v>
      </c>
      <c r="G396" s="2">
        <v>5</v>
      </c>
      <c r="H396" s="2">
        <v>21092</v>
      </c>
      <c r="I396" s="5">
        <f t="shared" si="6"/>
        <v>22.419217687074831</v>
      </c>
      <c r="J396" t="s">
        <v>1116</v>
      </c>
    </row>
    <row r="397" spans="1:10" hidden="1" x14ac:dyDescent="0.35">
      <c r="A397" t="s">
        <v>1</v>
      </c>
      <c r="B397" t="s">
        <v>1119</v>
      </c>
      <c r="C397" s="2" t="s">
        <v>1120</v>
      </c>
      <c r="D397" s="3">
        <v>2.3085139140661299</v>
      </c>
      <c r="E397" s="2">
        <v>424</v>
      </c>
      <c r="F397" s="2">
        <v>32</v>
      </c>
      <c r="G397" s="2">
        <v>7</v>
      </c>
      <c r="H397" s="2">
        <v>21092</v>
      </c>
      <c r="I397" s="5">
        <f t="shared" si="6"/>
        <v>10.881780660377357</v>
      </c>
      <c r="J397" t="s">
        <v>1121</v>
      </c>
    </row>
    <row r="398" spans="1:10" hidden="1" x14ac:dyDescent="0.35">
      <c r="A398" t="s">
        <v>1</v>
      </c>
      <c r="B398" t="s">
        <v>1122</v>
      </c>
      <c r="C398" s="2" t="s">
        <v>1123</v>
      </c>
      <c r="D398" s="3">
        <v>2.2948877720673702</v>
      </c>
      <c r="E398" s="2">
        <v>149</v>
      </c>
      <c r="F398" s="2">
        <v>32</v>
      </c>
      <c r="G398" s="2">
        <v>5</v>
      </c>
      <c r="H398" s="2">
        <v>21092</v>
      </c>
      <c r="I398" s="5">
        <f t="shared" si="6"/>
        <v>22.118288590604024</v>
      </c>
      <c r="J398" t="s">
        <v>1124</v>
      </c>
    </row>
    <row r="399" spans="1:10" hidden="1" x14ac:dyDescent="0.35">
      <c r="A399" t="s">
        <v>1</v>
      </c>
      <c r="B399" t="s">
        <v>1125</v>
      </c>
      <c r="C399" s="2" t="s">
        <v>1126</v>
      </c>
      <c r="D399" s="3">
        <v>2.2806287873767199</v>
      </c>
      <c r="E399" s="2">
        <v>150</v>
      </c>
      <c r="F399" s="2">
        <v>32</v>
      </c>
      <c r="G399" s="2">
        <v>5</v>
      </c>
      <c r="H399" s="2">
        <v>21092</v>
      </c>
      <c r="I399" s="5">
        <f t="shared" si="6"/>
        <v>21.970833333333331</v>
      </c>
      <c r="J399" t="s">
        <v>901</v>
      </c>
    </row>
    <row r="400" spans="1:10" hidden="1" x14ac:dyDescent="0.35">
      <c r="A400" t="s">
        <v>1</v>
      </c>
      <c r="B400" t="s">
        <v>300</v>
      </c>
      <c r="C400" s="2" t="s">
        <v>301</v>
      </c>
      <c r="D400" s="3">
        <v>2.2806287873767199</v>
      </c>
      <c r="E400" s="2">
        <v>150</v>
      </c>
      <c r="F400" s="2">
        <v>32</v>
      </c>
      <c r="G400" s="2">
        <v>5</v>
      </c>
      <c r="H400" s="2">
        <v>21092</v>
      </c>
      <c r="I400" s="5">
        <f t="shared" si="6"/>
        <v>21.970833333333331</v>
      </c>
      <c r="J400" t="s">
        <v>1097</v>
      </c>
    </row>
    <row r="401" spans="1:10" hidden="1" x14ac:dyDescent="0.35">
      <c r="A401" t="s">
        <v>1</v>
      </c>
      <c r="B401" t="s">
        <v>1127</v>
      </c>
      <c r="C401" s="2" t="s">
        <v>1128</v>
      </c>
      <c r="D401" s="3">
        <v>2.2710517715420599</v>
      </c>
      <c r="E401" s="2">
        <v>2355</v>
      </c>
      <c r="F401" s="2">
        <v>32</v>
      </c>
      <c r="G401" s="2">
        <v>14</v>
      </c>
      <c r="H401" s="2">
        <v>21092</v>
      </c>
      <c r="I401" s="5">
        <f t="shared" si="6"/>
        <v>3.9183651804670911</v>
      </c>
      <c r="J401" t="s">
        <v>1129</v>
      </c>
    </row>
    <row r="402" spans="1:10" hidden="1" x14ac:dyDescent="0.35">
      <c r="A402" t="s">
        <v>1</v>
      </c>
      <c r="B402" t="s">
        <v>1130</v>
      </c>
      <c r="C402" s="2" t="s">
        <v>1131</v>
      </c>
      <c r="D402" s="3">
        <v>2.26822563498949</v>
      </c>
      <c r="E402" s="2">
        <v>430</v>
      </c>
      <c r="F402" s="2">
        <v>32</v>
      </c>
      <c r="G402" s="2">
        <v>7</v>
      </c>
      <c r="H402" s="2">
        <v>21092</v>
      </c>
      <c r="I402" s="5">
        <f t="shared" si="6"/>
        <v>10.729941860465116</v>
      </c>
      <c r="J402" t="s">
        <v>1132</v>
      </c>
    </row>
    <row r="403" spans="1:10" hidden="1" x14ac:dyDescent="0.35">
      <c r="A403" t="s">
        <v>1</v>
      </c>
      <c r="B403" t="s">
        <v>1133</v>
      </c>
      <c r="C403" s="2" t="s">
        <v>1134</v>
      </c>
      <c r="D403" s="3">
        <v>2.2676913736565298</v>
      </c>
      <c r="E403" s="2">
        <v>19</v>
      </c>
      <c r="F403" s="2">
        <v>32</v>
      </c>
      <c r="G403" s="2">
        <v>3</v>
      </c>
      <c r="H403" s="2">
        <v>21092</v>
      </c>
      <c r="I403" s="5">
        <f t="shared" si="6"/>
        <v>104.07236842105263</v>
      </c>
      <c r="J403" t="s">
        <v>1135</v>
      </c>
    </row>
    <row r="404" spans="1:10" hidden="1" x14ac:dyDescent="0.35">
      <c r="A404" t="s">
        <v>1</v>
      </c>
      <c r="B404" t="s">
        <v>347</v>
      </c>
      <c r="C404" s="2" t="s">
        <v>348</v>
      </c>
      <c r="D404" s="3">
        <v>2.2676913736565298</v>
      </c>
      <c r="E404" s="2">
        <v>19</v>
      </c>
      <c r="F404" s="2">
        <v>32</v>
      </c>
      <c r="G404" s="2">
        <v>3</v>
      </c>
      <c r="H404" s="2">
        <v>21092</v>
      </c>
      <c r="I404" s="5">
        <f t="shared" si="6"/>
        <v>104.07236842105263</v>
      </c>
      <c r="J404" t="s">
        <v>349</v>
      </c>
    </row>
    <row r="405" spans="1:10" hidden="1" x14ac:dyDescent="0.35">
      <c r="A405" t="s">
        <v>1</v>
      </c>
      <c r="B405" t="s">
        <v>1136</v>
      </c>
      <c r="C405" s="2" t="s">
        <v>1137</v>
      </c>
      <c r="D405" s="3">
        <v>2.25307740433631</v>
      </c>
      <c r="E405" s="2">
        <v>67</v>
      </c>
      <c r="F405" s="2">
        <v>32</v>
      </c>
      <c r="G405" s="2">
        <v>4</v>
      </c>
      <c r="H405" s="2">
        <v>21092</v>
      </c>
      <c r="I405" s="5">
        <f t="shared" si="6"/>
        <v>39.350746268656714</v>
      </c>
      <c r="J405" t="s">
        <v>1138</v>
      </c>
    </row>
    <row r="406" spans="1:10" hidden="1" x14ac:dyDescent="0.35">
      <c r="A406" t="s">
        <v>1</v>
      </c>
      <c r="B406" t="s">
        <v>1139</v>
      </c>
      <c r="C406" s="2" t="s">
        <v>1140</v>
      </c>
      <c r="D406" s="3">
        <v>2.25307740433631</v>
      </c>
      <c r="E406" s="2">
        <v>67</v>
      </c>
      <c r="F406" s="2">
        <v>32</v>
      </c>
      <c r="G406" s="2">
        <v>4</v>
      </c>
      <c r="H406" s="2">
        <v>21092</v>
      </c>
      <c r="I406" s="5">
        <f t="shared" si="6"/>
        <v>39.350746268656714</v>
      </c>
      <c r="J406" t="s">
        <v>1141</v>
      </c>
    </row>
    <row r="407" spans="1:10" hidden="1" x14ac:dyDescent="0.35">
      <c r="A407" t="s">
        <v>1</v>
      </c>
      <c r="B407" t="s">
        <v>1142</v>
      </c>
      <c r="C407" s="2" t="s">
        <v>1143</v>
      </c>
      <c r="D407" s="3">
        <v>2.2041837165581502</v>
      </c>
      <c r="E407" s="2">
        <v>1391</v>
      </c>
      <c r="F407" s="2">
        <v>32</v>
      </c>
      <c r="G407" s="2">
        <v>11</v>
      </c>
      <c r="H407" s="2">
        <v>21092</v>
      </c>
      <c r="I407" s="5">
        <f t="shared" si="6"/>
        <v>5.212347232207045</v>
      </c>
      <c r="J407" t="s">
        <v>1144</v>
      </c>
    </row>
    <row r="408" spans="1:10" hidden="1" x14ac:dyDescent="0.35">
      <c r="A408" t="s">
        <v>1</v>
      </c>
      <c r="B408" t="s">
        <v>1145</v>
      </c>
      <c r="C408" s="2" t="s">
        <v>1146</v>
      </c>
      <c r="D408" s="3">
        <v>2.2024052851103302</v>
      </c>
      <c r="E408" s="2">
        <v>440</v>
      </c>
      <c r="F408" s="2">
        <v>32</v>
      </c>
      <c r="G408" s="2">
        <v>7</v>
      </c>
      <c r="H408" s="2">
        <v>21092</v>
      </c>
      <c r="I408" s="5">
        <f t="shared" si="6"/>
        <v>10.486079545454546</v>
      </c>
      <c r="J408" t="s">
        <v>1147</v>
      </c>
    </row>
    <row r="409" spans="1:10" hidden="1" x14ac:dyDescent="0.35">
      <c r="A409" t="s">
        <v>1</v>
      </c>
      <c r="B409" t="s">
        <v>1148</v>
      </c>
      <c r="C409" s="2" t="s">
        <v>1149</v>
      </c>
      <c r="D409" s="3">
        <v>2.2020737656402298</v>
      </c>
      <c r="E409" s="2">
        <v>1111</v>
      </c>
      <c r="F409" s="2">
        <v>32</v>
      </c>
      <c r="G409" s="2">
        <v>10</v>
      </c>
      <c r="H409" s="2">
        <v>21092</v>
      </c>
      <c r="I409" s="5">
        <f t="shared" si="6"/>
        <v>5.9327182718271825</v>
      </c>
      <c r="J409" t="s">
        <v>1150</v>
      </c>
    </row>
    <row r="410" spans="1:10" hidden="1" x14ac:dyDescent="0.35">
      <c r="A410" t="s">
        <v>1</v>
      </c>
      <c r="B410" t="s">
        <v>1151</v>
      </c>
      <c r="C410" s="2" t="s">
        <v>1152</v>
      </c>
      <c r="D410" s="3">
        <v>2.2011559066247699</v>
      </c>
      <c r="E410" s="2">
        <v>1392</v>
      </c>
      <c r="F410" s="2">
        <v>32</v>
      </c>
      <c r="G410" s="2">
        <v>11</v>
      </c>
      <c r="H410" s="2">
        <v>21092</v>
      </c>
      <c r="I410" s="5">
        <f t="shared" si="6"/>
        <v>5.2086027298850572</v>
      </c>
      <c r="J410" t="s">
        <v>1144</v>
      </c>
    </row>
    <row r="411" spans="1:10" hidden="1" x14ac:dyDescent="0.35">
      <c r="A411" t="s">
        <v>1</v>
      </c>
      <c r="B411" t="s">
        <v>1153</v>
      </c>
      <c r="C411" s="2" t="s">
        <v>1154</v>
      </c>
      <c r="D411" s="3">
        <v>2.1975582141354599</v>
      </c>
      <c r="E411" s="2">
        <v>20</v>
      </c>
      <c r="F411" s="2">
        <v>32</v>
      </c>
      <c r="G411" s="2">
        <v>3</v>
      </c>
      <c r="H411" s="2">
        <v>21092</v>
      </c>
      <c r="I411" s="5">
        <f t="shared" si="6"/>
        <v>98.868750000000006</v>
      </c>
      <c r="J411" t="s">
        <v>1155</v>
      </c>
    </row>
    <row r="412" spans="1:10" hidden="1" x14ac:dyDescent="0.35">
      <c r="A412" t="s">
        <v>1</v>
      </c>
      <c r="B412" t="s">
        <v>1156</v>
      </c>
      <c r="C412" s="2" t="s">
        <v>1157</v>
      </c>
      <c r="D412" s="3">
        <v>2.1894347618645398</v>
      </c>
      <c r="E412" s="2">
        <v>442</v>
      </c>
      <c r="F412" s="2">
        <v>32</v>
      </c>
      <c r="G412" s="2">
        <v>7</v>
      </c>
      <c r="H412" s="2">
        <v>21092</v>
      </c>
      <c r="I412" s="5">
        <f t="shared" si="6"/>
        <v>10.438631221719458</v>
      </c>
      <c r="J412" t="s">
        <v>1110</v>
      </c>
    </row>
    <row r="413" spans="1:10" hidden="1" x14ac:dyDescent="0.35">
      <c r="A413" t="s">
        <v>1</v>
      </c>
      <c r="B413" t="s">
        <v>1158</v>
      </c>
      <c r="C413" s="2" t="s">
        <v>1159</v>
      </c>
      <c r="D413" s="3">
        <v>2.1766428353971001</v>
      </c>
      <c r="E413" s="2">
        <v>70</v>
      </c>
      <c r="F413" s="2">
        <v>32</v>
      </c>
      <c r="G413" s="2">
        <v>4</v>
      </c>
      <c r="H413" s="2">
        <v>21092</v>
      </c>
      <c r="I413" s="5">
        <f t="shared" si="6"/>
        <v>37.664285714285711</v>
      </c>
      <c r="J413" t="s">
        <v>1160</v>
      </c>
    </row>
    <row r="414" spans="1:10" hidden="1" x14ac:dyDescent="0.35">
      <c r="A414" t="s">
        <v>1</v>
      </c>
      <c r="B414" t="s">
        <v>1161</v>
      </c>
      <c r="C414" s="2" t="s">
        <v>1162</v>
      </c>
      <c r="D414" s="3">
        <v>2.1766428353971001</v>
      </c>
      <c r="E414" s="2">
        <v>70</v>
      </c>
      <c r="F414" s="2">
        <v>32</v>
      </c>
      <c r="G414" s="2">
        <v>4</v>
      </c>
      <c r="H414" s="2">
        <v>21092</v>
      </c>
      <c r="I414" s="5">
        <f t="shared" si="6"/>
        <v>37.664285714285711</v>
      </c>
      <c r="J414" t="s">
        <v>1163</v>
      </c>
    </row>
    <row r="415" spans="1:10" hidden="1" x14ac:dyDescent="0.35">
      <c r="A415" t="s">
        <v>1</v>
      </c>
      <c r="B415" t="s">
        <v>1164</v>
      </c>
      <c r="C415" s="2" t="s">
        <v>1165</v>
      </c>
      <c r="D415" s="3">
        <v>2.1608131815844902</v>
      </c>
      <c r="E415" s="2">
        <v>1714</v>
      </c>
      <c r="F415" s="2">
        <v>32</v>
      </c>
      <c r="G415" s="2">
        <v>12</v>
      </c>
      <c r="H415" s="2">
        <v>21092</v>
      </c>
      <c r="I415" s="5">
        <f t="shared" si="6"/>
        <v>4.614644107351225</v>
      </c>
      <c r="J415" t="s">
        <v>1166</v>
      </c>
    </row>
    <row r="416" spans="1:10" hidden="1" x14ac:dyDescent="0.35">
      <c r="A416" t="s">
        <v>1</v>
      </c>
      <c r="B416" t="s">
        <v>1167</v>
      </c>
      <c r="C416" s="2" t="s">
        <v>1168</v>
      </c>
      <c r="D416" s="3">
        <v>2.15192068677473</v>
      </c>
      <c r="E416" s="2">
        <v>71</v>
      </c>
      <c r="F416" s="2">
        <v>32</v>
      </c>
      <c r="G416" s="2">
        <v>4</v>
      </c>
      <c r="H416" s="2">
        <v>21092</v>
      </c>
      <c r="I416" s="5">
        <f t="shared" si="6"/>
        <v>37.133802816901408</v>
      </c>
      <c r="J416" t="s">
        <v>1169</v>
      </c>
    </row>
    <row r="417" spans="1:10" hidden="1" x14ac:dyDescent="0.35">
      <c r="A417" t="s">
        <v>1</v>
      </c>
      <c r="B417" t="s">
        <v>1170</v>
      </c>
      <c r="C417" s="2" t="s">
        <v>1171</v>
      </c>
      <c r="D417" s="3">
        <v>2.1432827181320402</v>
      </c>
      <c r="E417" s="2">
        <v>160</v>
      </c>
      <c r="F417" s="2">
        <v>32</v>
      </c>
      <c r="G417" s="2">
        <v>5</v>
      </c>
      <c r="H417" s="2">
        <v>21092</v>
      </c>
      <c r="I417" s="5">
        <f t="shared" si="6"/>
        <v>20.59765625</v>
      </c>
      <c r="J417" t="s">
        <v>1116</v>
      </c>
    </row>
    <row r="418" spans="1:10" hidden="1" x14ac:dyDescent="0.35">
      <c r="A418" t="s">
        <v>1</v>
      </c>
      <c r="B418" t="s">
        <v>1172</v>
      </c>
      <c r="C418" s="2" t="s">
        <v>1173</v>
      </c>
      <c r="D418" s="3">
        <v>2.1316270922085501</v>
      </c>
      <c r="E418" s="2">
        <v>288</v>
      </c>
      <c r="F418" s="2">
        <v>32</v>
      </c>
      <c r="G418" s="2">
        <v>6</v>
      </c>
      <c r="H418" s="2">
        <v>21092</v>
      </c>
      <c r="I418" s="5">
        <f t="shared" si="6"/>
        <v>13.731770833333332</v>
      </c>
      <c r="J418" t="s">
        <v>1174</v>
      </c>
    </row>
    <row r="419" spans="1:10" hidden="1" x14ac:dyDescent="0.35">
      <c r="A419" t="s">
        <v>1</v>
      </c>
      <c r="B419" t="s">
        <v>1175</v>
      </c>
      <c r="C419" s="2" t="s">
        <v>1176</v>
      </c>
      <c r="D419" s="3">
        <v>2.12755849773932</v>
      </c>
      <c r="E419" s="2">
        <v>72</v>
      </c>
      <c r="F419" s="2">
        <v>32</v>
      </c>
      <c r="G419" s="2">
        <v>4</v>
      </c>
      <c r="H419" s="2">
        <v>21092</v>
      </c>
      <c r="I419" s="5">
        <f t="shared" si="6"/>
        <v>36.618055555555557</v>
      </c>
      <c r="J419" t="s">
        <v>1141</v>
      </c>
    </row>
    <row r="420" spans="1:10" hidden="1" x14ac:dyDescent="0.35">
      <c r="A420" t="s">
        <v>1</v>
      </c>
      <c r="B420" t="s">
        <v>1177</v>
      </c>
      <c r="C420" s="2" t="s">
        <v>1178</v>
      </c>
      <c r="D420" s="3">
        <v>2.12755849773932</v>
      </c>
      <c r="E420" s="2">
        <v>72</v>
      </c>
      <c r="F420" s="2">
        <v>32</v>
      </c>
      <c r="G420" s="2">
        <v>4</v>
      </c>
      <c r="H420" s="2">
        <v>21092</v>
      </c>
      <c r="I420" s="5">
        <f t="shared" si="6"/>
        <v>36.618055555555557</v>
      </c>
      <c r="J420" t="s">
        <v>1179</v>
      </c>
    </row>
    <row r="421" spans="1:10" hidden="1" x14ac:dyDescent="0.35">
      <c r="A421" t="s">
        <v>1</v>
      </c>
      <c r="B421" t="s">
        <v>1180</v>
      </c>
      <c r="C421" s="2" t="s">
        <v>1181</v>
      </c>
      <c r="D421" s="3">
        <v>2.10577289591793</v>
      </c>
      <c r="E421" s="2">
        <v>291</v>
      </c>
      <c r="F421" s="2">
        <v>32</v>
      </c>
      <c r="G421" s="2">
        <v>6</v>
      </c>
      <c r="H421" s="2">
        <v>21092</v>
      </c>
      <c r="I421" s="5">
        <f t="shared" si="6"/>
        <v>13.590206185567009</v>
      </c>
      <c r="J421" t="s">
        <v>845</v>
      </c>
    </row>
    <row r="422" spans="1:10" hidden="1" x14ac:dyDescent="0.35">
      <c r="A422" t="s">
        <v>1</v>
      </c>
      <c r="B422" t="s">
        <v>1182</v>
      </c>
      <c r="C422" s="2" t="s">
        <v>1183</v>
      </c>
      <c r="D422" s="3">
        <v>2.09721775979044</v>
      </c>
      <c r="E422" s="2">
        <v>292</v>
      </c>
      <c r="F422" s="2">
        <v>32</v>
      </c>
      <c r="G422" s="2">
        <v>6</v>
      </c>
      <c r="H422" s="2">
        <v>21092</v>
      </c>
      <c r="I422" s="5">
        <f t="shared" si="6"/>
        <v>13.543664383561643</v>
      </c>
      <c r="J422" t="s">
        <v>1174</v>
      </c>
    </row>
    <row r="423" spans="1:10" hidden="1" x14ac:dyDescent="0.35">
      <c r="A423" t="s">
        <v>1</v>
      </c>
      <c r="B423" t="s">
        <v>1184</v>
      </c>
      <c r="C423" s="2" t="s">
        <v>1185</v>
      </c>
      <c r="D423" s="3">
        <v>2.0896177324936298</v>
      </c>
      <c r="E423" s="2">
        <v>656</v>
      </c>
      <c r="F423" s="2">
        <v>32</v>
      </c>
      <c r="G423" s="2">
        <v>8</v>
      </c>
      <c r="H423" s="2">
        <v>21092</v>
      </c>
      <c r="I423" s="5">
        <f t="shared" si="6"/>
        <v>8.0381097560975618</v>
      </c>
      <c r="J423" t="s">
        <v>1186</v>
      </c>
    </row>
    <row r="424" spans="1:10" hidden="1" x14ac:dyDescent="0.35">
      <c r="A424" t="s">
        <v>1</v>
      </c>
      <c r="B424" t="s">
        <v>1187</v>
      </c>
      <c r="C424" s="2" t="s">
        <v>1188</v>
      </c>
      <c r="D424" s="3">
        <v>2.0651286201607899</v>
      </c>
      <c r="E424" s="2">
        <v>166</v>
      </c>
      <c r="F424" s="2">
        <v>32</v>
      </c>
      <c r="G424" s="2">
        <v>5</v>
      </c>
      <c r="H424" s="2">
        <v>21092</v>
      </c>
      <c r="I424" s="5">
        <f t="shared" si="6"/>
        <v>19.85316265060241</v>
      </c>
      <c r="J424" t="s">
        <v>1189</v>
      </c>
    </row>
    <row r="425" spans="1:10" hidden="1" x14ac:dyDescent="0.35">
      <c r="A425" t="s">
        <v>1</v>
      </c>
      <c r="B425" t="s">
        <v>1190</v>
      </c>
      <c r="C425" s="2" t="s">
        <v>1191</v>
      </c>
      <c r="D425" s="3">
        <v>2.0651286201607899</v>
      </c>
      <c r="E425" s="2">
        <v>166</v>
      </c>
      <c r="F425" s="2">
        <v>32</v>
      </c>
      <c r="G425" s="2">
        <v>5</v>
      </c>
      <c r="H425" s="2">
        <v>21092</v>
      </c>
      <c r="I425" s="5">
        <f t="shared" si="6"/>
        <v>19.85316265060241</v>
      </c>
      <c r="J425" t="s">
        <v>1189</v>
      </c>
    </row>
    <row r="426" spans="1:10" hidden="1" x14ac:dyDescent="0.35">
      <c r="A426" t="s">
        <v>1</v>
      </c>
      <c r="B426" t="s">
        <v>1192</v>
      </c>
      <c r="C426" s="2" t="s">
        <v>1193</v>
      </c>
      <c r="D426" s="3">
        <v>2.0633061171630298</v>
      </c>
      <c r="E426" s="2">
        <v>296</v>
      </c>
      <c r="F426" s="2">
        <v>32</v>
      </c>
      <c r="G426" s="2">
        <v>6</v>
      </c>
      <c r="H426" s="2">
        <v>21092</v>
      </c>
      <c r="I426" s="5">
        <f t="shared" si="6"/>
        <v>13.360641891891891</v>
      </c>
      <c r="J426" t="s">
        <v>1194</v>
      </c>
    </row>
    <row r="427" spans="1:10" hidden="1" x14ac:dyDescent="0.35">
      <c r="A427" t="s">
        <v>1</v>
      </c>
      <c r="B427" t="s">
        <v>1195</v>
      </c>
      <c r="C427" s="2" t="s">
        <v>1196</v>
      </c>
      <c r="D427" s="3">
        <v>2.0565323017227102</v>
      </c>
      <c r="E427" s="2">
        <v>75</v>
      </c>
      <c r="F427" s="2">
        <v>32</v>
      </c>
      <c r="G427" s="2">
        <v>4</v>
      </c>
      <c r="H427" s="2">
        <v>21092</v>
      </c>
      <c r="I427" s="5">
        <f t="shared" si="6"/>
        <v>35.153333333333329</v>
      </c>
      <c r="J427" t="s">
        <v>1197</v>
      </c>
    </row>
    <row r="428" spans="1:10" hidden="1" x14ac:dyDescent="0.35">
      <c r="A428" t="s">
        <v>1</v>
      </c>
      <c r="B428" t="s">
        <v>1198</v>
      </c>
      <c r="C428" s="2" t="s">
        <v>1199</v>
      </c>
      <c r="D428" s="3">
        <v>2.0565323017227102</v>
      </c>
      <c r="E428" s="2">
        <v>75</v>
      </c>
      <c r="F428" s="2">
        <v>32</v>
      </c>
      <c r="G428" s="2">
        <v>4</v>
      </c>
      <c r="H428" s="2">
        <v>21092</v>
      </c>
      <c r="I428" s="5">
        <f t="shared" si="6"/>
        <v>35.153333333333329</v>
      </c>
      <c r="J428" t="s">
        <v>1200</v>
      </c>
    </row>
    <row r="429" spans="1:10" hidden="1" x14ac:dyDescent="0.35">
      <c r="A429" t="s">
        <v>1</v>
      </c>
      <c r="B429" t="s">
        <v>1201</v>
      </c>
      <c r="C429" s="2" t="s">
        <v>1202</v>
      </c>
      <c r="D429" s="3">
        <v>2.0549043796381499</v>
      </c>
      <c r="E429" s="2">
        <v>297</v>
      </c>
      <c r="F429" s="2">
        <v>32</v>
      </c>
      <c r="G429" s="2">
        <v>6</v>
      </c>
      <c r="H429" s="2">
        <v>21092</v>
      </c>
      <c r="I429" s="5">
        <f t="shared" si="6"/>
        <v>13.315656565656566</v>
      </c>
      <c r="J429" t="s">
        <v>1203</v>
      </c>
    </row>
    <row r="430" spans="1:10" hidden="1" x14ac:dyDescent="0.35">
      <c r="A430" t="s">
        <v>1</v>
      </c>
      <c r="B430" t="s">
        <v>1204</v>
      </c>
      <c r="C430" s="2" t="s">
        <v>1205</v>
      </c>
      <c r="D430" s="3">
        <v>2.04938170390353</v>
      </c>
      <c r="E430" s="2">
        <v>14408</v>
      </c>
      <c r="F430" s="2">
        <v>32</v>
      </c>
      <c r="G430" s="2">
        <v>32</v>
      </c>
      <c r="H430" s="2">
        <v>21092</v>
      </c>
      <c r="I430" s="5">
        <f t="shared" si="6"/>
        <v>1.4639089394780678</v>
      </c>
      <c r="J430" t="s">
        <v>489</v>
      </c>
    </row>
    <row r="431" spans="1:10" hidden="1" x14ac:dyDescent="0.35">
      <c r="A431" t="s">
        <v>1</v>
      </c>
      <c r="B431" t="s">
        <v>1206</v>
      </c>
      <c r="C431" s="2" t="s">
        <v>1207</v>
      </c>
      <c r="D431" s="3">
        <v>2.0397341700884501</v>
      </c>
      <c r="E431" s="2">
        <v>168</v>
      </c>
      <c r="F431" s="2">
        <v>32</v>
      </c>
      <c r="G431" s="2">
        <v>5</v>
      </c>
      <c r="H431" s="2">
        <v>21092</v>
      </c>
      <c r="I431" s="5">
        <f t="shared" si="6"/>
        <v>19.616815476190478</v>
      </c>
      <c r="J431" t="s">
        <v>1208</v>
      </c>
    </row>
    <row r="432" spans="1:10" hidden="1" x14ac:dyDescent="0.35">
      <c r="A432" t="s">
        <v>1</v>
      </c>
      <c r="B432" t="s">
        <v>1209</v>
      </c>
      <c r="C432" s="2" t="s">
        <v>1210</v>
      </c>
      <c r="D432" s="3">
        <v>2.0381908689909398</v>
      </c>
      <c r="E432" s="2">
        <v>299</v>
      </c>
      <c r="F432" s="2">
        <v>32</v>
      </c>
      <c r="G432" s="2">
        <v>6</v>
      </c>
      <c r="H432" s="2">
        <v>21092</v>
      </c>
      <c r="I432" s="5">
        <f t="shared" si="6"/>
        <v>13.22658862876254</v>
      </c>
      <c r="J432" t="s">
        <v>1211</v>
      </c>
    </row>
    <row r="433" spans="1:10" hidden="1" x14ac:dyDescent="0.35">
      <c r="A433" t="s">
        <v>1</v>
      </c>
      <c r="B433" t="s">
        <v>1212</v>
      </c>
      <c r="C433" s="2" t="s">
        <v>1213</v>
      </c>
      <c r="D433" s="3">
        <v>2.02715566136431</v>
      </c>
      <c r="E433" s="2">
        <v>169</v>
      </c>
      <c r="F433" s="2">
        <v>32</v>
      </c>
      <c r="G433" s="2">
        <v>5</v>
      </c>
      <c r="H433" s="2">
        <v>21092</v>
      </c>
      <c r="I433" s="5">
        <f t="shared" si="6"/>
        <v>19.500739644970416</v>
      </c>
      <c r="J433" t="s">
        <v>1048</v>
      </c>
    </row>
    <row r="434" spans="1:10" hidden="1" x14ac:dyDescent="0.35">
      <c r="A434" t="s">
        <v>1</v>
      </c>
      <c r="B434" t="s">
        <v>1214</v>
      </c>
      <c r="C434" s="2" t="s">
        <v>1215</v>
      </c>
      <c r="D434" s="3">
        <v>2.0237158699337399</v>
      </c>
      <c r="E434" s="2">
        <v>902</v>
      </c>
      <c r="F434" s="2">
        <v>32</v>
      </c>
      <c r="G434" s="2">
        <v>9</v>
      </c>
      <c r="H434" s="2">
        <v>21092</v>
      </c>
      <c r="I434" s="5">
        <f t="shared" si="6"/>
        <v>6.576635254988914</v>
      </c>
      <c r="J434" t="s">
        <v>1216</v>
      </c>
    </row>
    <row r="435" spans="1:10" hidden="1" x14ac:dyDescent="0.35">
      <c r="A435" t="s">
        <v>1</v>
      </c>
      <c r="B435" t="s">
        <v>1217</v>
      </c>
      <c r="C435" s="2" t="s">
        <v>1218</v>
      </c>
      <c r="D435" s="3">
        <v>2.02159596744902</v>
      </c>
      <c r="E435" s="2">
        <v>301</v>
      </c>
      <c r="F435" s="2">
        <v>32</v>
      </c>
      <c r="G435" s="2">
        <v>6</v>
      </c>
      <c r="H435" s="2">
        <v>21092</v>
      </c>
      <c r="I435" s="5">
        <f t="shared" si="6"/>
        <v>13.138704318936876</v>
      </c>
      <c r="J435" t="s">
        <v>1219</v>
      </c>
    </row>
    <row r="436" spans="1:10" hidden="1" x14ac:dyDescent="0.35">
      <c r="A436" t="s">
        <v>1</v>
      </c>
      <c r="B436" t="s">
        <v>1220</v>
      </c>
      <c r="C436" s="2" t="s">
        <v>1221</v>
      </c>
      <c r="D436" s="3">
        <v>2.0078748570963598</v>
      </c>
      <c r="E436" s="2">
        <v>673</v>
      </c>
      <c r="F436" s="2">
        <v>32</v>
      </c>
      <c r="G436" s="2">
        <v>8</v>
      </c>
      <c r="H436" s="2">
        <v>21092</v>
      </c>
      <c r="I436" s="5">
        <f t="shared" si="6"/>
        <v>7.8350668647845474</v>
      </c>
      <c r="J436" t="s">
        <v>1222</v>
      </c>
    </row>
    <row r="437" spans="1:10" hidden="1" x14ac:dyDescent="0.35">
      <c r="A437" t="s">
        <v>1</v>
      </c>
      <c r="B437" t="s">
        <v>1223</v>
      </c>
      <c r="C437" s="2" t="s">
        <v>1224</v>
      </c>
      <c r="D437" s="3">
        <v>2.0075881642759601</v>
      </c>
      <c r="E437" s="2">
        <v>23</v>
      </c>
      <c r="F437" s="2">
        <v>32</v>
      </c>
      <c r="G437" s="2">
        <v>3</v>
      </c>
      <c r="H437" s="2">
        <v>21092</v>
      </c>
      <c r="I437" s="5">
        <f t="shared" si="6"/>
        <v>85.972826086956516</v>
      </c>
      <c r="J437" t="s">
        <v>1225</v>
      </c>
    </row>
    <row r="438" spans="1:10" hidden="1" x14ac:dyDescent="0.35">
      <c r="A438" t="s">
        <v>2</v>
      </c>
      <c r="B438" t="s">
        <v>364</v>
      </c>
      <c r="C438" s="2" t="s">
        <v>365</v>
      </c>
      <c r="D438" s="3">
        <v>20.212865793944498</v>
      </c>
      <c r="E438" s="2">
        <v>1304</v>
      </c>
      <c r="F438" s="2">
        <v>32</v>
      </c>
      <c r="G438" s="2">
        <v>24</v>
      </c>
      <c r="H438" s="2">
        <v>21690</v>
      </c>
      <c r="I438" s="5">
        <f t="shared" si="6"/>
        <v>12.475076687116564</v>
      </c>
      <c r="J438" t="s">
        <v>1226</v>
      </c>
    </row>
    <row r="439" spans="1:10" hidden="1" x14ac:dyDescent="0.35">
      <c r="A439" t="s">
        <v>2</v>
      </c>
      <c r="B439" t="s">
        <v>368</v>
      </c>
      <c r="C439" s="2" t="s">
        <v>369</v>
      </c>
      <c r="D439" s="3">
        <v>18.0143208695753</v>
      </c>
      <c r="E439" s="2">
        <v>1876</v>
      </c>
      <c r="F439" s="2">
        <v>32</v>
      </c>
      <c r="G439" s="2">
        <v>25</v>
      </c>
      <c r="H439" s="2">
        <v>21690</v>
      </c>
      <c r="I439" s="5">
        <f t="shared" si="6"/>
        <v>9.0326825692963748</v>
      </c>
      <c r="J439" t="s">
        <v>1227</v>
      </c>
    </row>
    <row r="440" spans="1:10" hidden="1" x14ac:dyDescent="0.35">
      <c r="A440" t="s">
        <v>2</v>
      </c>
      <c r="B440" t="s">
        <v>370</v>
      </c>
      <c r="C440" s="2" t="s">
        <v>371</v>
      </c>
      <c r="D440" s="3">
        <v>15.0790700134262</v>
      </c>
      <c r="E440" s="2">
        <v>517</v>
      </c>
      <c r="F440" s="2">
        <v>32</v>
      </c>
      <c r="G440" s="2">
        <v>16</v>
      </c>
      <c r="H440" s="2">
        <v>21690</v>
      </c>
      <c r="I440" s="5">
        <f t="shared" si="6"/>
        <v>20.976789168278533</v>
      </c>
      <c r="J440" t="s">
        <v>1228</v>
      </c>
    </row>
    <row r="441" spans="1:10" hidden="1" x14ac:dyDescent="0.35">
      <c r="A441" t="s">
        <v>2</v>
      </c>
      <c r="B441" t="s">
        <v>1229</v>
      </c>
      <c r="C441" s="2" t="s">
        <v>1230</v>
      </c>
      <c r="D441" s="3">
        <v>14.406513284509099</v>
      </c>
      <c r="E441" s="2">
        <v>255</v>
      </c>
      <c r="F441" s="2">
        <v>32</v>
      </c>
      <c r="G441" s="2">
        <v>13</v>
      </c>
      <c r="H441" s="2">
        <v>21690</v>
      </c>
      <c r="I441" s="5">
        <f t="shared" si="6"/>
        <v>34.555147058823529</v>
      </c>
      <c r="J441" t="s">
        <v>1231</v>
      </c>
    </row>
    <row r="442" spans="1:10" hidden="1" x14ac:dyDescent="0.35">
      <c r="A442" t="s">
        <v>2</v>
      </c>
      <c r="B442" t="s">
        <v>366</v>
      </c>
      <c r="C442" s="2" t="s">
        <v>367</v>
      </c>
      <c r="D442" s="3">
        <v>12.023898874814099</v>
      </c>
      <c r="E442" s="2">
        <v>4215</v>
      </c>
      <c r="F442" s="2">
        <v>32</v>
      </c>
      <c r="G442" s="2">
        <v>27</v>
      </c>
      <c r="H442" s="2">
        <v>21690</v>
      </c>
      <c r="I442" s="5">
        <f t="shared" si="6"/>
        <v>4.3418594306049823</v>
      </c>
      <c r="J442" t="s">
        <v>1232</v>
      </c>
    </row>
    <row r="443" spans="1:10" hidden="1" x14ac:dyDescent="0.35">
      <c r="A443" t="s">
        <v>2</v>
      </c>
      <c r="B443" t="s">
        <v>1233</v>
      </c>
      <c r="C443" s="2" t="s">
        <v>1234</v>
      </c>
      <c r="D443" s="3">
        <v>9.0431421061988395</v>
      </c>
      <c r="E443" s="2">
        <v>5505</v>
      </c>
      <c r="F443" s="2">
        <v>32</v>
      </c>
      <c r="G443" s="2">
        <v>27</v>
      </c>
      <c r="H443" s="2">
        <v>21690</v>
      </c>
      <c r="I443" s="5">
        <f t="shared" si="6"/>
        <v>3.3244209809264307</v>
      </c>
      <c r="J443" t="s">
        <v>1232</v>
      </c>
    </row>
    <row r="444" spans="1:10" hidden="1" x14ac:dyDescent="0.35">
      <c r="A444" t="s">
        <v>2</v>
      </c>
      <c r="B444" t="s">
        <v>1235</v>
      </c>
      <c r="C444" s="2" t="s">
        <v>1236</v>
      </c>
      <c r="D444" s="3">
        <v>8.2666434984911099</v>
      </c>
      <c r="E444" s="2">
        <v>10106</v>
      </c>
      <c r="F444" s="2">
        <v>32</v>
      </c>
      <c r="G444" s="2">
        <v>32</v>
      </c>
      <c r="H444" s="2">
        <v>21690</v>
      </c>
      <c r="I444" s="5">
        <f t="shared" si="6"/>
        <v>2.1462497526222046</v>
      </c>
      <c r="J444" t="s">
        <v>489</v>
      </c>
    </row>
    <row r="445" spans="1:10" hidden="1" x14ac:dyDescent="0.35">
      <c r="A445" t="s">
        <v>2</v>
      </c>
      <c r="B445" t="s">
        <v>1237</v>
      </c>
      <c r="C445" s="2" t="s">
        <v>1238</v>
      </c>
      <c r="D445" s="3">
        <v>7.2649916481828001</v>
      </c>
      <c r="E445" s="2">
        <v>6474</v>
      </c>
      <c r="F445" s="2">
        <v>32</v>
      </c>
      <c r="G445" s="2">
        <v>27</v>
      </c>
      <c r="H445" s="2">
        <v>21690</v>
      </c>
      <c r="I445" s="5">
        <f t="shared" si="6"/>
        <v>2.8268361909175161</v>
      </c>
      <c r="J445" t="s">
        <v>1239</v>
      </c>
    </row>
    <row r="446" spans="1:10" hidden="1" x14ac:dyDescent="0.35">
      <c r="A446" t="s">
        <v>2</v>
      </c>
      <c r="B446" t="s">
        <v>1240</v>
      </c>
      <c r="C446" s="2" t="s">
        <v>1241</v>
      </c>
      <c r="D446" s="3">
        <v>7.2633120805419296</v>
      </c>
      <c r="E446" s="2">
        <v>6475</v>
      </c>
      <c r="F446" s="2">
        <v>32</v>
      </c>
      <c r="G446" s="2">
        <v>27</v>
      </c>
      <c r="H446" s="2">
        <v>21690</v>
      </c>
      <c r="I446" s="5">
        <f t="shared" si="6"/>
        <v>2.8263996138996141</v>
      </c>
      <c r="J446" t="s">
        <v>1239</v>
      </c>
    </row>
    <row r="447" spans="1:10" hidden="1" x14ac:dyDescent="0.35">
      <c r="A447" t="s">
        <v>2</v>
      </c>
      <c r="B447" t="s">
        <v>1242</v>
      </c>
      <c r="C447" s="2" t="s">
        <v>1243</v>
      </c>
      <c r="D447" s="3">
        <v>6.9949798591676497</v>
      </c>
      <c r="E447" s="2">
        <v>6637</v>
      </c>
      <c r="F447" s="2">
        <v>32</v>
      </c>
      <c r="G447" s="2">
        <v>27</v>
      </c>
      <c r="H447" s="2">
        <v>21690</v>
      </c>
      <c r="I447" s="5">
        <f t="shared" si="6"/>
        <v>2.7574111044146448</v>
      </c>
      <c r="J447" t="s">
        <v>1232</v>
      </c>
    </row>
    <row r="448" spans="1:10" hidden="1" x14ac:dyDescent="0.35">
      <c r="A448" t="s">
        <v>2</v>
      </c>
      <c r="B448" t="s">
        <v>1244</v>
      </c>
      <c r="C448" s="2" t="s">
        <v>1245</v>
      </c>
      <c r="D448" s="3">
        <v>6.9949798591676497</v>
      </c>
      <c r="E448" s="2">
        <v>6637</v>
      </c>
      <c r="F448" s="2">
        <v>32</v>
      </c>
      <c r="G448" s="2">
        <v>27</v>
      </c>
      <c r="H448" s="2">
        <v>21690</v>
      </c>
      <c r="I448" s="5">
        <f t="shared" si="6"/>
        <v>2.7574111044146448</v>
      </c>
      <c r="J448" t="s">
        <v>1232</v>
      </c>
    </row>
    <row r="449" spans="1:10" hidden="1" x14ac:dyDescent="0.35">
      <c r="A449" t="s">
        <v>2</v>
      </c>
      <c r="B449" t="s">
        <v>1246</v>
      </c>
      <c r="C449" s="2" t="s">
        <v>1247</v>
      </c>
      <c r="D449" s="3">
        <v>6.9949798591676497</v>
      </c>
      <c r="E449" s="2">
        <v>6637</v>
      </c>
      <c r="F449" s="2">
        <v>32</v>
      </c>
      <c r="G449" s="2">
        <v>27</v>
      </c>
      <c r="H449" s="2">
        <v>21690</v>
      </c>
      <c r="I449" s="5">
        <f t="shared" si="6"/>
        <v>2.7574111044146448</v>
      </c>
      <c r="J449" t="s">
        <v>1232</v>
      </c>
    </row>
    <row r="450" spans="1:10" hidden="1" x14ac:dyDescent="0.35">
      <c r="A450" t="s">
        <v>2</v>
      </c>
      <c r="B450" t="s">
        <v>1248</v>
      </c>
      <c r="C450" s="2" t="s">
        <v>1249</v>
      </c>
      <c r="D450" s="3">
        <v>5.1919582613827604</v>
      </c>
      <c r="E450" s="2">
        <v>883</v>
      </c>
      <c r="F450" s="2">
        <v>32</v>
      </c>
      <c r="G450" s="2">
        <v>11</v>
      </c>
      <c r="H450" s="2">
        <v>21690</v>
      </c>
      <c r="I450" s="5">
        <f t="shared" si="6"/>
        <v>8.4438703284258203</v>
      </c>
      <c r="J450" t="s">
        <v>1250</v>
      </c>
    </row>
    <row r="451" spans="1:10" hidden="1" x14ac:dyDescent="0.35">
      <c r="A451" t="s">
        <v>2</v>
      </c>
      <c r="B451" t="s">
        <v>1251</v>
      </c>
      <c r="C451" s="2" t="s">
        <v>1252</v>
      </c>
      <c r="D451" s="3">
        <v>4.0204269230242096</v>
      </c>
      <c r="E451" s="2">
        <v>104</v>
      </c>
      <c r="F451" s="2">
        <v>32</v>
      </c>
      <c r="G451" s="2">
        <v>5</v>
      </c>
      <c r="H451" s="2">
        <v>21690</v>
      </c>
      <c r="I451" s="5">
        <f t="shared" si="6"/>
        <v>32.58713942307692</v>
      </c>
      <c r="J451" t="s">
        <v>1253</v>
      </c>
    </row>
    <row r="452" spans="1:10" hidden="1" x14ac:dyDescent="0.35">
      <c r="A452" t="s">
        <v>2</v>
      </c>
      <c r="B452" t="s">
        <v>1254</v>
      </c>
      <c r="C452" s="2" t="s">
        <v>1255</v>
      </c>
      <c r="D452" s="3">
        <v>3.8891012803999598</v>
      </c>
      <c r="E452" s="2">
        <v>7491</v>
      </c>
      <c r="F452" s="2">
        <v>32</v>
      </c>
      <c r="G452" s="2">
        <v>25</v>
      </c>
      <c r="H452" s="2">
        <v>21690</v>
      </c>
      <c r="I452" s="5">
        <f t="shared" si="6"/>
        <v>2.2620895074088909</v>
      </c>
      <c r="J452" t="s">
        <v>1256</v>
      </c>
    </row>
    <row r="453" spans="1:10" hidden="1" x14ac:dyDescent="0.35">
      <c r="A453" t="s">
        <v>2</v>
      </c>
      <c r="B453" t="s">
        <v>1257</v>
      </c>
      <c r="C453" s="2" t="s">
        <v>1258</v>
      </c>
      <c r="D453" s="3">
        <v>3.23850435965922</v>
      </c>
      <c r="E453" s="2">
        <v>2772</v>
      </c>
      <c r="F453" s="2">
        <v>32</v>
      </c>
      <c r="G453" s="2">
        <v>15</v>
      </c>
      <c r="H453" s="2">
        <v>21690</v>
      </c>
      <c r="I453" s="5">
        <f t="shared" si="6"/>
        <v>3.6678165584415585</v>
      </c>
      <c r="J453" t="s">
        <v>1259</v>
      </c>
    </row>
    <row r="454" spans="1:10" hidden="1" x14ac:dyDescent="0.35">
      <c r="A454" t="s">
        <v>2</v>
      </c>
      <c r="B454" t="s">
        <v>1260</v>
      </c>
      <c r="C454" s="2" t="s">
        <v>1261</v>
      </c>
      <c r="D454" s="3">
        <v>3.1463641495596599</v>
      </c>
      <c r="E454" s="2">
        <v>14601</v>
      </c>
      <c r="F454" s="2">
        <v>32</v>
      </c>
      <c r="G454" s="2">
        <v>32</v>
      </c>
      <c r="H454" s="2">
        <v>21690</v>
      </c>
      <c r="I454" s="5">
        <f t="shared" si="6"/>
        <v>1.4855146907746044</v>
      </c>
      <c r="J454" t="s">
        <v>489</v>
      </c>
    </row>
    <row r="455" spans="1:10" hidden="1" x14ac:dyDescent="0.35">
      <c r="A455" t="s">
        <v>2</v>
      </c>
      <c r="B455" t="s">
        <v>1262</v>
      </c>
      <c r="C455" s="2" t="s">
        <v>1263</v>
      </c>
      <c r="D455" s="3">
        <v>2.8407409420566299</v>
      </c>
      <c r="E455" s="2">
        <v>3</v>
      </c>
      <c r="F455" s="2">
        <v>32</v>
      </c>
      <c r="G455" s="2">
        <v>2</v>
      </c>
      <c r="H455" s="2">
        <v>21690</v>
      </c>
      <c r="I455" s="5">
        <f t="shared" si="6"/>
        <v>451.875</v>
      </c>
      <c r="J455" t="s">
        <v>1264</v>
      </c>
    </row>
    <row r="456" spans="1:10" hidden="1" x14ac:dyDescent="0.35">
      <c r="A456" t="s">
        <v>2</v>
      </c>
      <c r="B456" t="s">
        <v>1265</v>
      </c>
      <c r="C456" s="2" t="s">
        <v>1266</v>
      </c>
      <c r="D456" s="3">
        <v>2.8407409420566299</v>
      </c>
      <c r="E456" s="2">
        <v>3</v>
      </c>
      <c r="F456" s="2">
        <v>32</v>
      </c>
      <c r="G456" s="2">
        <v>2</v>
      </c>
      <c r="H456" s="2">
        <v>21690</v>
      </c>
      <c r="I456" s="5">
        <f t="shared" si="6"/>
        <v>451.875</v>
      </c>
      <c r="J456" t="s">
        <v>1267</v>
      </c>
    </row>
    <row r="457" spans="1:10" hidden="1" x14ac:dyDescent="0.35">
      <c r="A457" t="s">
        <v>2</v>
      </c>
      <c r="B457" t="s">
        <v>1268</v>
      </c>
      <c r="C457" s="2" t="s">
        <v>1269</v>
      </c>
      <c r="D457" s="3">
        <v>2.27678020429336</v>
      </c>
      <c r="E457" s="2">
        <v>236</v>
      </c>
      <c r="F457" s="2">
        <v>32</v>
      </c>
      <c r="G457" s="2">
        <v>5</v>
      </c>
      <c r="H457" s="2">
        <v>21690</v>
      </c>
      <c r="I457" s="5">
        <f t="shared" ref="I457:I520" si="7">(G457/F457)/(E457/H457)</f>
        <v>14.3604343220339</v>
      </c>
      <c r="J457" t="s">
        <v>1270</v>
      </c>
    </row>
    <row r="458" spans="1:10" hidden="1" x14ac:dyDescent="0.35">
      <c r="A458" t="s">
        <v>2</v>
      </c>
      <c r="B458" t="s">
        <v>1271</v>
      </c>
      <c r="C458" s="2" t="s">
        <v>1272</v>
      </c>
      <c r="D458" s="3">
        <v>2.1820471046375398</v>
      </c>
      <c r="E458" s="2">
        <v>15649</v>
      </c>
      <c r="F458" s="2">
        <v>32</v>
      </c>
      <c r="G458" s="2">
        <v>32</v>
      </c>
      <c r="H458" s="2">
        <v>21690</v>
      </c>
      <c r="I458" s="5">
        <f t="shared" si="7"/>
        <v>1.3860310562975271</v>
      </c>
      <c r="J458" t="s">
        <v>489</v>
      </c>
    </row>
    <row r="459" spans="1:10" hidden="1" x14ac:dyDescent="0.35">
      <c r="A459" t="s">
        <v>3</v>
      </c>
      <c r="B459" t="s">
        <v>372</v>
      </c>
      <c r="C459" s="2" t="s">
        <v>373</v>
      </c>
      <c r="D459" s="3">
        <v>7.5991372714884102</v>
      </c>
      <c r="E459" s="2">
        <v>529</v>
      </c>
      <c r="F459" s="2">
        <v>28</v>
      </c>
      <c r="G459" s="2">
        <v>14</v>
      </c>
      <c r="H459" s="2">
        <v>8064</v>
      </c>
      <c r="I459" s="5">
        <f t="shared" si="7"/>
        <v>7.6219281663516067</v>
      </c>
      <c r="J459" t="s">
        <v>1273</v>
      </c>
    </row>
    <row r="460" spans="1:10" x14ac:dyDescent="0.35">
      <c r="A460" t="s">
        <v>3</v>
      </c>
      <c r="B460" t="s">
        <v>374</v>
      </c>
      <c r="C460" s="2" t="s">
        <v>375</v>
      </c>
      <c r="D460" s="3">
        <v>7.57250738963819</v>
      </c>
      <c r="E460" s="2">
        <v>192</v>
      </c>
      <c r="F460" s="2">
        <v>28</v>
      </c>
      <c r="G460" s="2">
        <v>10</v>
      </c>
      <c r="H460" s="2">
        <v>8064</v>
      </c>
      <c r="I460" s="5">
        <f t="shared" si="7"/>
        <v>15.000000000000002</v>
      </c>
      <c r="J460" t="s">
        <v>1274</v>
      </c>
    </row>
    <row r="461" spans="1:10" x14ac:dyDescent="0.35">
      <c r="A461" t="s">
        <v>3</v>
      </c>
      <c r="B461" t="s">
        <v>1275</v>
      </c>
      <c r="C461" s="2" t="s">
        <v>1276</v>
      </c>
      <c r="D461" s="3">
        <v>4.9315963971331502</v>
      </c>
      <c r="E461" s="2">
        <v>76</v>
      </c>
      <c r="F461" s="2">
        <v>28</v>
      </c>
      <c r="G461" s="2">
        <v>6</v>
      </c>
      <c r="H461" s="2">
        <v>8064</v>
      </c>
      <c r="I461" s="5">
        <f t="shared" si="7"/>
        <v>22.736842105263158</v>
      </c>
      <c r="J461" t="s">
        <v>1277</v>
      </c>
    </row>
    <row r="462" spans="1:10" x14ac:dyDescent="0.35">
      <c r="A462" t="s">
        <v>3</v>
      </c>
      <c r="B462" t="s">
        <v>376</v>
      </c>
      <c r="C462" s="2" t="s">
        <v>377</v>
      </c>
      <c r="D462" s="3">
        <v>4.3221187027191696</v>
      </c>
      <c r="E462" s="2">
        <v>156</v>
      </c>
      <c r="F462" s="2">
        <v>28</v>
      </c>
      <c r="G462" s="2">
        <v>7</v>
      </c>
      <c r="H462" s="2">
        <v>8064</v>
      </c>
      <c r="I462" s="5">
        <f t="shared" si="7"/>
        <v>12.923076923076923</v>
      </c>
      <c r="J462" t="s">
        <v>1278</v>
      </c>
    </row>
    <row r="463" spans="1:10" x14ac:dyDescent="0.35">
      <c r="A463" t="s">
        <v>3</v>
      </c>
      <c r="B463" t="s">
        <v>1279</v>
      </c>
      <c r="C463" s="2" t="s">
        <v>1280</v>
      </c>
      <c r="D463" s="3">
        <v>4.2979196720135304</v>
      </c>
      <c r="E463" s="2">
        <v>97</v>
      </c>
      <c r="F463" s="2">
        <v>28</v>
      </c>
      <c r="G463" s="2">
        <v>6</v>
      </c>
      <c r="H463" s="2">
        <v>8064</v>
      </c>
      <c r="I463" s="5">
        <f t="shared" si="7"/>
        <v>17.814432989690719</v>
      </c>
      <c r="J463" t="s">
        <v>1281</v>
      </c>
    </row>
    <row r="464" spans="1:10" x14ac:dyDescent="0.35">
      <c r="A464" t="s">
        <v>3</v>
      </c>
      <c r="B464" t="s">
        <v>1282</v>
      </c>
      <c r="C464" s="2" t="s">
        <v>1283</v>
      </c>
      <c r="D464" s="3">
        <v>3.6857736216394499</v>
      </c>
      <c r="E464" s="2">
        <v>194</v>
      </c>
      <c r="F464" s="2">
        <v>28</v>
      </c>
      <c r="G464" s="2">
        <v>7</v>
      </c>
      <c r="H464" s="2">
        <v>8064</v>
      </c>
      <c r="I464" s="5">
        <f t="shared" si="7"/>
        <v>10.391752577319586</v>
      </c>
      <c r="J464" t="s">
        <v>1284</v>
      </c>
    </row>
    <row r="465" spans="1:10" x14ac:dyDescent="0.35">
      <c r="A465" t="s">
        <v>3</v>
      </c>
      <c r="B465" t="s">
        <v>378</v>
      </c>
      <c r="C465" s="2" t="s">
        <v>379</v>
      </c>
      <c r="D465" s="3">
        <v>3.5788640820519801</v>
      </c>
      <c r="E465" s="2">
        <v>72</v>
      </c>
      <c r="F465" s="2">
        <v>28</v>
      </c>
      <c r="G465" s="2">
        <v>5</v>
      </c>
      <c r="H465" s="2">
        <v>8064</v>
      </c>
      <c r="I465" s="5">
        <f t="shared" si="7"/>
        <v>20</v>
      </c>
      <c r="J465" t="s">
        <v>1285</v>
      </c>
    </row>
    <row r="466" spans="1:10" x14ac:dyDescent="0.35">
      <c r="A466" t="s">
        <v>3</v>
      </c>
      <c r="B466" t="s">
        <v>1286</v>
      </c>
      <c r="C466" s="2" t="s">
        <v>1287</v>
      </c>
      <c r="D466" s="3">
        <v>3.4622958499963201</v>
      </c>
      <c r="E466" s="2">
        <v>76</v>
      </c>
      <c r="F466" s="2">
        <v>28</v>
      </c>
      <c r="G466" s="2">
        <v>5</v>
      </c>
      <c r="H466" s="2">
        <v>8064</v>
      </c>
      <c r="I466" s="5">
        <f t="shared" si="7"/>
        <v>18.947368421052634</v>
      </c>
      <c r="J466" t="s">
        <v>1288</v>
      </c>
    </row>
    <row r="467" spans="1:10" hidden="1" x14ac:dyDescent="0.35">
      <c r="A467" t="s">
        <v>3</v>
      </c>
      <c r="B467" t="s">
        <v>1289</v>
      </c>
      <c r="C467" s="2" t="s">
        <v>1290</v>
      </c>
      <c r="D467" s="3">
        <v>3.2851843727279899</v>
      </c>
      <c r="E467" s="2">
        <v>223</v>
      </c>
      <c r="F467" s="2">
        <v>28</v>
      </c>
      <c r="G467" s="2">
        <v>7</v>
      </c>
      <c r="H467" s="2">
        <v>8064</v>
      </c>
      <c r="I467" s="5">
        <f t="shared" si="7"/>
        <v>9.0403587443946201</v>
      </c>
      <c r="J467" t="s">
        <v>1291</v>
      </c>
    </row>
    <row r="468" spans="1:10" x14ac:dyDescent="0.35">
      <c r="A468" t="s">
        <v>3</v>
      </c>
      <c r="B468" t="s">
        <v>1292</v>
      </c>
      <c r="C468" s="2" t="s">
        <v>1293</v>
      </c>
      <c r="D468" s="3">
        <v>3.24227750630395</v>
      </c>
      <c r="E468" s="2">
        <v>147</v>
      </c>
      <c r="F468" s="2">
        <v>28</v>
      </c>
      <c r="G468" s="2">
        <v>6</v>
      </c>
      <c r="H468" s="2">
        <v>8064</v>
      </c>
      <c r="I468" s="5">
        <f t="shared" si="7"/>
        <v>11.755102040816325</v>
      </c>
      <c r="J468" t="s">
        <v>1294</v>
      </c>
    </row>
    <row r="469" spans="1:10" x14ac:dyDescent="0.35">
      <c r="A469" t="s">
        <v>3</v>
      </c>
      <c r="B469" t="s">
        <v>1295</v>
      </c>
      <c r="C469" s="2" t="s">
        <v>1296</v>
      </c>
      <c r="D469" s="3">
        <v>3.1620806103690402</v>
      </c>
      <c r="E469" s="2">
        <v>41</v>
      </c>
      <c r="F469" s="2">
        <v>28</v>
      </c>
      <c r="G469" s="2">
        <v>4</v>
      </c>
      <c r="H469" s="2">
        <v>8064</v>
      </c>
      <c r="I469" s="5">
        <f t="shared" si="7"/>
        <v>28.097560975609753</v>
      </c>
      <c r="J469" t="s">
        <v>1297</v>
      </c>
    </row>
    <row r="470" spans="1:10" x14ac:dyDescent="0.35">
      <c r="A470" t="s">
        <v>3</v>
      </c>
      <c r="B470" t="s">
        <v>1298</v>
      </c>
      <c r="C470" s="2" t="s">
        <v>1299</v>
      </c>
      <c r="D470" s="3">
        <v>3.07815157368336</v>
      </c>
      <c r="E470" s="2">
        <v>157</v>
      </c>
      <c r="F470" s="2">
        <v>28</v>
      </c>
      <c r="G470" s="2">
        <v>6</v>
      </c>
      <c r="H470" s="2">
        <v>8064</v>
      </c>
      <c r="I470" s="5">
        <f t="shared" si="7"/>
        <v>11.006369426751592</v>
      </c>
      <c r="J470" t="s">
        <v>1300</v>
      </c>
    </row>
    <row r="471" spans="1:10" x14ac:dyDescent="0.35">
      <c r="A471" t="s">
        <v>3</v>
      </c>
      <c r="B471" t="s">
        <v>1301</v>
      </c>
      <c r="C471" s="2" t="s">
        <v>1302</v>
      </c>
      <c r="D471" s="3">
        <v>3.00028098772506</v>
      </c>
      <c r="E471" s="2">
        <v>162</v>
      </c>
      <c r="F471" s="2">
        <v>28</v>
      </c>
      <c r="G471" s="2">
        <v>6</v>
      </c>
      <c r="H471" s="2">
        <v>8064</v>
      </c>
      <c r="I471" s="5">
        <f t="shared" si="7"/>
        <v>10.666666666666666</v>
      </c>
      <c r="J471" t="s">
        <v>1303</v>
      </c>
    </row>
    <row r="472" spans="1:10" hidden="1" x14ac:dyDescent="0.35">
      <c r="A472" t="s">
        <v>3</v>
      </c>
      <c r="B472" t="s">
        <v>1304</v>
      </c>
      <c r="C472" s="2" t="s">
        <v>1305</v>
      </c>
      <c r="D472" s="3">
        <v>2.9855993087826498</v>
      </c>
      <c r="E472" s="2">
        <v>95</v>
      </c>
      <c r="F472" s="2">
        <v>28</v>
      </c>
      <c r="G472" s="2">
        <v>5</v>
      </c>
      <c r="H472" s="2">
        <v>8064</v>
      </c>
      <c r="I472" s="5">
        <f t="shared" si="7"/>
        <v>15.157894736842106</v>
      </c>
      <c r="J472" t="s">
        <v>1306</v>
      </c>
    </row>
    <row r="473" spans="1:10" hidden="1" x14ac:dyDescent="0.35">
      <c r="A473" t="s">
        <v>3</v>
      </c>
      <c r="B473" t="s">
        <v>1307</v>
      </c>
      <c r="C473" s="2" t="s">
        <v>1308</v>
      </c>
      <c r="D473" s="3">
        <v>2.9398383321349799</v>
      </c>
      <c r="E473" s="2">
        <v>166</v>
      </c>
      <c r="F473" s="2">
        <v>28</v>
      </c>
      <c r="G473" s="2">
        <v>6</v>
      </c>
      <c r="H473" s="2">
        <v>8064</v>
      </c>
      <c r="I473" s="5">
        <f t="shared" si="7"/>
        <v>10.409638554216867</v>
      </c>
      <c r="J473" t="s">
        <v>1309</v>
      </c>
    </row>
    <row r="474" spans="1:10" hidden="1" x14ac:dyDescent="0.35">
      <c r="A474" t="s">
        <v>3</v>
      </c>
      <c r="B474" t="s">
        <v>1310</v>
      </c>
      <c r="C474" s="2" t="s">
        <v>1311</v>
      </c>
      <c r="D474" s="3">
        <v>2.4771668003568301</v>
      </c>
      <c r="E474" s="2">
        <v>121</v>
      </c>
      <c r="F474" s="2">
        <v>28</v>
      </c>
      <c r="G474" s="2">
        <v>5</v>
      </c>
      <c r="H474" s="2">
        <v>8064</v>
      </c>
      <c r="I474" s="5">
        <f t="shared" si="7"/>
        <v>11.900826446280991</v>
      </c>
      <c r="J474" t="s">
        <v>1312</v>
      </c>
    </row>
    <row r="475" spans="1:10" hidden="1" x14ac:dyDescent="0.35">
      <c r="A475" t="s">
        <v>3</v>
      </c>
      <c r="B475" t="s">
        <v>1313</v>
      </c>
      <c r="C475" s="2" t="s">
        <v>1314</v>
      </c>
      <c r="D475" s="3">
        <v>2.39297317098722</v>
      </c>
      <c r="E475" s="2">
        <v>126</v>
      </c>
      <c r="F475" s="2">
        <v>28</v>
      </c>
      <c r="G475" s="2">
        <v>5</v>
      </c>
      <c r="H475" s="2">
        <v>8064</v>
      </c>
      <c r="I475" s="5">
        <f t="shared" si="7"/>
        <v>11.428571428571429</v>
      </c>
      <c r="J475" t="s">
        <v>1315</v>
      </c>
    </row>
    <row r="476" spans="1:10" hidden="1" x14ac:dyDescent="0.35">
      <c r="A476" t="s">
        <v>3</v>
      </c>
      <c r="B476" t="s">
        <v>1316</v>
      </c>
      <c r="C476" s="2" t="s">
        <v>1317</v>
      </c>
      <c r="D476" s="3">
        <v>2.3599980758501902</v>
      </c>
      <c r="E476" s="2">
        <v>310</v>
      </c>
      <c r="F476" s="2">
        <v>28</v>
      </c>
      <c r="G476" s="2">
        <v>7</v>
      </c>
      <c r="H476" s="2">
        <v>8064</v>
      </c>
      <c r="I476" s="5">
        <f t="shared" si="7"/>
        <v>6.5032258064516126</v>
      </c>
      <c r="J476" t="s">
        <v>1318</v>
      </c>
    </row>
    <row r="477" spans="1:10" hidden="1" x14ac:dyDescent="0.35">
      <c r="A477" t="s">
        <v>3</v>
      </c>
      <c r="B477" t="s">
        <v>1319</v>
      </c>
      <c r="C477" s="2" t="s">
        <v>1320</v>
      </c>
      <c r="D477" s="3">
        <v>2.30999330056052</v>
      </c>
      <c r="E477" s="2">
        <v>67</v>
      </c>
      <c r="F477" s="2">
        <v>28</v>
      </c>
      <c r="G477" s="2">
        <v>4</v>
      </c>
      <c r="H477" s="2">
        <v>8064</v>
      </c>
      <c r="I477" s="5">
        <f t="shared" si="7"/>
        <v>17.194029850746269</v>
      </c>
      <c r="J477" t="s">
        <v>1321</v>
      </c>
    </row>
    <row r="478" spans="1:10" hidden="1" x14ac:dyDescent="0.35">
      <c r="A478" t="s">
        <v>3</v>
      </c>
      <c r="B478" t="s">
        <v>1322</v>
      </c>
      <c r="C478" s="2" t="s">
        <v>1323</v>
      </c>
      <c r="D478" s="3">
        <v>2.2626378517514998</v>
      </c>
      <c r="E478" s="2">
        <v>219</v>
      </c>
      <c r="F478" s="2">
        <v>28</v>
      </c>
      <c r="G478" s="2">
        <v>6</v>
      </c>
      <c r="H478" s="2">
        <v>8064</v>
      </c>
      <c r="I478" s="5">
        <f t="shared" si="7"/>
        <v>7.8904109589041092</v>
      </c>
      <c r="J478" t="s">
        <v>1277</v>
      </c>
    </row>
    <row r="479" spans="1:10" hidden="1" x14ac:dyDescent="0.35">
      <c r="A479" t="s">
        <v>3</v>
      </c>
      <c r="B479" t="s">
        <v>1324</v>
      </c>
      <c r="C479" s="2" t="s">
        <v>1325</v>
      </c>
      <c r="D479" s="3">
        <v>2.1873466976223099</v>
      </c>
      <c r="E479" s="2">
        <v>72</v>
      </c>
      <c r="F479" s="2">
        <v>28</v>
      </c>
      <c r="G479" s="2">
        <v>4</v>
      </c>
      <c r="H479" s="2">
        <v>8064</v>
      </c>
      <c r="I479" s="5">
        <f t="shared" si="7"/>
        <v>16</v>
      </c>
      <c r="J479" t="s">
        <v>1326</v>
      </c>
    </row>
    <row r="480" spans="1:10" hidden="1" x14ac:dyDescent="0.35">
      <c r="A480" t="s">
        <v>3</v>
      </c>
      <c r="B480" t="s">
        <v>1327</v>
      </c>
      <c r="C480" s="2" t="s">
        <v>1328</v>
      </c>
      <c r="D480" s="3">
        <v>2.1873466976223099</v>
      </c>
      <c r="E480" s="2">
        <v>72</v>
      </c>
      <c r="F480" s="2">
        <v>28</v>
      </c>
      <c r="G480" s="2">
        <v>4</v>
      </c>
      <c r="H480" s="2">
        <v>8064</v>
      </c>
      <c r="I480" s="5">
        <f t="shared" si="7"/>
        <v>16</v>
      </c>
      <c r="J480" t="s">
        <v>1329</v>
      </c>
    </row>
    <row r="481" spans="1:10" hidden="1" x14ac:dyDescent="0.35">
      <c r="A481" t="s">
        <v>3</v>
      </c>
      <c r="B481" t="s">
        <v>1330</v>
      </c>
      <c r="C481" s="2" t="s">
        <v>1331</v>
      </c>
      <c r="D481" s="3">
        <v>2.1460312711254899</v>
      </c>
      <c r="E481" s="2">
        <v>142</v>
      </c>
      <c r="F481" s="2">
        <v>28</v>
      </c>
      <c r="G481" s="2">
        <v>5</v>
      </c>
      <c r="H481" s="2">
        <v>8064</v>
      </c>
      <c r="I481" s="5">
        <f t="shared" si="7"/>
        <v>10.140845070422536</v>
      </c>
      <c r="J481" t="s">
        <v>1332</v>
      </c>
    </row>
    <row r="482" spans="1:10" hidden="1" x14ac:dyDescent="0.35">
      <c r="A482" t="s">
        <v>3</v>
      </c>
      <c r="B482" t="s">
        <v>1333</v>
      </c>
      <c r="C482" s="2" t="s">
        <v>1334</v>
      </c>
      <c r="D482" s="3">
        <v>2.06113300472011</v>
      </c>
      <c r="E482" s="2">
        <v>148</v>
      </c>
      <c r="F482" s="2">
        <v>28</v>
      </c>
      <c r="G482" s="2">
        <v>5</v>
      </c>
      <c r="H482" s="2">
        <v>8064</v>
      </c>
      <c r="I482" s="5">
        <f t="shared" si="7"/>
        <v>9.7297297297297298</v>
      </c>
      <c r="J482" t="s">
        <v>1335</v>
      </c>
    </row>
    <row r="483" spans="1:10" hidden="1" x14ac:dyDescent="0.35">
      <c r="A483" t="s">
        <v>4</v>
      </c>
      <c r="B483" t="s">
        <v>380</v>
      </c>
      <c r="C483" s="2" t="s">
        <v>381</v>
      </c>
      <c r="D483" s="3">
        <v>13.4538074928964</v>
      </c>
      <c r="E483" s="2">
        <v>1219</v>
      </c>
      <c r="F483" s="2">
        <v>27</v>
      </c>
      <c r="G483" s="2">
        <v>22</v>
      </c>
      <c r="H483" s="2">
        <v>10461</v>
      </c>
      <c r="I483" s="5">
        <f t="shared" si="7"/>
        <v>6.9924346003099069</v>
      </c>
      <c r="J483" t="s">
        <v>1336</v>
      </c>
    </row>
    <row r="484" spans="1:10" hidden="1" x14ac:dyDescent="0.35">
      <c r="A484" t="s">
        <v>4</v>
      </c>
      <c r="B484" t="s">
        <v>382</v>
      </c>
      <c r="C484" s="2" t="s">
        <v>383</v>
      </c>
      <c r="D484" s="3">
        <v>12.5692534889982</v>
      </c>
      <c r="E484" s="2">
        <v>1340</v>
      </c>
      <c r="F484" s="2">
        <v>27</v>
      </c>
      <c r="G484" s="2">
        <v>22</v>
      </c>
      <c r="H484" s="2">
        <v>10461</v>
      </c>
      <c r="I484" s="5">
        <f t="shared" si="7"/>
        <v>6.3610281923714753</v>
      </c>
      <c r="J484" t="s">
        <v>1336</v>
      </c>
    </row>
    <row r="485" spans="1:10" hidden="1" x14ac:dyDescent="0.35">
      <c r="A485" t="s">
        <v>4</v>
      </c>
      <c r="B485" t="s">
        <v>384</v>
      </c>
      <c r="C485" s="2" t="s">
        <v>385</v>
      </c>
      <c r="D485" s="3">
        <v>11.6696534039647</v>
      </c>
      <c r="E485" s="2">
        <v>1476</v>
      </c>
      <c r="F485" s="2">
        <v>27</v>
      </c>
      <c r="G485" s="2">
        <v>22</v>
      </c>
      <c r="H485" s="2">
        <v>10461</v>
      </c>
      <c r="I485" s="5">
        <f t="shared" si="7"/>
        <v>5.774917193616381</v>
      </c>
      <c r="J485" t="s">
        <v>1336</v>
      </c>
    </row>
    <row r="486" spans="1:10" x14ac:dyDescent="0.35">
      <c r="A486" t="s">
        <v>4</v>
      </c>
      <c r="B486" t="s">
        <v>388</v>
      </c>
      <c r="C486" s="2" t="s">
        <v>389</v>
      </c>
      <c r="D486" s="3">
        <v>6.0355486788773796</v>
      </c>
      <c r="E486" s="2">
        <v>94</v>
      </c>
      <c r="F486" s="2">
        <v>27</v>
      </c>
      <c r="G486" s="2">
        <v>7</v>
      </c>
      <c r="H486" s="2">
        <v>10461</v>
      </c>
      <c r="I486" s="5">
        <f t="shared" si="7"/>
        <v>28.85224586288416</v>
      </c>
      <c r="J486" t="s">
        <v>1337</v>
      </c>
    </row>
    <row r="487" spans="1:10" x14ac:dyDescent="0.35">
      <c r="A487" t="s">
        <v>4</v>
      </c>
      <c r="B487" t="s">
        <v>1338</v>
      </c>
      <c r="C487" s="2" t="s">
        <v>1339</v>
      </c>
      <c r="D487" s="3">
        <v>5.6493691819113696</v>
      </c>
      <c r="E487" s="2">
        <v>170</v>
      </c>
      <c r="F487" s="2">
        <v>27</v>
      </c>
      <c r="G487" s="2">
        <v>8</v>
      </c>
      <c r="H487" s="2">
        <v>10461</v>
      </c>
      <c r="I487" s="5">
        <f t="shared" si="7"/>
        <v>18.232679738562091</v>
      </c>
      <c r="J487" t="s">
        <v>1340</v>
      </c>
    </row>
    <row r="488" spans="1:10" x14ac:dyDescent="0.35">
      <c r="A488" t="s">
        <v>4</v>
      </c>
      <c r="B488" t="s">
        <v>1341</v>
      </c>
      <c r="C488" s="2" t="s">
        <v>1342</v>
      </c>
      <c r="D488" s="3">
        <v>5.5306070121327098</v>
      </c>
      <c r="E488" s="2">
        <v>176</v>
      </c>
      <c r="F488" s="2">
        <v>27</v>
      </c>
      <c r="G488" s="2">
        <v>8</v>
      </c>
      <c r="H488" s="2">
        <v>10461</v>
      </c>
      <c r="I488" s="5">
        <f t="shared" si="7"/>
        <v>17.611111111111111</v>
      </c>
      <c r="J488" t="s">
        <v>1340</v>
      </c>
    </row>
    <row r="489" spans="1:10" hidden="1" x14ac:dyDescent="0.35">
      <c r="A489" t="s">
        <v>4</v>
      </c>
      <c r="B489" t="s">
        <v>1343</v>
      </c>
      <c r="C489" s="2" t="s">
        <v>1344</v>
      </c>
      <c r="D489" s="3">
        <v>5.5265843642585297</v>
      </c>
      <c r="E489" s="2">
        <v>750</v>
      </c>
      <c r="F489" s="2">
        <v>27</v>
      </c>
      <c r="G489" s="2">
        <v>13</v>
      </c>
      <c r="H489" s="2">
        <v>10461</v>
      </c>
      <c r="I489" s="5">
        <f t="shared" si="7"/>
        <v>6.7157037037037028</v>
      </c>
      <c r="J489" t="s">
        <v>1345</v>
      </c>
    </row>
    <row r="490" spans="1:10" hidden="1" x14ac:dyDescent="0.35">
      <c r="A490" t="s">
        <v>4</v>
      </c>
      <c r="B490" t="s">
        <v>1346</v>
      </c>
      <c r="C490" s="2" t="s">
        <v>1347</v>
      </c>
      <c r="D490" s="3">
        <v>5.4293930223796201</v>
      </c>
      <c r="E490" s="2">
        <v>764</v>
      </c>
      <c r="F490" s="2">
        <v>27</v>
      </c>
      <c r="G490" s="2">
        <v>13</v>
      </c>
      <c r="H490" s="2">
        <v>10461</v>
      </c>
      <c r="I490" s="5">
        <f t="shared" si="7"/>
        <v>6.5926410703897611</v>
      </c>
      <c r="J490" t="s">
        <v>1345</v>
      </c>
    </row>
    <row r="491" spans="1:10" x14ac:dyDescent="0.35">
      <c r="A491" t="s">
        <v>4</v>
      </c>
      <c r="B491" t="s">
        <v>386</v>
      </c>
      <c r="C491" s="2" t="s">
        <v>387</v>
      </c>
      <c r="D491" s="3">
        <v>5.3717044673782599</v>
      </c>
      <c r="E491" s="2">
        <v>66</v>
      </c>
      <c r="F491" s="2">
        <v>27</v>
      </c>
      <c r="G491" s="2">
        <v>6</v>
      </c>
      <c r="H491" s="2">
        <v>10461</v>
      </c>
      <c r="I491" s="5">
        <f t="shared" si="7"/>
        <v>35.222222222222221</v>
      </c>
      <c r="J491" t="s">
        <v>1348</v>
      </c>
    </row>
    <row r="492" spans="1:10" x14ac:dyDescent="0.35">
      <c r="A492" t="s">
        <v>4</v>
      </c>
      <c r="B492" t="s">
        <v>1349</v>
      </c>
      <c r="C492" s="2" t="s">
        <v>1350</v>
      </c>
      <c r="D492" s="3">
        <v>3.41608283165034</v>
      </c>
      <c r="E492" s="2">
        <v>32</v>
      </c>
      <c r="F492" s="2">
        <v>27</v>
      </c>
      <c r="G492" s="2">
        <v>4</v>
      </c>
      <c r="H492" s="2">
        <v>10461</v>
      </c>
      <c r="I492" s="5">
        <f t="shared" si="7"/>
        <v>48.43055555555555</v>
      </c>
      <c r="J492" t="s">
        <v>1351</v>
      </c>
    </row>
    <row r="493" spans="1:10" x14ac:dyDescent="0.35">
      <c r="A493" t="s">
        <v>4</v>
      </c>
      <c r="B493" t="s">
        <v>1352</v>
      </c>
      <c r="C493" s="2" t="s">
        <v>1353</v>
      </c>
      <c r="D493" s="3">
        <v>3.3607318618936599</v>
      </c>
      <c r="E493" s="2">
        <v>33</v>
      </c>
      <c r="F493" s="2">
        <v>27</v>
      </c>
      <c r="G493" s="2">
        <v>4</v>
      </c>
      <c r="H493" s="2">
        <v>10461</v>
      </c>
      <c r="I493" s="5">
        <f t="shared" si="7"/>
        <v>46.962962962962962</v>
      </c>
      <c r="J493" t="s">
        <v>1354</v>
      </c>
    </row>
    <row r="494" spans="1:10" hidden="1" x14ac:dyDescent="0.35">
      <c r="A494" t="s">
        <v>4</v>
      </c>
      <c r="B494" t="s">
        <v>1355</v>
      </c>
      <c r="C494" s="2" t="s">
        <v>1356</v>
      </c>
      <c r="D494" s="3">
        <v>2.7699322221127698</v>
      </c>
      <c r="E494" s="2">
        <v>46</v>
      </c>
      <c r="F494" s="2">
        <v>27</v>
      </c>
      <c r="G494" s="2">
        <v>4</v>
      </c>
      <c r="H494" s="2">
        <v>10461</v>
      </c>
      <c r="I494" s="5">
        <f t="shared" si="7"/>
        <v>33.690821256038646</v>
      </c>
      <c r="J494" t="s">
        <v>1351</v>
      </c>
    </row>
    <row r="495" spans="1:10" hidden="1" x14ac:dyDescent="0.35">
      <c r="A495" t="s">
        <v>4</v>
      </c>
      <c r="B495" t="s">
        <v>1357</v>
      </c>
      <c r="C495" s="2" t="s">
        <v>1358</v>
      </c>
      <c r="D495" s="3">
        <v>2.6190552415110901</v>
      </c>
      <c r="E495" s="2">
        <v>297</v>
      </c>
      <c r="F495" s="2">
        <v>27</v>
      </c>
      <c r="G495" s="2">
        <v>7</v>
      </c>
      <c r="H495" s="2">
        <v>10461</v>
      </c>
      <c r="I495" s="5">
        <f t="shared" si="7"/>
        <v>9.1316872427983533</v>
      </c>
      <c r="J495" t="s">
        <v>1359</v>
      </c>
    </row>
    <row r="496" spans="1:10" hidden="1" x14ac:dyDescent="0.35">
      <c r="A496" t="s">
        <v>4</v>
      </c>
      <c r="B496" t="s">
        <v>390</v>
      </c>
      <c r="C496" s="2" t="s">
        <v>391</v>
      </c>
      <c r="D496" s="3">
        <v>2.6005673788344299</v>
      </c>
      <c r="E496" s="2">
        <v>110</v>
      </c>
      <c r="F496" s="2">
        <v>27</v>
      </c>
      <c r="G496" s="2">
        <v>5</v>
      </c>
      <c r="H496" s="2">
        <v>10461</v>
      </c>
      <c r="I496" s="5">
        <f t="shared" si="7"/>
        <v>17.611111111111111</v>
      </c>
      <c r="J496" t="s">
        <v>1360</v>
      </c>
    </row>
    <row r="497" spans="1:10" hidden="1" x14ac:dyDescent="0.35">
      <c r="A497" t="s">
        <v>4</v>
      </c>
      <c r="B497" t="s">
        <v>1361</v>
      </c>
      <c r="C497" s="2" t="s">
        <v>1362</v>
      </c>
      <c r="D497" s="3">
        <v>2.5780203008167399</v>
      </c>
      <c r="E497" s="2">
        <v>195</v>
      </c>
      <c r="F497" s="2">
        <v>27</v>
      </c>
      <c r="G497" s="2">
        <v>6</v>
      </c>
      <c r="H497" s="2">
        <v>10461</v>
      </c>
      <c r="I497" s="5">
        <f t="shared" si="7"/>
        <v>11.92136752136752</v>
      </c>
      <c r="J497" t="s">
        <v>1363</v>
      </c>
    </row>
    <row r="498" spans="1:10" hidden="1" x14ac:dyDescent="0.35">
      <c r="A498" t="s">
        <v>4</v>
      </c>
      <c r="B498" t="s">
        <v>1364</v>
      </c>
      <c r="C498" s="2" t="s">
        <v>1365</v>
      </c>
      <c r="D498" s="3">
        <v>2.5727830907976799</v>
      </c>
      <c r="E498" s="2">
        <v>16</v>
      </c>
      <c r="F498" s="2">
        <v>27</v>
      </c>
      <c r="G498" s="2">
        <v>3</v>
      </c>
      <c r="H498" s="2">
        <v>10461</v>
      </c>
      <c r="I498" s="5">
        <f t="shared" si="7"/>
        <v>72.645833333333329</v>
      </c>
      <c r="J498" t="s">
        <v>1366</v>
      </c>
    </row>
    <row r="499" spans="1:10" hidden="1" x14ac:dyDescent="0.35">
      <c r="A499" t="s">
        <v>4</v>
      </c>
      <c r="B499" t="s">
        <v>1367</v>
      </c>
      <c r="C499" s="2" t="s">
        <v>1368</v>
      </c>
      <c r="D499" s="3">
        <v>2.5433551569213999</v>
      </c>
      <c r="E499" s="2">
        <v>113</v>
      </c>
      <c r="F499" s="2">
        <v>27</v>
      </c>
      <c r="G499" s="2">
        <v>5</v>
      </c>
      <c r="H499" s="2">
        <v>10461</v>
      </c>
      <c r="I499" s="5">
        <f t="shared" si="7"/>
        <v>17.143559488692233</v>
      </c>
      <c r="J499" t="s">
        <v>1369</v>
      </c>
    </row>
    <row r="500" spans="1:10" hidden="1" x14ac:dyDescent="0.35">
      <c r="A500" t="s">
        <v>4</v>
      </c>
      <c r="B500" t="s">
        <v>1370</v>
      </c>
      <c r="C500" s="2" t="s">
        <v>1371</v>
      </c>
      <c r="D500" s="3">
        <v>2.5246414558378998</v>
      </c>
      <c r="E500" s="2">
        <v>114</v>
      </c>
      <c r="F500" s="2">
        <v>27</v>
      </c>
      <c r="G500" s="2">
        <v>5</v>
      </c>
      <c r="H500" s="2">
        <v>10461</v>
      </c>
      <c r="I500" s="5">
        <f t="shared" si="7"/>
        <v>16.99317738791423</v>
      </c>
      <c r="J500" t="s">
        <v>1369</v>
      </c>
    </row>
    <row r="501" spans="1:10" hidden="1" x14ac:dyDescent="0.35">
      <c r="A501" t="s">
        <v>4</v>
      </c>
      <c r="B501" t="s">
        <v>1372</v>
      </c>
      <c r="C501" s="2" t="s">
        <v>1373</v>
      </c>
      <c r="D501" s="3">
        <v>2.4887008174599101</v>
      </c>
      <c r="E501" s="2">
        <v>54</v>
      </c>
      <c r="F501" s="2">
        <v>27</v>
      </c>
      <c r="G501" s="2">
        <v>4</v>
      </c>
      <c r="H501" s="2">
        <v>10461</v>
      </c>
      <c r="I501" s="5">
        <f t="shared" si="7"/>
        <v>28.699588477366252</v>
      </c>
      <c r="J501" t="s">
        <v>1374</v>
      </c>
    </row>
    <row r="502" spans="1:10" hidden="1" x14ac:dyDescent="0.35">
      <c r="A502" t="s">
        <v>4</v>
      </c>
      <c r="B502" t="s">
        <v>1375</v>
      </c>
      <c r="C502" s="2" t="s">
        <v>1376</v>
      </c>
      <c r="D502" s="3">
        <v>2.4107764490780301</v>
      </c>
      <c r="E502" s="2">
        <v>18</v>
      </c>
      <c r="F502" s="2">
        <v>27</v>
      </c>
      <c r="G502" s="2">
        <v>3</v>
      </c>
      <c r="H502" s="2">
        <v>10461</v>
      </c>
      <c r="I502" s="5">
        <f t="shared" si="7"/>
        <v>64.574074074074076</v>
      </c>
      <c r="J502" t="s">
        <v>1377</v>
      </c>
    </row>
    <row r="503" spans="1:10" hidden="1" x14ac:dyDescent="0.35">
      <c r="A503" t="s">
        <v>4</v>
      </c>
      <c r="B503" t="s">
        <v>1378</v>
      </c>
      <c r="C503" s="2" t="s">
        <v>1379</v>
      </c>
      <c r="D503" s="3">
        <v>2.4107764490780301</v>
      </c>
      <c r="E503" s="2">
        <v>18</v>
      </c>
      <c r="F503" s="2">
        <v>27</v>
      </c>
      <c r="G503" s="2">
        <v>3</v>
      </c>
      <c r="H503" s="2">
        <v>10461</v>
      </c>
      <c r="I503" s="5">
        <f t="shared" si="7"/>
        <v>64.574074074074076</v>
      </c>
      <c r="J503" t="s">
        <v>1380</v>
      </c>
    </row>
    <row r="504" spans="1:10" hidden="1" x14ac:dyDescent="0.35">
      <c r="A504" t="s">
        <v>4</v>
      </c>
      <c r="B504" t="s">
        <v>1381</v>
      </c>
      <c r="C504" s="2" t="s">
        <v>1382</v>
      </c>
      <c r="D504" s="3">
        <v>2.32546177442793</v>
      </c>
      <c r="E504" s="2">
        <v>1412</v>
      </c>
      <c r="F504" s="2">
        <v>27</v>
      </c>
      <c r="G504" s="2">
        <v>13</v>
      </c>
      <c r="H504" s="2">
        <v>10461</v>
      </c>
      <c r="I504" s="5">
        <f t="shared" si="7"/>
        <v>3.5671230720805789</v>
      </c>
      <c r="J504" t="s">
        <v>1383</v>
      </c>
    </row>
    <row r="505" spans="1:10" hidden="1" x14ac:dyDescent="0.35">
      <c r="A505" t="s">
        <v>4</v>
      </c>
      <c r="B505" t="s">
        <v>1384</v>
      </c>
      <c r="C505" s="2" t="s">
        <v>1385</v>
      </c>
      <c r="D505" s="3">
        <v>2.2675119684625602</v>
      </c>
      <c r="E505" s="2">
        <v>221</v>
      </c>
      <c r="F505" s="2">
        <v>27</v>
      </c>
      <c r="G505" s="2">
        <v>6</v>
      </c>
      <c r="H505" s="2">
        <v>10461</v>
      </c>
      <c r="I505" s="5">
        <f t="shared" si="7"/>
        <v>10.518853695324283</v>
      </c>
      <c r="J505" t="s">
        <v>1386</v>
      </c>
    </row>
    <row r="506" spans="1:10" hidden="1" x14ac:dyDescent="0.35">
      <c r="A506" t="s">
        <v>4</v>
      </c>
      <c r="B506" t="s">
        <v>1387</v>
      </c>
      <c r="C506" s="2" t="s">
        <v>1388</v>
      </c>
      <c r="D506" s="3">
        <v>2.1141777395265899</v>
      </c>
      <c r="E506" s="2">
        <v>67</v>
      </c>
      <c r="F506" s="2">
        <v>27</v>
      </c>
      <c r="G506" s="2">
        <v>4</v>
      </c>
      <c r="H506" s="2">
        <v>10461</v>
      </c>
      <c r="I506" s="5">
        <f t="shared" si="7"/>
        <v>23.131011608623549</v>
      </c>
      <c r="J506" t="s">
        <v>1389</v>
      </c>
    </row>
    <row r="507" spans="1:10" x14ac:dyDescent="0.35">
      <c r="A507" t="s">
        <v>5</v>
      </c>
      <c r="B507" t="s">
        <v>392</v>
      </c>
      <c r="C507" s="2" t="s">
        <v>393</v>
      </c>
      <c r="D507" s="3">
        <v>8.8734679400330005</v>
      </c>
      <c r="E507" s="2">
        <v>130</v>
      </c>
      <c r="F507" s="2">
        <v>28</v>
      </c>
      <c r="G507" s="2">
        <v>10</v>
      </c>
      <c r="H507" s="2">
        <v>7827</v>
      </c>
      <c r="I507" s="5">
        <f t="shared" si="7"/>
        <v>21.502747252747252</v>
      </c>
      <c r="J507" t="s">
        <v>1390</v>
      </c>
    </row>
    <row r="508" spans="1:10" hidden="1" x14ac:dyDescent="0.35">
      <c r="A508" t="s">
        <v>5</v>
      </c>
      <c r="B508" t="s">
        <v>400</v>
      </c>
      <c r="C508" s="2" t="s">
        <v>401</v>
      </c>
      <c r="D508" s="3">
        <v>5.9187229647402697</v>
      </c>
      <c r="E508" s="2">
        <v>436</v>
      </c>
      <c r="F508" s="2">
        <v>28</v>
      </c>
      <c r="G508" s="2">
        <v>12</v>
      </c>
      <c r="H508" s="2">
        <v>7827</v>
      </c>
      <c r="I508" s="5">
        <f t="shared" si="7"/>
        <v>7.6936435124508513</v>
      </c>
      <c r="J508" t="s">
        <v>1391</v>
      </c>
    </row>
    <row r="509" spans="1:10" x14ac:dyDescent="0.35">
      <c r="A509" t="s">
        <v>5</v>
      </c>
      <c r="B509" t="s">
        <v>1392</v>
      </c>
      <c r="C509" s="2" t="s">
        <v>1393</v>
      </c>
      <c r="D509" s="3">
        <v>5.6574918487172701</v>
      </c>
      <c r="E509" s="2">
        <v>89</v>
      </c>
      <c r="F509" s="2">
        <v>28</v>
      </c>
      <c r="G509" s="2">
        <v>7</v>
      </c>
      <c r="H509" s="2">
        <v>7827</v>
      </c>
      <c r="I509" s="5">
        <f t="shared" si="7"/>
        <v>21.985955056179776</v>
      </c>
      <c r="J509" t="s">
        <v>1394</v>
      </c>
    </row>
    <row r="510" spans="1:10" x14ac:dyDescent="0.35">
      <c r="A510" t="s">
        <v>5</v>
      </c>
      <c r="B510" t="s">
        <v>398</v>
      </c>
      <c r="C510" s="2" t="s">
        <v>399</v>
      </c>
      <c r="D510" s="3">
        <v>5.4018890935218904</v>
      </c>
      <c r="E510" s="2">
        <v>56</v>
      </c>
      <c r="F510" s="2">
        <v>28</v>
      </c>
      <c r="G510" s="2">
        <v>6</v>
      </c>
      <c r="H510" s="2">
        <v>7827</v>
      </c>
      <c r="I510" s="5">
        <f t="shared" si="7"/>
        <v>29.950255102040813</v>
      </c>
      <c r="J510" t="s">
        <v>1395</v>
      </c>
    </row>
    <row r="511" spans="1:10" x14ac:dyDescent="0.35">
      <c r="A511" t="s">
        <v>5</v>
      </c>
      <c r="B511" t="s">
        <v>402</v>
      </c>
      <c r="C511" s="2" t="s">
        <v>403</v>
      </c>
      <c r="D511" s="3">
        <v>4.9655022479435997</v>
      </c>
      <c r="E511" s="2">
        <v>66</v>
      </c>
      <c r="F511" s="2">
        <v>28</v>
      </c>
      <c r="G511" s="2">
        <v>6</v>
      </c>
      <c r="H511" s="2">
        <v>7827</v>
      </c>
      <c r="I511" s="5">
        <f t="shared" si="7"/>
        <v>25.412337662337663</v>
      </c>
      <c r="J511" t="s">
        <v>1396</v>
      </c>
    </row>
    <row r="512" spans="1:10" x14ac:dyDescent="0.35">
      <c r="A512" t="s">
        <v>5</v>
      </c>
      <c r="B512" t="s">
        <v>406</v>
      </c>
      <c r="C512" s="2" t="s">
        <v>407</v>
      </c>
      <c r="D512" s="3">
        <v>4.8867445372434704</v>
      </c>
      <c r="E512" s="2">
        <v>68</v>
      </c>
      <c r="F512" s="2">
        <v>28</v>
      </c>
      <c r="G512" s="2">
        <v>6</v>
      </c>
      <c r="H512" s="2">
        <v>7827</v>
      </c>
      <c r="I512" s="5">
        <f t="shared" si="7"/>
        <v>24.664915966386552</v>
      </c>
      <c r="J512" t="s">
        <v>1397</v>
      </c>
    </row>
    <row r="513" spans="1:10" x14ac:dyDescent="0.35">
      <c r="A513" t="s">
        <v>5</v>
      </c>
      <c r="B513" t="s">
        <v>394</v>
      </c>
      <c r="C513" s="2" t="s">
        <v>395</v>
      </c>
      <c r="D513" s="3">
        <v>4.4686707801234098</v>
      </c>
      <c r="E513" s="2">
        <v>132</v>
      </c>
      <c r="F513" s="2">
        <v>28</v>
      </c>
      <c r="G513" s="2">
        <v>7</v>
      </c>
      <c r="H513" s="2">
        <v>7827</v>
      </c>
      <c r="I513" s="5">
        <f t="shared" si="7"/>
        <v>14.823863636363637</v>
      </c>
      <c r="J513" t="s">
        <v>1398</v>
      </c>
    </row>
    <row r="514" spans="1:10" x14ac:dyDescent="0.35">
      <c r="A514" t="s">
        <v>5</v>
      </c>
      <c r="B514" t="s">
        <v>404</v>
      </c>
      <c r="C514" s="2" t="s">
        <v>405</v>
      </c>
      <c r="D514" s="3">
        <v>4.2437251300276397</v>
      </c>
      <c r="E514" s="2">
        <v>19</v>
      </c>
      <c r="F514" s="2">
        <v>28</v>
      </c>
      <c r="G514" s="2">
        <v>4</v>
      </c>
      <c r="H514" s="2">
        <v>7827</v>
      </c>
      <c r="I514" s="5">
        <f t="shared" si="7"/>
        <v>58.849624060150369</v>
      </c>
      <c r="J514" t="s">
        <v>1399</v>
      </c>
    </row>
    <row r="515" spans="1:10" x14ac:dyDescent="0.35">
      <c r="A515" t="s">
        <v>5</v>
      </c>
      <c r="B515" t="s">
        <v>1400</v>
      </c>
      <c r="C515" s="2" t="s">
        <v>1401</v>
      </c>
      <c r="D515" s="3">
        <v>4.18824023004872</v>
      </c>
      <c r="E515" s="2">
        <v>47</v>
      </c>
      <c r="F515" s="2">
        <v>28</v>
      </c>
      <c r="G515" s="2">
        <v>5</v>
      </c>
      <c r="H515" s="2">
        <v>7827</v>
      </c>
      <c r="I515" s="5">
        <f t="shared" si="7"/>
        <v>29.737841945288757</v>
      </c>
      <c r="J515" t="s">
        <v>1402</v>
      </c>
    </row>
    <row r="516" spans="1:10" x14ac:dyDescent="0.35">
      <c r="A516" t="s">
        <v>5</v>
      </c>
      <c r="B516" t="s">
        <v>1403</v>
      </c>
      <c r="C516" s="2" t="s">
        <v>1404</v>
      </c>
      <c r="D516" s="3">
        <v>4.1415346456887097</v>
      </c>
      <c r="E516" s="2">
        <v>48</v>
      </c>
      <c r="F516" s="2">
        <v>28</v>
      </c>
      <c r="G516" s="2">
        <v>5</v>
      </c>
      <c r="H516" s="2">
        <v>7827</v>
      </c>
      <c r="I516" s="5">
        <f t="shared" si="7"/>
        <v>29.118303571428569</v>
      </c>
      <c r="J516" t="s">
        <v>1405</v>
      </c>
    </row>
    <row r="517" spans="1:10" x14ac:dyDescent="0.35">
      <c r="A517" t="s">
        <v>5</v>
      </c>
      <c r="B517" t="s">
        <v>1406</v>
      </c>
      <c r="C517" s="2" t="s">
        <v>1407</v>
      </c>
      <c r="D517" s="3">
        <v>3.5776331538195199</v>
      </c>
      <c r="E517" s="2">
        <v>8</v>
      </c>
      <c r="F517" s="2">
        <v>28</v>
      </c>
      <c r="G517" s="2">
        <v>3</v>
      </c>
      <c r="H517" s="2">
        <v>7827</v>
      </c>
      <c r="I517" s="5">
        <f t="shared" si="7"/>
        <v>104.82589285714285</v>
      </c>
      <c r="J517" t="s">
        <v>1408</v>
      </c>
    </row>
    <row r="518" spans="1:10" x14ac:dyDescent="0.35">
      <c r="A518" t="s">
        <v>5</v>
      </c>
      <c r="B518" t="s">
        <v>1409</v>
      </c>
      <c r="C518" s="2" t="s">
        <v>1410</v>
      </c>
      <c r="D518" s="3">
        <v>3.5484343619804402</v>
      </c>
      <c r="E518" s="2">
        <v>114</v>
      </c>
      <c r="F518" s="2">
        <v>28</v>
      </c>
      <c r="G518" s="2">
        <v>6</v>
      </c>
      <c r="H518" s="2">
        <v>7827</v>
      </c>
      <c r="I518" s="5">
        <f t="shared" si="7"/>
        <v>14.712406015037594</v>
      </c>
      <c r="J518" t="s">
        <v>1411</v>
      </c>
    </row>
    <row r="519" spans="1:10" x14ac:dyDescent="0.35">
      <c r="A519" t="s">
        <v>5</v>
      </c>
      <c r="B519" t="s">
        <v>1412</v>
      </c>
      <c r="C519" s="2" t="s">
        <v>1413</v>
      </c>
      <c r="D519" s="3">
        <v>3.4762897378243398</v>
      </c>
      <c r="E519" s="2">
        <v>65</v>
      </c>
      <c r="F519" s="2">
        <v>28</v>
      </c>
      <c r="G519" s="2">
        <v>5</v>
      </c>
      <c r="H519" s="2">
        <v>7827</v>
      </c>
      <c r="I519" s="5">
        <f t="shared" si="7"/>
        <v>21.502747252747252</v>
      </c>
      <c r="J519" t="s">
        <v>1414</v>
      </c>
    </row>
    <row r="520" spans="1:10" x14ac:dyDescent="0.35">
      <c r="A520" t="s">
        <v>5</v>
      </c>
      <c r="B520" t="s">
        <v>1415</v>
      </c>
      <c r="C520" s="2" t="s">
        <v>1416</v>
      </c>
      <c r="D520" s="3">
        <v>3.37842798499871</v>
      </c>
      <c r="E520" s="2">
        <v>68</v>
      </c>
      <c r="F520" s="2">
        <v>28</v>
      </c>
      <c r="G520" s="2">
        <v>5</v>
      </c>
      <c r="H520" s="2">
        <v>7827</v>
      </c>
      <c r="I520" s="5">
        <f t="shared" si="7"/>
        <v>20.554096638655462</v>
      </c>
      <c r="J520" t="s">
        <v>1417</v>
      </c>
    </row>
    <row r="521" spans="1:10" x14ac:dyDescent="0.35">
      <c r="A521" t="s">
        <v>5</v>
      </c>
      <c r="B521" t="s">
        <v>1418</v>
      </c>
      <c r="C521" s="2" t="s">
        <v>1419</v>
      </c>
      <c r="D521" s="3">
        <v>3.24872331338781</v>
      </c>
      <c r="E521" s="2">
        <v>10</v>
      </c>
      <c r="F521" s="2">
        <v>28</v>
      </c>
      <c r="G521" s="2">
        <v>3</v>
      </c>
      <c r="H521" s="2">
        <v>7827</v>
      </c>
      <c r="I521" s="5">
        <f t="shared" ref="I521:I556" si="8">(G521/F521)/(E521/H521)</f>
        <v>83.86071428571428</v>
      </c>
      <c r="J521" t="s">
        <v>1420</v>
      </c>
    </row>
    <row r="522" spans="1:10" x14ac:dyDescent="0.35">
      <c r="A522" t="s">
        <v>5</v>
      </c>
      <c r="B522" t="s">
        <v>396</v>
      </c>
      <c r="C522" s="2" t="s">
        <v>397</v>
      </c>
      <c r="D522" s="3">
        <v>3.1114622125181599</v>
      </c>
      <c r="E522" s="2">
        <v>11</v>
      </c>
      <c r="F522" s="2">
        <v>28</v>
      </c>
      <c r="G522" s="2">
        <v>3</v>
      </c>
      <c r="H522" s="2">
        <v>7827</v>
      </c>
      <c r="I522" s="5">
        <f t="shared" si="8"/>
        <v>76.237012987012989</v>
      </c>
      <c r="J522" t="s">
        <v>1421</v>
      </c>
    </row>
    <row r="523" spans="1:10" hidden="1" x14ac:dyDescent="0.35">
      <c r="A523" t="s">
        <v>5</v>
      </c>
      <c r="B523" t="s">
        <v>1422</v>
      </c>
      <c r="C523" s="2" t="s">
        <v>1423</v>
      </c>
      <c r="D523" s="3">
        <v>2.9495792145220499</v>
      </c>
      <c r="E523" s="2">
        <v>83</v>
      </c>
      <c r="F523" s="2">
        <v>28</v>
      </c>
      <c r="G523" s="2">
        <v>5</v>
      </c>
      <c r="H523" s="2">
        <v>7827</v>
      </c>
      <c r="I523" s="5">
        <f t="shared" si="8"/>
        <v>16.839500860585201</v>
      </c>
      <c r="J523" t="s">
        <v>1424</v>
      </c>
    </row>
    <row r="524" spans="1:10" hidden="1" x14ac:dyDescent="0.35">
      <c r="A524" t="s">
        <v>5</v>
      </c>
      <c r="B524" t="s">
        <v>1295</v>
      </c>
      <c r="C524" s="2" t="s">
        <v>1425</v>
      </c>
      <c r="D524" s="3">
        <v>2.8936230085232002</v>
      </c>
      <c r="E524" s="2">
        <v>40</v>
      </c>
      <c r="F524" s="2">
        <v>28</v>
      </c>
      <c r="G524" s="2">
        <v>4</v>
      </c>
      <c r="H524" s="2">
        <v>7827</v>
      </c>
      <c r="I524" s="5">
        <f t="shared" si="8"/>
        <v>27.953571428571429</v>
      </c>
      <c r="J524" t="s">
        <v>1297</v>
      </c>
    </row>
    <row r="525" spans="1:10" hidden="1" x14ac:dyDescent="0.35">
      <c r="A525" t="s">
        <v>5</v>
      </c>
      <c r="B525" t="s">
        <v>1426</v>
      </c>
      <c r="C525" s="2" t="s">
        <v>1427</v>
      </c>
      <c r="D525" s="3">
        <v>2.8491538310475999</v>
      </c>
      <c r="E525" s="2">
        <v>87</v>
      </c>
      <c r="F525" s="2">
        <v>28</v>
      </c>
      <c r="G525" s="2">
        <v>5</v>
      </c>
      <c r="H525" s="2">
        <v>7827</v>
      </c>
      <c r="I525" s="5">
        <f t="shared" si="8"/>
        <v>16.065270935960591</v>
      </c>
      <c r="J525" t="s">
        <v>1428</v>
      </c>
    </row>
    <row r="526" spans="1:10" hidden="1" x14ac:dyDescent="0.35">
      <c r="A526" t="s">
        <v>5</v>
      </c>
      <c r="B526" t="s">
        <v>1429</v>
      </c>
      <c r="C526" s="2" t="s">
        <v>1430</v>
      </c>
      <c r="D526" s="3">
        <v>2.8248179905922601</v>
      </c>
      <c r="E526" s="2">
        <v>88</v>
      </c>
      <c r="F526" s="2">
        <v>28</v>
      </c>
      <c r="G526" s="2">
        <v>5</v>
      </c>
      <c r="H526" s="2">
        <v>7827</v>
      </c>
      <c r="I526" s="5">
        <f t="shared" si="8"/>
        <v>15.882711038961041</v>
      </c>
      <c r="J526" t="s">
        <v>1288</v>
      </c>
    </row>
    <row r="527" spans="1:10" hidden="1" x14ac:dyDescent="0.35">
      <c r="A527" t="s">
        <v>5</v>
      </c>
      <c r="B527" t="s">
        <v>1431</v>
      </c>
      <c r="C527" s="2" t="s">
        <v>1432</v>
      </c>
      <c r="D527" s="3">
        <v>2.7917224082908598</v>
      </c>
      <c r="E527" s="2">
        <v>154</v>
      </c>
      <c r="F527" s="2">
        <v>28</v>
      </c>
      <c r="G527" s="2">
        <v>6</v>
      </c>
      <c r="H527" s="2">
        <v>7827</v>
      </c>
      <c r="I527" s="5">
        <f t="shared" si="8"/>
        <v>10.89100185528757</v>
      </c>
      <c r="J527" t="s">
        <v>1294</v>
      </c>
    </row>
    <row r="528" spans="1:10" hidden="1" x14ac:dyDescent="0.35">
      <c r="A528" t="s">
        <v>5</v>
      </c>
      <c r="B528" t="s">
        <v>1433</v>
      </c>
      <c r="C528" s="2" t="s">
        <v>1434</v>
      </c>
      <c r="D528" s="3">
        <v>2.5965855138965099</v>
      </c>
      <c r="E528" s="2">
        <v>98</v>
      </c>
      <c r="F528" s="2">
        <v>28</v>
      </c>
      <c r="G528" s="2">
        <v>5</v>
      </c>
      <c r="H528" s="2">
        <v>7827</v>
      </c>
      <c r="I528" s="5">
        <f t="shared" si="8"/>
        <v>14.262026239067055</v>
      </c>
      <c r="J528" t="s">
        <v>1417</v>
      </c>
    </row>
    <row r="529" spans="1:10" hidden="1" x14ac:dyDescent="0.35">
      <c r="A529" t="s">
        <v>5</v>
      </c>
      <c r="B529" t="s">
        <v>1435</v>
      </c>
      <c r="C529" s="2" t="s">
        <v>1436</v>
      </c>
      <c r="D529" s="3">
        <v>2.5380455766051799</v>
      </c>
      <c r="E529" s="2">
        <v>49</v>
      </c>
      <c r="F529" s="2">
        <v>28</v>
      </c>
      <c r="G529" s="2">
        <v>4</v>
      </c>
      <c r="H529" s="2">
        <v>7827</v>
      </c>
      <c r="I529" s="5">
        <f t="shared" si="8"/>
        <v>22.819241982507286</v>
      </c>
      <c r="J529" t="s">
        <v>1437</v>
      </c>
    </row>
    <row r="530" spans="1:10" hidden="1" x14ac:dyDescent="0.35">
      <c r="A530" t="s">
        <v>5</v>
      </c>
      <c r="B530" t="s">
        <v>1438</v>
      </c>
      <c r="C530" s="2" t="s">
        <v>1439</v>
      </c>
      <c r="D530" s="3">
        <v>2.3536056044217601</v>
      </c>
      <c r="E530" s="2">
        <v>110</v>
      </c>
      <c r="F530" s="2">
        <v>28</v>
      </c>
      <c r="G530" s="2">
        <v>5</v>
      </c>
      <c r="H530" s="2">
        <v>7827</v>
      </c>
      <c r="I530" s="5">
        <f t="shared" si="8"/>
        <v>12.706168831168831</v>
      </c>
      <c r="J530" t="s">
        <v>1440</v>
      </c>
    </row>
    <row r="531" spans="1:10" hidden="1" x14ac:dyDescent="0.35">
      <c r="A531" t="s">
        <v>5</v>
      </c>
      <c r="B531" t="s">
        <v>1441</v>
      </c>
      <c r="C531" s="2" t="s">
        <v>1442</v>
      </c>
      <c r="D531" s="3">
        <v>2.3509529296920602</v>
      </c>
      <c r="E531" s="2">
        <v>19</v>
      </c>
      <c r="F531" s="2">
        <v>28</v>
      </c>
      <c r="G531" s="2">
        <v>3</v>
      </c>
      <c r="H531" s="2">
        <v>7827</v>
      </c>
      <c r="I531" s="5">
        <f t="shared" si="8"/>
        <v>44.137218045112775</v>
      </c>
      <c r="J531" t="s">
        <v>1443</v>
      </c>
    </row>
    <row r="532" spans="1:10" hidden="1" x14ac:dyDescent="0.35">
      <c r="A532" t="s">
        <v>5</v>
      </c>
      <c r="B532" t="s">
        <v>1444</v>
      </c>
      <c r="C532" s="2" t="s">
        <v>1445</v>
      </c>
      <c r="D532" s="3">
        <v>2.3377066983350399</v>
      </c>
      <c r="E532" s="2">
        <v>55</v>
      </c>
      <c r="F532" s="2">
        <v>28</v>
      </c>
      <c r="G532" s="2">
        <v>4</v>
      </c>
      <c r="H532" s="2">
        <v>7827</v>
      </c>
      <c r="I532" s="5">
        <f t="shared" si="8"/>
        <v>20.329870129870127</v>
      </c>
      <c r="J532" t="s">
        <v>1446</v>
      </c>
    </row>
    <row r="533" spans="1:10" hidden="1" x14ac:dyDescent="0.35">
      <c r="A533" t="s">
        <v>5</v>
      </c>
      <c r="B533" t="s">
        <v>1447</v>
      </c>
      <c r="C533" s="2" t="s">
        <v>1448</v>
      </c>
      <c r="D533" s="3">
        <v>2.27605761806671</v>
      </c>
      <c r="E533" s="2">
        <v>57</v>
      </c>
      <c r="F533" s="2">
        <v>28</v>
      </c>
      <c r="G533" s="2">
        <v>4</v>
      </c>
      <c r="H533" s="2">
        <v>7827</v>
      </c>
      <c r="I533" s="5">
        <f t="shared" si="8"/>
        <v>19.616541353383457</v>
      </c>
      <c r="J533" t="s">
        <v>1449</v>
      </c>
    </row>
    <row r="534" spans="1:10" hidden="1" x14ac:dyDescent="0.35">
      <c r="A534" t="s">
        <v>5</v>
      </c>
      <c r="B534" t="s">
        <v>1313</v>
      </c>
      <c r="C534" s="2" t="s">
        <v>1450</v>
      </c>
      <c r="D534" s="3">
        <v>2.17198156188867</v>
      </c>
      <c r="E534" s="2">
        <v>120</v>
      </c>
      <c r="F534" s="2">
        <v>28</v>
      </c>
      <c r="G534" s="2">
        <v>5</v>
      </c>
      <c r="H534" s="2">
        <v>7827</v>
      </c>
      <c r="I534" s="5">
        <f t="shared" si="8"/>
        <v>11.647321428571429</v>
      </c>
      <c r="J534" t="s">
        <v>1315</v>
      </c>
    </row>
    <row r="535" spans="1:10" hidden="1" x14ac:dyDescent="0.35">
      <c r="A535" t="s">
        <v>5</v>
      </c>
      <c r="B535" t="s">
        <v>1451</v>
      </c>
      <c r="C535" s="2" t="s">
        <v>1452</v>
      </c>
      <c r="D535" s="3">
        <v>2.1528789107189001</v>
      </c>
      <c r="E535" s="2">
        <v>22</v>
      </c>
      <c r="F535" s="2">
        <v>28</v>
      </c>
      <c r="G535" s="2">
        <v>3</v>
      </c>
      <c r="H535" s="2">
        <v>7827</v>
      </c>
      <c r="I535" s="5">
        <f t="shared" si="8"/>
        <v>38.118506493506494</v>
      </c>
      <c r="J535" t="s">
        <v>1453</v>
      </c>
    </row>
    <row r="536" spans="1:10" hidden="1" x14ac:dyDescent="0.35">
      <c r="A536" t="s">
        <v>5</v>
      </c>
      <c r="B536" t="s">
        <v>1454</v>
      </c>
      <c r="C536" s="2" t="s">
        <v>1455</v>
      </c>
      <c r="D536" s="3">
        <v>2.0932219190513099</v>
      </c>
      <c r="E536" s="2">
        <v>23</v>
      </c>
      <c r="F536" s="2">
        <v>28</v>
      </c>
      <c r="G536" s="2">
        <v>3</v>
      </c>
      <c r="H536" s="2">
        <v>7827</v>
      </c>
      <c r="I536" s="5">
        <f t="shared" si="8"/>
        <v>36.461180124223603</v>
      </c>
      <c r="J536" t="s">
        <v>1456</v>
      </c>
    </row>
    <row r="537" spans="1:10" hidden="1" x14ac:dyDescent="0.35">
      <c r="A537" t="s">
        <v>5</v>
      </c>
      <c r="B537" t="s">
        <v>1457</v>
      </c>
      <c r="C537" s="2" t="s">
        <v>1458</v>
      </c>
      <c r="D537" s="3">
        <v>2.07710593603155</v>
      </c>
      <c r="E537" s="2">
        <v>64</v>
      </c>
      <c r="F537" s="2">
        <v>28</v>
      </c>
      <c r="G537" s="2">
        <v>4</v>
      </c>
      <c r="H537" s="2">
        <v>7827</v>
      </c>
      <c r="I537" s="5">
        <f t="shared" si="8"/>
        <v>17.470982142857142</v>
      </c>
      <c r="J537" t="s">
        <v>1297</v>
      </c>
    </row>
    <row r="538" spans="1:10" hidden="1" x14ac:dyDescent="0.35">
      <c r="A538" t="s">
        <v>411</v>
      </c>
      <c r="B538" t="s">
        <v>1459</v>
      </c>
      <c r="C538" s="2" t="s">
        <v>1460</v>
      </c>
      <c r="D538" s="3">
        <v>3.7895446038149601</v>
      </c>
      <c r="E538" s="2">
        <v>609</v>
      </c>
      <c r="F538" s="2">
        <v>32</v>
      </c>
      <c r="G538" s="2">
        <v>10</v>
      </c>
      <c r="H538" s="2">
        <v>14830</v>
      </c>
      <c r="I538" s="5">
        <f t="shared" si="8"/>
        <v>7.6098111658456489</v>
      </c>
      <c r="J538" t="s">
        <v>1461</v>
      </c>
    </row>
    <row r="539" spans="1:10" hidden="1" x14ac:dyDescent="0.35">
      <c r="A539" t="s">
        <v>411</v>
      </c>
      <c r="B539" t="s">
        <v>1462</v>
      </c>
      <c r="C539" s="2" t="s">
        <v>1463</v>
      </c>
      <c r="D539" s="3">
        <v>2.3461495506576702</v>
      </c>
      <c r="E539" s="2">
        <v>237</v>
      </c>
      <c r="F539" s="2">
        <v>32</v>
      </c>
      <c r="G539" s="2">
        <v>6</v>
      </c>
      <c r="H539" s="2">
        <v>14830</v>
      </c>
      <c r="I539" s="5">
        <f t="shared" si="8"/>
        <v>11.732594936708862</v>
      </c>
      <c r="J539" t="s">
        <v>1464</v>
      </c>
    </row>
    <row r="540" spans="1:10" hidden="1" x14ac:dyDescent="0.35">
      <c r="A540" t="s">
        <v>411</v>
      </c>
      <c r="B540" t="s">
        <v>1465</v>
      </c>
      <c r="C540" s="2" t="s">
        <v>1466</v>
      </c>
      <c r="D540" s="3">
        <v>2.2769701458303899</v>
      </c>
      <c r="E540" s="2">
        <v>896</v>
      </c>
      <c r="F540" s="2">
        <v>32</v>
      </c>
      <c r="G540" s="2">
        <v>10</v>
      </c>
      <c r="H540" s="2">
        <v>14830</v>
      </c>
      <c r="I540" s="5">
        <f t="shared" si="8"/>
        <v>5.1722935267857144</v>
      </c>
      <c r="J540" t="s">
        <v>1467</v>
      </c>
    </row>
    <row r="541" spans="1:10" hidden="1" x14ac:dyDescent="0.35">
      <c r="A541" t="s">
        <v>411</v>
      </c>
      <c r="B541" t="s">
        <v>1468</v>
      </c>
      <c r="C541" s="2" t="s">
        <v>1469</v>
      </c>
      <c r="D541" s="3">
        <v>2.0429896874664801</v>
      </c>
      <c r="E541" s="2">
        <v>268</v>
      </c>
      <c r="F541" s="2">
        <v>32</v>
      </c>
      <c r="G541" s="2">
        <v>6</v>
      </c>
      <c r="H541" s="2">
        <v>14830</v>
      </c>
      <c r="I541" s="5">
        <f t="shared" si="8"/>
        <v>10.375466417910449</v>
      </c>
      <c r="J541" t="s">
        <v>1470</v>
      </c>
    </row>
    <row r="542" spans="1:10" hidden="1" x14ac:dyDescent="0.35">
      <c r="A542" t="s">
        <v>412</v>
      </c>
      <c r="B542" t="s">
        <v>1471</v>
      </c>
      <c r="C542" s="2" t="s">
        <v>1472</v>
      </c>
      <c r="D542" s="3">
        <v>4.3428372845130898</v>
      </c>
      <c r="E542" s="2">
        <v>314</v>
      </c>
      <c r="F542" s="2">
        <v>18</v>
      </c>
      <c r="G542" s="2">
        <v>10</v>
      </c>
      <c r="H542" s="2">
        <v>4756</v>
      </c>
      <c r="I542" s="5">
        <f t="shared" si="8"/>
        <v>8.414720452937015</v>
      </c>
      <c r="J542" t="s">
        <v>1473</v>
      </c>
    </row>
    <row r="543" spans="1:10" hidden="1" x14ac:dyDescent="0.35">
      <c r="A543" t="s">
        <v>412</v>
      </c>
      <c r="B543" t="s">
        <v>1474</v>
      </c>
      <c r="C543" s="2" t="s">
        <v>1475</v>
      </c>
      <c r="D543" s="3">
        <v>4.0638134517834201</v>
      </c>
      <c r="E543" s="2">
        <v>109</v>
      </c>
      <c r="F543" s="2">
        <v>18</v>
      </c>
      <c r="G543" s="2">
        <v>7</v>
      </c>
      <c r="H543" s="2">
        <v>4756</v>
      </c>
      <c r="I543" s="5">
        <f t="shared" si="8"/>
        <v>16.968399592252805</v>
      </c>
      <c r="J543" t="s">
        <v>1476</v>
      </c>
    </row>
    <row r="544" spans="1:10" hidden="1" x14ac:dyDescent="0.35">
      <c r="A544" t="s">
        <v>412</v>
      </c>
      <c r="B544" t="s">
        <v>1477</v>
      </c>
      <c r="C544" s="2" t="s">
        <v>1478</v>
      </c>
      <c r="D544" s="3">
        <v>3.8713051465930701</v>
      </c>
      <c r="E544" s="2">
        <v>738</v>
      </c>
      <c r="F544" s="2">
        <v>18</v>
      </c>
      <c r="G544" s="2">
        <v>13</v>
      </c>
      <c r="H544" s="2">
        <v>4756</v>
      </c>
      <c r="I544" s="5">
        <f t="shared" si="8"/>
        <v>4.6543209876543203</v>
      </c>
      <c r="J544" t="s">
        <v>1479</v>
      </c>
    </row>
    <row r="545" spans="1:10" hidden="1" x14ac:dyDescent="0.35">
      <c r="A545" t="s">
        <v>412</v>
      </c>
      <c r="B545" t="s">
        <v>1480</v>
      </c>
      <c r="C545" s="2" t="s">
        <v>1481</v>
      </c>
      <c r="D545" s="3">
        <v>2.9412665300311902</v>
      </c>
      <c r="E545" s="2">
        <v>97</v>
      </c>
      <c r="F545" s="2">
        <v>18</v>
      </c>
      <c r="G545" s="2">
        <v>6</v>
      </c>
      <c r="H545" s="2">
        <v>4756</v>
      </c>
      <c r="I545" s="5">
        <f t="shared" si="8"/>
        <v>16.343642611683848</v>
      </c>
      <c r="J545" t="s">
        <v>1482</v>
      </c>
    </row>
    <row r="546" spans="1:10" hidden="1" x14ac:dyDescent="0.35">
      <c r="A546" t="s">
        <v>412</v>
      </c>
      <c r="B546" t="s">
        <v>1483</v>
      </c>
      <c r="C546" s="2" t="s">
        <v>1484</v>
      </c>
      <c r="D546" s="3">
        <v>2.93624471500409</v>
      </c>
      <c r="E546" s="2">
        <v>1069</v>
      </c>
      <c r="F546" s="2">
        <v>18</v>
      </c>
      <c r="G546" s="2">
        <v>14</v>
      </c>
      <c r="H546" s="2">
        <v>4756</v>
      </c>
      <c r="I546" s="5">
        <f t="shared" si="8"/>
        <v>3.4603471572601601</v>
      </c>
      <c r="J546" t="s">
        <v>1485</v>
      </c>
    </row>
    <row r="547" spans="1:10" hidden="1" x14ac:dyDescent="0.35">
      <c r="A547" t="s">
        <v>412</v>
      </c>
      <c r="B547" t="s">
        <v>1486</v>
      </c>
      <c r="C547" s="2" t="s">
        <v>1487</v>
      </c>
      <c r="D547" s="3">
        <v>2.8285965460692899</v>
      </c>
      <c r="E547" s="2">
        <v>23</v>
      </c>
      <c r="F547" s="2">
        <v>18</v>
      </c>
      <c r="G547" s="2">
        <v>4</v>
      </c>
      <c r="H547" s="2">
        <v>4756</v>
      </c>
      <c r="I547" s="5">
        <f t="shared" si="8"/>
        <v>45.95169082125603</v>
      </c>
      <c r="J547" t="s">
        <v>1488</v>
      </c>
    </row>
    <row r="548" spans="1:10" hidden="1" x14ac:dyDescent="0.35">
      <c r="A548" t="s">
        <v>412</v>
      </c>
      <c r="B548" t="s">
        <v>1489</v>
      </c>
      <c r="C548" s="2" t="s">
        <v>1490</v>
      </c>
      <c r="D548" s="3">
        <v>2.6123520143166399</v>
      </c>
      <c r="E548" s="2">
        <v>261</v>
      </c>
      <c r="F548" s="2">
        <v>18</v>
      </c>
      <c r="G548" s="2">
        <v>8</v>
      </c>
      <c r="H548" s="2">
        <v>4756</v>
      </c>
      <c r="I548" s="5">
        <f t="shared" si="8"/>
        <v>8.0987654320987641</v>
      </c>
      <c r="J548" t="s">
        <v>1491</v>
      </c>
    </row>
    <row r="549" spans="1:10" hidden="1" x14ac:dyDescent="0.35">
      <c r="A549" t="s">
        <v>412</v>
      </c>
      <c r="B549" t="s">
        <v>1492</v>
      </c>
      <c r="C549" s="2" t="s">
        <v>1493</v>
      </c>
      <c r="D549" s="3">
        <v>2.59406268302779</v>
      </c>
      <c r="E549" s="2">
        <v>363</v>
      </c>
      <c r="F549" s="2">
        <v>18</v>
      </c>
      <c r="G549" s="2">
        <v>9</v>
      </c>
      <c r="H549" s="2">
        <v>4756</v>
      </c>
      <c r="I549" s="5">
        <f t="shared" si="8"/>
        <v>6.5509641873278239</v>
      </c>
      <c r="J549" t="s">
        <v>1494</v>
      </c>
    </row>
    <row r="550" spans="1:10" hidden="1" x14ac:dyDescent="0.35">
      <c r="A550" t="s">
        <v>412</v>
      </c>
      <c r="B550" t="s">
        <v>1495</v>
      </c>
      <c r="C550" s="2" t="s">
        <v>1496</v>
      </c>
      <c r="D550" s="3">
        <v>2.23811838525328</v>
      </c>
      <c r="E550" s="2">
        <v>71</v>
      </c>
      <c r="F550" s="2">
        <v>18</v>
      </c>
      <c r="G550" s="2">
        <v>5</v>
      </c>
      <c r="H550" s="2">
        <v>4756</v>
      </c>
      <c r="I550" s="5">
        <f t="shared" si="8"/>
        <v>18.607198748043821</v>
      </c>
      <c r="J550" t="s">
        <v>1497</v>
      </c>
    </row>
    <row r="551" spans="1:10" hidden="1" x14ac:dyDescent="0.35">
      <c r="A551" t="s">
        <v>412</v>
      </c>
      <c r="B551" t="s">
        <v>1498</v>
      </c>
      <c r="C551" s="2" t="s">
        <v>1499</v>
      </c>
      <c r="D551" s="3">
        <v>2.18344708348498</v>
      </c>
      <c r="E551" s="2">
        <v>10</v>
      </c>
      <c r="F551" s="2">
        <v>18</v>
      </c>
      <c r="G551" s="2">
        <v>3</v>
      </c>
      <c r="H551" s="2">
        <v>4756</v>
      </c>
      <c r="I551" s="5">
        <f t="shared" si="8"/>
        <v>79.266666666666666</v>
      </c>
      <c r="J551" t="s">
        <v>1500</v>
      </c>
    </row>
    <row r="552" spans="1:10" hidden="1" x14ac:dyDescent="0.35">
      <c r="A552" t="s">
        <v>412</v>
      </c>
      <c r="B552" t="s">
        <v>1501</v>
      </c>
      <c r="C552" s="2" t="s">
        <v>1502</v>
      </c>
      <c r="D552" s="3">
        <v>2.18344708348498</v>
      </c>
      <c r="E552" s="2">
        <v>10</v>
      </c>
      <c r="F552" s="2">
        <v>18</v>
      </c>
      <c r="G552" s="2">
        <v>3</v>
      </c>
      <c r="H552" s="2">
        <v>4756</v>
      </c>
      <c r="I552" s="5">
        <f t="shared" si="8"/>
        <v>79.266666666666666</v>
      </c>
      <c r="J552" t="s">
        <v>1500</v>
      </c>
    </row>
    <row r="553" spans="1:10" hidden="1" x14ac:dyDescent="0.35">
      <c r="A553" t="s">
        <v>412</v>
      </c>
      <c r="B553" t="s">
        <v>1503</v>
      </c>
      <c r="C553" s="2" t="s">
        <v>1504</v>
      </c>
      <c r="D553" s="3">
        <v>2.0698971261027901</v>
      </c>
      <c r="E553" s="2">
        <v>308</v>
      </c>
      <c r="F553" s="2">
        <v>18</v>
      </c>
      <c r="G553" s="2">
        <v>8</v>
      </c>
      <c r="H553" s="2">
        <v>4756</v>
      </c>
      <c r="I553" s="5">
        <f t="shared" si="8"/>
        <v>6.8629148629148622</v>
      </c>
      <c r="J553" t="s">
        <v>1505</v>
      </c>
    </row>
    <row r="554" spans="1:10" hidden="1" x14ac:dyDescent="0.35">
      <c r="A554" t="s">
        <v>412</v>
      </c>
      <c r="B554" t="s">
        <v>1506</v>
      </c>
      <c r="C554" s="2" t="s">
        <v>1507</v>
      </c>
      <c r="D554" s="3">
        <v>2.0461736157926098</v>
      </c>
      <c r="E554" s="2">
        <v>11</v>
      </c>
      <c r="F554" s="2">
        <v>18</v>
      </c>
      <c r="G554" s="2">
        <v>3</v>
      </c>
      <c r="H554" s="2">
        <v>4756</v>
      </c>
      <c r="I554" s="5">
        <f t="shared" si="8"/>
        <v>72.060606060606062</v>
      </c>
      <c r="J554" t="s">
        <v>1500</v>
      </c>
    </row>
    <row r="555" spans="1:10" hidden="1" x14ac:dyDescent="0.35">
      <c r="A555" t="s">
        <v>412</v>
      </c>
      <c r="B555" t="s">
        <v>1508</v>
      </c>
      <c r="C555" s="2" t="s">
        <v>1509</v>
      </c>
      <c r="D555" s="3">
        <v>2.03846401331452</v>
      </c>
      <c r="E555" s="2">
        <v>216</v>
      </c>
      <c r="F555" s="2">
        <v>18</v>
      </c>
      <c r="G555" s="2">
        <v>7</v>
      </c>
      <c r="H555" s="2">
        <v>4756</v>
      </c>
      <c r="I555" s="5">
        <f t="shared" si="8"/>
        <v>8.5627572016460913</v>
      </c>
      <c r="J555" t="s">
        <v>1510</v>
      </c>
    </row>
    <row r="556" spans="1:10" hidden="1" x14ac:dyDescent="0.35">
      <c r="A556" t="s">
        <v>412</v>
      </c>
      <c r="B556" t="s">
        <v>1511</v>
      </c>
      <c r="C556" s="2" t="s">
        <v>1512</v>
      </c>
      <c r="D556" s="3">
        <v>2.00490948690689</v>
      </c>
      <c r="E556" s="2">
        <v>869</v>
      </c>
      <c r="F556" s="2">
        <v>18</v>
      </c>
      <c r="G556" s="2">
        <v>12</v>
      </c>
      <c r="H556" s="2">
        <v>4756</v>
      </c>
      <c r="I556" s="5">
        <f t="shared" si="8"/>
        <v>3.6486382815496738</v>
      </c>
      <c r="J556" t="s">
        <v>1513</v>
      </c>
    </row>
  </sheetData>
  <autoFilter ref="A7:J556">
    <filterColumn colId="0">
      <filters>
        <filter val="KEGG"/>
        <filter val="REAC"/>
        <filter val="WP"/>
      </filters>
    </filterColumn>
    <filterColumn colId="3">
      <customFilters>
        <customFilter operator="greaterThanOrEqual" val="3"/>
      </customFilters>
    </filterColumn>
    <filterColumn colId="8">
      <customFilters>
        <customFilter operator="greaterThanOrEqual" val="10"/>
      </customFilters>
    </filterColumn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508"/>
  <sheetViews>
    <sheetView workbookViewId="0">
      <pane ySplit="7" topLeftCell="A8" activePane="bottomLeft" state="frozen"/>
      <selection pane="bottomLeft" activeCell="D1216" sqref="D1216"/>
    </sheetView>
  </sheetViews>
  <sheetFormatPr baseColWidth="10" defaultRowHeight="14.5" x14ac:dyDescent="0.35"/>
  <cols>
    <col min="1" max="1" width="25.36328125" customWidth="1"/>
    <col min="2" max="2" width="63.1796875" customWidth="1"/>
    <col min="3" max="3" width="15.36328125" style="2" customWidth="1"/>
    <col min="4" max="4" width="32.08984375" style="2" bestFit="1" customWidth="1"/>
    <col min="5" max="5" width="13.1796875" style="2" customWidth="1"/>
    <col min="6" max="6" width="13.453125" style="2" customWidth="1"/>
    <col min="7" max="7" width="16.36328125" style="2" bestFit="1" customWidth="1"/>
    <col min="8" max="8" width="19.453125" style="2" bestFit="1" customWidth="1"/>
    <col min="9" max="9" width="15.08984375" style="2" customWidth="1"/>
    <col min="10" max="10" width="80.7265625" bestFit="1" customWidth="1"/>
    <col min="11" max="72" width="16.36328125" bestFit="1" customWidth="1"/>
    <col min="73" max="73" width="17.36328125" bestFit="1" customWidth="1"/>
  </cols>
  <sheetData>
    <row r="1" spans="1:10" x14ac:dyDescent="0.35">
      <c r="A1" t="s">
        <v>0</v>
      </c>
    </row>
    <row r="2" spans="1:10" x14ac:dyDescent="0.35">
      <c r="A2" t="s">
        <v>409</v>
      </c>
      <c r="B2" t="s">
        <v>1514</v>
      </c>
    </row>
    <row r="3" spans="1:10" x14ac:dyDescent="0.35">
      <c r="A3" t="s">
        <v>6</v>
      </c>
    </row>
    <row r="4" spans="1:10" x14ac:dyDescent="0.35">
      <c r="A4" t="s">
        <v>413</v>
      </c>
    </row>
    <row r="7" spans="1:10" x14ac:dyDescent="0.35">
      <c r="A7" s="1" t="s">
        <v>7</v>
      </c>
      <c r="B7" s="1" t="s">
        <v>8</v>
      </c>
      <c r="C7" s="4" t="s">
        <v>9</v>
      </c>
      <c r="D7" s="4" t="s">
        <v>10</v>
      </c>
      <c r="E7" s="4" t="s">
        <v>11</v>
      </c>
      <c r="F7" s="4" t="s">
        <v>12</v>
      </c>
      <c r="G7" s="4" t="s">
        <v>13</v>
      </c>
      <c r="H7" s="4" t="s">
        <v>14</v>
      </c>
      <c r="I7" s="4" t="s">
        <v>408</v>
      </c>
      <c r="J7" s="1" t="s">
        <v>15</v>
      </c>
    </row>
    <row r="8" spans="1:10" hidden="1" x14ac:dyDescent="0.35">
      <c r="A8" t="s">
        <v>16</v>
      </c>
      <c r="B8" t="s">
        <v>25</v>
      </c>
      <c r="C8" s="2" t="s">
        <v>26</v>
      </c>
      <c r="D8" s="3">
        <v>16.952370529564199</v>
      </c>
      <c r="E8" s="2">
        <v>591</v>
      </c>
      <c r="F8" s="2">
        <v>73</v>
      </c>
      <c r="G8" s="2">
        <v>25</v>
      </c>
      <c r="H8" s="2">
        <v>20166</v>
      </c>
      <c r="I8" s="5">
        <f t="shared" ref="I8:I71" si="0">(G8/F8)/(E8/H8)</f>
        <v>11.685557332591614</v>
      </c>
      <c r="J8" t="s">
        <v>1516</v>
      </c>
    </row>
    <row r="9" spans="1:10" hidden="1" x14ac:dyDescent="0.35">
      <c r="A9" t="s">
        <v>16</v>
      </c>
      <c r="B9" t="s">
        <v>19</v>
      </c>
      <c r="C9" s="2" t="s">
        <v>20</v>
      </c>
      <c r="D9" s="3">
        <v>15.6435444100451</v>
      </c>
      <c r="E9" s="2">
        <v>1925</v>
      </c>
      <c r="F9" s="2">
        <v>73</v>
      </c>
      <c r="G9" s="2">
        <v>37</v>
      </c>
      <c r="H9" s="2">
        <v>20166</v>
      </c>
      <c r="I9" s="5">
        <f t="shared" si="0"/>
        <v>5.3096744351538874</v>
      </c>
      <c r="J9" t="s">
        <v>1517</v>
      </c>
    </row>
    <row r="10" spans="1:10" hidden="1" x14ac:dyDescent="0.35">
      <c r="A10" t="s">
        <v>16</v>
      </c>
      <c r="B10" t="s">
        <v>17</v>
      </c>
      <c r="C10" s="2" t="s">
        <v>18</v>
      </c>
      <c r="D10" s="3">
        <v>14.5659506464873</v>
      </c>
      <c r="E10" s="2">
        <v>2507</v>
      </c>
      <c r="F10" s="2">
        <v>73</v>
      </c>
      <c r="G10" s="2">
        <v>40</v>
      </c>
      <c r="H10" s="2">
        <v>20166</v>
      </c>
      <c r="I10" s="5">
        <f t="shared" si="0"/>
        <v>4.4076039145187993</v>
      </c>
      <c r="J10" t="s">
        <v>1518</v>
      </c>
    </row>
    <row r="11" spans="1:10" hidden="1" x14ac:dyDescent="0.35">
      <c r="A11" t="s">
        <v>16</v>
      </c>
      <c r="B11" t="s">
        <v>53</v>
      </c>
      <c r="C11" s="2" t="s">
        <v>54</v>
      </c>
      <c r="D11" s="3">
        <v>13.9422544543984</v>
      </c>
      <c r="E11" s="2">
        <v>354</v>
      </c>
      <c r="F11" s="2">
        <v>73</v>
      </c>
      <c r="G11" s="2">
        <v>19</v>
      </c>
      <c r="H11" s="2">
        <v>20166</v>
      </c>
      <c r="I11" s="5">
        <f t="shared" si="0"/>
        <v>14.826793591827258</v>
      </c>
      <c r="J11" t="s">
        <v>1519</v>
      </c>
    </row>
    <row r="12" spans="1:10" hidden="1" x14ac:dyDescent="0.35">
      <c r="A12" t="s">
        <v>16</v>
      </c>
      <c r="B12" t="s">
        <v>45</v>
      </c>
      <c r="C12" s="2" t="s">
        <v>46</v>
      </c>
      <c r="D12" s="3">
        <v>13.9262775243331</v>
      </c>
      <c r="E12" s="2">
        <v>481</v>
      </c>
      <c r="F12" s="2">
        <v>73</v>
      </c>
      <c r="G12" s="2">
        <v>21</v>
      </c>
      <c r="H12" s="2">
        <v>20166</v>
      </c>
      <c r="I12" s="5">
        <f t="shared" si="0"/>
        <v>12.060661293538004</v>
      </c>
      <c r="J12" t="s">
        <v>1520</v>
      </c>
    </row>
    <row r="13" spans="1:10" hidden="1" x14ac:dyDescent="0.35">
      <c r="A13" t="s">
        <v>16</v>
      </c>
      <c r="B13" t="s">
        <v>1521</v>
      </c>
      <c r="C13" s="2" t="s">
        <v>1522</v>
      </c>
      <c r="D13" s="3">
        <v>13.595294546449001</v>
      </c>
      <c r="E13" s="2">
        <v>1555</v>
      </c>
      <c r="F13" s="2">
        <v>73</v>
      </c>
      <c r="G13" s="2">
        <v>32</v>
      </c>
      <c r="H13" s="2">
        <v>20166</v>
      </c>
      <c r="I13" s="5">
        <f t="shared" si="0"/>
        <v>5.6848169845394878</v>
      </c>
      <c r="J13" t="s">
        <v>1523</v>
      </c>
    </row>
    <row r="14" spans="1:10" hidden="1" x14ac:dyDescent="0.35">
      <c r="A14" t="s">
        <v>16</v>
      </c>
      <c r="B14" t="s">
        <v>31</v>
      </c>
      <c r="C14" s="2" t="s">
        <v>32</v>
      </c>
      <c r="D14" s="3">
        <v>12.9685199966142</v>
      </c>
      <c r="E14" s="2">
        <v>113</v>
      </c>
      <c r="F14" s="2">
        <v>73</v>
      </c>
      <c r="G14" s="2">
        <v>13</v>
      </c>
      <c r="H14" s="2">
        <v>20166</v>
      </c>
      <c r="I14" s="5">
        <f t="shared" si="0"/>
        <v>31.780579464177475</v>
      </c>
      <c r="J14" t="s">
        <v>1524</v>
      </c>
    </row>
    <row r="15" spans="1:10" hidden="1" x14ac:dyDescent="0.35">
      <c r="A15" t="s">
        <v>16</v>
      </c>
      <c r="B15" t="s">
        <v>440</v>
      </c>
      <c r="C15" s="2" t="s">
        <v>441</v>
      </c>
      <c r="D15" s="3">
        <v>12.768081713086501</v>
      </c>
      <c r="E15" s="2">
        <v>42</v>
      </c>
      <c r="F15" s="2">
        <v>73</v>
      </c>
      <c r="G15" s="2">
        <v>10</v>
      </c>
      <c r="H15" s="2">
        <v>20166</v>
      </c>
      <c r="I15" s="5">
        <f t="shared" si="0"/>
        <v>65.772994129158519</v>
      </c>
      <c r="J15" t="s">
        <v>1525</v>
      </c>
    </row>
    <row r="16" spans="1:10" hidden="1" x14ac:dyDescent="0.35">
      <c r="A16" t="s">
        <v>16</v>
      </c>
      <c r="B16" t="s">
        <v>29</v>
      </c>
      <c r="C16" s="2" t="s">
        <v>30</v>
      </c>
      <c r="D16" s="3">
        <v>12.7604845583553</v>
      </c>
      <c r="E16" s="2">
        <v>1662</v>
      </c>
      <c r="F16" s="2">
        <v>73</v>
      </c>
      <c r="G16" s="2">
        <v>32</v>
      </c>
      <c r="H16" s="2">
        <v>20166</v>
      </c>
      <c r="I16" s="5">
        <f t="shared" si="0"/>
        <v>5.318826962069136</v>
      </c>
      <c r="J16" t="s">
        <v>1526</v>
      </c>
    </row>
    <row r="17" spans="1:10" hidden="1" x14ac:dyDescent="0.35">
      <c r="A17" t="s">
        <v>16</v>
      </c>
      <c r="B17" t="s">
        <v>1527</v>
      </c>
      <c r="C17" s="2" t="s">
        <v>1528</v>
      </c>
      <c r="D17" s="3">
        <v>12.280410476931401</v>
      </c>
      <c r="E17" s="2">
        <v>165</v>
      </c>
      <c r="F17" s="2">
        <v>73</v>
      </c>
      <c r="G17" s="2">
        <v>14</v>
      </c>
      <c r="H17" s="2">
        <v>20166</v>
      </c>
      <c r="I17" s="5">
        <f t="shared" si="0"/>
        <v>23.43910336239103</v>
      </c>
      <c r="J17" t="s">
        <v>1529</v>
      </c>
    </row>
    <row r="18" spans="1:10" hidden="1" x14ac:dyDescent="0.35">
      <c r="A18" t="s">
        <v>16</v>
      </c>
      <c r="B18" t="s">
        <v>1530</v>
      </c>
      <c r="C18" s="2" t="s">
        <v>1531</v>
      </c>
      <c r="D18" s="3">
        <v>12.243541833178501</v>
      </c>
      <c r="E18" s="2">
        <v>508</v>
      </c>
      <c r="F18" s="2">
        <v>73</v>
      </c>
      <c r="G18" s="2">
        <v>20</v>
      </c>
      <c r="H18" s="2">
        <v>20166</v>
      </c>
      <c r="I18" s="5">
        <f t="shared" si="0"/>
        <v>10.875849422931722</v>
      </c>
      <c r="J18" t="s">
        <v>1532</v>
      </c>
    </row>
    <row r="19" spans="1:10" hidden="1" x14ac:dyDescent="0.35">
      <c r="A19" t="s">
        <v>16</v>
      </c>
      <c r="B19" t="s">
        <v>33</v>
      </c>
      <c r="C19" s="2" t="s">
        <v>34</v>
      </c>
      <c r="D19" s="3">
        <v>12.0990406360827</v>
      </c>
      <c r="E19" s="2">
        <v>1500</v>
      </c>
      <c r="F19" s="2">
        <v>73</v>
      </c>
      <c r="G19" s="2">
        <v>30</v>
      </c>
      <c r="H19" s="2">
        <v>20166</v>
      </c>
      <c r="I19" s="5">
        <f t="shared" si="0"/>
        <v>5.5249315068493141</v>
      </c>
      <c r="J19" t="s">
        <v>1533</v>
      </c>
    </row>
    <row r="20" spans="1:10" hidden="1" x14ac:dyDescent="0.35">
      <c r="A20" t="s">
        <v>16</v>
      </c>
      <c r="B20" t="s">
        <v>35</v>
      </c>
      <c r="C20" s="2" t="s">
        <v>36</v>
      </c>
      <c r="D20" s="3">
        <v>12.0834365252051</v>
      </c>
      <c r="E20" s="2">
        <v>1502</v>
      </c>
      <c r="F20" s="2">
        <v>73</v>
      </c>
      <c r="G20" s="2">
        <v>30</v>
      </c>
      <c r="H20" s="2">
        <v>20166</v>
      </c>
      <c r="I20" s="5">
        <f t="shared" si="0"/>
        <v>5.5175747405286106</v>
      </c>
      <c r="J20" t="s">
        <v>1533</v>
      </c>
    </row>
    <row r="21" spans="1:10" hidden="1" x14ac:dyDescent="0.35">
      <c r="A21" t="s">
        <v>16</v>
      </c>
      <c r="B21" t="s">
        <v>43</v>
      </c>
      <c r="C21" s="2" t="s">
        <v>44</v>
      </c>
      <c r="D21" s="3">
        <v>11.8506578914788</v>
      </c>
      <c r="E21" s="2">
        <v>1658</v>
      </c>
      <c r="F21" s="2">
        <v>73</v>
      </c>
      <c r="G21" s="2">
        <v>31</v>
      </c>
      <c r="H21" s="2">
        <v>20166</v>
      </c>
      <c r="I21" s="5">
        <f t="shared" si="0"/>
        <v>5.1650445329411561</v>
      </c>
      <c r="J21" t="s">
        <v>1534</v>
      </c>
    </row>
    <row r="22" spans="1:10" hidden="1" x14ac:dyDescent="0.35">
      <c r="A22" t="s">
        <v>16</v>
      </c>
      <c r="B22" t="s">
        <v>1535</v>
      </c>
      <c r="C22" s="2" t="s">
        <v>1536</v>
      </c>
      <c r="D22" s="3">
        <v>11.693026628399499</v>
      </c>
      <c r="E22" s="2">
        <v>543</v>
      </c>
      <c r="F22" s="2">
        <v>73</v>
      </c>
      <c r="G22" s="2">
        <v>20</v>
      </c>
      <c r="H22" s="2">
        <v>20166</v>
      </c>
      <c r="I22" s="5">
        <f t="shared" si="0"/>
        <v>10.174827821085294</v>
      </c>
      <c r="J22" t="s">
        <v>1532</v>
      </c>
    </row>
    <row r="23" spans="1:10" hidden="1" x14ac:dyDescent="0.35">
      <c r="A23" t="s">
        <v>16</v>
      </c>
      <c r="B23" t="s">
        <v>37</v>
      </c>
      <c r="C23" s="2" t="s">
        <v>38</v>
      </c>
      <c r="D23" s="3">
        <v>11.6559356806873</v>
      </c>
      <c r="E23" s="2">
        <v>1558</v>
      </c>
      <c r="F23" s="2">
        <v>73</v>
      </c>
      <c r="G23" s="2">
        <v>30</v>
      </c>
      <c r="H23" s="2">
        <v>20166</v>
      </c>
      <c r="I23" s="5">
        <f t="shared" si="0"/>
        <v>5.3192536972233455</v>
      </c>
      <c r="J23" t="s">
        <v>1533</v>
      </c>
    </row>
    <row r="24" spans="1:10" hidden="1" x14ac:dyDescent="0.35">
      <c r="A24" t="s">
        <v>16</v>
      </c>
      <c r="B24" t="s">
        <v>41</v>
      </c>
      <c r="C24" s="2" t="s">
        <v>42</v>
      </c>
      <c r="D24" s="3">
        <v>11.613028484475601</v>
      </c>
      <c r="E24" s="2">
        <v>1209</v>
      </c>
      <c r="F24" s="2">
        <v>73</v>
      </c>
      <c r="G24" s="2">
        <v>27</v>
      </c>
      <c r="H24" s="2">
        <v>20166</v>
      </c>
      <c r="I24" s="5">
        <f t="shared" si="0"/>
        <v>6.1692783575240489</v>
      </c>
      <c r="J24" t="s">
        <v>1537</v>
      </c>
    </row>
    <row r="25" spans="1:10" hidden="1" x14ac:dyDescent="0.35">
      <c r="A25" t="s">
        <v>16</v>
      </c>
      <c r="B25" t="s">
        <v>1538</v>
      </c>
      <c r="C25" s="2" t="s">
        <v>1539</v>
      </c>
      <c r="D25" s="3">
        <v>11.1941123343207</v>
      </c>
      <c r="E25" s="2">
        <v>500</v>
      </c>
      <c r="F25" s="2">
        <v>73</v>
      </c>
      <c r="G25" s="2">
        <v>19</v>
      </c>
      <c r="H25" s="2">
        <v>20166</v>
      </c>
      <c r="I25" s="5">
        <f t="shared" si="0"/>
        <v>10.497369863013699</v>
      </c>
      <c r="J25" t="s">
        <v>1540</v>
      </c>
    </row>
    <row r="26" spans="1:10" hidden="1" x14ac:dyDescent="0.35">
      <c r="A26" t="s">
        <v>16</v>
      </c>
      <c r="B26" t="s">
        <v>27</v>
      </c>
      <c r="C26" s="2" t="s">
        <v>28</v>
      </c>
      <c r="D26" s="3">
        <v>10.9843313807482</v>
      </c>
      <c r="E26" s="2">
        <v>592</v>
      </c>
      <c r="F26" s="2">
        <v>73</v>
      </c>
      <c r="G26" s="2">
        <v>20</v>
      </c>
      <c r="H26" s="2">
        <v>20166</v>
      </c>
      <c r="I26" s="5">
        <f t="shared" si="0"/>
        <v>9.3326545723805996</v>
      </c>
      <c r="J26" t="s">
        <v>1541</v>
      </c>
    </row>
    <row r="27" spans="1:10" hidden="1" x14ac:dyDescent="0.35">
      <c r="A27" t="s">
        <v>16</v>
      </c>
      <c r="B27" t="s">
        <v>39</v>
      </c>
      <c r="C27" s="2" t="s">
        <v>40</v>
      </c>
      <c r="D27" s="3">
        <v>10.8167974029087</v>
      </c>
      <c r="E27" s="2">
        <v>1189</v>
      </c>
      <c r="F27" s="2">
        <v>73</v>
      </c>
      <c r="G27" s="2">
        <v>26</v>
      </c>
      <c r="H27" s="2">
        <v>20166</v>
      </c>
      <c r="I27" s="5">
        <f t="shared" si="0"/>
        <v>6.0407156929386954</v>
      </c>
      <c r="J27" t="s">
        <v>1542</v>
      </c>
    </row>
    <row r="28" spans="1:10" hidden="1" x14ac:dyDescent="0.35">
      <c r="A28" t="s">
        <v>16</v>
      </c>
      <c r="B28" t="s">
        <v>1543</v>
      </c>
      <c r="C28" s="2" t="s">
        <v>1544</v>
      </c>
      <c r="D28" s="3">
        <v>10.683827964453799</v>
      </c>
      <c r="E28" s="2">
        <v>1967</v>
      </c>
      <c r="F28" s="2">
        <v>73</v>
      </c>
      <c r="G28" s="2">
        <v>32</v>
      </c>
      <c r="H28" s="2">
        <v>20166</v>
      </c>
      <c r="I28" s="5">
        <f t="shared" si="0"/>
        <v>4.4940978195012224</v>
      </c>
      <c r="J28" t="s">
        <v>1545</v>
      </c>
    </row>
    <row r="29" spans="1:10" hidden="1" x14ac:dyDescent="0.35">
      <c r="A29" t="s">
        <v>16</v>
      </c>
      <c r="B29" t="s">
        <v>475</v>
      </c>
      <c r="C29" s="2" t="s">
        <v>476</v>
      </c>
      <c r="D29" s="3">
        <v>10.6189109277638</v>
      </c>
      <c r="E29" s="2">
        <v>2121</v>
      </c>
      <c r="F29" s="2">
        <v>73</v>
      </c>
      <c r="G29" s="2">
        <v>33</v>
      </c>
      <c r="H29" s="2">
        <v>20166</v>
      </c>
      <c r="I29" s="5">
        <f t="shared" si="0"/>
        <v>4.2980372401232287</v>
      </c>
      <c r="J29" t="s">
        <v>1546</v>
      </c>
    </row>
    <row r="30" spans="1:10" hidden="1" x14ac:dyDescent="0.35">
      <c r="A30" t="s">
        <v>16</v>
      </c>
      <c r="B30" t="s">
        <v>61</v>
      </c>
      <c r="C30" s="2" t="s">
        <v>62</v>
      </c>
      <c r="D30" s="3">
        <v>10.054685970166799</v>
      </c>
      <c r="E30" s="2">
        <v>2072</v>
      </c>
      <c r="F30" s="2">
        <v>73</v>
      </c>
      <c r="G30" s="2">
        <v>32</v>
      </c>
      <c r="H30" s="2">
        <v>20166</v>
      </c>
      <c r="I30" s="5">
        <f t="shared" si="0"/>
        <v>4.2663563759454171</v>
      </c>
      <c r="J30" t="s">
        <v>1547</v>
      </c>
    </row>
    <row r="31" spans="1:10" hidden="1" x14ac:dyDescent="0.35">
      <c r="A31" t="s">
        <v>16</v>
      </c>
      <c r="B31" t="s">
        <v>47</v>
      </c>
      <c r="C31" s="2" t="s">
        <v>48</v>
      </c>
      <c r="D31" s="3">
        <v>10.032519084515</v>
      </c>
      <c r="E31" s="2">
        <v>1405</v>
      </c>
      <c r="F31" s="2">
        <v>73</v>
      </c>
      <c r="G31" s="2">
        <v>27</v>
      </c>
      <c r="H31" s="2">
        <v>20166</v>
      </c>
      <c r="I31" s="5">
        <f t="shared" si="0"/>
        <v>5.3086530492858186</v>
      </c>
      <c r="J31" t="s">
        <v>1548</v>
      </c>
    </row>
    <row r="32" spans="1:10" hidden="1" x14ac:dyDescent="0.35">
      <c r="A32" t="s">
        <v>16</v>
      </c>
      <c r="B32" t="s">
        <v>21</v>
      </c>
      <c r="C32" s="2" t="s">
        <v>22</v>
      </c>
      <c r="D32" s="3">
        <v>9.4600850366546396</v>
      </c>
      <c r="E32" s="2">
        <v>463</v>
      </c>
      <c r="F32" s="2">
        <v>73</v>
      </c>
      <c r="G32" s="2">
        <v>17</v>
      </c>
      <c r="H32" s="2">
        <v>20166</v>
      </c>
      <c r="I32" s="5">
        <f t="shared" si="0"/>
        <v>10.142962809550578</v>
      </c>
      <c r="J32" t="s">
        <v>1549</v>
      </c>
    </row>
    <row r="33" spans="1:10" hidden="1" x14ac:dyDescent="0.35">
      <c r="A33" t="s">
        <v>16</v>
      </c>
      <c r="B33" t="s">
        <v>23</v>
      </c>
      <c r="C33" s="2" t="s">
        <v>24</v>
      </c>
      <c r="D33" s="3">
        <v>9.4001010905040108</v>
      </c>
      <c r="E33" s="2">
        <v>467</v>
      </c>
      <c r="F33" s="2">
        <v>73</v>
      </c>
      <c r="G33" s="2">
        <v>17</v>
      </c>
      <c r="H33" s="2">
        <v>20166</v>
      </c>
      <c r="I33" s="5">
        <f t="shared" si="0"/>
        <v>10.056085183772844</v>
      </c>
      <c r="J33" t="s">
        <v>1549</v>
      </c>
    </row>
    <row r="34" spans="1:10" hidden="1" x14ac:dyDescent="0.35">
      <c r="A34" t="s">
        <v>16</v>
      </c>
      <c r="B34" t="s">
        <v>1550</v>
      </c>
      <c r="C34" s="2" t="s">
        <v>1551</v>
      </c>
      <c r="D34" s="3">
        <v>9.1632182064494092</v>
      </c>
      <c r="E34" s="2">
        <v>277</v>
      </c>
      <c r="F34" s="2">
        <v>73</v>
      </c>
      <c r="G34" s="2">
        <v>14</v>
      </c>
      <c r="H34" s="2">
        <v>20166</v>
      </c>
      <c r="I34" s="5">
        <f t="shared" si="0"/>
        <v>13.961920775431482</v>
      </c>
      <c r="J34" t="s">
        <v>1552</v>
      </c>
    </row>
    <row r="35" spans="1:10" hidden="1" x14ac:dyDescent="0.35">
      <c r="A35" t="s">
        <v>16</v>
      </c>
      <c r="B35" t="s">
        <v>1553</v>
      </c>
      <c r="C35" s="2" t="s">
        <v>1554</v>
      </c>
      <c r="D35" s="3">
        <v>8.1760061580883594</v>
      </c>
      <c r="E35" s="2">
        <v>1293</v>
      </c>
      <c r="F35" s="2">
        <v>73</v>
      </c>
      <c r="G35" s="2">
        <v>24</v>
      </c>
      <c r="H35" s="2">
        <v>20166</v>
      </c>
      <c r="I35" s="5">
        <f t="shared" si="0"/>
        <v>5.1275466420875313</v>
      </c>
      <c r="J35" t="s">
        <v>1555</v>
      </c>
    </row>
    <row r="36" spans="1:10" hidden="1" x14ac:dyDescent="0.35">
      <c r="A36" t="s">
        <v>16</v>
      </c>
      <c r="B36" t="s">
        <v>49</v>
      </c>
      <c r="C36" s="2" t="s">
        <v>50</v>
      </c>
      <c r="D36" s="3">
        <v>7.7235681212775802</v>
      </c>
      <c r="E36" s="2">
        <v>1359</v>
      </c>
      <c r="F36" s="2">
        <v>73</v>
      </c>
      <c r="G36" s="2">
        <v>24</v>
      </c>
      <c r="H36" s="2">
        <v>20166</v>
      </c>
      <c r="I36" s="5">
        <f t="shared" si="0"/>
        <v>4.8785267168647373</v>
      </c>
      <c r="J36" t="s">
        <v>1556</v>
      </c>
    </row>
    <row r="37" spans="1:10" hidden="1" x14ac:dyDescent="0.35">
      <c r="A37" t="s">
        <v>16</v>
      </c>
      <c r="B37" t="s">
        <v>1557</v>
      </c>
      <c r="C37" s="2" t="s">
        <v>1558</v>
      </c>
      <c r="D37" s="3">
        <v>7.49390203066545</v>
      </c>
      <c r="E37" s="2">
        <v>237</v>
      </c>
      <c r="F37" s="2">
        <v>73</v>
      </c>
      <c r="G37" s="2">
        <v>12</v>
      </c>
      <c r="H37" s="2">
        <v>20166</v>
      </c>
      <c r="I37" s="5">
        <f t="shared" si="0"/>
        <v>13.987168371770418</v>
      </c>
      <c r="J37" t="s">
        <v>1559</v>
      </c>
    </row>
    <row r="38" spans="1:10" hidden="1" x14ac:dyDescent="0.35">
      <c r="A38" t="s">
        <v>16</v>
      </c>
      <c r="B38" t="s">
        <v>51</v>
      </c>
      <c r="C38" s="2" t="s">
        <v>52</v>
      </c>
      <c r="D38" s="3">
        <v>7.3722783207599401</v>
      </c>
      <c r="E38" s="2">
        <v>1413</v>
      </c>
      <c r="F38" s="2">
        <v>73</v>
      </c>
      <c r="G38" s="2">
        <v>24</v>
      </c>
      <c r="H38" s="2">
        <v>20166</v>
      </c>
      <c r="I38" s="5">
        <f t="shared" si="0"/>
        <v>4.692086205392199</v>
      </c>
      <c r="J38" t="s">
        <v>1556</v>
      </c>
    </row>
    <row r="39" spans="1:10" hidden="1" x14ac:dyDescent="0.35">
      <c r="A39" t="s">
        <v>16</v>
      </c>
      <c r="B39" t="s">
        <v>59</v>
      </c>
      <c r="C39" s="2" t="s">
        <v>60</v>
      </c>
      <c r="D39" s="3">
        <v>7.2224133615352404</v>
      </c>
      <c r="E39" s="2">
        <v>315</v>
      </c>
      <c r="F39" s="2">
        <v>73</v>
      </c>
      <c r="G39" s="2">
        <v>13</v>
      </c>
      <c r="H39" s="2">
        <v>20166</v>
      </c>
      <c r="I39" s="5">
        <f t="shared" si="0"/>
        <v>11.400652315720809</v>
      </c>
      <c r="J39" t="s">
        <v>1560</v>
      </c>
    </row>
    <row r="40" spans="1:10" hidden="1" x14ac:dyDescent="0.35">
      <c r="A40" t="s">
        <v>16</v>
      </c>
      <c r="B40" t="s">
        <v>55</v>
      </c>
      <c r="C40" s="2" t="s">
        <v>56</v>
      </c>
      <c r="D40" s="3">
        <v>7.0458873037780698</v>
      </c>
      <c r="E40" s="2">
        <v>1088</v>
      </c>
      <c r="F40" s="2">
        <v>73</v>
      </c>
      <c r="G40" s="2">
        <v>21</v>
      </c>
      <c r="H40" s="2">
        <v>20166</v>
      </c>
      <c r="I40" s="5">
        <f t="shared" si="0"/>
        <v>5.3319651490733273</v>
      </c>
      <c r="J40" t="s">
        <v>1561</v>
      </c>
    </row>
    <row r="41" spans="1:10" hidden="1" x14ac:dyDescent="0.35">
      <c r="A41" t="s">
        <v>16</v>
      </c>
      <c r="B41" t="s">
        <v>437</v>
      </c>
      <c r="C41" s="2" t="s">
        <v>438</v>
      </c>
      <c r="D41" s="3">
        <v>6.6979609273272596</v>
      </c>
      <c r="E41" s="2">
        <v>694</v>
      </c>
      <c r="F41" s="2">
        <v>73</v>
      </c>
      <c r="G41" s="2">
        <v>17</v>
      </c>
      <c r="H41" s="2">
        <v>20166</v>
      </c>
      <c r="I41" s="5">
        <f t="shared" si="0"/>
        <v>6.7668469464292755</v>
      </c>
      <c r="J41" t="s">
        <v>1562</v>
      </c>
    </row>
    <row r="42" spans="1:10" hidden="1" x14ac:dyDescent="0.35">
      <c r="A42" t="s">
        <v>16</v>
      </c>
      <c r="B42" t="s">
        <v>57</v>
      </c>
      <c r="C42" s="2" t="s">
        <v>58</v>
      </c>
      <c r="D42" s="3">
        <v>6.3660721161911704</v>
      </c>
      <c r="E42" s="2">
        <v>297</v>
      </c>
      <c r="F42" s="2">
        <v>73</v>
      </c>
      <c r="G42" s="2">
        <v>12</v>
      </c>
      <c r="H42" s="2">
        <v>20166</v>
      </c>
      <c r="I42" s="5">
        <f t="shared" si="0"/>
        <v>11.161477791614777</v>
      </c>
      <c r="J42" t="s">
        <v>1563</v>
      </c>
    </row>
    <row r="43" spans="1:10" hidden="1" x14ac:dyDescent="0.35">
      <c r="A43" t="s">
        <v>16</v>
      </c>
      <c r="B43" t="s">
        <v>1564</v>
      </c>
      <c r="C43" s="2" t="s">
        <v>1565</v>
      </c>
      <c r="D43" s="3">
        <v>6.3512194605620902</v>
      </c>
      <c r="E43" s="2">
        <v>52</v>
      </c>
      <c r="F43" s="2">
        <v>73</v>
      </c>
      <c r="G43" s="2">
        <v>7</v>
      </c>
      <c r="H43" s="2">
        <v>20166</v>
      </c>
      <c r="I43" s="5">
        <f t="shared" si="0"/>
        <v>37.187038988408851</v>
      </c>
      <c r="J43" t="s">
        <v>1566</v>
      </c>
    </row>
    <row r="44" spans="1:10" hidden="1" x14ac:dyDescent="0.35">
      <c r="A44" t="s">
        <v>16</v>
      </c>
      <c r="B44" t="s">
        <v>1567</v>
      </c>
      <c r="C44" s="2" t="s">
        <v>1568</v>
      </c>
      <c r="D44" s="3">
        <v>6.3512194605620902</v>
      </c>
      <c r="E44" s="2">
        <v>52</v>
      </c>
      <c r="F44" s="2">
        <v>73</v>
      </c>
      <c r="G44" s="2">
        <v>7</v>
      </c>
      <c r="H44" s="2">
        <v>20166</v>
      </c>
      <c r="I44" s="5">
        <f t="shared" si="0"/>
        <v>37.187038988408851</v>
      </c>
      <c r="J44" t="s">
        <v>1566</v>
      </c>
    </row>
    <row r="45" spans="1:10" hidden="1" x14ac:dyDescent="0.35">
      <c r="A45" t="s">
        <v>16</v>
      </c>
      <c r="B45" t="s">
        <v>469</v>
      </c>
      <c r="C45" s="2" t="s">
        <v>470</v>
      </c>
      <c r="D45" s="3">
        <v>5.0055471408069199</v>
      </c>
      <c r="E45" s="2">
        <v>785</v>
      </c>
      <c r="F45" s="2">
        <v>73</v>
      </c>
      <c r="G45" s="2">
        <v>16</v>
      </c>
      <c r="H45" s="2">
        <v>20166</v>
      </c>
      <c r="I45" s="5">
        <f t="shared" si="0"/>
        <v>5.63050344647064</v>
      </c>
      <c r="J45" t="s">
        <v>1569</v>
      </c>
    </row>
    <row r="46" spans="1:10" hidden="1" x14ac:dyDescent="0.35">
      <c r="A46" t="s">
        <v>16</v>
      </c>
      <c r="B46" t="s">
        <v>447</v>
      </c>
      <c r="C46" s="2" t="s">
        <v>448</v>
      </c>
      <c r="D46" s="3">
        <v>4.5986645586657202</v>
      </c>
      <c r="E46" s="2">
        <v>520</v>
      </c>
      <c r="F46" s="2">
        <v>73</v>
      </c>
      <c r="G46" s="2">
        <v>13</v>
      </c>
      <c r="H46" s="2">
        <v>20166</v>
      </c>
      <c r="I46" s="5">
        <f t="shared" si="0"/>
        <v>6.9061643835616433</v>
      </c>
      <c r="J46" t="s">
        <v>1570</v>
      </c>
    </row>
    <row r="47" spans="1:10" hidden="1" x14ac:dyDescent="0.35">
      <c r="A47" t="s">
        <v>16</v>
      </c>
      <c r="B47" t="s">
        <v>1571</v>
      </c>
      <c r="C47" s="2" t="s">
        <v>1572</v>
      </c>
      <c r="D47" s="3">
        <v>4.5960680190511196</v>
      </c>
      <c r="E47" s="2">
        <v>140</v>
      </c>
      <c r="F47" s="2">
        <v>73</v>
      </c>
      <c r="G47" s="2">
        <v>8</v>
      </c>
      <c r="H47" s="2">
        <v>20166</v>
      </c>
      <c r="I47" s="5">
        <f t="shared" si="0"/>
        <v>15.785518590998041</v>
      </c>
      <c r="J47" t="s">
        <v>1573</v>
      </c>
    </row>
    <row r="48" spans="1:10" hidden="1" x14ac:dyDescent="0.35">
      <c r="A48" t="s">
        <v>16</v>
      </c>
      <c r="B48" t="s">
        <v>453</v>
      </c>
      <c r="C48" s="2" t="s">
        <v>454</v>
      </c>
      <c r="D48" s="3">
        <v>4.5480125670589802</v>
      </c>
      <c r="E48" s="2">
        <v>142</v>
      </c>
      <c r="F48" s="2">
        <v>73</v>
      </c>
      <c r="G48" s="2">
        <v>8</v>
      </c>
      <c r="H48" s="2">
        <v>20166</v>
      </c>
      <c r="I48" s="5">
        <f t="shared" si="0"/>
        <v>15.563187343237507</v>
      </c>
      <c r="J48" t="s">
        <v>1574</v>
      </c>
    </row>
    <row r="49" spans="1:10" hidden="1" x14ac:dyDescent="0.35">
      <c r="A49" t="s">
        <v>16</v>
      </c>
      <c r="B49" t="s">
        <v>1575</v>
      </c>
      <c r="C49" s="2" t="s">
        <v>1576</v>
      </c>
      <c r="D49" s="3">
        <v>4.3954038633245602</v>
      </c>
      <c r="E49" s="2">
        <v>14832</v>
      </c>
      <c r="F49" s="2">
        <v>73</v>
      </c>
      <c r="G49" s="2">
        <v>71</v>
      </c>
      <c r="H49" s="2">
        <v>20166</v>
      </c>
      <c r="I49" s="5">
        <f t="shared" si="0"/>
        <v>1.3223777541339716</v>
      </c>
      <c r="J49" t="s">
        <v>1577</v>
      </c>
    </row>
    <row r="50" spans="1:10" hidden="1" x14ac:dyDescent="0.35">
      <c r="A50" t="s">
        <v>16</v>
      </c>
      <c r="B50" t="s">
        <v>465</v>
      </c>
      <c r="C50" s="2" t="s">
        <v>466</v>
      </c>
      <c r="D50" s="3">
        <v>4.3203756395109396</v>
      </c>
      <c r="E50" s="2">
        <v>12</v>
      </c>
      <c r="F50" s="2">
        <v>73</v>
      </c>
      <c r="G50" s="2">
        <v>4</v>
      </c>
      <c r="H50" s="2">
        <v>20166</v>
      </c>
      <c r="I50" s="5">
        <f t="shared" si="0"/>
        <v>92.082191780821915</v>
      </c>
      <c r="J50" t="s">
        <v>1578</v>
      </c>
    </row>
    <row r="51" spans="1:10" hidden="1" x14ac:dyDescent="0.35">
      <c r="A51" t="s">
        <v>16</v>
      </c>
      <c r="B51" t="s">
        <v>65</v>
      </c>
      <c r="C51" s="2" t="s">
        <v>66</v>
      </c>
      <c r="D51" s="3">
        <v>4.2612040993597304</v>
      </c>
      <c r="E51" s="2">
        <v>289</v>
      </c>
      <c r="F51" s="2">
        <v>73</v>
      </c>
      <c r="G51" s="2">
        <v>10</v>
      </c>
      <c r="H51" s="2">
        <v>20166</v>
      </c>
      <c r="I51" s="5">
        <f t="shared" si="0"/>
        <v>9.5587050291510636</v>
      </c>
      <c r="J51" t="s">
        <v>1579</v>
      </c>
    </row>
    <row r="52" spans="1:10" hidden="1" x14ac:dyDescent="0.35">
      <c r="A52" t="s">
        <v>16</v>
      </c>
      <c r="B52" t="s">
        <v>450</v>
      </c>
      <c r="C52" s="2" t="s">
        <v>451</v>
      </c>
      <c r="D52" s="3">
        <v>3.9047380691665299</v>
      </c>
      <c r="E52" s="2">
        <v>70</v>
      </c>
      <c r="F52" s="2">
        <v>73</v>
      </c>
      <c r="G52" s="2">
        <v>6</v>
      </c>
      <c r="H52" s="2">
        <v>20166</v>
      </c>
      <c r="I52" s="5">
        <f t="shared" si="0"/>
        <v>23.678277886497064</v>
      </c>
      <c r="J52" t="s">
        <v>1580</v>
      </c>
    </row>
    <row r="53" spans="1:10" hidden="1" x14ac:dyDescent="0.35">
      <c r="A53" t="s">
        <v>16</v>
      </c>
      <c r="B53" t="s">
        <v>423</v>
      </c>
      <c r="C53" s="2" t="s">
        <v>424</v>
      </c>
      <c r="D53" s="3">
        <v>3.4913249662322601</v>
      </c>
      <c r="E53" s="2">
        <v>5463</v>
      </c>
      <c r="F53" s="2">
        <v>73</v>
      </c>
      <c r="G53" s="2">
        <v>40</v>
      </c>
      <c r="H53" s="2">
        <v>20166</v>
      </c>
      <c r="I53" s="5">
        <f t="shared" si="0"/>
        <v>2.0226730759104208</v>
      </c>
      <c r="J53" t="s">
        <v>1518</v>
      </c>
    </row>
    <row r="54" spans="1:10" hidden="1" x14ac:dyDescent="0.35">
      <c r="A54" t="s">
        <v>16</v>
      </c>
      <c r="B54" t="s">
        <v>428</v>
      </c>
      <c r="C54" s="2" t="s">
        <v>429</v>
      </c>
      <c r="D54" s="3">
        <v>3.4876263299144799</v>
      </c>
      <c r="E54" s="2">
        <v>7443</v>
      </c>
      <c r="F54" s="2">
        <v>73</v>
      </c>
      <c r="G54" s="2">
        <v>48</v>
      </c>
      <c r="H54" s="2">
        <v>20166</v>
      </c>
      <c r="I54" s="5">
        <f t="shared" si="0"/>
        <v>1.7815176160739428</v>
      </c>
      <c r="J54" t="s">
        <v>1581</v>
      </c>
    </row>
    <row r="55" spans="1:10" hidden="1" x14ac:dyDescent="0.35">
      <c r="A55" t="s">
        <v>16</v>
      </c>
      <c r="B55" t="s">
        <v>1582</v>
      </c>
      <c r="C55" s="2" t="s">
        <v>1583</v>
      </c>
      <c r="D55" s="3">
        <v>3.4713257790238399</v>
      </c>
      <c r="E55" s="2">
        <v>196</v>
      </c>
      <c r="F55" s="2">
        <v>73</v>
      </c>
      <c r="G55" s="2">
        <v>8</v>
      </c>
      <c r="H55" s="2">
        <v>20166</v>
      </c>
      <c r="I55" s="5">
        <f t="shared" si="0"/>
        <v>11.275370422141458</v>
      </c>
      <c r="J55" t="s">
        <v>1584</v>
      </c>
    </row>
    <row r="56" spans="1:10" hidden="1" x14ac:dyDescent="0.35">
      <c r="A56" t="s">
        <v>16</v>
      </c>
      <c r="B56" t="s">
        <v>430</v>
      </c>
      <c r="C56" s="2" t="s">
        <v>431</v>
      </c>
      <c r="D56" s="3">
        <v>3.3433480463462302</v>
      </c>
      <c r="E56" s="2">
        <v>7516</v>
      </c>
      <c r="F56" s="2">
        <v>73</v>
      </c>
      <c r="G56" s="2">
        <v>48</v>
      </c>
      <c r="H56" s="2">
        <v>20166</v>
      </c>
      <c r="I56" s="5">
        <f t="shared" si="0"/>
        <v>1.7642144247523093</v>
      </c>
      <c r="J56" t="s">
        <v>1581</v>
      </c>
    </row>
    <row r="57" spans="1:10" hidden="1" x14ac:dyDescent="0.35">
      <c r="A57" t="s">
        <v>16</v>
      </c>
      <c r="B57" t="s">
        <v>478</v>
      </c>
      <c r="C57" s="2" t="s">
        <v>479</v>
      </c>
      <c r="D57" s="3">
        <v>3.2529204363729498</v>
      </c>
      <c r="E57" s="2">
        <v>90</v>
      </c>
      <c r="F57" s="2">
        <v>73</v>
      </c>
      <c r="G57" s="2">
        <v>6</v>
      </c>
      <c r="H57" s="2">
        <v>20166</v>
      </c>
      <c r="I57" s="5">
        <f t="shared" si="0"/>
        <v>18.416438356164385</v>
      </c>
      <c r="J57" t="s">
        <v>1585</v>
      </c>
    </row>
    <row r="58" spans="1:10" hidden="1" x14ac:dyDescent="0.35">
      <c r="A58" t="s">
        <v>16</v>
      </c>
      <c r="B58" t="s">
        <v>1586</v>
      </c>
      <c r="C58" s="2" t="s">
        <v>1587</v>
      </c>
      <c r="D58" s="3">
        <v>3.1169119173883302</v>
      </c>
      <c r="E58" s="2">
        <v>701</v>
      </c>
      <c r="F58" s="2">
        <v>73</v>
      </c>
      <c r="G58" s="2">
        <v>13</v>
      </c>
      <c r="H58" s="2">
        <v>20166</v>
      </c>
      <c r="I58" s="5">
        <f t="shared" si="0"/>
        <v>5.1229750063510053</v>
      </c>
      <c r="J58" t="s">
        <v>1588</v>
      </c>
    </row>
    <row r="59" spans="1:10" hidden="1" x14ac:dyDescent="0.35">
      <c r="A59" t="s">
        <v>16</v>
      </c>
      <c r="B59" t="s">
        <v>1589</v>
      </c>
      <c r="C59" s="2" t="s">
        <v>1590</v>
      </c>
      <c r="D59" s="3">
        <v>3.11002145180727</v>
      </c>
      <c r="E59" s="2">
        <v>702</v>
      </c>
      <c r="F59" s="2">
        <v>73</v>
      </c>
      <c r="G59" s="2">
        <v>13</v>
      </c>
      <c r="H59" s="2">
        <v>20166</v>
      </c>
      <c r="I59" s="5">
        <f t="shared" si="0"/>
        <v>5.115677321156773</v>
      </c>
      <c r="J59" t="s">
        <v>1591</v>
      </c>
    </row>
    <row r="60" spans="1:10" hidden="1" x14ac:dyDescent="0.35">
      <c r="A60" t="s">
        <v>16</v>
      </c>
      <c r="B60" t="s">
        <v>1592</v>
      </c>
      <c r="C60" s="2" t="s">
        <v>1593</v>
      </c>
      <c r="D60" s="3">
        <v>2.9283528003411901</v>
      </c>
      <c r="E60" s="2">
        <v>25</v>
      </c>
      <c r="F60" s="2">
        <v>73</v>
      </c>
      <c r="G60" s="2">
        <v>4</v>
      </c>
      <c r="H60" s="2">
        <v>20166</v>
      </c>
      <c r="I60" s="5">
        <f t="shared" si="0"/>
        <v>44.19945205479452</v>
      </c>
      <c r="J60" t="s">
        <v>1594</v>
      </c>
    </row>
    <row r="61" spans="1:10" hidden="1" x14ac:dyDescent="0.35">
      <c r="A61" t="s">
        <v>16</v>
      </c>
      <c r="B61" t="s">
        <v>462</v>
      </c>
      <c r="C61" s="2" t="s">
        <v>463</v>
      </c>
      <c r="D61" s="3">
        <v>2.7929836849279801</v>
      </c>
      <c r="E61" s="2">
        <v>325</v>
      </c>
      <c r="F61" s="2">
        <v>73</v>
      </c>
      <c r="G61" s="2">
        <v>9</v>
      </c>
      <c r="H61" s="2">
        <v>20166</v>
      </c>
      <c r="I61" s="5">
        <f t="shared" si="0"/>
        <v>7.6499051633298212</v>
      </c>
      <c r="J61" t="s">
        <v>1595</v>
      </c>
    </row>
    <row r="62" spans="1:10" hidden="1" x14ac:dyDescent="0.35">
      <c r="A62" t="s">
        <v>16</v>
      </c>
      <c r="B62" t="s">
        <v>444</v>
      </c>
      <c r="C62" s="2" t="s">
        <v>445</v>
      </c>
      <c r="D62" s="3">
        <v>2.6950780593420198</v>
      </c>
      <c r="E62" s="2">
        <v>63</v>
      </c>
      <c r="F62" s="2">
        <v>73</v>
      </c>
      <c r="G62" s="2">
        <v>5</v>
      </c>
      <c r="H62" s="2">
        <v>20166</v>
      </c>
      <c r="I62" s="5">
        <f t="shared" si="0"/>
        <v>21.924331376386167</v>
      </c>
      <c r="J62" t="s">
        <v>446</v>
      </c>
    </row>
    <row r="63" spans="1:10" hidden="1" x14ac:dyDescent="0.35">
      <c r="A63" t="s">
        <v>16</v>
      </c>
      <c r="B63" t="s">
        <v>63</v>
      </c>
      <c r="C63" s="2" t="s">
        <v>64</v>
      </c>
      <c r="D63" s="3">
        <v>2.5853208322264201</v>
      </c>
      <c r="E63" s="2">
        <v>117</v>
      </c>
      <c r="F63" s="2">
        <v>73</v>
      </c>
      <c r="G63" s="2">
        <v>6</v>
      </c>
      <c r="H63" s="2">
        <v>20166</v>
      </c>
      <c r="I63" s="5">
        <f t="shared" si="0"/>
        <v>14.166491043203372</v>
      </c>
      <c r="J63" t="s">
        <v>1596</v>
      </c>
    </row>
    <row r="64" spans="1:10" hidden="1" x14ac:dyDescent="0.35">
      <c r="A64" t="s">
        <v>16</v>
      </c>
      <c r="B64" t="s">
        <v>456</v>
      </c>
      <c r="C64" s="2" t="s">
        <v>457</v>
      </c>
      <c r="D64" s="3">
        <v>2.4280155956410101</v>
      </c>
      <c r="E64" s="2">
        <v>33</v>
      </c>
      <c r="F64" s="2">
        <v>73</v>
      </c>
      <c r="G64" s="2">
        <v>4</v>
      </c>
      <c r="H64" s="2">
        <v>20166</v>
      </c>
      <c r="I64" s="5">
        <f t="shared" si="0"/>
        <v>33.484433374844336</v>
      </c>
      <c r="J64" t="s">
        <v>458</v>
      </c>
    </row>
    <row r="65" spans="1:10" hidden="1" x14ac:dyDescent="0.35">
      <c r="A65" t="s">
        <v>16</v>
      </c>
      <c r="B65" t="s">
        <v>1597</v>
      </c>
      <c r="C65" s="2" t="s">
        <v>1598</v>
      </c>
      <c r="D65" s="3">
        <v>2.4193529226924202</v>
      </c>
      <c r="E65" s="2">
        <v>192</v>
      </c>
      <c r="F65" s="2">
        <v>73</v>
      </c>
      <c r="G65" s="2">
        <v>7</v>
      </c>
      <c r="H65" s="2">
        <v>20166</v>
      </c>
      <c r="I65" s="5">
        <f t="shared" si="0"/>
        <v>10.071489726027396</v>
      </c>
      <c r="J65" t="s">
        <v>1599</v>
      </c>
    </row>
    <row r="66" spans="1:10" hidden="1" x14ac:dyDescent="0.35">
      <c r="A66" t="s">
        <v>16</v>
      </c>
      <c r="B66" t="s">
        <v>1600</v>
      </c>
      <c r="C66" s="2" t="s">
        <v>1601</v>
      </c>
      <c r="D66" s="3">
        <v>2.0598422724677401</v>
      </c>
      <c r="E66" s="2">
        <v>218</v>
      </c>
      <c r="F66" s="2">
        <v>73</v>
      </c>
      <c r="G66" s="2">
        <v>7</v>
      </c>
      <c r="H66" s="2">
        <v>20166</v>
      </c>
      <c r="I66" s="5">
        <f t="shared" si="0"/>
        <v>8.8703028779690829</v>
      </c>
      <c r="J66" t="s">
        <v>1602</v>
      </c>
    </row>
    <row r="67" spans="1:10" hidden="1" x14ac:dyDescent="0.35">
      <c r="A67" t="s">
        <v>1</v>
      </c>
      <c r="B67" t="s">
        <v>105</v>
      </c>
      <c r="C67" s="2" t="s">
        <v>106</v>
      </c>
      <c r="D67" s="3">
        <v>49.941379577179902</v>
      </c>
      <c r="E67" s="2">
        <v>3094</v>
      </c>
      <c r="F67" s="2">
        <v>72</v>
      </c>
      <c r="G67" s="2">
        <v>69</v>
      </c>
      <c r="H67" s="2">
        <v>21092</v>
      </c>
      <c r="I67" s="5">
        <f t="shared" si="0"/>
        <v>6.5330209006679603</v>
      </c>
      <c r="J67" t="s">
        <v>1603</v>
      </c>
    </row>
    <row r="68" spans="1:10" hidden="1" x14ac:dyDescent="0.35">
      <c r="A68" t="s">
        <v>1</v>
      </c>
      <c r="B68" t="s">
        <v>75</v>
      </c>
      <c r="C68" s="2" t="s">
        <v>76</v>
      </c>
      <c r="D68" s="3">
        <v>48.4720416732874</v>
      </c>
      <c r="E68" s="2">
        <v>1925</v>
      </c>
      <c r="F68" s="2">
        <v>72</v>
      </c>
      <c r="G68" s="2">
        <v>61</v>
      </c>
      <c r="H68" s="2">
        <v>21092</v>
      </c>
      <c r="I68" s="5">
        <f t="shared" si="0"/>
        <v>9.282914862914863</v>
      </c>
      <c r="J68" t="s">
        <v>1604</v>
      </c>
    </row>
    <row r="69" spans="1:10" hidden="1" x14ac:dyDescent="0.35">
      <c r="A69" t="s">
        <v>1</v>
      </c>
      <c r="B69" t="s">
        <v>69</v>
      </c>
      <c r="C69" s="2" t="s">
        <v>70</v>
      </c>
      <c r="D69" s="3">
        <v>48.204339101749902</v>
      </c>
      <c r="E69" s="2">
        <v>1703</v>
      </c>
      <c r="F69" s="2">
        <v>72</v>
      </c>
      <c r="G69" s="2">
        <v>59</v>
      </c>
      <c r="H69" s="2">
        <v>21092</v>
      </c>
      <c r="I69" s="5">
        <f t="shared" si="0"/>
        <v>10.148985450512168</v>
      </c>
      <c r="J69" t="s">
        <v>1605</v>
      </c>
    </row>
    <row r="70" spans="1:10" hidden="1" x14ac:dyDescent="0.35">
      <c r="A70" t="s">
        <v>1</v>
      </c>
      <c r="B70" t="s">
        <v>67</v>
      </c>
      <c r="C70" s="2" t="s">
        <v>68</v>
      </c>
      <c r="D70" s="3">
        <v>48.204339101749902</v>
      </c>
      <c r="E70" s="2">
        <v>1703</v>
      </c>
      <c r="F70" s="2">
        <v>72</v>
      </c>
      <c r="G70" s="2">
        <v>59</v>
      </c>
      <c r="H70" s="2">
        <v>21092</v>
      </c>
      <c r="I70" s="5">
        <f t="shared" si="0"/>
        <v>10.148985450512168</v>
      </c>
      <c r="J70" t="s">
        <v>1605</v>
      </c>
    </row>
    <row r="71" spans="1:10" hidden="1" x14ac:dyDescent="0.35">
      <c r="A71" t="s">
        <v>1</v>
      </c>
      <c r="B71" t="s">
        <v>71</v>
      </c>
      <c r="C71" s="2" t="s">
        <v>72</v>
      </c>
      <c r="D71" s="3">
        <v>48.114369626253797</v>
      </c>
      <c r="E71" s="2">
        <v>1709</v>
      </c>
      <c r="F71" s="2">
        <v>72</v>
      </c>
      <c r="G71" s="2">
        <v>59</v>
      </c>
      <c r="H71" s="2">
        <v>21092</v>
      </c>
      <c r="I71" s="5">
        <f t="shared" si="0"/>
        <v>10.113354138222482</v>
      </c>
      <c r="J71" t="s">
        <v>1605</v>
      </c>
    </row>
    <row r="72" spans="1:10" hidden="1" x14ac:dyDescent="0.35">
      <c r="A72" t="s">
        <v>1</v>
      </c>
      <c r="B72" t="s">
        <v>113</v>
      </c>
      <c r="C72" s="2" t="s">
        <v>114</v>
      </c>
      <c r="D72" s="3">
        <v>47.380257237993803</v>
      </c>
      <c r="E72" s="2">
        <v>3152</v>
      </c>
      <c r="F72" s="2">
        <v>72</v>
      </c>
      <c r="G72" s="2">
        <v>68</v>
      </c>
      <c r="H72" s="2">
        <v>21092</v>
      </c>
      <c r="I72" s="5">
        <f t="shared" ref="I72:I135" si="1">(G72/F72)/(E72/H72)</f>
        <v>6.319867456288776</v>
      </c>
      <c r="J72" t="s">
        <v>1606</v>
      </c>
    </row>
    <row r="73" spans="1:10" hidden="1" x14ac:dyDescent="0.35">
      <c r="A73" t="s">
        <v>1</v>
      </c>
      <c r="B73" t="s">
        <v>77</v>
      </c>
      <c r="C73" s="2" t="s">
        <v>78</v>
      </c>
      <c r="D73" s="3">
        <v>47.030061096215199</v>
      </c>
      <c r="E73" s="2">
        <v>2033</v>
      </c>
      <c r="F73" s="2">
        <v>72</v>
      </c>
      <c r="G73" s="2">
        <v>61</v>
      </c>
      <c r="H73" s="2">
        <v>21092</v>
      </c>
      <c r="I73" s="5">
        <f t="shared" si="1"/>
        <v>8.7897742799366014</v>
      </c>
      <c r="J73" t="s">
        <v>1604</v>
      </c>
    </row>
    <row r="74" spans="1:10" hidden="1" x14ac:dyDescent="0.35">
      <c r="A74" t="s">
        <v>1</v>
      </c>
      <c r="B74" t="s">
        <v>79</v>
      </c>
      <c r="C74" s="2" t="s">
        <v>80</v>
      </c>
      <c r="D74" s="3">
        <v>46.836087270417003</v>
      </c>
      <c r="E74" s="2">
        <v>2048</v>
      </c>
      <c r="F74" s="2">
        <v>72</v>
      </c>
      <c r="G74" s="2">
        <v>61</v>
      </c>
      <c r="H74" s="2">
        <v>21092</v>
      </c>
      <c r="I74" s="5">
        <f t="shared" si="1"/>
        <v>8.7253960503472214</v>
      </c>
      <c r="J74" t="s">
        <v>1604</v>
      </c>
    </row>
    <row r="75" spans="1:10" hidden="1" x14ac:dyDescent="0.35">
      <c r="A75" t="s">
        <v>1</v>
      </c>
      <c r="B75" t="s">
        <v>81</v>
      </c>
      <c r="C75" s="2" t="s">
        <v>82</v>
      </c>
      <c r="D75" s="3">
        <v>46.566983522514803</v>
      </c>
      <c r="E75" s="2">
        <v>2069</v>
      </c>
      <c r="F75" s="2">
        <v>72</v>
      </c>
      <c r="G75" s="2">
        <v>61</v>
      </c>
      <c r="H75" s="2">
        <v>21092</v>
      </c>
      <c r="I75" s="5">
        <f t="shared" si="1"/>
        <v>8.6368347564577626</v>
      </c>
      <c r="J75" t="s">
        <v>1604</v>
      </c>
    </row>
    <row r="76" spans="1:10" hidden="1" x14ac:dyDescent="0.35">
      <c r="A76" t="s">
        <v>1</v>
      </c>
      <c r="B76" t="s">
        <v>73</v>
      </c>
      <c r="C76" s="2" t="s">
        <v>74</v>
      </c>
      <c r="D76" s="3">
        <v>46.200129039936897</v>
      </c>
      <c r="E76" s="2">
        <v>1842</v>
      </c>
      <c r="F76" s="2">
        <v>72</v>
      </c>
      <c r="G76" s="2">
        <v>59</v>
      </c>
      <c r="H76" s="2">
        <v>21092</v>
      </c>
      <c r="I76" s="5">
        <f t="shared" si="1"/>
        <v>9.3831282422487643</v>
      </c>
      <c r="J76" t="s">
        <v>1605</v>
      </c>
    </row>
    <row r="77" spans="1:10" hidden="1" x14ac:dyDescent="0.35">
      <c r="A77" t="s">
        <v>1</v>
      </c>
      <c r="B77" t="s">
        <v>101</v>
      </c>
      <c r="C77" s="2" t="s">
        <v>102</v>
      </c>
      <c r="D77" s="3">
        <v>44.618951079730003</v>
      </c>
      <c r="E77" s="2">
        <v>3951</v>
      </c>
      <c r="F77" s="2">
        <v>72</v>
      </c>
      <c r="G77" s="2">
        <v>70</v>
      </c>
      <c r="H77" s="2">
        <v>21092</v>
      </c>
      <c r="I77" s="5">
        <f t="shared" si="1"/>
        <v>5.1901065834247309</v>
      </c>
      <c r="J77" t="s">
        <v>1607</v>
      </c>
    </row>
    <row r="78" spans="1:10" hidden="1" x14ac:dyDescent="0.35">
      <c r="A78" t="s">
        <v>1</v>
      </c>
      <c r="B78" t="s">
        <v>85</v>
      </c>
      <c r="C78" s="2" t="s">
        <v>86</v>
      </c>
      <c r="D78" s="3">
        <v>44.509121439043199</v>
      </c>
      <c r="E78" s="2">
        <v>3474</v>
      </c>
      <c r="F78" s="2">
        <v>72</v>
      </c>
      <c r="G78" s="2">
        <v>68</v>
      </c>
      <c r="H78" s="2">
        <v>21092</v>
      </c>
      <c r="I78" s="5">
        <f t="shared" si="1"/>
        <v>5.7340881468688032</v>
      </c>
      <c r="J78" t="s">
        <v>1608</v>
      </c>
    </row>
    <row r="79" spans="1:10" hidden="1" x14ac:dyDescent="0.35">
      <c r="A79" t="s">
        <v>1</v>
      </c>
      <c r="B79" t="s">
        <v>87</v>
      </c>
      <c r="C79" s="2" t="s">
        <v>88</v>
      </c>
      <c r="D79" s="3">
        <v>44.500635662492598</v>
      </c>
      <c r="E79" s="2">
        <v>3475</v>
      </c>
      <c r="F79" s="2">
        <v>72</v>
      </c>
      <c r="G79" s="2">
        <v>68</v>
      </c>
      <c r="H79" s="2">
        <v>21092</v>
      </c>
      <c r="I79" s="5">
        <f t="shared" si="1"/>
        <v>5.7324380495603515</v>
      </c>
      <c r="J79" t="s">
        <v>1608</v>
      </c>
    </row>
    <row r="80" spans="1:10" hidden="1" x14ac:dyDescent="0.35">
      <c r="A80" t="s">
        <v>1</v>
      </c>
      <c r="B80" t="s">
        <v>89</v>
      </c>
      <c r="C80" s="2" t="s">
        <v>90</v>
      </c>
      <c r="D80" s="3">
        <v>44.4243759584811</v>
      </c>
      <c r="E80" s="2">
        <v>3484</v>
      </c>
      <c r="F80" s="2">
        <v>72</v>
      </c>
      <c r="G80" s="2">
        <v>68</v>
      </c>
      <c r="H80" s="2">
        <v>21092</v>
      </c>
      <c r="I80" s="5">
        <f t="shared" si="1"/>
        <v>5.7176297997193517</v>
      </c>
      <c r="J80" t="s">
        <v>1608</v>
      </c>
    </row>
    <row r="81" spans="1:10" hidden="1" x14ac:dyDescent="0.35">
      <c r="A81" t="s">
        <v>1</v>
      </c>
      <c r="B81" t="s">
        <v>137</v>
      </c>
      <c r="C81" s="2" t="s">
        <v>138</v>
      </c>
      <c r="D81" s="3">
        <v>43.996010913116699</v>
      </c>
      <c r="E81" s="2">
        <v>3535</v>
      </c>
      <c r="F81" s="2">
        <v>72</v>
      </c>
      <c r="G81" s="2">
        <v>68</v>
      </c>
      <c r="H81" s="2">
        <v>21092</v>
      </c>
      <c r="I81" s="5">
        <f t="shared" si="1"/>
        <v>5.6351406569228351</v>
      </c>
      <c r="J81" t="s">
        <v>1606</v>
      </c>
    </row>
    <row r="82" spans="1:10" hidden="1" x14ac:dyDescent="0.35">
      <c r="A82" t="s">
        <v>1</v>
      </c>
      <c r="B82" t="s">
        <v>91</v>
      </c>
      <c r="C82" s="2" t="s">
        <v>92</v>
      </c>
      <c r="D82" s="3">
        <v>43.500079191863101</v>
      </c>
      <c r="E82" s="2">
        <v>3595</v>
      </c>
      <c r="F82" s="2">
        <v>72</v>
      </c>
      <c r="G82" s="2">
        <v>68</v>
      </c>
      <c r="H82" s="2">
        <v>21092</v>
      </c>
      <c r="I82" s="5">
        <f t="shared" si="1"/>
        <v>5.541091021480451</v>
      </c>
      <c r="J82" t="s">
        <v>1608</v>
      </c>
    </row>
    <row r="83" spans="1:10" hidden="1" x14ac:dyDescent="0.35">
      <c r="A83" t="s">
        <v>1</v>
      </c>
      <c r="B83" t="s">
        <v>93</v>
      </c>
      <c r="C83" s="2" t="s">
        <v>94</v>
      </c>
      <c r="D83" s="3">
        <v>43.491885641909398</v>
      </c>
      <c r="E83" s="2">
        <v>3596</v>
      </c>
      <c r="F83" s="2">
        <v>72</v>
      </c>
      <c r="G83" s="2">
        <v>68</v>
      </c>
      <c r="H83" s="2">
        <v>21092</v>
      </c>
      <c r="I83" s="5">
        <f t="shared" si="1"/>
        <v>5.5395501174144117</v>
      </c>
      <c r="J83" t="s">
        <v>1608</v>
      </c>
    </row>
    <row r="84" spans="1:10" hidden="1" x14ac:dyDescent="0.35">
      <c r="A84" t="s">
        <v>1</v>
      </c>
      <c r="B84" t="s">
        <v>149</v>
      </c>
      <c r="C84" s="2" t="s">
        <v>150</v>
      </c>
      <c r="D84" s="3">
        <v>43.387691098589002</v>
      </c>
      <c r="E84" s="2">
        <v>3849</v>
      </c>
      <c r="F84" s="2">
        <v>72</v>
      </c>
      <c r="G84" s="2">
        <v>69</v>
      </c>
      <c r="H84" s="2">
        <v>21092</v>
      </c>
      <c r="I84" s="5">
        <f t="shared" si="1"/>
        <v>5.2515371958084351</v>
      </c>
      <c r="J84" t="s">
        <v>1603</v>
      </c>
    </row>
    <row r="85" spans="1:10" hidden="1" x14ac:dyDescent="0.35">
      <c r="A85" t="s">
        <v>1</v>
      </c>
      <c r="B85" t="s">
        <v>109</v>
      </c>
      <c r="C85" s="2" t="s">
        <v>110</v>
      </c>
      <c r="D85" s="3">
        <v>43.387458390890899</v>
      </c>
      <c r="E85" s="2">
        <v>4114</v>
      </c>
      <c r="F85" s="2">
        <v>72</v>
      </c>
      <c r="G85" s="2">
        <v>70</v>
      </c>
      <c r="H85" s="2">
        <v>21092</v>
      </c>
      <c r="I85" s="5">
        <f t="shared" si="1"/>
        <v>4.9844703721709065</v>
      </c>
      <c r="J85" t="s">
        <v>1607</v>
      </c>
    </row>
    <row r="86" spans="1:10" hidden="1" x14ac:dyDescent="0.35">
      <c r="A86" t="s">
        <v>1</v>
      </c>
      <c r="B86" t="s">
        <v>95</v>
      </c>
      <c r="C86" s="2" t="s">
        <v>96</v>
      </c>
      <c r="D86" s="3">
        <v>43.336649907096898</v>
      </c>
      <c r="E86" s="2">
        <v>3615</v>
      </c>
      <c r="F86" s="2">
        <v>72</v>
      </c>
      <c r="G86" s="2">
        <v>68</v>
      </c>
      <c r="H86" s="2">
        <v>21092</v>
      </c>
      <c r="I86" s="5">
        <f t="shared" si="1"/>
        <v>5.5104349162440442</v>
      </c>
      <c r="J86" t="s">
        <v>1608</v>
      </c>
    </row>
    <row r="87" spans="1:10" hidden="1" x14ac:dyDescent="0.35">
      <c r="A87" t="s">
        <v>1</v>
      </c>
      <c r="B87" t="s">
        <v>119</v>
      </c>
      <c r="C87" s="2" t="s">
        <v>120</v>
      </c>
      <c r="D87" s="3">
        <v>42.939309713540602</v>
      </c>
      <c r="E87" s="2">
        <v>4175</v>
      </c>
      <c r="F87" s="2">
        <v>72</v>
      </c>
      <c r="G87" s="2">
        <v>70</v>
      </c>
      <c r="H87" s="2">
        <v>21092</v>
      </c>
      <c r="I87" s="5">
        <f t="shared" si="1"/>
        <v>4.9116433799068533</v>
      </c>
      <c r="J87" t="s">
        <v>1607</v>
      </c>
    </row>
    <row r="88" spans="1:10" hidden="1" x14ac:dyDescent="0.35">
      <c r="A88" t="s">
        <v>1</v>
      </c>
      <c r="B88" t="s">
        <v>97</v>
      </c>
      <c r="C88" s="2" t="s">
        <v>98</v>
      </c>
      <c r="D88" s="3">
        <v>42.061615588099599</v>
      </c>
      <c r="E88" s="2">
        <v>3775</v>
      </c>
      <c r="F88" s="2">
        <v>72</v>
      </c>
      <c r="G88" s="2">
        <v>68</v>
      </c>
      <c r="H88" s="2">
        <v>21092</v>
      </c>
      <c r="I88" s="5">
        <f t="shared" si="1"/>
        <v>5.276880058866813</v>
      </c>
      <c r="J88" t="s">
        <v>1608</v>
      </c>
    </row>
    <row r="89" spans="1:10" hidden="1" x14ac:dyDescent="0.35">
      <c r="A89" t="s">
        <v>1</v>
      </c>
      <c r="B89" t="s">
        <v>103</v>
      </c>
      <c r="C89" s="2" t="s">
        <v>104</v>
      </c>
      <c r="D89" s="3">
        <v>41.8714060190078</v>
      </c>
      <c r="E89" s="2">
        <v>4049</v>
      </c>
      <c r="F89" s="2">
        <v>72</v>
      </c>
      <c r="G89" s="2">
        <v>69</v>
      </c>
      <c r="H89" s="2">
        <v>21092</v>
      </c>
      <c r="I89" s="5">
        <f t="shared" si="1"/>
        <v>4.9921379764550915</v>
      </c>
      <c r="J89" t="s">
        <v>1609</v>
      </c>
    </row>
    <row r="90" spans="1:10" hidden="1" x14ac:dyDescent="0.35">
      <c r="A90" t="s">
        <v>1</v>
      </c>
      <c r="B90" t="s">
        <v>107</v>
      </c>
      <c r="C90" s="2" t="s">
        <v>108</v>
      </c>
      <c r="D90" s="3">
        <v>41.584655709521002</v>
      </c>
      <c r="E90" s="2">
        <v>4088</v>
      </c>
      <c r="F90" s="2">
        <v>72</v>
      </c>
      <c r="G90" s="2">
        <v>69</v>
      </c>
      <c r="H90" s="2">
        <v>21092</v>
      </c>
      <c r="I90" s="5">
        <f t="shared" si="1"/>
        <v>4.9445123939986955</v>
      </c>
      <c r="J90" t="s">
        <v>1609</v>
      </c>
    </row>
    <row r="91" spans="1:10" hidden="1" x14ac:dyDescent="0.35">
      <c r="A91" t="s">
        <v>1</v>
      </c>
      <c r="B91" t="s">
        <v>111</v>
      </c>
      <c r="C91" s="2" t="s">
        <v>112</v>
      </c>
      <c r="D91" s="3">
        <v>41.336938525826298</v>
      </c>
      <c r="E91" s="2">
        <v>4122</v>
      </c>
      <c r="F91" s="2">
        <v>72</v>
      </c>
      <c r="G91" s="2">
        <v>69</v>
      </c>
      <c r="H91" s="2">
        <v>21092</v>
      </c>
      <c r="I91" s="5">
        <f t="shared" si="1"/>
        <v>4.9037279637716322</v>
      </c>
      <c r="J91" t="s">
        <v>1609</v>
      </c>
    </row>
    <row r="92" spans="1:10" hidden="1" x14ac:dyDescent="0.35">
      <c r="A92" t="s">
        <v>1</v>
      </c>
      <c r="B92" t="s">
        <v>115</v>
      </c>
      <c r="C92" s="2" t="s">
        <v>116</v>
      </c>
      <c r="D92" s="3">
        <v>41.257241317968202</v>
      </c>
      <c r="E92" s="2">
        <v>4133</v>
      </c>
      <c r="F92" s="2">
        <v>72</v>
      </c>
      <c r="G92" s="2">
        <v>69</v>
      </c>
      <c r="H92" s="2">
        <v>21092</v>
      </c>
      <c r="I92" s="5">
        <f t="shared" si="1"/>
        <v>4.8906766674731834</v>
      </c>
      <c r="J92" t="s">
        <v>1609</v>
      </c>
    </row>
    <row r="93" spans="1:10" hidden="1" x14ac:dyDescent="0.35">
      <c r="A93" t="s">
        <v>1</v>
      </c>
      <c r="B93" t="s">
        <v>131</v>
      </c>
      <c r="C93" s="2" t="s">
        <v>132</v>
      </c>
      <c r="D93" s="3">
        <v>41.053353169131903</v>
      </c>
      <c r="E93" s="2">
        <v>1988</v>
      </c>
      <c r="F93" s="2">
        <v>72</v>
      </c>
      <c r="G93" s="2">
        <v>57</v>
      </c>
      <c r="H93" s="2">
        <v>21092</v>
      </c>
      <c r="I93" s="5">
        <f t="shared" si="1"/>
        <v>8.3993125419181762</v>
      </c>
      <c r="J93" t="s">
        <v>1610</v>
      </c>
    </row>
    <row r="94" spans="1:10" hidden="1" x14ac:dyDescent="0.35">
      <c r="A94" t="s">
        <v>1</v>
      </c>
      <c r="B94" t="s">
        <v>99</v>
      </c>
      <c r="C94" s="2" t="s">
        <v>100</v>
      </c>
      <c r="D94" s="3">
        <v>40.354442952002003</v>
      </c>
      <c r="E94" s="2">
        <v>1683</v>
      </c>
      <c r="F94" s="2">
        <v>72</v>
      </c>
      <c r="G94" s="2">
        <v>54</v>
      </c>
      <c r="H94" s="2">
        <v>21092</v>
      </c>
      <c r="I94" s="5">
        <f t="shared" si="1"/>
        <v>9.3992869875222826</v>
      </c>
      <c r="J94" t="s">
        <v>1611</v>
      </c>
    </row>
    <row r="95" spans="1:10" hidden="1" x14ac:dyDescent="0.35">
      <c r="A95" t="s">
        <v>1</v>
      </c>
      <c r="B95" t="s">
        <v>123</v>
      </c>
      <c r="C95" s="2" t="s">
        <v>124</v>
      </c>
      <c r="D95" s="3">
        <v>40.212515131043901</v>
      </c>
      <c r="E95" s="2">
        <v>4280</v>
      </c>
      <c r="F95" s="2">
        <v>72</v>
      </c>
      <c r="G95" s="2">
        <v>69</v>
      </c>
      <c r="H95" s="2">
        <v>21092</v>
      </c>
      <c r="I95" s="5">
        <f t="shared" si="1"/>
        <v>4.7227024922118384</v>
      </c>
      <c r="J95" t="s">
        <v>1609</v>
      </c>
    </row>
    <row r="96" spans="1:10" hidden="1" x14ac:dyDescent="0.35">
      <c r="A96" t="s">
        <v>1</v>
      </c>
      <c r="B96" t="s">
        <v>159</v>
      </c>
      <c r="C96" s="2" t="s">
        <v>160</v>
      </c>
      <c r="D96" s="3">
        <v>40.015425304848598</v>
      </c>
      <c r="E96" s="2">
        <v>2499</v>
      </c>
      <c r="F96" s="2">
        <v>72</v>
      </c>
      <c r="G96" s="2">
        <v>60</v>
      </c>
      <c r="H96" s="2">
        <v>21092</v>
      </c>
      <c r="I96" s="5">
        <f t="shared" si="1"/>
        <v>7.0334800586901434</v>
      </c>
      <c r="J96" t="s">
        <v>1612</v>
      </c>
    </row>
    <row r="97" spans="1:10" hidden="1" x14ac:dyDescent="0.35">
      <c r="A97" t="s">
        <v>1</v>
      </c>
      <c r="B97" t="s">
        <v>83</v>
      </c>
      <c r="C97" s="2" t="s">
        <v>84</v>
      </c>
      <c r="D97" s="3">
        <v>39.342018392980101</v>
      </c>
      <c r="E97" s="2">
        <v>1243</v>
      </c>
      <c r="F97" s="2">
        <v>72</v>
      </c>
      <c r="G97" s="2">
        <v>49</v>
      </c>
      <c r="H97" s="2">
        <v>21092</v>
      </c>
      <c r="I97" s="5">
        <f t="shared" si="1"/>
        <v>11.5480915348172</v>
      </c>
      <c r="J97" t="s">
        <v>1613</v>
      </c>
    </row>
    <row r="98" spans="1:10" hidden="1" x14ac:dyDescent="0.35">
      <c r="A98" t="s">
        <v>1</v>
      </c>
      <c r="B98" t="s">
        <v>492</v>
      </c>
      <c r="C98" s="2" t="s">
        <v>493</v>
      </c>
      <c r="D98" s="3">
        <v>38.930741398903599</v>
      </c>
      <c r="E98" s="2">
        <v>5494</v>
      </c>
      <c r="F98" s="2">
        <v>72</v>
      </c>
      <c r="G98" s="2">
        <v>72</v>
      </c>
      <c r="H98" s="2">
        <v>21092</v>
      </c>
      <c r="I98" s="5">
        <f t="shared" si="1"/>
        <v>3.8390971969421188</v>
      </c>
      <c r="J98" t="s">
        <v>1614</v>
      </c>
    </row>
    <row r="99" spans="1:10" hidden="1" x14ac:dyDescent="0.35">
      <c r="A99" t="s">
        <v>1</v>
      </c>
      <c r="B99" t="s">
        <v>143</v>
      </c>
      <c r="C99" s="2" t="s">
        <v>144</v>
      </c>
      <c r="D99" s="3">
        <v>38.691112360314897</v>
      </c>
      <c r="E99" s="2">
        <v>4801</v>
      </c>
      <c r="F99" s="2">
        <v>72</v>
      </c>
      <c r="G99" s="2">
        <v>70</v>
      </c>
      <c r="H99" s="2">
        <v>21092</v>
      </c>
      <c r="I99" s="5">
        <f t="shared" si="1"/>
        <v>4.2712166446805062</v>
      </c>
      <c r="J99" t="s">
        <v>1607</v>
      </c>
    </row>
    <row r="100" spans="1:10" hidden="1" x14ac:dyDescent="0.35">
      <c r="A100" t="s">
        <v>1</v>
      </c>
      <c r="B100" t="s">
        <v>145</v>
      </c>
      <c r="C100" s="2" t="s">
        <v>146</v>
      </c>
      <c r="D100" s="3">
        <v>38.363974341577702</v>
      </c>
      <c r="E100" s="2">
        <v>4853</v>
      </c>
      <c r="F100" s="2">
        <v>72</v>
      </c>
      <c r="G100" s="2">
        <v>70</v>
      </c>
      <c r="H100" s="2">
        <v>21092</v>
      </c>
      <c r="I100" s="5">
        <f t="shared" si="1"/>
        <v>4.2254504659202787</v>
      </c>
      <c r="J100" t="s">
        <v>1607</v>
      </c>
    </row>
    <row r="101" spans="1:10" hidden="1" x14ac:dyDescent="0.35">
      <c r="A101" t="s">
        <v>1</v>
      </c>
      <c r="B101" t="s">
        <v>495</v>
      </c>
      <c r="C101" s="2" t="s">
        <v>496</v>
      </c>
      <c r="D101" s="3">
        <v>38.055179366840903</v>
      </c>
      <c r="E101" s="2">
        <v>5649</v>
      </c>
      <c r="F101" s="2">
        <v>72</v>
      </c>
      <c r="G101" s="2">
        <v>72</v>
      </c>
      <c r="H101" s="2">
        <v>21092</v>
      </c>
      <c r="I101" s="5">
        <f t="shared" si="1"/>
        <v>3.7337581872897858</v>
      </c>
      <c r="J101" t="s">
        <v>1614</v>
      </c>
    </row>
    <row r="102" spans="1:10" hidden="1" x14ac:dyDescent="0.35">
      <c r="A102" t="s">
        <v>1</v>
      </c>
      <c r="B102" t="s">
        <v>497</v>
      </c>
      <c r="C102" s="2" t="s">
        <v>498</v>
      </c>
      <c r="D102" s="3">
        <v>37.739265878812503</v>
      </c>
      <c r="E102" s="2">
        <v>5706</v>
      </c>
      <c r="F102" s="2">
        <v>72</v>
      </c>
      <c r="G102" s="2">
        <v>72</v>
      </c>
      <c r="H102" s="2">
        <v>21092</v>
      </c>
      <c r="I102" s="5">
        <f t="shared" si="1"/>
        <v>3.6964598668068698</v>
      </c>
      <c r="J102" t="s">
        <v>1614</v>
      </c>
    </row>
    <row r="103" spans="1:10" hidden="1" x14ac:dyDescent="0.35">
      <c r="A103" t="s">
        <v>1</v>
      </c>
      <c r="B103" t="s">
        <v>141</v>
      </c>
      <c r="C103" s="2" t="s">
        <v>142</v>
      </c>
      <c r="D103" s="3">
        <v>37.534548255325397</v>
      </c>
      <c r="E103" s="2">
        <v>2753</v>
      </c>
      <c r="F103" s="2">
        <v>72</v>
      </c>
      <c r="G103" s="2">
        <v>60</v>
      </c>
      <c r="H103" s="2">
        <v>21092</v>
      </c>
      <c r="I103" s="5">
        <f t="shared" si="1"/>
        <v>6.3845501876740522</v>
      </c>
      <c r="J103" t="s">
        <v>1615</v>
      </c>
    </row>
    <row r="104" spans="1:10" hidden="1" x14ac:dyDescent="0.35">
      <c r="A104" t="s">
        <v>1</v>
      </c>
      <c r="B104" t="s">
        <v>505</v>
      </c>
      <c r="C104" s="2" t="s">
        <v>506</v>
      </c>
      <c r="D104" s="3">
        <v>36.853089291547697</v>
      </c>
      <c r="E104" s="2">
        <v>5869</v>
      </c>
      <c r="F104" s="2">
        <v>72</v>
      </c>
      <c r="G104" s="2">
        <v>72</v>
      </c>
      <c r="H104" s="2">
        <v>21092</v>
      </c>
      <c r="I104" s="5">
        <f t="shared" si="1"/>
        <v>3.5937979212813089</v>
      </c>
      <c r="J104" t="s">
        <v>1614</v>
      </c>
    </row>
    <row r="105" spans="1:10" hidden="1" x14ac:dyDescent="0.35">
      <c r="A105" t="s">
        <v>1</v>
      </c>
      <c r="B105" t="s">
        <v>583</v>
      </c>
      <c r="C105" s="2" t="s">
        <v>584</v>
      </c>
      <c r="D105" s="3">
        <v>34.740983362559803</v>
      </c>
      <c r="E105" s="2">
        <v>1158</v>
      </c>
      <c r="F105" s="2">
        <v>72</v>
      </c>
      <c r="G105" s="2">
        <v>45</v>
      </c>
      <c r="H105" s="2">
        <v>21092</v>
      </c>
      <c r="I105" s="5">
        <f t="shared" si="1"/>
        <v>11.383851468048359</v>
      </c>
      <c r="J105" t="s">
        <v>1616</v>
      </c>
    </row>
    <row r="106" spans="1:10" hidden="1" x14ac:dyDescent="0.35">
      <c r="A106" t="s">
        <v>1</v>
      </c>
      <c r="B106" t="s">
        <v>183</v>
      </c>
      <c r="C106" s="2" t="s">
        <v>184</v>
      </c>
      <c r="D106" s="3">
        <v>34.006679325984997</v>
      </c>
      <c r="E106" s="2">
        <v>1394</v>
      </c>
      <c r="F106" s="2">
        <v>72</v>
      </c>
      <c r="G106" s="2">
        <v>47</v>
      </c>
      <c r="H106" s="2">
        <v>21092</v>
      </c>
      <c r="I106" s="5">
        <f t="shared" si="1"/>
        <v>9.8768930336362182</v>
      </c>
      <c r="J106" t="s">
        <v>1617</v>
      </c>
    </row>
    <row r="107" spans="1:10" hidden="1" x14ac:dyDescent="0.35">
      <c r="A107" t="s">
        <v>1</v>
      </c>
      <c r="B107" t="s">
        <v>169</v>
      </c>
      <c r="C107" s="2" t="s">
        <v>170</v>
      </c>
      <c r="D107" s="3">
        <v>33.577463956154702</v>
      </c>
      <c r="E107" s="2">
        <v>1637</v>
      </c>
      <c r="F107" s="2">
        <v>72</v>
      </c>
      <c r="G107" s="2">
        <v>49</v>
      </c>
      <c r="H107" s="2">
        <v>21092</v>
      </c>
      <c r="I107" s="5">
        <f t="shared" si="1"/>
        <v>8.7686486119595468</v>
      </c>
      <c r="J107" t="s">
        <v>1618</v>
      </c>
    </row>
    <row r="108" spans="1:10" hidden="1" x14ac:dyDescent="0.35">
      <c r="A108" t="s">
        <v>1</v>
      </c>
      <c r="B108" t="s">
        <v>500</v>
      </c>
      <c r="C108" s="2" t="s">
        <v>501</v>
      </c>
      <c r="D108" s="3">
        <v>33.054405680665198</v>
      </c>
      <c r="E108" s="2">
        <v>5782</v>
      </c>
      <c r="F108" s="2">
        <v>72</v>
      </c>
      <c r="G108" s="2">
        <v>70</v>
      </c>
      <c r="H108" s="2">
        <v>21092</v>
      </c>
      <c r="I108" s="5">
        <f t="shared" si="1"/>
        <v>3.5465429109496909</v>
      </c>
      <c r="J108" t="s">
        <v>1607</v>
      </c>
    </row>
    <row r="109" spans="1:10" hidden="1" x14ac:dyDescent="0.35">
      <c r="A109" t="s">
        <v>1</v>
      </c>
      <c r="B109" t="s">
        <v>284</v>
      </c>
      <c r="C109" s="2" t="s">
        <v>285</v>
      </c>
      <c r="D109" s="3">
        <v>32.809082325159103</v>
      </c>
      <c r="E109" s="2">
        <v>1587</v>
      </c>
      <c r="F109" s="2">
        <v>72</v>
      </c>
      <c r="G109" s="2">
        <v>48</v>
      </c>
      <c r="H109" s="2">
        <v>21092</v>
      </c>
      <c r="I109" s="5">
        <f t="shared" si="1"/>
        <v>8.8603234614576767</v>
      </c>
      <c r="J109" t="s">
        <v>1619</v>
      </c>
    </row>
    <row r="110" spans="1:10" hidden="1" x14ac:dyDescent="0.35">
      <c r="A110" t="s">
        <v>1</v>
      </c>
      <c r="B110" t="s">
        <v>503</v>
      </c>
      <c r="C110" s="2" t="s">
        <v>504</v>
      </c>
      <c r="D110" s="3">
        <v>32.679947796030099</v>
      </c>
      <c r="E110" s="2">
        <v>5854</v>
      </c>
      <c r="F110" s="2">
        <v>72</v>
      </c>
      <c r="G110" s="2">
        <v>70</v>
      </c>
      <c r="H110" s="2">
        <v>21092</v>
      </c>
      <c r="I110" s="5">
        <f t="shared" si="1"/>
        <v>3.502922977641119</v>
      </c>
      <c r="J110" t="s">
        <v>1607</v>
      </c>
    </row>
    <row r="111" spans="1:10" hidden="1" x14ac:dyDescent="0.35">
      <c r="A111" t="s">
        <v>1</v>
      </c>
      <c r="B111" t="s">
        <v>507</v>
      </c>
      <c r="C111" s="2" t="s">
        <v>508</v>
      </c>
      <c r="D111" s="3">
        <v>32.233701538669202</v>
      </c>
      <c r="E111" s="2">
        <v>5941</v>
      </c>
      <c r="F111" s="2">
        <v>72</v>
      </c>
      <c r="G111" s="2">
        <v>70</v>
      </c>
      <c r="H111" s="2">
        <v>21092</v>
      </c>
      <c r="I111" s="5">
        <f t="shared" si="1"/>
        <v>3.4516261759150164</v>
      </c>
      <c r="J111" t="s">
        <v>1607</v>
      </c>
    </row>
    <row r="112" spans="1:10" hidden="1" x14ac:dyDescent="0.35">
      <c r="A112" t="s">
        <v>1</v>
      </c>
      <c r="B112" t="s">
        <v>513</v>
      </c>
      <c r="C112" s="2" t="s">
        <v>514</v>
      </c>
      <c r="D112" s="3">
        <v>32.029422052272302</v>
      </c>
      <c r="E112" s="2">
        <v>6842</v>
      </c>
      <c r="F112" s="2">
        <v>72</v>
      </c>
      <c r="G112" s="2">
        <v>72</v>
      </c>
      <c r="H112" s="2">
        <v>21092</v>
      </c>
      <c r="I112" s="5">
        <f t="shared" si="1"/>
        <v>3.0827243496053787</v>
      </c>
      <c r="J112" t="s">
        <v>1614</v>
      </c>
    </row>
    <row r="113" spans="1:10" hidden="1" x14ac:dyDescent="0.35">
      <c r="A113" t="s">
        <v>1</v>
      </c>
      <c r="B113" t="s">
        <v>521</v>
      </c>
      <c r="C113" s="2" t="s">
        <v>522</v>
      </c>
      <c r="D113" s="3">
        <v>31.9885218518871</v>
      </c>
      <c r="E113" s="2">
        <v>5641</v>
      </c>
      <c r="F113" s="2">
        <v>72</v>
      </c>
      <c r="G113" s="2">
        <v>69</v>
      </c>
      <c r="H113" s="2">
        <v>21092</v>
      </c>
      <c r="I113" s="5">
        <f t="shared" si="1"/>
        <v>3.5832594693612245</v>
      </c>
      <c r="J113" t="s">
        <v>1603</v>
      </c>
    </row>
    <row r="114" spans="1:10" hidden="1" x14ac:dyDescent="0.35">
      <c r="A114" t="s">
        <v>1</v>
      </c>
      <c r="B114" t="s">
        <v>161</v>
      </c>
      <c r="C114" s="2" t="s">
        <v>162</v>
      </c>
      <c r="D114" s="3">
        <v>31.3912706451869</v>
      </c>
      <c r="E114" s="2">
        <v>1482</v>
      </c>
      <c r="F114" s="2">
        <v>72</v>
      </c>
      <c r="G114" s="2">
        <v>46</v>
      </c>
      <c r="H114" s="2">
        <v>21092</v>
      </c>
      <c r="I114" s="5">
        <f t="shared" si="1"/>
        <v>9.0927425401109598</v>
      </c>
      <c r="J114" t="s">
        <v>1620</v>
      </c>
    </row>
    <row r="115" spans="1:10" hidden="1" x14ac:dyDescent="0.35">
      <c r="A115" t="s">
        <v>1</v>
      </c>
      <c r="B115" t="s">
        <v>179</v>
      </c>
      <c r="C115" s="2" t="s">
        <v>180</v>
      </c>
      <c r="D115" s="3">
        <v>30.8313135592376</v>
      </c>
      <c r="E115" s="2">
        <v>441</v>
      </c>
      <c r="F115" s="2">
        <v>72</v>
      </c>
      <c r="G115" s="2">
        <v>32</v>
      </c>
      <c r="H115" s="2">
        <v>21092</v>
      </c>
      <c r="I115" s="5">
        <f t="shared" si="1"/>
        <v>21.25673973293021</v>
      </c>
      <c r="J115" t="s">
        <v>1621</v>
      </c>
    </row>
    <row r="116" spans="1:10" hidden="1" x14ac:dyDescent="0.35">
      <c r="A116" t="s">
        <v>1</v>
      </c>
      <c r="B116" t="s">
        <v>129</v>
      </c>
      <c r="C116" s="2" t="s">
        <v>130</v>
      </c>
      <c r="D116" s="3">
        <v>30.6198887883194</v>
      </c>
      <c r="E116" s="2">
        <v>2574</v>
      </c>
      <c r="F116" s="2">
        <v>72</v>
      </c>
      <c r="G116" s="2">
        <v>54</v>
      </c>
      <c r="H116" s="2">
        <v>21092</v>
      </c>
      <c r="I116" s="5">
        <f t="shared" si="1"/>
        <v>6.1456876456876461</v>
      </c>
      <c r="J116" t="s">
        <v>1622</v>
      </c>
    </row>
    <row r="117" spans="1:10" hidden="1" x14ac:dyDescent="0.35">
      <c r="A117" t="s">
        <v>1</v>
      </c>
      <c r="B117" t="s">
        <v>222</v>
      </c>
      <c r="C117" s="2" t="s">
        <v>223</v>
      </c>
      <c r="D117" s="3">
        <v>29.785291753029298</v>
      </c>
      <c r="E117" s="2">
        <v>863</v>
      </c>
      <c r="F117" s="2">
        <v>72</v>
      </c>
      <c r="G117" s="2">
        <v>38</v>
      </c>
      <c r="H117" s="2">
        <v>21092</v>
      </c>
      <c r="I117" s="5">
        <f t="shared" si="1"/>
        <v>12.899060126174842</v>
      </c>
      <c r="J117" t="s">
        <v>1623</v>
      </c>
    </row>
    <row r="118" spans="1:10" hidden="1" x14ac:dyDescent="0.35">
      <c r="A118" t="s">
        <v>1</v>
      </c>
      <c r="B118" t="s">
        <v>133</v>
      </c>
      <c r="C118" s="2" t="s">
        <v>134</v>
      </c>
      <c r="D118" s="3">
        <v>29.7414366427879</v>
      </c>
      <c r="E118" s="2">
        <v>2676</v>
      </c>
      <c r="F118" s="2">
        <v>72</v>
      </c>
      <c r="G118" s="2">
        <v>54</v>
      </c>
      <c r="H118" s="2">
        <v>21092</v>
      </c>
      <c r="I118" s="5">
        <f t="shared" si="1"/>
        <v>5.9114349775784758</v>
      </c>
      <c r="J118" t="s">
        <v>1622</v>
      </c>
    </row>
    <row r="119" spans="1:10" hidden="1" x14ac:dyDescent="0.35">
      <c r="A119" t="s">
        <v>1</v>
      </c>
      <c r="B119" t="s">
        <v>210</v>
      </c>
      <c r="C119" s="2" t="s">
        <v>211</v>
      </c>
      <c r="D119" s="3">
        <v>29.677418059589701</v>
      </c>
      <c r="E119" s="2">
        <v>2107</v>
      </c>
      <c r="F119" s="2">
        <v>72</v>
      </c>
      <c r="G119" s="2">
        <v>50</v>
      </c>
      <c r="H119" s="2">
        <v>21092</v>
      </c>
      <c r="I119" s="5">
        <f t="shared" si="1"/>
        <v>6.9516954068449079</v>
      </c>
      <c r="J119" t="s">
        <v>1624</v>
      </c>
    </row>
    <row r="120" spans="1:10" hidden="1" x14ac:dyDescent="0.35">
      <c r="A120" t="s">
        <v>1</v>
      </c>
      <c r="B120" t="s">
        <v>528</v>
      </c>
      <c r="C120" s="2" t="s">
        <v>529</v>
      </c>
      <c r="D120" s="3">
        <v>29.663412874278499</v>
      </c>
      <c r="E120" s="2">
        <v>7377</v>
      </c>
      <c r="F120" s="2">
        <v>72</v>
      </c>
      <c r="G120" s="2">
        <v>72</v>
      </c>
      <c r="H120" s="2">
        <v>21092</v>
      </c>
      <c r="I120" s="5">
        <f t="shared" si="1"/>
        <v>2.8591568388233699</v>
      </c>
      <c r="J120" t="s">
        <v>1614</v>
      </c>
    </row>
    <row r="121" spans="1:10" hidden="1" x14ac:dyDescent="0.35">
      <c r="A121" t="s">
        <v>1</v>
      </c>
      <c r="B121" t="s">
        <v>181</v>
      </c>
      <c r="C121" s="2" t="s">
        <v>182</v>
      </c>
      <c r="D121" s="3">
        <v>29.374473024444001</v>
      </c>
      <c r="E121" s="2">
        <v>3049</v>
      </c>
      <c r="F121" s="2">
        <v>72</v>
      </c>
      <c r="G121" s="2">
        <v>56</v>
      </c>
      <c r="H121" s="2">
        <v>21092</v>
      </c>
      <c r="I121" s="5">
        <f t="shared" si="1"/>
        <v>5.3804161655916323</v>
      </c>
      <c r="J121" t="s">
        <v>1625</v>
      </c>
    </row>
    <row r="122" spans="1:10" hidden="1" x14ac:dyDescent="0.35">
      <c r="A122" t="s">
        <v>1</v>
      </c>
      <c r="B122" t="s">
        <v>125</v>
      </c>
      <c r="C122" s="2" t="s">
        <v>126</v>
      </c>
      <c r="D122" s="3">
        <v>29.359396690778802</v>
      </c>
      <c r="E122" s="2">
        <v>2567</v>
      </c>
      <c r="F122" s="2">
        <v>72</v>
      </c>
      <c r="G122" s="2">
        <v>53</v>
      </c>
      <c r="H122" s="2">
        <v>21092</v>
      </c>
      <c r="I122" s="5">
        <f t="shared" si="1"/>
        <v>6.0483270570921528</v>
      </c>
      <c r="J122" t="s">
        <v>1626</v>
      </c>
    </row>
    <row r="123" spans="1:10" hidden="1" x14ac:dyDescent="0.35">
      <c r="A123" t="s">
        <v>1</v>
      </c>
      <c r="B123" t="s">
        <v>157</v>
      </c>
      <c r="C123" s="2" t="s">
        <v>158</v>
      </c>
      <c r="D123" s="3">
        <v>29.0486833530321</v>
      </c>
      <c r="E123" s="2">
        <v>1453</v>
      </c>
      <c r="F123" s="2">
        <v>72</v>
      </c>
      <c r="G123" s="2">
        <v>44</v>
      </c>
      <c r="H123" s="2">
        <v>21092</v>
      </c>
      <c r="I123" s="5">
        <f t="shared" si="1"/>
        <v>8.8709948765007276</v>
      </c>
      <c r="J123" t="s">
        <v>1627</v>
      </c>
    </row>
    <row r="124" spans="1:10" hidden="1" x14ac:dyDescent="0.35">
      <c r="A124" t="s">
        <v>1</v>
      </c>
      <c r="B124" t="s">
        <v>250</v>
      </c>
      <c r="C124" s="2" t="s">
        <v>251</v>
      </c>
      <c r="D124" s="3">
        <v>28.7647090077432</v>
      </c>
      <c r="E124" s="2">
        <v>1001</v>
      </c>
      <c r="F124" s="2">
        <v>72</v>
      </c>
      <c r="G124" s="2">
        <v>39</v>
      </c>
      <c r="H124" s="2">
        <v>21092</v>
      </c>
      <c r="I124" s="5">
        <f t="shared" si="1"/>
        <v>11.413419913419913</v>
      </c>
      <c r="J124" t="s">
        <v>1628</v>
      </c>
    </row>
    <row r="125" spans="1:10" hidden="1" x14ac:dyDescent="0.35">
      <c r="A125" t="s">
        <v>1</v>
      </c>
      <c r="B125" t="s">
        <v>317</v>
      </c>
      <c r="C125" s="2" t="s">
        <v>318</v>
      </c>
      <c r="D125" s="3">
        <v>28.6919510356304</v>
      </c>
      <c r="E125" s="2">
        <v>2968</v>
      </c>
      <c r="F125" s="2">
        <v>72</v>
      </c>
      <c r="G125" s="2">
        <v>55</v>
      </c>
      <c r="H125" s="2">
        <v>21092</v>
      </c>
      <c r="I125" s="5">
        <f t="shared" si="1"/>
        <v>5.4285527103923323</v>
      </c>
      <c r="J125" t="s">
        <v>1629</v>
      </c>
    </row>
    <row r="126" spans="1:10" hidden="1" x14ac:dyDescent="0.35">
      <c r="A126" t="s">
        <v>1</v>
      </c>
      <c r="B126" t="s">
        <v>547</v>
      </c>
      <c r="C126" s="2" t="s">
        <v>548</v>
      </c>
      <c r="D126" s="3">
        <v>28.671980119155201</v>
      </c>
      <c r="E126" s="2">
        <v>6309</v>
      </c>
      <c r="F126" s="2">
        <v>72</v>
      </c>
      <c r="G126" s="2">
        <v>69</v>
      </c>
      <c r="H126" s="2">
        <v>21092</v>
      </c>
      <c r="I126" s="5">
        <f t="shared" si="1"/>
        <v>3.2038622074285414</v>
      </c>
      <c r="J126" t="s">
        <v>1603</v>
      </c>
    </row>
    <row r="127" spans="1:10" hidden="1" x14ac:dyDescent="0.35">
      <c r="A127" t="s">
        <v>1</v>
      </c>
      <c r="B127" t="s">
        <v>1142</v>
      </c>
      <c r="C127" s="2" t="s">
        <v>1143</v>
      </c>
      <c r="D127" s="3">
        <v>28.511044012085598</v>
      </c>
      <c r="E127" s="2">
        <v>1391</v>
      </c>
      <c r="F127" s="2">
        <v>72</v>
      </c>
      <c r="G127" s="2">
        <v>43</v>
      </c>
      <c r="H127" s="2">
        <v>21092</v>
      </c>
      <c r="I127" s="5">
        <f t="shared" si="1"/>
        <v>9.0557951913092083</v>
      </c>
      <c r="J127" t="s">
        <v>1630</v>
      </c>
    </row>
    <row r="128" spans="1:10" hidden="1" x14ac:dyDescent="0.35">
      <c r="A128" t="s">
        <v>1</v>
      </c>
      <c r="B128" t="s">
        <v>1151</v>
      </c>
      <c r="C128" s="2" t="s">
        <v>1152</v>
      </c>
      <c r="D128" s="3">
        <v>28.498040288420299</v>
      </c>
      <c r="E128" s="2">
        <v>1392</v>
      </c>
      <c r="F128" s="2">
        <v>72</v>
      </c>
      <c r="G128" s="2">
        <v>43</v>
      </c>
      <c r="H128" s="2">
        <v>21092</v>
      </c>
      <c r="I128" s="5">
        <f t="shared" si="1"/>
        <v>9.0492895913154534</v>
      </c>
      <c r="J128" t="s">
        <v>1630</v>
      </c>
    </row>
    <row r="129" spans="1:10" hidden="1" x14ac:dyDescent="0.35">
      <c r="A129" t="s">
        <v>1</v>
      </c>
      <c r="B129" t="s">
        <v>270</v>
      </c>
      <c r="C129" s="2" t="s">
        <v>271</v>
      </c>
      <c r="D129" s="3">
        <v>28.427637060662398</v>
      </c>
      <c r="E129" s="2">
        <v>1109</v>
      </c>
      <c r="F129" s="2">
        <v>72</v>
      </c>
      <c r="G129" s="2">
        <v>40</v>
      </c>
      <c r="H129" s="2">
        <v>21092</v>
      </c>
      <c r="I129" s="5">
        <f t="shared" si="1"/>
        <v>10.566075543532712</v>
      </c>
      <c r="J129" t="s">
        <v>1631</v>
      </c>
    </row>
    <row r="130" spans="1:10" hidden="1" x14ac:dyDescent="0.35">
      <c r="A130" t="s">
        <v>1</v>
      </c>
      <c r="B130" t="s">
        <v>262</v>
      </c>
      <c r="C130" s="2" t="s">
        <v>263</v>
      </c>
      <c r="D130" s="3">
        <v>28.4105398470053</v>
      </c>
      <c r="E130" s="2">
        <v>1504</v>
      </c>
      <c r="F130" s="2">
        <v>72</v>
      </c>
      <c r="G130" s="2">
        <v>44</v>
      </c>
      <c r="H130" s="2">
        <v>21092</v>
      </c>
      <c r="I130" s="5">
        <f t="shared" si="1"/>
        <v>8.5701832151300241</v>
      </c>
      <c r="J130" t="s">
        <v>1632</v>
      </c>
    </row>
    <row r="131" spans="1:10" hidden="1" x14ac:dyDescent="0.35">
      <c r="A131" t="s">
        <v>1</v>
      </c>
      <c r="B131" t="s">
        <v>731</v>
      </c>
      <c r="C131" s="2" t="s">
        <v>732</v>
      </c>
      <c r="D131" s="3">
        <v>27.9140620527997</v>
      </c>
      <c r="E131" s="2">
        <v>1545</v>
      </c>
      <c r="F131" s="2">
        <v>72</v>
      </c>
      <c r="G131" s="2">
        <v>44</v>
      </c>
      <c r="H131" s="2">
        <v>21092</v>
      </c>
      <c r="I131" s="5">
        <f t="shared" si="1"/>
        <v>8.3427544048903286</v>
      </c>
      <c r="J131" t="s">
        <v>1633</v>
      </c>
    </row>
    <row r="132" spans="1:10" hidden="1" x14ac:dyDescent="0.35">
      <c r="A132" t="s">
        <v>1</v>
      </c>
      <c r="B132" t="s">
        <v>1634</v>
      </c>
      <c r="C132" s="2" t="s">
        <v>1635</v>
      </c>
      <c r="D132" s="3">
        <v>27.912655960593</v>
      </c>
      <c r="E132" s="2">
        <v>1237</v>
      </c>
      <c r="F132" s="2">
        <v>72</v>
      </c>
      <c r="G132" s="2">
        <v>41</v>
      </c>
      <c r="H132" s="2">
        <v>21092</v>
      </c>
      <c r="I132" s="5">
        <f t="shared" si="1"/>
        <v>9.709557172370431</v>
      </c>
      <c r="J132" t="s">
        <v>1636</v>
      </c>
    </row>
    <row r="133" spans="1:10" hidden="1" x14ac:dyDescent="0.35">
      <c r="A133" t="s">
        <v>1</v>
      </c>
      <c r="B133" t="s">
        <v>559</v>
      </c>
      <c r="C133" s="2" t="s">
        <v>560</v>
      </c>
      <c r="D133" s="3">
        <v>27.760272902986401</v>
      </c>
      <c r="E133" s="2">
        <v>5836</v>
      </c>
      <c r="F133" s="2">
        <v>72</v>
      </c>
      <c r="G133" s="2">
        <v>67</v>
      </c>
      <c r="H133" s="2">
        <v>21092</v>
      </c>
      <c r="I133" s="5">
        <f t="shared" si="1"/>
        <v>3.3631387556164807</v>
      </c>
      <c r="J133" t="s">
        <v>1637</v>
      </c>
    </row>
    <row r="134" spans="1:10" hidden="1" x14ac:dyDescent="0.35">
      <c r="A134" t="s">
        <v>1</v>
      </c>
      <c r="B134" t="s">
        <v>195</v>
      </c>
      <c r="C134" s="2" t="s">
        <v>196</v>
      </c>
      <c r="D134" s="3">
        <v>27.5701610753948</v>
      </c>
      <c r="E134" s="2">
        <v>1076</v>
      </c>
      <c r="F134" s="2">
        <v>72</v>
      </c>
      <c r="G134" s="2">
        <v>39</v>
      </c>
      <c r="H134" s="2">
        <v>21092</v>
      </c>
      <c r="I134" s="5">
        <f t="shared" si="1"/>
        <v>10.617874845105328</v>
      </c>
      <c r="J134" t="s">
        <v>1638</v>
      </c>
    </row>
    <row r="135" spans="1:10" hidden="1" x14ac:dyDescent="0.35">
      <c r="A135" t="s">
        <v>1</v>
      </c>
      <c r="B135" t="s">
        <v>191</v>
      </c>
      <c r="C135" s="2" t="s">
        <v>192</v>
      </c>
      <c r="D135" s="3">
        <v>27.441750244965998</v>
      </c>
      <c r="E135" s="2">
        <v>1942</v>
      </c>
      <c r="F135" s="2">
        <v>72</v>
      </c>
      <c r="G135" s="2">
        <v>47</v>
      </c>
      <c r="H135" s="2">
        <v>21092</v>
      </c>
      <c r="I135" s="5">
        <f t="shared" si="1"/>
        <v>7.0897986039592631</v>
      </c>
      <c r="J135" t="s">
        <v>1639</v>
      </c>
    </row>
    <row r="136" spans="1:10" hidden="1" x14ac:dyDescent="0.35">
      <c r="A136" t="s">
        <v>1</v>
      </c>
      <c r="B136" t="s">
        <v>248</v>
      </c>
      <c r="C136" s="2" t="s">
        <v>249</v>
      </c>
      <c r="D136" s="3">
        <v>27.277991914431102</v>
      </c>
      <c r="E136" s="2">
        <v>4823</v>
      </c>
      <c r="F136" s="2">
        <v>72</v>
      </c>
      <c r="G136" s="2">
        <v>63</v>
      </c>
      <c r="H136" s="2">
        <v>21092</v>
      </c>
      <c r="I136" s="5">
        <f t="shared" ref="I136:I199" si="2">(G136/F136)/(E136/H136)</f>
        <v>3.8265602322206096</v>
      </c>
      <c r="J136" t="s">
        <v>1640</v>
      </c>
    </row>
    <row r="137" spans="1:10" hidden="1" x14ac:dyDescent="0.35">
      <c r="A137" t="s">
        <v>1</v>
      </c>
      <c r="B137" t="s">
        <v>218</v>
      </c>
      <c r="C137" s="2" t="s">
        <v>219</v>
      </c>
      <c r="D137" s="3">
        <v>27.163654279153999</v>
      </c>
      <c r="E137" s="2">
        <v>4369</v>
      </c>
      <c r="F137" s="2">
        <v>72</v>
      </c>
      <c r="G137" s="2">
        <v>61</v>
      </c>
      <c r="H137" s="2">
        <v>21092</v>
      </c>
      <c r="I137" s="5">
        <f t="shared" si="2"/>
        <v>4.0900918084484115</v>
      </c>
      <c r="J137" t="s">
        <v>1641</v>
      </c>
    </row>
    <row r="138" spans="1:10" hidden="1" x14ac:dyDescent="0.35">
      <c r="A138" t="s">
        <v>1</v>
      </c>
      <c r="B138" t="s">
        <v>264</v>
      </c>
      <c r="C138" s="2" t="s">
        <v>265</v>
      </c>
      <c r="D138" s="3">
        <v>27.065640795357002</v>
      </c>
      <c r="E138" s="2">
        <v>1507</v>
      </c>
      <c r="F138" s="2">
        <v>72</v>
      </c>
      <c r="G138" s="2">
        <v>43</v>
      </c>
      <c r="H138" s="2">
        <v>21092</v>
      </c>
      <c r="I138" s="5">
        <f t="shared" si="2"/>
        <v>8.3587333185873334</v>
      </c>
      <c r="J138" t="s">
        <v>1642</v>
      </c>
    </row>
    <row r="139" spans="1:10" hidden="1" x14ac:dyDescent="0.35">
      <c r="A139" t="s">
        <v>1</v>
      </c>
      <c r="B139" t="s">
        <v>341</v>
      </c>
      <c r="C139" s="2" t="s">
        <v>342</v>
      </c>
      <c r="D139" s="3">
        <v>26.783278915782699</v>
      </c>
      <c r="E139" s="2">
        <v>954</v>
      </c>
      <c r="F139" s="2">
        <v>72</v>
      </c>
      <c r="G139" s="2">
        <v>37</v>
      </c>
      <c r="H139" s="2">
        <v>21092</v>
      </c>
      <c r="I139" s="5">
        <f t="shared" si="2"/>
        <v>11.361576985790821</v>
      </c>
      <c r="J139" t="s">
        <v>1643</v>
      </c>
    </row>
    <row r="140" spans="1:10" hidden="1" x14ac:dyDescent="0.35">
      <c r="A140" t="s">
        <v>1</v>
      </c>
      <c r="B140" t="s">
        <v>185</v>
      </c>
      <c r="C140" s="2" t="s">
        <v>186</v>
      </c>
      <c r="D140" s="3">
        <v>26.708317194390499</v>
      </c>
      <c r="E140" s="2">
        <v>1889</v>
      </c>
      <c r="F140" s="2">
        <v>72</v>
      </c>
      <c r="G140" s="2">
        <v>46</v>
      </c>
      <c r="H140" s="2">
        <v>21092</v>
      </c>
      <c r="I140" s="5">
        <f t="shared" si="2"/>
        <v>7.1336391976942526</v>
      </c>
      <c r="J140" t="s">
        <v>1644</v>
      </c>
    </row>
    <row r="141" spans="1:10" hidden="1" x14ac:dyDescent="0.35">
      <c r="A141" t="s">
        <v>1</v>
      </c>
      <c r="B141" t="s">
        <v>551</v>
      </c>
      <c r="C141" s="2" t="s">
        <v>552</v>
      </c>
      <c r="D141" s="3">
        <v>26.5349539233078</v>
      </c>
      <c r="E141" s="2">
        <v>6424</v>
      </c>
      <c r="F141" s="2">
        <v>72</v>
      </c>
      <c r="G141" s="2">
        <v>68</v>
      </c>
      <c r="H141" s="2">
        <v>21092</v>
      </c>
      <c r="I141" s="5">
        <f t="shared" si="2"/>
        <v>3.1009063235090628</v>
      </c>
      <c r="J141" t="s">
        <v>1645</v>
      </c>
    </row>
    <row r="142" spans="1:10" hidden="1" x14ac:dyDescent="0.35">
      <c r="A142" t="s">
        <v>1</v>
      </c>
      <c r="B142" t="s">
        <v>337</v>
      </c>
      <c r="C142" s="2" t="s">
        <v>338</v>
      </c>
      <c r="D142" s="3">
        <v>26.330215053796302</v>
      </c>
      <c r="E142" s="2">
        <v>1356</v>
      </c>
      <c r="F142" s="2">
        <v>72</v>
      </c>
      <c r="G142" s="2">
        <v>41</v>
      </c>
      <c r="H142" s="2">
        <v>21092</v>
      </c>
      <c r="I142" s="5">
        <f t="shared" si="2"/>
        <v>8.8574647656506063</v>
      </c>
      <c r="J142" t="s">
        <v>1646</v>
      </c>
    </row>
    <row r="143" spans="1:10" hidden="1" x14ac:dyDescent="0.35">
      <c r="A143" t="s">
        <v>1</v>
      </c>
      <c r="B143" t="s">
        <v>671</v>
      </c>
      <c r="C143" s="2" t="s">
        <v>672</v>
      </c>
      <c r="D143" s="3">
        <v>26.1121043332783</v>
      </c>
      <c r="E143" s="2">
        <v>2214</v>
      </c>
      <c r="F143" s="2">
        <v>72</v>
      </c>
      <c r="G143" s="2">
        <v>48</v>
      </c>
      <c r="H143" s="2">
        <v>21092</v>
      </c>
      <c r="I143" s="5">
        <f t="shared" si="2"/>
        <v>6.3510990665462206</v>
      </c>
      <c r="J143" t="s">
        <v>1647</v>
      </c>
    </row>
    <row r="144" spans="1:10" hidden="1" x14ac:dyDescent="0.35">
      <c r="A144" t="s">
        <v>1</v>
      </c>
      <c r="B144" t="s">
        <v>274</v>
      </c>
      <c r="C144" s="2" t="s">
        <v>275</v>
      </c>
      <c r="D144" s="3">
        <v>25.840855438323601</v>
      </c>
      <c r="E144" s="2">
        <v>3363</v>
      </c>
      <c r="F144" s="2">
        <v>72</v>
      </c>
      <c r="G144" s="2">
        <v>55</v>
      </c>
      <c r="H144" s="2">
        <v>21092</v>
      </c>
      <c r="I144" s="5">
        <f t="shared" si="2"/>
        <v>4.7909439323355469</v>
      </c>
      <c r="J144" t="s">
        <v>1629</v>
      </c>
    </row>
    <row r="145" spans="1:10" hidden="1" x14ac:dyDescent="0.35">
      <c r="A145" t="s">
        <v>1</v>
      </c>
      <c r="B145" t="s">
        <v>278</v>
      </c>
      <c r="C145" s="2" t="s">
        <v>279</v>
      </c>
      <c r="D145" s="3">
        <v>25.766703983966099</v>
      </c>
      <c r="E145" s="2">
        <v>3374</v>
      </c>
      <c r="F145" s="2">
        <v>72</v>
      </c>
      <c r="G145" s="2">
        <v>55</v>
      </c>
      <c r="H145" s="2">
        <v>21092</v>
      </c>
      <c r="I145" s="5">
        <f t="shared" si="2"/>
        <v>4.7753243759467825</v>
      </c>
      <c r="J145" t="s">
        <v>1629</v>
      </c>
    </row>
    <row r="146" spans="1:10" hidden="1" x14ac:dyDescent="0.35">
      <c r="A146" t="s">
        <v>1</v>
      </c>
      <c r="B146" t="s">
        <v>1648</v>
      </c>
      <c r="C146" s="2" t="s">
        <v>1649</v>
      </c>
      <c r="D146" s="3">
        <v>25.727039136339801</v>
      </c>
      <c r="E146" s="2">
        <v>1862</v>
      </c>
      <c r="F146" s="2">
        <v>72</v>
      </c>
      <c r="G146" s="2">
        <v>45</v>
      </c>
      <c r="H146" s="2">
        <v>21092</v>
      </c>
      <c r="I146" s="5">
        <f t="shared" si="2"/>
        <v>7.079752953813105</v>
      </c>
      <c r="J146" t="s">
        <v>1650</v>
      </c>
    </row>
    <row r="147" spans="1:10" hidden="1" x14ac:dyDescent="0.35">
      <c r="A147" t="s">
        <v>1</v>
      </c>
      <c r="B147" t="s">
        <v>705</v>
      </c>
      <c r="C147" s="2" t="s">
        <v>706</v>
      </c>
      <c r="D147" s="3">
        <v>25.684678332028099</v>
      </c>
      <c r="E147" s="2">
        <v>3970</v>
      </c>
      <c r="F147" s="2">
        <v>72</v>
      </c>
      <c r="G147" s="2">
        <v>58</v>
      </c>
      <c r="H147" s="2">
        <v>21092</v>
      </c>
      <c r="I147" s="5">
        <f t="shared" si="2"/>
        <v>4.2797928911279035</v>
      </c>
      <c r="J147" t="s">
        <v>1651</v>
      </c>
    </row>
    <row r="148" spans="1:10" hidden="1" x14ac:dyDescent="0.35">
      <c r="A148" t="s">
        <v>1</v>
      </c>
      <c r="B148" t="s">
        <v>331</v>
      </c>
      <c r="C148" s="2" t="s">
        <v>332</v>
      </c>
      <c r="D148" s="3">
        <v>25.683157436443199</v>
      </c>
      <c r="E148" s="2">
        <v>2405</v>
      </c>
      <c r="F148" s="2">
        <v>72</v>
      </c>
      <c r="G148" s="2">
        <v>49</v>
      </c>
      <c r="H148" s="2">
        <v>21092</v>
      </c>
      <c r="I148" s="5">
        <f t="shared" si="2"/>
        <v>5.9685146685146684</v>
      </c>
      <c r="J148" t="s">
        <v>1652</v>
      </c>
    </row>
    <row r="149" spans="1:10" hidden="1" x14ac:dyDescent="0.35">
      <c r="A149" t="s">
        <v>1</v>
      </c>
      <c r="B149" t="s">
        <v>862</v>
      </c>
      <c r="C149" s="2" t="s">
        <v>863</v>
      </c>
      <c r="D149" s="3">
        <v>25.597601584427998</v>
      </c>
      <c r="E149" s="2">
        <v>1523</v>
      </c>
      <c r="F149" s="2">
        <v>72</v>
      </c>
      <c r="G149" s="2">
        <v>42</v>
      </c>
      <c r="H149" s="2">
        <v>21092</v>
      </c>
      <c r="I149" s="5">
        <f t="shared" si="2"/>
        <v>8.0785729919019484</v>
      </c>
      <c r="J149" t="s">
        <v>1653</v>
      </c>
    </row>
    <row r="150" spans="1:10" hidden="1" x14ac:dyDescent="0.35">
      <c r="A150" t="s">
        <v>1</v>
      </c>
      <c r="B150" t="s">
        <v>311</v>
      </c>
      <c r="C150" s="2" t="s">
        <v>312</v>
      </c>
      <c r="D150" s="3">
        <v>25.569160987897</v>
      </c>
      <c r="E150" s="2">
        <v>3591</v>
      </c>
      <c r="F150" s="2">
        <v>72</v>
      </c>
      <c r="G150" s="2">
        <v>56</v>
      </c>
      <c r="H150" s="2">
        <v>21092</v>
      </c>
      <c r="I150" s="5">
        <f t="shared" si="2"/>
        <v>4.5683344162876329</v>
      </c>
      <c r="J150" t="s">
        <v>1654</v>
      </c>
    </row>
    <row r="151" spans="1:10" hidden="1" x14ac:dyDescent="0.35">
      <c r="A151" t="s">
        <v>1</v>
      </c>
      <c r="B151" t="s">
        <v>238</v>
      </c>
      <c r="C151" s="2" t="s">
        <v>239</v>
      </c>
      <c r="D151" s="3">
        <v>25.281688842111699</v>
      </c>
      <c r="E151" s="2">
        <v>1337</v>
      </c>
      <c r="F151" s="2">
        <v>72</v>
      </c>
      <c r="G151" s="2">
        <v>40</v>
      </c>
      <c r="H151" s="2">
        <v>21092</v>
      </c>
      <c r="I151" s="5">
        <f t="shared" si="2"/>
        <v>8.7642316961688689</v>
      </c>
      <c r="J151" t="s">
        <v>1655</v>
      </c>
    </row>
    <row r="152" spans="1:10" hidden="1" x14ac:dyDescent="0.35">
      <c r="A152" t="s">
        <v>1</v>
      </c>
      <c r="B152" t="s">
        <v>224</v>
      </c>
      <c r="C152" s="2" t="s">
        <v>225</v>
      </c>
      <c r="D152" s="3">
        <v>25.277310793616302</v>
      </c>
      <c r="E152" s="2">
        <v>881</v>
      </c>
      <c r="F152" s="2">
        <v>72</v>
      </c>
      <c r="G152" s="2">
        <v>35</v>
      </c>
      <c r="H152" s="2">
        <v>21092</v>
      </c>
      <c r="I152" s="5">
        <f t="shared" si="2"/>
        <v>11.63797452389961</v>
      </c>
      <c r="J152" t="s">
        <v>1656</v>
      </c>
    </row>
    <row r="153" spans="1:10" hidden="1" x14ac:dyDescent="0.35">
      <c r="A153" t="s">
        <v>1</v>
      </c>
      <c r="B153" t="s">
        <v>203</v>
      </c>
      <c r="C153" s="2" t="s">
        <v>204</v>
      </c>
      <c r="D153" s="3">
        <v>25.2503104736601</v>
      </c>
      <c r="E153" s="2">
        <v>4256</v>
      </c>
      <c r="F153" s="2">
        <v>72</v>
      </c>
      <c r="G153" s="2">
        <v>59</v>
      </c>
      <c r="H153" s="2">
        <v>21092</v>
      </c>
      <c r="I153" s="5">
        <f t="shared" si="2"/>
        <v>4.0610249582289057</v>
      </c>
      <c r="J153" t="s">
        <v>1657</v>
      </c>
    </row>
    <row r="154" spans="1:10" hidden="1" x14ac:dyDescent="0.35">
      <c r="A154" t="s">
        <v>1</v>
      </c>
      <c r="B154" t="s">
        <v>167</v>
      </c>
      <c r="C154" s="2" t="s">
        <v>168</v>
      </c>
      <c r="D154" s="3">
        <v>25.114243542396501</v>
      </c>
      <c r="E154" s="2">
        <v>372</v>
      </c>
      <c r="F154" s="2">
        <v>72</v>
      </c>
      <c r="G154" s="2">
        <v>27</v>
      </c>
      <c r="H154" s="2">
        <v>21092</v>
      </c>
      <c r="I154" s="5">
        <f t="shared" si="2"/>
        <v>21.262096774193548</v>
      </c>
      <c r="J154" t="s">
        <v>1658</v>
      </c>
    </row>
    <row r="155" spans="1:10" hidden="1" x14ac:dyDescent="0.35">
      <c r="A155" t="s">
        <v>1</v>
      </c>
      <c r="B155" t="s">
        <v>205</v>
      </c>
      <c r="C155" s="2" t="s">
        <v>206</v>
      </c>
      <c r="D155" s="3">
        <v>25.113116756025502</v>
      </c>
      <c r="E155" s="2">
        <v>4280</v>
      </c>
      <c r="F155" s="2">
        <v>72</v>
      </c>
      <c r="G155" s="2">
        <v>59</v>
      </c>
      <c r="H155" s="2">
        <v>21092</v>
      </c>
      <c r="I155" s="5">
        <f t="shared" si="2"/>
        <v>4.0382528556593975</v>
      </c>
      <c r="J155" t="s">
        <v>1657</v>
      </c>
    </row>
    <row r="156" spans="1:10" hidden="1" x14ac:dyDescent="0.35">
      <c r="A156" t="s">
        <v>1</v>
      </c>
      <c r="B156" t="s">
        <v>352</v>
      </c>
      <c r="C156" s="2" t="s">
        <v>353</v>
      </c>
      <c r="D156" s="3">
        <v>25.012397338546201</v>
      </c>
      <c r="E156" s="2">
        <v>671</v>
      </c>
      <c r="F156" s="2">
        <v>72</v>
      </c>
      <c r="G156" s="2">
        <v>32</v>
      </c>
      <c r="H156" s="2">
        <v>21092</v>
      </c>
      <c r="I156" s="5">
        <f t="shared" si="2"/>
        <v>13.970524921344593</v>
      </c>
      <c r="J156" t="s">
        <v>1659</v>
      </c>
    </row>
    <row r="157" spans="1:10" hidden="1" x14ac:dyDescent="0.35">
      <c r="A157" t="s">
        <v>1</v>
      </c>
      <c r="B157" t="s">
        <v>230</v>
      </c>
      <c r="C157" s="2" t="s">
        <v>231</v>
      </c>
      <c r="D157" s="3">
        <v>24.961293546784901</v>
      </c>
      <c r="E157" s="2">
        <v>900</v>
      </c>
      <c r="F157" s="2">
        <v>72</v>
      </c>
      <c r="G157" s="2">
        <v>35</v>
      </c>
      <c r="H157" s="2">
        <v>21092</v>
      </c>
      <c r="I157" s="5">
        <f t="shared" si="2"/>
        <v>11.392283950617285</v>
      </c>
      <c r="J157" t="s">
        <v>1656</v>
      </c>
    </row>
    <row r="158" spans="1:10" hidden="1" x14ac:dyDescent="0.35">
      <c r="A158" t="s">
        <v>1</v>
      </c>
      <c r="B158" t="s">
        <v>258</v>
      </c>
      <c r="C158" s="2" t="s">
        <v>259</v>
      </c>
      <c r="D158" s="3">
        <v>24.648428988409901</v>
      </c>
      <c r="E158" s="2">
        <v>1973</v>
      </c>
      <c r="F158" s="2">
        <v>72</v>
      </c>
      <c r="G158" s="2">
        <v>45</v>
      </c>
      <c r="H158" s="2">
        <v>21092</v>
      </c>
      <c r="I158" s="5">
        <f t="shared" si="2"/>
        <v>6.6814495691839833</v>
      </c>
      <c r="J158" t="s">
        <v>1660</v>
      </c>
    </row>
    <row r="159" spans="1:10" hidden="1" x14ac:dyDescent="0.35">
      <c r="A159" t="s">
        <v>1</v>
      </c>
      <c r="B159" t="s">
        <v>151</v>
      </c>
      <c r="C159" s="2" t="s">
        <v>152</v>
      </c>
      <c r="D159" s="3">
        <v>24.644292960225599</v>
      </c>
      <c r="E159" s="2">
        <v>3938</v>
      </c>
      <c r="F159" s="2">
        <v>72</v>
      </c>
      <c r="G159" s="2">
        <v>57</v>
      </c>
      <c r="H159" s="2">
        <v>21092</v>
      </c>
      <c r="I159" s="5">
        <f t="shared" si="2"/>
        <v>4.2401811410191295</v>
      </c>
      <c r="J159" t="s">
        <v>1661</v>
      </c>
    </row>
    <row r="160" spans="1:10" hidden="1" x14ac:dyDescent="0.35">
      <c r="A160" t="s">
        <v>1</v>
      </c>
      <c r="B160" t="s">
        <v>173</v>
      </c>
      <c r="C160" s="2" t="s">
        <v>174</v>
      </c>
      <c r="D160" s="3">
        <v>24.592384140487098</v>
      </c>
      <c r="E160" s="2">
        <v>2248</v>
      </c>
      <c r="F160" s="2">
        <v>72</v>
      </c>
      <c r="G160" s="2">
        <v>47</v>
      </c>
      <c r="H160" s="2">
        <v>21092</v>
      </c>
      <c r="I160" s="5">
        <f t="shared" si="2"/>
        <v>6.1247281534203246</v>
      </c>
      <c r="J160" t="s">
        <v>1662</v>
      </c>
    </row>
    <row r="161" spans="1:10" hidden="1" x14ac:dyDescent="0.35">
      <c r="A161" t="s">
        <v>1</v>
      </c>
      <c r="B161" t="s">
        <v>1663</v>
      </c>
      <c r="C161" s="2" t="s">
        <v>1664</v>
      </c>
      <c r="D161" s="3">
        <v>24.564033852165899</v>
      </c>
      <c r="E161" s="2">
        <v>1010</v>
      </c>
      <c r="F161" s="2">
        <v>72</v>
      </c>
      <c r="G161" s="2">
        <v>36</v>
      </c>
      <c r="H161" s="2">
        <v>21092</v>
      </c>
      <c r="I161" s="5">
        <f t="shared" si="2"/>
        <v>10.441584158415841</v>
      </c>
      <c r="J161" t="s">
        <v>1665</v>
      </c>
    </row>
    <row r="162" spans="1:10" hidden="1" x14ac:dyDescent="0.35">
      <c r="A162" t="s">
        <v>1</v>
      </c>
      <c r="B162" t="s">
        <v>220</v>
      </c>
      <c r="C162" s="2" t="s">
        <v>221</v>
      </c>
      <c r="D162" s="3">
        <v>24.533613506233699</v>
      </c>
      <c r="E162" s="2">
        <v>4383</v>
      </c>
      <c r="F162" s="2">
        <v>72</v>
      </c>
      <c r="G162" s="2">
        <v>59</v>
      </c>
      <c r="H162" s="2">
        <v>21092</v>
      </c>
      <c r="I162" s="5">
        <f t="shared" si="2"/>
        <v>3.9433543742236417</v>
      </c>
      <c r="J162" t="s">
        <v>1666</v>
      </c>
    </row>
    <row r="163" spans="1:10" hidden="1" x14ac:dyDescent="0.35">
      <c r="A163" t="s">
        <v>1</v>
      </c>
      <c r="B163" t="s">
        <v>325</v>
      </c>
      <c r="C163" s="2" t="s">
        <v>326</v>
      </c>
      <c r="D163" s="3">
        <v>24.474984588196101</v>
      </c>
      <c r="E163" s="2">
        <v>3034</v>
      </c>
      <c r="F163" s="2">
        <v>72</v>
      </c>
      <c r="G163" s="2">
        <v>52</v>
      </c>
      <c r="H163" s="2">
        <v>21092</v>
      </c>
      <c r="I163" s="5">
        <f t="shared" si="2"/>
        <v>5.0208012890939724</v>
      </c>
      <c r="J163" t="s">
        <v>1667</v>
      </c>
    </row>
    <row r="164" spans="1:10" hidden="1" x14ac:dyDescent="0.35">
      <c r="A164" t="s">
        <v>1</v>
      </c>
      <c r="B164" t="s">
        <v>641</v>
      </c>
      <c r="C164" s="2" t="s">
        <v>642</v>
      </c>
      <c r="D164" s="3">
        <v>24.1655690328746</v>
      </c>
      <c r="E164" s="2">
        <v>5993</v>
      </c>
      <c r="F164" s="2">
        <v>72</v>
      </c>
      <c r="G164" s="2">
        <v>65</v>
      </c>
      <c r="H164" s="2">
        <v>21092</v>
      </c>
      <c r="I164" s="5">
        <f t="shared" si="2"/>
        <v>3.1772716317184861</v>
      </c>
      <c r="J164" t="s">
        <v>1668</v>
      </c>
    </row>
    <row r="165" spans="1:10" hidden="1" x14ac:dyDescent="0.35">
      <c r="A165" t="s">
        <v>1</v>
      </c>
      <c r="B165" t="s">
        <v>516</v>
      </c>
      <c r="C165" s="2" t="s">
        <v>517</v>
      </c>
      <c r="D165" s="3">
        <v>24.120388072832601</v>
      </c>
      <c r="E165" s="2">
        <v>6984</v>
      </c>
      <c r="F165" s="2">
        <v>72</v>
      </c>
      <c r="G165" s="2">
        <v>68</v>
      </c>
      <c r="H165" s="2">
        <v>21092</v>
      </c>
      <c r="I165" s="5">
        <f t="shared" si="2"/>
        <v>2.8522654957362858</v>
      </c>
      <c r="J165" t="s">
        <v>1608</v>
      </c>
    </row>
    <row r="166" spans="1:10" hidden="1" x14ac:dyDescent="0.35">
      <c r="A166" t="s">
        <v>1</v>
      </c>
      <c r="B166" t="s">
        <v>362</v>
      </c>
      <c r="C166" s="2" t="s">
        <v>363</v>
      </c>
      <c r="D166" s="3">
        <v>23.9026591797622</v>
      </c>
      <c r="E166" s="2">
        <v>2627</v>
      </c>
      <c r="F166" s="2">
        <v>72</v>
      </c>
      <c r="G166" s="2">
        <v>49</v>
      </c>
      <c r="H166" s="2">
        <v>21092</v>
      </c>
      <c r="I166" s="5">
        <f t="shared" si="2"/>
        <v>5.4641331472317392</v>
      </c>
      <c r="J166" t="s">
        <v>1669</v>
      </c>
    </row>
    <row r="167" spans="1:10" hidden="1" x14ac:dyDescent="0.35">
      <c r="A167" t="s">
        <v>1</v>
      </c>
      <c r="B167" t="s">
        <v>244</v>
      </c>
      <c r="C167" s="2" t="s">
        <v>245</v>
      </c>
      <c r="D167" s="3">
        <v>23.796400441044099</v>
      </c>
      <c r="E167" s="2">
        <v>4749</v>
      </c>
      <c r="F167" s="2">
        <v>72</v>
      </c>
      <c r="G167" s="2">
        <v>60</v>
      </c>
      <c r="H167" s="2">
        <v>21092</v>
      </c>
      <c r="I167" s="5">
        <f t="shared" si="2"/>
        <v>3.701130062469292</v>
      </c>
      <c r="J167" t="s">
        <v>1670</v>
      </c>
    </row>
    <row r="168" spans="1:10" hidden="1" x14ac:dyDescent="0.35">
      <c r="A168" t="s">
        <v>1</v>
      </c>
      <c r="B168" t="s">
        <v>1671</v>
      </c>
      <c r="C168" s="2" t="s">
        <v>1672</v>
      </c>
      <c r="D168" s="3">
        <v>23.795034312269799</v>
      </c>
      <c r="E168" s="2">
        <v>1573</v>
      </c>
      <c r="F168" s="2">
        <v>72</v>
      </c>
      <c r="G168" s="2">
        <v>41</v>
      </c>
      <c r="H168" s="2">
        <v>21092</v>
      </c>
      <c r="I168" s="5">
        <f t="shared" si="2"/>
        <v>7.6355513173694991</v>
      </c>
      <c r="J168" t="s">
        <v>1673</v>
      </c>
    </row>
    <row r="169" spans="1:10" hidden="1" x14ac:dyDescent="0.35">
      <c r="A169" t="s">
        <v>1</v>
      </c>
      <c r="B169" t="s">
        <v>1164</v>
      </c>
      <c r="C169" s="2" t="s">
        <v>1165</v>
      </c>
      <c r="D169" s="3">
        <v>23.539203823744899</v>
      </c>
      <c r="E169" s="2">
        <v>1714</v>
      </c>
      <c r="F169" s="2">
        <v>72</v>
      </c>
      <c r="G169" s="2">
        <v>42</v>
      </c>
      <c r="H169" s="2">
        <v>21092</v>
      </c>
      <c r="I169" s="5">
        <f t="shared" si="2"/>
        <v>7.1783352781019056</v>
      </c>
      <c r="J169" t="s">
        <v>1674</v>
      </c>
    </row>
    <row r="170" spans="1:10" hidden="1" x14ac:dyDescent="0.35">
      <c r="A170" t="s">
        <v>1</v>
      </c>
      <c r="B170" t="s">
        <v>975</v>
      </c>
      <c r="C170" s="2" t="s">
        <v>976</v>
      </c>
      <c r="D170" s="3">
        <v>23.498788986584302</v>
      </c>
      <c r="E170" s="2">
        <v>1718</v>
      </c>
      <c r="F170" s="2">
        <v>72</v>
      </c>
      <c r="G170" s="2">
        <v>42</v>
      </c>
      <c r="H170" s="2">
        <v>21092</v>
      </c>
      <c r="I170" s="5">
        <f t="shared" si="2"/>
        <v>7.1616220411331009</v>
      </c>
      <c r="J170" t="s">
        <v>1653</v>
      </c>
    </row>
    <row r="171" spans="1:10" hidden="1" x14ac:dyDescent="0.35">
      <c r="A171" t="s">
        <v>1</v>
      </c>
      <c r="B171" t="s">
        <v>977</v>
      </c>
      <c r="C171" s="2" t="s">
        <v>978</v>
      </c>
      <c r="D171" s="3">
        <v>23.458475963637898</v>
      </c>
      <c r="E171" s="2">
        <v>1722</v>
      </c>
      <c r="F171" s="2">
        <v>72</v>
      </c>
      <c r="G171" s="2">
        <v>42</v>
      </c>
      <c r="H171" s="2">
        <v>21092</v>
      </c>
      <c r="I171" s="5">
        <f t="shared" si="2"/>
        <v>7.1449864498644988</v>
      </c>
      <c r="J171" t="s">
        <v>1653</v>
      </c>
    </row>
    <row r="172" spans="1:10" hidden="1" x14ac:dyDescent="0.35">
      <c r="A172" t="s">
        <v>1</v>
      </c>
      <c r="B172" t="s">
        <v>532</v>
      </c>
      <c r="C172" s="2" t="s">
        <v>533</v>
      </c>
      <c r="D172" s="3">
        <v>23.430554448053002</v>
      </c>
      <c r="E172" s="2">
        <v>7536</v>
      </c>
      <c r="F172" s="2">
        <v>72</v>
      </c>
      <c r="G172" s="2">
        <v>69</v>
      </c>
      <c r="H172" s="2">
        <v>21092</v>
      </c>
      <c r="I172" s="5">
        <f t="shared" si="2"/>
        <v>2.6822142604387831</v>
      </c>
      <c r="J172" t="s">
        <v>1609</v>
      </c>
    </row>
    <row r="173" spans="1:10" hidden="1" x14ac:dyDescent="0.35">
      <c r="A173" t="s">
        <v>1</v>
      </c>
      <c r="B173" t="s">
        <v>581</v>
      </c>
      <c r="C173" s="2" t="s">
        <v>582</v>
      </c>
      <c r="D173" s="3">
        <v>23.390107664594002</v>
      </c>
      <c r="E173" s="2">
        <v>9008</v>
      </c>
      <c r="F173" s="2">
        <v>72</v>
      </c>
      <c r="G173" s="2">
        <v>72</v>
      </c>
      <c r="H173" s="2">
        <v>21092</v>
      </c>
      <c r="I173" s="5">
        <f t="shared" si="2"/>
        <v>2.3414742451154527</v>
      </c>
      <c r="J173" t="s">
        <v>1614</v>
      </c>
    </row>
    <row r="174" spans="1:10" hidden="1" x14ac:dyDescent="0.35">
      <c r="A174" t="s">
        <v>1</v>
      </c>
      <c r="B174" t="s">
        <v>694</v>
      </c>
      <c r="C174" s="2" t="s">
        <v>695</v>
      </c>
      <c r="D174" s="3">
        <v>23.190120586185898</v>
      </c>
      <c r="E174" s="2">
        <v>2722</v>
      </c>
      <c r="F174" s="2">
        <v>72</v>
      </c>
      <c r="G174" s="2">
        <v>49</v>
      </c>
      <c r="H174" s="2">
        <v>21092</v>
      </c>
      <c r="I174" s="5">
        <f t="shared" si="2"/>
        <v>5.2734304841211523</v>
      </c>
      <c r="J174" t="s">
        <v>1675</v>
      </c>
    </row>
    <row r="175" spans="1:10" hidden="1" x14ac:dyDescent="0.35">
      <c r="A175" t="s">
        <v>1</v>
      </c>
      <c r="B175" t="s">
        <v>636</v>
      </c>
      <c r="C175" s="2" t="s">
        <v>637</v>
      </c>
      <c r="D175" s="3">
        <v>23.079688164316298</v>
      </c>
      <c r="E175" s="2">
        <v>6551</v>
      </c>
      <c r="F175" s="2">
        <v>72</v>
      </c>
      <c r="G175" s="2">
        <v>66</v>
      </c>
      <c r="H175" s="2">
        <v>21092</v>
      </c>
      <c r="I175" s="5">
        <f t="shared" si="2"/>
        <v>2.9513560270696582</v>
      </c>
      <c r="J175" t="s">
        <v>1676</v>
      </c>
    </row>
    <row r="176" spans="1:10" hidden="1" x14ac:dyDescent="0.35">
      <c r="A176" t="s">
        <v>1</v>
      </c>
      <c r="B176" t="s">
        <v>1677</v>
      </c>
      <c r="C176" s="2" t="s">
        <v>1678</v>
      </c>
      <c r="D176" s="3">
        <v>22.644698881015799</v>
      </c>
      <c r="E176" s="2">
        <v>1567</v>
      </c>
      <c r="F176" s="2">
        <v>72</v>
      </c>
      <c r="G176" s="2">
        <v>40</v>
      </c>
      <c r="H176" s="2">
        <v>21092</v>
      </c>
      <c r="I176" s="5">
        <f t="shared" si="2"/>
        <v>7.4778415939870957</v>
      </c>
      <c r="J176" t="s">
        <v>1679</v>
      </c>
    </row>
    <row r="177" spans="1:10" hidden="1" x14ac:dyDescent="0.35">
      <c r="A177" t="s">
        <v>1</v>
      </c>
      <c r="B177" t="s">
        <v>343</v>
      </c>
      <c r="C177" s="2" t="s">
        <v>344</v>
      </c>
      <c r="D177" s="3">
        <v>22.529204204485101</v>
      </c>
      <c r="E177" s="2">
        <v>972</v>
      </c>
      <c r="F177" s="2">
        <v>72</v>
      </c>
      <c r="G177" s="2">
        <v>34</v>
      </c>
      <c r="H177" s="2">
        <v>21092</v>
      </c>
      <c r="I177" s="5">
        <f t="shared" si="2"/>
        <v>10.247027892089621</v>
      </c>
      <c r="J177" t="s">
        <v>1680</v>
      </c>
    </row>
    <row r="178" spans="1:10" hidden="1" x14ac:dyDescent="0.35">
      <c r="A178" t="s">
        <v>1</v>
      </c>
      <c r="B178" t="s">
        <v>846</v>
      </c>
      <c r="C178" s="2" t="s">
        <v>847</v>
      </c>
      <c r="D178" s="3">
        <v>22.511323311725398</v>
      </c>
      <c r="E178" s="2">
        <v>2816</v>
      </c>
      <c r="F178" s="2">
        <v>72</v>
      </c>
      <c r="G178" s="2">
        <v>49</v>
      </c>
      <c r="H178" s="2">
        <v>21092</v>
      </c>
      <c r="I178" s="5">
        <f t="shared" si="2"/>
        <v>5.097399779040404</v>
      </c>
      <c r="J178" t="s">
        <v>1681</v>
      </c>
    </row>
    <row r="179" spans="1:10" hidden="1" x14ac:dyDescent="0.35">
      <c r="A179" t="s">
        <v>1</v>
      </c>
      <c r="B179" t="s">
        <v>1682</v>
      </c>
      <c r="C179" s="2" t="s">
        <v>1683</v>
      </c>
      <c r="D179" s="3">
        <v>22.2748926867752</v>
      </c>
      <c r="E179" s="2">
        <v>903</v>
      </c>
      <c r="F179" s="2">
        <v>72</v>
      </c>
      <c r="G179" s="2">
        <v>33</v>
      </c>
      <c r="H179" s="2">
        <v>21092</v>
      </c>
      <c r="I179" s="5">
        <f t="shared" si="2"/>
        <v>10.705610926541159</v>
      </c>
      <c r="J179" t="s">
        <v>1684</v>
      </c>
    </row>
    <row r="180" spans="1:10" hidden="1" x14ac:dyDescent="0.35">
      <c r="A180" t="s">
        <v>1</v>
      </c>
      <c r="B180" t="s">
        <v>1685</v>
      </c>
      <c r="C180" s="2" t="s">
        <v>1686</v>
      </c>
      <c r="D180" s="3">
        <v>22.2748926867752</v>
      </c>
      <c r="E180" s="2">
        <v>903</v>
      </c>
      <c r="F180" s="2">
        <v>72</v>
      </c>
      <c r="G180" s="2">
        <v>33</v>
      </c>
      <c r="H180" s="2">
        <v>21092</v>
      </c>
      <c r="I180" s="5">
        <f t="shared" si="2"/>
        <v>10.705610926541159</v>
      </c>
      <c r="J180" t="s">
        <v>1684</v>
      </c>
    </row>
    <row r="181" spans="1:10" hidden="1" x14ac:dyDescent="0.35">
      <c r="A181" t="s">
        <v>1</v>
      </c>
      <c r="B181" t="s">
        <v>242</v>
      </c>
      <c r="C181" s="2" t="s">
        <v>243</v>
      </c>
      <c r="D181" s="3">
        <v>22.233621124162699</v>
      </c>
      <c r="E181" s="2">
        <v>2392</v>
      </c>
      <c r="F181" s="2">
        <v>72</v>
      </c>
      <c r="G181" s="2">
        <v>46</v>
      </c>
      <c r="H181" s="2">
        <v>21092</v>
      </c>
      <c r="I181" s="5">
        <f t="shared" si="2"/>
        <v>5.6335470085470076</v>
      </c>
      <c r="J181" t="s">
        <v>1687</v>
      </c>
    </row>
    <row r="182" spans="1:10" hidden="1" x14ac:dyDescent="0.35">
      <c r="A182" t="s">
        <v>1</v>
      </c>
      <c r="B182" t="s">
        <v>614</v>
      </c>
      <c r="C182" s="2" t="s">
        <v>615</v>
      </c>
      <c r="D182" s="3">
        <v>22.091785191461799</v>
      </c>
      <c r="E182" s="2">
        <v>7494</v>
      </c>
      <c r="F182" s="2">
        <v>72</v>
      </c>
      <c r="G182" s="2">
        <v>68</v>
      </c>
      <c r="H182" s="2">
        <v>21092</v>
      </c>
      <c r="I182" s="5">
        <f t="shared" si="2"/>
        <v>2.6581561545532719</v>
      </c>
      <c r="J182" t="s">
        <v>1688</v>
      </c>
    </row>
    <row r="183" spans="1:10" hidden="1" x14ac:dyDescent="0.35">
      <c r="A183" t="s">
        <v>1</v>
      </c>
      <c r="B183" t="s">
        <v>1689</v>
      </c>
      <c r="C183" s="2" t="s">
        <v>1690</v>
      </c>
      <c r="D183" s="3">
        <v>22.079254423485398</v>
      </c>
      <c r="E183" s="2">
        <v>1095</v>
      </c>
      <c r="F183" s="2">
        <v>72</v>
      </c>
      <c r="G183" s="2">
        <v>35</v>
      </c>
      <c r="H183" s="2">
        <v>21092</v>
      </c>
      <c r="I183" s="5">
        <f t="shared" si="2"/>
        <v>9.3635210553018773</v>
      </c>
      <c r="J183" t="s">
        <v>1691</v>
      </c>
    </row>
    <row r="184" spans="1:10" hidden="1" x14ac:dyDescent="0.35">
      <c r="A184" t="s">
        <v>1</v>
      </c>
      <c r="B184" t="s">
        <v>687</v>
      </c>
      <c r="C184" s="2" t="s">
        <v>688</v>
      </c>
      <c r="D184" s="3">
        <v>21.9961042998723</v>
      </c>
      <c r="E184" s="2">
        <v>6492</v>
      </c>
      <c r="F184" s="2">
        <v>72</v>
      </c>
      <c r="G184" s="2">
        <v>65</v>
      </c>
      <c r="H184" s="2">
        <v>21092</v>
      </c>
      <c r="I184" s="5">
        <f t="shared" si="2"/>
        <v>2.9330543574998291</v>
      </c>
      <c r="J184" t="s">
        <v>1668</v>
      </c>
    </row>
    <row r="185" spans="1:10" hidden="1" x14ac:dyDescent="0.35">
      <c r="A185" t="s">
        <v>1</v>
      </c>
      <c r="B185" t="s">
        <v>175</v>
      </c>
      <c r="C185" s="2" t="s">
        <v>176</v>
      </c>
      <c r="D185" s="3">
        <v>21.881934629296701</v>
      </c>
      <c r="E185" s="2">
        <v>929</v>
      </c>
      <c r="F185" s="2">
        <v>72</v>
      </c>
      <c r="G185" s="2">
        <v>33</v>
      </c>
      <c r="H185" s="2">
        <v>21092</v>
      </c>
      <c r="I185" s="5">
        <f t="shared" si="2"/>
        <v>10.405992106207391</v>
      </c>
      <c r="J185" t="s">
        <v>1692</v>
      </c>
    </row>
    <row r="186" spans="1:10" hidden="1" x14ac:dyDescent="0.35">
      <c r="A186" t="s">
        <v>1</v>
      </c>
      <c r="B186" t="s">
        <v>549</v>
      </c>
      <c r="C186" s="2" t="s">
        <v>550</v>
      </c>
      <c r="D186" s="3">
        <v>21.334159872144198</v>
      </c>
      <c r="E186" s="2">
        <v>8094</v>
      </c>
      <c r="F186" s="2">
        <v>72</v>
      </c>
      <c r="G186" s="2">
        <v>69</v>
      </c>
      <c r="H186" s="2">
        <v>21092</v>
      </c>
      <c r="I186" s="5">
        <f t="shared" si="2"/>
        <v>2.4973025286220247</v>
      </c>
      <c r="J186" t="s">
        <v>1609</v>
      </c>
    </row>
    <row r="187" spans="1:10" hidden="1" x14ac:dyDescent="0.35">
      <c r="A187" t="s">
        <v>1</v>
      </c>
      <c r="B187" t="s">
        <v>171</v>
      </c>
      <c r="C187" s="2" t="s">
        <v>172</v>
      </c>
      <c r="D187" s="3">
        <v>20.982391068458899</v>
      </c>
      <c r="E187" s="2">
        <v>596</v>
      </c>
      <c r="F187" s="2">
        <v>72</v>
      </c>
      <c r="G187" s="2">
        <v>28</v>
      </c>
      <c r="H187" s="2">
        <v>21092</v>
      </c>
      <c r="I187" s="5">
        <f t="shared" si="2"/>
        <v>13.762490678598061</v>
      </c>
      <c r="J187" t="s">
        <v>1693</v>
      </c>
    </row>
    <row r="188" spans="1:10" hidden="1" x14ac:dyDescent="0.35">
      <c r="A188" t="s">
        <v>1</v>
      </c>
      <c r="B188" t="s">
        <v>1694</v>
      </c>
      <c r="C188" s="2" t="s">
        <v>1695</v>
      </c>
      <c r="D188" s="3">
        <v>20.978056727750801</v>
      </c>
      <c r="E188" s="2">
        <v>904</v>
      </c>
      <c r="F188" s="2">
        <v>72</v>
      </c>
      <c r="G188" s="2">
        <v>32</v>
      </c>
      <c r="H188" s="2">
        <v>21092</v>
      </c>
      <c r="I188" s="5">
        <f t="shared" si="2"/>
        <v>10.369714847590954</v>
      </c>
      <c r="J188" t="s">
        <v>1696</v>
      </c>
    </row>
    <row r="189" spans="1:10" hidden="1" x14ac:dyDescent="0.35">
      <c r="A189" t="s">
        <v>1</v>
      </c>
      <c r="B189" t="s">
        <v>1094</v>
      </c>
      <c r="C189" s="2" t="s">
        <v>1095</v>
      </c>
      <c r="D189" s="3">
        <v>20.8917345424776</v>
      </c>
      <c r="E189" s="2">
        <v>3055</v>
      </c>
      <c r="F189" s="2">
        <v>72</v>
      </c>
      <c r="G189" s="2">
        <v>49</v>
      </c>
      <c r="H189" s="2">
        <v>21092</v>
      </c>
      <c r="I189" s="5">
        <f t="shared" si="2"/>
        <v>4.6986179305328246</v>
      </c>
      <c r="J189" t="s">
        <v>1697</v>
      </c>
    </row>
    <row r="190" spans="1:10" hidden="1" x14ac:dyDescent="0.35">
      <c r="A190" t="s">
        <v>1</v>
      </c>
      <c r="B190" t="s">
        <v>612</v>
      </c>
      <c r="C190" s="2" t="s">
        <v>613</v>
      </c>
      <c r="D190" s="3">
        <v>20.808240777677199</v>
      </c>
      <c r="E190" s="2">
        <v>7463</v>
      </c>
      <c r="F190" s="2">
        <v>72</v>
      </c>
      <c r="G190" s="2">
        <v>67</v>
      </c>
      <c r="H190" s="2">
        <v>21092</v>
      </c>
      <c r="I190" s="5">
        <f t="shared" si="2"/>
        <v>2.6299447645421119</v>
      </c>
      <c r="J190" t="s">
        <v>1637</v>
      </c>
    </row>
    <row r="191" spans="1:10" hidden="1" x14ac:dyDescent="0.35">
      <c r="A191" t="s">
        <v>1</v>
      </c>
      <c r="B191" t="s">
        <v>555</v>
      </c>
      <c r="C191" s="2" t="s">
        <v>556</v>
      </c>
      <c r="D191" s="3">
        <v>20.721895417010401</v>
      </c>
      <c r="E191" s="2">
        <v>8265</v>
      </c>
      <c r="F191" s="2">
        <v>72</v>
      </c>
      <c r="G191" s="2">
        <v>69</v>
      </c>
      <c r="H191" s="2">
        <v>21092</v>
      </c>
      <c r="I191" s="5">
        <f t="shared" si="2"/>
        <v>2.4456342004436378</v>
      </c>
      <c r="J191" t="s">
        <v>1609</v>
      </c>
    </row>
    <row r="192" spans="1:10" hidden="1" x14ac:dyDescent="0.35">
      <c r="A192" t="s">
        <v>1</v>
      </c>
      <c r="B192" t="s">
        <v>524</v>
      </c>
      <c r="C192" s="2" t="s">
        <v>525</v>
      </c>
      <c r="D192" s="3">
        <v>20.699800265592302</v>
      </c>
      <c r="E192" s="2">
        <v>923</v>
      </c>
      <c r="F192" s="2">
        <v>72</v>
      </c>
      <c r="G192" s="2">
        <v>32</v>
      </c>
      <c r="H192" s="2">
        <v>21092</v>
      </c>
      <c r="I192" s="5">
        <f t="shared" si="2"/>
        <v>10.156253761887564</v>
      </c>
      <c r="J192" t="s">
        <v>1698</v>
      </c>
    </row>
    <row r="193" spans="1:10" hidden="1" x14ac:dyDescent="0.35">
      <c r="A193" t="s">
        <v>1</v>
      </c>
      <c r="B193" t="s">
        <v>689</v>
      </c>
      <c r="C193" s="2" t="s">
        <v>690</v>
      </c>
      <c r="D193" s="3">
        <v>20.6978891778421</v>
      </c>
      <c r="E193" s="2">
        <v>5918</v>
      </c>
      <c r="F193" s="2">
        <v>72</v>
      </c>
      <c r="G193" s="2">
        <v>62</v>
      </c>
      <c r="H193" s="2">
        <v>21092</v>
      </c>
      <c r="I193" s="5">
        <f t="shared" si="2"/>
        <v>3.0690360857647105</v>
      </c>
      <c r="J193" t="s">
        <v>1699</v>
      </c>
    </row>
    <row r="194" spans="1:10" hidden="1" x14ac:dyDescent="0.35">
      <c r="A194" t="s">
        <v>1</v>
      </c>
      <c r="B194" t="s">
        <v>518</v>
      </c>
      <c r="C194" s="2" t="s">
        <v>519</v>
      </c>
      <c r="D194" s="3">
        <v>20.554016816463701</v>
      </c>
      <c r="E194" s="2">
        <v>1023</v>
      </c>
      <c r="F194" s="2">
        <v>72</v>
      </c>
      <c r="G194" s="2">
        <v>33</v>
      </c>
      <c r="H194" s="2">
        <v>21092</v>
      </c>
      <c r="I194" s="5">
        <f t="shared" si="2"/>
        <v>9.4498207885304648</v>
      </c>
      <c r="J194" t="s">
        <v>1700</v>
      </c>
    </row>
    <row r="195" spans="1:10" hidden="1" x14ac:dyDescent="0.35">
      <c r="A195" t="s">
        <v>1</v>
      </c>
      <c r="B195" t="s">
        <v>557</v>
      </c>
      <c r="C195" s="2" t="s">
        <v>558</v>
      </c>
      <c r="D195" s="3">
        <v>20.520757213423501</v>
      </c>
      <c r="E195" s="2">
        <v>8322</v>
      </c>
      <c r="F195" s="2">
        <v>72</v>
      </c>
      <c r="G195" s="2">
        <v>69</v>
      </c>
      <c r="H195" s="2">
        <v>21092</v>
      </c>
      <c r="I195" s="5">
        <f t="shared" si="2"/>
        <v>2.4288832812625172</v>
      </c>
      <c r="J195" t="s">
        <v>1609</v>
      </c>
    </row>
    <row r="196" spans="1:10" hidden="1" x14ac:dyDescent="0.35">
      <c r="A196" t="s">
        <v>1</v>
      </c>
      <c r="B196" t="s">
        <v>593</v>
      </c>
      <c r="C196" s="2" t="s">
        <v>594</v>
      </c>
      <c r="D196" s="3">
        <v>20.327211550679898</v>
      </c>
      <c r="E196" s="2">
        <v>703</v>
      </c>
      <c r="F196" s="2">
        <v>72</v>
      </c>
      <c r="G196" s="2">
        <v>29</v>
      </c>
      <c r="H196" s="2">
        <v>21092</v>
      </c>
      <c r="I196" s="5">
        <f t="shared" si="2"/>
        <v>12.084479216058163</v>
      </c>
      <c r="J196" t="s">
        <v>1701</v>
      </c>
    </row>
    <row r="197" spans="1:10" hidden="1" x14ac:dyDescent="0.35">
      <c r="A197" t="s">
        <v>1</v>
      </c>
      <c r="B197" t="s">
        <v>606</v>
      </c>
      <c r="C197" s="2" t="s">
        <v>607</v>
      </c>
      <c r="D197" s="3">
        <v>20.308563825383601</v>
      </c>
      <c r="E197" s="2">
        <v>437</v>
      </c>
      <c r="F197" s="2">
        <v>72</v>
      </c>
      <c r="G197" s="2">
        <v>25</v>
      </c>
      <c r="H197" s="2">
        <v>21092</v>
      </c>
      <c r="I197" s="5">
        <f t="shared" si="2"/>
        <v>16.758835494533432</v>
      </c>
      <c r="J197" t="s">
        <v>1702</v>
      </c>
    </row>
    <row r="198" spans="1:10" hidden="1" x14ac:dyDescent="0.35">
      <c r="A198" t="s">
        <v>1</v>
      </c>
      <c r="B198" t="s">
        <v>1703</v>
      </c>
      <c r="C198" s="2" t="s">
        <v>1704</v>
      </c>
      <c r="D198" s="3">
        <v>20.2688343888662</v>
      </c>
      <c r="E198" s="2">
        <v>2817</v>
      </c>
      <c r="F198" s="2">
        <v>72</v>
      </c>
      <c r="G198" s="2">
        <v>47</v>
      </c>
      <c r="H198" s="2">
        <v>21092</v>
      </c>
      <c r="I198" s="5">
        <f t="shared" si="2"/>
        <v>4.8876069893109291</v>
      </c>
      <c r="J198" t="s">
        <v>1705</v>
      </c>
    </row>
    <row r="199" spans="1:10" hidden="1" x14ac:dyDescent="0.35">
      <c r="A199" t="s">
        <v>1</v>
      </c>
      <c r="B199" t="s">
        <v>859</v>
      </c>
      <c r="C199" s="2" t="s">
        <v>860</v>
      </c>
      <c r="D199" s="3">
        <v>20.2393673698862</v>
      </c>
      <c r="E199" s="2">
        <v>1243</v>
      </c>
      <c r="F199" s="2">
        <v>72</v>
      </c>
      <c r="G199" s="2">
        <v>35</v>
      </c>
      <c r="H199" s="2">
        <v>21092</v>
      </c>
      <c r="I199" s="5">
        <f t="shared" si="2"/>
        <v>8.2486368105837133</v>
      </c>
      <c r="J199" t="s">
        <v>1706</v>
      </c>
    </row>
    <row r="200" spans="1:10" hidden="1" x14ac:dyDescent="0.35">
      <c r="A200" t="s">
        <v>1</v>
      </c>
      <c r="B200" t="s">
        <v>335</v>
      </c>
      <c r="C200" s="2" t="s">
        <v>336</v>
      </c>
      <c r="D200" s="3">
        <v>20.195177294413998</v>
      </c>
      <c r="E200" s="2">
        <v>1352</v>
      </c>
      <c r="F200" s="2">
        <v>72</v>
      </c>
      <c r="G200" s="2">
        <v>36</v>
      </c>
      <c r="H200" s="2">
        <v>21092</v>
      </c>
      <c r="I200" s="5">
        <f t="shared" ref="I200:I263" si="3">(G200/F200)/(E200/H200)</f>
        <v>7.800295857988166</v>
      </c>
      <c r="J200" t="s">
        <v>1707</v>
      </c>
    </row>
    <row r="201" spans="1:10" hidden="1" x14ac:dyDescent="0.35">
      <c r="A201" t="s">
        <v>1</v>
      </c>
      <c r="B201" t="s">
        <v>596</v>
      </c>
      <c r="C201" s="2" t="s">
        <v>597</v>
      </c>
      <c r="D201" s="3">
        <v>20.188869457088401</v>
      </c>
      <c r="E201" s="2">
        <v>711</v>
      </c>
      <c r="F201" s="2">
        <v>72</v>
      </c>
      <c r="G201" s="2">
        <v>29</v>
      </c>
      <c r="H201" s="2">
        <v>21092</v>
      </c>
      <c r="I201" s="5">
        <f t="shared" si="3"/>
        <v>11.948507579309267</v>
      </c>
      <c r="J201" t="s">
        <v>1708</v>
      </c>
    </row>
    <row r="202" spans="1:10" hidden="1" x14ac:dyDescent="0.35">
      <c r="A202" t="s">
        <v>1</v>
      </c>
      <c r="B202" t="s">
        <v>339</v>
      </c>
      <c r="C202" s="2" t="s">
        <v>340</v>
      </c>
      <c r="D202" s="3">
        <v>20.140547465732801</v>
      </c>
      <c r="E202" s="2">
        <v>1357</v>
      </c>
      <c r="F202" s="2">
        <v>72</v>
      </c>
      <c r="G202" s="2">
        <v>36</v>
      </c>
      <c r="H202" s="2">
        <v>21092</v>
      </c>
      <c r="I202" s="5">
        <f t="shared" si="3"/>
        <v>7.7715549005158433</v>
      </c>
      <c r="J202" t="s">
        <v>1707</v>
      </c>
    </row>
    <row r="203" spans="1:10" hidden="1" x14ac:dyDescent="0.35">
      <c r="A203" t="s">
        <v>1</v>
      </c>
      <c r="B203" t="s">
        <v>530</v>
      </c>
      <c r="C203" s="2" t="s">
        <v>531</v>
      </c>
      <c r="D203" s="3">
        <v>20.119841567396499</v>
      </c>
      <c r="E203" s="2">
        <v>964</v>
      </c>
      <c r="F203" s="2">
        <v>72</v>
      </c>
      <c r="G203" s="2">
        <v>32</v>
      </c>
      <c r="H203" s="2">
        <v>21092</v>
      </c>
      <c r="I203" s="5">
        <f t="shared" si="3"/>
        <v>9.7242969110189019</v>
      </c>
      <c r="J203" t="s">
        <v>1698</v>
      </c>
    </row>
    <row r="204" spans="1:10" hidden="1" x14ac:dyDescent="0.35">
      <c r="A204" t="s">
        <v>1</v>
      </c>
      <c r="B204" t="s">
        <v>955</v>
      </c>
      <c r="C204" s="2" t="s">
        <v>956</v>
      </c>
      <c r="D204" s="3">
        <v>20.1133456765887</v>
      </c>
      <c r="E204" s="2">
        <v>877</v>
      </c>
      <c r="F204" s="2">
        <v>72</v>
      </c>
      <c r="G204" s="2">
        <v>31</v>
      </c>
      <c r="H204" s="2">
        <v>21092</v>
      </c>
      <c r="I204" s="5">
        <f t="shared" si="3"/>
        <v>10.354934752312175</v>
      </c>
      <c r="J204" t="s">
        <v>1709</v>
      </c>
    </row>
    <row r="205" spans="1:10" hidden="1" x14ac:dyDescent="0.35">
      <c r="A205" t="s">
        <v>1</v>
      </c>
      <c r="B205" t="s">
        <v>1710</v>
      </c>
      <c r="C205" s="2" t="s">
        <v>1711</v>
      </c>
      <c r="D205" s="3">
        <v>20.108153561618298</v>
      </c>
      <c r="E205" s="2">
        <v>2841</v>
      </c>
      <c r="F205" s="2">
        <v>72</v>
      </c>
      <c r="G205" s="2">
        <v>47</v>
      </c>
      <c r="H205" s="2">
        <v>21092</v>
      </c>
      <c r="I205" s="5">
        <f t="shared" si="3"/>
        <v>4.8463178067190738</v>
      </c>
      <c r="J205" t="s">
        <v>1705</v>
      </c>
    </row>
    <row r="206" spans="1:10" hidden="1" x14ac:dyDescent="0.35">
      <c r="A206" t="s">
        <v>1</v>
      </c>
      <c r="B206" t="s">
        <v>575</v>
      </c>
      <c r="C206" s="2" t="s">
        <v>576</v>
      </c>
      <c r="D206" s="3">
        <v>19.9480746751201</v>
      </c>
      <c r="E206" s="2">
        <v>8937</v>
      </c>
      <c r="F206" s="2">
        <v>72</v>
      </c>
      <c r="G206" s="2">
        <v>70</v>
      </c>
      <c r="H206" s="2">
        <v>21092</v>
      </c>
      <c r="I206" s="5">
        <f t="shared" si="3"/>
        <v>2.2945184190568546</v>
      </c>
      <c r="J206" t="s">
        <v>1607</v>
      </c>
    </row>
    <row r="207" spans="1:10" hidden="1" x14ac:dyDescent="0.35">
      <c r="A207" t="s">
        <v>1</v>
      </c>
      <c r="B207" t="s">
        <v>307</v>
      </c>
      <c r="C207" s="2" t="s">
        <v>308</v>
      </c>
      <c r="D207" s="3">
        <v>19.906262146607101</v>
      </c>
      <c r="E207" s="2">
        <v>3575</v>
      </c>
      <c r="F207" s="2">
        <v>72</v>
      </c>
      <c r="G207" s="2">
        <v>51</v>
      </c>
      <c r="H207" s="2">
        <v>21092</v>
      </c>
      <c r="I207" s="5">
        <f t="shared" si="3"/>
        <v>4.1790675990675989</v>
      </c>
      <c r="J207" t="s">
        <v>1712</v>
      </c>
    </row>
    <row r="208" spans="1:10" hidden="1" x14ac:dyDescent="0.35">
      <c r="A208" t="s">
        <v>1</v>
      </c>
      <c r="B208" t="s">
        <v>604</v>
      </c>
      <c r="C208" s="2" t="s">
        <v>605</v>
      </c>
      <c r="D208" s="3">
        <v>19.800267360051599</v>
      </c>
      <c r="E208" s="2">
        <v>734</v>
      </c>
      <c r="F208" s="2">
        <v>72</v>
      </c>
      <c r="G208" s="2">
        <v>29</v>
      </c>
      <c r="H208" s="2">
        <v>21092</v>
      </c>
      <c r="I208" s="5">
        <f t="shared" si="3"/>
        <v>11.574099303663337</v>
      </c>
      <c r="J208" t="s">
        <v>1701</v>
      </c>
    </row>
    <row r="209" spans="1:10" hidden="1" x14ac:dyDescent="0.35">
      <c r="A209" t="s">
        <v>1</v>
      </c>
      <c r="B209" t="s">
        <v>1713</v>
      </c>
      <c r="C209" s="2" t="s">
        <v>1714</v>
      </c>
      <c r="D209" s="3">
        <v>19.7542540959147</v>
      </c>
      <c r="E209" s="2">
        <v>661</v>
      </c>
      <c r="F209" s="2">
        <v>72</v>
      </c>
      <c r="G209" s="2">
        <v>28</v>
      </c>
      <c r="H209" s="2">
        <v>21092</v>
      </c>
      <c r="I209" s="5">
        <f t="shared" si="3"/>
        <v>12.409144394015801</v>
      </c>
      <c r="J209" t="s">
        <v>1715</v>
      </c>
    </row>
    <row r="210" spans="1:10" hidden="1" x14ac:dyDescent="0.35">
      <c r="A210" t="s">
        <v>1</v>
      </c>
      <c r="B210" t="s">
        <v>564</v>
      </c>
      <c r="C210" s="2" t="s">
        <v>565</v>
      </c>
      <c r="D210" s="3">
        <v>19.720186516300199</v>
      </c>
      <c r="E210" s="2">
        <v>8553</v>
      </c>
      <c r="F210" s="2">
        <v>72</v>
      </c>
      <c r="G210" s="2">
        <v>69</v>
      </c>
      <c r="H210" s="2">
        <v>21092</v>
      </c>
      <c r="I210" s="5">
        <f t="shared" si="3"/>
        <v>2.3632838380295413</v>
      </c>
      <c r="J210" t="s">
        <v>1609</v>
      </c>
    </row>
    <row r="211" spans="1:10" hidden="1" x14ac:dyDescent="0.35">
      <c r="A211" t="s">
        <v>1</v>
      </c>
      <c r="B211" t="s">
        <v>1716</v>
      </c>
      <c r="C211" s="2" t="s">
        <v>1717</v>
      </c>
      <c r="D211" s="3">
        <v>19.692893160593101</v>
      </c>
      <c r="E211" s="2">
        <v>821</v>
      </c>
      <c r="F211" s="2">
        <v>72</v>
      </c>
      <c r="G211" s="2">
        <v>30</v>
      </c>
      <c r="H211" s="2">
        <v>21092</v>
      </c>
      <c r="I211" s="5">
        <f t="shared" si="3"/>
        <v>10.704425497360942</v>
      </c>
      <c r="J211" t="s">
        <v>1718</v>
      </c>
    </row>
    <row r="212" spans="1:10" hidden="1" x14ac:dyDescent="0.35">
      <c r="A212" t="s">
        <v>1</v>
      </c>
      <c r="B212" t="s">
        <v>577</v>
      </c>
      <c r="C212" s="2" t="s">
        <v>578</v>
      </c>
      <c r="D212" s="3">
        <v>19.650874692955099</v>
      </c>
      <c r="E212" s="2">
        <v>595</v>
      </c>
      <c r="F212" s="2">
        <v>72</v>
      </c>
      <c r="G212" s="2">
        <v>27</v>
      </c>
      <c r="H212" s="2">
        <v>21092</v>
      </c>
      <c r="I212" s="5">
        <f t="shared" si="3"/>
        <v>13.293277310924369</v>
      </c>
      <c r="J212" t="s">
        <v>1719</v>
      </c>
    </row>
    <row r="213" spans="1:10" hidden="1" x14ac:dyDescent="0.35">
      <c r="A213" t="s">
        <v>1</v>
      </c>
      <c r="B213" t="s">
        <v>302</v>
      </c>
      <c r="C213" s="2" t="s">
        <v>303</v>
      </c>
      <c r="D213" s="3">
        <v>19.458289222089999</v>
      </c>
      <c r="E213" s="2">
        <v>1208</v>
      </c>
      <c r="F213" s="2">
        <v>72</v>
      </c>
      <c r="G213" s="2">
        <v>34</v>
      </c>
      <c r="H213" s="2">
        <v>21092</v>
      </c>
      <c r="I213" s="5">
        <f t="shared" si="3"/>
        <v>8.2451250919793964</v>
      </c>
      <c r="J213" t="s">
        <v>1720</v>
      </c>
    </row>
    <row r="214" spans="1:10" hidden="1" x14ac:dyDescent="0.35">
      <c r="A214" t="s">
        <v>1</v>
      </c>
      <c r="B214" t="s">
        <v>252</v>
      </c>
      <c r="C214" s="2" t="s">
        <v>253</v>
      </c>
      <c r="D214" s="3">
        <v>19.3850101854553</v>
      </c>
      <c r="E214" s="2">
        <v>682</v>
      </c>
      <c r="F214" s="2">
        <v>72</v>
      </c>
      <c r="G214" s="2">
        <v>28</v>
      </c>
      <c r="H214" s="2">
        <v>21092</v>
      </c>
      <c r="I214" s="5">
        <f t="shared" si="3"/>
        <v>12.027044639947865</v>
      </c>
      <c r="J214" t="s">
        <v>1721</v>
      </c>
    </row>
    <row r="215" spans="1:10" hidden="1" x14ac:dyDescent="0.35">
      <c r="A215" t="s">
        <v>1</v>
      </c>
      <c r="B215" t="s">
        <v>228</v>
      </c>
      <c r="C215" s="2" t="s">
        <v>229</v>
      </c>
      <c r="D215" s="3">
        <v>19.256361223618299</v>
      </c>
      <c r="E215" s="2">
        <v>366</v>
      </c>
      <c r="F215" s="2">
        <v>72</v>
      </c>
      <c r="G215" s="2">
        <v>23</v>
      </c>
      <c r="H215" s="2">
        <v>21092</v>
      </c>
      <c r="I215" s="5">
        <f t="shared" si="3"/>
        <v>18.409077109896781</v>
      </c>
      <c r="J215" t="s">
        <v>1722</v>
      </c>
    </row>
    <row r="216" spans="1:10" hidden="1" x14ac:dyDescent="0.35">
      <c r="A216" t="s">
        <v>1</v>
      </c>
      <c r="B216" t="s">
        <v>646</v>
      </c>
      <c r="C216" s="2" t="s">
        <v>647</v>
      </c>
      <c r="D216" s="3">
        <v>19.2544425145398</v>
      </c>
      <c r="E216" s="2">
        <v>616</v>
      </c>
      <c r="F216" s="2">
        <v>72</v>
      </c>
      <c r="G216" s="2">
        <v>27</v>
      </c>
      <c r="H216" s="2">
        <v>21092</v>
      </c>
      <c r="I216" s="5">
        <f t="shared" si="3"/>
        <v>12.840097402597403</v>
      </c>
      <c r="J216" t="s">
        <v>1723</v>
      </c>
    </row>
    <row r="217" spans="1:10" hidden="1" x14ac:dyDescent="0.35">
      <c r="A217" t="s">
        <v>1</v>
      </c>
      <c r="B217" t="s">
        <v>1724</v>
      </c>
      <c r="C217" s="2" t="s">
        <v>1725</v>
      </c>
      <c r="D217" s="3">
        <v>19.210420432579902</v>
      </c>
      <c r="E217" s="2">
        <v>2814</v>
      </c>
      <c r="F217" s="2">
        <v>72</v>
      </c>
      <c r="G217" s="2">
        <v>46</v>
      </c>
      <c r="H217" s="2">
        <v>21092</v>
      </c>
      <c r="I217" s="5">
        <f t="shared" si="3"/>
        <v>4.7887151543867965</v>
      </c>
      <c r="J217" t="s">
        <v>1726</v>
      </c>
    </row>
    <row r="218" spans="1:10" hidden="1" x14ac:dyDescent="0.35">
      <c r="A218" t="s">
        <v>1</v>
      </c>
      <c r="B218" t="s">
        <v>121</v>
      </c>
      <c r="C218" s="2" t="s">
        <v>122</v>
      </c>
      <c r="D218" s="3">
        <v>19.2039920675373</v>
      </c>
      <c r="E218" s="2">
        <v>1934</v>
      </c>
      <c r="F218" s="2">
        <v>72</v>
      </c>
      <c r="G218" s="2">
        <v>40</v>
      </c>
      <c r="H218" s="2">
        <v>21092</v>
      </c>
      <c r="I218" s="5">
        <f t="shared" si="3"/>
        <v>6.0588302884062974</v>
      </c>
      <c r="J218" t="s">
        <v>1727</v>
      </c>
    </row>
    <row r="219" spans="1:10" hidden="1" x14ac:dyDescent="0.35">
      <c r="A219" t="s">
        <v>1</v>
      </c>
      <c r="B219" t="s">
        <v>626</v>
      </c>
      <c r="C219" s="2" t="s">
        <v>627</v>
      </c>
      <c r="D219" s="3">
        <v>19.034964946834201</v>
      </c>
      <c r="E219" s="2">
        <v>3357</v>
      </c>
      <c r="F219" s="2">
        <v>72</v>
      </c>
      <c r="G219" s="2">
        <v>49</v>
      </c>
      <c r="H219" s="2">
        <v>21092</v>
      </c>
      <c r="I219" s="5">
        <f t="shared" si="3"/>
        <v>4.2759242710091687</v>
      </c>
      <c r="J219" t="s">
        <v>1728</v>
      </c>
    </row>
    <row r="220" spans="1:10" hidden="1" x14ac:dyDescent="0.35">
      <c r="A220" t="s">
        <v>1</v>
      </c>
      <c r="B220" t="s">
        <v>1729</v>
      </c>
      <c r="C220" s="2" t="s">
        <v>1730</v>
      </c>
      <c r="D220" s="3">
        <v>18.967976166668102</v>
      </c>
      <c r="E220" s="2">
        <v>786</v>
      </c>
      <c r="F220" s="2">
        <v>72</v>
      </c>
      <c r="G220" s="2">
        <v>29</v>
      </c>
      <c r="H220" s="2">
        <v>21092</v>
      </c>
      <c r="I220" s="5">
        <f t="shared" si="3"/>
        <v>10.808382810291207</v>
      </c>
      <c r="J220" t="s">
        <v>1731</v>
      </c>
    </row>
    <row r="221" spans="1:10" hidden="1" x14ac:dyDescent="0.35">
      <c r="A221" t="s">
        <v>1</v>
      </c>
      <c r="B221" t="s">
        <v>621</v>
      </c>
      <c r="C221" s="2" t="s">
        <v>622</v>
      </c>
      <c r="D221" s="3">
        <v>18.905965822602099</v>
      </c>
      <c r="E221" s="2">
        <v>1592</v>
      </c>
      <c r="F221" s="2">
        <v>72</v>
      </c>
      <c r="G221" s="2">
        <v>37</v>
      </c>
      <c r="H221" s="2">
        <v>21092</v>
      </c>
      <c r="I221" s="5">
        <f t="shared" si="3"/>
        <v>6.8083821887213833</v>
      </c>
      <c r="J221" t="s">
        <v>1732</v>
      </c>
    </row>
    <row r="222" spans="1:10" hidden="1" x14ac:dyDescent="0.35">
      <c r="A222" t="s">
        <v>1</v>
      </c>
      <c r="B222" t="s">
        <v>1145</v>
      </c>
      <c r="C222" s="2" t="s">
        <v>1146</v>
      </c>
      <c r="D222" s="3">
        <v>18.822382937694201</v>
      </c>
      <c r="E222" s="2">
        <v>440</v>
      </c>
      <c r="F222" s="2">
        <v>72</v>
      </c>
      <c r="G222" s="2">
        <v>24</v>
      </c>
      <c r="H222" s="2">
        <v>21092</v>
      </c>
      <c r="I222" s="5">
        <f t="shared" si="3"/>
        <v>15.978787878787879</v>
      </c>
      <c r="J222" t="s">
        <v>1733</v>
      </c>
    </row>
    <row r="223" spans="1:10" hidden="1" x14ac:dyDescent="0.35">
      <c r="A223" t="s">
        <v>1</v>
      </c>
      <c r="B223" t="s">
        <v>904</v>
      </c>
      <c r="C223" s="2" t="s">
        <v>905</v>
      </c>
      <c r="D223" s="3">
        <v>18.7929974089182</v>
      </c>
      <c r="E223" s="2">
        <v>1604</v>
      </c>
      <c r="F223" s="2">
        <v>72</v>
      </c>
      <c r="G223" s="2">
        <v>37</v>
      </c>
      <c r="H223" s="2">
        <v>21092</v>
      </c>
      <c r="I223" s="5">
        <f t="shared" si="3"/>
        <v>6.7574466611249644</v>
      </c>
      <c r="J223" t="s">
        <v>1734</v>
      </c>
    </row>
    <row r="224" spans="1:10" hidden="1" x14ac:dyDescent="0.35">
      <c r="A224" t="s">
        <v>1</v>
      </c>
      <c r="B224" t="s">
        <v>260</v>
      </c>
      <c r="C224" s="2" t="s">
        <v>261</v>
      </c>
      <c r="D224" s="3">
        <v>18.785615692816801</v>
      </c>
      <c r="E224" s="2">
        <v>1066</v>
      </c>
      <c r="F224" s="2">
        <v>72</v>
      </c>
      <c r="G224" s="2">
        <v>32</v>
      </c>
      <c r="H224" s="2">
        <v>21092</v>
      </c>
      <c r="I224" s="5">
        <f t="shared" si="3"/>
        <v>8.7938294767563061</v>
      </c>
      <c r="J224" t="s">
        <v>1735</v>
      </c>
    </row>
    <row r="225" spans="1:10" hidden="1" x14ac:dyDescent="0.35">
      <c r="A225" t="s">
        <v>1</v>
      </c>
      <c r="B225" t="s">
        <v>1736</v>
      </c>
      <c r="C225" s="2" t="s">
        <v>1737</v>
      </c>
      <c r="D225" s="3">
        <v>18.652207124744901</v>
      </c>
      <c r="E225" s="2">
        <v>1176</v>
      </c>
      <c r="F225" s="2">
        <v>72</v>
      </c>
      <c r="G225" s="2">
        <v>33</v>
      </c>
      <c r="H225" s="2">
        <v>21092</v>
      </c>
      <c r="I225" s="5">
        <f t="shared" si="3"/>
        <v>8.2203798185941039</v>
      </c>
      <c r="J225" t="s">
        <v>1738</v>
      </c>
    </row>
    <row r="226" spans="1:10" hidden="1" x14ac:dyDescent="0.35">
      <c r="A226" t="s">
        <v>1</v>
      </c>
      <c r="B226" t="s">
        <v>1739</v>
      </c>
      <c r="C226" s="2" t="s">
        <v>1740</v>
      </c>
      <c r="D226" s="3">
        <v>18.486650737389098</v>
      </c>
      <c r="E226" s="2">
        <v>995</v>
      </c>
      <c r="F226" s="2">
        <v>72</v>
      </c>
      <c r="G226" s="2">
        <v>31</v>
      </c>
      <c r="H226" s="2">
        <v>21092</v>
      </c>
      <c r="I226" s="5">
        <f t="shared" si="3"/>
        <v>9.1269123394751546</v>
      </c>
      <c r="J226" t="s">
        <v>1741</v>
      </c>
    </row>
    <row r="227" spans="1:10" hidden="1" x14ac:dyDescent="0.35">
      <c r="A227" t="s">
        <v>1</v>
      </c>
      <c r="B227" t="s">
        <v>1742</v>
      </c>
      <c r="C227" s="2" t="s">
        <v>1743</v>
      </c>
      <c r="D227" s="3">
        <v>18.378117130201701</v>
      </c>
      <c r="E227" s="2">
        <v>743</v>
      </c>
      <c r="F227" s="2">
        <v>72</v>
      </c>
      <c r="G227" s="2">
        <v>28</v>
      </c>
      <c r="H227" s="2">
        <v>21092</v>
      </c>
      <c r="I227" s="5">
        <f t="shared" si="3"/>
        <v>11.039629131149992</v>
      </c>
      <c r="J227" t="s">
        <v>1744</v>
      </c>
    </row>
    <row r="228" spans="1:10" hidden="1" x14ac:dyDescent="0.35">
      <c r="A228" t="s">
        <v>1</v>
      </c>
      <c r="B228" t="s">
        <v>658</v>
      </c>
      <c r="C228" s="2" t="s">
        <v>659</v>
      </c>
      <c r="D228" s="3">
        <v>18.233814171821901</v>
      </c>
      <c r="E228" s="2">
        <v>9000</v>
      </c>
      <c r="F228" s="2">
        <v>72</v>
      </c>
      <c r="G228" s="2">
        <v>69</v>
      </c>
      <c r="H228" s="2">
        <v>21092</v>
      </c>
      <c r="I228" s="5">
        <f t="shared" si="3"/>
        <v>2.2459074074074072</v>
      </c>
      <c r="J228" t="s">
        <v>1745</v>
      </c>
    </row>
    <row r="229" spans="1:10" hidden="1" x14ac:dyDescent="0.35">
      <c r="A229" t="s">
        <v>1</v>
      </c>
      <c r="B229" t="s">
        <v>813</v>
      </c>
      <c r="C229" s="2" t="s">
        <v>814</v>
      </c>
      <c r="D229" s="3">
        <v>18.140067421644002</v>
      </c>
      <c r="E229" s="2">
        <v>5462</v>
      </c>
      <c r="F229" s="2">
        <v>72</v>
      </c>
      <c r="G229" s="2">
        <v>58</v>
      </c>
      <c r="H229" s="2">
        <v>21092</v>
      </c>
      <c r="I229" s="5">
        <f t="shared" si="3"/>
        <v>3.110724602302779</v>
      </c>
      <c r="J229" t="s">
        <v>1746</v>
      </c>
    </row>
    <row r="230" spans="1:10" hidden="1" x14ac:dyDescent="0.35">
      <c r="A230" t="s">
        <v>1</v>
      </c>
      <c r="B230" t="s">
        <v>1127</v>
      </c>
      <c r="C230" s="2" t="s">
        <v>1128</v>
      </c>
      <c r="D230" s="3">
        <v>18.110360937897401</v>
      </c>
      <c r="E230" s="2">
        <v>2355</v>
      </c>
      <c r="F230" s="2">
        <v>72</v>
      </c>
      <c r="G230" s="2">
        <v>42</v>
      </c>
      <c r="H230" s="2">
        <v>21092</v>
      </c>
      <c r="I230" s="5">
        <f t="shared" si="3"/>
        <v>5.2244869072894558</v>
      </c>
      <c r="J230" t="s">
        <v>1747</v>
      </c>
    </row>
    <row r="231" spans="1:10" hidden="1" x14ac:dyDescent="0.35">
      <c r="A231" t="s">
        <v>1</v>
      </c>
      <c r="B231" t="s">
        <v>1748</v>
      </c>
      <c r="C231" s="2" t="s">
        <v>1749</v>
      </c>
      <c r="D231" s="3">
        <v>17.9703252106424</v>
      </c>
      <c r="E231" s="2">
        <v>360</v>
      </c>
      <c r="F231" s="2">
        <v>72</v>
      </c>
      <c r="G231" s="2">
        <v>22</v>
      </c>
      <c r="H231" s="2">
        <v>21092</v>
      </c>
      <c r="I231" s="5">
        <f t="shared" si="3"/>
        <v>17.902160493827161</v>
      </c>
      <c r="J231" t="s">
        <v>1750</v>
      </c>
    </row>
    <row r="232" spans="1:10" hidden="1" x14ac:dyDescent="0.35">
      <c r="A232" t="s">
        <v>1</v>
      </c>
      <c r="B232" t="s">
        <v>1751</v>
      </c>
      <c r="C232" s="2" t="s">
        <v>1752</v>
      </c>
      <c r="D232" s="3">
        <v>17.8699268724001</v>
      </c>
      <c r="E232" s="2">
        <v>776</v>
      </c>
      <c r="F232" s="2">
        <v>72</v>
      </c>
      <c r="G232" s="2">
        <v>28</v>
      </c>
      <c r="H232" s="2">
        <v>21092</v>
      </c>
      <c r="I232" s="5">
        <f t="shared" si="3"/>
        <v>10.57016036655212</v>
      </c>
      <c r="J232" t="s">
        <v>1715</v>
      </c>
    </row>
    <row r="233" spans="1:10" hidden="1" x14ac:dyDescent="0.35">
      <c r="A233" t="s">
        <v>1</v>
      </c>
      <c r="B233" t="s">
        <v>684</v>
      </c>
      <c r="C233" s="2" t="s">
        <v>685</v>
      </c>
      <c r="D233" s="3">
        <v>17.707485764679799</v>
      </c>
      <c r="E233" s="2">
        <v>1157</v>
      </c>
      <c r="F233" s="2">
        <v>72</v>
      </c>
      <c r="G233" s="2">
        <v>32</v>
      </c>
      <c r="H233" s="2">
        <v>21092</v>
      </c>
      <c r="I233" s="5">
        <f t="shared" si="3"/>
        <v>8.1021799673485067</v>
      </c>
      <c r="J233" t="s">
        <v>1753</v>
      </c>
    </row>
    <row r="234" spans="1:10" hidden="1" x14ac:dyDescent="0.35">
      <c r="A234" t="s">
        <v>1</v>
      </c>
      <c r="B234" t="s">
        <v>912</v>
      </c>
      <c r="C234" s="2" t="s">
        <v>913</v>
      </c>
      <c r="D234" s="3">
        <v>17.681905360604102</v>
      </c>
      <c r="E234" s="2">
        <v>631</v>
      </c>
      <c r="F234" s="2">
        <v>72</v>
      </c>
      <c r="G234" s="2">
        <v>26</v>
      </c>
      <c r="H234" s="2">
        <v>21092</v>
      </c>
      <c r="I234" s="5">
        <f t="shared" si="3"/>
        <v>12.070611023067443</v>
      </c>
      <c r="J234" t="s">
        <v>1754</v>
      </c>
    </row>
    <row r="235" spans="1:10" hidden="1" x14ac:dyDescent="0.35">
      <c r="A235" t="s">
        <v>1</v>
      </c>
      <c r="B235" t="s">
        <v>296</v>
      </c>
      <c r="C235" s="2" t="s">
        <v>297</v>
      </c>
      <c r="D235" s="3">
        <v>17.550021692184799</v>
      </c>
      <c r="E235" s="2">
        <v>1619</v>
      </c>
      <c r="F235" s="2">
        <v>72</v>
      </c>
      <c r="G235" s="2">
        <v>36</v>
      </c>
      <c r="H235" s="2">
        <v>21092</v>
      </c>
      <c r="I235" s="5">
        <f t="shared" si="3"/>
        <v>6.5138974675725763</v>
      </c>
      <c r="J235" t="s">
        <v>1755</v>
      </c>
    </row>
    <row r="236" spans="1:10" hidden="1" x14ac:dyDescent="0.35">
      <c r="A236" t="s">
        <v>1</v>
      </c>
      <c r="B236" t="s">
        <v>1756</v>
      </c>
      <c r="C236" s="2" t="s">
        <v>1757</v>
      </c>
      <c r="D236" s="3">
        <v>17.409396157917399</v>
      </c>
      <c r="E236" s="2">
        <v>3649</v>
      </c>
      <c r="F236" s="2">
        <v>72</v>
      </c>
      <c r="G236" s="2">
        <v>49</v>
      </c>
      <c r="H236" s="2">
        <v>21092</v>
      </c>
      <c r="I236" s="5">
        <f t="shared" si="3"/>
        <v>3.9337565847568592</v>
      </c>
      <c r="J236" t="s">
        <v>1758</v>
      </c>
    </row>
    <row r="237" spans="1:10" hidden="1" x14ac:dyDescent="0.35">
      <c r="A237" t="s">
        <v>1</v>
      </c>
      <c r="B237" t="s">
        <v>246</v>
      </c>
      <c r="C237" s="2" t="s">
        <v>247</v>
      </c>
      <c r="D237" s="3">
        <v>17.286756002139398</v>
      </c>
      <c r="E237" s="2">
        <v>996</v>
      </c>
      <c r="F237" s="2">
        <v>72</v>
      </c>
      <c r="G237" s="2">
        <v>30</v>
      </c>
      <c r="H237" s="2">
        <v>21092</v>
      </c>
      <c r="I237" s="5">
        <f t="shared" si="3"/>
        <v>8.823627844712183</v>
      </c>
      <c r="J237" t="s">
        <v>1759</v>
      </c>
    </row>
    <row r="238" spans="1:10" hidden="1" x14ac:dyDescent="0.35">
      <c r="A238" t="s">
        <v>1</v>
      </c>
      <c r="B238" t="s">
        <v>1760</v>
      </c>
      <c r="C238" s="2" t="s">
        <v>1761</v>
      </c>
      <c r="D238" s="3">
        <v>17.2472984655112</v>
      </c>
      <c r="E238" s="2">
        <v>3874</v>
      </c>
      <c r="F238" s="2">
        <v>72</v>
      </c>
      <c r="G238" s="2">
        <v>50</v>
      </c>
      <c r="H238" s="2">
        <v>21092</v>
      </c>
      <c r="I238" s="5">
        <f t="shared" si="3"/>
        <v>3.7809040325818848</v>
      </c>
      <c r="J238" t="s">
        <v>1762</v>
      </c>
    </row>
    <row r="239" spans="1:10" hidden="1" x14ac:dyDescent="0.35">
      <c r="A239" t="s">
        <v>1</v>
      </c>
      <c r="B239" t="s">
        <v>1763</v>
      </c>
      <c r="C239" s="2" t="s">
        <v>1764</v>
      </c>
      <c r="D239" s="3">
        <v>17.075384613074799</v>
      </c>
      <c r="E239" s="2">
        <v>2354</v>
      </c>
      <c r="F239" s="2">
        <v>72</v>
      </c>
      <c r="G239" s="2">
        <v>41</v>
      </c>
      <c r="H239" s="2">
        <v>21092</v>
      </c>
      <c r="I239" s="5">
        <f t="shared" si="3"/>
        <v>5.1022609270272818</v>
      </c>
      <c r="J239" t="s">
        <v>1765</v>
      </c>
    </row>
    <row r="240" spans="1:10" hidden="1" x14ac:dyDescent="0.35">
      <c r="A240" t="s">
        <v>1</v>
      </c>
      <c r="B240" t="s">
        <v>165</v>
      </c>
      <c r="C240" s="2" t="s">
        <v>166</v>
      </c>
      <c r="D240" s="3">
        <v>17.0486969571913</v>
      </c>
      <c r="E240" s="2">
        <v>1554</v>
      </c>
      <c r="F240" s="2">
        <v>72</v>
      </c>
      <c r="G240" s="2">
        <v>35</v>
      </c>
      <c r="H240" s="2">
        <v>21092</v>
      </c>
      <c r="I240" s="5">
        <f t="shared" si="3"/>
        <v>6.5978478478478477</v>
      </c>
      <c r="J240" t="s">
        <v>1766</v>
      </c>
    </row>
    <row r="241" spans="1:10" hidden="1" x14ac:dyDescent="0.35">
      <c r="A241" t="s">
        <v>1</v>
      </c>
      <c r="B241" t="s">
        <v>1767</v>
      </c>
      <c r="C241" s="2" t="s">
        <v>1768</v>
      </c>
      <c r="D241" s="3">
        <v>17.032235705177499</v>
      </c>
      <c r="E241" s="2">
        <v>923</v>
      </c>
      <c r="F241" s="2">
        <v>72</v>
      </c>
      <c r="G241" s="2">
        <v>29</v>
      </c>
      <c r="H241" s="2">
        <v>21092</v>
      </c>
      <c r="I241" s="5">
        <f t="shared" si="3"/>
        <v>9.2041049717106063</v>
      </c>
      <c r="J241" t="s">
        <v>1769</v>
      </c>
    </row>
    <row r="242" spans="1:10" hidden="1" x14ac:dyDescent="0.35">
      <c r="A242" t="s">
        <v>1</v>
      </c>
      <c r="B242" t="s">
        <v>1007</v>
      </c>
      <c r="C242" s="2" t="s">
        <v>1008</v>
      </c>
      <c r="D242" s="3">
        <v>17.018231951725699</v>
      </c>
      <c r="E242" s="2">
        <v>525</v>
      </c>
      <c r="F242" s="2">
        <v>72</v>
      </c>
      <c r="G242" s="2">
        <v>24</v>
      </c>
      <c r="H242" s="2">
        <v>21092</v>
      </c>
      <c r="I242" s="5">
        <f t="shared" si="3"/>
        <v>13.391746031746031</v>
      </c>
      <c r="J242" t="s">
        <v>1770</v>
      </c>
    </row>
    <row r="243" spans="1:10" hidden="1" x14ac:dyDescent="0.35">
      <c r="A243" t="s">
        <v>1</v>
      </c>
      <c r="B243" t="s">
        <v>536</v>
      </c>
      <c r="C243" s="2" t="s">
        <v>537</v>
      </c>
      <c r="D243" s="3">
        <v>16.834674446819299</v>
      </c>
      <c r="E243" s="2">
        <v>406</v>
      </c>
      <c r="F243" s="2">
        <v>72</v>
      </c>
      <c r="G243" s="2">
        <v>22</v>
      </c>
      <c r="H243" s="2">
        <v>21092</v>
      </c>
      <c r="I243" s="5">
        <f t="shared" si="3"/>
        <v>15.873836891078271</v>
      </c>
      <c r="J243" t="s">
        <v>1771</v>
      </c>
    </row>
    <row r="244" spans="1:10" hidden="1" x14ac:dyDescent="0.35">
      <c r="A244" t="s">
        <v>1</v>
      </c>
      <c r="B244" t="s">
        <v>656</v>
      </c>
      <c r="C244" s="2" t="s">
        <v>657</v>
      </c>
      <c r="D244" s="3">
        <v>16.752091386681201</v>
      </c>
      <c r="E244" s="2">
        <v>11130</v>
      </c>
      <c r="F244" s="2">
        <v>72</v>
      </c>
      <c r="G244" s="2">
        <v>72</v>
      </c>
      <c r="H244" s="2">
        <v>21092</v>
      </c>
      <c r="I244" s="5">
        <f t="shared" si="3"/>
        <v>1.8950584007187783</v>
      </c>
      <c r="J244" t="s">
        <v>1614</v>
      </c>
    </row>
    <row r="245" spans="1:10" hidden="1" x14ac:dyDescent="0.35">
      <c r="A245" t="s">
        <v>1</v>
      </c>
      <c r="B245" t="s">
        <v>1772</v>
      </c>
      <c r="C245" s="2" t="s">
        <v>1773</v>
      </c>
      <c r="D245" s="3">
        <v>16.712829532416901</v>
      </c>
      <c r="E245" s="2">
        <v>948</v>
      </c>
      <c r="F245" s="2">
        <v>72</v>
      </c>
      <c r="G245" s="2">
        <v>29</v>
      </c>
      <c r="H245" s="2">
        <v>21092</v>
      </c>
      <c r="I245" s="5">
        <f t="shared" si="3"/>
        <v>8.9613806844819504</v>
      </c>
      <c r="J245" t="s">
        <v>1774</v>
      </c>
    </row>
    <row r="246" spans="1:10" hidden="1" x14ac:dyDescent="0.35">
      <c r="A246" t="s">
        <v>1</v>
      </c>
      <c r="B246" t="s">
        <v>354</v>
      </c>
      <c r="C246" s="2" t="s">
        <v>355</v>
      </c>
      <c r="D246" s="3">
        <v>16.6586853666991</v>
      </c>
      <c r="E246" s="2">
        <v>210</v>
      </c>
      <c r="F246" s="2">
        <v>72</v>
      </c>
      <c r="G246" s="2">
        <v>18</v>
      </c>
      <c r="H246" s="2">
        <v>21092</v>
      </c>
      <c r="I246" s="5">
        <f t="shared" si="3"/>
        <v>25.109523809523807</v>
      </c>
      <c r="J246" t="s">
        <v>1775</v>
      </c>
    </row>
    <row r="247" spans="1:10" hidden="1" x14ac:dyDescent="0.35">
      <c r="A247" t="s">
        <v>1</v>
      </c>
      <c r="B247" t="s">
        <v>1776</v>
      </c>
      <c r="C247" s="2" t="s">
        <v>1777</v>
      </c>
      <c r="D247" s="3">
        <v>16.5942876528886</v>
      </c>
      <c r="E247" s="2">
        <v>620</v>
      </c>
      <c r="F247" s="2">
        <v>72</v>
      </c>
      <c r="G247" s="2">
        <v>25</v>
      </c>
      <c r="H247" s="2">
        <v>21092</v>
      </c>
      <c r="I247" s="5">
        <f t="shared" si="3"/>
        <v>11.812275985663083</v>
      </c>
      <c r="J247" t="s">
        <v>1778</v>
      </c>
    </row>
    <row r="248" spans="1:10" hidden="1" x14ac:dyDescent="0.35">
      <c r="A248" t="s">
        <v>1</v>
      </c>
      <c r="B248" t="s">
        <v>713</v>
      </c>
      <c r="C248" s="2" t="s">
        <v>714</v>
      </c>
      <c r="D248" s="3">
        <v>16.568092892263401</v>
      </c>
      <c r="E248" s="2">
        <v>1488</v>
      </c>
      <c r="F248" s="2">
        <v>72</v>
      </c>
      <c r="G248" s="2">
        <v>34</v>
      </c>
      <c r="H248" s="2">
        <v>21092</v>
      </c>
      <c r="I248" s="5">
        <f t="shared" si="3"/>
        <v>6.6936230585424132</v>
      </c>
      <c r="J248" t="s">
        <v>1779</v>
      </c>
    </row>
    <row r="249" spans="1:10" hidden="1" x14ac:dyDescent="0.35">
      <c r="A249" t="s">
        <v>1</v>
      </c>
      <c r="B249" t="s">
        <v>282</v>
      </c>
      <c r="C249" s="2" t="s">
        <v>283</v>
      </c>
      <c r="D249" s="3">
        <v>16.4843328206079</v>
      </c>
      <c r="E249" s="2">
        <v>787</v>
      </c>
      <c r="F249" s="2">
        <v>72</v>
      </c>
      <c r="G249" s="2">
        <v>27</v>
      </c>
      <c r="H249" s="2">
        <v>21092</v>
      </c>
      <c r="I249" s="5">
        <f t="shared" si="3"/>
        <v>10.050190597204574</v>
      </c>
      <c r="J249" t="s">
        <v>1780</v>
      </c>
    </row>
    <row r="250" spans="1:10" hidden="1" x14ac:dyDescent="0.35">
      <c r="A250" t="s">
        <v>1</v>
      </c>
      <c r="B250" t="s">
        <v>1781</v>
      </c>
      <c r="C250" s="2" t="s">
        <v>1782</v>
      </c>
      <c r="D250" s="3">
        <v>16.476230624012899</v>
      </c>
      <c r="E250" s="2">
        <v>1498</v>
      </c>
      <c r="F250" s="2">
        <v>72</v>
      </c>
      <c r="G250" s="2">
        <v>34</v>
      </c>
      <c r="H250" s="2">
        <v>21092</v>
      </c>
      <c r="I250" s="5">
        <f t="shared" si="3"/>
        <v>6.6489393265094199</v>
      </c>
      <c r="J250" t="s">
        <v>1783</v>
      </c>
    </row>
    <row r="251" spans="1:10" hidden="1" x14ac:dyDescent="0.35">
      <c r="A251" t="s">
        <v>1</v>
      </c>
      <c r="B251" t="s">
        <v>716</v>
      </c>
      <c r="C251" s="2" t="s">
        <v>717</v>
      </c>
      <c r="D251" s="3">
        <v>16.317538009019401</v>
      </c>
      <c r="E251" s="2">
        <v>429</v>
      </c>
      <c r="F251" s="2">
        <v>72</v>
      </c>
      <c r="G251" s="2">
        <v>22</v>
      </c>
      <c r="H251" s="2">
        <v>21092</v>
      </c>
      <c r="I251" s="5">
        <f t="shared" si="3"/>
        <v>15.022792022792023</v>
      </c>
      <c r="J251" t="s">
        <v>1784</v>
      </c>
    </row>
    <row r="252" spans="1:10" hidden="1" x14ac:dyDescent="0.35">
      <c r="A252" t="s">
        <v>1</v>
      </c>
      <c r="B252" t="s">
        <v>1785</v>
      </c>
      <c r="C252" s="2" t="s">
        <v>1786</v>
      </c>
      <c r="D252" s="3">
        <v>16.2565863797373</v>
      </c>
      <c r="E252" s="2">
        <v>985</v>
      </c>
      <c r="F252" s="2">
        <v>72</v>
      </c>
      <c r="G252" s="2">
        <v>29</v>
      </c>
      <c r="H252" s="2">
        <v>21092</v>
      </c>
      <c r="I252" s="5">
        <f t="shared" si="3"/>
        <v>8.6247602932882135</v>
      </c>
      <c r="J252" t="s">
        <v>1769</v>
      </c>
    </row>
    <row r="253" spans="1:10" hidden="1" x14ac:dyDescent="0.35">
      <c r="A253" t="s">
        <v>1</v>
      </c>
      <c r="B253" t="s">
        <v>630</v>
      </c>
      <c r="C253" s="2" t="s">
        <v>631</v>
      </c>
      <c r="D253" s="3">
        <v>16.253468142867799</v>
      </c>
      <c r="E253" s="2">
        <v>1186</v>
      </c>
      <c r="F253" s="2">
        <v>72</v>
      </c>
      <c r="G253" s="2">
        <v>31</v>
      </c>
      <c r="H253" s="2">
        <v>21092</v>
      </c>
      <c r="I253" s="5">
        <f t="shared" si="3"/>
        <v>7.6570638935731683</v>
      </c>
      <c r="J253" t="s">
        <v>1787</v>
      </c>
    </row>
    <row r="254" spans="1:10" hidden="1" x14ac:dyDescent="0.35">
      <c r="A254" t="s">
        <v>1</v>
      </c>
      <c r="B254" t="s">
        <v>1788</v>
      </c>
      <c r="C254" s="2" t="s">
        <v>1789</v>
      </c>
      <c r="D254" s="3">
        <v>16.2397283561317</v>
      </c>
      <c r="E254" s="2">
        <v>267</v>
      </c>
      <c r="F254" s="2">
        <v>72</v>
      </c>
      <c r="G254" s="2">
        <v>19</v>
      </c>
      <c r="H254" s="2">
        <v>21092</v>
      </c>
      <c r="I254" s="5">
        <f t="shared" si="3"/>
        <v>20.846233874323762</v>
      </c>
      <c r="J254" t="s">
        <v>1790</v>
      </c>
    </row>
    <row r="255" spans="1:10" hidden="1" x14ac:dyDescent="0.35">
      <c r="A255" t="s">
        <v>1</v>
      </c>
      <c r="B255" t="s">
        <v>189</v>
      </c>
      <c r="C255" s="2" t="s">
        <v>190</v>
      </c>
      <c r="D255" s="3">
        <v>16.052590566123701</v>
      </c>
      <c r="E255" s="2">
        <v>1427</v>
      </c>
      <c r="F255" s="2">
        <v>72</v>
      </c>
      <c r="G255" s="2">
        <v>33</v>
      </c>
      <c r="H255" s="2">
        <v>21092</v>
      </c>
      <c r="I255" s="5">
        <f t="shared" si="3"/>
        <v>6.7744685821069845</v>
      </c>
      <c r="J255" t="s">
        <v>1791</v>
      </c>
    </row>
    <row r="256" spans="1:10" hidden="1" x14ac:dyDescent="0.35">
      <c r="A256" t="s">
        <v>1</v>
      </c>
      <c r="B256" t="s">
        <v>321</v>
      </c>
      <c r="C256" s="2" t="s">
        <v>322</v>
      </c>
      <c r="D256" s="3">
        <v>16.018624238028998</v>
      </c>
      <c r="E256" s="2">
        <v>3726</v>
      </c>
      <c r="F256" s="2">
        <v>72</v>
      </c>
      <c r="G256" s="2">
        <v>48</v>
      </c>
      <c r="H256" s="2">
        <v>21092</v>
      </c>
      <c r="I256" s="5">
        <f t="shared" si="3"/>
        <v>3.7738414743245658</v>
      </c>
      <c r="J256" t="s">
        <v>1792</v>
      </c>
    </row>
    <row r="257" spans="1:10" hidden="1" x14ac:dyDescent="0.35">
      <c r="A257" t="s">
        <v>1</v>
      </c>
      <c r="B257" t="s">
        <v>1793</v>
      </c>
      <c r="C257" s="2" t="s">
        <v>1794</v>
      </c>
      <c r="D257" s="3">
        <v>15.977994895487001</v>
      </c>
      <c r="E257" s="2">
        <v>187</v>
      </c>
      <c r="F257" s="2">
        <v>72</v>
      </c>
      <c r="G257" s="2">
        <v>17</v>
      </c>
      <c r="H257" s="2">
        <v>21092</v>
      </c>
      <c r="I257" s="5">
        <f t="shared" si="3"/>
        <v>26.631313131313131</v>
      </c>
      <c r="J257" t="s">
        <v>1795</v>
      </c>
    </row>
    <row r="258" spans="1:10" hidden="1" x14ac:dyDescent="0.35">
      <c r="A258" t="s">
        <v>1</v>
      </c>
      <c r="B258" t="s">
        <v>661</v>
      </c>
      <c r="C258" s="2" t="s">
        <v>662</v>
      </c>
      <c r="D258" s="3">
        <v>15.96032279283</v>
      </c>
      <c r="E258" s="2">
        <v>2842</v>
      </c>
      <c r="F258" s="2">
        <v>72</v>
      </c>
      <c r="G258" s="2">
        <v>43</v>
      </c>
      <c r="H258" s="2">
        <v>21092</v>
      </c>
      <c r="I258" s="5">
        <f t="shared" si="3"/>
        <v>4.4323051059504266</v>
      </c>
      <c r="J258" t="s">
        <v>1796</v>
      </c>
    </row>
    <row r="259" spans="1:10" hidden="1" x14ac:dyDescent="0.35">
      <c r="A259" t="s">
        <v>1</v>
      </c>
      <c r="B259" t="s">
        <v>1797</v>
      </c>
      <c r="C259" s="2" t="s">
        <v>1798</v>
      </c>
      <c r="D259" s="3">
        <v>15.890223244724099</v>
      </c>
      <c r="E259" s="2">
        <v>587</v>
      </c>
      <c r="F259" s="2">
        <v>72</v>
      </c>
      <c r="G259" s="2">
        <v>24</v>
      </c>
      <c r="H259" s="2">
        <v>21092</v>
      </c>
      <c r="I259" s="5">
        <f t="shared" si="3"/>
        <v>11.977285633162975</v>
      </c>
      <c r="J259" t="s">
        <v>1799</v>
      </c>
    </row>
    <row r="260" spans="1:10" hidden="1" x14ac:dyDescent="0.35">
      <c r="A260" t="s">
        <v>1</v>
      </c>
      <c r="B260" t="s">
        <v>1800</v>
      </c>
      <c r="C260" s="2" t="s">
        <v>1801</v>
      </c>
      <c r="D260" s="3">
        <v>15.7263087190371</v>
      </c>
      <c r="E260" s="2">
        <v>1030</v>
      </c>
      <c r="F260" s="2">
        <v>72</v>
      </c>
      <c r="G260" s="2">
        <v>29</v>
      </c>
      <c r="H260" s="2">
        <v>21092</v>
      </c>
      <c r="I260" s="5">
        <f t="shared" si="3"/>
        <v>8.2479503775620291</v>
      </c>
      <c r="J260" t="s">
        <v>1769</v>
      </c>
    </row>
    <row r="261" spans="1:10" hidden="1" x14ac:dyDescent="0.35">
      <c r="A261" t="s">
        <v>1</v>
      </c>
      <c r="B261" t="s">
        <v>329</v>
      </c>
      <c r="C261" s="2" t="s">
        <v>330</v>
      </c>
      <c r="D261" s="3">
        <v>15.7188789358253</v>
      </c>
      <c r="E261" s="2">
        <v>1348</v>
      </c>
      <c r="F261" s="2">
        <v>72</v>
      </c>
      <c r="G261" s="2">
        <v>32</v>
      </c>
      <c r="H261" s="2">
        <v>21092</v>
      </c>
      <c r="I261" s="5">
        <f t="shared" si="3"/>
        <v>6.9541707879986809</v>
      </c>
      <c r="J261" t="s">
        <v>1802</v>
      </c>
    </row>
    <row r="262" spans="1:10" hidden="1" x14ac:dyDescent="0.35">
      <c r="A262" t="s">
        <v>1</v>
      </c>
      <c r="B262" t="s">
        <v>1803</v>
      </c>
      <c r="C262" s="2" t="s">
        <v>1804</v>
      </c>
      <c r="D262" s="3">
        <v>15.7093028072159</v>
      </c>
      <c r="E262" s="2">
        <v>1349</v>
      </c>
      <c r="F262" s="2">
        <v>72</v>
      </c>
      <c r="G262" s="2">
        <v>32</v>
      </c>
      <c r="H262" s="2">
        <v>21092</v>
      </c>
      <c r="I262" s="5">
        <f t="shared" si="3"/>
        <v>6.9490157318178065</v>
      </c>
      <c r="J262" t="s">
        <v>1805</v>
      </c>
    </row>
    <row r="263" spans="1:10" hidden="1" x14ac:dyDescent="0.35">
      <c r="A263" t="s">
        <v>1</v>
      </c>
      <c r="B263" t="s">
        <v>1806</v>
      </c>
      <c r="C263" s="2" t="s">
        <v>1807</v>
      </c>
      <c r="D263" s="3">
        <v>15.678553744129299</v>
      </c>
      <c r="E263" s="2">
        <v>527</v>
      </c>
      <c r="F263" s="2">
        <v>72</v>
      </c>
      <c r="G263" s="2">
        <v>23</v>
      </c>
      <c r="H263" s="2">
        <v>21092</v>
      </c>
      <c r="I263" s="5">
        <f t="shared" si="3"/>
        <v>12.78505165507063</v>
      </c>
      <c r="J263" t="s">
        <v>1808</v>
      </c>
    </row>
    <row r="264" spans="1:10" hidden="1" x14ac:dyDescent="0.35">
      <c r="A264" t="s">
        <v>1</v>
      </c>
      <c r="B264" t="s">
        <v>286</v>
      </c>
      <c r="C264" s="2" t="s">
        <v>287</v>
      </c>
      <c r="D264" s="3">
        <v>15.6703056822814</v>
      </c>
      <c r="E264" s="2">
        <v>1589</v>
      </c>
      <c r="F264" s="2">
        <v>72</v>
      </c>
      <c r="G264" s="2">
        <v>34</v>
      </c>
      <c r="H264" s="2">
        <v>21092</v>
      </c>
      <c r="I264" s="5">
        <f t="shared" ref="I264:I327" si="4">(G264/F264)/(E264/H264)</f>
        <v>6.2681630655198939</v>
      </c>
      <c r="J264" t="s">
        <v>1809</v>
      </c>
    </row>
    <row r="265" spans="1:10" hidden="1" x14ac:dyDescent="0.35">
      <c r="A265" t="s">
        <v>1</v>
      </c>
      <c r="B265" t="s">
        <v>893</v>
      </c>
      <c r="C265" s="2" t="s">
        <v>894</v>
      </c>
      <c r="D265" s="3">
        <v>15.668960922389701</v>
      </c>
      <c r="E265" s="2">
        <v>1035</v>
      </c>
      <c r="F265" s="2">
        <v>72</v>
      </c>
      <c r="G265" s="2">
        <v>29</v>
      </c>
      <c r="H265" s="2">
        <v>21092</v>
      </c>
      <c r="I265" s="5">
        <f t="shared" si="4"/>
        <v>8.2081052066559312</v>
      </c>
      <c r="J265" t="s">
        <v>1810</v>
      </c>
    </row>
    <row r="266" spans="1:10" hidden="1" x14ac:dyDescent="0.35">
      <c r="A266" t="s">
        <v>1</v>
      </c>
      <c r="B266" t="s">
        <v>1811</v>
      </c>
      <c r="C266" s="2" t="s">
        <v>1812</v>
      </c>
      <c r="D266" s="3">
        <v>15.5373197837555</v>
      </c>
      <c r="E266" s="2">
        <v>769</v>
      </c>
      <c r="F266" s="2">
        <v>72</v>
      </c>
      <c r="G266" s="2">
        <v>26</v>
      </c>
      <c r="H266" s="2">
        <v>21092</v>
      </c>
      <c r="I266" s="5">
        <f t="shared" si="4"/>
        <v>9.9044935702933099</v>
      </c>
      <c r="J266" t="s">
        <v>1813</v>
      </c>
    </row>
    <row r="267" spans="1:10" hidden="1" x14ac:dyDescent="0.35">
      <c r="A267" t="s">
        <v>1</v>
      </c>
      <c r="B267" t="s">
        <v>745</v>
      </c>
      <c r="C267" s="2" t="s">
        <v>746</v>
      </c>
      <c r="D267" s="3">
        <v>15.4655533038994</v>
      </c>
      <c r="E267" s="2">
        <v>470</v>
      </c>
      <c r="F267" s="2">
        <v>72</v>
      </c>
      <c r="G267" s="2">
        <v>22</v>
      </c>
      <c r="H267" s="2">
        <v>21092</v>
      </c>
      <c r="I267" s="5">
        <f t="shared" si="4"/>
        <v>13.71229314420804</v>
      </c>
      <c r="J267" t="s">
        <v>1814</v>
      </c>
    </row>
    <row r="268" spans="1:10" hidden="1" x14ac:dyDescent="0.35">
      <c r="A268" t="s">
        <v>1</v>
      </c>
      <c r="B268" t="s">
        <v>1815</v>
      </c>
      <c r="C268" s="2" t="s">
        <v>1816</v>
      </c>
      <c r="D268" s="3">
        <v>15.4367384694281</v>
      </c>
      <c r="E268" s="2">
        <v>201</v>
      </c>
      <c r="F268" s="2">
        <v>72</v>
      </c>
      <c r="G268" s="2">
        <v>17</v>
      </c>
      <c r="H268" s="2">
        <v>21092</v>
      </c>
      <c r="I268" s="5">
        <f t="shared" si="4"/>
        <v>24.776395798783856</v>
      </c>
      <c r="J268" t="s">
        <v>1795</v>
      </c>
    </row>
    <row r="269" spans="1:10" hidden="1" x14ac:dyDescent="0.35">
      <c r="A269" t="s">
        <v>1</v>
      </c>
      <c r="B269" t="s">
        <v>1817</v>
      </c>
      <c r="C269" s="2" t="s">
        <v>1818</v>
      </c>
      <c r="D269" s="3">
        <v>15.2367281096261</v>
      </c>
      <c r="E269" s="2">
        <v>1286</v>
      </c>
      <c r="F269" s="2">
        <v>72</v>
      </c>
      <c r="G269" s="2">
        <v>31</v>
      </c>
      <c r="H269" s="2">
        <v>21092</v>
      </c>
      <c r="I269" s="5">
        <f t="shared" si="4"/>
        <v>7.0616467945394854</v>
      </c>
      <c r="J269" t="s">
        <v>1819</v>
      </c>
    </row>
    <row r="270" spans="1:10" hidden="1" x14ac:dyDescent="0.35">
      <c r="A270" t="s">
        <v>1</v>
      </c>
      <c r="B270" t="s">
        <v>1820</v>
      </c>
      <c r="C270" s="2" t="s">
        <v>1821</v>
      </c>
      <c r="D270" s="3">
        <v>15.2306831287106</v>
      </c>
      <c r="E270" s="2">
        <v>417</v>
      </c>
      <c r="F270" s="2">
        <v>72</v>
      </c>
      <c r="G270" s="2">
        <v>21</v>
      </c>
      <c r="H270" s="2">
        <v>21092</v>
      </c>
      <c r="I270" s="5">
        <f t="shared" si="4"/>
        <v>14.752597921662669</v>
      </c>
      <c r="J270" t="s">
        <v>1822</v>
      </c>
    </row>
    <row r="271" spans="1:10" hidden="1" x14ac:dyDescent="0.35">
      <c r="A271" t="s">
        <v>1</v>
      </c>
      <c r="B271" t="s">
        <v>1823</v>
      </c>
      <c r="C271" s="2" t="s">
        <v>1824</v>
      </c>
      <c r="D271" s="3">
        <v>15.195757572735801</v>
      </c>
      <c r="E271" s="2">
        <v>554</v>
      </c>
      <c r="F271" s="2">
        <v>72</v>
      </c>
      <c r="G271" s="2">
        <v>23</v>
      </c>
      <c r="H271" s="2">
        <v>21092</v>
      </c>
      <c r="I271" s="5">
        <f t="shared" si="4"/>
        <v>12.161953469715201</v>
      </c>
      <c r="J271" t="s">
        <v>1808</v>
      </c>
    </row>
    <row r="272" spans="1:10" hidden="1" x14ac:dyDescent="0.35">
      <c r="A272" t="s">
        <v>1</v>
      </c>
      <c r="B272" t="s">
        <v>266</v>
      </c>
      <c r="C272" s="2" t="s">
        <v>267</v>
      </c>
      <c r="D272" s="3">
        <v>15.1287761510367</v>
      </c>
      <c r="E272" s="2">
        <v>1530</v>
      </c>
      <c r="F272" s="2">
        <v>72</v>
      </c>
      <c r="G272" s="2">
        <v>33</v>
      </c>
      <c r="H272" s="2">
        <v>21092</v>
      </c>
      <c r="I272" s="5">
        <f t="shared" si="4"/>
        <v>6.318409586056644</v>
      </c>
      <c r="J272" t="s">
        <v>1825</v>
      </c>
    </row>
    <row r="273" spans="1:10" hidden="1" x14ac:dyDescent="0.35">
      <c r="A273" t="s">
        <v>1</v>
      </c>
      <c r="B273" t="s">
        <v>779</v>
      </c>
      <c r="C273" s="2" t="s">
        <v>780</v>
      </c>
      <c r="D273" s="3">
        <v>15.1173027265939</v>
      </c>
      <c r="E273" s="2">
        <v>1655</v>
      </c>
      <c r="F273" s="2">
        <v>72</v>
      </c>
      <c r="G273" s="2">
        <v>34</v>
      </c>
      <c r="H273" s="2">
        <v>21092</v>
      </c>
      <c r="I273" s="5">
        <f t="shared" si="4"/>
        <v>6.0181940248405503</v>
      </c>
      <c r="J273" t="s">
        <v>1826</v>
      </c>
    </row>
    <row r="274" spans="1:10" hidden="1" x14ac:dyDescent="0.35">
      <c r="A274" t="s">
        <v>1</v>
      </c>
      <c r="B274" t="s">
        <v>940</v>
      </c>
      <c r="C274" s="2" t="s">
        <v>941</v>
      </c>
      <c r="D274" s="3">
        <v>15.0487827505507</v>
      </c>
      <c r="E274" s="2">
        <v>6522</v>
      </c>
      <c r="F274" s="2">
        <v>72</v>
      </c>
      <c r="G274" s="2">
        <v>59</v>
      </c>
      <c r="H274" s="2">
        <v>21092</v>
      </c>
      <c r="I274" s="5">
        <f t="shared" si="4"/>
        <v>2.6500647381512148</v>
      </c>
      <c r="J274" t="s">
        <v>1827</v>
      </c>
    </row>
    <row r="275" spans="1:10" hidden="1" x14ac:dyDescent="0.35">
      <c r="A275" t="s">
        <v>1</v>
      </c>
      <c r="B275" t="s">
        <v>768</v>
      </c>
      <c r="C275" s="2" t="s">
        <v>769</v>
      </c>
      <c r="D275" s="3">
        <v>14.9470729679207</v>
      </c>
      <c r="E275" s="2">
        <v>497</v>
      </c>
      <c r="F275" s="2">
        <v>72</v>
      </c>
      <c r="G275" s="2">
        <v>22</v>
      </c>
      <c r="H275" s="2">
        <v>21092</v>
      </c>
      <c r="I275" s="5">
        <f t="shared" si="4"/>
        <v>12.967359713838588</v>
      </c>
      <c r="J275" t="s">
        <v>1784</v>
      </c>
    </row>
    <row r="276" spans="1:10" hidden="1" x14ac:dyDescent="0.35">
      <c r="A276" t="s">
        <v>1</v>
      </c>
      <c r="B276" t="s">
        <v>1828</v>
      </c>
      <c r="C276" s="2" t="s">
        <v>1829</v>
      </c>
      <c r="D276" s="3">
        <v>14.921498392883199</v>
      </c>
      <c r="E276" s="2">
        <v>570</v>
      </c>
      <c r="F276" s="2">
        <v>72</v>
      </c>
      <c r="G276" s="2">
        <v>23</v>
      </c>
      <c r="H276" s="2">
        <v>21092</v>
      </c>
      <c r="I276" s="5">
        <f t="shared" si="4"/>
        <v>11.820565302144248</v>
      </c>
      <c r="J276" t="s">
        <v>1808</v>
      </c>
    </row>
    <row r="277" spans="1:10" hidden="1" x14ac:dyDescent="0.35">
      <c r="A277" t="s">
        <v>1</v>
      </c>
      <c r="B277" t="s">
        <v>1830</v>
      </c>
      <c r="C277" s="2" t="s">
        <v>1831</v>
      </c>
      <c r="D277" s="3">
        <v>14.8768473164412</v>
      </c>
      <c r="E277" s="2">
        <v>2089</v>
      </c>
      <c r="F277" s="2">
        <v>72</v>
      </c>
      <c r="G277" s="2">
        <v>37</v>
      </c>
      <c r="H277" s="2">
        <v>21092</v>
      </c>
      <c r="I277" s="5">
        <f t="shared" si="4"/>
        <v>5.1885803946598577</v>
      </c>
      <c r="J277" t="s">
        <v>1832</v>
      </c>
    </row>
    <row r="278" spans="1:10" hidden="1" x14ac:dyDescent="0.35">
      <c r="A278" t="s">
        <v>1</v>
      </c>
      <c r="B278" t="s">
        <v>649</v>
      </c>
      <c r="C278" s="2" t="s">
        <v>650</v>
      </c>
      <c r="D278" s="3">
        <v>14.831465199346599</v>
      </c>
      <c r="E278" s="2">
        <v>218</v>
      </c>
      <c r="F278" s="2">
        <v>72</v>
      </c>
      <c r="G278" s="2">
        <v>17</v>
      </c>
      <c r="H278" s="2">
        <v>21092</v>
      </c>
      <c r="I278" s="5">
        <f t="shared" si="4"/>
        <v>22.844291539245667</v>
      </c>
      <c r="J278" t="s">
        <v>1833</v>
      </c>
    </row>
    <row r="279" spans="1:10" hidden="1" x14ac:dyDescent="0.35">
      <c r="A279" t="s">
        <v>1</v>
      </c>
      <c r="B279" t="s">
        <v>1834</v>
      </c>
      <c r="C279" s="2" t="s">
        <v>1835</v>
      </c>
      <c r="D279" s="3">
        <v>14.7966274035584</v>
      </c>
      <c r="E279" s="2">
        <v>140</v>
      </c>
      <c r="F279" s="2">
        <v>72</v>
      </c>
      <c r="G279" s="2">
        <v>15</v>
      </c>
      <c r="H279" s="2">
        <v>21092</v>
      </c>
      <c r="I279" s="5">
        <f t="shared" si="4"/>
        <v>31.386904761904763</v>
      </c>
      <c r="J279" t="s">
        <v>1836</v>
      </c>
    </row>
    <row r="280" spans="1:10" hidden="1" x14ac:dyDescent="0.35">
      <c r="A280" t="s">
        <v>1</v>
      </c>
      <c r="B280" t="s">
        <v>1837</v>
      </c>
      <c r="C280" s="2" t="s">
        <v>1838</v>
      </c>
      <c r="D280" s="3">
        <v>14.7701244147301</v>
      </c>
      <c r="E280" s="2">
        <v>1698</v>
      </c>
      <c r="F280" s="2">
        <v>72</v>
      </c>
      <c r="G280" s="2">
        <v>34</v>
      </c>
      <c r="H280" s="2">
        <v>21092</v>
      </c>
      <c r="I280" s="5">
        <f t="shared" si="4"/>
        <v>5.865789818086637</v>
      </c>
      <c r="J280" t="s">
        <v>1783</v>
      </c>
    </row>
    <row r="281" spans="1:10" hidden="1" x14ac:dyDescent="0.35">
      <c r="A281" t="s">
        <v>1</v>
      </c>
      <c r="B281" t="s">
        <v>1082</v>
      </c>
      <c r="C281" s="2" t="s">
        <v>1083</v>
      </c>
      <c r="D281" s="3">
        <v>14.7047225051915</v>
      </c>
      <c r="E281" s="2">
        <v>583</v>
      </c>
      <c r="F281" s="2">
        <v>72</v>
      </c>
      <c r="G281" s="2">
        <v>23</v>
      </c>
      <c r="H281" s="2">
        <v>21092</v>
      </c>
      <c r="I281" s="5">
        <f t="shared" si="4"/>
        <v>11.556984943777396</v>
      </c>
      <c r="J281" t="s">
        <v>1839</v>
      </c>
    </row>
    <row r="282" spans="1:10" hidden="1" x14ac:dyDescent="0.35">
      <c r="A282" t="s">
        <v>1</v>
      </c>
      <c r="B282" t="s">
        <v>1010</v>
      </c>
      <c r="C282" s="2" t="s">
        <v>1011</v>
      </c>
      <c r="D282" s="3">
        <v>14.4229808250609</v>
      </c>
      <c r="E282" s="2">
        <v>526</v>
      </c>
      <c r="F282" s="2">
        <v>72</v>
      </c>
      <c r="G282" s="2">
        <v>22</v>
      </c>
      <c r="H282" s="2">
        <v>21092</v>
      </c>
      <c r="I282" s="5">
        <f t="shared" si="4"/>
        <v>12.252429235318971</v>
      </c>
      <c r="J282" t="s">
        <v>1840</v>
      </c>
    </row>
    <row r="283" spans="1:10" hidden="1" x14ac:dyDescent="0.35">
      <c r="A283" t="s">
        <v>1</v>
      </c>
      <c r="B283" t="s">
        <v>1172</v>
      </c>
      <c r="C283" s="2" t="s">
        <v>1173</v>
      </c>
      <c r="D283" s="3">
        <v>14.1825804910644</v>
      </c>
      <c r="E283" s="2">
        <v>288</v>
      </c>
      <c r="F283" s="2">
        <v>72</v>
      </c>
      <c r="G283" s="2">
        <v>18</v>
      </c>
      <c r="H283" s="2">
        <v>21092</v>
      </c>
      <c r="I283" s="5">
        <f t="shared" si="4"/>
        <v>18.309027777777779</v>
      </c>
      <c r="J283" t="s">
        <v>1841</v>
      </c>
    </row>
    <row r="284" spans="1:10" hidden="1" x14ac:dyDescent="0.35">
      <c r="A284" t="s">
        <v>1</v>
      </c>
      <c r="B284" t="s">
        <v>798</v>
      </c>
      <c r="C284" s="2" t="s">
        <v>799</v>
      </c>
      <c r="D284" s="3">
        <v>14.1034251849065</v>
      </c>
      <c r="E284" s="2">
        <v>702</v>
      </c>
      <c r="F284" s="2">
        <v>72</v>
      </c>
      <c r="G284" s="2">
        <v>24</v>
      </c>
      <c r="H284" s="2">
        <v>21092</v>
      </c>
      <c r="I284" s="5">
        <f t="shared" si="4"/>
        <v>10.015194681861347</v>
      </c>
      <c r="J284" t="s">
        <v>1842</v>
      </c>
    </row>
    <row r="285" spans="1:10" hidden="1" x14ac:dyDescent="0.35">
      <c r="A285" t="s">
        <v>1</v>
      </c>
      <c r="B285" t="s">
        <v>1182</v>
      </c>
      <c r="C285" s="2" t="s">
        <v>1183</v>
      </c>
      <c r="D285" s="3">
        <v>14.075726496249301</v>
      </c>
      <c r="E285" s="2">
        <v>292</v>
      </c>
      <c r="F285" s="2">
        <v>72</v>
      </c>
      <c r="G285" s="2">
        <v>18</v>
      </c>
      <c r="H285" s="2">
        <v>21092</v>
      </c>
      <c r="I285" s="5">
        <f t="shared" si="4"/>
        <v>18.05821917808219</v>
      </c>
      <c r="J285" t="s">
        <v>1841</v>
      </c>
    </row>
    <row r="286" spans="1:10" hidden="1" x14ac:dyDescent="0.35">
      <c r="A286" t="s">
        <v>1</v>
      </c>
      <c r="B286" t="s">
        <v>566</v>
      </c>
      <c r="C286" s="2" t="s">
        <v>567</v>
      </c>
      <c r="D286" s="3">
        <v>14.0714061507341</v>
      </c>
      <c r="E286" s="2">
        <v>409</v>
      </c>
      <c r="F286" s="2">
        <v>72</v>
      </c>
      <c r="G286" s="2">
        <v>20</v>
      </c>
      <c r="H286" s="2">
        <v>21092</v>
      </c>
      <c r="I286" s="5">
        <f t="shared" si="4"/>
        <v>14.32491170877479</v>
      </c>
      <c r="J286" t="s">
        <v>1843</v>
      </c>
    </row>
    <row r="287" spans="1:10" hidden="1" x14ac:dyDescent="0.35">
      <c r="A287" t="s">
        <v>1</v>
      </c>
      <c r="B287" t="s">
        <v>1844</v>
      </c>
      <c r="C287" s="2" t="s">
        <v>1845</v>
      </c>
      <c r="D287" s="3">
        <v>14.0071824392456</v>
      </c>
      <c r="E287" s="2">
        <v>198</v>
      </c>
      <c r="F287" s="2">
        <v>72</v>
      </c>
      <c r="G287" s="2">
        <v>16</v>
      </c>
      <c r="H287" s="2">
        <v>21092</v>
      </c>
      <c r="I287" s="5">
        <f t="shared" si="4"/>
        <v>23.672278338945002</v>
      </c>
      <c r="J287" t="s">
        <v>1846</v>
      </c>
    </row>
    <row r="288" spans="1:10" hidden="1" x14ac:dyDescent="0.35">
      <c r="A288" t="s">
        <v>1</v>
      </c>
      <c r="B288" t="s">
        <v>254</v>
      </c>
      <c r="C288" s="2" t="s">
        <v>255</v>
      </c>
      <c r="D288" s="3">
        <v>13.9633323024234</v>
      </c>
      <c r="E288" s="2">
        <v>712</v>
      </c>
      <c r="F288" s="2">
        <v>72</v>
      </c>
      <c r="G288" s="2">
        <v>24</v>
      </c>
      <c r="H288" s="2">
        <v>21092</v>
      </c>
      <c r="I288" s="5">
        <f t="shared" si="4"/>
        <v>9.8745318352059925</v>
      </c>
      <c r="J288" t="s">
        <v>1847</v>
      </c>
    </row>
    <row r="289" spans="1:10" hidden="1" x14ac:dyDescent="0.35">
      <c r="A289" t="s">
        <v>1</v>
      </c>
      <c r="B289" t="s">
        <v>748</v>
      </c>
      <c r="C289" s="2" t="s">
        <v>749</v>
      </c>
      <c r="D289" s="3">
        <v>13.9528404749397</v>
      </c>
      <c r="E289" s="2">
        <v>12169</v>
      </c>
      <c r="F289" s="2">
        <v>72</v>
      </c>
      <c r="G289" s="2">
        <v>72</v>
      </c>
      <c r="H289" s="2">
        <v>21092</v>
      </c>
      <c r="I289" s="5">
        <f t="shared" si="4"/>
        <v>1.7332566357136987</v>
      </c>
      <c r="J289" t="s">
        <v>1614</v>
      </c>
    </row>
    <row r="290" spans="1:10" hidden="1" x14ac:dyDescent="0.35">
      <c r="A290" t="s">
        <v>1</v>
      </c>
      <c r="B290" t="s">
        <v>232</v>
      </c>
      <c r="C290" s="2" t="s">
        <v>233</v>
      </c>
      <c r="D290" s="3">
        <v>13.910544231885099</v>
      </c>
      <c r="E290" s="2">
        <v>1314</v>
      </c>
      <c r="F290" s="2">
        <v>72</v>
      </c>
      <c r="G290" s="2">
        <v>30</v>
      </c>
      <c r="H290" s="2">
        <v>21092</v>
      </c>
      <c r="I290" s="5">
        <f t="shared" si="4"/>
        <v>6.6882293252156275</v>
      </c>
      <c r="J290" t="s">
        <v>1848</v>
      </c>
    </row>
    <row r="291" spans="1:10" hidden="1" x14ac:dyDescent="0.35">
      <c r="A291" t="s">
        <v>1</v>
      </c>
      <c r="B291" t="s">
        <v>1849</v>
      </c>
      <c r="C291" s="2" t="s">
        <v>1850</v>
      </c>
      <c r="D291" s="3">
        <v>13.9018277768721</v>
      </c>
      <c r="E291" s="2">
        <v>201</v>
      </c>
      <c r="F291" s="2">
        <v>72</v>
      </c>
      <c r="G291" s="2">
        <v>16</v>
      </c>
      <c r="H291" s="2">
        <v>21092</v>
      </c>
      <c r="I291" s="5">
        <f t="shared" si="4"/>
        <v>23.31896075179657</v>
      </c>
      <c r="J291" t="s">
        <v>1851</v>
      </c>
    </row>
    <row r="292" spans="1:10" hidden="1" x14ac:dyDescent="0.35">
      <c r="A292" t="s">
        <v>1</v>
      </c>
      <c r="B292" t="s">
        <v>234</v>
      </c>
      <c r="C292" s="2" t="s">
        <v>235</v>
      </c>
      <c r="D292" s="3">
        <v>13.8922843402053</v>
      </c>
      <c r="E292" s="2">
        <v>1316</v>
      </c>
      <c r="F292" s="2">
        <v>72</v>
      </c>
      <c r="G292" s="2">
        <v>30</v>
      </c>
      <c r="H292" s="2">
        <v>21092</v>
      </c>
      <c r="I292" s="5">
        <f t="shared" si="4"/>
        <v>6.6780648429584604</v>
      </c>
      <c r="J292" t="s">
        <v>1848</v>
      </c>
    </row>
    <row r="293" spans="1:10" hidden="1" x14ac:dyDescent="0.35">
      <c r="A293" t="s">
        <v>1</v>
      </c>
      <c r="B293" t="s">
        <v>236</v>
      </c>
      <c r="C293" s="2" t="s">
        <v>237</v>
      </c>
      <c r="D293" s="3">
        <v>13.874055382533699</v>
      </c>
      <c r="E293" s="2">
        <v>1318</v>
      </c>
      <c r="F293" s="2">
        <v>72</v>
      </c>
      <c r="G293" s="2">
        <v>30</v>
      </c>
      <c r="H293" s="2">
        <v>21092</v>
      </c>
      <c r="I293" s="5">
        <f t="shared" si="4"/>
        <v>6.6679312089023774</v>
      </c>
      <c r="J293" t="s">
        <v>1848</v>
      </c>
    </row>
    <row r="294" spans="1:10" hidden="1" x14ac:dyDescent="0.35">
      <c r="A294" t="s">
        <v>1</v>
      </c>
      <c r="B294" t="s">
        <v>750</v>
      </c>
      <c r="C294" s="2" t="s">
        <v>751</v>
      </c>
      <c r="D294" s="3">
        <v>13.849925849985199</v>
      </c>
      <c r="E294" s="2">
        <v>12209</v>
      </c>
      <c r="F294" s="2">
        <v>72</v>
      </c>
      <c r="G294" s="2">
        <v>72</v>
      </c>
      <c r="H294" s="2">
        <v>21092</v>
      </c>
      <c r="I294" s="5">
        <f t="shared" si="4"/>
        <v>1.7275780162175445</v>
      </c>
      <c r="J294" t="s">
        <v>1614</v>
      </c>
    </row>
    <row r="295" spans="1:10" hidden="1" x14ac:dyDescent="0.35">
      <c r="A295" t="s">
        <v>1</v>
      </c>
      <c r="B295" t="s">
        <v>1148</v>
      </c>
      <c r="C295" s="2" t="s">
        <v>1149</v>
      </c>
      <c r="D295" s="3">
        <v>13.7467996972909</v>
      </c>
      <c r="E295" s="2">
        <v>1111</v>
      </c>
      <c r="F295" s="2">
        <v>72</v>
      </c>
      <c r="G295" s="2">
        <v>28</v>
      </c>
      <c r="H295" s="2">
        <v>21092</v>
      </c>
      <c r="I295" s="5">
        <f t="shared" si="4"/>
        <v>7.3829382938293833</v>
      </c>
      <c r="J295" t="s">
        <v>1852</v>
      </c>
    </row>
    <row r="296" spans="1:10" hidden="1" x14ac:dyDescent="0.35">
      <c r="A296" t="s">
        <v>1</v>
      </c>
      <c r="B296" t="s">
        <v>1853</v>
      </c>
      <c r="C296" s="2" t="s">
        <v>1854</v>
      </c>
      <c r="D296" s="3">
        <v>13.711042873378601</v>
      </c>
      <c r="E296" s="2">
        <v>495</v>
      </c>
      <c r="F296" s="2">
        <v>72</v>
      </c>
      <c r="G296" s="2">
        <v>21</v>
      </c>
      <c r="H296" s="2">
        <v>21092</v>
      </c>
      <c r="I296" s="5">
        <f t="shared" si="4"/>
        <v>12.427946127946129</v>
      </c>
      <c r="J296" t="s">
        <v>1822</v>
      </c>
    </row>
    <row r="297" spans="1:10" hidden="1" x14ac:dyDescent="0.35">
      <c r="A297" t="s">
        <v>1</v>
      </c>
      <c r="B297" t="s">
        <v>147</v>
      </c>
      <c r="C297" s="2" t="s">
        <v>148</v>
      </c>
      <c r="D297" s="3">
        <v>13.697399013539799</v>
      </c>
      <c r="E297" s="2">
        <v>71</v>
      </c>
      <c r="F297" s="2">
        <v>72</v>
      </c>
      <c r="G297" s="2">
        <v>12</v>
      </c>
      <c r="H297" s="2">
        <v>21092</v>
      </c>
      <c r="I297" s="5">
        <f t="shared" si="4"/>
        <v>49.511737089201873</v>
      </c>
      <c r="J297" t="s">
        <v>1855</v>
      </c>
    </row>
    <row r="298" spans="1:10" hidden="1" x14ac:dyDescent="0.35">
      <c r="A298" t="s">
        <v>1</v>
      </c>
      <c r="B298" t="s">
        <v>1021</v>
      </c>
      <c r="C298" s="2" t="s">
        <v>1022</v>
      </c>
      <c r="D298" s="3">
        <v>13.6759967758928</v>
      </c>
      <c r="E298" s="2">
        <v>733</v>
      </c>
      <c r="F298" s="2">
        <v>72</v>
      </c>
      <c r="G298" s="2">
        <v>24</v>
      </c>
      <c r="H298" s="2">
        <v>21092</v>
      </c>
      <c r="I298" s="5">
        <f t="shared" si="4"/>
        <v>9.591632560254661</v>
      </c>
      <c r="J298" t="s">
        <v>1856</v>
      </c>
    </row>
    <row r="299" spans="1:10" hidden="1" x14ac:dyDescent="0.35">
      <c r="A299" t="s">
        <v>1</v>
      </c>
      <c r="B299" t="s">
        <v>1030</v>
      </c>
      <c r="C299" s="2" t="s">
        <v>1031</v>
      </c>
      <c r="D299" s="3">
        <v>13.5955496421888</v>
      </c>
      <c r="E299" s="2">
        <v>739</v>
      </c>
      <c r="F299" s="2">
        <v>72</v>
      </c>
      <c r="G299" s="2">
        <v>24</v>
      </c>
      <c r="H299" s="2">
        <v>21092</v>
      </c>
      <c r="I299" s="5">
        <f t="shared" si="4"/>
        <v>9.5137573297248519</v>
      </c>
      <c r="J299" t="s">
        <v>1856</v>
      </c>
    </row>
    <row r="300" spans="1:10" hidden="1" x14ac:dyDescent="0.35">
      <c r="A300" t="s">
        <v>1</v>
      </c>
      <c r="B300" t="s">
        <v>766</v>
      </c>
      <c r="C300" s="2" t="s">
        <v>767</v>
      </c>
      <c r="D300" s="3">
        <v>13.540655350654999</v>
      </c>
      <c r="E300" s="2">
        <v>12330</v>
      </c>
      <c r="F300" s="2">
        <v>72</v>
      </c>
      <c r="G300" s="2">
        <v>72</v>
      </c>
      <c r="H300" s="2">
        <v>21092</v>
      </c>
      <c r="I300" s="5">
        <f t="shared" si="4"/>
        <v>1.7106244931062451</v>
      </c>
      <c r="J300" t="s">
        <v>1614</v>
      </c>
    </row>
    <row r="301" spans="1:10" hidden="1" x14ac:dyDescent="0.35">
      <c r="A301" t="s">
        <v>1</v>
      </c>
      <c r="B301" t="s">
        <v>201</v>
      </c>
      <c r="C301" s="2" t="s">
        <v>202</v>
      </c>
      <c r="D301" s="3">
        <v>13.476096183135599</v>
      </c>
      <c r="E301" s="2">
        <v>1138</v>
      </c>
      <c r="F301" s="2">
        <v>72</v>
      </c>
      <c r="G301" s="2">
        <v>28</v>
      </c>
      <c r="H301" s="2">
        <v>21092</v>
      </c>
      <c r="I301" s="5">
        <f t="shared" si="4"/>
        <v>7.2077719195469632</v>
      </c>
      <c r="J301" t="s">
        <v>1857</v>
      </c>
    </row>
    <row r="302" spans="1:10" hidden="1" x14ac:dyDescent="0.35">
      <c r="A302" t="s">
        <v>1</v>
      </c>
      <c r="B302" t="s">
        <v>127</v>
      </c>
      <c r="C302" s="2" t="s">
        <v>128</v>
      </c>
      <c r="D302" s="3">
        <v>13.4649276635735</v>
      </c>
      <c r="E302" s="2">
        <v>52</v>
      </c>
      <c r="F302" s="2">
        <v>72</v>
      </c>
      <c r="G302" s="2">
        <v>11</v>
      </c>
      <c r="H302" s="2">
        <v>21092</v>
      </c>
      <c r="I302" s="5">
        <f t="shared" si="4"/>
        <v>61.969017094017097</v>
      </c>
      <c r="J302" t="s">
        <v>1858</v>
      </c>
    </row>
    <row r="303" spans="1:10" hidden="1" x14ac:dyDescent="0.35">
      <c r="A303" t="s">
        <v>1</v>
      </c>
      <c r="B303" t="s">
        <v>774</v>
      </c>
      <c r="C303" s="2" t="s">
        <v>775</v>
      </c>
      <c r="D303" s="3">
        <v>13.4619105449044</v>
      </c>
      <c r="E303" s="2">
        <v>12361</v>
      </c>
      <c r="F303" s="2">
        <v>72</v>
      </c>
      <c r="G303" s="2">
        <v>72</v>
      </c>
      <c r="H303" s="2">
        <v>21092</v>
      </c>
      <c r="I303" s="5">
        <f t="shared" si="4"/>
        <v>1.7063344389612489</v>
      </c>
      <c r="J303" t="s">
        <v>1614</v>
      </c>
    </row>
    <row r="304" spans="1:10" hidden="1" x14ac:dyDescent="0.35">
      <c r="A304" t="s">
        <v>1</v>
      </c>
      <c r="B304" t="s">
        <v>1859</v>
      </c>
      <c r="C304" s="2" t="s">
        <v>1860</v>
      </c>
      <c r="D304" s="3">
        <v>13.428832831770499</v>
      </c>
      <c r="E304" s="2">
        <v>1742</v>
      </c>
      <c r="F304" s="2">
        <v>72</v>
      </c>
      <c r="G304" s="2">
        <v>33</v>
      </c>
      <c r="H304" s="2">
        <v>21092</v>
      </c>
      <c r="I304" s="5">
        <f t="shared" si="4"/>
        <v>5.5494642173746644</v>
      </c>
      <c r="J304" t="s">
        <v>1861</v>
      </c>
    </row>
    <row r="305" spans="1:10" hidden="1" x14ac:dyDescent="0.35">
      <c r="A305" t="s">
        <v>1</v>
      </c>
      <c r="B305" t="s">
        <v>1862</v>
      </c>
      <c r="C305" s="2" t="s">
        <v>1863</v>
      </c>
      <c r="D305" s="3">
        <v>13.2550214938738</v>
      </c>
      <c r="E305" s="2">
        <v>385</v>
      </c>
      <c r="F305" s="2">
        <v>72</v>
      </c>
      <c r="G305" s="2">
        <v>19</v>
      </c>
      <c r="H305" s="2">
        <v>21092</v>
      </c>
      <c r="I305" s="5">
        <f t="shared" si="4"/>
        <v>14.456998556998556</v>
      </c>
      <c r="J305" t="s">
        <v>1864</v>
      </c>
    </row>
    <row r="306" spans="1:10" hidden="1" x14ac:dyDescent="0.35">
      <c r="A306" t="s">
        <v>1</v>
      </c>
      <c r="B306" t="s">
        <v>315</v>
      </c>
      <c r="C306" s="2" t="s">
        <v>316</v>
      </c>
      <c r="D306" s="3">
        <v>13.2499175681927</v>
      </c>
      <c r="E306" s="2">
        <v>325</v>
      </c>
      <c r="F306" s="2">
        <v>72</v>
      </c>
      <c r="G306" s="2">
        <v>18</v>
      </c>
      <c r="H306" s="2">
        <v>21092</v>
      </c>
      <c r="I306" s="5">
        <f t="shared" si="4"/>
        <v>16.224615384615387</v>
      </c>
      <c r="J306" t="s">
        <v>1865</v>
      </c>
    </row>
    <row r="307" spans="1:10" hidden="1" x14ac:dyDescent="0.35">
      <c r="A307" t="s">
        <v>1</v>
      </c>
      <c r="B307" t="s">
        <v>1866</v>
      </c>
      <c r="C307" s="2" t="s">
        <v>1867</v>
      </c>
      <c r="D307" s="3">
        <v>13.1152468842077</v>
      </c>
      <c r="E307" s="2">
        <v>225</v>
      </c>
      <c r="F307" s="2">
        <v>72</v>
      </c>
      <c r="G307" s="2">
        <v>16</v>
      </c>
      <c r="H307" s="2">
        <v>21092</v>
      </c>
      <c r="I307" s="5">
        <f t="shared" si="4"/>
        <v>20.831604938271607</v>
      </c>
      <c r="J307" t="s">
        <v>1868</v>
      </c>
    </row>
    <row r="308" spans="1:10" hidden="1" x14ac:dyDescent="0.35">
      <c r="A308" t="s">
        <v>1</v>
      </c>
      <c r="B308" t="s">
        <v>212</v>
      </c>
      <c r="C308" s="2" t="s">
        <v>213</v>
      </c>
      <c r="D308" s="3">
        <v>13.109479453337</v>
      </c>
      <c r="E308" s="2">
        <v>331</v>
      </c>
      <c r="F308" s="2">
        <v>72</v>
      </c>
      <c r="G308" s="2">
        <v>18</v>
      </c>
      <c r="H308" s="2">
        <v>21092</v>
      </c>
      <c r="I308" s="5">
        <f t="shared" si="4"/>
        <v>15.930513595166163</v>
      </c>
      <c r="J308" t="s">
        <v>1869</v>
      </c>
    </row>
    <row r="309" spans="1:10" hidden="1" x14ac:dyDescent="0.35">
      <c r="A309" t="s">
        <v>1</v>
      </c>
      <c r="B309" t="s">
        <v>1035</v>
      </c>
      <c r="C309" s="2" t="s">
        <v>1036</v>
      </c>
      <c r="D309" s="3">
        <v>12.980270434012899</v>
      </c>
      <c r="E309" s="2">
        <v>538</v>
      </c>
      <c r="F309" s="2">
        <v>72</v>
      </c>
      <c r="G309" s="2">
        <v>21</v>
      </c>
      <c r="H309" s="2">
        <v>21092</v>
      </c>
      <c r="I309" s="5">
        <f t="shared" si="4"/>
        <v>11.43463444857497</v>
      </c>
      <c r="J309" t="s">
        <v>1870</v>
      </c>
    </row>
    <row r="310" spans="1:10" hidden="1" x14ac:dyDescent="0.35">
      <c r="A310" t="s">
        <v>1</v>
      </c>
      <c r="B310" t="s">
        <v>989</v>
      </c>
      <c r="C310" s="2" t="s">
        <v>990</v>
      </c>
      <c r="D310" s="3">
        <v>12.9490529843572</v>
      </c>
      <c r="E310" s="2">
        <v>338</v>
      </c>
      <c r="F310" s="2">
        <v>72</v>
      </c>
      <c r="G310" s="2">
        <v>18</v>
      </c>
      <c r="H310" s="2">
        <v>21092</v>
      </c>
      <c r="I310" s="5">
        <f t="shared" si="4"/>
        <v>15.600591715976332</v>
      </c>
      <c r="J310" t="s">
        <v>1871</v>
      </c>
    </row>
    <row r="311" spans="1:10" hidden="1" x14ac:dyDescent="0.35">
      <c r="A311" t="s">
        <v>1</v>
      </c>
      <c r="B311" t="s">
        <v>1872</v>
      </c>
      <c r="C311" s="2" t="s">
        <v>1873</v>
      </c>
      <c r="D311" s="3">
        <v>12.9025998527084</v>
      </c>
      <c r="E311" s="2">
        <v>146</v>
      </c>
      <c r="F311" s="2">
        <v>72</v>
      </c>
      <c r="G311" s="2">
        <v>14</v>
      </c>
      <c r="H311" s="2">
        <v>21092</v>
      </c>
      <c r="I311" s="5">
        <f t="shared" si="4"/>
        <v>28.090563165905632</v>
      </c>
      <c r="J311" t="s">
        <v>1874</v>
      </c>
    </row>
    <row r="312" spans="1:10" hidden="1" x14ac:dyDescent="0.35">
      <c r="A312" t="s">
        <v>1</v>
      </c>
      <c r="B312" t="s">
        <v>1875</v>
      </c>
      <c r="C312" s="2" t="s">
        <v>1876</v>
      </c>
      <c r="D312" s="3">
        <v>12.8319506269558</v>
      </c>
      <c r="E312" s="2">
        <v>1562</v>
      </c>
      <c r="F312" s="2">
        <v>72</v>
      </c>
      <c r="G312" s="2">
        <v>31</v>
      </c>
      <c r="H312" s="2">
        <v>21092</v>
      </c>
      <c r="I312" s="5">
        <f t="shared" si="4"/>
        <v>5.8138782188077966</v>
      </c>
      <c r="J312" t="s">
        <v>1877</v>
      </c>
    </row>
    <row r="313" spans="1:10" hidden="1" x14ac:dyDescent="0.35">
      <c r="A313" t="s">
        <v>1</v>
      </c>
      <c r="B313" t="s">
        <v>1878</v>
      </c>
      <c r="C313" s="2" t="s">
        <v>1879</v>
      </c>
      <c r="D313" s="3">
        <v>12.7765376697504</v>
      </c>
      <c r="E313" s="2">
        <v>477</v>
      </c>
      <c r="F313" s="2">
        <v>72</v>
      </c>
      <c r="G313" s="2">
        <v>20</v>
      </c>
      <c r="H313" s="2">
        <v>21092</v>
      </c>
      <c r="I313" s="5">
        <f t="shared" si="4"/>
        <v>12.282785930584673</v>
      </c>
      <c r="J313" t="s">
        <v>1880</v>
      </c>
    </row>
    <row r="314" spans="1:10" hidden="1" x14ac:dyDescent="0.35">
      <c r="A314" t="s">
        <v>1</v>
      </c>
      <c r="B314" t="s">
        <v>135</v>
      </c>
      <c r="C314" s="2" t="s">
        <v>136</v>
      </c>
      <c r="D314" s="3">
        <v>12.720315298569799</v>
      </c>
      <c r="E314" s="2">
        <v>60</v>
      </c>
      <c r="F314" s="2">
        <v>72</v>
      </c>
      <c r="G314" s="2">
        <v>11</v>
      </c>
      <c r="H314" s="2">
        <v>21092</v>
      </c>
      <c r="I314" s="5">
        <f t="shared" si="4"/>
        <v>53.706481481481489</v>
      </c>
      <c r="J314" t="s">
        <v>1881</v>
      </c>
    </row>
    <row r="315" spans="1:10" hidden="1" x14ac:dyDescent="0.35">
      <c r="A315" t="s">
        <v>1</v>
      </c>
      <c r="B315" t="s">
        <v>771</v>
      </c>
      <c r="C315" s="2" t="s">
        <v>772</v>
      </c>
      <c r="D315" s="3">
        <v>12.685894371891299</v>
      </c>
      <c r="E315" s="2">
        <v>1111</v>
      </c>
      <c r="F315" s="2">
        <v>72</v>
      </c>
      <c r="G315" s="2">
        <v>27</v>
      </c>
      <c r="H315" s="2">
        <v>21092</v>
      </c>
      <c r="I315" s="5">
        <f t="shared" si="4"/>
        <v>7.1192619261926193</v>
      </c>
      <c r="J315" t="s">
        <v>1882</v>
      </c>
    </row>
    <row r="316" spans="1:10" hidden="1" x14ac:dyDescent="0.35">
      <c r="A316" t="s">
        <v>1</v>
      </c>
      <c r="B316" t="s">
        <v>155</v>
      </c>
      <c r="C316" s="2" t="s">
        <v>156</v>
      </c>
      <c r="D316" s="3">
        <v>12.637458046109099</v>
      </c>
      <c r="E316" s="2">
        <v>86</v>
      </c>
      <c r="F316" s="2">
        <v>72</v>
      </c>
      <c r="G316" s="2">
        <v>12</v>
      </c>
      <c r="H316" s="2">
        <v>21092</v>
      </c>
      <c r="I316" s="5">
        <f t="shared" si="4"/>
        <v>40.875968992248062</v>
      </c>
      <c r="J316" t="s">
        <v>1855</v>
      </c>
    </row>
    <row r="317" spans="1:10" hidden="1" x14ac:dyDescent="0.35">
      <c r="A317" t="s">
        <v>1</v>
      </c>
      <c r="B317" t="s">
        <v>139</v>
      </c>
      <c r="C317" s="2" t="s">
        <v>140</v>
      </c>
      <c r="D317" s="3">
        <v>12.6351103656669</v>
      </c>
      <c r="E317" s="2">
        <v>61</v>
      </c>
      <c r="F317" s="2">
        <v>72</v>
      </c>
      <c r="G317" s="2">
        <v>11</v>
      </c>
      <c r="H317" s="2">
        <v>21092</v>
      </c>
      <c r="I317" s="5">
        <f t="shared" si="4"/>
        <v>52.826047358834252</v>
      </c>
      <c r="J317" t="s">
        <v>1881</v>
      </c>
    </row>
    <row r="318" spans="1:10" hidden="1" x14ac:dyDescent="0.35">
      <c r="A318" t="s">
        <v>1</v>
      </c>
      <c r="B318" t="s">
        <v>1883</v>
      </c>
      <c r="C318" s="2" t="s">
        <v>1884</v>
      </c>
      <c r="D318" s="3">
        <v>12.5722564339102</v>
      </c>
      <c r="E318" s="2">
        <v>154</v>
      </c>
      <c r="F318" s="2">
        <v>72</v>
      </c>
      <c r="G318" s="2">
        <v>14</v>
      </c>
      <c r="H318" s="2">
        <v>21092</v>
      </c>
      <c r="I318" s="5">
        <f t="shared" si="4"/>
        <v>26.631313131313135</v>
      </c>
      <c r="J318" t="s">
        <v>1885</v>
      </c>
    </row>
    <row r="319" spans="1:10" hidden="1" x14ac:dyDescent="0.35">
      <c r="A319" t="s">
        <v>1</v>
      </c>
      <c r="B319" t="s">
        <v>841</v>
      </c>
      <c r="C319" s="2" t="s">
        <v>842</v>
      </c>
      <c r="D319" s="3">
        <v>12.5690846805012</v>
      </c>
      <c r="E319" s="2">
        <v>12718</v>
      </c>
      <c r="F319" s="2">
        <v>72</v>
      </c>
      <c r="G319" s="2">
        <v>72</v>
      </c>
      <c r="H319" s="2">
        <v>21092</v>
      </c>
      <c r="I319" s="5">
        <f t="shared" si="4"/>
        <v>1.6584368611416889</v>
      </c>
      <c r="J319" t="s">
        <v>1614</v>
      </c>
    </row>
    <row r="320" spans="1:10" hidden="1" x14ac:dyDescent="0.35">
      <c r="A320" t="s">
        <v>1</v>
      </c>
      <c r="B320" t="s">
        <v>1886</v>
      </c>
      <c r="C320" s="2" t="s">
        <v>1887</v>
      </c>
      <c r="D320" s="3">
        <v>12.544443481566701</v>
      </c>
      <c r="E320" s="2">
        <v>646</v>
      </c>
      <c r="F320" s="2">
        <v>72</v>
      </c>
      <c r="G320" s="2">
        <v>22</v>
      </c>
      <c r="H320" s="2">
        <v>21092</v>
      </c>
      <c r="I320" s="5">
        <f t="shared" si="4"/>
        <v>9.976436188510494</v>
      </c>
      <c r="J320" t="s">
        <v>1888</v>
      </c>
    </row>
    <row r="321" spans="1:10" hidden="1" x14ac:dyDescent="0.35">
      <c r="A321" t="s">
        <v>1</v>
      </c>
      <c r="B321" t="s">
        <v>1889</v>
      </c>
      <c r="C321" s="2" t="s">
        <v>1890</v>
      </c>
      <c r="D321" s="3">
        <v>12.492551519579999</v>
      </c>
      <c r="E321" s="2">
        <v>156</v>
      </c>
      <c r="F321" s="2">
        <v>72</v>
      </c>
      <c r="G321" s="2">
        <v>14</v>
      </c>
      <c r="H321" s="2">
        <v>21092</v>
      </c>
      <c r="I321" s="5">
        <f t="shared" si="4"/>
        <v>26.289886039886042</v>
      </c>
      <c r="J321" t="s">
        <v>1891</v>
      </c>
    </row>
    <row r="322" spans="1:10" hidden="1" x14ac:dyDescent="0.35">
      <c r="A322" t="s">
        <v>1</v>
      </c>
      <c r="B322" t="s">
        <v>1892</v>
      </c>
      <c r="C322" s="2" t="s">
        <v>1893</v>
      </c>
      <c r="D322" s="3">
        <v>12.3888637090045</v>
      </c>
      <c r="E322" s="2">
        <v>90</v>
      </c>
      <c r="F322" s="2">
        <v>72</v>
      </c>
      <c r="G322" s="2">
        <v>12</v>
      </c>
      <c r="H322" s="2">
        <v>21092</v>
      </c>
      <c r="I322" s="5">
        <f t="shared" si="4"/>
        <v>39.059259259259257</v>
      </c>
      <c r="J322" t="s">
        <v>1894</v>
      </c>
    </row>
    <row r="323" spans="1:10" hidden="1" x14ac:dyDescent="0.35">
      <c r="A323" t="s">
        <v>1</v>
      </c>
      <c r="B323" t="s">
        <v>333</v>
      </c>
      <c r="C323" s="2" t="s">
        <v>334</v>
      </c>
      <c r="D323" s="3">
        <v>12.382996414568</v>
      </c>
      <c r="E323" s="2">
        <v>364</v>
      </c>
      <c r="F323" s="2">
        <v>72</v>
      </c>
      <c r="G323" s="2">
        <v>18</v>
      </c>
      <c r="H323" s="2">
        <v>21092</v>
      </c>
      <c r="I323" s="5">
        <f t="shared" si="4"/>
        <v>14.486263736263735</v>
      </c>
      <c r="J323" t="s">
        <v>1895</v>
      </c>
    </row>
    <row r="324" spans="1:10" hidden="1" x14ac:dyDescent="0.35">
      <c r="A324" t="s">
        <v>1</v>
      </c>
      <c r="B324" t="s">
        <v>1085</v>
      </c>
      <c r="C324" s="2" t="s">
        <v>1086</v>
      </c>
      <c r="D324" s="3">
        <v>12.3471796088036</v>
      </c>
      <c r="E324" s="2">
        <v>1039</v>
      </c>
      <c r="F324" s="2">
        <v>72</v>
      </c>
      <c r="G324" s="2">
        <v>26</v>
      </c>
      <c r="H324" s="2">
        <v>21092</v>
      </c>
      <c r="I324" s="5">
        <f t="shared" si="4"/>
        <v>7.3306598224788795</v>
      </c>
      <c r="J324" t="s">
        <v>1896</v>
      </c>
    </row>
    <row r="325" spans="1:10" hidden="1" x14ac:dyDescent="0.35">
      <c r="A325" t="s">
        <v>1</v>
      </c>
      <c r="B325" t="s">
        <v>1897</v>
      </c>
      <c r="C325" s="2" t="s">
        <v>1898</v>
      </c>
      <c r="D325" s="3">
        <v>12.241537178728001</v>
      </c>
      <c r="E325" s="2">
        <v>668</v>
      </c>
      <c r="F325" s="2">
        <v>72</v>
      </c>
      <c r="G325" s="2">
        <v>22</v>
      </c>
      <c r="H325" s="2">
        <v>21092</v>
      </c>
      <c r="I325" s="5">
        <f t="shared" si="4"/>
        <v>9.6478709248170329</v>
      </c>
      <c r="J325" t="s">
        <v>1899</v>
      </c>
    </row>
    <row r="326" spans="1:10" hidden="1" x14ac:dyDescent="0.35">
      <c r="A326" t="s">
        <v>1</v>
      </c>
      <c r="B326" t="s">
        <v>1900</v>
      </c>
      <c r="C326" s="2" t="s">
        <v>1901</v>
      </c>
      <c r="D326" s="3">
        <v>12.237326432856801</v>
      </c>
      <c r="E326" s="2">
        <v>1050</v>
      </c>
      <c r="F326" s="2">
        <v>72</v>
      </c>
      <c r="G326" s="2">
        <v>26</v>
      </c>
      <c r="H326" s="2">
        <v>21092</v>
      </c>
      <c r="I326" s="5">
        <f t="shared" si="4"/>
        <v>7.2538624338624338</v>
      </c>
      <c r="J326" t="s">
        <v>1902</v>
      </c>
    </row>
    <row r="327" spans="1:10" hidden="1" x14ac:dyDescent="0.35">
      <c r="A327" t="s">
        <v>1</v>
      </c>
      <c r="B327" t="s">
        <v>1220</v>
      </c>
      <c r="C327" s="2" t="s">
        <v>1221</v>
      </c>
      <c r="D327" s="3">
        <v>12.1742163581771</v>
      </c>
      <c r="E327" s="2">
        <v>673</v>
      </c>
      <c r="F327" s="2">
        <v>72</v>
      </c>
      <c r="G327" s="2">
        <v>22</v>
      </c>
      <c r="H327" s="2">
        <v>21092</v>
      </c>
      <c r="I327" s="5">
        <f t="shared" si="4"/>
        <v>9.5761928347366698</v>
      </c>
      <c r="J327" t="s">
        <v>1903</v>
      </c>
    </row>
    <row r="328" spans="1:10" hidden="1" x14ac:dyDescent="0.35">
      <c r="A328" t="s">
        <v>1</v>
      </c>
      <c r="B328" t="s">
        <v>927</v>
      </c>
      <c r="C328" s="2" t="s">
        <v>928</v>
      </c>
      <c r="D328" s="3">
        <v>12.144652250518</v>
      </c>
      <c r="E328" s="2">
        <v>857</v>
      </c>
      <c r="F328" s="2">
        <v>72</v>
      </c>
      <c r="G328" s="2">
        <v>24</v>
      </c>
      <c r="H328" s="2">
        <v>21092</v>
      </c>
      <c r="I328" s="5">
        <f t="shared" ref="I328:I391" si="5">(G328/F328)/(E328/H328)</f>
        <v>8.2038117464021774</v>
      </c>
      <c r="J328" t="s">
        <v>1904</v>
      </c>
    </row>
    <row r="329" spans="1:10" hidden="1" x14ac:dyDescent="0.35">
      <c r="A329" t="s">
        <v>1</v>
      </c>
      <c r="B329" t="s">
        <v>1055</v>
      </c>
      <c r="C329" s="2" t="s">
        <v>1056</v>
      </c>
      <c r="D329" s="3">
        <v>12.1327982337723</v>
      </c>
      <c r="E329" s="2">
        <v>127</v>
      </c>
      <c r="F329" s="2">
        <v>72</v>
      </c>
      <c r="G329" s="2">
        <v>13</v>
      </c>
      <c r="H329" s="2">
        <v>21092</v>
      </c>
      <c r="I329" s="5">
        <f t="shared" si="5"/>
        <v>29.986439195100612</v>
      </c>
      <c r="J329" t="s">
        <v>1905</v>
      </c>
    </row>
    <row r="330" spans="1:10" hidden="1" x14ac:dyDescent="0.35">
      <c r="A330" t="s">
        <v>1</v>
      </c>
      <c r="B330" t="s">
        <v>601</v>
      </c>
      <c r="C330" s="2" t="s">
        <v>602</v>
      </c>
      <c r="D330" s="3">
        <v>12.117597136417</v>
      </c>
      <c r="E330" s="2">
        <v>210</v>
      </c>
      <c r="F330" s="2">
        <v>72</v>
      </c>
      <c r="G330" s="2">
        <v>15</v>
      </c>
      <c r="H330" s="2">
        <v>21092</v>
      </c>
      <c r="I330" s="5">
        <f t="shared" si="5"/>
        <v>20.924603174603174</v>
      </c>
      <c r="J330" t="s">
        <v>1906</v>
      </c>
    </row>
    <row r="331" spans="1:10" hidden="1" x14ac:dyDescent="0.35">
      <c r="A331" t="s">
        <v>1</v>
      </c>
      <c r="B331" t="s">
        <v>117</v>
      </c>
      <c r="C331" s="2" t="s">
        <v>118</v>
      </c>
      <c r="D331" s="3">
        <v>12.0987544161495</v>
      </c>
      <c r="E331" s="2">
        <v>46</v>
      </c>
      <c r="F331" s="2">
        <v>72</v>
      </c>
      <c r="G331" s="2">
        <v>10</v>
      </c>
      <c r="H331" s="2">
        <v>21092</v>
      </c>
      <c r="I331" s="5">
        <f t="shared" si="5"/>
        <v>63.683574879227052</v>
      </c>
      <c r="J331" t="s">
        <v>1907</v>
      </c>
    </row>
    <row r="332" spans="1:10" hidden="1" x14ac:dyDescent="0.35">
      <c r="A332" t="s">
        <v>1</v>
      </c>
      <c r="B332" t="s">
        <v>1908</v>
      </c>
      <c r="C332" s="2" t="s">
        <v>1909</v>
      </c>
      <c r="D332" s="3">
        <v>12.0729289558081</v>
      </c>
      <c r="E332" s="2">
        <v>167</v>
      </c>
      <c r="F332" s="2">
        <v>72</v>
      </c>
      <c r="G332" s="2">
        <v>14</v>
      </c>
      <c r="H332" s="2">
        <v>21092</v>
      </c>
      <c r="I332" s="5">
        <f t="shared" si="5"/>
        <v>24.558216899534266</v>
      </c>
      <c r="J332" t="s">
        <v>1910</v>
      </c>
    </row>
    <row r="333" spans="1:10" hidden="1" x14ac:dyDescent="0.35">
      <c r="A333" t="s">
        <v>1</v>
      </c>
      <c r="B333" t="s">
        <v>931</v>
      </c>
      <c r="C333" s="2" t="s">
        <v>932</v>
      </c>
      <c r="D333" s="3">
        <v>11.981465459996199</v>
      </c>
      <c r="E333" s="2">
        <v>97</v>
      </c>
      <c r="F333" s="2">
        <v>72</v>
      </c>
      <c r="G333" s="2">
        <v>12</v>
      </c>
      <c r="H333" s="2">
        <v>21092</v>
      </c>
      <c r="I333" s="5">
        <f t="shared" si="5"/>
        <v>36.240549828178693</v>
      </c>
      <c r="J333" t="s">
        <v>1911</v>
      </c>
    </row>
    <row r="334" spans="1:10" hidden="1" x14ac:dyDescent="0.35">
      <c r="A334" t="s">
        <v>1</v>
      </c>
      <c r="B334" t="s">
        <v>1912</v>
      </c>
      <c r="C334" s="2" t="s">
        <v>1913</v>
      </c>
      <c r="D334" s="3">
        <v>11.9327173012851</v>
      </c>
      <c r="E334" s="2">
        <v>976</v>
      </c>
      <c r="F334" s="2">
        <v>72</v>
      </c>
      <c r="G334" s="2">
        <v>25</v>
      </c>
      <c r="H334" s="2">
        <v>21092</v>
      </c>
      <c r="I334" s="5">
        <f t="shared" si="5"/>
        <v>7.5036999089253191</v>
      </c>
      <c r="J334" t="s">
        <v>1914</v>
      </c>
    </row>
    <row r="335" spans="1:10" hidden="1" x14ac:dyDescent="0.35">
      <c r="A335" t="s">
        <v>1</v>
      </c>
      <c r="B335" t="s">
        <v>309</v>
      </c>
      <c r="C335" s="2" t="s">
        <v>310</v>
      </c>
      <c r="D335" s="3">
        <v>11.917501263287701</v>
      </c>
      <c r="E335" s="2">
        <v>1684</v>
      </c>
      <c r="F335" s="2">
        <v>72</v>
      </c>
      <c r="G335" s="2">
        <v>31</v>
      </c>
      <c r="H335" s="2">
        <v>21092</v>
      </c>
      <c r="I335" s="5">
        <f t="shared" si="5"/>
        <v>5.3926827659012933</v>
      </c>
      <c r="J335" t="s">
        <v>1915</v>
      </c>
    </row>
    <row r="336" spans="1:10" hidden="1" x14ac:dyDescent="0.35">
      <c r="A336" t="s">
        <v>1</v>
      </c>
      <c r="B336" t="s">
        <v>1167</v>
      </c>
      <c r="C336" s="2" t="s">
        <v>1168</v>
      </c>
      <c r="D336" s="3">
        <v>11.859602195904101</v>
      </c>
      <c r="E336" s="2">
        <v>71</v>
      </c>
      <c r="F336" s="2">
        <v>72</v>
      </c>
      <c r="G336" s="2">
        <v>11</v>
      </c>
      <c r="H336" s="2">
        <v>21092</v>
      </c>
      <c r="I336" s="5">
        <f t="shared" si="5"/>
        <v>45.385758998435058</v>
      </c>
      <c r="J336" t="s">
        <v>1916</v>
      </c>
    </row>
    <row r="337" spans="1:10" hidden="1" x14ac:dyDescent="0.35">
      <c r="A337" t="s">
        <v>1</v>
      </c>
      <c r="B337" t="s">
        <v>1177</v>
      </c>
      <c r="C337" s="2" t="s">
        <v>1178</v>
      </c>
      <c r="D337" s="3">
        <v>11.7887547471858</v>
      </c>
      <c r="E337" s="2">
        <v>72</v>
      </c>
      <c r="F337" s="2">
        <v>72</v>
      </c>
      <c r="G337" s="2">
        <v>11</v>
      </c>
      <c r="H337" s="2">
        <v>21092</v>
      </c>
      <c r="I337" s="5">
        <f t="shared" si="5"/>
        <v>44.755401234567906</v>
      </c>
      <c r="J337" t="s">
        <v>1917</v>
      </c>
    </row>
    <row r="338" spans="1:10" hidden="1" x14ac:dyDescent="0.35">
      <c r="A338" t="s">
        <v>1</v>
      </c>
      <c r="B338" t="s">
        <v>1918</v>
      </c>
      <c r="C338" s="2" t="s">
        <v>1919</v>
      </c>
      <c r="D338" s="3">
        <v>11.679350234406799</v>
      </c>
      <c r="E338" s="2">
        <v>2142</v>
      </c>
      <c r="F338" s="2">
        <v>72</v>
      </c>
      <c r="G338" s="2">
        <v>34</v>
      </c>
      <c r="H338" s="2">
        <v>21092</v>
      </c>
      <c r="I338" s="5">
        <f t="shared" si="5"/>
        <v>4.6499118165784834</v>
      </c>
      <c r="J338" t="s">
        <v>1920</v>
      </c>
    </row>
    <row r="339" spans="1:10" hidden="1" x14ac:dyDescent="0.35">
      <c r="A339" t="s">
        <v>1</v>
      </c>
      <c r="B339" t="s">
        <v>902</v>
      </c>
      <c r="C339" s="2" t="s">
        <v>903</v>
      </c>
      <c r="D339" s="3">
        <v>11.6507271436202</v>
      </c>
      <c r="E339" s="2">
        <v>13096</v>
      </c>
      <c r="F339" s="2">
        <v>72</v>
      </c>
      <c r="G339" s="2">
        <v>72</v>
      </c>
      <c r="H339" s="2">
        <v>21092</v>
      </c>
      <c r="I339" s="5">
        <f t="shared" si="5"/>
        <v>1.6105681124007332</v>
      </c>
      <c r="J339" t="s">
        <v>1614</v>
      </c>
    </row>
    <row r="340" spans="1:10" hidden="1" x14ac:dyDescent="0.35">
      <c r="A340" t="s">
        <v>1</v>
      </c>
      <c r="B340" t="s">
        <v>1089</v>
      </c>
      <c r="C340" s="2" t="s">
        <v>1090</v>
      </c>
      <c r="D340" s="3">
        <v>11.592128513720301</v>
      </c>
      <c r="E340" s="2">
        <v>404</v>
      </c>
      <c r="F340" s="2">
        <v>72</v>
      </c>
      <c r="G340" s="2">
        <v>18</v>
      </c>
      <c r="H340" s="2">
        <v>21092</v>
      </c>
      <c r="I340" s="5">
        <f t="shared" si="5"/>
        <v>13.051980198019802</v>
      </c>
      <c r="J340" t="s">
        <v>1921</v>
      </c>
    </row>
    <row r="341" spans="1:10" hidden="1" x14ac:dyDescent="0.35">
      <c r="A341" t="s">
        <v>1</v>
      </c>
      <c r="B341" t="s">
        <v>1195</v>
      </c>
      <c r="C341" s="2" t="s">
        <v>1196</v>
      </c>
      <c r="D341" s="3">
        <v>11.5825169264201</v>
      </c>
      <c r="E341" s="2">
        <v>75</v>
      </c>
      <c r="F341" s="2">
        <v>72</v>
      </c>
      <c r="G341" s="2">
        <v>11</v>
      </c>
      <c r="H341" s="2">
        <v>21092</v>
      </c>
      <c r="I341" s="5">
        <f t="shared" si="5"/>
        <v>42.965185185185184</v>
      </c>
      <c r="J341" t="s">
        <v>1922</v>
      </c>
    </row>
    <row r="342" spans="1:10" hidden="1" x14ac:dyDescent="0.35">
      <c r="A342" t="s">
        <v>1</v>
      </c>
      <c r="B342" t="s">
        <v>327</v>
      </c>
      <c r="C342" s="2" t="s">
        <v>328</v>
      </c>
      <c r="D342" s="3">
        <v>11.5462257552688</v>
      </c>
      <c r="E342" s="2">
        <v>182</v>
      </c>
      <c r="F342" s="2">
        <v>72</v>
      </c>
      <c r="G342" s="2">
        <v>14</v>
      </c>
      <c r="H342" s="2">
        <v>21092</v>
      </c>
      <c r="I342" s="5">
        <f t="shared" si="5"/>
        <v>22.534188034188034</v>
      </c>
      <c r="J342" t="s">
        <v>1923</v>
      </c>
    </row>
    <row r="343" spans="1:10" hidden="1" x14ac:dyDescent="0.35">
      <c r="A343" t="s">
        <v>1</v>
      </c>
      <c r="B343" t="s">
        <v>1924</v>
      </c>
      <c r="C343" s="2" t="s">
        <v>1925</v>
      </c>
      <c r="D343" s="3">
        <v>11.527417470847</v>
      </c>
      <c r="E343" s="2">
        <v>230</v>
      </c>
      <c r="F343" s="2">
        <v>72</v>
      </c>
      <c r="G343" s="2">
        <v>15</v>
      </c>
      <c r="H343" s="2">
        <v>21092</v>
      </c>
      <c r="I343" s="5">
        <f t="shared" si="5"/>
        <v>19.105072463768117</v>
      </c>
      <c r="J343" t="s">
        <v>1926</v>
      </c>
    </row>
    <row r="344" spans="1:10" hidden="1" x14ac:dyDescent="0.35">
      <c r="A344" t="s">
        <v>1</v>
      </c>
      <c r="B344" t="s">
        <v>1927</v>
      </c>
      <c r="C344" s="2" t="s">
        <v>1928</v>
      </c>
      <c r="D344" s="3">
        <v>11.4681768962408</v>
      </c>
      <c r="E344" s="2">
        <v>919</v>
      </c>
      <c r="F344" s="2">
        <v>72</v>
      </c>
      <c r="G344" s="2">
        <v>24</v>
      </c>
      <c r="H344" s="2">
        <v>21092</v>
      </c>
      <c r="I344" s="5">
        <f t="shared" si="5"/>
        <v>7.6503445774392453</v>
      </c>
      <c r="J344" t="s">
        <v>1929</v>
      </c>
    </row>
    <row r="345" spans="1:10" hidden="1" x14ac:dyDescent="0.35">
      <c r="A345" t="s">
        <v>1</v>
      </c>
      <c r="B345" t="s">
        <v>1930</v>
      </c>
      <c r="C345" s="2" t="s">
        <v>1931</v>
      </c>
      <c r="D345" s="3">
        <v>11.4516839317725</v>
      </c>
      <c r="E345" s="2">
        <v>107</v>
      </c>
      <c r="F345" s="2">
        <v>72</v>
      </c>
      <c r="G345" s="2">
        <v>12</v>
      </c>
      <c r="H345" s="2">
        <v>21092</v>
      </c>
      <c r="I345" s="5">
        <f t="shared" si="5"/>
        <v>32.853582554517132</v>
      </c>
      <c r="J345" t="s">
        <v>1894</v>
      </c>
    </row>
    <row r="346" spans="1:10" hidden="1" x14ac:dyDescent="0.35">
      <c r="A346" t="s">
        <v>1</v>
      </c>
      <c r="B346" t="s">
        <v>1932</v>
      </c>
      <c r="C346" s="2" t="s">
        <v>1933</v>
      </c>
      <c r="D346" s="3">
        <v>11.3894252827056</v>
      </c>
      <c r="E346" s="2">
        <v>415</v>
      </c>
      <c r="F346" s="2">
        <v>72</v>
      </c>
      <c r="G346" s="2">
        <v>18</v>
      </c>
      <c r="H346" s="2">
        <v>21092</v>
      </c>
      <c r="I346" s="5">
        <f t="shared" si="5"/>
        <v>12.706024096385541</v>
      </c>
      <c r="J346" t="s">
        <v>1934</v>
      </c>
    </row>
    <row r="347" spans="1:10" hidden="1" x14ac:dyDescent="0.35">
      <c r="A347" t="s">
        <v>1</v>
      </c>
      <c r="B347" t="s">
        <v>1935</v>
      </c>
      <c r="C347" s="2" t="s">
        <v>1936</v>
      </c>
      <c r="D347" s="3">
        <v>11.3695815384737</v>
      </c>
      <c r="E347" s="2">
        <v>145</v>
      </c>
      <c r="F347" s="2">
        <v>72</v>
      </c>
      <c r="G347" s="2">
        <v>13</v>
      </c>
      <c r="H347" s="2">
        <v>21092</v>
      </c>
      <c r="I347" s="5">
        <f t="shared" si="5"/>
        <v>26.2639846743295</v>
      </c>
      <c r="J347" t="s">
        <v>1937</v>
      </c>
    </row>
    <row r="348" spans="1:10" hidden="1" x14ac:dyDescent="0.35">
      <c r="A348" t="s">
        <v>1</v>
      </c>
      <c r="B348" t="s">
        <v>870</v>
      </c>
      <c r="C348" s="2" t="s">
        <v>871</v>
      </c>
      <c r="D348" s="3">
        <v>11.353195268523301</v>
      </c>
      <c r="E348" s="2">
        <v>417</v>
      </c>
      <c r="F348" s="2">
        <v>72</v>
      </c>
      <c r="G348" s="2">
        <v>18</v>
      </c>
      <c r="H348" s="2">
        <v>21092</v>
      </c>
      <c r="I348" s="5">
        <f t="shared" si="5"/>
        <v>12.645083932853716</v>
      </c>
      <c r="J348" t="s">
        <v>1938</v>
      </c>
    </row>
    <row r="349" spans="1:10" hidden="1" x14ac:dyDescent="0.35">
      <c r="A349" t="s">
        <v>1</v>
      </c>
      <c r="B349" t="s">
        <v>966</v>
      </c>
      <c r="C349" s="2" t="s">
        <v>967</v>
      </c>
      <c r="D349" s="3">
        <v>11.3494960336405</v>
      </c>
      <c r="E349" s="2">
        <v>489</v>
      </c>
      <c r="F349" s="2">
        <v>72</v>
      </c>
      <c r="G349" s="2">
        <v>19</v>
      </c>
      <c r="H349" s="2">
        <v>21092</v>
      </c>
      <c r="I349" s="5">
        <f t="shared" si="5"/>
        <v>11.382299477391502</v>
      </c>
      <c r="J349" t="s">
        <v>1939</v>
      </c>
    </row>
    <row r="350" spans="1:10" hidden="1" x14ac:dyDescent="0.35">
      <c r="A350" t="s">
        <v>1</v>
      </c>
      <c r="B350" t="s">
        <v>873</v>
      </c>
      <c r="C350" s="2" t="s">
        <v>874</v>
      </c>
      <c r="D350" s="3">
        <v>11.3351507410365</v>
      </c>
      <c r="E350" s="2">
        <v>418</v>
      </c>
      <c r="F350" s="2">
        <v>72</v>
      </c>
      <c r="G350" s="2">
        <v>18</v>
      </c>
      <c r="H350" s="2">
        <v>21092</v>
      </c>
      <c r="I350" s="5">
        <f t="shared" si="5"/>
        <v>12.614832535885167</v>
      </c>
      <c r="J350" t="s">
        <v>1938</v>
      </c>
    </row>
    <row r="351" spans="1:10" hidden="1" x14ac:dyDescent="0.35">
      <c r="A351" t="s">
        <v>1</v>
      </c>
      <c r="B351" t="s">
        <v>1940</v>
      </c>
      <c r="C351" s="2" t="s">
        <v>1941</v>
      </c>
      <c r="D351" s="3">
        <v>11.330215135280801</v>
      </c>
      <c r="E351" s="2">
        <v>146</v>
      </c>
      <c r="F351" s="2">
        <v>72</v>
      </c>
      <c r="G351" s="2">
        <v>13</v>
      </c>
      <c r="H351" s="2">
        <v>21092</v>
      </c>
      <c r="I351" s="5">
        <f t="shared" si="5"/>
        <v>26.084094368340942</v>
      </c>
      <c r="J351" t="s">
        <v>1942</v>
      </c>
    </row>
    <row r="352" spans="1:10" hidden="1" x14ac:dyDescent="0.35">
      <c r="A352" t="s">
        <v>1</v>
      </c>
      <c r="B352" t="s">
        <v>1943</v>
      </c>
      <c r="C352" s="2" t="s">
        <v>1944</v>
      </c>
      <c r="D352" s="3">
        <v>11.3031469405195</v>
      </c>
      <c r="E352" s="2">
        <v>110</v>
      </c>
      <c r="F352" s="2">
        <v>72</v>
      </c>
      <c r="G352" s="2">
        <v>12</v>
      </c>
      <c r="H352" s="2">
        <v>21092</v>
      </c>
      <c r="I352" s="5">
        <f t="shared" si="5"/>
        <v>31.957575757575757</v>
      </c>
      <c r="J352" t="s">
        <v>1945</v>
      </c>
    </row>
    <row r="353" spans="1:10" hidden="1" x14ac:dyDescent="0.35">
      <c r="A353" t="s">
        <v>1</v>
      </c>
      <c r="B353" t="s">
        <v>1946</v>
      </c>
      <c r="C353" s="2" t="s">
        <v>1947</v>
      </c>
      <c r="D353" s="3">
        <v>11.268570407015901</v>
      </c>
      <c r="E353" s="2">
        <v>572</v>
      </c>
      <c r="F353" s="2">
        <v>72</v>
      </c>
      <c r="G353" s="2">
        <v>20</v>
      </c>
      <c r="H353" s="2">
        <v>21092</v>
      </c>
      <c r="I353" s="5">
        <f t="shared" si="5"/>
        <v>10.242812742812744</v>
      </c>
      <c r="J353" t="s">
        <v>1948</v>
      </c>
    </row>
    <row r="354" spans="1:10" hidden="1" x14ac:dyDescent="0.35">
      <c r="A354" t="s">
        <v>1</v>
      </c>
      <c r="B354" t="s">
        <v>1062</v>
      </c>
      <c r="C354" s="2" t="s">
        <v>1063</v>
      </c>
      <c r="D354" s="3">
        <v>11.253392824220001</v>
      </c>
      <c r="E354" s="2">
        <v>55</v>
      </c>
      <c r="F354" s="2">
        <v>72</v>
      </c>
      <c r="G354" s="2">
        <v>10</v>
      </c>
      <c r="H354" s="2">
        <v>21092</v>
      </c>
      <c r="I354" s="5">
        <f t="shared" si="5"/>
        <v>53.26262626262627</v>
      </c>
      <c r="J354" t="s">
        <v>1949</v>
      </c>
    </row>
    <row r="355" spans="1:10" hidden="1" x14ac:dyDescent="0.35">
      <c r="A355" t="s">
        <v>1</v>
      </c>
      <c r="B355" t="s">
        <v>1950</v>
      </c>
      <c r="C355" s="2" t="s">
        <v>1951</v>
      </c>
      <c r="D355" s="3">
        <v>11.2521114589858</v>
      </c>
      <c r="E355" s="2">
        <v>191</v>
      </c>
      <c r="F355" s="2">
        <v>72</v>
      </c>
      <c r="G355" s="2">
        <v>14</v>
      </c>
      <c r="H355" s="2">
        <v>21092</v>
      </c>
      <c r="I355" s="5">
        <f t="shared" si="5"/>
        <v>21.472367655613727</v>
      </c>
      <c r="J355" t="s">
        <v>1952</v>
      </c>
    </row>
    <row r="356" spans="1:10" hidden="1" x14ac:dyDescent="0.35">
      <c r="A356" t="s">
        <v>1</v>
      </c>
      <c r="B356" t="s">
        <v>1953</v>
      </c>
      <c r="C356" s="2" t="s">
        <v>1954</v>
      </c>
      <c r="D356" s="3">
        <v>11.2003579537795</v>
      </c>
      <c r="E356" s="2">
        <v>36</v>
      </c>
      <c r="F356" s="2">
        <v>72</v>
      </c>
      <c r="G356" s="2">
        <v>9</v>
      </c>
      <c r="H356" s="2">
        <v>21092</v>
      </c>
      <c r="I356" s="5">
        <f t="shared" si="5"/>
        <v>73.236111111111114</v>
      </c>
      <c r="J356" t="s">
        <v>1955</v>
      </c>
    </row>
    <row r="357" spans="1:10" hidden="1" x14ac:dyDescent="0.35">
      <c r="A357" t="s">
        <v>1</v>
      </c>
      <c r="B357" t="s">
        <v>1956</v>
      </c>
      <c r="C357" s="2" t="s">
        <v>1957</v>
      </c>
      <c r="D357" s="3">
        <v>11.1443128529602</v>
      </c>
      <c r="E357" s="2">
        <v>850</v>
      </c>
      <c r="F357" s="2">
        <v>72</v>
      </c>
      <c r="G357" s="2">
        <v>23</v>
      </c>
      <c r="H357" s="2">
        <v>21092</v>
      </c>
      <c r="I357" s="5">
        <f t="shared" si="5"/>
        <v>7.9267320261437897</v>
      </c>
      <c r="J357" t="s">
        <v>1958</v>
      </c>
    </row>
    <row r="358" spans="1:10" hidden="1" x14ac:dyDescent="0.35">
      <c r="A358" t="s">
        <v>1</v>
      </c>
      <c r="B358" t="s">
        <v>1959</v>
      </c>
      <c r="C358" s="2" t="s">
        <v>1960</v>
      </c>
      <c r="D358" s="3">
        <v>11.0581163221957</v>
      </c>
      <c r="E358" s="2">
        <v>959</v>
      </c>
      <c r="F358" s="2">
        <v>72</v>
      </c>
      <c r="G358" s="2">
        <v>24</v>
      </c>
      <c r="H358" s="2">
        <v>21092</v>
      </c>
      <c r="I358" s="5">
        <f t="shared" si="5"/>
        <v>7.331247827598192</v>
      </c>
      <c r="J358" t="s">
        <v>1961</v>
      </c>
    </row>
    <row r="359" spans="1:10" hidden="1" x14ac:dyDescent="0.35">
      <c r="A359" t="s">
        <v>1</v>
      </c>
      <c r="B359" t="s">
        <v>240</v>
      </c>
      <c r="C359" s="2" t="s">
        <v>241</v>
      </c>
      <c r="D359" s="3">
        <v>11.0181625978777</v>
      </c>
      <c r="E359" s="2">
        <v>963</v>
      </c>
      <c r="F359" s="2">
        <v>72</v>
      </c>
      <c r="G359" s="2">
        <v>24</v>
      </c>
      <c r="H359" s="2">
        <v>21092</v>
      </c>
      <c r="I359" s="5">
        <f t="shared" si="5"/>
        <v>7.3007961232260294</v>
      </c>
      <c r="J359" t="s">
        <v>1962</v>
      </c>
    </row>
    <row r="360" spans="1:10" hidden="1" x14ac:dyDescent="0.35">
      <c r="A360" t="s">
        <v>1</v>
      </c>
      <c r="B360" t="s">
        <v>1963</v>
      </c>
      <c r="C360" s="2" t="s">
        <v>1964</v>
      </c>
      <c r="D360" s="3">
        <v>10.987588831571699</v>
      </c>
      <c r="E360" s="2">
        <v>512</v>
      </c>
      <c r="F360" s="2">
        <v>72</v>
      </c>
      <c r="G360" s="2">
        <v>19</v>
      </c>
      <c r="H360" s="2">
        <v>21092</v>
      </c>
      <c r="I360" s="5">
        <f t="shared" si="5"/>
        <v>10.870985243055555</v>
      </c>
      <c r="J360" t="s">
        <v>1965</v>
      </c>
    </row>
    <row r="361" spans="1:10" hidden="1" x14ac:dyDescent="0.35">
      <c r="A361" t="s">
        <v>1</v>
      </c>
      <c r="B361" t="s">
        <v>879</v>
      </c>
      <c r="C361" s="2" t="s">
        <v>880</v>
      </c>
      <c r="D361" s="3">
        <v>10.944486163960899</v>
      </c>
      <c r="E361" s="2">
        <v>595</v>
      </c>
      <c r="F361" s="2">
        <v>72</v>
      </c>
      <c r="G361" s="2">
        <v>20</v>
      </c>
      <c r="H361" s="2">
        <v>21092</v>
      </c>
      <c r="I361" s="5">
        <f t="shared" si="5"/>
        <v>9.8468720821662004</v>
      </c>
      <c r="J361" t="s">
        <v>1966</v>
      </c>
    </row>
    <row r="362" spans="1:10" hidden="1" x14ac:dyDescent="0.35">
      <c r="A362" t="s">
        <v>1</v>
      </c>
      <c r="B362" t="s">
        <v>722</v>
      </c>
      <c r="C362" s="2" t="s">
        <v>723</v>
      </c>
      <c r="D362" s="3">
        <v>10.944486163960899</v>
      </c>
      <c r="E362" s="2">
        <v>595</v>
      </c>
      <c r="F362" s="2">
        <v>72</v>
      </c>
      <c r="G362" s="2">
        <v>20</v>
      </c>
      <c r="H362" s="2">
        <v>21092</v>
      </c>
      <c r="I362" s="5">
        <f t="shared" si="5"/>
        <v>9.8468720821662004</v>
      </c>
      <c r="J362" t="s">
        <v>1967</v>
      </c>
    </row>
    <row r="363" spans="1:10" hidden="1" x14ac:dyDescent="0.35">
      <c r="A363" t="s">
        <v>1</v>
      </c>
      <c r="B363" t="s">
        <v>1968</v>
      </c>
      <c r="C363" s="2" t="s">
        <v>1969</v>
      </c>
      <c r="D363" s="3">
        <v>10.9325678634652</v>
      </c>
      <c r="E363" s="2">
        <v>441</v>
      </c>
      <c r="F363" s="2">
        <v>72</v>
      </c>
      <c r="G363" s="2">
        <v>18</v>
      </c>
      <c r="H363" s="2">
        <v>21092</v>
      </c>
      <c r="I363" s="5">
        <f t="shared" si="5"/>
        <v>11.956916099773244</v>
      </c>
      <c r="J363" t="s">
        <v>1970</v>
      </c>
    </row>
    <row r="364" spans="1:10" hidden="1" x14ac:dyDescent="0.35">
      <c r="A364" t="s">
        <v>1</v>
      </c>
      <c r="B364" t="s">
        <v>736</v>
      </c>
      <c r="C364" s="2" t="s">
        <v>737</v>
      </c>
      <c r="D364" s="3">
        <v>10.8070561249886</v>
      </c>
      <c r="E364" s="2">
        <v>315</v>
      </c>
      <c r="F364" s="2">
        <v>72</v>
      </c>
      <c r="G364" s="2">
        <v>16</v>
      </c>
      <c r="H364" s="2">
        <v>21092</v>
      </c>
      <c r="I364" s="5">
        <f t="shared" si="5"/>
        <v>14.879717813051146</v>
      </c>
      <c r="J364" t="s">
        <v>1971</v>
      </c>
    </row>
    <row r="365" spans="1:10" hidden="1" x14ac:dyDescent="0.35">
      <c r="A365" t="s">
        <v>1</v>
      </c>
      <c r="B365" t="s">
        <v>1972</v>
      </c>
      <c r="C365" s="2" t="s">
        <v>1973</v>
      </c>
      <c r="D365" s="3">
        <v>10.805733170418501</v>
      </c>
      <c r="E365" s="2">
        <v>524</v>
      </c>
      <c r="F365" s="2">
        <v>72</v>
      </c>
      <c r="G365" s="2">
        <v>19</v>
      </c>
      <c r="H365" s="2">
        <v>21092</v>
      </c>
      <c r="I365" s="5">
        <f t="shared" si="5"/>
        <v>10.622031382527567</v>
      </c>
      <c r="J365" t="s">
        <v>1974</v>
      </c>
    </row>
    <row r="366" spans="1:10" hidden="1" x14ac:dyDescent="0.35">
      <c r="A366" t="s">
        <v>1</v>
      </c>
      <c r="B366" t="s">
        <v>1975</v>
      </c>
      <c r="C366" s="2" t="s">
        <v>1976</v>
      </c>
      <c r="D366" s="3">
        <v>10.705062768038999</v>
      </c>
      <c r="E366" s="2">
        <v>995</v>
      </c>
      <c r="F366" s="2">
        <v>72</v>
      </c>
      <c r="G366" s="2">
        <v>24</v>
      </c>
      <c r="H366" s="2">
        <v>21092</v>
      </c>
      <c r="I366" s="5">
        <f t="shared" si="5"/>
        <v>7.0659966499162481</v>
      </c>
      <c r="J366" t="s">
        <v>1977</v>
      </c>
    </row>
    <row r="367" spans="1:10" hidden="1" x14ac:dyDescent="0.35">
      <c r="A367" t="s">
        <v>1</v>
      </c>
      <c r="B367" t="s">
        <v>958</v>
      </c>
      <c r="C367" s="2" t="s">
        <v>959</v>
      </c>
      <c r="D367" s="3">
        <v>10.6583081429884</v>
      </c>
      <c r="E367" s="2">
        <v>322</v>
      </c>
      <c r="F367" s="2">
        <v>72</v>
      </c>
      <c r="G367" s="2">
        <v>16</v>
      </c>
      <c r="H367" s="2">
        <v>21092</v>
      </c>
      <c r="I367" s="5">
        <f t="shared" si="5"/>
        <v>14.556245686680469</v>
      </c>
      <c r="J367" t="s">
        <v>1978</v>
      </c>
    </row>
    <row r="368" spans="1:10" hidden="1" x14ac:dyDescent="0.35">
      <c r="A368" t="s">
        <v>1</v>
      </c>
      <c r="B368" t="s">
        <v>1979</v>
      </c>
      <c r="C368" s="2" t="s">
        <v>1980</v>
      </c>
      <c r="D368" s="3">
        <v>10.633083080224401</v>
      </c>
      <c r="E368" s="2">
        <v>459</v>
      </c>
      <c r="F368" s="2">
        <v>72</v>
      </c>
      <c r="G368" s="2">
        <v>18</v>
      </c>
      <c r="H368" s="2">
        <v>21092</v>
      </c>
      <c r="I368" s="5">
        <f t="shared" si="5"/>
        <v>11.488017429193901</v>
      </c>
      <c r="J368" t="s">
        <v>1981</v>
      </c>
    </row>
    <row r="369" spans="1:10" hidden="1" x14ac:dyDescent="0.35">
      <c r="A369" t="s">
        <v>1</v>
      </c>
      <c r="B369" t="s">
        <v>952</v>
      </c>
      <c r="C369" s="2" t="s">
        <v>953</v>
      </c>
      <c r="D369" s="3">
        <v>10.587927364210699</v>
      </c>
      <c r="E369" s="2">
        <v>1117</v>
      </c>
      <c r="F369" s="2">
        <v>72</v>
      </c>
      <c r="G369" s="2">
        <v>25</v>
      </c>
      <c r="H369" s="2">
        <v>21092</v>
      </c>
      <c r="I369" s="5">
        <f t="shared" si="5"/>
        <v>6.5565005471003674</v>
      </c>
      <c r="J369" t="s">
        <v>1982</v>
      </c>
    </row>
    <row r="370" spans="1:10" hidden="1" x14ac:dyDescent="0.35">
      <c r="A370" t="s">
        <v>1</v>
      </c>
      <c r="B370" t="s">
        <v>1983</v>
      </c>
      <c r="C370" s="2" t="s">
        <v>1984</v>
      </c>
      <c r="D370" s="3">
        <v>10.5618039192459</v>
      </c>
      <c r="E370" s="2">
        <v>92</v>
      </c>
      <c r="F370" s="2">
        <v>72</v>
      </c>
      <c r="G370" s="2">
        <v>11</v>
      </c>
      <c r="H370" s="2">
        <v>21092</v>
      </c>
      <c r="I370" s="5">
        <f t="shared" si="5"/>
        <v>35.02596618357488</v>
      </c>
      <c r="J370" t="s">
        <v>1916</v>
      </c>
    </row>
    <row r="371" spans="1:10" hidden="1" x14ac:dyDescent="0.35">
      <c r="A371" t="s">
        <v>1</v>
      </c>
      <c r="B371" t="s">
        <v>810</v>
      </c>
      <c r="C371" s="2" t="s">
        <v>811</v>
      </c>
      <c r="D371" s="3">
        <v>10.5613814891411</v>
      </c>
      <c r="E371" s="2">
        <v>712</v>
      </c>
      <c r="F371" s="2">
        <v>72</v>
      </c>
      <c r="G371" s="2">
        <v>21</v>
      </c>
      <c r="H371" s="2">
        <v>21092</v>
      </c>
      <c r="I371" s="5">
        <f t="shared" si="5"/>
        <v>8.6402153558052444</v>
      </c>
      <c r="J371" t="s">
        <v>1985</v>
      </c>
    </row>
    <row r="372" spans="1:10" hidden="1" x14ac:dyDescent="0.35">
      <c r="A372" t="s">
        <v>1</v>
      </c>
      <c r="B372" t="s">
        <v>677</v>
      </c>
      <c r="C372" s="2" t="s">
        <v>678</v>
      </c>
      <c r="D372" s="3">
        <v>10.5551190122598</v>
      </c>
      <c r="E372" s="2">
        <v>906</v>
      </c>
      <c r="F372" s="2">
        <v>72</v>
      </c>
      <c r="G372" s="2">
        <v>23</v>
      </c>
      <c r="H372" s="2">
        <v>21092</v>
      </c>
      <c r="I372" s="5">
        <f t="shared" si="5"/>
        <v>7.4367794947265145</v>
      </c>
      <c r="J372" t="s">
        <v>1986</v>
      </c>
    </row>
    <row r="373" spans="1:10" hidden="1" x14ac:dyDescent="0.35">
      <c r="A373" t="s">
        <v>1</v>
      </c>
      <c r="B373" t="s">
        <v>1987</v>
      </c>
      <c r="C373" s="2" t="s">
        <v>1988</v>
      </c>
      <c r="D373" s="3">
        <v>10.532405687092099</v>
      </c>
      <c r="E373" s="2">
        <v>1750</v>
      </c>
      <c r="F373" s="2">
        <v>72</v>
      </c>
      <c r="G373" s="2">
        <v>30</v>
      </c>
      <c r="H373" s="2">
        <v>21092</v>
      </c>
      <c r="I373" s="5">
        <f t="shared" si="5"/>
        <v>5.0219047619047616</v>
      </c>
      <c r="J373" t="s">
        <v>1989</v>
      </c>
    </row>
    <row r="374" spans="1:10" hidden="1" x14ac:dyDescent="0.35">
      <c r="A374" t="s">
        <v>1</v>
      </c>
      <c r="B374" t="s">
        <v>795</v>
      </c>
      <c r="C374" s="2" t="s">
        <v>796</v>
      </c>
      <c r="D374" s="3">
        <v>10.5247083309839</v>
      </c>
      <c r="E374" s="2">
        <v>909</v>
      </c>
      <c r="F374" s="2">
        <v>72</v>
      </c>
      <c r="G374" s="2">
        <v>23</v>
      </c>
      <c r="H374" s="2">
        <v>21092</v>
      </c>
      <c r="I374" s="5">
        <f t="shared" si="5"/>
        <v>7.4122356680112453</v>
      </c>
      <c r="J374" t="s">
        <v>1990</v>
      </c>
    </row>
    <row r="375" spans="1:10" hidden="1" x14ac:dyDescent="0.35">
      <c r="A375" t="s">
        <v>1</v>
      </c>
      <c r="B375" t="s">
        <v>163</v>
      </c>
      <c r="C375" s="2" t="s">
        <v>164</v>
      </c>
      <c r="D375" s="3">
        <v>10.4721052374267</v>
      </c>
      <c r="E375" s="2">
        <v>331</v>
      </c>
      <c r="F375" s="2">
        <v>72</v>
      </c>
      <c r="G375" s="2">
        <v>16</v>
      </c>
      <c r="H375" s="2">
        <v>21092</v>
      </c>
      <c r="I375" s="5">
        <f t="shared" si="5"/>
        <v>14.160456529036589</v>
      </c>
      <c r="J375" t="s">
        <v>1991</v>
      </c>
    </row>
    <row r="376" spans="1:10" hidden="1" x14ac:dyDescent="0.35">
      <c r="A376" t="s">
        <v>1</v>
      </c>
      <c r="B376" t="s">
        <v>653</v>
      </c>
      <c r="C376" s="2" t="s">
        <v>654</v>
      </c>
      <c r="D376" s="3">
        <v>10.4412958042358</v>
      </c>
      <c r="E376" s="2">
        <v>817</v>
      </c>
      <c r="F376" s="2">
        <v>72</v>
      </c>
      <c r="G376" s="2">
        <v>22</v>
      </c>
      <c r="H376" s="2">
        <v>21092</v>
      </c>
      <c r="I376" s="5">
        <f t="shared" si="5"/>
        <v>7.8883448932408546</v>
      </c>
      <c r="J376" t="s">
        <v>1992</v>
      </c>
    </row>
    <row r="377" spans="1:10" hidden="1" x14ac:dyDescent="0.35">
      <c r="A377" t="s">
        <v>1</v>
      </c>
      <c r="B377" t="s">
        <v>1993</v>
      </c>
      <c r="C377" s="2" t="s">
        <v>1994</v>
      </c>
      <c r="D377" s="3">
        <v>10.4040541678925</v>
      </c>
      <c r="E377" s="2">
        <v>1138</v>
      </c>
      <c r="F377" s="2">
        <v>72</v>
      </c>
      <c r="G377" s="2">
        <v>25</v>
      </c>
      <c r="H377" s="2">
        <v>21092</v>
      </c>
      <c r="I377" s="5">
        <f t="shared" si="5"/>
        <v>6.4355106424526456</v>
      </c>
      <c r="J377" t="s">
        <v>1995</v>
      </c>
    </row>
    <row r="378" spans="1:10" hidden="1" x14ac:dyDescent="0.35">
      <c r="A378" t="s">
        <v>1</v>
      </c>
      <c r="B378" t="s">
        <v>1076</v>
      </c>
      <c r="C378" s="2" t="s">
        <v>1077</v>
      </c>
      <c r="D378" s="3">
        <v>10.3937813493795</v>
      </c>
      <c r="E378" s="2">
        <v>1028</v>
      </c>
      <c r="F378" s="2">
        <v>72</v>
      </c>
      <c r="G378" s="2">
        <v>24</v>
      </c>
      <c r="H378" s="2">
        <v>21092</v>
      </c>
      <c r="I378" s="5">
        <f t="shared" si="5"/>
        <v>6.8391699092088194</v>
      </c>
      <c r="J378" t="s">
        <v>1996</v>
      </c>
    </row>
    <row r="379" spans="1:10" hidden="1" x14ac:dyDescent="0.35">
      <c r="A379" t="s">
        <v>1</v>
      </c>
      <c r="B379" t="s">
        <v>1997</v>
      </c>
      <c r="C379" s="2" t="s">
        <v>1998</v>
      </c>
      <c r="D379" s="3">
        <v>10.3899283662917</v>
      </c>
      <c r="E379" s="2">
        <v>1913</v>
      </c>
      <c r="F379" s="2">
        <v>72</v>
      </c>
      <c r="G379" s="2">
        <v>31</v>
      </c>
      <c r="H379" s="2">
        <v>21092</v>
      </c>
      <c r="I379" s="5">
        <f t="shared" si="5"/>
        <v>4.7471394551896386</v>
      </c>
      <c r="J379" t="s">
        <v>1999</v>
      </c>
    </row>
    <row r="380" spans="1:10" hidden="1" x14ac:dyDescent="0.35">
      <c r="A380" t="s">
        <v>1</v>
      </c>
      <c r="B380" t="s">
        <v>2000</v>
      </c>
      <c r="C380" s="2" t="s">
        <v>2001</v>
      </c>
      <c r="D380" s="3">
        <v>10.3836437460018</v>
      </c>
      <c r="E380" s="2">
        <v>5540</v>
      </c>
      <c r="F380" s="2">
        <v>72</v>
      </c>
      <c r="G380" s="2">
        <v>50</v>
      </c>
      <c r="H380" s="2">
        <v>21092</v>
      </c>
      <c r="I380" s="5">
        <f t="shared" si="5"/>
        <v>2.6439029281989566</v>
      </c>
      <c r="J380" t="s">
        <v>2002</v>
      </c>
    </row>
    <row r="381" spans="1:10" hidden="1" x14ac:dyDescent="0.35">
      <c r="A381" t="s">
        <v>1</v>
      </c>
      <c r="B381" t="s">
        <v>1067</v>
      </c>
      <c r="C381" s="2" t="s">
        <v>1068</v>
      </c>
      <c r="D381" s="3">
        <v>10.372010625213701</v>
      </c>
      <c r="E381" s="2">
        <v>131</v>
      </c>
      <c r="F381" s="2">
        <v>72</v>
      </c>
      <c r="G381" s="2">
        <v>12</v>
      </c>
      <c r="H381" s="2">
        <v>21092</v>
      </c>
      <c r="I381" s="5">
        <f t="shared" si="5"/>
        <v>26.834605597964376</v>
      </c>
      <c r="J381" t="s">
        <v>1911</v>
      </c>
    </row>
    <row r="382" spans="1:10" hidden="1" x14ac:dyDescent="0.35">
      <c r="A382" t="s">
        <v>1</v>
      </c>
      <c r="B382" t="s">
        <v>187</v>
      </c>
      <c r="C382" s="2" t="s">
        <v>188</v>
      </c>
      <c r="D382" s="3">
        <v>10.333388203808401</v>
      </c>
      <c r="E382" s="2">
        <v>277</v>
      </c>
      <c r="F382" s="2">
        <v>72</v>
      </c>
      <c r="G382" s="2">
        <v>15</v>
      </c>
      <c r="H382" s="2">
        <v>21092</v>
      </c>
      <c r="I382" s="5">
        <f t="shared" si="5"/>
        <v>15.863417569193743</v>
      </c>
      <c r="J382" t="s">
        <v>2003</v>
      </c>
    </row>
    <row r="383" spans="1:10" hidden="1" x14ac:dyDescent="0.35">
      <c r="A383" t="s">
        <v>1</v>
      </c>
      <c r="B383" t="s">
        <v>825</v>
      </c>
      <c r="C383" s="2" t="s">
        <v>826</v>
      </c>
      <c r="D383" s="3">
        <v>10.3142433501569</v>
      </c>
      <c r="E383" s="2">
        <v>733</v>
      </c>
      <c r="F383" s="2">
        <v>72</v>
      </c>
      <c r="G383" s="2">
        <v>21</v>
      </c>
      <c r="H383" s="2">
        <v>21092</v>
      </c>
      <c r="I383" s="5">
        <f t="shared" si="5"/>
        <v>8.3926784902228295</v>
      </c>
      <c r="J383" t="s">
        <v>2004</v>
      </c>
    </row>
    <row r="384" spans="1:10" hidden="1" x14ac:dyDescent="0.35">
      <c r="A384" t="s">
        <v>1</v>
      </c>
      <c r="B384" t="s">
        <v>2005</v>
      </c>
      <c r="C384" s="2" t="s">
        <v>2006</v>
      </c>
      <c r="D384" s="3">
        <v>10.2674543993343</v>
      </c>
      <c r="E384" s="2">
        <v>176</v>
      </c>
      <c r="F384" s="2">
        <v>72</v>
      </c>
      <c r="G384" s="2">
        <v>13</v>
      </c>
      <c r="H384" s="2">
        <v>21092</v>
      </c>
      <c r="I384" s="5">
        <f t="shared" si="5"/>
        <v>21.63794191919192</v>
      </c>
      <c r="J384" t="s">
        <v>1937</v>
      </c>
    </row>
    <row r="385" spans="1:10" hidden="1" x14ac:dyDescent="0.35">
      <c r="A385" t="s">
        <v>1</v>
      </c>
      <c r="B385" t="s">
        <v>2007</v>
      </c>
      <c r="C385" s="2" t="s">
        <v>2008</v>
      </c>
      <c r="D385" s="3">
        <v>10.259325176265399</v>
      </c>
      <c r="E385" s="2">
        <v>834</v>
      </c>
      <c r="F385" s="2">
        <v>72</v>
      </c>
      <c r="G385" s="2">
        <v>22</v>
      </c>
      <c r="H385" s="2">
        <v>21092</v>
      </c>
      <c r="I385" s="5">
        <f t="shared" si="5"/>
        <v>7.727551292299494</v>
      </c>
      <c r="J385" t="s">
        <v>2009</v>
      </c>
    </row>
    <row r="386" spans="1:10" hidden="1" x14ac:dyDescent="0.35">
      <c r="A386" t="s">
        <v>1</v>
      </c>
      <c r="B386" t="s">
        <v>2010</v>
      </c>
      <c r="C386" s="2" t="s">
        <v>2011</v>
      </c>
      <c r="D386" s="3">
        <v>10.253061020963401</v>
      </c>
      <c r="E386" s="2">
        <v>483</v>
      </c>
      <c r="F386" s="2">
        <v>72</v>
      </c>
      <c r="G386" s="2">
        <v>18</v>
      </c>
      <c r="H386" s="2">
        <v>21092</v>
      </c>
      <c r="I386" s="5">
        <f t="shared" si="5"/>
        <v>10.917184265010352</v>
      </c>
      <c r="J386" t="s">
        <v>2012</v>
      </c>
    </row>
    <row r="387" spans="1:10" hidden="1" x14ac:dyDescent="0.35">
      <c r="A387" t="s">
        <v>1</v>
      </c>
      <c r="B387" t="s">
        <v>2013</v>
      </c>
      <c r="C387" s="2" t="s">
        <v>2014</v>
      </c>
      <c r="D387" s="3">
        <v>10.249743621064701</v>
      </c>
      <c r="E387" s="2">
        <v>98</v>
      </c>
      <c r="F387" s="2">
        <v>72</v>
      </c>
      <c r="G387" s="2">
        <v>11</v>
      </c>
      <c r="H387" s="2">
        <v>21092</v>
      </c>
      <c r="I387" s="5">
        <f t="shared" si="5"/>
        <v>32.881519274376416</v>
      </c>
      <c r="J387" t="s">
        <v>2015</v>
      </c>
    </row>
    <row r="388" spans="1:10" hidden="1" x14ac:dyDescent="0.35">
      <c r="A388" t="s">
        <v>1</v>
      </c>
      <c r="B388" t="s">
        <v>1004</v>
      </c>
      <c r="C388" s="2" t="s">
        <v>1005</v>
      </c>
      <c r="D388" s="3">
        <v>10.2461413306885</v>
      </c>
      <c r="E388" s="2">
        <v>1794</v>
      </c>
      <c r="F388" s="2">
        <v>72</v>
      </c>
      <c r="G388" s="2">
        <v>30</v>
      </c>
      <c r="H388" s="2">
        <v>21092</v>
      </c>
      <c r="I388" s="5">
        <f t="shared" si="5"/>
        <v>4.8987365291713125</v>
      </c>
      <c r="J388" t="s">
        <v>2016</v>
      </c>
    </row>
    <row r="389" spans="1:10" hidden="1" x14ac:dyDescent="0.35">
      <c r="A389" t="s">
        <v>1</v>
      </c>
      <c r="B389" t="s">
        <v>2017</v>
      </c>
      <c r="C389" s="2" t="s">
        <v>2018</v>
      </c>
      <c r="D389" s="3">
        <v>10.1406316593685</v>
      </c>
      <c r="E389" s="2">
        <v>180</v>
      </c>
      <c r="F389" s="2">
        <v>72</v>
      </c>
      <c r="G389" s="2">
        <v>13</v>
      </c>
      <c r="H389" s="2">
        <v>21092</v>
      </c>
      <c r="I389" s="5">
        <f t="shared" si="5"/>
        <v>21.157098765432099</v>
      </c>
      <c r="J389" t="s">
        <v>1937</v>
      </c>
    </row>
    <row r="390" spans="1:10" hidden="1" x14ac:dyDescent="0.35">
      <c r="A390" t="s">
        <v>1</v>
      </c>
      <c r="B390" t="s">
        <v>2019</v>
      </c>
      <c r="C390" s="2" t="s">
        <v>2020</v>
      </c>
      <c r="D390" s="3">
        <v>10.1007521338845</v>
      </c>
      <c r="E390" s="2">
        <v>493</v>
      </c>
      <c r="F390" s="2">
        <v>72</v>
      </c>
      <c r="G390" s="2">
        <v>18</v>
      </c>
      <c r="H390" s="2">
        <v>21092</v>
      </c>
      <c r="I390" s="5">
        <f t="shared" si="5"/>
        <v>10.695740365111563</v>
      </c>
      <c r="J390" t="s">
        <v>2021</v>
      </c>
    </row>
    <row r="391" spans="1:10" hidden="1" x14ac:dyDescent="0.35">
      <c r="A391" t="s">
        <v>1</v>
      </c>
      <c r="B391" t="s">
        <v>2022</v>
      </c>
      <c r="C391" s="2" t="s">
        <v>2023</v>
      </c>
      <c r="D391" s="3">
        <v>10.0526347588389</v>
      </c>
      <c r="E391" s="2">
        <v>47</v>
      </c>
      <c r="F391" s="2">
        <v>72</v>
      </c>
      <c r="G391" s="2">
        <v>9</v>
      </c>
      <c r="H391" s="2">
        <v>21092</v>
      </c>
      <c r="I391" s="5">
        <f t="shared" si="5"/>
        <v>56.095744680851062</v>
      </c>
      <c r="J391" t="s">
        <v>2024</v>
      </c>
    </row>
    <row r="392" spans="1:10" hidden="1" x14ac:dyDescent="0.35">
      <c r="A392" t="s">
        <v>1</v>
      </c>
      <c r="B392" t="s">
        <v>177</v>
      </c>
      <c r="C392" s="2" t="s">
        <v>178</v>
      </c>
      <c r="D392" s="3">
        <v>10.023075566724501</v>
      </c>
      <c r="E392" s="2">
        <v>423</v>
      </c>
      <c r="F392" s="2">
        <v>72</v>
      </c>
      <c r="G392" s="2">
        <v>17</v>
      </c>
      <c r="H392" s="2">
        <v>21092</v>
      </c>
      <c r="I392" s="5">
        <f t="shared" ref="I392:I455" si="6">(G392/F392)/(E392/H392)</f>
        <v>11.77318098240084</v>
      </c>
      <c r="J392" t="s">
        <v>2025</v>
      </c>
    </row>
    <row r="393" spans="1:10" hidden="1" x14ac:dyDescent="0.35">
      <c r="A393" t="s">
        <v>1</v>
      </c>
      <c r="B393" t="s">
        <v>2026</v>
      </c>
      <c r="C393" s="2" t="s">
        <v>2027</v>
      </c>
      <c r="D393" s="3">
        <v>10.0006076213849</v>
      </c>
      <c r="E393" s="2">
        <v>235</v>
      </c>
      <c r="F393" s="2">
        <v>72</v>
      </c>
      <c r="G393" s="2">
        <v>14</v>
      </c>
      <c r="H393" s="2">
        <v>21092</v>
      </c>
      <c r="I393" s="5">
        <f t="shared" si="6"/>
        <v>17.452009456264776</v>
      </c>
      <c r="J393" t="s">
        <v>2028</v>
      </c>
    </row>
    <row r="394" spans="1:10" hidden="1" x14ac:dyDescent="0.35">
      <c r="A394" t="s">
        <v>1</v>
      </c>
      <c r="B394" t="s">
        <v>2029</v>
      </c>
      <c r="C394" s="2" t="s">
        <v>2030</v>
      </c>
      <c r="D394" s="3">
        <v>9.98555447901356</v>
      </c>
      <c r="E394" s="2">
        <v>762</v>
      </c>
      <c r="F394" s="2">
        <v>72</v>
      </c>
      <c r="G394" s="2">
        <v>21</v>
      </c>
      <c r="H394" s="2">
        <v>21092</v>
      </c>
      <c r="I394" s="5">
        <f t="shared" si="6"/>
        <v>8.0732720909886275</v>
      </c>
      <c r="J394" t="s">
        <v>2031</v>
      </c>
    </row>
    <row r="395" spans="1:10" hidden="1" x14ac:dyDescent="0.35">
      <c r="A395" t="s">
        <v>1</v>
      </c>
      <c r="B395" t="s">
        <v>2032</v>
      </c>
      <c r="C395" s="2" t="s">
        <v>2033</v>
      </c>
      <c r="D395" s="3">
        <v>9.9636283756397095</v>
      </c>
      <c r="E395" s="2">
        <v>48</v>
      </c>
      <c r="F395" s="2">
        <v>72</v>
      </c>
      <c r="G395" s="2">
        <v>9</v>
      </c>
      <c r="H395" s="2">
        <v>21092</v>
      </c>
      <c r="I395" s="5">
        <f t="shared" si="6"/>
        <v>54.927083333333329</v>
      </c>
      <c r="J395" t="s">
        <v>1955</v>
      </c>
    </row>
    <row r="396" spans="1:10" hidden="1" x14ac:dyDescent="0.35">
      <c r="A396" t="s">
        <v>1</v>
      </c>
      <c r="B396" t="s">
        <v>2034</v>
      </c>
      <c r="C396" s="2" t="s">
        <v>2035</v>
      </c>
      <c r="D396" s="3">
        <v>9.9636283756397095</v>
      </c>
      <c r="E396" s="2">
        <v>48</v>
      </c>
      <c r="F396" s="2">
        <v>72</v>
      </c>
      <c r="G396" s="2">
        <v>9</v>
      </c>
      <c r="H396" s="2">
        <v>21092</v>
      </c>
      <c r="I396" s="5">
        <f t="shared" si="6"/>
        <v>54.927083333333329</v>
      </c>
      <c r="J396" t="s">
        <v>1955</v>
      </c>
    </row>
    <row r="397" spans="1:10" hidden="1" x14ac:dyDescent="0.35">
      <c r="A397" t="s">
        <v>1</v>
      </c>
      <c r="B397" t="s">
        <v>2036</v>
      </c>
      <c r="C397" s="2" t="s">
        <v>2037</v>
      </c>
      <c r="D397" s="3">
        <v>9.9464499582499197</v>
      </c>
      <c r="E397" s="2">
        <v>142</v>
      </c>
      <c r="F397" s="2">
        <v>72</v>
      </c>
      <c r="G397" s="2">
        <v>12</v>
      </c>
      <c r="H397" s="2">
        <v>21092</v>
      </c>
      <c r="I397" s="5">
        <f t="shared" si="6"/>
        <v>24.755868544600936</v>
      </c>
      <c r="J397" t="s">
        <v>2038</v>
      </c>
    </row>
    <row r="398" spans="1:10" hidden="1" x14ac:dyDescent="0.35">
      <c r="A398" t="s">
        <v>1</v>
      </c>
      <c r="B398" t="s">
        <v>1018</v>
      </c>
      <c r="C398" s="2" t="s">
        <v>1019</v>
      </c>
      <c r="D398" s="3">
        <v>9.8887586974194104</v>
      </c>
      <c r="E398" s="2">
        <v>361</v>
      </c>
      <c r="F398" s="2">
        <v>72</v>
      </c>
      <c r="G398" s="2">
        <v>16</v>
      </c>
      <c r="H398" s="2">
        <v>21092</v>
      </c>
      <c r="I398" s="5">
        <f t="shared" si="6"/>
        <v>12.983687288396428</v>
      </c>
      <c r="J398" t="s">
        <v>2039</v>
      </c>
    </row>
    <row r="399" spans="1:10" hidden="1" x14ac:dyDescent="0.35">
      <c r="A399" t="s">
        <v>1</v>
      </c>
      <c r="B399" t="s">
        <v>2040</v>
      </c>
      <c r="C399" s="2" t="s">
        <v>2041</v>
      </c>
      <c r="D399" s="3">
        <v>9.8426913848981599</v>
      </c>
      <c r="E399" s="2">
        <v>775</v>
      </c>
      <c r="F399" s="2">
        <v>72</v>
      </c>
      <c r="G399" s="2">
        <v>21</v>
      </c>
      <c r="H399" s="2">
        <v>21092</v>
      </c>
      <c r="I399" s="5">
        <f t="shared" si="6"/>
        <v>7.937849462365592</v>
      </c>
      <c r="J399" t="s">
        <v>2042</v>
      </c>
    </row>
    <row r="400" spans="1:10" hidden="1" x14ac:dyDescent="0.35">
      <c r="A400" t="s">
        <v>1</v>
      </c>
      <c r="B400" t="s">
        <v>197</v>
      </c>
      <c r="C400" s="2" t="s">
        <v>198</v>
      </c>
      <c r="D400" s="3">
        <v>9.7842019608284208</v>
      </c>
      <c r="E400" s="2">
        <v>302</v>
      </c>
      <c r="F400" s="2">
        <v>72</v>
      </c>
      <c r="G400" s="2">
        <v>15</v>
      </c>
      <c r="H400" s="2">
        <v>21092</v>
      </c>
      <c r="I400" s="5">
        <f t="shared" si="6"/>
        <v>14.550220750551876</v>
      </c>
      <c r="J400" t="s">
        <v>2043</v>
      </c>
    </row>
    <row r="401" spans="1:10" hidden="1" x14ac:dyDescent="0.35">
      <c r="A401" t="s">
        <v>1</v>
      </c>
      <c r="B401" t="s">
        <v>1069</v>
      </c>
      <c r="C401" s="2" t="s">
        <v>1070</v>
      </c>
      <c r="D401" s="3">
        <v>9.71738848256342</v>
      </c>
      <c r="E401" s="2">
        <v>13929</v>
      </c>
      <c r="F401" s="2">
        <v>72</v>
      </c>
      <c r="G401" s="2">
        <v>72</v>
      </c>
      <c r="H401" s="2">
        <v>21092</v>
      </c>
      <c r="I401" s="5">
        <f t="shared" si="6"/>
        <v>1.5142508435637878</v>
      </c>
      <c r="J401" t="s">
        <v>1614</v>
      </c>
    </row>
    <row r="402" spans="1:10" hidden="1" x14ac:dyDescent="0.35">
      <c r="A402" t="s">
        <v>1</v>
      </c>
      <c r="B402" t="s">
        <v>2044</v>
      </c>
      <c r="C402" s="2" t="s">
        <v>2045</v>
      </c>
      <c r="D402" s="3">
        <v>9.6342445548720903</v>
      </c>
      <c r="E402" s="2">
        <v>375</v>
      </c>
      <c r="F402" s="2">
        <v>72</v>
      </c>
      <c r="G402" s="2">
        <v>16</v>
      </c>
      <c r="H402" s="2">
        <v>21092</v>
      </c>
      <c r="I402" s="5">
        <f t="shared" si="6"/>
        <v>12.498962962962961</v>
      </c>
      <c r="J402" t="s">
        <v>2046</v>
      </c>
    </row>
    <row r="403" spans="1:10" hidden="1" x14ac:dyDescent="0.35">
      <c r="A403" t="s">
        <v>1</v>
      </c>
      <c r="B403" t="s">
        <v>2047</v>
      </c>
      <c r="C403" s="2" t="s">
        <v>2048</v>
      </c>
      <c r="D403" s="3">
        <v>9.5987280917254694</v>
      </c>
      <c r="E403" s="2">
        <v>377</v>
      </c>
      <c r="F403" s="2">
        <v>72</v>
      </c>
      <c r="G403" s="2">
        <v>16</v>
      </c>
      <c r="H403" s="2">
        <v>21092</v>
      </c>
      <c r="I403" s="5">
        <f t="shared" si="6"/>
        <v>12.432655467138225</v>
      </c>
      <c r="J403" t="s">
        <v>2046</v>
      </c>
    </row>
    <row r="404" spans="1:10" hidden="1" x14ac:dyDescent="0.35">
      <c r="A404" t="s">
        <v>1</v>
      </c>
      <c r="B404" t="s">
        <v>633</v>
      </c>
      <c r="C404" s="2" t="s">
        <v>634</v>
      </c>
      <c r="D404" s="3">
        <v>9.5984097289566304</v>
      </c>
      <c r="E404" s="2">
        <v>311</v>
      </c>
      <c r="F404" s="2">
        <v>72</v>
      </c>
      <c r="G404" s="2">
        <v>15</v>
      </c>
      <c r="H404" s="2">
        <v>21092</v>
      </c>
      <c r="I404" s="5">
        <f t="shared" si="6"/>
        <v>14.129153269024654</v>
      </c>
      <c r="J404" t="s">
        <v>2049</v>
      </c>
    </row>
    <row r="405" spans="1:10" hidden="1" x14ac:dyDescent="0.35">
      <c r="A405" t="s">
        <v>1</v>
      </c>
      <c r="B405" t="s">
        <v>2050</v>
      </c>
      <c r="C405" s="2" t="s">
        <v>2051</v>
      </c>
      <c r="D405" s="3">
        <v>9.5362010125699506</v>
      </c>
      <c r="E405" s="2">
        <v>254</v>
      </c>
      <c r="F405" s="2">
        <v>72</v>
      </c>
      <c r="G405" s="2">
        <v>14</v>
      </c>
      <c r="H405" s="2">
        <v>21092</v>
      </c>
      <c r="I405" s="5">
        <f t="shared" si="6"/>
        <v>16.146544181977255</v>
      </c>
      <c r="J405" t="s">
        <v>2052</v>
      </c>
    </row>
    <row r="406" spans="1:10" hidden="1" x14ac:dyDescent="0.35">
      <c r="A406" t="s">
        <v>1</v>
      </c>
      <c r="B406" t="s">
        <v>2053</v>
      </c>
      <c r="C406" s="2" t="s">
        <v>2054</v>
      </c>
      <c r="D406" s="3">
        <v>9.5320400708115898</v>
      </c>
      <c r="E406" s="2">
        <v>80</v>
      </c>
      <c r="F406" s="2">
        <v>72</v>
      </c>
      <c r="G406" s="2">
        <v>10</v>
      </c>
      <c r="H406" s="2">
        <v>21092</v>
      </c>
      <c r="I406" s="5">
        <f t="shared" si="6"/>
        <v>36.618055555555557</v>
      </c>
      <c r="J406" t="s">
        <v>2055</v>
      </c>
    </row>
    <row r="407" spans="1:10" hidden="1" x14ac:dyDescent="0.35">
      <c r="A407" t="s">
        <v>1</v>
      </c>
      <c r="B407" t="s">
        <v>2056</v>
      </c>
      <c r="C407" s="2" t="s">
        <v>2057</v>
      </c>
      <c r="D407" s="3">
        <v>9.5176909807521302</v>
      </c>
      <c r="E407" s="2">
        <v>315</v>
      </c>
      <c r="F407" s="2">
        <v>72</v>
      </c>
      <c r="G407" s="2">
        <v>15</v>
      </c>
      <c r="H407" s="2">
        <v>21092</v>
      </c>
      <c r="I407" s="5">
        <f t="shared" si="6"/>
        <v>13.949735449735451</v>
      </c>
      <c r="J407" t="s">
        <v>2058</v>
      </c>
    </row>
    <row r="408" spans="1:10" hidden="1" x14ac:dyDescent="0.35">
      <c r="A408" t="s">
        <v>1</v>
      </c>
      <c r="B408" t="s">
        <v>1024</v>
      </c>
      <c r="C408" s="2" t="s">
        <v>1025</v>
      </c>
      <c r="D408" s="3">
        <v>9.4959800610755494</v>
      </c>
      <c r="E408" s="2">
        <v>535</v>
      </c>
      <c r="F408" s="2">
        <v>72</v>
      </c>
      <c r="G408" s="2">
        <v>18</v>
      </c>
      <c r="H408" s="2">
        <v>21092</v>
      </c>
      <c r="I408" s="5">
        <f t="shared" si="6"/>
        <v>9.8560747663551407</v>
      </c>
      <c r="J408" t="s">
        <v>2059</v>
      </c>
    </row>
    <row r="409" spans="1:10" hidden="1" x14ac:dyDescent="0.35">
      <c r="A409" t="s">
        <v>1</v>
      </c>
      <c r="B409" t="s">
        <v>2060</v>
      </c>
      <c r="C409" s="2" t="s">
        <v>2061</v>
      </c>
      <c r="D409" s="3">
        <v>9.4694677861334906</v>
      </c>
      <c r="E409" s="2">
        <v>54</v>
      </c>
      <c r="F409" s="2">
        <v>72</v>
      </c>
      <c r="G409" s="2">
        <v>9</v>
      </c>
      <c r="H409" s="2">
        <v>21092</v>
      </c>
      <c r="I409" s="5">
        <f t="shared" si="6"/>
        <v>48.824074074074069</v>
      </c>
      <c r="J409" t="s">
        <v>2062</v>
      </c>
    </row>
    <row r="410" spans="1:10" hidden="1" x14ac:dyDescent="0.35">
      <c r="A410" t="s">
        <v>1</v>
      </c>
      <c r="B410" t="s">
        <v>2063</v>
      </c>
      <c r="C410" s="2" t="s">
        <v>2064</v>
      </c>
      <c r="D410" s="3">
        <v>9.4663032745965801</v>
      </c>
      <c r="E410" s="2">
        <v>257</v>
      </c>
      <c r="F410" s="2">
        <v>72</v>
      </c>
      <c r="G410" s="2">
        <v>14</v>
      </c>
      <c r="H410" s="2">
        <v>21092</v>
      </c>
      <c r="I410" s="5">
        <f t="shared" si="6"/>
        <v>15.958063121487246</v>
      </c>
      <c r="J410" t="s">
        <v>1952</v>
      </c>
    </row>
    <row r="411" spans="1:10" hidden="1" x14ac:dyDescent="0.35">
      <c r="A411" t="s">
        <v>1</v>
      </c>
      <c r="B411" t="s">
        <v>2065</v>
      </c>
      <c r="C411" s="2" t="s">
        <v>2066</v>
      </c>
      <c r="D411" s="3">
        <v>9.4183362306818506</v>
      </c>
      <c r="E411" s="2">
        <v>320</v>
      </c>
      <c r="F411" s="2">
        <v>72</v>
      </c>
      <c r="G411" s="2">
        <v>15</v>
      </c>
      <c r="H411" s="2">
        <v>21092</v>
      </c>
      <c r="I411" s="5">
        <f t="shared" si="6"/>
        <v>13.731770833333334</v>
      </c>
      <c r="J411" t="s">
        <v>2067</v>
      </c>
    </row>
    <row r="412" spans="1:10" hidden="1" x14ac:dyDescent="0.35">
      <c r="A412" t="s">
        <v>1</v>
      </c>
      <c r="B412" t="s">
        <v>681</v>
      </c>
      <c r="C412" s="2" t="s">
        <v>682</v>
      </c>
      <c r="D412" s="3">
        <v>9.4002581729885701</v>
      </c>
      <c r="E412" s="2">
        <v>542</v>
      </c>
      <c r="F412" s="2">
        <v>72</v>
      </c>
      <c r="G412" s="2">
        <v>18</v>
      </c>
      <c r="H412" s="2">
        <v>21092</v>
      </c>
      <c r="I412" s="5">
        <f t="shared" si="6"/>
        <v>9.7287822878228774</v>
      </c>
      <c r="J412" t="s">
        <v>2068</v>
      </c>
    </row>
    <row r="413" spans="1:10" hidden="1" x14ac:dyDescent="0.35">
      <c r="A413" t="s">
        <v>1</v>
      </c>
      <c r="B413" t="s">
        <v>2069</v>
      </c>
      <c r="C413" s="2" t="s">
        <v>2070</v>
      </c>
      <c r="D413" s="3">
        <v>9.3062042781132792</v>
      </c>
      <c r="E413" s="2">
        <v>1663</v>
      </c>
      <c r="F413" s="2">
        <v>72</v>
      </c>
      <c r="G413" s="2">
        <v>28</v>
      </c>
      <c r="H413" s="2">
        <v>21092</v>
      </c>
      <c r="I413" s="5">
        <f t="shared" si="6"/>
        <v>4.9323177657513195</v>
      </c>
      <c r="J413" t="s">
        <v>2071</v>
      </c>
    </row>
    <row r="414" spans="1:10" hidden="1" x14ac:dyDescent="0.35">
      <c r="A414" t="s">
        <v>1</v>
      </c>
      <c r="B414" t="s">
        <v>617</v>
      </c>
      <c r="C414" s="2" t="s">
        <v>618</v>
      </c>
      <c r="D414" s="3">
        <v>9.2617672428678794</v>
      </c>
      <c r="E414" s="2">
        <v>266</v>
      </c>
      <c r="F414" s="2">
        <v>72</v>
      </c>
      <c r="G414" s="2">
        <v>14</v>
      </c>
      <c r="H414" s="2">
        <v>21092</v>
      </c>
      <c r="I414" s="5">
        <f t="shared" si="6"/>
        <v>15.41812865497076</v>
      </c>
      <c r="J414" t="s">
        <v>2072</v>
      </c>
    </row>
    <row r="415" spans="1:10" hidden="1" x14ac:dyDescent="0.35">
      <c r="A415" t="s">
        <v>1</v>
      </c>
      <c r="B415" t="s">
        <v>856</v>
      </c>
      <c r="C415" s="2" t="s">
        <v>857</v>
      </c>
      <c r="D415" s="3">
        <v>9.2395025169820393</v>
      </c>
      <c r="E415" s="2">
        <v>267</v>
      </c>
      <c r="F415" s="2">
        <v>72</v>
      </c>
      <c r="G415" s="2">
        <v>14</v>
      </c>
      <c r="H415" s="2">
        <v>21092</v>
      </c>
      <c r="I415" s="5">
        <f t="shared" si="6"/>
        <v>15.360382854764877</v>
      </c>
      <c r="J415" t="s">
        <v>2073</v>
      </c>
    </row>
    <row r="416" spans="1:10" hidden="1" x14ac:dyDescent="0.35">
      <c r="A416" t="s">
        <v>1</v>
      </c>
      <c r="B416" t="s">
        <v>1027</v>
      </c>
      <c r="C416" s="2" t="s">
        <v>1028</v>
      </c>
      <c r="D416" s="3">
        <v>9.2196246303943603</v>
      </c>
      <c r="E416" s="2">
        <v>121</v>
      </c>
      <c r="F416" s="2">
        <v>72</v>
      </c>
      <c r="G416" s="2">
        <v>11</v>
      </c>
      <c r="H416" s="2">
        <v>21092</v>
      </c>
      <c r="I416" s="5">
        <f t="shared" si="6"/>
        <v>26.631313131313135</v>
      </c>
      <c r="J416" t="s">
        <v>2074</v>
      </c>
    </row>
    <row r="417" spans="1:10" hidden="1" x14ac:dyDescent="0.35">
      <c r="A417" t="s">
        <v>1</v>
      </c>
      <c r="B417" t="s">
        <v>2075</v>
      </c>
      <c r="C417" s="2" t="s">
        <v>2076</v>
      </c>
      <c r="D417" s="3">
        <v>9.2055417750113495</v>
      </c>
      <c r="E417" s="2">
        <v>331</v>
      </c>
      <c r="F417" s="2">
        <v>72</v>
      </c>
      <c r="G417" s="2">
        <v>15</v>
      </c>
      <c r="H417" s="2">
        <v>21092</v>
      </c>
      <c r="I417" s="5">
        <f t="shared" si="6"/>
        <v>13.275427995971803</v>
      </c>
      <c r="J417" t="s">
        <v>2077</v>
      </c>
    </row>
    <row r="418" spans="1:10" hidden="1" x14ac:dyDescent="0.35">
      <c r="A418" t="s">
        <v>1</v>
      </c>
      <c r="B418" t="s">
        <v>2078</v>
      </c>
      <c r="C418" s="2" t="s">
        <v>2079</v>
      </c>
      <c r="D418" s="3">
        <v>9.1494126139051701</v>
      </c>
      <c r="E418" s="2">
        <v>479</v>
      </c>
      <c r="F418" s="2">
        <v>72</v>
      </c>
      <c r="G418" s="2">
        <v>17</v>
      </c>
      <c r="H418" s="2">
        <v>21092</v>
      </c>
      <c r="I418" s="5">
        <f t="shared" si="6"/>
        <v>10.396775690095106</v>
      </c>
      <c r="J418" t="s">
        <v>2080</v>
      </c>
    </row>
    <row r="419" spans="1:10" hidden="1" x14ac:dyDescent="0.35">
      <c r="A419" t="s">
        <v>1</v>
      </c>
      <c r="B419" t="s">
        <v>199</v>
      </c>
      <c r="C419" s="2" t="s">
        <v>200</v>
      </c>
      <c r="D419" s="3">
        <v>9.0981723080818497</v>
      </c>
      <c r="E419" s="2">
        <v>167</v>
      </c>
      <c r="F419" s="2">
        <v>72</v>
      </c>
      <c r="G419" s="2">
        <v>12</v>
      </c>
      <c r="H419" s="2">
        <v>21092</v>
      </c>
      <c r="I419" s="5">
        <f t="shared" si="6"/>
        <v>21.049900199600799</v>
      </c>
      <c r="J419" t="s">
        <v>2081</v>
      </c>
    </row>
    <row r="420" spans="1:10" hidden="1" x14ac:dyDescent="0.35">
      <c r="A420" t="s">
        <v>1</v>
      </c>
      <c r="B420" t="s">
        <v>2082</v>
      </c>
      <c r="C420" s="2" t="s">
        <v>2083</v>
      </c>
      <c r="D420" s="3">
        <v>9.0730052702711195</v>
      </c>
      <c r="E420" s="2">
        <v>408</v>
      </c>
      <c r="F420" s="2">
        <v>72</v>
      </c>
      <c r="G420" s="2">
        <v>16</v>
      </c>
      <c r="H420" s="2">
        <v>21092</v>
      </c>
      <c r="I420" s="5">
        <f t="shared" si="6"/>
        <v>11.488017429193899</v>
      </c>
      <c r="J420" t="s">
        <v>2084</v>
      </c>
    </row>
    <row r="421" spans="1:10" hidden="1" x14ac:dyDescent="0.35">
      <c r="A421" t="s">
        <v>1</v>
      </c>
      <c r="B421" t="s">
        <v>2085</v>
      </c>
      <c r="C421" s="2" t="s">
        <v>2086</v>
      </c>
      <c r="D421" s="3">
        <v>9.0427323906145194</v>
      </c>
      <c r="E421" s="2">
        <v>219</v>
      </c>
      <c r="F421" s="2">
        <v>72</v>
      </c>
      <c r="G421" s="2">
        <v>13</v>
      </c>
      <c r="H421" s="2">
        <v>21092</v>
      </c>
      <c r="I421" s="5">
        <f t="shared" si="6"/>
        <v>17.389396245560626</v>
      </c>
      <c r="J421" t="s">
        <v>2087</v>
      </c>
    </row>
    <row r="422" spans="1:10" hidden="1" x14ac:dyDescent="0.35">
      <c r="A422" t="s">
        <v>1</v>
      </c>
      <c r="B422" t="s">
        <v>2088</v>
      </c>
      <c r="C422" s="2" t="s">
        <v>2089</v>
      </c>
      <c r="D422" s="3">
        <v>9.0099237591619303</v>
      </c>
      <c r="E422" s="2">
        <v>3165</v>
      </c>
      <c r="F422" s="2">
        <v>72</v>
      </c>
      <c r="G422" s="2">
        <v>37</v>
      </c>
      <c r="H422" s="2">
        <v>21092</v>
      </c>
      <c r="I422" s="5">
        <f t="shared" si="6"/>
        <v>3.4246269966649114</v>
      </c>
      <c r="J422" t="s">
        <v>2090</v>
      </c>
    </row>
    <row r="423" spans="1:10" hidden="1" x14ac:dyDescent="0.35">
      <c r="A423" t="s">
        <v>1</v>
      </c>
      <c r="B423" t="s">
        <v>1111</v>
      </c>
      <c r="C423" s="2" t="s">
        <v>1112</v>
      </c>
      <c r="D423" s="3">
        <v>8.9603084045822694</v>
      </c>
      <c r="E423" s="2">
        <v>415</v>
      </c>
      <c r="F423" s="2">
        <v>72</v>
      </c>
      <c r="G423" s="2">
        <v>16</v>
      </c>
      <c r="H423" s="2">
        <v>21092</v>
      </c>
      <c r="I423" s="5">
        <f t="shared" si="6"/>
        <v>11.294243641231592</v>
      </c>
      <c r="J423" t="s">
        <v>2091</v>
      </c>
    </row>
    <row r="424" spans="1:10" hidden="1" x14ac:dyDescent="0.35">
      <c r="A424" t="s">
        <v>1</v>
      </c>
      <c r="B424" t="s">
        <v>2092</v>
      </c>
      <c r="C424" s="2" t="s">
        <v>2093</v>
      </c>
      <c r="D424" s="3">
        <v>8.9449391235184397</v>
      </c>
      <c r="E424" s="2">
        <v>172</v>
      </c>
      <c r="F424" s="2">
        <v>72</v>
      </c>
      <c r="G424" s="2">
        <v>12</v>
      </c>
      <c r="H424" s="2">
        <v>21092</v>
      </c>
      <c r="I424" s="5">
        <f t="shared" si="6"/>
        <v>20.437984496124031</v>
      </c>
      <c r="J424" t="s">
        <v>2094</v>
      </c>
    </row>
    <row r="425" spans="1:10" hidden="1" x14ac:dyDescent="0.35">
      <c r="A425" t="s">
        <v>1</v>
      </c>
      <c r="B425" t="s">
        <v>2095</v>
      </c>
      <c r="C425" s="2" t="s">
        <v>2096</v>
      </c>
      <c r="D425" s="3">
        <v>8.9093165502321803</v>
      </c>
      <c r="E425" s="2">
        <v>347</v>
      </c>
      <c r="F425" s="2">
        <v>72</v>
      </c>
      <c r="G425" s="2">
        <v>15</v>
      </c>
      <c r="H425" s="2">
        <v>21092</v>
      </c>
      <c r="I425" s="5">
        <f t="shared" si="6"/>
        <v>12.66330451488953</v>
      </c>
      <c r="J425" t="s">
        <v>2097</v>
      </c>
    </row>
    <row r="426" spans="1:10" hidden="1" x14ac:dyDescent="0.35">
      <c r="A426" t="s">
        <v>1</v>
      </c>
      <c r="B426" t="s">
        <v>2098</v>
      </c>
      <c r="C426" s="2" t="s">
        <v>2099</v>
      </c>
      <c r="D426" s="3">
        <v>8.8436054521100793</v>
      </c>
      <c r="E426" s="2">
        <v>227</v>
      </c>
      <c r="F426" s="2">
        <v>72</v>
      </c>
      <c r="G426" s="2">
        <v>13</v>
      </c>
      <c r="H426" s="2">
        <v>21092</v>
      </c>
      <c r="I426" s="5">
        <f t="shared" si="6"/>
        <v>16.776554087126776</v>
      </c>
      <c r="J426" t="s">
        <v>2100</v>
      </c>
    </row>
    <row r="427" spans="1:10" hidden="1" x14ac:dyDescent="0.35">
      <c r="A427" t="s">
        <v>1</v>
      </c>
      <c r="B427" t="s">
        <v>2101</v>
      </c>
      <c r="C427" s="2" t="s">
        <v>2102</v>
      </c>
      <c r="D427" s="3">
        <v>8.8197746659699892</v>
      </c>
      <c r="E427" s="2">
        <v>352</v>
      </c>
      <c r="F427" s="2">
        <v>72</v>
      </c>
      <c r="G427" s="2">
        <v>15</v>
      </c>
      <c r="H427" s="2">
        <v>21092</v>
      </c>
      <c r="I427" s="5">
        <f t="shared" si="6"/>
        <v>12.483428030303031</v>
      </c>
      <c r="J427" t="s">
        <v>2103</v>
      </c>
    </row>
    <row r="428" spans="1:10" hidden="1" x14ac:dyDescent="0.35">
      <c r="A428" t="s">
        <v>1</v>
      </c>
      <c r="B428" t="s">
        <v>193</v>
      </c>
      <c r="C428" s="2" t="s">
        <v>194</v>
      </c>
      <c r="D428" s="3">
        <v>8.7712248182549697</v>
      </c>
      <c r="E428" s="2">
        <v>289</v>
      </c>
      <c r="F428" s="2">
        <v>72</v>
      </c>
      <c r="G428" s="2">
        <v>14</v>
      </c>
      <c r="H428" s="2">
        <v>21092</v>
      </c>
      <c r="I428" s="5">
        <f t="shared" si="6"/>
        <v>14.191080353710111</v>
      </c>
      <c r="J428" t="s">
        <v>2104</v>
      </c>
    </row>
    <row r="429" spans="1:10" hidden="1" x14ac:dyDescent="0.35">
      <c r="A429" t="s">
        <v>1</v>
      </c>
      <c r="B429" t="s">
        <v>2105</v>
      </c>
      <c r="C429" s="2" t="s">
        <v>2106</v>
      </c>
      <c r="D429" s="3">
        <v>8.7669422880487602</v>
      </c>
      <c r="E429" s="2">
        <v>64</v>
      </c>
      <c r="F429" s="2">
        <v>72</v>
      </c>
      <c r="G429" s="2">
        <v>9</v>
      </c>
      <c r="H429" s="2">
        <v>21092</v>
      </c>
      <c r="I429" s="5">
        <f t="shared" si="6"/>
        <v>41.1953125</v>
      </c>
      <c r="J429" t="s">
        <v>2107</v>
      </c>
    </row>
    <row r="430" spans="1:10" hidden="1" x14ac:dyDescent="0.35">
      <c r="A430" t="s">
        <v>1</v>
      </c>
      <c r="B430" t="s">
        <v>2108</v>
      </c>
      <c r="C430" s="2" t="s">
        <v>2109</v>
      </c>
      <c r="D430" s="3">
        <v>8.7430540700894106</v>
      </c>
      <c r="E430" s="2">
        <v>23</v>
      </c>
      <c r="F430" s="2">
        <v>72</v>
      </c>
      <c r="G430" s="2">
        <v>7</v>
      </c>
      <c r="H430" s="2">
        <v>21092</v>
      </c>
      <c r="I430" s="5">
        <f t="shared" si="6"/>
        <v>89.15700483091787</v>
      </c>
      <c r="J430" t="s">
        <v>2110</v>
      </c>
    </row>
    <row r="431" spans="1:10" hidden="1" x14ac:dyDescent="0.35">
      <c r="A431" t="s">
        <v>1</v>
      </c>
      <c r="B431" t="s">
        <v>2111</v>
      </c>
      <c r="C431" s="2" t="s">
        <v>2112</v>
      </c>
      <c r="D431" s="3">
        <v>8.70929207269341</v>
      </c>
      <c r="E431" s="2">
        <v>996</v>
      </c>
      <c r="F431" s="2">
        <v>72</v>
      </c>
      <c r="G431" s="2">
        <v>22</v>
      </c>
      <c r="H431" s="2">
        <v>21092</v>
      </c>
      <c r="I431" s="5">
        <f t="shared" si="6"/>
        <v>6.4706604194556006</v>
      </c>
      <c r="J431" t="s">
        <v>2113</v>
      </c>
    </row>
    <row r="432" spans="1:10" hidden="1" x14ac:dyDescent="0.35">
      <c r="A432" t="s">
        <v>1</v>
      </c>
      <c r="B432" t="s">
        <v>1204</v>
      </c>
      <c r="C432" s="2" t="s">
        <v>1205</v>
      </c>
      <c r="D432" s="3">
        <v>8.6574992520031007</v>
      </c>
      <c r="E432" s="2">
        <v>14408</v>
      </c>
      <c r="F432" s="2">
        <v>72</v>
      </c>
      <c r="G432" s="2">
        <v>72</v>
      </c>
      <c r="H432" s="2">
        <v>21092</v>
      </c>
      <c r="I432" s="5">
        <f t="shared" si="6"/>
        <v>1.4639089394780678</v>
      </c>
      <c r="J432" t="s">
        <v>1614</v>
      </c>
    </row>
    <row r="433" spans="1:10" hidden="1" x14ac:dyDescent="0.35">
      <c r="A433" t="s">
        <v>1</v>
      </c>
      <c r="B433" t="s">
        <v>783</v>
      </c>
      <c r="C433" s="2" t="s">
        <v>784</v>
      </c>
      <c r="D433" s="3">
        <v>8.6544763603446899</v>
      </c>
      <c r="E433" s="2">
        <v>692</v>
      </c>
      <c r="F433" s="2">
        <v>72</v>
      </c>
      <c r="G433" s="2">
        <v>19</v>
      </c>
      <c r="H433" s="2">
        <v>21092</v>
      </c>
      <c r="I433" s="5">
        <f t="shared" si="6"/>
        <v>8.0432723185613355</v>
      </c>
      <c r="J433" t="s">
        <v>2114</v>
      </c>
    </row>
    <row r="434" spans="1:10" hidden="1" x14ac:dyDescent="0.35">
      <c r="A434" t="s">
        <v>1</v>
      </c>
      <c r="B434" t="s">
        <v>2115</v>
      </c>
      <c r="C434" s="2" t="s">
        <v>2116</v>
      </c>
      <c r="D434" s="3">
        <v>8.6448520593306295</v>
      </c>
      <c r="E434" s="2">
        <v>515</v>
      </c>
      <c r="F434" s="2">
        <v>72</v>
      </c>
      <c r="G434" s="2">
        <v>17</v>
      </c>
      <c r="H434" s="2">
        <v>21092</v>
      </c>
      <c r="I434" s="5">
        <f t="shared" si="6"/>
        <v>9.6700107874865147</v>
      </c>
      <c r="J434" t="s">
        <v>2117</v>
      </c>
    </row>
    <row r="435" spans="1:10" hidden="1" x14ac:dyDescent="0.35">
      <c r="A435" t="s">
        <v>1</v>
      </c>
      <c r="B435" t="s">
        <v>788</v>
      </c>
      <c r="C435" s="2" t="s">
        <v>789</v>
      </c>
      <c r="D435" s="3">
        <v>8.6324805614881992</v>
      </c>
      <c r="E435" s="2">
        <v>694</v>
      </c>
      <c r="F435" s="2">
        <v>72</v>
      </c>
      <c r="G435" s="2">
        <v>19</v>
      </c>
      <c r="H435" s="2">
        <v>21092</v>
      </c>
      <c r="I435" s="5">
        <f t="shared" si="6"/>
        <v>8.0200928594300347</v>
      </c>
      <c r="J435" t="s">
        <v>2118</v>
      </c>
    </row>
    <row r="436" spans="1:10" hidden="1" x14ac:dyDescent="0.35">
      <c r="A436" t="s">
        <v>1</v>
      </c>
      <c r="B436" t="s">
        <v>294</v>
      </c>
      <c r="C436" s="2" t="s">
        <v>295</v>
      </c>
      <c r="D436" s="3">
        <v>8.6179657755542802</v>
      </c>
      <c r="E436" s="2">
        <v>517</v>
      </c>
      <c r="F436" s="2">
        <v>72</v>
      </c>
      <c r="G436" s="2">
        <v>17</v>
      </c>
      <c r="H436" s="2">
        <v>21092</v>
      </c>
      <c r="I436" s="5">
        <f t="shared" si="6"/>
        <v>9.6326026219643239</v>
      </c>
      <c r="J436" t="s">
        <v>2119</v>
      </c>
    </row>
    <row r="437" spans="1:10" hidden="1" x14ac:dyDescent="0.35">
      <c r="A437" t="s">
        <v>1</v>
      </c>
      <c r="B437" t="s">
        <v>1201</v>
      </c>
      <c r="C437" s="2" t="s">
        <v>1202</v>
      </c>
      <c r="D437" s="3">
        <v>8.6104193696395299</v>
      </c>
      <c r="E437" s="2">
        <v>297</v>
      </c>
      <c r="F437" s="2">
        <v>72</v>
      </c>
      <c r="G437" s="2">
        <v>14</v>
      </c>
      <c r="H437" s="2">
        <v>21092</v>
      </c>
      <c r="I437" s="5">
        <f t="shared" si="6"/>
        <v>13.808829031051253</v>
      </c>
      <c r="J437" t="s">
        <v>2120</v>
      </c>
    </row>
    <row r="438" spans="1:10" hidden="1" x14ac:dyDescent="0.35">
      <c r="A438" t="s">
        <v>1</v>
      </c>
      <c r="B438" t="s">
        <v>2121</v>
      </c>
      <c r="C438" s="2" t="s">
        <v>2122</v>
      </c>
      <c r="D438" s="3">
        <v>8.5958797001181892</v>
      </c>
      <c r="E438" s="2">
        <v>184</v>
      </c>
      <c r="F438" s="2">
        <v>72</v>
      </c>
      <c r="G438" s="2">
        <v>12</v>
      </c>
      <c r="H438" s="2">
        <v>21092</v>
      </c>
      <c r="I438" s="5">
        <f t="shared" si="6"/>
        <v>19.105072463768114</v>
      </c>
      <c r="J438" t="s">
        <v>2123</v>
      </c>
    </row>
    <row r="439" spans="1:10" hidden="1" x14ac:dyDescent="0.35">
      <c r="A439" t="s">
        <v>1</v>
      </c>
      <c r="B439" t="s">
        <v>298</v>
      </c>
      <c r="C439" s="2" t="s">
        <v>299</v>
      </c>
      <c r="D439" s="3">
        <v>8.5906485793445793</v>
      </c>
      <c r="E439" s="2">
        <v>298</v>
      </c>
      <c r="F439" s="2">
        <v>72</v>
      </c>
      <c r="G439" s="2">
        <v>14</v>
      </c>
      <c r="H439" s="2">
        <v>21092</v>
      </c>
      <c r="I439" s="5">
        <f t="shared" si="6"/>
        <v>13.762490678598061</v>
      </c>
      <c r="J439" t="s">
        <v>2124</v>
      </c>
    </row>
    <row r="440" spans="1:10" hidden="1" x14ac:dyDescent="0.35">
      <c r="A440" t="s">
        <v>1</v>
      </c>
      <c r="B440" t="s">
        <v>1139</v>
      </c>
      <c r="C440" s="2" t="s">
        <v>1140</v>
      </c>
      <c r="D440" s="3">
        <v>8.5794127737375803</v>
      </c>
      <c r="E440" s="2">
        <v>67</v>
      </c>
      <c r="F440" s="2">
        <v>72</v>
      </c>
      <c r="G440" s="2">
        <v>9</v>
      </c>
      <c r="H440" s="2">
        <v>21092</v>
      </c>
      <c r="I440" s="5">
        <f t="shared" si="6"/>
        <v>39.350746268656714</v>
      </c>
      <c r="J440" t="s">
        <v>2125</v>
      </c>
    </row>
    <row r="441" spans="1:10" hidden="1" x14ac:dyDescent="0.35">
      <c r="A441" t="s">
        <v>1</v>
      </c>
      <c r="B441" t="s">
        <v>697</v>
      </c>
      <c r="C441" s="2" t="s">
        <v>698</v>
      </c>
      <c r="D441" s="3">
        <v>8.5781791596954804</v>
      </c>
      <c r="E441" s="2">
        <v>99</v>
      </c>
      <c r="F441" s="2">
        <v>72</v>
      </c>
      <c r="G441" s="2">
        <v>10</v>
      </c>
      <c r="H441" s="2">
        <v>21092</v>
      </c>
      <c r="I441" s="5">
        <f t="shared" si="6"/>
        <v>29.590347923681257</v>
      </c>
      <c r="J441" t="s">
        <v>2126</v>
      </c>
    </row>
    <row r="442" spans="1:10" hidden="1" x14ac:dyDescent="0.35">
      <c r="A442" t="s">
        <v>1</v>
      </c>
      <c r="B442" t="s">
        <v>2127</v>
      </c>
      <c r="C442" s="2" t="s">
        <v>2128</v>
      </c>
      <c r="D442" s="3">
        <v>8.5508879966261802</v>
      </c>
      <c r="E442" s="2">
        <v>139</v>
      </c>
      <c r="F442" s="2">
        <v>72</v>
      </c>
      <c r="G442" s="2">
        <v>11</v>
      </c>
      <c r="H442" s="2">
        <v>21092</v>
      </c>
      <c r="I442" s="5">
        <f t="shared" si="6"/>
        <v>23.182653876898481</v>
      </c>
      <c r="J442" t="s">
        <v>2129</v>
      </c>
    </row>
    <row r="443" spans="1:10" hidden="1" x14ac:dyDescent="0.35">
      <c r="A443" t="s">
        <v>1</v>
      </c>
      <c r="B443" t="s">
        <v>2130</v>
      </c>
      <c r="C443" s="2" t="s">
        <v>2131</v>
      </c>
      <c r="D443" s="3">
        <v>8.5188405266719993</v>
      </c>
      <c r="E443" s="2">
        <v>908</v>
      </c>
      <c r="F443" s="2">
        <v>72</v>
      </c>
      <c r="G443" s="2">
        <v>21</v>
      </c>
      <c r="H443" s="2">
        <v>21092</v>
      </c>
      <c r="I443" s="5">
        <f t="shared" si="6"/>
        <v>6.7751468428781214</v>
      </c>
      <c r="J443" t="s">
        <v>2132</v>
      </c>
    </row>
    <row r="444" spans="1:10" hidden="1" x14ac:dyDescent="0.35">
      <c r="A444" t="s">
        <v>1</v>
      </c>
      <c r="B444" t="s">
        <v>2133</v>
      </c>
      <c r="C444" s="2" t="s">
        <v>2134</v>
      </c>
      <c r="D444" s="3">
        <v>8.5084934328400408</v>
      </c>
      <c r="E444" s="2">
        <v>370</v>
      </c>
      <c r="F444" s="2">
        <v>72</v>
      </c>
      <c r="G444" s="2">
        <v>15</v>
      </c>
      <c r="H444" s="2">
        <v>21092</v>
      </c>
      <c r="I444" s="5">
        <f t="shared" si="6"/>
        <v>11.876126126126126</v>
      </c>
      <c r="J444" t="s">
        <v>2135</v>
      </c>
    </row>
    <row r="445" spans="1:10" hidden="1" x14ac:dyDescent="0.35">
      <c r="A445" t="s">
        <v>1</v>
      </c>
      <c r="B445" t="s">
        <v>2136</v>
      </c>
      <c r="C445" s="2" t="s">
        <v>2137</v>
      </c>
      <c r="D445" s="3">
        <v>8.4483228741243703</v>
      </c>
      <c r="E445" s="2">
        <v>711</v>
      </c>
      <c r="F445" s="2">
        <v>72</v>
      </c>
      <c r="G445" s="2">
        <v>19</v>
      </c>
      <c r="H445" s="2">
        <v>21092</v>
      </c>
      <c r="I445" s="5">
        <f t="shared" si="6"/>
        <v>7.8283325519612443</v>
      </c>
      <c r="J445" t="s">
        <v>2138</v>
      </c>
    </row>
    <row r="446" spans="1:10" hidden="1" x14ac:dyDescent="0.35">
      <c r="A446" t="s">
        <v>1</v>
      </c>
      <c r="B446" t="s">
        <v>2139</v>
      </c>
      <c r="C446" s="2" t="s">
        <v>2140</v>
      </c>
      <c r="D446" s="3">
        <v>8.4409187904813905</v>
      </c>
      <c r="E446" s="2">
        <v>449</v>
      </c>
      <c r="F446" s="2">
        <v>72</v>
      </c>
      <c r="G446" s="2">
        <v>16</v>
      </c>
      <c r="H446" s="2">
        <v>21092</v>
      </c>
      <c r="I446" s="5">
        <f t="shared" si="6"/>
        <v>10.439000247463499</v>
      </c>
      <c r="J446" t="s">
        <v>2141</v>
      </c>
    </row>
    <row r="447" spans="1:10" hidden="1" x14ac:dyDescent="0.35">
      <c r="A447" t="s">
        <v>1</v>
      </c>
      <c r="B447" t="s">
        <v>2142</v>
      </c>
      <c r="C447" s="2" t="s">
        <v>2143</v>
      </c>
      <c r="D447" s="3">
        <v>8.4292859616647196</v>
      </c>
      <c r="E447" s="2">
        <v>619</v>
      </c>
      <c r="F447" s="2">
        <v>72</v>
      </c>
      <c r="G447" s="2">
        <v>18</v>
      </c>
      <c r="H447" s="2">
        <v>21092</v>
      </c>
      <c r="I447" s="5">
        <f t="shared" si="6"/>
        <v>8.5185783521809366</v>
      </c>
      <c r="J447" t="s">
        <v>2144</v>
      </c>
    </row>
    <row r="448" spans="1:10" hidden="1" x14ac:dyDescent="0.35">
      <c r="A448" t="s">
        <v>1</v>
      </c>
      <c r="B448" t="s">
        <v>992</v>
      </c>
      <c r="C448" s="2" t="s">
        <v>993</v>
      </c>
      <c r="D448" s="3">
        <v>8.4282529974595093</v>
      </c>
      <c r="E448" s="2">
        <v>918</v>
      </c>
      <c r="F448" s="2">
        <v>72</v>
      </c>
      <c r="G448" s="2">
        <v>21</v>
      </c>
      <c r="H448" s="2">
        <v>21092</v>
      </c>
      <c r="I448" s="5">
        <f t="shared" si="6"/>
        <v>6.7013435003631088</v>
      </c>
      <c r="J448" t="s">
        <v>2145</v>
      </c>
    </row>
    <row r="449" spans="1:10" hidden="1" x14ac:dyDescent="0.35">
      <c r="A449" t="s">
        <v>1</v>
      </c>
      <c r="B449" t="s">
        <v>822</v>
      </c>
      <c r="C449" s="2" t="s">
        <v>823</v>
      </c>
      <c r="D449" s="3">
        <v>8.3771135262990999</v>
      </c>
      <c r="E449" s="2">
        <v>247</v>
      </c>
      <c r="F449" s="2">
        <v>72</v>
      </c>
      <c r="G449" s="2">
        <v>13</v>
      </c>
      <c r="H449" s="2">
        <v>21092</v>
      </c>
      <c r="I449" s="5">
        <f t="shared" si="6"/>
        <v>15.41812865497076</v>
      </c>
      <c r="J449" t="s">
        <v>2146</v>
      </c>
    </row>
    <row r="450" spans="1:10" hidden="1" x14ac:dyDescent="0.35">
      <c r="A450" t="s">
        <v>1</v>
      </c>
      <c r="B450" t="s">
        <v>1175</v>
      </c>
      <c r="C450" s="2" t="s">
        <v>1176</v>
      </c>
      <c r="D450" s="3">
        <v>8.2862844145985708</v>
      </c>
      <c r="E450" s="2">
        <v>72</v>
      </c>
      <c r="F450" s="2">
        <v>72</v>
      </c>
      <c r="G450" s="2">
        <v>9</v>
      </c>
      <c r="H450" s="2">
        <v>21092</v>
      </c>
      <c r="I450" s="5">
        <f t="shared" si="6"/>
        <v>36.618055555555557</v>
      </c>
      <c r="J450" t="s">
        <v>2125</v>
      </c>
    </row>
    <row r="451" spans="1:10" hidden="1" x14ac:dyDescent="0.35">
      <c r="A451" t="s">
        <v>1</v>
      </c>
      <c r="B451" t="s">
        <v>2147</v>
      </c>
      <c r="C451" s="2" t="s">
        <v>2148</v>
      </c>
      <c r="D451" s="3">
        <v>8.2829810573958103</v>
      </c>
      <c r="E451" s="2">
        <v>147</v>
      </c>
      <c r="F451" s="2">
        <v>72</v>
      </c>
      <c r="G451" s="2">
        <v>11</v>
      </c>
      <c r="H451" s="2">
        <v>21092</v>
      </c>
      <c r="I451" s="5">
        <f t="shared" si="6"/>
        <v>21.92101284958428</v>
      </c>
      <c r="J451" t="s">
        <v>2149</v>
      </c>
    </row>
    <row r="452" spans="1:10" hidden="1" x14ac:dyDescent="0.35">
      <c r="A452" t="s">
        <v>1</v>
      </c>
      <c r="B452" t="s">
        <v>2150</v>
      </c>
      <c r="C452" s="2" t="s">
        <v>2151</v>
      </c>
      <c r="D452" s="3">
        <v>8.2757233734518092</v>
      </c>
      <c r="E452" s="2">
        <v>106</v>
      </c>
      <c r="F452" s="2">
        <v>72</v>
      </c>
      <c r="G452" s="2">
        <v>10</v>
      </c>
      <c r="H452" s="2">
        <v>21092</v>
      </c>
      <c r="I452" s="5">
        <f t="shared" si="6"/>
        <v>27.636268343815512</v>
      </c>
      <c r="J452" t="s">
        <v>2152</v>
      </c>
    </row>
    <row r="453" spans="1:10" hidden="1" x14ac:dyDescent="0.35">
      <c r="A453" t="s">
        <v>1</v>
      </c>
      <c r="B453" t="s">
        <v>256</v>
      </c>
      <c r="C453" s="2" t="s">
        <v>257</v>
      </c>
      <c r="D453" s="3">
        <v>8.2668431356827696</v>
      </c>
      <c r="E453" s="2">
        <v>252</v>
      </c>
      <c r="F453" s="2">
        <v>72</v>
      </c>
      <c r="G453" s="2">
        <v>13</v>
      </c>
      <c r="H453" s="2">
        <v>21092</v>
      </c>
      <c r="I453" s="5">
        <f t="shared" si="6"/>
        <v>15.112213403880071</v>
      </c>
      <c r="J453" t="s">
        <v>2153</v>
      </c>
    </row>
    <row r="454" spans="1:10" hidden="1" x14ac:dyDescent="0.35">
      <c r="A454" t="s">
        <v>1</v>
      </c>
      <c r="B454" t="s">
        <v>2154</v>
      </c>
      <c r="C454" s="2" t="s">
        <v>2155</v>
      </c>
      <c r="D454" s="3">
        <v>8.2668431356827696</v>
      </c>
      <c r="E454" s="2">
        <v>252</v>
      </c>
      <c r="F454" s="2">
        <v>72</v>
      </c>
      <c r="G454" s="2">
        <v>13</v>
      </c>
      <c r="H454" s="2">
        <v>21092</v>
      </c>
      <c r="I454" s="5">
        <f t="shared" si="6"/>
        <v>15.112213403880071</v>
      </c>
      <c r="J454" t="s">
        <v>2156</v>
      </c>
    </row>
    <row r="455" spans="1:10" hidden="1" x14ac:dyDescent="0.35">
      <c r="A455" t="s">
        <v>1</v>
      </c>
      <c r="B455" t="s">
        <v>921</v>
      </c>
      <c r="C455" s="2" t="s">
        <v>922</v>
      </c>
      <c r="D455" s="3">
        <v>8.2102149823476793</v>
      </c>
      <c r="E455" s="2">
        <v>638</v>
      </c>
      <c r="F455" s="2">
        <v>72</v>
      </c>
      <c r="G455" s="2">
        <v>18</v>
      </c>
      <c r="H455" s="2">
        <v>21092</v>
      </c>
      <c r="I455" s="5">
        <f t="shared" si="6"/>
        <v>8.2648902821316614</v>
      </c>
      <c r="J455" t="s">
        <v>2157</v>
      </c>
    </row>
    <row r="456" spans="1:10" hidden="1" x14ac:dyDescent="0.35">
      <c r="A456" t="s">
        <v>1</v>
      </c>
      <c r="B456" t="s">
        <v>300</v>
      </c>
      <c r="C456" s="2" t="s">
        <v>301</v>
      </c>
      <c r="D456" s="3">
        <v>8.1865284303852306</v>
      </c>
      <c r="E456" s="2">
        <v>150</v>
      </c>
      <c r="F456" s="2">
        <v>72</v>
      </c>
      <c r="G456" s="2">
        <v>11</v>
      </c>
      <c r="H456" s="2">
        <v>21092</v>
      </c>
      <c r="I456" s="5">
        <f t="shared" ref="I456:I519" si="7">(G456/F456)/(E456/H456)</f>
        <v>21.482592592592592</v>
      </c>
      <c r="J456" t="s">
        <v>2158</v>
      </c>
    </row>
    <row r="457" spans="1:10" hidden="1" x14ac:dyDescent="0.35">
      <c r="A457" t="s">
        <v>1</v>
      </c>
      <c r="B457" t="s">
        <v>214</v>
      </c>
      <c r="C457" s="2" t="s">
        <v>215</v>
      </c>
      <c r="D457" s="3">
        <v>8.1643457212010802</v>
      </c>
      <c r="E457" s="2">
        <v>1180</v>
      </c>
      <c r="F457" s="2">
        <v>72</v>
      </c>
      <c r="G457" s="2">
        <v>23</v>
      </c>
      <c r="H457" s="2">
        <v>21092</v>
      </c>
      <c r="I457" s="5">
        <f t="shared" si="7"/>
        <v>5.7099340866290014</v>
      </c>
      <c r="J457" t="s">
        <v>2159</v>
      </c>
    </row>
    <row r="458" spans="1:10" hidden="1" x14ac:dyDescent="0.35">
      <c r="A458" t="s">
        <v>1</v>
      </c>
      <c r="B458" t="s">
        <v>843</v>
      </c>
      <c r="C458" s="2" t="s">
        <v>844</v>
      </c>
      <c r="D458" s="3">
        <v>8.1233699575911906</v>
      </c>
      <c r="E458" s="2">
        <v>152</v>
      </c>
      <c r="F458" s="2">
        <v>72</v>
      </c>
      <c r="G458" s="2">
        <v>11</v>
      </c>
      <c r="H458" s="2">
        <v>21092</v>
      </c>
      <c r="I458" s="5">
        <f t="shared" si="7"/>
        <v>21.199926900584796</v>
      </c>
      <c r="J458" t="s">
        <v>2160</v>
      </c>
    </row>
    <row r="459" spans="1:10" hidden="1" x14ac:dyDescent="0.35">
      <c r="A459" t="s">
        <v>1</v>
      </c>
      <c r="B459" t="s">
        <v>2161</v>
      </c>
      <c r="C459" s="2" t="s">
        <v>2162</v>
      </c>
      <c r="D459" s="3">
        <v>8.1184582131484593</v>
      </c>
      <c r="E459" s="2">
        <v>323</v>
      </c>
      <c r="F459" s="2">
        <v>72</v>
      </c>
      <c r="G459" s="2">
        <v>14</v>
      </c>
      <c r="H459" s="2">
        <v>21092</v>
      </c>
      <c r="I459" s="5">
        <f t="shared" si="7"/>
        <v>12.697282421740626</v>
      </c>
      <c r="J459" t="s">
        <v>2163</v>
      </c>
    </row>
    <row r="460" spans="1:10" hidden="1" x14ac:dyDescent="0.35">
      <c r="A460" t="s">
        <v>1</v>
      </c>
      <c r="B460" t="s">
        <v>2164</v>
      </c>
      <c r="C460" s="2" t="s">
        <v>2165</v>
      </c>
      <c r="D460" s="3">
        <v>8.1004029668602708</v>
      </c>
      <c r="E460" s="2">
        <v>324</v>
      </c>
      <c r="F460" s="2">
        <v>72</v>
      </c>
      <c r="G460" s="2">
        <v>14</v>
      </c>
      <c r="H460" s="2">
        <v>21092</v>
      </c>
      <c r="I460" s="5">
        <f t="shared" si="7"/>
        <v>12.65809327846365</v>
      </c>
      <c r="J460" t="s">
        <v>2166</v>
      </c>
    </row>
    <row r="461" spans="1:10" hidden="1" x14ac:dyDescent="0.35">
      <c r="A461" t="s">
        <v>1</v>
      </c>
      <c r="B461" t="s">
        <v>2167</v>
      </c>
      <c r="C461" s="2" t="s">
        <v>2168</v>
      </c>
      <c r="D461" s="3">
        <v>8.0966323157868505</v>
      </c>
      <c r="E461" s="2">
        <v>3580</v>
      </c>
      <c r="F461" s="2">
        <v>72</v>
      </c>
      <c r="G461" s="2">
        <v>38</v>
      </c>
      <c r="H461" s="2">
        <v>21092</v>
      </c>
      <c r="I461" s="5">
        <f t="shared" si="7"/>
        <v>3.1094661700806956</v>
      </c>
      <c r="J461" t="s">
        <v>2169</v>
      </c>
    </row>
    <row r="462" spans="1:10" hidden="1" x14ac:dyDescent="0.35">
      <c r="A462" t="s">
        <v>1</v>
      </c>
      <c r="B462" t="s">
        <v>2170</v>
      </c>
      <c r="C462" s="2" t="s">
        <v>2171</v>
      </c>
      <c r="D462" s="3">
        <v>8.0719898569731594</v>
      </c>
      <c r="E462" s="2">
        <v>475</v>
      </c>
      <c r="F462" s="2">
        <v>72</v>
      </c>
      <c r="G462" s="2">
        <v>16</v>
      </c>
      <c r="H462" s="2">
        <v>21092</v>
      </c>
      <c r="I462" s="5">
        <f t="shared" si="7"/>
        <v>9.8676023391812873</v>
      </c>
      <c r="J462" t="s">
        <v>2172</v>
      </c>
    </row>
    <row r="463" spans="1:10" hidden="1" x14ac:dyDescent="0.35">
      <c r="A463" t="s">
        <v>1</v>
      </c>
      <c r="B463" t="s">
        <v>2173</v>
      </c>
      <c r="C463" s="2" t="s">
        <v>2174</v>
      </c>
      <c r="D463" s="3">
        <v>8.0187520504934806</v>
      </c>
      <c r="E463" s="2">
        <v>49</v>
      </c>
      <c r="F463" s="2">
        <v>72</v>
      </c>
      <c r="G463" s="2">
        <v>8</v>
      </c>
      <c r="H463" s="2">
        <v>21092</v>
      </c>
      <c r="I463" s="5">
        <f t="shared" si="7"/>
        <v>47.827664399092967</v>
      </c>
      <c r="J463" t="s">
        <v>2175</v>
      </c>
    </row>
    <row r="464" spans="1:10" hidden="1" x14ac:dyDescent="0.35">
      <c r="A464" t="s">
        <v>1</v>
      </c>
      <c r="B464" t="s">
        <v>1184</v>
      </c>
      <c r="C464" s="2" t="s">
        <v>1185</v>
      </c>
      <c r="D464" s="3">
        <v>8.00926794968297</v>
      </c>
      <c r="E464" s="2">
        <v>656</v>
      </c>
      <c r="F464" s="2">
        <v>72</v>
      </c>
      <c r="G464" s="2">
        <v>18</v>
      </c>
      <c r="H464" s="2">
        <v>21092</v>
      </c>
      <c r="I464" s="5">
        <f t="shared" si="7"/>
        <v>8.0381097560975618</v>
      </c>
      <c r="J464" t="s">
        <v>2176</v>
      </c>
    </row>
    <row r="465" spans="1:10" hidden="1" x14ac:dyDescent="0.35">
      <c r="A465" t="s">
        <v>1</v>
      </c>
      <c r="B465" t="s">
        <v>754</v>
      </c>
      <c r="C465" s="2" t="s">
        <v>755</v>
      </c>
      <c r="D465" s="3">
        <v>7.9756859425781004</v>
      </c>
      <c r="E465" s="2">
        <v>331</v>
      </c>
      <c r="F465" s="2">
        <v>72</v>
      </c>
      <c r="G465" s="2">
        <v>14</v>
      </c>
      <c r="H465" s="2">
        <v>21092</v>
      </c>
      <c r="I465" s="5">
        <f t="shared" si="7"/>
        <v>12.390399462907016</v>
      </c>
      <c r="J465" t="s">
        <v>2177</v>
      </c>
    </row>
    <row r="466" spans="1:10" hidden="1" x14ac:dyDescent="0.35">
      <c r="A466" t="s">
        <v>1</v>
      </c>
      <c r="B466" t="s">
        <v>757</v>
      </c>
      <c r="C466" s="2" t="s">
        <v>758</v>
      </c>
      <c r="D466" s="3">
        <v>7.9756859425781004</v>
      </c>
      <c r="E466" s="2">
        <v>331</v>
      </c>
      <c r="F466" s="2">
        <v>72</v>
      </c>
      <c r="G466" s="2">
        <v>14</v>
      </c>
      <c r="H466" s="2">
        <v>21092</v>
      </c>
      <c r="I466" s="5">
        <f t="shared" si="7"/>
        <v>12.390399462907016</v>
      </c>
      <c r="J466" t="s">
        <v>2177</v>
      </c>
    </row>
    <row r="467" spans="1:10" hidden="1" x14ac:dyDescent="0.35">
      <c r="A467" t="s">
        <v>1</v>
      </c>
      <c r="B467" t="s">
        <v>2178</v>
      </c>
      <c r="C467" s="2" t="s">
        <v>2179</v>
      </c>
      <c r="D467" s="3">
        <v>7.9692973616590299</v>
      </c>
      <c r="E467" s="2">
        <v>157</v>
      </c>
      <c r="F467" s="2">
        <v>72</v>
      </c>
      <c r="G467" s="2">
        <v>11</v>
      </c>
      <c r="H467" s="2">
        <v>21092</v>
      </c>
      <c r="I467" s="5">
        <f t="shared" si="7"/>
        <v>20.524769992922863</v>
      </c>
      <c r="J467" t="s">
        <v>2129</v>
      </c>
    </row>
    <row r="468" spans="1:10" hidden="1" x14ac:dyDescent="0.35">
      <c r="A468" t="s">
        <v>1</v>
      </c>
      <c r="B468" t="s">
        <v>2180</v>
      </c>
      <c r="C468" s="2" t="s">
        <v>2181</v>
      </c>
      <c r="D468" s="3">
        <v>7.9496806009401499</v>
      </c>
      <c r="E468" s="2">
        <v>267</v>
      </c>
      <c r="F468" s="2">
        <v>72</v>
      </c>
      <c r="G468" s="2">
        <v>13</v>
      </c>
      <c r="H468" s="2">
        <v>21092</v>
      </c>
      <c r="I468" s="5">
        <f t="shared" si="7"/>
        <v>14.263212650853101</v>
      </c>
      <c r="J468" t="s">
        <v>2182</v>
      </c>
    </row>
    <row r="469" spans="1:10" hidden="1" x14ac:dyDescent="0.35">
      <c r="A469" t="s">
        <v>1</v>
      </c>
      <c r="B469" t="s">
        <v>2183</v>
      </c>
      <c r="C469" s="2" t="s">
        <v>2184</v>
      </c>
      <c r="D469" s="3">
        <v>7.9324754373451203</v>
      </c>
      <c r="E469" s="2">
        <v>571</v>
      </c>
      <c r="F469" s="2">
        <v>72</v>
      </c>
      <c r="G469" s="2">
        <v>17</v>
      </c>
      <c r="H469" s="2">
        <v>21092</v>
      </c>
      <c r="I469" s="5">
        <f t="shared" si="7"/>
        <v>8.7216384510605174</v>
      </c>
      <c r="J469" t="s">
        <v>2185</v>
      </c>
    </row>
    <row r="470" spans="1:10" hidden="1" x14ac:dyDescent="0.35">
      <c r="A470" t="s">
        <v>1</v>
      </c>
      <c r="B470" t="s">
        <v>2186</v>
      </c>
      <c r="C470" s="2" t="s">
        <v>2187</v>
      </c>
      <c r="D470" s="3">
        <v>7.9122311818286999</v>
      </c>
      <c r="E470" s="2">
        <v>2704</v>
      </c>
      <c r="F470" s="2">
        <v>72</v>
      </c>
      <c r="G470" s="2">
        <v>33</v>
      </c>
      <c r="H470" s="2">
        <v>21092</v>
      </c>
      <c r="I470" s="5">
        <f t="shared" si="7"/>
        <v>3.5751356015779092</v>
      </c>
      <c r="J470" t="s">
        <v>2188</v>
      </c>
    </row>
    <row r="471" spans="1:10" hidden="1" x14ac:dyDescent="0.35">
      <c r="A471" t="s">
        <v>1</v>
      </c>
      <c r="B471" t="s">
        <v>2189</v>
      </c>
      <c r="C471" s="2" t="s">
        <v>2190</v>
      </c>
      <c r="D471" s="3">
        <v>7.8883439075170596</v>
      </c>
      <c r="E471" s="2">
        <v>336</v>
      </c>
      <c r="F471" s="2">
        <v>72</v>
      </c>
      <c r="G471" s="2">
        <v>14</v>
      </c>
      <c r="H471" s="2">
        <v>21092</v>
      </c>
      <c r="I471" s="5">
        <f t="shared" si="7"/>
        <v>12.206018518518519</v>
      </c>
      <c r="J471" t="s">
        <v>2191</v>
      </c>
    </row>
    <row r="472" spans="1:10" hidden="1" x14ac:dyDescent="0.35">
      <c r="A472" t="s">
        <v>1</v>
      </c>
      <c r="B472" t="s">
        <v>2192</v>
      </c>
      <c r="C472" s="2" t="s">
        <v>2193</v>
      </c>
      <c r="D472" s="3">
        <v>7.8883439075170596</v>
      </c>
      <c r="E472" s="2">
        <v>336</v>
      </c>
      <c r="F472" s="2">
        <v>72</v>
      </c>
      <c r="G472" s="2">
        <v>14</v>
      </c>
      <c r="H472" s="2">
        <v>21092</v>
      </c>
      <c r="I472" s="5">
        <f t="shared" si="7"/>
        <v>12.206018518518519</v>
      </c>
      <c r="J472" t="s">
        <v>2191</v>
      </c>
    </row>
    <row r="473" spans="1:10" hidden="1" x14ac:dyDescent="0.35">
      <c r="A473" t="s">
        <v>1</v>
      </c>
      <c r="B473" t="s">
        <v>1071</v>
      </c>
      <c r="C473" s="2" t="s">
        <v>1072</v>
      </c>
      <c r="D473" s="3">
        <v>7.8845781528342496</v>
      </c>
      <c r="E473" s="2">
        <v>575</v>
      </c>
      <c r="F473" s="2">
        <v>72</v>
      </c>
      <c r="G473" s="2">
        <v>17</v>
      </c>
      <c r="H473" s="2">
        <v>21092</v>
      </c>
      <c r="I473" s="5">
        <f t="shared" si="7"/>
        <v>8.6609661835748781</v>
      </c>
      <c r="J473" t="s">
        <v>2194</v>
      </c>
    </row>
    <row r="474" spans="1:10" hidden="1" x14ac:dyDescent="0.35">
      <c r="A474" t="s">
        <v>1</v>
      </c>
      <c r="B474" t="s">
        <v>2195</v>
      </c>
      <c r="C474" s="2" t="s">
        <v>2196</v>
      </c>
      <c r="D474" s="3">
        <v>7.8722976926484902</v>
      </c>
      <c r="E474" s="2">
        <v>2713</v>
      </c>
      <c r="F474" s="2">
        <v>72</v>
      </c>
      <c r="G474" s="2">
        <v>33</v>
      </c>
      <c r="H474" s="2">
        <v>21092</v>
      </c>
      <c r="I474" s="5">
        <f t="shared" si="7"/>
        <v>3.5632755866814101</v>
      </c>
      <c r="J474" t="s">
        <v>2188</v>
      </c>
    </row>
    <row r="475" spans="1:10" hidden="1" x14ac:dyDescent="0.35">
      <c r="A475" t="s">
        <v>1</v>
      </c>
      <c r="B475" t="s">
        <v>763</v>
      </c>
      <c r="C475" s="2" t="s">
        <v>764</v>
      </c>
      <c r="D475" s="3">
        <v>7.8571809369639602</v>
      </c>
      <c r="E475" s="2">
        <v>670</v>
      </c>
      <c r="F475" s="2">
        <v>72</v>
      </c>
      <c r="G475" s="2">
        <v>18</v>
      </c>
      <c r="H475" s="2">
        <v>21092</v>
      </c>
      <c r="I475" s="5">
        <f t="shared" si="7"/>
        <v>7.8701492537313431</v>
      </c>
      <c r="J475" t="s">
        <v>2197</v>
      </c>
    </row>
    <row r="476" spans="1:10" hidden="1" x14ac:dyDescent="0.35">
      <c r="A476" t="s">
        <v>1</v>
      </c>
      <c r="B476" t="s">
        <v>319</v>
      </c>
      <c r="C476" s="2" t="s">
        <v>320</v>
      </c>
      <c r="D476" s="3">
        <v>7.7781475796513098</v>
      </c>
      <c r="E476" s="2">
        <v>584</v>
      </c>
      <c r="F476" s="2">
        <v>72</v>
      </c>
      <c r="G476" s="2">
        <v>17</v>
      </c>
      <c r="H476" s="2">
        <v>21092</v>
      </c>
      <c r="I476" s="5">
        <f t="shared" si="7"/>
        <v>8.5274923896499235</v>
      </c>
      <c r="J476" t="s">
        <v>2119</v>
      </c>
    </row>
    <row r="477" spans="1:10" hidden="1" x14ac:dyDescent="0.35">
      <c r="A477" t="s">
        <v>1</v>
      </c>
      <c r="B477" t="s">
        <v>2198</v>
      </c>
      <c r="C477" s="2" t="s">
        <v>2199</v>
      </c>
      <c r="D477" s="3">
        <v>7.7729919651525101</v>
      </c>
      <c r="E477" s="2">
        <v>216</v>
      </c>
      <c r="F477" s="2">
        <v>72</v>
      </c>
      <c r="G477" s="2">
        <v>12</v>
      </c>
      <c r="H477" s="2">
        <v>21092</v>
      </c>
      <c r="I477" s="5">
        <f t="shared" si="7"/>
        <v>16.27469135802469</v>
      </c>
      <c r="J477" t="s">
        <v>2200</v>
      </c>
    </row>
    <row r="478" spans="1:10" hidden="1" x14ac:dyDescent="0.35">
      <c r="A478" t="s">
        <v>1</v>
      </c>
      <c r="B478" t="s">
        <v>2201</v>
      </c>
      <c r="C478" s="2" t="s">
        <v>2202</v>
      </c>
      <c r="D478" s="3">
        <v>7.7636744443744998</v>
      </c>
      <c r="E478" s="2">
        <v>498</v>
      </c>
      <c r="F478" s="2">
        <v>72</v>
      </c>
      <c r="G478" s="2">
        <v>16</v>
      </c>
      <c r="H478" s="2">
        <v>21092</v>
      </c>
      <c r="I478" s="5">
        <f t="shared" si="7"/>
        <v>9.4118697010263279</v>
      </c>
      <c r="J478" t="s">
        <v>2203</v>
      </c>
    </row>
    <row r="479" spans="1:10" hidden="1" x14ac:dyDescent="0.35">
      <c r="A479" t="s">
        <v>1</v>
      </c>
      <c r="B479" t="s">
        <v>323</v>
      </c>
      <c r="C479" s="2" t="s">
        <v>324</v>
      </c>
      <c r="D479" s="3">
        <v>7.7178234445440497</v>
      </c>
      <c r="E479" s="2">
        <v>346</v>
      </c>
      <c r="F479" s="2">
        <v>72</v>
      </c>
      <c r="G479" s="2">
        <v>14</v>
      </c>
      <c r="H479" s="2">
        <v>21092</v>
      </c>
      <c r="I479" s="5">
        <f t="shared" si="7"/>
        <v>11.853243416827231</v>
      </c>
      <c r="J479" t="s">
        <v>2204</v>
      </c>
    </row>
    <row r="480" spans="1:10" hidden="1" x14ac:dyDescent="0.35">
      <c r="A480" t="s">
        <v>1</v>
      </c>
      <c r="B480" t="s">
        <v>2205</v>
      </c>
      <c r="C480" s="2" t="s">
        <v>2206</v>
      </c>
      <c r="D480" s="3">
        <v>7.7089437577859004</v>
      </c>
      <c r="E480" s="2">
        <v>421</v>
      </c>
      <c r="F480" s="2">
        <v>72</v>
      </c>
      <c r="G480" s="2">
        <v>15</v>
      </c>
      <c r="H480" s="2">
        <v>21092</v>
      </c>
      <c r="I480" s="5">
        <f t="shared" si="7"/>
        <v>10.437450514647663</v>
      </c>
      <c r="J480" t="s">
        <v>2207</v>
      </c>
    </row>
    <row r="481" spans="1:10" hidden="1" x14ac:dyDescent="0.35">
      <c r="A481" t="s">
        <v>1</v>
      </c>
      <c r="B481" t="s">
        <v>1187</v>
      </c>
      <c r="C481" s="2" t="s">
        <v>1188</v>
      </c>
      <c r="D481" s="3">
        <v>7.7047994975458103</v>
      </c>
      <c r="E481" s="2">
        <v>166</v>
      </c>
      <c r="F481" s="2">
        <v>72</v>
      </c>
      <c r="G481" s="2">
        <v>11</v>
      </c>
      <c r="H481" s="2">
        <v>21092</v>
      </c>
      <c r="I481" s="5">
        <f t="shared" si="7"/>
        <v>19.411981258366804</v>
      </c>
      <c r="J481" t="s">
        <v>2208</v>
      </c>
    </row>
    <row r="482" spans="1:10" hidden="1" x14ac:dyDescent="0.35">
      <c r="A482" t="s">
        <v>1</v>
      </c>
      <c r="B482" t="s">
        <v>1190</v>
      </c>
      <c r="C482" s="2" t="s">
        <v>1191</v>
      </c>
      <c r="D482" s="3">
        <v>7.7047994975458103</v>
      </c>
      <c r="E482" s="2">
        <v>166</v>
      </c>
      <c r="F482" s="2">
        <v>72</v>
      </c>
      <c r="G482" s="2">
        <v>11</v>
      </c>
      <c r="H482" s="2">
        <v>21092</v>
      </c>
      <c r="I482" s="5">
        <f t="shared" si="7"/>
        <v>19.411981258366804</v>
      </c>
      <c r="J482" t="s">
        <v>2208</v>
      </c>
    </row>
    <row r="483" spans="1:10" hidden="1" x14ac:dyDescent="0.35">
      <c r="A483" t="s">
        <v>1</v>
      </c>
      <c r="B483" t="s">
        <v>2209</v>
      </c>
      <c r="C483" s="2" t="s">
        <v>2210</v>
      </c>
      <c r="D483" s="3">
        <v>7.7047994975458103</v>
      </c>
      <c r="E483" s="2">
        <v>166</v>
      </c>
      <c r="F483" s="2">
        <v>72</v>
      </c>
      <c r="G483" s="2">
        <v>11</v>
      </c>
      <c r="H483" s="2">
        <v>21092</v>
      </c>
      <c r="I483" s="5">
        <f t="shared" si="7"/>
        <v>19.411981258366804</v>
      </c>
      <c r="J483" t="s">
        <v>2211</v>
      </c>
    </row>
    <row r="484" spans="1:10" hidden="1" x14ac:dyDescent="0.35">
      <c r="A484" t="s">
        <v>1</v>
      </c>
      <c r="B484" t="s">
        <v>288</v>
      </c>
      <c r="C484" s="2" t="s">
        <v>289</v>
      </c>
      <c r="D484" s="3">
        <v>7.6729455215842597</v>
      </c>
      <c r="E484" s="2">
        <v>505</v>
      </c>
      <c r="F484" s="2">
        <v>72</v>
      </c>
      <c r="G484" s="2">
        <v>16</v>
      </c>
      <c r="H484" s="2">
        <v>21092</v>
      </c>
      <c r="I484" s="5">
        <f t="shared" si="7"/>
        <v>9.2814081408140812</v>
      </c>
      <c r="J484" t="s">
        <v>2212</v>
      </c>
    </row>
    <row r="485" spans="1:10" hidden="1" x14ac:dyDescent="0.35">
      <c r="A485" t="s">
        <v>1</v>
      </c>
      <c r="B485" t="s">
        <v>2213</v>
      </c>
      <c r="C485" s="2" t="s">
        <v>2214</v>
      </c>
      <c r="D485" s="3">
        <v>7.6643205768533997</v>
      </c>
      <c r="E485" s="2">
        <v>84</v>
      </c>
      <c r="F485" s="2">
        <v>72</v>
      </c>
      <c r="G485" s="2">
        <v>9</v>
      </c>
      <c r="H485" s="2">
        <v>21092</v>
      </c>
      <c r="I485" s="5">
        <f t="shared" si="7"/>
        <v>31.386904761904763</v>
      </c>
      <c r="J485" t="s">
        <v>2024</v>
      </c>
    </row>
    <row r="486" spans="1:10" hidden="1" x14ac:dyDescent="0.35">
      <c r="A486" t="s">
        <v>1</v>
      </c>
      <c r="B486" t="s">
        <v>2215</v>
      </c>
      <c r="C486" s="2" t="s">
        <v>2216</v>
      </c>
      <c r="D486" s="3">
        <v>7.61688614448311</v>
      </c>
      <c r="E486" s="2">
        <v>85</v>
      </c>
      <c r="F486" s="2">
        <v>72</v>
      </c>
      <c r="G486" s="2">
        <v>9</v>
      </c>
      <c r="H486" s="2">
        <v>21092</v>
      </c>
      <c r="I486" s="5">
        <f t="shared" si="7"/>
        <v>31.017647058823531</v>
      </c>
      <c r="J486" t="s">
        <v>2024</v>
      </c>
    </row>
    <row r="487" spans="1:10" hidden="1" x14ac:dyDescent="0.35">
      <c r="A487" t="s">
        <v>1</v>
      </c>
      <c r="B487" t="s">
        <v>2217</v>
      </c>
      <c r="C487" s="2" t="s">
        <v>2218</v>
      </c>
      <c r="D487" s="3">
        <v>7.6075317845154302</v>
      </c>
      <c r="E487" s="2">
        <v>428</v>
      </c>
      <c r="F487" s="2">
        <v>72</v>
      </c>
      <c r="G487" s="2">
        <v>15</v>
      </c>
      <c r="H487" s="2">
        <v>21092</v>
      </c>
      <c r="I487" s="5">
        <f t="shared" si="7"/>
        <v>10.266744548286605</v>
      </c>
      <c r="J487" t="s">
        <v>2219</v>
      </c>
    </row>
    <row r="488" spans="1:10" hidden="1" x14ac:dyDescent="0.35">
      <c r="A488" t="s">
        <v>1</v>
      </c>
      <c r="B488" t="s">
        <v>963</v>
      </c>
      <c r="C488" s="2" t="s">
        <v>964</v>
      </c>
      <c r="D488" s="3">
        <v>7.5918215730416803</v>
      </c>
      <c r="E488" s="2">
        <v>1135</v>
      </c>
      <c r="F488" s="2">
        <v>72</v>
      </c>
      <c r="G488" s="2">
        <v>22</v>
      </c>
      <c r="H488" s="2">
        <v>21092</v>
      </c>
      <c r="I488" s="5">
        <f t="shared" si="7"/>
        <v>5.6782183064121394</v>
      </c>
      <c r="J488" t="s">
        <v>2220</v>
      </c>
    </row>
    <row r="489" spans="1:10" hidden="1" x14ac:dyDescent="0.35">
      <c r="A489" t="s">
        <v>1</v>
      </c>
      <c r="B489" t="s">
        <v>2221</v>
      </c>
      <c r="C489" s="2" t="s">
        <v>2222</v>
      </c>
      <c r="D489" s="3">
        <v>7.5425436844536797</v>
      </c>
      <c r="E489" s="2">
        <v>226</v>
      </c>
      <c r="F489" s="2">
        <v>72</v>
      </c>
      <c r="G489" s="2">
        <v>12</v>
      </c>
      <c r="H489" s="2">
        <v>21092</v>
      </c>
      <c r="I489" s="5">
        <f t="shared" si="7"/>
        <v>15.55457227138643</v>
      </c>
      <c r="J489" t="s">
        <v>2223</v>
      </c>
    </row>
    <row r="490" spans="1:10" hidden="1" x14ac:dyDescent="0.35">
      <c r="A490" t="s">
        <v>1</v>
      </c>
      <c r="B490" t="s">
        <v>1049</v>
      </c>
      <c r="C490" s="2" t="s">
        <v>1050</v>
      </c>
      <c r="D490" s="3">
        <v>7.5173988213234102</v>
      </c>
      <c r="E490" s="2">
        <v>126</v>
      </c>
      <c r="F490" s="2">
        <v>72</v>
      </c>
      <c r="G490" s="2">
        <v>10</v>
      </c>
      <c r="H490" s="2">
        <v>21092</v>
      </c>
      <c r="I490" s="5">
        <f t="shared" si="7"/>
        <v>23.249559082892418</v>
      </c>
      <c r="J490" t="s">
        <v>2224</v>
      </c>
    </row>
    <row r="491" spans="1:10" hidden="1" x14ac:dyDescent="0.35">
      <c r="A491" t="s">
        <v>1</v>
      </c>
      <c r="B491" t="s">
        <v>2225</v>
      </c>
      <c r="C491" s="2" t="s">
        <v>2226</v>
      </c>
      <c r="D491" s="3">
        <v>7.5135925455202903</v>
      </c>
      <c r="E491" s="2">
        <v>33</v>
      </c>
      <c r="F491" s="2">
        <v>72</v>
      </c>
      <c r="G491" s="2">
        <v>7</v>
      </c>
      <c r="H491" s="2">
        <v>21092</v>
      </c>
      <c r="I491" s="5">
        <f t="shared" si="7"/>
        <v>62.139730639730644</v>
      </c>
      <c r="J491" t="s">
        <v>2110</v>
      </c>
    </row>
    <row r="492" spans="1:10" hidden="1" x14ac:dyDescent="0.35">
      <c r="A492" t="s">
        <v>1</v>
      </c>
      <c r="B492" t="s">
        <v>1015</v>
      </c>
      <c r="C492" s="2" t="s">
        <v>1016</v>
      </c>
      <c r="D492" s="3">
        <v>7.4879030205802799</v>
      </c>
      <c r="E492" s="2">
        <v>360</v>
      </c>
      <c r="F492" s="2">
        <v>72</v>
      </c>
      <c r="G492" s="2">
        <v>14</v>
      </c>
      <c r="H492" s="2">
        <v>21092</v>
      </c>
      <c r="I492" s="5">
        <f t="shared" si="7"/>
        <v>11.392283950617283</v>
      </c>
      <c r="J492" t="s">
        <v>2227</v>
      </c>
    </row>
    <row r="493" spans="1:10" hidden="1" x14ac:dyDescent="0.35">
      <c r="A493" t="s">
        <v>1</v>
      </c>
      <c r="B493" t="s">
        <v>2228</v>
      </c>
      <c r="C493" s="2" t="s">
        <v>2229</v>
      </c>
      <c r="D493" s="3">
        <v>7.4314072985580397</v>
      </c>
      <c r="E493" s="2">
        <v>231</v>
      </c>
      <c r="F493" s="2">
        <v>72</v>
      </c>
      <c r="G493" s="2">
        <v>12</v>
      </c>
      <c r="H493" s="2">
        <v>21092</v>
      </c>
      <c r="I493" s="5">
        <f t="shared" si="7"/>
        <v>15.217893217893218</v>
      </c>
      <c r="J493" t="s">
        <v>2230</v>
      </c>
    </row>
    <row r="494" spans="1:10" hidden="1" x14ac:dyDescent="0.35">
      <c r="A494" t="s">
        <v>1</v>
      </c>
      <c r="B494" t="s">
        <v>2231</v>
      </c>
      <c r="C494" s="2" t="s">
        <v>2232</v>
      </c>
      <c r="D494" s="3">
        <v>7.4239992383269398</v>
      </c>
      <c r="E494" s="2">
        <v>364</v>
      </c>
      <c r="F494" s="2">
        <v>72</v>
      </c>
      <c r="G494" s="2">
        <v>14</v>
      </c>
      <c r="H494" s="2">
        <v>21092</v>
      </c>
      <c r="I494" s="5">
        <f t="shared" si="7"/>
        <v>11.267094017094017</v>
      </c>
      <c r="J494" t="s">
        <v>2233</v>
      </c>
    </row>
    <row r="495" spans="1:10" hidden="1" x14ac:dyDescent="0.35">
      <c r="A495" t="s">
        <v>1</v>
      </c>
      <c r="B495" t="s">
        <v>804</v>
      </c>
      <c r="C495" s="2" t="s">
        <v>805</v>
      </c>
      <c r="D495" s="3">
        <v>7.4081430321068096</v>
      </c>
      <c r="E495" s="2">
        <v>365</v>
      </c>
      <c r="F495" s="2">
        <v>72</v>
      </c>
      <c r="G495" s="2">
        <v>14</v>
      </c>
      <c r="H495" s="2">
        <v>21092</v>
      </c>
      <c r="I495" s="5">
        <f t="shared" si="7"/>
        <v>11.236225266362252</v>
      </c>
      <c r="J495" t="s">
        <v>2234</v>
      </c>
    </row>
    <row r="496" spans="1:10" hidden="1" x14ac:dyDescent="0.35">
      <c r="A496" t="s">
        <v>1</v>
      </c>
      <c r="B496" t="s">
        <v>356</v>
      </c>
      <c r="C496" s="2" t="s">
        <v>357</v>
      </c>
      <c r="D496" s="3">
        <v>7.3980517415401597</v>
      </c>
      <c r="E496" s="2">
        <v>1041</v>
      </c>
      <c r="F496" s="2">
        <v>72</v>
      </c>
      <c r="G496" s="2">
        <v>21</v>
      </c>
      <c r="H496" s="2">
        <v>21092</v>
      </c>
      <c r="I496" s="5">
        <f t="shared" si="7"/>
        <v>5.9095421069484475</v>
      </c>
      <c r="J496" t="s">
        <v>2235</v>
      </c>
    </row>
    <row r="497" spans="1:10" hidden="1" x14ac:dyDescent="0.35">
      <c r="A497" t="s">
        <v>1</v>
      </c>
      <c r="B497" t="s">
        <v>2236</v>
      </c>
      <c r="C497" s="2" t="s">
        <v>2237</v>
      </c>
      <c r="D497" s="3">
        <v>7.3921080099630396</v>
      </c>
      <c r="E497" s="2">
        <v>927</v>
      </c>
      <c r="F497" s="2">
        <v>72</v>
      </c>
      <c r="G497" s="2">
        <v>20</v>
      </c>
      <c r="H497" s="2">
        <v>21092</v>
      </c>
      <c r="I497" s="5">
        <f t="shared" si="7"/>
        <v>6.3202684885532792</v>
      </c>
      <c r="J497" t="s">
        <v>2238</v>
      </c>
    </row>
    <row r="498" spans="1:10" hidden="1" x14ac:dyDescent="0.35">
      <c r="A498" t="s">
        <v>1</v>
      </c>
      <c r="B498" t="s">
        <v>701</v>
      </c>
      <c r="C498" s="2" t="s">
        <v>702</v>
      </c>
      <c r="D498" s="3">
        <v>7.3751499987519198</v>
      </c>
      <c r="E498" s="2">
        <v>178</v>
      </c>
      <c r="F498" s="2">
        <v>72</v>
      </c>
      <c r="G498" s="2">
        <v>11</v>
      </c>
      <c r="H498" s="2">
        <v>21092</v>
      </c>
      <c r="I498" s="5">
        <f t="shared" si="7"/>
        <v>18.103308364544322</v>
      </c>
      <c r="J498" t="s">
        <v>2239</v>
      </c>
    </row>
    <row r="499" spans="1:10" hidden="1" x14ac:dyDescent="0.35">
      <c r="A499" t="s">
        <v>1</v>
      </c>
      <c r="B499" t="s">
        <v>2240</v>
      </c>
      <c r="C499" s="2" t="s">
        <v>2241</v>
      </c>
      <c r="D499" s="3">
        <v>7.3387879302683396</v>
      </c>
      <c r="E499" s="2">
        <v>59</v>
      </c>
      <c r="F499" s="2">
        <v>72</v>
      </c>
      <c r="G499" s="2">
        <v>8</v>
      </c>
      <c r="H499" s="2">
        <v>21092</v>
      </c>
      <c r="I499" s="5">
        <f t="shared" si="7"/>
        <v>39.721280602636533</v>
      </c>
      <c r="J499" t="s">
        <v>2242</v>
      </c>
    </row>
    <row r="500" spans="1:10" hidden="1" x14ac:dyDescent="0.35">
      <c r="A500" t="s">
        <v>1</v>
      </c>
      <c r="B500" t="s">
        <v>2243</v>
      </c>
      <c r="C500" s="2" t="s">
        <v>2244</v>
      </c>
      <c r="D500" s="3">
        <v>7.3295672015361104</v>
      </c>
      <c r="E500" s="2">
        <v>370</v>
      </c>
      <c r="F500" s="2">
        <v>72</v>
      </c>
      <c r="G500" s="2">
        <v>14</v>
      </c>
      <c r="H500" s="2">
        <v>21092</v>
      </c>
      <c r="I500" s="5">
        <f t="shared" si="7"/>
        <v>11.084384384384384</v>
      </c>
      <c r="J500" t="s">
        <v>2245</v>
      </c>
    </row>
    <row r="501" spans="1:10" hidden="1" x14ac:dyDescent="0.35">
      <c r="A501" t="s">
        <v>1</v>
      </c>
      <c r="B501" t="s">
        <v>2246</v>
      </c>
      <c r="C501" s="2" t="s">
        <v>2247</v>
      </c>
      <c r="D501" s="3">
        <v>7.2984611438431202</v>
      </c>
      <c r="E501" s="2">
        <v>372</v>
      </c>
      <c r="F501" s="2">
        <v>72</v>
      </c>
      <c r="G501" s="2">
        <v>14</v>
      </c>
      <c r="H501" s="2">
        <v>21092</v>
      </c>
      <c r="I501" s="5">
        <f t="shared" si="7"/>
        <v>11.02479091995221</v>
      </c>
      <c r="J501" t="s">
        <v>2248</v>
      </c>
    </row>
    <row r="502" spans="1:10" hidden="1" x14ac:dyDescent="0.35">
      <c r="A502" t="s">
        <v>1</v>
      </c>
      <c r="B502" t="s">
        <v>2249</v>
      </c>
      <c r="C502" s="2" t="s">
        <v>2250</v>
      </c>
      <c r="D502" s="3">
        <v>7.2969391375277004</v>
      </c>
      <c r="E502" s="2">
        <v>301</v>
      </c>
      <c r="F502" s="2">
        <v>72</v>
      </c>
      <c r="G502" s="2">
        <v>13</v>
      </c>
      <c r="H502" s="2">
        <v>21092</v>
      </c>
      <c r="I502" s="5">
        <f t="shared" si="7"/>
        <v>12.652085640457733</v>
      </c>
      <c r="J502" t="s">
        <v>2100</v>
      </c>
    </row>
    <row r="503" spans="1:10" hidden="1" x14ac:dyDescent="0.35">
      <c r="A503" t="s">
        <v>1</v>
      </c>
      <c r="B503" t="s">
        <v>1217</v>
      </c>
      <c r="C503" s="2" t="s">
        <v>1218</v>
      </c>
      <c r="D503" s="3">
        <v>7.2969391375277004</v>
      </c>
      <c r="E503" s="2">
        <v>301</v>
      </c>
      <c r="F503" s="2">
        <v>72</v>
      </c>
      <c r="G503" s="2">
        <v>13</v>
      </c>
      <c r="H503" s="2">
        <v>21092</v>
      </c>
      <c r="I503" s="5">
        <f t="shared" si="7"/>
        <v>12.652085640457733</v>
      </c>
      <c r="J503" t="s">
        <v>2251</v>
      </c>
    </row>
    <row r="504" spans="1:10" hidden="1" x14ac:dyDescent="0.35">
      <c r="A504" t="s">
        <v>1</v>
      </c>
      <c r="B504" t="s">
        <v>2252</v>
      </c>
      <c r="C504" s="2" t="s">
        <v>2253</v>
      </c>
      <c r="D504" s="3">
        <v>7.2867111449340101</v>
      </c>
      <c r="E504" s="2">
        <v>451</v>
      </c>
      <c r="F504" s="2">
        <v>72</v>
      </c>
      <c r="G504" s="2">
        <v>15</v>
      </c>
      <c r="H504" s="2">
        <v>21092</v>
      </c>
      <c r="I504" s="5">
        <f t="shared" si="7"/>
        <v>9.7431633407243172</v>
      </c>
      <c r="J504" t="s">
        <v>2254</v>
      </c>
    </row>
    <row r="505" spans="1:10" hidden="1" x14ac:dyDescent="0.35">
      <c r="A505" t="s">
        <v>1</v>
      </c>
      <c r="B505" t="s">
        <v>2255</v>
      </c>
      <c r="C505" s="2" t="s">
        <v>2256</v>
      </c>
      <c r="D505" s="3">
        <v>7.2577675718884702</v>
      </c>
      <c r="E505" s="2">
        <v>93</v>
      </c>
      <c r="F505" s="2">
        <v>72</v>
      </c>
      <c r="G505" s="2">
        <v>9</v>
      </c>
      <c r="H505" s="2">
        <v>21092</v>
      </c>
      <c r="I505" s="5">
        <f t="shared" si="7"/>
        <v>28.349462365591396</v>
      </c>
      <c r="J505" t="s">
        <v>2024</v>
      </c>
    </row>
    <row r="506" spans="1:10" hidden="1" x14ac:dyDescent="0.35">
      <c r="A506" t="s">
        <v>1</v>
      </c>
      <c r="B506" t="s">
        <v>2257</v>
      </c>
      <c r="C506" s="2" t="s">
        <v>2258</v>
      </c>
      <c r="D506" s="3">
        <v>7.2496426025400202</v>
      </c>
      <c r="E506" s="2">
        <v>134</v>
      </c>
      <c r="F506" s="2">
        <v>72</v>
      </c>
      <c r="G506" s="2">
        <v>10</v>
      </c>
      <c r="H506" s="2">
        <v>21092</v>
      </c>
      <c r="I506" s="5">
        <f t="shared" si="7"/>
        <v>21.861525704809289</v>
      </c>
      <c r="J506" t="s">
        <v>2152</v>
      </c>
    </row>
    <row r="507" spans="1:10" hidden="1" x14ac:dyDescent="0.35">
      <c r="A507" t="s">
        <v>1</v>
      </c>
      <c r="B507" t="s">
        <v>2259</v>
      </c>
      <c r="C507" s="2" t="s">
        <v>2260</v>
      </c>
      <c r="D507" s="3">
        <v>7.2432252917341398</v>
      </c>
      <c r="E507" s="2">
        <v>304</v>
      </c>
      <c r="F507" s="2">
        <v>72</v>
      </c>
      <c r="G507" s="2">
        <v>13</v>
      </c>
      <c r="H507" s="2">
        <v>21092</v>
      </c>
      <c r="I507" s="5">
        <f t="shared" si="7"/>
        <v>12.527229532163743</v>
      </c>
      <c r="J507" t="s">
        <v>2100</v>
      </c>
    </row>
    <row r="508" spans="1:10" hidden="1" x14ac:dyDescent="0.35">
      <c r="A508" t="s">
        <v>1</v>
      </c>
      <c r="B508" t="s">
        <v>2261</v>
      </c>
      <c r="C508" s="2" t="s">
        <v>2262</v>
      </c>
      <c r="D508" s="3">
        <v>7.2182962383262099</v>
      </c>
      <c r="E508" s="2">
        <v>634</v>
      </c>
      <c r="F508" s="2">
        <v>72</v>
      </c>
      <c r="G508" s="2">
        <v>17</v>
      </c>
      <c r="H508" s="2">
        <v>21092</v>
      </c>
      <c r="I508" s="5">
        <f t="shared" si="7"/>
        <v>7.8549772169645991</v>
      </c>
      <c r="J508" t="s">
        <v>2263</v>
      </c>
    </row>
    <row r="509" spans="1:10" hidden="1" x14ac:dyDescent="0.35">
      <c r="A509" t="s">
        <v>1</v>
      </c>
      <c r="B509" t="s">
        <v>2264</v>
      </c>
      <c r="C509" s="2" t="s">
        <v>2265</v>
      </c>
      <c r="D509" s="3">
        <v>7.2077349858193704</v>
      </c>
      <c r="E509" s="2">
        <v>306</v>
      </c>
      <c r="F509" s="2">
        <v>72</v>
      </c>
      <c r="G509" s="2">
        <v>13</v>
      </c>
      <c r="H509" s="2">
        <v>21092</v>
      </c>
      <c r="I509" s="5">
        <f t="shared" si="7"/>
        <v>12.445352214960057</v>
      </c>
      <c r="J509" t="s">
        <v>2266</v>
      </c>
    </row>
    <row r="510" spans="1:10" hidden="1" x14ac:dyDescent="0.35">
      <c r="A510" t="s">
        <v>1</v>
      </c>
      <c r="B510" t="s">
        <v>2267</v>
      </c>
      <c r="C510" s="2" t="s">
        <v>2268</v>
      </c>
      <c r="D510" s="3">
        <v>7.2014258456427598</v>
      </c>
      <c r="E510" s="2">
        <v>950</v>
      </c>
      <c r="F510" s="2">
        <v>72</v>
      </c>
      <c r="G510" s="2">
        <v>20</v>
      </c>
      <c r="H510" s="2">
        <v>21092</v>
      </c>
      <c r="I510" s="5">
        <f t="shared" si="7"/>
        <v>6.1672514619883048</v>
      </c>
      <c r="J510" t="s">
        <v>2269</v>
      </c>
    </row>
    <row r="511" spans="1:10" hidden="1" x14ac:dyDescent="0.35">
      <c r="A511" t="s">
        <v>1</v>
      </c>
      <c r="B511" t="s">
        <v>2270</v>
      </c>
      <c r="C511" s="2" t="s">
        <v>2271</v>
      </c>
      <c r="D511" s="3">
        <v>7.1957828767677601</v>
      </c>
      <c r="E511" s="2">
        <v>242</v>
      </c>
      <c r="F511" s="2">
        <v>72</v>
      </c>
      <c r="G511" s="2">
        <v>12</v>
      </c>
      <c r="H511" s="2">
        <v>21092</v>
      </c>
      <c r="I511" s="5">
        <f t="shared" si="7"/>
        <v>14.526170798898072</v>
      </c>
      <c r="J511" t="s">
        <v>2272</v>
      </c>
    </row>
    <row r="512" spans="1:10" hidden="1" x14ac:dyDescent="0.35">
      <c r="A512" t="s">
        <v>1</v>
      </c>
      <c r="B512" t="s">
        <v>2273</v>
      </c>
      <c r="C512" s="2" t="s">
        <v>2274</v>
      </c>
      <c r="D512" s="3">
        <v>7.1591098565470803</v>
      </c>
      <c r="E512" s="2">
        <v>62</v>
      </c>
      <c r="F512" s="2">
        <v>72</v>
      </c>
      <c r="G512" s="2">
        <v>8</v>
      </c>
      <c r="H512" s="2">
        <v>21092</v>
      </c>
      <c r="I512" s="5">
        <f t="shared" si="7"/>
        <v>37.799283154121859</v>
      </c>
      <c r="J512" t="s">
        <v>2275</v>
      </c>
    </row>
    <row r="513" spans="1:10" hidden="1" x14ac:dyDescent="0.35">
      <c r="A513" t="s">
        <v>1</v>
      </c>
      <c r="B513" t="s">
        <v>2276</v>
      </c>
      <c r="C513" s="2" t="s">
        <v>2277</v>
      </c>
      <c r="D513" s="3">
        <v>7.1375046074366804</v>
      </c>
      <c r="E513" s="2">
        <v>310</v>
      </c>
      <c r="F513" s="2">
        <v>72</v>
      </c>
      <c r="G513" s="2">
        <v>13</v>
      </c>
      <c r="H513" s="2">
        <v>21092</v>
      </c>
      <c r="I513" s="5">
        <f t="shared" si="7"/>
        <v>12.284767025089605</v>
      </c>
      <c r="J513" t="s">
        <v>2100</v>
      </c>
    </row>
    <row r="514" spans="1:10" hidden="1" x14ac:dyDescent="0.35">
      <c r="A514" t="s">
        <v>1</v>
      </c>
      <c r="B514" t="s">
        <v>807</v>
      </c>
      <c r="C514" s="2" t="s">
        <v>808</v>
      </c>
      <c r="D514" s="3">
        <v>7.1221271392829397</v>
      </c>
      <c r="E514" s="2">
        <v>138</v>
      </c>
      <c r="F514" s="2">
        <v>72</v>
      </c>
      <c r="G514" s="2">
        <v>10</v>
      </c>
      <c r="H514" s="2">
        <v>21092</v>
      </c>
      <c r="I514" s="5">
        <f t="shared" si="7"/>
        <v>21.227858293075684</v>
      </c>
      <c r="J514" t="s">
        <v>2278</v>
      </c>
    </row>
    <row r="515" spans="1:10" hidden="1" x14ac:dyDescent="0.35">
      <c r="A515" t="s">
        <v>1</v>
      </c>
      <c r="B515" t="s">
        <v>2279</v>
      </c>
      <c r="C515" s="2" t="s">
        <v>2280</v>
      </c>
      <c r="D515" s="3">
        <v>7.1027579686848199</v>
      </c>
      <c r="E515" s="2">
        <v>312</v>
      </c>
      <c r="F515" s="2">
        <v>72</v>
      </c>
      <c r="G515" s="2">
        <v>13</v>
      </c>
      <c r="H515" s="2">
        <v>21092</v>
      </c>
      <c r="I515" s="5">
        <f t="shared" si="7"/>
        <v>12.206018518518519</v>
      </c>
      <c r="J515" t="s">
        <v>2281</v>
      </c>
    </row>
    <row r="516" spans="1:10" hidden="1" x14ac:dyDescent="0.35">
      <c r="A516" t="s">
        <v>1</v>
      </c>
      <c r="B516" t="s">
        <v>937</v>
      </c>
      <c r="C516" s="2" t="s">
        <v>938</v>
      </c>
      <c r="D516" s="3">
        <v>7.09331039273932</v>
      </c>
      <c r="E516" s="2">
        <v>189</v>
      </c>
      <c r="F516" s="2">
        <v>72</v>
      </c>
      <c r="G516" s="2">
        <v>11</v>
      </c>
      <c r="H516" s="2">
        <v>21092</v>
      </c>
      <c r="I516" s="5">
        <f t="shared" si="7"/>
        <v>17.049676660787775</v>
      </c>
      <c r="J516" t="s">
        <v>2282</v>
      </c>
    </row>
    <row r="517" spans="1:10" hidden="1" x14ac:dyDescent="0.35">
      <c r="A517" t="s">
        <v>1</v>
      </c>
      <c r="B517" t="s">
        <v>2283</v>
      </c>
      <c r="C517" s="2" t="s">
        <v>2284</v>
      </c>
      <c r="D517" s="3">
        <v>7.0195019587341596</v>
      </c>
      <c r="E517" s="2">
        <v>192</v>
      </c>
      <c r="F517" s="2">
        <v>72</v>
      </c>
      <c r="G517" s="2">
        <v>11</v>
      </c>
      <c r="H517" s="2">
        <v>21092</v>
      </c>
      <c r="I517" s="5">
        <f t="shared" si="7"/>
        <v>16.783275462962965</v>
      </c>
      <c r="J517" t="s">
        <v>2285</v>
      </c>
    </row>
    <row r="518" spans="1:10" hidden="1" x14ac:dyDescent="0.35">
      <c r="A518" t="s">
        <v>1</v>
      </c>
      <c r="B518" t="s">
        <v>2286</v>
      </c>
      <c r="C518" s="2" t="s">
        <v>2287</v>
      </c>
      <c r="D518" s="3">
        <v>7.0195019587341596</v>
      </c>
      <c r="E518" s="2">
        <v>192</v>
      </c>
      <c r="F518" s="2">
        <v>72</v>
      </c>
      <c r="G518" s="2">
        <v>11</v>
      </c>
      <c r="H518" s="2">
        <v>21092</v>
      </c>
      <c r="I518" s="5">
        <f t="shared" si="7"/>
        <v>16.783275462962965</v>
      </c>
      <c r="J518" t="s">
        <v>2288</v>
      </c>
    </row>
    <row r="519" spans="1:10" hidden="1" x14ac:dyDescent="0.35">
      <c r="A519" t="s">
        <v>1</v>
      </c>
      <c r="B519" t="s">
        <v>290</v>
      </c>
      <c r="C519" s="2" t="s">
        <v>291</v>
      </c>
      <c r="D519" s="3">
        <v>6.9985181232431</v>
      </c>
      <c r="E519" s="2">
        <v>142</v>
      </c>
      <c r="F519" s="2">
        <v>72</v>
      </c>
      <c r="G519" s="2">
        <v>10</v>
      </c>
      <c r="H519" s="2">
        <v>21092</v>
      </c>
      <c r="I519" s="5">
        <f t="shared" si="7"/>
        <v>20.629890453834115</v>
      </c>
      <c r="J519" t="s">
        <v>2289</v>
      </c>
    </row>
    <row r="520" spans="1:10" hidden="1" x14ac:dyDescent="0.35">
      <c r="A520" t="s">
        <v>1</v>
      </c>
      <c r="B520" t="s">
        <v>2290</v>
      </c>
      <c r="C520" s="2" t="s">
        <v>2291</v>
      </c>
      <c r="D520" s="3">
        <v>6.9962655864769596</v>
      </c>
      <c r="E520" s="2">
        <v>473</v>
      </c>
      <c r="F520" s="2">
        <v>72</v>
      </c>
      <c r="G520" s="2">
        <v>15</v>
      </c>
      <c r="H520" s="2">
        <v>21092</v>
      </c>
      <c r="I520" s="5">
        <f t="shared" ref="I520:I583" si="8">(G520/F520)/(E520/H520)</f>
        <v>9.2899929527836509</v>
      </c>
      <c r="J520" t="s">
        <v>2292</v>
      </c>
    </row>
    <row r="521" spans="1:10" hidden="1" x14ac:dyDescent="0.35">
      <c r="A521" t="s">
        <v>1</v>
      </c>
      <c r="B521" t="s">
        <v>2293</v>
      </c>
      <c r="C521" s="2" t="s">
        <v>2294</v>
      </c>
      <c r="D521" s="3">
        <v>6.9886233596660796</v>
      </c>
      <c r="E521" s="2">
        <v>65</v>
      </c>
      <c r="F521" s="2">
        <v>72</v>
      </c>
      <c r="G521" s="2">
        <v>8</v>
      </c>
      <c r="H521" s="2">
        <v>21092</v>
      </c>
      <c r="I521" s="5">
        <f t="shared" si="8"/>
        <v>36.054700854700855</v>
      </c>
      <c r="J521" t="s">
        <v>2295</v>
      </c>
    </row>
    <row r="522" spans="1:10" hidden="1" x14ac:dyDescent="0.35">
      <c r="A522" t="s">
        <v>1</v>
      </c>
      <c r="B522" t="s">
        <v>2296</v>
      </c>
      <c r="C522" s="2" t="s">
        <v>2297</v>
      </c>
      <c r="D522" s="3">
        <v>6.9830256332220904</v>
      </c>
      <c r="E522" s="2">
        <v>319</v>
      </c>
      <c r="F522" s="2">
        <v>72</v>
      </c>
      <c r="G522" s="2">
        <v>13</v>
      </c>
      <c r="H522" s="2">
        <v>21092</v>
      </c>
      <c r="I522" s="5">
        <f t="shared" si="8"/>
        <v>11.938174851967956</v>
      </c>
      <c r="J522" t="s">
        <v>2298</v>
      </c>
    </row>
    <row r="523" spans="1:10" hidden="1" x14ac:dyDescent="0.35">
      <c r="A523" t="s">
        <v>1</v>
      </c>
      <c r="B523" t="s">
        <v>2299</v>
      </c>
      <c r="C523" s="2" t="s">
        <v>2300</v>
      </c>
      <c r="D523" s="3">
        <v>6.9642839768744302</v>
      </c>
      <c r="E523" s="2">
        <v>39</v>
      </c>
      <c r="F523" s="2">
        <v>72</v>
      </c>
      <c r="G523" s="2">
        <v>7</v>
      </c>
      <c r="H523" s="2">
        <v>21092</v>
      </c>
      <c r="I523" s="5">
        <f t="shared" si="8"/>
        <v>52.579772079772084</v>
      </c>
      <c r="J523" t="s">
        <v>2301</v>
      </c>
    </row>
    <row r="524" spans="1:10" hidden="1" x14ac:dyDescent="0.35">
      <c r="A524" t="s">
        <v>1</v>
      </c>
      <c r="B524" t="s">
        <v>2302</v>
      </c>
      <c r="C524" s="2" t="s">
        <v>2303</v>
      </c>
      <c r="D524" s="3">
        <v>6.9450613185425798</v>
      </c>
      <c r="E524" s="2">
        <v>477</v>
      </c>
      <c r="F524" s="2">
        <v>72</v>
      </c>
      <c r="G524" s="2">
        <v>15</v>
      </c>
      <c r="H524" s="2">
        <v>21092</v>
      </c>
      <c r="I524" s="5">
        <f t="shared" si="8"/>
        <v>9.2120894479385047</v>
      </c>
      <c r="J524" t="s">
        <v>2304</v>
      </c>
    </row>
    <row r="525" spans="1:10" hidden="1" x14ac:dyDescent="0.35">
      <c r="A525" t="s">
        <v>1</v>
      </c>
      <c r="B525" t="s">
        <v>837</v>
      </c>
      <c r="C525" s="2" t="s">
        <v>838</v>
      </c>
      <c r="D525" s="3">
        <v>6.9318040764758404</v>
      </c>
      <c r="E525" s="2">
        <v>255</v>
      </c>
      <c r="F525" s="2">
        <v>72</v>
      </c>
      <c r="G525" s="2">
        <v>12</v>
      </c>
      <c r="H525" s="2">
        <v>21092</v>
      </c>
      <c r="I525" s="5">
        <f t="shared" si="8"/>
        <v>13.785620915032679</v>
      </c>
      <c r="J525" t="s">
        <v>2305</v>
      </c>
    </row>
    <row r="526" spans="1:10" hidden="1" x14ac:dyDescent="0.35">
      <c r="A526" t="s">
        <v>1</v>
      </c>
      <c r="B526" t="s">
        <v>2306</v>
      </c>
      <c r="C526" s="2" t="s">
        <v>2307</v>
      </c>
      <c r="D526" s="3">
        <v>6.9304404730335598</v>
      </c>
      <c r="E526" s="2">
        <v>101</v>
      </c>
      <c r="F526" s="2">
        <v>72</v>
      </c>
      <c r="G526" s="2">
        <v>9</v>
      </c>
      <c r="H526" s="2">
        <v>21092</v>
      </c>
      <c r="I526" s="5">
        <f t="shared" si="8"/>
        <v>26.103960396039604</v>
      </c>
      <c r="J526" t="s">
        <v>2024</v>
      </c>
    </row>
    <row r="527" spans="1:10" hidden="1" x14ac:dyDescent="0.35">
      <c r="A527" t="s">
        <v>1</v>
      </c>
      <c r="B527" t="s">
        <v>2308</v>
      </c>
      <c r="C527" s="2" t="s">
        <v>2309</v>
      </c>
      <c r="D527" s="3">
        <v>6.9106026127193596</v>
      </c>
      <c r="E527" s="2">
        <v>2587</v>
      </c>
      <c r="F527" s="2">
        <v>72</v>
      </c>
      <c r="G527" s="2">
        <v>31</v>
      </c>
      <c r="H527" s="2">
        <v>21092</v>
      </c>
      <c r="I527" s="5">
        <f t="shared" si="8"/>
        <v>3.5103508997981363</v>
      </c>
      <c r="J527" t="s">
        <v>2310</v>
      </c>
    </row>
    <row r="528" spans="1:10" hidden="1" x14ac:dyDescent="0.35">
      <c r="A528" t="s">
        <v>1</v>
      </c>
      <c r="B528" t="s">
        <v>313</v>
      </c>
      <c r="C528" s="2" t="s">
        <v>314</v>
      </c>
      <c r="D528" s="3">
        <v>6.8992408665029998</v>
      </c>
      <c r="E528" s="2">
        <v>324</v>
      </c>
      <c r="F528" s="2">
        <v>72</v>
      </c>
      <c r="G528" s="2">
        <v>13</v>
      </c>
      <c r="H528" s="2">
        <v>21092</v>
      </c>
      <c r="I528" s="5">
        <f t="shared" si="8"/>
        <v>11.753943758573389</v>
      </c>
      <c r="J528" t="s">
        <v>2311</v>
      </c>
    </row>
    <row r="529" spans="1:10" hidden="1" x14ac:dyDescent="0.35">
      <c r="A529" t="s">
        <v>1</v>
      </c>
      <c r="B529" t="s">
        <v>961</v>
      </c>
      <c r="C529" s="2" t="s">
        <v>962</v>
      </c>
      <c r="D529" s="3">
        <v>6.8992042870674402</v>
      </c>
      <c r="E529" s="2">
        <v>197</v>
      </c>
      <c r="F529" s="2">
        <v>72</v>
      </c>
      <c r="G529" s="2">
        <v>11</v>
      </c>
      <c r="H529" s="2">
        <v>21092</v>
      </c>
      <c r="I529" s="5">
        <f t="shared" si="8"/>
        <v>16.357304004512127</v>
      </c>
      <c r="J529" t="s">
        <v>2312</v>
      </c>
    </row>
    <row r="530" spans="1:10" hidden="1" x14ac:dyDescent="0.35">
      <c r="A530" t="s">
        <v>1</v>
      </c>
      <c r="B530" t="s">
        <v>2313</v>
      </c>
      <c r="C530" s="2" t="s">
        <v>2314</v>
      </c>
      <c r="D530" s="3">
        <v>6.8922666889568598</v>
      </c>
      <c r="E530" s="2">
        <v>21</v>
      </c>
      <c r="F530" s="2">
        <v>72</v>
      </c>
      <c r="G530" s="2">
        <v>6</v>
      </c>
      <c r="H530" s="2">
        <v>21092</v>
      </c>
      <c r="I530" s="5">
        <f t="shared" si="8"/>
        <v>83.698412698412696</v>
      </c>
      <c r="J530" t="s">
        <v>2315</v>
      </c>
    </row>
    <row r="531" spans="1:10" hidden="1" x14ac:dyDescent="0.35">
      <c r="A531" t="s">
        <v>1</v>
      </c>
      <c r="B531" t="s">
        <v>2316</v>
      </c>
      <c r="C531" s="2" t="s">
        <v>2317</v>
      </c>
      <c r="D531" s="3">
        <v>6.8922666889568598</v>
      </c>
      <c r="E531" s="2">
        <v>21</v>
      </c>
      <c r="F531" s="2">
        <v>72</v>
      </c>
      <c r="G531" s="2">
        <v>6</v>
      </c>
      <c r="H531" s="2">
        <v>21092</v>
      </c>
      <c r="I531" s="5">
        <f t="shared" si="8"/>
        <v>83.698412698412696</v>
      </c>
      <c r="J531" t="s">
        <v>2315</v>
      </c>
    </row>
    <row r="532" spans="1:10" hidden="1" x14ac:dyDescent="0.35">
      <c r="A532" t="s">
        <v>1</v>
      </c>
      <c r="B532" t="s">
        <v>2318</v>
      </c>
      <c r="C532" s="2" t="s">
        <v>2319</v>
      </c>
      <c r="D532" s="3">
        <v>6.8922666889568598</v>
      </c>
      <c r="E532" s="2">
        <v>21</v>
      </c>
      <c r="F532" s="2">
        <v>72</v>
      </c>
      <c r="G532" s="2">
        <v>6</v>
      </c>
      <c r="H532" s="2">
        <v>21092</v>
      </c>
      <c r="I532" s="5">
        <f t="shared" si="8"/>
        <v>83.698412698412696</v>
      </c>
      <c r="J532" t="s">
        <v>2320</v>
      </c>
    </row>
    <row r="533" spans="1:10" hidden="1" x14ac:dyDescent="0.35">
      <c r="A533" t="s">
        <v>1</v>
      </c>
      <c r="B533" t="s">
        <v>2321</v>
      </c>
      <c r="C533" s="2" t="s">
        <v>2322</v>
      </c>
      <c r="D533" s="3">
        <v>6.8922666889568598</v>
      </c>
      <c r="E533" s="2">
        <v>21</v>
      </c>
      <c r="F533" s="2">
        <v>72</v>
      </c>
      <c r="G533" s="2">
        <v>6</v>
      </c>
      <c r="H533" s="2">
        <v>21092</v>
      </c>
      <c r="I533" s="5">
        <f t="shared" si="8"/>
        <v>83.698412698412696</v>
      </c>
      <c r="J533" t="s">
        <v>2323</v>
      </c>
    </row>
    <row r="534" spans="1:10" hidden="1" x14ac:dyDescent="0.35">
      <c r="A534" t="s">
        <v>1</v>
      </c>
      <c r="B534" t="s">
        <v>2324</v>
      </c>
      <c r="C534" s="2" t="s">
        <v>2325</v>
      </c>
      <c r="D534" s="3">
        <v>6.8529562833777202</v>
      </c>
      <c r="E534" s="2">
        <v>103</v>
      </c>
      <c r="F534" s="2">
        <v>72</v>
      </c>
      <c r="G534" s="2">
        <v>9</v>
      </c>
      <c r="H534" s="2">
        <v>21092</v>
      </c>
      <c r="I534" s="5">
        <f t="shared" si="8"/>
        <v>25.597087378640776</v>
      </c>
      <c r="J534" t="s">
        <v>2326</v>
      </c>
    </row>
    <row r="535" spans="1:10" hidden="1" x14ac:dyDescent="0.35">
      <c r="A535" t="s">
        <v>1</v>
      </c>
      <c r="B535" t="s">
        <v>2327</v>
      </c>
      <c r="C535" s="2" t="s">
        <v>2328</v>
      </c>
      <c r="D535" s="3">
        <v>6.8529562833777202</v>
      </c>
      <c r="E535" s="2">
        <v>103</v>
      </c>
      <c r="F535" s="2">
        <v>72</v>
      </c>
      <c r="G535" s="2">
        <v>9</v>
      </c>
      <c r="H535" s="2">
        <v>21092</v>
      </c>
      <c r="I535" s="5">
        <f t="shared" si="8"/>
        <v>25.597087378640776</v>
      </c>
      <c r="J535" t="s">
        <v>2024</v>
      </c>
    </row>
    <row r="536" spans="1:10" hidden="1" x14ac:dyDescent="0.35">
      <c r="A536" t="s">
        <v>1</v>
      </c>
      <c r="B536" t="s">
        <v>2329</v>
      </c>
      <c r="C536" s="2" t="s">
        <v>2330</v>
      </c>
      <c r="D536" s="3">
        <v>6.8526900680535299</v>
      </c>
      <c r="E536" s="2">
        <v>402</v>
      </c>
      <c r="F536" s="2">
        <v>72</v>
      </c>
      <c r="G536" s="2">
        <v>14</v>
      </c>
      <c r="H536" s="2">
        <v>21092</v>
      </c>
      <c r="I536" s="5">
        <f t="shared" si="8"/>
        <v>10.202045328911</v>
      </c>
      <c r="J536" t="s">
        <v>2233</v>
      </c>
    </row>
    <row r="537" spans="1:10" hidden="1" x14ac:dyDescent="0.35">
      <c r="A537" t="s">
        <v>1</v>
      </c>
      <c r="B537" t="s">
        <v>2331</v>
      </c>
      <c r="C537" s="2" t="s">
        <v>2332</v>
      </c>
      <c r="D537" s="3">
        <v>6.8341293760217203</v>
      </c>
      <c r="E537" s="2">
        <v>260</v>
      </c>
      <c r="F537" s="2">
        <v>72</v>
      </c>
      <c r="G537" s="2">
        <v>12</v>
      </c>
      <c r="H537" s="2">
        <v>21092</v>
      </c>
      <c r="I537" s="5">
        <f t="shared" si="8"/>
        <v>13.52051282051282</v>
      </c>
      <c r="J537" t="s">
        <v>2333</v>
      </c>
    </row>
    <row r="538" spans="1:10" hidden="1" x14ac:dyDescent="0.35">
      <c r="A538" t="s">
        <v>1</v>
      </c>
      <c r="B538" t="s">
        <v>853</v>
      </c>
      <c r="C538" s="2" t="s">
        <v>854</v>
      </c>
      <c r="D538" s="3">
        <v>6.8101324070778197</v>
      </c>
      <c r="E538" s="2">
        <v>405</v>
      </c>
      <c r="F538" s="2">
        <v>72</v>
      </c>
      <c r="G538" s="2">
        <v>14</v>
      </c>
      <c r="H538" s="2">
        <v>21092</v>
      </c>
      <c r="I538" s="5">
        <f t="shared" si="8"/>
        <v>10.126474622770919</v>
      </c>
      <c r="J538" t="s">
        <v>2334</v>
      </c>
    </row>
    <row r="539" spans="1:10" hidden="1" x14ac:dyDescent="0.35">
      <c r="A539" t="s">
        <v>1</v>
      </c>
      <c r="B539" t="s">
        <v>2335</v>
      </c>
      <c r="C539" s="2" t="s">
        <v>2336</v>
      </c>
      <c r="D539" s="3">
        <v>6.7741035845184197</v>
      </c>
      <c r="E539" s="2">
        <v>69</v>
      </c>
      <c r="F539" s="2">
        <v>72</v>
      </c>
      <c r="G539" s="2">
        <v>8</v>
      </c>
      <c r="H539" s="2">
        <v>21092</v>
      </c>
      <c r="I539" s="5">
        <f t="shared" si="8"/>
        <v>33.964573268921093</v>
      </c>
      <c r="J539" t="s">
        <v>2337</v>
      </c>
    </row>
    <row r="540" spans="1:10" hidden="1" x14ac:dyDescent="0.35">
      <c r="A540" t="s">
        <v>1</v>
      </c>
      <c r="B540" t="s">
        <v>2338</v>
      </c>
      <c r="C540" s="2" t="s">
        <v>2339</v>
      </c>
      <c r="D540" s="3">
        <v>6.7551304613694896</v>
      </c>
      <c r="E540" s="2">
        <v>22</v>
      </c>
      <c r="F540" s="2">
        <v>72</v>
      </c>
      <c r="G540" s="2">
        <v>6</v>
      </c>
      <c r="H540" s="2">
        <v>21092</v>
      </c>
      <c r="I540" s="5">
        <f t="shared" si="8"/>
        <v>79.893939393939391</v>
      </c>
      <c r="J540" t="s">
        <v>2323</v>
      </c>
    </row>
    <row r="541" spans="1:10" hidden="1" x14ac:dyDescent="0.35">
      <c r="A541" t="s">
        <v>1</v>
      </c>
      <c r="B541" t="s">
        <v>2340</v>
      </c>
      <c r="C541" s="2" t="s">
        <v>2341</v>
      </c>
      <c r="D541" s="3">
        <v>6.7551304613694896</v>
      </c>
      <c r="E541" s="2">
        <v>22</v>
      </c>
      <c r="F541" s="2">
        <v>72</v>
      </c>
      <c r="G541" s="2">
        <v>6</v>
      </c>
      <c r="H541" s="2">
        <v>21092</v>
      </c>
      <c r="I541" s="5">
        <f t="shared" si="8"/>
        <v>79.893939393939391</v>
      </c>
      <c r="J541" t="s">
        <v>2323</v>
      </c>
    </row>
    <row r="542" spans="1:10" hidden="1" x14ac:dyDescent="0.35">
      <c r="A542" t="s">
        <v>1</v>
      </c>
      <c r="B542" t="s">
        <v>2342</v>
      </c>
      <c r="C542" s="2" t="s">
        <v>2343</v>
      </c>
      <c r="D542" s="3">
        <v>6.7551304613694896</v>
      </c>
      <c r="E542" s="2">
        <v>22</v>
      </c>
      <c r="F542" s="2">
        <v>72</v>
      </c>
      <c r="G542" s="2">
        <v>6</v>
      </c>
      <c r="H542" s="2">
        <v>21092</v>
      </c>
      <c r="I542" s="5">
        <f t="shared" si="8"/>
        <v>79.893939393939391</v>
      </c>
      <c r="J542" t="s">
        <v>2323</v>
      </c>
    </row>
    <row r="543" spans="1:10" hidden="1" x14ac:dyDescent="0.35">
      <c r="A543" t="s">
        <v>1</v>
      </c>
      <c r="B543" t="s">
        <v>2344</v>
      </c>
      <c r="C543" s="2" t="s">
        <v>2345</v>
      </c>
      <c r="D543" s="3">
        <v>6.7397080871495803</v>
      </c>
      <c r="E543" s="2">
        <v>106</v>
      </c>
      <c r="F543" s="2">
        <v>72</v>
      </c>
      <c r="G543" s="2">
        <v>9</v>
      </c>
      <c r="H543" s="2">
        <v>21092</v>
      </c>
      <c r="I543" s="5">
        <f t="shared" si="8"/>
        <v>24.872641509433961</v>
      </c>
      <c r="J543" t="s">
        <v>2024</v>
      </c>
    </row>
    <row r="544" spans="1:10" hidden="1" x14ac:dyDescent="0.35">
      <c r="A544" t="s">
        <v>1</v>
      </c>
      <c r="B544" t="s">
        <v>2346</v>
      </c>
      <c r="C544" s="2" t="s">
        <v>2347</v>
      </c>
      <c r="D544" s="3">
        <v>6.7397080871495803</v>
      </c>
      <c r="E544" s="2">
        <v>106</v>
      </c>
      <c r="F544" s="2">
        <v>72</v>
      </c>
      <c r="G544" s="2">
        <v>9</v>
      </c>
      <c r="H544" s="2">
        <v>21092</v>
      </c>
      <c r="I544" s="5">
        <f t="shared" si="8"/>
        <v>24.872641509433961</v>
      </c>
      <c r="J544" t="s">
        <v>2024</v>
      </c>
    </row>
    <row r="545" spans="1:10" hidden="1" x14ac:dyDescent="0.35">
      <c r="A545" t="s">
        <v>1</v>
      </c>
      <c r="B545" t="s">
        <v>2348</v>
      </c>
      <c r="C545" s="2" t="s">
        <v>2349</v>
      </c>
      <c r="D545" s="3">
        <v>6.7335489959090298</v>
      </c>
      <c r="E545" s="2">
        <v>151</v>
      </c>
      <c r="F545" s="2">
        <v>72</v>
      </c>
      <c r="G545" s="2">
        <v>10</v>
      </c>
      <c r="H545" s="2">
        <v>21092</v>
      </c>
      <c r="I545" s="5">
        <f t="shared" si="8"/>
        <v>19.400294334069169</v>
      </c>
      <c r="J545" t="s">
        <v>2350</v>
      </c>
    </row>
    <row r="546" spans="1:10" hidden="1" x14ac:dyDescent="0.35">
      <c r="A546" t="s">
        <v>1</v>
      </c>
      <c r="B546" t="s">
        <v>2351</v>
      </c>
      <c r="C546" s="2" t="s">
        <v>2352</v>
      </c>
      <c r="D546" s="3">
        <v>6.7134077379665804</v>
      </c>
      <c r="E546" s="2">
        <v>205</v>
      </c>
      <c r="F546" s="2">
        <v>72</v>
      </c>
      <c r="G546" s="2">
        <v>11</v>
      </c>
      <c r="H546" s="2">
        <v>21092</v>
      </c>
      <c r="I546" s="5">
        <f t="shared" si="8"/>
        <v>15.718970189701897</v>
      </c>
      <c r="J546" t="s">
        <v>2353</v>
      </c>
    </row>
    <row r="547" spans="1:10" hidden="1" x14ac:dyDescent="0.35">
      <c r="A547" t="s">
        <v>1</v>
      </c>
      <c r="B547" t="s">
        <v>2354</v>
      </c>
      <c r="C547" s="2" t="s">
        <v>2355</v>
      </c>
      <c r="D547" s="3">
        <v>6.70173272100849</v>
      </c>
      <c r="E547" s="2">
        <v>1675</v>
      </c>
      <c r="F547" s="2">
        <v>72</v>
      </c>
      <c r="G547" s="2">
        <v>25</v>
      </c>
      <c r="H547" s="2">
        <v>21092</v>
      </c>
      <c r="I547" s="5">
        <f t="shared" si="8"/>
        <v>4.3723051409618572</v>
      </c>
      <c r="J547" t="s">
        <v>2356</v>
      </c>
    </row>
    <row r="548" spans="1:10" hidden="1" x14ac:dyDescent="0.35">
      <c r="A548" t="s">
        <v>1</v>
      </c>
      <c r="B548" t="s">
        <v>2357</v>
      </c>
      <c r="C548" s="2" t="s">
        <v>2358</v>
      </c>
      <c r="D548" s="3">
        <v>6.6741463456066201</v>
      </c>
      <c r="E548" s="2">
        <v>1680</v>
      </c>
      <c r="F548" s="2">
        <v>72</v>
      </c>
      <c r="G548" s="2">
        <v>25</v>
      </c>
      <c r="H548" s="2">
        <v>21092</v>
      </c>
      <c r="I548" s="5">
        <f t="shared" si="8"/>
        <v>4.3592923280423275</v>
      </c>
      <c r="J548" t="s">
        <v>2359</v>
      </c>
    </row>
    <row r="549" spans="1:10" hidden="1" x14ac:dyDescent="0.35">
      <c r="A549" t="s">
        <v>1</v>
      </c>
      <c r="B549" t="s">
        <v>2360</v>
      </c>
      <c r="C549" s="2" t="s">
        <v>2361</v>
      </c>
      <c r="D549" s="3">
        <v>6.6489782318074697</v>
      </c>
      <c r="E549" s="2">
        <v>154</v>
      </c>
      <c r="F549" s="2">
        <v>72</v>
      </c>
      <c r="G549" s="2">
        <v>10</v>
      </c>
      <c r="H549" s="2">
        <v>21092</v>
      </c>
      <c r="I549" s="5">
        <f t="shared" si="8"/>
        <v>19.022366522366525</v>
      </c>
      <c r="J549" t="s">
        <v>1949</v>
      </c>
    </row>
    <row r="550" spans="1:10" hidden="1" x14ac:dyDescent="0.35">
      <c r="A550" t="s">
        <v>1</v>
      </c>
      <c r="B550" t="s">
        <v>2362</v>
      </c>
      <c r="C550" s="2" t="s">
        <v>2363</v>
      </c>
      <c r="D550" s="3">
        <v>6.6477778148547397</v>
      </c>
      <c r="E550" s="2">
        <v>43</v>
      </c>
      <c r="F550" s="2">
        <v>72</v>
      </c>
      <c r="G550" s="2">
        <v>7</v>
      </c>
      <c r="H550" s="2">
        <v>21092</v>
      </c>
      <c r="I550" s="5">
        <f t="shared" si="8"/>
        <v>47.688630490956072</v>
      </c>
      <c r="J550" t="s">
        <v>2364</v>
      </c>
    </row>
    <row r="551" spans="1:10" hidden="1" x14ac:dyDescent="0.35">
      <c r="A551" t="s">
        <v>1</v>
      </c>
      <c r="B551" t="s">
        <v>969</v>
      </c>
      <c r="C551" s="2" t="s">
        <v>970</v>
      </c>
      <c r="D551" s="3">
        <v>6.6376610162165903</v>
      </c>
      <c r="E551" s="2">
        <v>1144</v>
      </c>
      <c r="F551" s="2">
        <v>72</v>
      </c>
      <c r="G551" s="2">
        <v>21</v>
      </c>
      <c r="H551" s="2">
        <v>21092</v>
      </c>
      <c r="I551" s="5">
        <f t="shared" si="8"/>
        <v>5.3774766899766897</v>
      </c>
      <c r="J551" t="s">
        <v>2365</v>
      </c>
    </row>
    <row r="552" spans="1:10" hidden="1" x14ac:dyDescent="0.35">
      <c r="A552" t="s">
        <v>1</v>
      </c>
      <c r="B552" t="s">
        <v>986</v>
      </c>
      <c r="C552" s="2" t="s">
        <v>987</v>
      </c>
      <c r="D552" s="3">
        <v>6.6298492141146497</v>
      </c>
      <c r="E552" s="2">
        <v>109</v>
      </c>
      <c r="F552" s="2">
        <v>72</v>
      </c>
      <c r="G552" s="2">
        <v>9</v>
      </c>
      <c r="H552" s="2">
        <v>21092</v>
      </c>
      <c r="I552" s="5">
        <f t="shared" si="8"/>
        <v>24.188073394495412</v>
      </c>
      <c r="J552" t="s">
        <v>2366</v>
      </c>
    </row>
    <row r="553" spans="1:10" hidden="1" x14ac:dyDescent="0.35">
      <c r="A553" t="s">
        <v>1</v>
      </c>
      <c r="B553" t="s">
        <v>2367</v>
      </c>
      <c r="C553" s="2" t="s">
        <v>2368</v>
      </c>
      <c r="D553" s="3">
        <v>6.6298492141146497</v>
      </c>
      <c r="E553" s="2">
        <v>109</v>
      </c>
      <c r="F553" s="2">
        <v>72</v>
      </c>
      <c r="G553" s="2">
        <v>9</v>
      </c>
      <c r="H553" s="2">
        <v>21092</v>
      </c>
      <c r="I553" s="5">
        <f t="shared" si="8"/>
        <v>24.188073394495412</v>
      </c>
      <c r="J553" t="s">
        <v>2024</v>
      </c>
    </row>
    <row r="554" spans="1:10" hidden="1" x14ac:dyDescent="0.35">
      <c r="A554" t="s">
        <v>1</v>
      </c>
      <c r="B554" t="s">
        <v>2369</v>
      </c>
      <c r="C554" s="2" t="s">
        <v>2370</v>
      </c>
      <c r="D554" s="3">
        <v>6.6245721193247498</v>
      </c>
      <c r="E554" s="2">
        <v>341</v>
      </c>
      <c r="F554" s="2">
        <v>72</v>
      </c>
      <c r="G554" s="2">
        <v>13</v>
      </c>
      <c r="H554" s="2">
        <v>21092</v>
      </c>
      <c r="I554" s="5">
        <f t="shared" si="8"/>
        <v>11.167970022808733</v>
      </c>
      <c r="J554" t="s">
        <v>2371</v>
      </c>
    </row>
    <row r="555" spans="1:10" hidden="1" x14ac:dyDescent="0.35">
      <c r="A555" t="s">
        <v>1</v>
      </c>
      <c r="B555" t="s">
        <v>2372</v>
      </c>
      <c r="C555" s="2" t="s">
        <v>2373</v>
      </c>
      <c r="D555" s="3">
        <v>6.6114071827957197</v>
      </c>
      <c r="E555" s="2">
        <v>504</v>
      </c>
      <c r="F555" s="2">
        <v>72</v>
      </c>
      <c r="G555" s="2">
        <v>15</v>
      </c>
      <c r="H555" s="2">
        <v>21092</v>
      </c>
      <c r="I555" s="5">
        <f t="shared" si="8"/>
        <v>8.7185846560846567</v>
      </c>
      <c r="J555" t="s">
        <v>2292</v>
      </c>
    </row>
    <row r="556" spans="1:10" hidden="1" x14ac:dyDescent="0.35">
      <c r="A556" t="s">
        <v>1</v>
      </c>
      <c r="B556" t="s">
        <v>2374</v>
      </c>
      <c r="C556" s="2" t="s">
        <v>2375</v>
      </c>
      <c r="D556" s="3">
        <v>6.5935749753201396</v>
      </c>
      <c r="E556" s="2">
        <v>156</v>
      </c>
      <c r="F556" s="2">
        <v>72</v>
      </c>
      <c r="G556" s="2">
        <v>10</v>
      </c>
      <c r="H556" s="2">
        <v>21092</v>
      </c>
      <c r="I556" s="5">
        <f t="shared" si="8"/>
        <v>18.77849002849003</v>
      </c>
      <c r="J556" t="s">
        <v>2376</v>
      </c>
    </row>
    <row r="557" spans="1:10" hidden="1" x14ac:dyDescent="0.35">
      <c r="A557" t="s">
        <v>1</v>
      </c>
      <c r="B557" t="s">
        <v>865</v>
      </c>
      <c r="C557" s="2" t="s">
        <v>866</v>
      </c>
      <c r="D557" s="3">
        <v>6.5711110811340703</v>
      </c>
      <c r="E557" s="2">
        <v>274</v>
      </c>
      <c r="F557" s="2">
        <v>72</v>
      </c>
      <c r="G557" s="2">
        <v>12</v>
      </c>
      <c r="H557" s="2">
        <v>21092</v>
      </c>
      <c r="I557" s="5">
        <f t="shared" si="8"/>
        <v>12.829683698296837</v>
      </c>
      <c r="J557" t="s">
        <v>2377</v>
      </c>
    </row>
    <row r="558" spans="1:10" hidden="1" x14ac:dyDescent="0.35">
      <c r="A558" t="s">
        <v>1</v>
      </c>
      <c r="B558" t="s">
        <v>999</v>
      </c>
      <c r="C558" s="2" t="s">
        <v>1000</v>
      </c>
      <c r="D558" s="3">
        <v>6.5571374771083901</v>
      </c>
      <c r="E558" s="2">
        <v>212</v>
      </c>
      <c r="F558" s="2">
        <v>72</v>
      </c>
      <c r="G558" s="2">
        <v>11</v>
      </c>
      <c r="H558" s="2">
        <v>21092</v>
      </c>
      <c r="I558" s="5">
        <f t="shared" si="8"/>
        <v>15.199947589098533</v>
      </c>
      <c r="J558" t="s">
        <v>2378</v>
      </c>
    </row>
    <row r="559" spans="1:10" hidden="1" x14ac:dyDescent="0.35">
      <c r="A559" t="s">
        <v>1</v>
      </c>
      <c r="B559" t="s">
        <v>2379</v>
      </c>
      <c r="C559" s="2" t="s">
        <v>2380</v>
      </c>
      <c r="D559" s="3">
        <v>6.5517977582625297</v>
      </c>
      <c r="E559" s="2">
        <v>509</v>
      </c>
      <c r="F559" s="2">
        <v>72</v>
      </c>
      <c r="G559" s="2">
        <v>15</v>
      </c>
      <c r="H559" s="2">
        <v>21092</v>
      </c>
      <c r="I559" s="5">
        <f t="shared" si="8"/>
        <v>8.6329404060248862</v>
      </c>
      <c r="J559" t="s">
        <v>2381</v>
      </c>
    </row>
    <row r="560" spans="1:10" hidden="1" x14ac:dyDescent="0.35">
      <c r="A560" t="s">
        <v>1</v>
      </c>
      <c r="B560" t="s">
        <v>2382</v>
      </c>
      <c r="C560" s="2" t="s">
        <v>2383</v>
      </c>
      <c r="D560" s="3">
        <v>6.5352683964104399</v>
      </c>
      <c r="E560" s="2">
        <v>213</v>
      </c>
      <c r="F560" s="2">
        <v>72</v>
      </c>
      <c r="G560" s="2">
        <v>11</v>
      </c>
      <c r="H560" s="2">
        <v>21092</v>
      </c>
      <c r="I560" s="5">
        <f t="shared" si="8"/>
        <v>15.128586332811684</v>
      </c>
      <c r="J560" t="s">
        <v>2384</v>
      </c>
    </row>
    <row r="561" spans="1:10" hidden="1" x14ac:dyDescent="0.35">
      <c r="A561" t="s">
        <v>1</v>
      </c>
      <c r="B561" t="s">
        <v>2385</v>
      </c>
      <c r="C561" s="2" t="s">
        <v>2386</v>
      </c>
      <c r="D561" s="3">
        <v>6.50144394830797</v>
      </c>
      <c r="E561" s="2">
        <v>45</v>
      </c>
      <c r="F561" s="2">
        <v>72</v>
      </c>
      <c r="G561" s="2">
        <v>7</v>
      </c>
      <c r="H561" s="2">
        <v>21092</v>
      </c>
      <c r="I561" s="5">
        <f t="shared" si="8"/>
        <v>45.569135802469134</v>
      </c>
      <c r="J561" t="s">
        <v>2364</v>
      </c>
    </row>
    <row r="562" spans="1:10" hidden="1" x14ac:dyDescent="0.35">
      <c r="A562" t="s">
        <v>1</v>
      </c>
      <c r="B562" t="s">
        <v>2387</v>
      </c>
      <c r="C562" s="2" t="s">
        <v>2388</v>
      </c>
      <c r="D562" s="3">
        <v>6.5005113969137698</v>
      </c>
      <c r="E562" s="2">
        <v>3234</v>
      </c>
      <c r="F562" s="2">
        <v>72</v>
      </c>
      <c r="G562" s="2">
        <v>34</v>
      </c>
      <c r="H562" s="2">
        <v>21092</v>
      </c>
      <c r="I562" s="5">
        <f t="shared" si="8"/>
        <v>3.0798117226688655</v>
      </c>
      <c r="J562" t="s">
        <v>2389</v>
      </c>
    </row>
    <row r="563" spans="1:10" hidden="1" x14ac:dyDescent="0.35">
      <c r="A563" t="s">
        <v>1</v>
      </c>
      <c r="B563" t="s">
        <v>2390</v>
      </c>
      <c r="C563" s="2" t="s">
        <v>2391</v>
      </c>
      <c r="D563" s="3">
        <v>6.4918607569070303</v>
      </c>
      <c r="E563" s="2">
        <v>215</v>
      </c>
      <c r="F563" s="2">
        <v>72</v>
      </c>
      <c r="G563" s="2">
        <v>11</v>
      </c>
      <c r="H563" s="2">
        <v>21092</v>
      </c>
      <c r="I563" s="5">
        <f t="shared" si="8"/>
        <v>14.987855297157623</v>
      </c>
      <c r="J563" t="s">
        <v>2392</v>
      </c>
    </row>
    <row r="564" spans="1:10" hidden="1" x14ac:dyDescent="0.35">
      <c r="A564" t="s">
        <v>1</v>
      </c>
      <c r="B564" t="s">
        <v>2393</v>
      </c>
      <c r="C564" s="2" t="s">
        <v>2394</v>
      </c>
      <c r="D564" s="3">
        <v>6.4883146144430901</v>
      </c>
      <c r="E564" s="2">
        <v>113</v>
      </c>
      <c r="F564" s="2">
        <v>72</v>
      </c>
      <c r="G564" s="2">
        <v>9</v>
      </c>
      <c r="H564" s="2">
        <v>21092</v>
      </c>
      <c r="I564" s="5">
        <f t="shared" si="8"/>
        <v>23.331858407079647</v>
      </c>
      <c r="J564" t="s">
        <v>2395</v>
      </c>
    </row>
    <row r="565" spans="1:10" hidden="1" x14ac:dyDescent="0.35">
      <c r="A565" t="s">
        <v>1</v>
      </c>
      <c r="B565" t="s">
        <v>2396</v>
      </c>
      <c r="C565" s="2" t="s">
        <v>2397</v>
      </c>
      <c r="D565" s="3">
        <v>6.4883146144430901</v>
      </c>
      <c r="E565" s="2">
        <v>113</v>
      </c>
      <c r="F565" s="2">
        <v>72</v>
      </c>
      <c r="G565" s="2">
        <v>9</v>
      </c>
      <c r="H565" s="2">
        <v>21092</v>
      </c>
      <c r="I565" s="5">
        <f t="shared" si="8"/>
        <v>23.331858407079647</v>
      </c>
      <c r="J565" t="s">
        <v>2398</v>
      </c>
    </row>
    <row r="566" spans="1:10" hidden="1" x14ac:dyDescent="0.35">
      <c r="A566" t="s">
        <v>1</v>
      </c>
      <c r="B566" t="s">
        <v>360</v>
      </c>
      <c r="C566" s="2" t="s">
        <v>361</v>
      </c>
      <c r="D566" s="3">
        <v>6.4703201019204002</v>
      </c>
      <c r="E566" s="2">
        <v>216</v>
      </c>
      <c r="F566" s="2">
        <v>72</v>
      </c>
      <c r="G566" s="2">
        <v>11</v>
      </c>
      <c r="H566" s="2">
        <v>21092</v>
      </c>
      <c r="I566" s="5">
        <f t="shared" si="8"/>
        <v>14.9184670781893</v>
      </c>
      <c r="J566" t="s">
        <v>2399</v>
      </c>
    </row>
    <row r="567" spans="1:10" hidden="1" x14ac:dyDescent="0.35">
      <c r="A567" t="s">
        <v>1</v>
      </c>
      <c r="B567" t="s">
        <v>2400</v>
      </c>
      <c r="C567" s="2" t="s">
        <v>2401</v>
      </c>
      <c r="D567" s="3">
        <v>6.4488868508014798</v>
      </c>
      <c r="E567" s="2">
        <v>217</v>
      </c>
      <c r="F567" s="2">
        <v>72</v>
      </c>
      <c r="G567" s="2">
        <v>11</v>
      </c>
      <c r="H567" s="2">
        <v>21092</v>
      </c>
      <c r="I567" s="5">
        <f t="shared" si="8"/>
        <v>14.849718381976446</v>
      </c>
      <c r="J567" t="s">
        <v>1916</v>
      </c>
    </row>
    <row r="568" spans="1:10" hidden="1" x14ac:dyDescent="0.35">
      <c r="A568" t="s">
        <v>1</v>
      </c>
      <c r="B568" t="s">
        <v>2402</v>
      </c>
      <c r="C568" s="2" t="s">
        <v>2403</v>
      </c>
      <c r="D568" s="3">
        <v>6.4309237220700197</v>
      </c>
      <c r="E568" s="2">
        <v>46</v>
      </c>
      <c r="F568" s="2">
        <v>72</v>
      </c>
      <c r="G568" s="2">
        <v>7</v>
      </c>
      <c r="H568" s="2">
        <v>21092</v>
      </c>
      <c r="I568" s="5">
        <f t="shared" si="8"/>
        <v>44.578502415458935</v>
      </c>
      <c r="J568" t="s">
        <v>2364</v>
      </c>
    </row>
    <row r="569" spans="1:10" hidden="1" x14ac:dyDescent="0.35">
      <c r="A569" t="s">
        <v>1</v>
      </c>
      <c r="B569" t="s">
        <v>2404</v>
      </c>
      <c r="C569" s="2" t="s">
        <v>2405</v>
      </c>
      <c r="D569" s="3">
        <v>6.4309237220700197</v>
      </c>
      <c r="E569" s="2">
        <v>46</v>
      </c>
      <c r="F569" s="2">
        <v>72</v>
      </c>
      <c r="G569" s="2">
        <v>7</v>
      </c>
      <c r="H569" s="2">
        <v>21092</v>
      </c>
      <c r="I569" s="5">
        <f t="shared" si="8"/>
        <v>44.578502415458935</v>
      </c>
      <c r="J569" t="s">
        <v>2364</v>
      </c>
    </row>
    <row r="570" spans="1:10" hidden="1" x14ac:dyDescent="0.35">
      <c r="A570" t="s">
        <v>1</v>
      </c>
      <c r="B570" t="s">
        <v>2406</v>
      </c>
      <c r="C570" s="2" t="s">
        <v>2407</v>
      </c>
      <c r="D570" s="3">
        <v>6.4227129908516698</v>
      </c>
      <c r="E570" s="2">
        <v>1051</v>
      </c>
      <c r="F570" s="2">
        <v>72</v>
      </c>
      <c r="G570" s="2">
        <v>20</v>
      </c>
      <c r="H570" s="2">
        <v>21092</v>
      </c>
      <c r="I570" s="5">
        <f t="shared" si="8"/>
        <v>5.5745850512739192</v>
      </c>
      <c r="J570" t="s">
        <v>2408</v>
      </c>
    </row>
    <row r="571" spans="1:10" hidden="1" x14ac:dyDescent="0.35">
      <c r="A571" t="s">
        <v>1</v>
      </c>
      <c r="B571" t="s">
        <v>2409</v>
      </c>
      <c r="C571" s="2" t="s">
        <v>2410</v>
      </c>
      <c r="D571" s="3">
        <v>6.4195498988570003</v>
      </c>
      <c r="E571" s="2">
        <v>115</v>
      </c>
      <c r="F571" s="2">
        <v>72</v>
      </c>
      <c r="G571" s="2">
        <v>9</v>
      </c>
      <c r="H571" s="2">
        <v>21092</v>
      </c>
      <c r="I571" s="5">
        <f t="shared" si="8"/>
        <v>22.92608695652174</v>
      </c>
      <c r="J571" t="s">
        <v>2411</v>
      </c>
    </row>
    <row r="572" spans="1:10" hidden="1" x14ac:dyDescent="0.35">
      <c r="A572" t="s">
        <v>1</v>
      </c>
      <c r="B572" t="s">
        <v>2412</v>
      </c>
      <c r="C572" s="2" t="s">
        <v>2413</v>
      </c>
      <c r="D572" s="3">
        <v>6.4067502945637003</v>
      </c>
      <c r="E572" s="2">
        <v>615</v>
      </c>
      <c r="F572" s="2">
        <v>72</v>
      </c>
      <c r="G572" s="2">
        <v>16</v>
      </c>
      <c r="H572" s="2">
        <v>21092</v>
      </c>
      <c r="I572" s="5">
        <f t="shared" si="8"/>
        <v>7.6213188798554645</v>
      </c>
      <c r="J572" t="s">
        <v>2414</v>
      </c>
    </row>
    <row r="573" spans="1:10" hidden="1" x14ac:dyDescent="0.35">
      <c r="A573" t="s">
        <v>1</v>
      </c>
      <c r="B573" t="s">
        <v>2415</v>
      </c>
      <c r="C573" s="2" t="s">
        <v>2416</v>
      </c>
      <c r="D573" s="3">
        <v>6.3856471184719599</v>
      </c>
      <c r="E573" s="2">
        <v>116</v>
      </c>
      <c r="F573" s="2">
        <v>72</v>
      </c>
      <c r="G573" s="2">
        <v>9</v>
      </c>
      <c r="H573" s="2">
        <v>21092</v>
      </c>
      <c r="I573" s="5">
        <f t="shared" si="8"/>
        <v>22.728448275862071</v>
      </c>
      <c r="J573" t="s">
        <v>2024</v>
      </c>
    </row>
    <row r="574" spans="1:10" hidden="1" x14ac:dyDescent="0.35">
      <c r="A574" t="s">
        <v>1</v>
      </c>
      <c r="B574" t="s">
        <v>2417</v>
      </c>
      <c r="C574" s="2" t="s">
        <v>2418</v>
      </c>
      <c r="D574" s="3">
        <v>6.3832257079834802</v>
      </c>
      <c r="E574" s="2">
        <v>25</v>
      </c>
      <c r="F574" s="2">
        <v>72</v>
      </c>
      <c r="G574" s="2">
        <v>6</v>
      </c>
      <c r="H574" s="2">
        <v>21092</v>
      </c>
      <c r="I574" s="5">
        <f t="shared" si="8"/>
        <v>70.306666666666658</v>
      </c>
      <c r="J574" t="s">
        <v>2419</v>
      </c>
    </row>
    <row r="575" spans="1:10" hidden="1" x14ac:dyDescent="0.35">
      <c r="A575" t="s">
        <v>1</v>
      </c>
      <c r="B575" t="s">
        <v>2420</v>
      </c>
      <c r="C575" s="2" t="s">
        <v>2421</v>
      </c>
      <c r="D575" s="3">
        <v>6.3832257079834802</v>
      </c>
      <c r="E575" s="2">
        <v>25</v>
      </c>
      <c r="F575" s="2">
        <v>72</v>
      </c>
      <c r="G575" s="2">
        <v>6</v>
      </c>
      <c r="H575" s="2">
        <v>21092</v>
      </c>
      <c r="I575" s="5">
        <f t="shared" si="8"/>
        <v>70.306666666666658</v>
      </c>
      <c r="J575" t="s">
        <v>2419</v>
      </c>
    </row>
    <row r="576" spans="1:10" hidden="1" x14ac:dyDescent="0.35">
      <c r="A576" t="s">
        <v>1</v>
      </c>
      <c r="B576" t="s">
        <v>801</v>
      </c>
      <c r="C576" s="2" t="s">
        <v>802</v>
      </c>
      <c r="D576" s="3">
        <v>6.3832257079834802</v>
      </c>
      <c r="E576" s="2">
        <v>25</v>
      </c>
      <c r="F576" s="2">
        <v>72</v>
      </c>
      <c r="G576" s="2">
        <v>6</v>
      </c>
      <c r="H576" s="2">
        <v>21092</v>
      </c>
      <c r="I576" s="5">
        <f t="shared" si="8"/>
        <v>70.306666666666658</v>
      </c>
      <c r="J576" t="s">
        <v>2422</v>
      </c>
    </row>
    <row r="577" spans="1:10" hidden="1" x14ac:dyDescent="0.35">
      <c r="A577" t="s">
        <v>1</v>
      </c>
      <c r="B577" t="s">
        <v>2423</v>
      </c>
      <c r="C577" s="2" t="s">
        <v>2424</v>
      </c>
      <c r="D577" s="3">
        <v>6.3620588517718204</v>
      </c>
      <c r="E577" s="2">
        <v>47</v>
      </c>
      <c r="F577" s="2">
        <v>72</v>
      </c>
      <c r="G577" s="2">
        <v>7</v>
      </c>
      <c r="H577" s="2">
        <v>21092</v>
      </c>
      <c r="I577" s="5">
        <f t="shared" si="8"/>
        <v>43.630023640661939</v>
      </c>
      <c r="J577" t="s">
        <v>2425</v>
      </c>
    </row>
    <row r="578" spans="1:10" hidden="1" x14ac:dyDescent="0.35">
      <c r="A578" t="s">
        <v>1</v>
      </c>
      <c r="B578" t="s">
        <v>2426</v>
      </c>
      <c r="C578" s="2" t="s">
        <v>2427</v>
      </c>
      <c r="D578" s="3">
        <v>6.3620588517718204</v>
      </c>
      <c r="E578" s="2">
        <v>47</v>
      </c>
      <c r="F578" s="2">
        <v>72</v>
      </c>
      <c r="G578" s="2">
        <v>7</v>
      </c>
      <c r="H578" s="2">
        <v>21092</v>
      </c>
      <c r="I578" s="5">
        <f t="shared" si="8"/>
        <v>43.630023640661939</v>
      </c>
      <c r="J578" t="s">
        <v>2428</v>
      </c>
    </row>
    <row r="579" spans="1:10" hidden="1" x14ac:dyDescent="0.35">
      <c r="A579" t="s">
        <v>1</v>
      </c>
      <c r="B579" t="s">
        <v>2429</v>
      </c>
      <c r="C579" s="2" t="s">
        <v>2430</v>
      </c>
      <c r="D579" s="3">
        <v>6.35336175222593</v>
      </c>
      <c r="E579" s="2">
        <v>165</v>
      </c>
      <c r="F579" s="2">
        <v>72</v>
      </c>
      <c r="G579" s="2">
        <v>10</v>
      </c>
      <c r="H579" s="2">
        <v>21092</v>
      </c>
      <c r="I579" s="5">
        <f t="shared" si="8"/>
        <v>17.754208754208754</v>
      </c>
      <c r="J579" t="s">
        <v>2431</v>
      </c>
    </row>
    <row r="580" spans="1:10" hidden="1" x14ac:dyDescent="0.35">
      <c r="A580" t="s">
        <v>1</v>
      </c>
      <c r="B580" t="s">
        <v>2432</v>
      </c>
      <c r="C580" s="2" t="s">
        <v>2433</v>
      </c>
      <c r="D580" s="3">
        <v>6.3520564601943503</v>
      </c>
      <c r="E580" s="2">
        <v>117</v>
      </c>
      <c r="F580" s="2">
        <v>72</v>
      </c>
      <c r="G580" s="2">
        <v>9</v>
      </c>
      <c r="H580" s="2">
        <v>21092</v>
      </c>
      <c r="I580" s="5">
        <f t="shared" si="8"/>
        <v>22.534188034188034</v>
      </c>
      <c r="J580" t="s">
        <v>2434</v>
      </c>
    </row>
    <row r="581" spans="1:10" hidden="1" x14ac:dyDescent="0.35">
      <c r="A581" t="s">
        <v>1</v>
      </c>
      <c r="B581" t="s">
        <v>2435</v>
      </c>
      <c r="C581" s="2" t="s">
        <v>2436</v>
      </c>
      <c r="D581" s="3">
        <v>6.3407733808274198</v>
      </c>
      <c r="E581" s="2">
        <v>943</v>
      </c>
      <c r="F581" s="2">
        <v>72</v>
      </c>
      <c r="G581" s="2">
        <v>19</v>
      </c>
      <c r="H581" s="2">
        <v>21092</v>
      </c>
      <c r="I581" s="5">
        <f t="shared" si="8"/>
        <v>5.9023801107576297</v>
      </c>
      <c r="J581" t="s">
        <v>2437</v>
      </c>
    </row>
    <row r="582" spans="1:10" hidden="1" x14ac:dyDescent="0.35">
      <c r="A582" t="s">
        <v>1</v>
      </c>
      <c r="B582" t="s">
        <v>710</v>
      </c>
      <c r="C582" s="2" t="s">
        <v>711</v>
      </c>
      <c r="D582" s="3">
        <v>6.2947744652863902</v>
      </c>
      <c r="E582" s="2">
        <v>48</v>
      </c>
      <c r="F582" s="2">
        <v>72</v>
      </c>
      <c r="G582" s="2">
        <v>7</v>
      </c>
      <c r="H582" s="2">
        <v>21092</v>
      </c>
      <c r="I582" s="5">
        <f t="shared" si="8"/>
        <v>42.721064814814817</v>
      </c>
      <c r="J582" t="s">
        <v>2438</v>
      </c>
    </row>
    <row r="583" spans="1:10" hidden="1" x14ac:dyDescent="0.35">
      <c r="A583" t="s">
        <v>1</v>
      </c>
      <c r="B583" t="s">
        <v>2439</v>
      </c>
      <c r="C583" s="2" t="s">
        <v>2440</v>
      </c>
      <c r="D583" s="3">
        <v>6.2947744652863902</v>
      </c>
      <c r="E583" s="2">
        <v>48</v>
      </c>
      <c r="F583" s="2">
        <v>72</v>
      </c>
      <c r="G583" s="2">
        <v>7</v>
      </c>
      <c r="H583" s="2">
        <v>21092</v>
      </c>
      <c r="I583" s="5">
        <f t="shared" si="8"/>
        <v>42.721064814814817</v>
      </c>
      <c r="J583" t="s">
        <v>2110</v>
      </c>
    </row>
    <row r="584" spans="1:10" hidden="1" x14ac:dyDescent="0.35">
      <c r="A584" t="s">
        <v>1</v>
      </c>
      <c r="B584" t="s">
        <v>2441</v>
      </c>
      <c r="C584" s="2" t="s">
        <v>2442</v>
      </c>
      <c r="D584" s="3">
        <v>6.29054577353934</v>
      </c>
      <c r="E584" s="2">
        <v>363</v>
      </c>
      <c r="F584" s="2">
        <v>72</v>
      </c>
      <c r="G584" s="2">
        <v>13</v>
      </c>
      <c r="H584" s="2">
        <v>21092</v>
      </c>
      <c r="I584" s="5">
        <f t="shared" ref="I584:I647" si="9">(G584/F584)/(E584/H584)</f>
        <v>10.491123354759718</v>
      </c>
      <c r="J584" t="s">
        <v>2443</v>
      </c>
    </row>
    <row r="585" spans="1:10" hidden="1" x14ac:dyDescent="0.35">
      <c r="A585" t="s">
        <v>1</v>
      </c>
      <c r="B585" t="s">
        <v>884</v>
      </c>
      <c r="C585" s="2" t="s">
        <v>885</v>
      </c>
      <c r="D585" s="3">
        <v>6.2764083076577197</v>
      </c>
      <c r="E585" s="2">
        <v>168</v>
      </c>
      <c r="F585" s="2">
        <v>72</v>
      </c>
      <c r="G585" s="2">
        <v>10</v>
      </c>
      <c r="H585" s="2">
        <v>21092</v>
      </c>
      <c r="I585" s="5">
        <f t="shared" si="9"/>
        <v>17.437169312169313</v>
      </c>
      <c r="J585" t="s">
        <v>2444</v>
      </c>
    </row>
    <row r="586" spans="1:10" hidden="1" x14ac:dyDescent="0.35">
      <c r="A586" t="s">
        <v>1</v>
      </c>
      <c r="B586" t="s">
        <v>1180</v>
      </c>
      <c r="C586" s="2" t="s">
        <v>1181</v>
      </c>
      <c r="D586" s="3">
        <v>6.2706877932792597</v>
      </c>
      <c r="E586" s="2">
        <v>291</v>
      </c>
      <c r="F586" s="2">
        <v>72</v>
      </c>
      <c r="G586" s="2">
        <v>12</v>
      </c>
      <c r="H586" s="2">
        <v>21092</v>
      </c>
      <c r="I586" s="5">
        <f t="shared" si="9"/>
        <v>12.080183276059564</v>
      </c>
      <c r="J586" t="s">
        <v>2445</v>
      </c>
    </row>
    <row r="587" spans="1:10" hidden="1" x14ac:dyDescent="0.35">
      <c r="A587" t="s">
        <v>1</v>
      </c>
      <c r="B587" t="s">
        <v>2446</v>
      </c>
      <c r="C587" s="2" t="s">
        <v>2447</v>
      </c>
      <c r="D587" s="3">
        <v>6.2656585567002301</v>
      </c>
      <c r="E587" s="2">
        <v>4755</v>
      </c>
      <c r="F587" s="2">
        <v>72</v>
      </c>
      <c r="G587" s="2">
        <v>41</v>
      </c>
      <c r="H587" s="2">
        <v>21092</v>
      </c>
      <c r="I587" s="5">
        <f t="shared" si="9"/>
        <v>2.5259142423180276</v>
      </c>
      <c r="J587" t="s">
        <v>2448</v>
      </c>
    </row>
    <row r="588" spans="1:10" hidden="1" x14ac:dyDescent="0.35">
      <c r="A588" t="s">
        <v>1</v>
      </c>
      <c r="B588" t="s">
        <v>2449</v>
      </c>
      <c r="C588" s="2" t="s">
        <v>2450</v>
      </c>
      <c r="D588" s="3">
        <v>6.2199303515412296</v>
      </c>
      <c r="E588" s="2">
        <v>228</v>
      </c>
      <c r="F588" s="2">
        <v>72</v>
      </c>
      <c r="G588" s="2">
        <v>11</v>
      </c>
      <c r="H588" s="2">
        <v>21092</v>
      </c>
      <c r="I588" s="5">
        <f t="shared" si="9"/>
        <v>14.133284600389866</v>
      </c>
      <c r="J588" t="s">
        <v>2353</v>
      </c>
    </row>
    <row r="589" spans="1:10" hidden="1" x14ac:dyDescent="0.35">
      <c r="A589" t="s">
        <v>1</v>
      </c>
      <c r="B589" t="s">
        <v>2451</v>
      </c>
      <c r="C589" s="2" t="s">
        <v>2452</v>
      </c>
      <c r="D589" s="3">
        <v>6.1839924008006601</v>
      </c>
      <c r="E589" s="2">
        <v>637</v>
      </c>
      <c r="F589" s="2">
        <v>72</v>
      </c>
      <c r="G589" s="2">
        <v>16</v>
      </c>
      <c r="H589" s="2">
        <v>21092</v>
      </c>
      <c r="I589" s="5">
        <f t="shared" si="9"/>
        <v>7.3581022152450721</v>
      </c>
      <c r="J589" t="s">
        <v>2453</v>
      </c>
    </row>
    <row r="590" spans="1:10" hidden="1" x14ac:dyDescent="0.35">
      <c r="A590" t="s">
        <v>1</v>
      </c>
      <c r="B590" t="s">
        <v>2454</v>
      </c>
      <c r="C590" s="2" t="s">
        <v>2455</v>
      </c>
      <c r="D590" s="3">
        <v>6.1795868459861101</v>
      </c>
      <c r="E590" s="2">
        <v>230</v>
      </c>
      <c r="F590" s="2">
        <v>72</v>
      </c>
      <c r="G590" s="2">
        <v>11</v>
      </c>
      <c r="H590" s="2">
        <v>21092</v>
      </c>
      <c r="I590" s="5">
        <f t="shared" si="9"/>
        <v>14.010386473429953</v>
      </c>
      <c r="J590" t="s">
        <v>2149</v>
      </c>
    </row>
    <row r="591" spans="1:10" hidden="1" x14ac:dyDescent="0.35">
      <c r="A591" t="s">
        <v>1</v>
      </c>
      <c r="B591" t="s">
        <v>896</v>
      </c>
      <c r="C591" s="2" t="s">
        <v>897</v>
      </c>
      <c r="D591" s="3">
        <v>6.1760718508343198</v>
      </c>
      <c r="E591" s="2">
        <v>172</v>
      </c>
      <c r="F591" s="2">
        <v>72</v>
      </c>
      <c r="G591" s="2">
        <v>10</v>
      </c>
      <c r="H591" s="2">
        <v>21092</v>
      </c>
      <c r="I591" s="5">
        <f t="shared" si="9"/>
        <v>17.031653746770026</v>
      </c>
      <c r="J591" t="s">
        <v>2444</v>
      </c>
    </row>
    <row r="592" spans="1:10" hidden="1" x14ac:dyDescent="0.35">
      <c r="A592" t="s">
        <v>1</v>
      </c>
      <c r="B592" t="s">
        <v>2456</v>
      </c>
      <c r="C592" s="2" t="s">
        <v>2457</v>
      </c>
      <c r="D592" s="3">
        <v>6.1646721086965801</v>
      </c>
      <c r="E592" s="2">
        <v>50</v>
      </c>
      <c r="F592" s="2">
        <v>72</v>
      </c>
      <c r="G592" s="2">
        <v>7</v>
      </c>
      <c r="H592" s="2">
        <v>21092</v>
      </c>
      <c r="I592" s="5">
        <f t="shared" si="9"/>
        <v>41.012222222222221</v>
      </c>
      <c r="J592" t="s">
        <v>2458</v>
      </c>
    </row>
    <row r="593" spans="1:10" hidden="1" x14ac:dyDescent="0.35">
      <c r="A593" t="s">
        <v>1</v>
      </c>
      <c r="B593" t="s">
        <v>691</v>
      </c>
      <c r="C593" s="2" t="s">
        <v>692</v>
      </c>
      <c r="D593" s="3">
        <v>6.1513798409327496</v>
      </c>
      <c r="E593" s="2">
        <v>173</v>
      </c>
      <c r="F593" s="2">
        <v>72</v>
      </c>
      <c r="G593" s="2">
        <v>10</v>
      </c>
      <c r="H593" s="2">
        <v>21092</v>
      </c>
      <c r="I593" s="5">
        <f t="shared" si="9"/>
        <v>16.933204881181762</v>
      </c>
      <c r="J593" t="s">
        <v>2459</v>
      </c>
    </row>
    <row r="594" spans="1:10" hidden="1" x14ac:dyDescent="0.35">
      <c r="A594" t="s">
        <v>1</v>
      </c>
      <c r="B594" t="s">
        <v>1209</v>
      </c>
      <c r="C594" s="2" t="s">
        <v>1210</v>
      </c>
      <c r="D594" s="3">
        <v>6.1358550940112897</v>
      </c>
      <c r="E594" s="2">
        <v>299</v>
      </c>
      <c r="F594" s="2">
        <v>72</v>
      </c>
      <c r="G594" s="2">
        <v>12</v>
      </c>
      <c r="H594" s="2">
        <v>21092</v>
      </c>
      <c r="I594" s="5">
        <f t="shared" si="9"/>
        <v>11.756967670011147</v>
      </c>
      <c r="J594" t="s">
        <v>2460</v>
      </c>
    </row>
    <row r="595" spans="1:10" hidden="1" x14ac:dyDescent="0.35">
      <c r="A595" t="s">
        <v>1</v>
      </c>
      <c r="B595" t="s">
        <v>2461</v>
      </c>
      <c r="C595" s="2" t="s">
        <v>2462</v>
      </c>
      <c r="D595" s="3">
        <v>6.1192779280076603</v>
      </c>
      <c r="E595" s="2">
        <v>300</v>
      </c>
      <c r="F595" s="2">
        <v>72</v>
      </c>
      <c r="G595" s="2">
        <v>12</v>
      </c>
      <c r="H595" s="2">
        <v>21092</v>
      </c>
      <c r="I595" s="5">
        <f t="shared" si="9"/>
        <v>11.717777777777776</v>
      </c>
      <c r="J595" t="s">
        <v>2463</v>
      </c>
    </row>
    <row r="596" spans="1:10" hidden="1" x14ac:dyDescent="0.35">
      <c r="A596" t="s">
        <v>1</v>
      </c>
      <c r="B596" t="s">
        <v>739</v>
      </c>
      <c r="C596" s="2" t="s">
        <v>740</v>
      </c>
      <c r="D596" s="3">
        <v>6.1108440803926003</v>
      </c>
      <c r="E596" s="2">
        <v>458</v>
      </c>
      <c r="F596" s="2">
        <v>72</v>
      </c>
      <c r="G596" s="2">
        <v>14</v>
      </c>
      <c r="H596" s="2">
        <v>21092</v>
      </c>
      <c r="I596" s="5">
        <f t="shared" si="9"/>
        <v>8.9546336729742855</v>
      </c>
      <c r="J596" t="s">
        <v>2464</v>
      </c>
    </row>
    <row r="597" spans="1:10" hidden="1" x14ac:dyDescent="0.35">
      <c r="A597" t="s">
        <v>1</v>
      </c>
      <c r="B597" t="s">
        <v>2465</v>
      </c>
      <c r="C597" s="2" t="s">
        <v>2466</v>
      </c>
      <c r="D597" s="3">
        <v>6.0872801620685699</v>
      </c>
      <c r="E597" s="2">
        <v>1226</v>
      </c>
      <c r="F597" s="2">
        <v>72</v>
      </c>
      <c r="G597" s="2">
        <v>21</v>
      </c>
      <c r="H597" s="2">
        <v>21092</v>
      </c>
      <c r="I597" s="5">
        <f t="shared" si="9"/>
        <v>5.0178085916258839</v>
      </c>
      <c r="J597" t="s">
        <v>1985</v>
      </c>
    </row>
    <row r="598" spans="1:10" hidden="1" x14ac:dyDescent="0.35">
      <c r="A598" t="s">
        <v>1</v>
      </c>
      <c r="B598" t="s">
        <v>664</v>
      </c>
      <c r="C598" s="2" t="s">
        <v>665</v>
      </c>
      <c r="D598" s="3">
        <v>6.08036653605118</v>
      </c>
      <c r="E598" s="2">
        <v>235</v>
      </c>
      <c r="F598" s="2">
        <v>72</v>
      </c>
      <c r="G598" s="2">
        <v>11</v>
      </c>
      <c r="H598" s="2">
        <v>21092</v>
      </c>
      <c r="I598" s="5">
        <f t="shared" si="9"/>
        <v>13.71229314420804</v>
      </c>
      <c r="J598" t="s">
        <v>2467</v>
      </c>
    </row>
    <row r="599" spans="1:10" hidden="1" x14ac:dyDescent="0.35">
      <c r="A599" t="s">
        <v>1</v>
      </c>
      <c r="B599" t="s">
        <v>153</v>
      </c>
      <c r="C599" s="2" t="s">
        <v>154</v>
      </c>
      <c r="D599" s="3">
        <v>6.0782153585367302</v>
      </c>
      <c r="E599" s="2">
        <v>176</v>
      </c>
      <c r="F599" s="2">
        <v>72</v>
      </c>
      <c r="G599" s="2">
        <v>10</v>
      </c>
      <c r="H599" s="2">
        <v>21092</v>
      </c>
      <c r="I599" s="5">
        <f t="shared" si="9"/>
        <v>16.644570707070709</v>
      </c>
      <c r="J599" t="s">
        <v>2468</v>
      </c>
    </row>
    <row r="600" spans="1:10" hidden="1" x14ac:dyDescent="0.35">
      <c r="A600" t="s">
        <v>1</v>
      </c>
      <c r="B600" t="s">
        <v>2469</v>
      </c>
      <c r="C600" s="2" t="s">
        <v>2470</v>
      </c>
      <c r="D600" s="3">
        <v>6.03728620243729</v>
      </c>
      <c r="E600" s="2">
        <v>305</v>
      </c>
      <c r="F600" s="2">
        <v>72</v>
      </c>
      <c r="G600" s="2">
        <v>12</v>
      </c>
      <c r="H600" s="2">
        <v>21092</v>
      </c>
      <c r="I600" s="5">
        <f t="shared" si="9"/>
        <v>11.525683060109289</v>
      </c>
      <c r="J600" t="s">
        <v>2471</v>
      </c>
    </row>
    <row r="601" spans="1:10" hidden="1" x14ac:dyDescent="0.35">
      <c r="A601" t="s">
        <v>1</v>
      </c>
      <c r="B601" t="s">
        <v>2472</v>
      </c>
      <c r="C601" s="2" t="s">
        <v>2473</v>
      </c>
      <c r="D601" s="3">
        <v>6.03728620243729</v>
      </c>
      <c r="E601" s="2">
        <v>305</v>
      </c>
      <c r="F601" s="2">
        <v>72</v>
      </c>
      <c r="G601" s="2">
        <v>12</v>
      </c>
      <c r="H601" s="2">
        <v>21092</v>
      </c>
      <c r="I601" s="5">
        <f t="shared" si="9"/>
        <v>11.525683060109289</v>
      </c>
      <c r="J601" t="s">
        <v>2474</v>
      </c>
    </row>
    <row r="602" spans="1:10" hidden="1" x14ac:dyDescent="0.35">
      <c r="A602" t="s">
        <v>1</v>
      </c>
      <c r="B602" t="s">
        <v>2475</v>
      </c>
      <c r="C602" s="2" t="s">
        <v>2476</v>
      </c>
      <c r="D602" s="3">
        <v>6.0219254604476804</v>
      </c>
      <c r="E602" s="2">
        <v>238</v>
      </c>
      <c r="F602" s="2">
        <v>72</v>
      </c>
      <c r="G602" s="2">
        <v>11</v>
      </c>
      <c r="H602" s="2">
        <v>21092</v>
      </c>
      <c r="I602" s="5">
        <f t="shared" si="9"/>
        <v>13.539449112978527</v>
      </c>
      <c r="J602" t="s">
        <v>2477</v>
      </c>
    </row>
    <row r="603" spans="1:10" hidden="1" x14ac:dyDescent="0.35">
      <c r="A603" t="s">
        <v>1</v>
      </c>
      <c r="B603" t="s">
        <v>2478</v>
      </c>
      <c r="C603" s="2" t="s">
        <v>2479</v>
      </c>
      <c r="D603" s="3">
        <v>6.0078596233247898</v>
      </c>
      <c r="E603" s="2">
        <v>2121</v>
      </c>
      <c r="F603" s="2">
        <v>72</v>
      </c>
      <c r="G603" s="2">
        <v>27</v>
      </c>
      <c r="H603" s="2">
        <v>21092</v>
      </c>
      <c r="I603" s="5">
        <f t="shared" si="9"/>
        <v>3.7291371994342293</v>
      </c>
      <c r="J603" t="s">
        <v>1780</v>
      </c>
    </row>
    <row r="604" spans="1:10" hidden="1" x14ac:dyDescent="0.35">
      <c r="A604" t="s">
        <v>1</v>
      </c>
      <c r="B604" t="s">
        <v>2480</v>
      </c>
      <c r="C604" s="2" t="s">
        <v>2481</v>
      </c>
      <c r="D604" s="3">
        <v>6.0048993457581004</v>
      </c>
      <c r="E604" s="2">
        <v>307</v>
      </c>
      <c r="F604" s="2">
        <v>72</v>
      </c>
      <c r="G604" s="2">
        <v>12</v>
      </c>
      <c r="H604" s="2">
        <v>21092</v>
      </c>
      <c r="I604" s="5">
        <f t="shared" si="9"/>
        <v>11.450597176981541</v>
      </c>
      <c r="J604" t="s">
        <v>2482</v>
      </c>
    </row>
    <row r="605" spans="1:10" hidden="1" x14ac:dyDescent="0.35">
      <c r="A605" t="s">
        <v>1</v>
      </c>
      <c r="B605" t="s">
        <v>2483</v>
      </c>
      <c r="C605" s="2" t="s">
        <v>2484</v>
      </c>
      <c r="D605" s="3">
        <v>6.0026222659093698</v>
      </c>
      <c r="E605" s="2">
        <v>239</v>
      </c>
      <c r="F605" s="2">
        <v>72</v>
      </c>
      <c r="G605" s="2">
        <v>11</v>
      </c>
      <c r="H605" s="2">
        <v>21092</v>
      </c>
      <c r="I605" s="5">
        <f t="shared" si="9"/>
        <v>13.482798698279872</v>
      </c>
      <c r="J605" t="s">
        <v>2485</v>
      </c>
    </row>
    <row r="606" spans="1:10" hidden="1" x14ac:dyDescent="0.35">
      <c r="A606" t="s">
        <v>1</v>
      </c>
      <c r="B606" t="s">
        <v>2486</v>
      </c>
      <c r="C606" s="2" t="s">
        <v>2487</v>
      </c>
      <c r="D606" s="3">
        <v>5.9797646971688101</v>
      </c>
      <c r="E606" s="2">
        <v>53</v>
      </c>
      <c r="F606" s="2">
        <v>72</v>
      </c>
      <c r="G606" s="2">
        <v>7</v>
      </c>
      <c r="H606" s="2">
        <v>21092</v>
      </c>
      <c r="I606" s="5">
        <f t="shared" si="9"/>
        <v>38.690775681341719</v>
      </c>
      <c r="J606" t="s">
        <v>2301</v>
      </c>
    </row>
    <row r="607" spans="1:10" hidden="1" x14ac:dyDescent="0.35">
      <c r="A607" t="s">
        <v>1</v>
      </c>
      <c r="B607" t="s">
        <v>2488</v>
      </c>
      <c r="C607" s="2" t="s">
        <v>2489</v>
      </c>
      <c r="D607" s="3">
        <v>5.9797646971688101</v>
      </c>
      <c r="E607" s="2">
        <v>53</v>
      </c>
      <c r="F607" s="2">
        <v>72</v>
      </c>
      <c r="G607" s="2">
        <v>7</v>
      </c>
      <c r="H607" s="2">
        <v>21092</v>
      </c>
      <c r="I607" s="5">
        <f t="shared" si="9"/>
        <v>38.690775681341719</v>
      </c>
      <c r="J607" t="s">
        <v>2490</v>
      </c>
    </row>
    <row r="608" spans="1:10" hidden="1" x14ac:dyDescent="0.35">
      <c r="A608" t="s">
        <v>1</v>
      </c>
      <c r="B608" t="s">
        <v>2491</v>
      </c>
      <c r="C608" s="2" t="s">
        <v>2492</v>
      </c>
      <c r="D608" s="3">
        <v>5.9758670246648897</v>
      </c>
      <c r="E608" s="2">
        <v>2128</v>
      </c>
      <c r="F608" s="2">
        <v>72</v>
      </c>
      <c r="G608" s="2">
        <v>27</v>
      </c>
      <c r="H608" s="2">
        <v>21092</v>
      </c>
      <c r="I608" s="5">
        <f t="shared" si="9"/>
        <v>3.7168703007518795</v>
      </c>
      <c r="J608" t="s">
        <v>2493</v>
      </c>
    </row>
    <row r="609" spans="1:10" hidden="1" x14ac:dyDescent="0.35">
      <c r="A609" t="s">
        <v>1</v>
      </c>
      <c r="B609" t="s">
        <v>2494</v>
      </c>
      <c r="C609" s="2" t="s">
        <v>2495</v>
      </c>
      <c r="D609" s="3">
        <v>5.9452336542272697</v>
      </c>
      <c r="E609" s="2">
        <v>242</v>
      </c>
      <c r="F609" s="2">
        <v>72</v>
      </c>
      <c r="G609" s="2">
        <v>11</v>
      </c>
      <c r="H609" s="2">
        <v>21092</v>
      </c>
      <c r="I609" s="5">
        <f t="shared" si="9"/>
        <v>13.315656565656568</v>
      </c>
      <c r="J609" t="s">
        <v>1916</v>
      </c>
    </row>
    <row r="610" spans="1:10" hidden="1" x14ac:dyDescent="0.35">
      <c r="A610" t="s">
        <v>1</v>
      </c>
      <c r="B610" t="s">
        <v>268</v>
      </c>
      <c r="C610" s="2" t="s">
        <v>269</v>
      </c>
      <c r="D610" s="3">
        <v>5.9414580392121401</v>
      </c>
      <c r="E610" s="2">
        <v>130</v>
      </c>
      <c r="F610" s="2">
        <v>72</v>
      </c>
      <c r="G610" s="2">
        <v>9</v>
      </c>
      <c r="H610" s="2">
        <v>21092</v>
      </c>
      <c r="I610" s="5">
        <f t="shared" si="9"/>
        <v>20.280769230769231</v>
      </c>
      <c r="J610" t="s">
        <v>2496</v>
      </c>
    </row>
    <row r="611" spans="1:10" hidden="1" x14ac:dyDescent="0.35">
      <c r="A611" t="s">
        <v>1</v>
      </c>
      <c r="B611" t="s">
        <v>2497</v>
      </c>
      <c r="C611" s="2" t="s">
        <v>2498</v>
      </c>
      <c r="D611" s="3">
        <v>5.9369346971421102</v>
      </c>
      <c r="E611" s="2">
        <v>388</v>
      </c>
      <c r="F611" s="2">
        <v>72</v>
      </c>
      <c r="G611" s="2">
        <v>13</v>
      </c>
      <c r="H611" s="2">
        <v>21092</v>
      </c>
      <c r="I611" s="5">
        <f t="shared" si="9"/>
        <v>9.8151489117983957</v>
      </c>
      <c r="J611" t="s">
        <v>2499</v>
      </c>
    </row>
    <row r="612" spans="1:10" hidden="1" x14ac:dyDescent="0.35">
      <c r="A612" t="s">
        <v>1</v>
      </c>
      <c r="B612" t="s">
        <v>2500</v>
      </c>
      <c r="C612" s="2" t="s">
        <v>2501</v>
      </c>
      <c r="D612" s="3">
        <v>5.9358323403506299</v>
      </c>
      <c r="E612" s="2">
        <v>182</v>
      </c>
      <c r="F612" s="2">
        <v>72</v>
      </c>
      <c r="G612" s="2">
        <v>10</v>
      </c>
      <c r="H612" s="2">
        <v>21092</v>
      </c>
      <c r="I612" s="5">
        <f t="shared" si="9"/>
        <v>16.095848595848597</v>
      </c>
      <c r="J612" t="s">
        <v>2502</v>
      </c>
    </row>
    <row r="613" spans="1:10" hidden="1" x14ac:dyDescent="0.35">
      <c r="A613" t="s">
        <v>1</v>
      </c>
      <c r="B613" t="s">
        <v>2503</v>
      </c>
      <c r="C613" s="2" t="s">
        <v>2504</v>
      </c>
      <c r="D613" s="3">
        <v>5.9256384537780002</v>
      </c>
      <c r="E613" s="2">
        <v>565</v>
      </c>
      <c r="F613" s="2">
        <v>72</v>
      </c>
      <c r="G613" s="2">
        <v>15</v>
      </c>
      <c r="H613" s="2">
        <v>21092</v>
      </c>
      <c r="I613" s="5">
        <f t="shared" si="9"/>
        <v>7.777286135693215</v>
      </c>
      <c r="J613" t="s">
        <v>2505</v>
      </c>
    </row>
    <row r="614" spans="1:10" hidden="1" x14ac:dyDescent="0.35">
      <c r="A614" t="s">
        <v>1</v>
      </c>
      <c r="B614" t="s">
        <v>2506</v>
      </c>
      <c r="C614" s="2" t="s">
        <v>2507</v>
      </c>
      <c r="D614" s="3">
        <v>5.9248274889389902</v>
      </c>
      <c r="E614" s="2">
        <v>769</v>
      </c>
      <c r="F614" s="2">
        <v>72</v>
      </c>
      <c r="G614" s="2">
        <v>17</v>
      </c>
      <c r="H614" s="2">
        <v>21092</v>
      </c>
      <c r="I614" s="5">
        <f t="shared" si="9"/>
        <v>6.4760150267302405</v>
      </c>
      <c r="J614" t="s">
        <v>2508</v>
      </c>
    </row>
    <row r="615" spans="1:10" hidden="1" x14ac:dyDescent="0.35">
      <c r="A615" t="s">
        <v>1</v>
      </c>
      <c r="B615" t="s">
        <v>734</v>
      </c>
      <c r="C615" s="2" t="s">
        <v>735</v>
      </c>
      <c r="D615" s="3">
        <v>5.9206417759536496</v>
      </c>
      <c r="E615" s="2">
        <v>54</v>
      </c>
      <c r="F615" s="2">
        <v>72</v>
      </c>
      <c r="G615" s="2">
        <v>7</v>
      </c>
      <c r="H615" s="2">
        <v>21092</v>
      </c>
      <c r="I615" s="5">
        <f t="shared" si="9"/>
        <v>37.974279835390945</v>
      </c>
      <c r="J615" t="s">
        <v>2438</v>
      </c>
    </row>
    <row r="616" spans="1:10" hidden="1" x14ac:dyDescent="0.35">
      <c r="A616" t="s">
        <v>1</v>
      </c>
      <c r="B616" t="s">
        <v>918</v>
      </c>
      <c r="C616" s="2" t="s">
        <v>919</v>
      </c>
      <c r="D616" s="3">
        <v>5.9125940680936502</v>
      </c>
      <c r="E616" s="2">
        <v>183</v>
      </c>
      <c r="F616" s="2">
        <v>72</v>
      </c>
      <c r="G616" s="2">
        <v>10</v>
      </c>
      <c r="H616" s="2">
        <v>21092</v>
      </c>
      <c r="I616" s="5">
        <f t="shared" si="9"/>
        <v>16.007893139040682</v>
      </c>
      <c r="J616" t="s">
        <v>2509</v>
      </c>
    </row>
    <row r="617" spans="1:10" hidden="1" x14ac:dyDescent="0.35">
      <c r="A617" t="s">
        <v>1</v>
      </c>
      <c r="B617" t="s">
        <v>899</v>
      </c>
      <c r="C617" s="2" t="s">
        <v>900</v>
      </c>
      <c r="D617" s="3">
        <v>5.8709068789806196</v>
      </c>
      <c r="E617" s="2">
        <v>89</v>
      </c>
      <c r="F617" s="2">
        <v>72</v>
      </c>
      <c r="G617" s="2">
        <v>8</v>
      </c>
      <c r="H617" s="2">
        <v>21092</v>
      </c>
      <c r="I617" s="5">
        <f t="shared" si="9"/>
        <v>26.332084893882644</v>
      </c>
      <c r="J617" t="s">
        <v>2510</v>
      </c>
    </row>
    <row r="618" spans="1:10" hidden="1" x14ac:dyDescent="0.35">
      <c r="A618" t="s">
        <v>1</v>
      </c>
      <c r="B618" t="s">
        <v>2511</v>
      </c>
      <c r="C618" s="2" t="s">
        <v>2512</v>
      </c>
      <c r="D618" s="3">
        <v>5.8699040200777697</v>
      </c>
      <c r="E618" s="2">
        <v>246</v>
      </c>
      <c r="F618" s="2">
        <v>72</v>
      </c>
      <c r="G618" s="2">
        <v>11</v>
      </c>
      <c r="H618" s="2">
        <v>21092</v>
      </c>
      <c r="I618" s="5">
        <f t="shared" si="9"/>
        <v>13.099141824751582</v>
      </c>
      <c r="J618" t="s">
        <v>2485</v>
      </c>
    </row>
    <row r="619" spans="1:10" hidden="1" x14ac:dyDescent="0.35">
      <c r="A619" t="s">
        <v>1</v>
      </c>
      <c r="B619" t="s">
        <v>2513</v>
      </c>
      <c r="C619" s="2" t="s">
        <v>2514</v>
      </c>
      <c r="D619" s="3">
        <v>5.8626933021465302</v>
      </c>
      <c r="E619" s="2">
        <v>55</v>
      </c>
      <c r="F619" s="2">
        <v>72</v>
      </c>
      <c r="G619" s="2">
        <v>7</v>
      </c>
      <c r="H619" s="2">
        <v>21092</v>
      </c>
      <c r="I619" s="5">
        <f t="shared" si="9"/>
        <v>37.283838383838386</v>
      </c>
      <c r="J619" t="s">
        <v>2515</v>
      </c>
    </row>
    <row r="620" spans="1:10" hidden="1" x14ac:dyDescent="0.35">
      <c r="A620" t="s">
        <v>1</v>
      </c>
      <c r="B620" t="s">
        <v>819</v>
      </c>
      <c r="C620" s="2" t="s">
        <v>820</v>
      </c>
      <c r="D620" s="3">
        <v>5.8512791451134998</v>
      </c>
      <c r="E620" s="2">
        <v>247</v>
      </c>
      <c r="F620" s="2">
        <v>72</v>
      </c>
      <c r="G620" s="2">
        <v>11</v>
      </c>
      <c r="H620" s="2">
        <v>21092</v>
      </c>
      <c r="I620" s="5">
        <f t="shared" si="9"/>
        <v>13.046108861898338</v>
      </c>
      <c r="J620" t="s">
        <v>2516</v>
      </c>
    </row>
    <row r="621" spans="1:10" hidden="1" x14ac:dyDescent="0.35">
      <c r="A621" t="s">
        <v>1</v>
      </c>
      <c r="B621" t="s">
        <v>2517</v>
      </c>
      <c r="C621" s="2" t="s">
        <v>2518</v>
      </c>
      <c r="D621" s="3">
        <v>5.8512791451134998</v>
      </c>
      <c r="E621" s="2">
        <v>247</v>
      </c>
      <c r="F621" s="2">
        <v>72</v>
      </c>
      <c r="G621" s="2">
        <v>11</v>
      </c>
      <c r="H621" s="2">
        <v>21092</v>
      </c>
      <c r="I621" s="5">
        <f t="shared" si="9"/>
        <v>13.046108861898338</v>
      </c>
      <c r="J621" t="s">
        <v>1916</v>
      </c>
    </row>
    <row r="622" spans="1:10" hidden="1" x14ac:dyDescent="0.35">
      <c r="A622" t="s">
        <v>1</v>
      </c>
      <c r="B622" t="s">
        <v>2519</v>
      </c>
      <c r="C622" s="2" t="s">
        <v>2520</v>
      </c>
      <c r="D622" s="3">
        <v>5.83165238975341</v>
      </c>
      <c r="E622" s="2">
        <v>90</v>
      </c>
      <c r="F622" s="2">
        <v>72</v>
      </c>
      <c r="G622" s="2">
        <v>8</v>
      </c>
      <c r="H622" s="2">
        <v>21092</v>
      </c>
      <c r="I622" s="5">
        <f t="shared" si="9"/>
        <v>26.039506172839506</v>
      </c>
      <c r="J622" t="s">
        <v>2521</v>
      </c>
    </row>
    <row r="623" spans="1:10" hidden="1" x14ac:dyDescent="0.35">
      <c r="A623" t="s">
        <v>1</v>
      </c>
      <c r="B623" t="s">
        <v>785</v>
      </c>
      <c r="C623" s="2" t="s">
        <v>786</v>
      </c>
      <c r="D623" s="3">
        <v>5.8239398394347504</v>
      </c>
      <c r="E623" s="2">
        <v>134</v>
      </c>
      <c r="F623" s="2">
        <v>72</v>
      </c>
      <c r="G623" s="2">
        <v>9</v>
      </c>
      <c r="H623" s="2">
        <v>21092</v>
      </c>
      <c r="I623" s="5">
        <f t="shared" si="9"/>
        <v>19.675373134328357</v>
      </c>
      <c r="J623" t="s">
        <v>2522</v>
      </c>
    </row>
    <row r="624" spans="1:10" hidden="1" x14ac:dyDescent="0.35">
      <c r="A624" t="s">
        <v>1</v>
      </c>
      <c r="B624" t="s">
        <v>2523</v>
      </c>
      <c r="C624" s="2" t="s">
        <v>2524</v>
      </c>
      <c r="D624" s="3">
        <v>5.8156447454003199</v>
      </c>
      <c r="E624" s="2">
        <v>8002</v>
      </c>
      <c r="F624" s="2">
        <v>72</v>
      </c>
      <c r="G624" s="2">
        <v>53</v>
      </c>
      <c r="H624" s="2">
        <v>21092</v>
      </c>
      <c r="I624" s="5">
        <f t="shared" si="9"/>
        <v>1.9402718764753257</v>
      </c>
      <c r="J624" t="s">
        <v>2525</v>
      </c>
    </row>
    <row r="625" spans="1:10" hidden="1" x14ac:dyDescent="0.35">
      <c r="A625" t="s">
        <v>1</v>
      </c>
      <c r="B625" t="s">
        <v>2526</v>
      </c>
      <c r="C625" s="2" t="s">
        <v>2527</v>
      </c>
      <c r="D625" s="3">
        <v>5.8142736517317797</v>
      </c>
      <c r="E625" s="2">
        <v>249</v>
      </c>
      <c r="F625" s="2">
        <v>72</v>
      </c>
      <c r="G625" s="2">
        <v>11</v>
      </c>
      <c r="H625" s="2">
        <v>21092</v>
      </c>
      <c r="I625" s="5">
        <f t="shared" si="9"/>
        <v>12.941320838911201</v>
      </c>
      <c r="J625" t="s">
        <v>1916</v>
      </c>
    </row>
    <row r="626" spans="1:10" hidden="1" x14ac:dyDescent="0.35">
      <c r="A626" t="s">
        <v>1</v>
      </c>
      <c r="B626" t="s">
        <v>2528</v>
      </c>
      <c r="C626" s="2" t="s">
        <v>2529</v>
      </c>
      <c r="D626" s="3">
        <v>5.8117129536802601</v>
      </c>
      <c r="E626" s="2">
        <v>2678</v>
      </c>
      <c r="F626" s="2">
        <v>72</v>
      </c>
      <c r="G626" s="2">
        <v>30</v>
      </c>
      <c r="H626" s="2">
        <v>21092</v>
      </c>
      <c r="I626" s="5">
        <f t="shared" si="9"/>
        <v>3.2816778690565096</v>
      </c>
      <c r="J626" t="s">
        <v>2530</v>
      </c>
    </row>
    <row r="627" spans="1:10" hidden="1" x14ac:dyDescent="0.35">
      <c r="A627" t="s">
        <v>1</v>
      </c>
      <c r="B627" t="s">
        <v>2531</v>
      </c>
      <c r="C627" s="2" t="s">
        <v>2532</v>
      </c>
      <c r="D627" s="3">
        <v>5.8071682335166299</v>
      </c>
      <c r="E627" s="2">
        <v>4913</v>
      </c>
      <c r="F627" s="2">
        <v>72</v>
      </c>
      <c r="G627" s="2">
        <v>41</v>
      </c>
      <c r="H627" s="2">
        <v>21092</v>
      </c>
      <c r="I627" s="5">
        <f t="shared" si="9"/>
        <v>2.4446819096727501</v>
      </c>
      <c r="J627" t="s">
        <v>2448</v>
      </c>
    </row>
    <row r="628" spans="1:10" hidden="1" x14ac:dyDescent="0.35">
      <c r="A628" t="s">
        <v>1</v>
      </c>
      <c r="B628" t="s">
        <v>2533</v>
      </c>
      <c r="C628" s="2" t="s">
        <v>2534</v>
      </c>
      <c r="D628" s="3">
        <v>5.8039618834119997</v>
      </c>
      <c r="E628" s="2">
        <v>2504</v>
      </c>
      <c r="F628" s="2">
        <v>72</v>
      </c>
      <c r="G628" s="2">
        <v>29</v>
      </c>
      <c r="H628" s="2">
        <v>21092</v>
      </c>
      <c r="I628" s="5">
        <f t="shared" si="9"/>
        <v>3.3927271920482784</v>
      </c>
      <c r="J628" t="s">
        <v>2535</v>
      </c>
    </row>
    <row r="629" spans="1:10" hidden="1" x14ac:dyDescent="0.35">
      <c r="A629" t="s">
        <v>1</v>
      </c>
      <c r="B629" t="s">
        <v>2536</v>
      </c>
      <c r="C629" s="2" t="s">
        <v>2537</v>
      </c>
      <c r="D629" s="3">
        <v>5.7951483639114496</v>
      </c>
      <c r="E629" s="2">
        <v>135</v>
      </c>
      <c r="F629" s="2">
        <v>72</v>
      </c>
      <c r="G629" s="2">
        <v>9</v>
      </c>
      <c r="H629" s="2">
        <v>21092</v>
      </c>
      <c r="I629" s="5">
        <f t="shared" si="9"/>
        <v>19.529629629629628</v>
      </c>
      <c r="J629" t="s">
        <v>2024</v>
      </c>
    </row>
    <row r="630" spans="1:10" hidden="1" x14ac:dyDescent="0.35">
      <c r="A630" t="s">
        <v>1</v>
      </c>
      <c r="B630" t="s">
        <v>2538</v>
      </c>
      <c r="C630" s="2" t="s">
        <v>2539</v>
      </c>
      <c r="D630" s="3">
        <v>5.7751099355431803</v>
      </c>
      <c r="E630" s="2">
        <v>1554</v>
      </c>
      <c r="F630" s="2">
        <v>72</v>
      </c>
      <c r="G630" s="2">
        <v>23</v>
      </c>
      <c r="H630" s="2">
        <v>21092</v>
      </c>
      <c r="I630" s="5">
        <f t="shared" si="9"/>
        <v>4.3357285857285852</v>
      </c>
      <c r="J630" t="s">
        <v>2540</v>
      </c>
    </row>
    <row r="631" spans="1:10" hidden="1" x14ac:dyDescent="0.35">
      <c r="A631" t="s">
        <v>1</v>
      </c>
      <c r="B631" t="s">
        <v>2541</v>
      </c>
      <c r="C631" s="2" t="s">
        <v>2542</v>
      </c>
      <c r="D631" s="3">
        <v>5.7713988052182703</v>
      </c>
      <c r="E631" s="2">
        <v>31</v>
      </c>
      <c r="F631" s="2">
        <v>72</v>
      </c>
      <c r="G631" s="2">
        <v>6</v>
      </c>
      <c r="H631" s="2">
        <v>21092</v>
      </c>
      <c r="I631" s="5">
        <f t="shared" si="9"/>
        <v>56.698924731182792</v>
      </c>
      <c r="J631" t="s">
        <v>2543</v>
      </c>
    </row>
    <row r="632" spans="1:10" hidden="1" x14ac:dyDescent="0.35">
      <c r="A632" t="s">
        <v>1</v>
      </c>
      <c r="B632" t="s">
        <v>2544</v>
      </c>
      <c r="C632" s="2" t="s">
        <v>2545</v>
      </c>
      <c r="D632" s="3">
        <v>5.7713988052182703</v>
      </c>
      <c r="E632" s="2">
        <v>31</v>
      </c>
      <c r="F632" s="2">
        <v>72</v>
      </c>
      <c r="G632" s="2">
        <v>6</v>
      </c>
      <c r="H632" s="2">
        <v>21092</v>
      </c>
      <c r="I632" s="5">
        <f t="shared" si="9"/>
        <v>56.698924731182792</v>
      </c>
      <c r="J632" t="s">
        <v>2546</v>
      </c>
    </row>
    <row r="633" spans="1:10" hidden="1" x14ac:dyDescent="0.35">
      <c r="A633" t="s">
        <v>1</v>
      </c>
      <c r="B633" t="s">
        <v>2547</v>
      </c>
      <c r="C633" s="2" t="s">
        <v>2548</v>
      </c>
      <c r="D633" s="3">
        <v>5.7713988052182703</v>
      </c>
      <c r="E633" s="2">
        <v>31</v>
      </c>
      <c r="F633" s="2">
        <v>72</v>
      </c>
      <c r="G633" s="2">
        <v>6</v>
      </c>
      <c r="H633" s="2">
        <v>21092</v>
      </c>
      <c r="I633" s="5">
        <f t="shared" si="9"/>
        <v>56.698924731182792</v>
      </c>
      <c r="J633" t="s">
        <v>2549</v>
      </c>
    </row>
    <row r="634" spans="1:10" hidden="1" x14ac:dyDescent="0.35">
      <c r="A634" t="s">
        <v>1</v>
      </c>
      <c r="B634" t="s">
        <v>2550</v>
      </c>
      <c r="C634" s="2" t="s">
        <v>2551</v>
      </c>
      <c r="D634" s="3">
        <v>5.7545289098466101</v>
      </c>
      <c r="E634" s="2">
        <v>92</v>
      </c>
      <c r="F634" s="2">
        <v>72</v>
      </c>
      <c r="G634" s="2">
        <v>8</v>
      </c>
      <c r="H634" s="2">
        <v>21092</v>
      </c>
      <c r="I634" s="5">
        <f t="shared" si="9"/>
        <v>25.473429951690818</v>
      </c>
      <c r="J634" t="s">
        <v>2552</v>
      </c>
    </row>
    <row r="635" spans="1:10" hidden="1" x14ac:dyDescent="0.35">
      <c r="A635" t="s">
        <v>1</v>
      </c>
      <c r="B635" t="s">
        <v>2553</v>
      </c>
      <c r="C635" s="2" t="s">
        <v>2554</v>
      </c>
      <c r="D635" s="3">
        <v>5.73824612415945</v>
      </c>
      <c r="E635" s="2">
        <v>137</v>
      </c>
      <c r="F635" s="2">
        <v>72</v>
      </c>
      <c r="G635" s="2">
        <v>9</v>
      </c>
      <c r="H635" s="2">
        <v>21092</v>
      </c>
      <c r="I635" s="5">
        <f t="shared" si="9"/>
        <v>19.244525547445257</v>
      </c>
      <c r="J635" t="s">
        <v>2555</v>
      </c>
    </row>
    <row r="636" spans="1:10" hidden="1" x14ac:dyDescent="0.35">
      <c r="A636" t="s">
        <v>1</v>
      </c>
      <c r="B636" t="s">
        <v>2556</v>
      </c>
      <c r="C636" s="2" t="s">
        <v>2557</v>
      </c>
      <c r="D636" s="3">
        <v>5.7101285453389199</v>
      </c>
      <c r="E636" s="2">
        <v>138</v>
      </c>
      <c r="F636" s="2">
        <v>72</v>
      </c>
      <c r="G636" s="2">
        <v>9</v>
      </c>
      <c r="H636" s="2">
        <v>21092</v>
      </c>
      <c r="I636" s="5">
        <f t="shared" si="9"/>
        <v>19.105072463768117</v>
      </c>
      <c r="J636" t="s">
        <v>2558</v>
      </c>
    </row>
    <row r="637" spans="1:10" hidden="1" x14ac:dyDescent="0.35">
      <c r="A637" t="s">
        <v>1</v>
      </c>
      <c r="B637" t="s">
        <v>1092</v>
      </c>
      <c r="C637" s="2" t="s">
        <v>1093</v>
      </c>
      <c r="D637" s="3">
        <v>5.7051639539997003</v>
      </c>
      <c r="E637" s="2">
        <v>255</v>
      </c>
      <c r="F637" s="2">
        <v>72</v>
      </c>
      <c r="G637" s="2">
        <v>11</v>
      </c>
      <c r="H637" s="2">
        <v>21092</v>
      </c>
      <c r="I637" s="5">
        <f t="shared" si="9"/>
        <v>12.636819172113292</v>
      </c>
      <c r="J637" t="s">
        <v>2559</v>
      </c>
    </row>
    <row r="638" spans="1:10" hidden="1" x14ac:dyDescent="0.35">
      <c r="A638" t="s">
        <v>1</v>
      </c>
      <c r="B638" t="s">
        <v>2560</v>
      </c>
      <c r="C638" s="2" t="s">
        <v>2561</v>
      </c>
      <c r="D638" s="3">
        <v>5.6954576068212601</v>
      </c>
      <c r="E638" s="2">
        <v>58</v>
      </c>
      <c r="F638" s="2">
        <v>72</v>
      </c>
      <c r="G638" s="2">
        <v>7</v>
      </c>
      <c r="H638" s="2">
        <v>21092</v>
      </c>
      <c r="I638" s="5">
        <f t="shared" si="9"/>
        <v>35.355363984674334</v>
      </c>
      <c r="J638" t="s">
        <v>2515</v>
      </c>
    </row>
    <row r="639" spans="1:10" hidden="1" x14ac:dyDescent="0.35">
      <c r="A639" t="s">
        <v>1</v>
      </c>
      <c r="B639" t="s">
        <v>2562</v>
      </c>
      <c r="C639" s="2" t="s">
        <v>2563</v>
      </c>
      <c r="D639" s="3">
        <v>5.6545440012361201</v>
      </c>
      <c r="E639" s="2">
        <v>140</v>
      </c>
      <c r="F639" s="2">
        <v>72</v>
      </c>
      <c r="G639" s="2">
        <v>9</v>
      </c>
      <c r="H639" s="2">
        <v>21092</v>
      </c>
      <c r="I639" s="5">
        <f t="shared" si="9"/>
        <v>18.832142857142856</v>
      </c>
      <c r="J639" t="s">
        <v>2564</v>
      </c>
    </row>
    <row r="640" spans="1:10" hidden="1" x14ac:dyDescent="0.35">
      <c r="A640" t="s">
        <v>1</v>
      </c>
      <c r="B640" t="s">
        <v>2565</v>
      </c>
      <c r="C640" s="2" t="s">
        <v>2566</v>
      </c>
      <c r="D640" s="3">
        <v>5.6482241540629001</v>
      </c>
      <c r="E640" s="2">
        <v>330</v>
      </c>
      <c r="F640" s="2">
        <v>72</v>
      </c>
      <c r="G640" s="2">
        <v>12</v>
      </c>
      <c r="H640" s="2">
        <v>21092</v>
      </c>
      <c r="I640" s="5">
        <f t="shared" si="9"/>
        <v>10.652525252525253</v>
      </c>
      <c r="J640" t="s">
        <v>2482</v>
      </c>
    </row>
    <row r="641" spans="1:10" hidden="1" x14ac:dyDescent="0.35">
      <c r="A641" t="s">
        <v>1</v>
      </c>
      <c r="B641" t="s">
        <v>2567</v>
      </c>
      <c r="C641" s="2" t="s">
        <v>2568</v>
      </c>
      <c r="D641" s="3">
        <v>5.6452965114702698</v>
      </c>
      <c r="E641" s="2">
        <v>15</v>
      </c>
      <c r="F641" s="2">
        <v>72</v>
      </c>
      <c r="G641" s="2">
        <v>5</v>
      </c>
      <c r="H641" s="2">
        <v>21092</v>
      </c>
      <c r="I641" s="5">
        <f t="shared" si="9"/>
        <v>97.648148148148152</v>
      </c>
      <c r="J641" t="s">
        <v>2569</v>
      </c>
    </row>
    <row r="642" spans="1:10" hidden="1" x14ac:dyDescent="0.35">
      <c r="A642" t="s">
        <v>1</v>
      </c>
      <c r="B642" t="s">
        <v>2570</v>
      </c>
      <c r="C642" s="2" t="s">
        <v>2571</v>
      </c>
      <c r="D642" s="3">
        <v>5.6417819073657203</v>
      </c>
      <c r="E642" s="2">
        <v>59</v>
      </c>
      <c r="F642" s="2">
        <v>72</v>
      </c>
      <c r="G642" s="2">
        <v>7</v>
      </c>
      <c r="H642" s="2">
        <v>21092</v>
      </c>
      <c r="I642" s="5">
        <f t="shared" si="9"/>
        <v>34.756120527306969</v>
      </c>
      <c r="J642" t="s">
        <v>2572</v>
      </c>
    </row>
    <row r="643" spans="1:10" hidden="1" x14ac:dyDescent="0.35">
      <c r="A643" t="s">
        <v>1</v>
      </c>
      <c r="B643" t="s">
        <v>1098</v>
      </c>
      <c r="C643" s="2" t="s">
        <v>1099</v>
      </c>
      <c r="D643" s="3">
        <v>5.6339626517942296</v>
      </c>
      <c r="E643" s="2">
        <v>259</v>
      </c>
      <c r="F643" s="2">
        <v>72</v>
      </c>
      <c r="G643" s="2">
        <v>11</v>
      </c>
      <c r="H643" s="2">
        <v>21092</v>
      </c>
      <c r="I643" s="5">
        <f t="shared" si="9"/>
        <v>12.441655941655943</v>
      </c>
      <c r="J643" t="s">
        <v>2573</v>
      </c>
    </row>
    <row r="644" spans="1:10" hidden="1" x14ac:dyDescent="0.35">
      <c r="A644" t="s">
        <v>1</v>
      </c>
      <c r="B644" t="s">
        <v>2574</v>
      </c>
      <c r="C644" s="2" t="s">
        <v>2575</v>
      </c>
      <c r="D644" s="3">
        <v>5.6281511024761199</v>
      </c>
      <c r="E644" s="2">
        <v>594</v>
      </c>
      <c r="F644" s="2">
        <v>72</v>
      </c>
      <c r="G644" s="2">
        <v>15</v>
      </c>
      <c r="H644" s="2">
        <v>21092</v>
      </c>
      <c r="I644" s="5">
        <f t="shared" si="9"/>
        <v>7.3975869809203143</v>
      </c>
      <c r="J644" t="s">
        <v>2576</v>
      </c>
    </row>
    <row r="645" spans="1:10" hidden="1" x14ac:dyDescent="0.35">
      <c r="A645" t="s">
        <v>1</v>
      </c>
      <c r="B645" t="s">
        <v>2577</v>
      </c>
      <c r="C645" s="2" t="s">
        <v>2578</v>
      </c>
      <c r="D645" s="3">
        <v>5.6064305024923602</v>
      </c>
      <c r="E645" s="2">
        <v>501</v>
      </c>
      <c r="F645" s="2">
        <v>72</v>
      </c>
      <c r="G645" s="2">
        <v>14</v>
      </c>
      <c r="H645" s="2">
        <v>21092</v>
      </c>
      <c r="I645" s="5">
        <f t="shared" si="9"/>
        <v>8.1860722998447546</v>
      </c>
      <c r="J645" t="s">
        <v>2579</v>
      </c>
    </row>
    <row r="646" spans="1:10" hidden="1" x14ac:dyDescent="0.35">
      <c r="A646" t="s">
        <v>1</v>
      </c>
      <c r="B646" t="s">
        <v>1106</v>
      </c>
      <c r="C646" s="2" t="s">
        <v>1107</v>
      </c>
      <c r="D646" s="3">
        <v>5.5988090286965004</v>
      </c>
      <c r="E646" s="2">
        <v>261</v>
      </c>
      <c r="F646" s="2">
        <v>72</v>
      </c>
      <c r="G646" s="2">
        <v>11</v>
      </c>
      <c r="H646" s="2">
        <v>21092</v>
      </c>
      <c r="I646" s="5">
        <f t="shared" si="9"/>
        <v>12.346317581949767</v>
      </c>
      <c r="J646" t="s">
        <v>2559</v>
      </c>
    </row>
    <row r="647" spans="1:10" hidden="1" x14ac:dyDescent="0.35">
      <c r="A647" t="s">
        <v>1</v>
      </c>
      <c r="B647" t="s">
        <v>2580</v>
      </c>
      <c r="C647" s="2" t="s">
        <v>2581</v>
      </c>
      <c r="D647" s="3">
        <v>5.5889793025262504</v>
      </c>
      <c r="E647" s="2">
        <v>334</v>
      </c>
      <c r="F647" s="2">
        <v>72</v>
      </c>
      <c r="G647" s="2">
        <v>12</v>
      </c>
      <c r="H647" s="2">
        <v>21092</v>
      </c>
      <c r="I647" s="5">
        <f t="shared" si="9"/>
        <v>10.5249500998004</v>
      </c>
      <c r="J647" t="s">
        <v>2582</v>
      </c>
    </row>
    <row r="648" spans="1:10" hidden="1" x14ac:dyDescent="0.35">
      <c r="A648" t="s">
        <v>1</v>
      </c>
      <c r="B648" t="s">
        <v>2583</v>
      </c>
      <c r="C648" s="2" t="s">
        <v>2584</v>
      </c>
      <c r="D648" s="3">
        <v>5.5823729571202003</v>
      </c>
      <c r="E648" s="2">
        <v>701</v>
      </c>
      <c r="F648" s="2">
        <v>72</v>
      </c>
      <c r="G648" s="2">
        <v>16</v>
      </c>
      <c r="H648" s="2">
        <v>21092</v>
      </c>
      <c r="I648" s="5">
        <f t="shared" ref="I648:I711" si="10">(G648/F648)/(E648/H648)</f>
        <v>6.6863211285465205</v>
      </c>
      <c r="J648" t="s">
        <v>2585</v>
      </c>
    </row>
    <row r="649" spans="1:10" hidden="1" x14ac:dyDescent="0.35">
      <c r="A649" t="s">
        <v>1</v>
      </c>
      <c r="B649" t="s">
        <v>816</v>
      </c>
      <c r="C649" s="2" t="s">
        <v>817</v>
      </c>
      <c r="D649" s="3">
        <v>5.5727464660661603</v>
      </c>
      <c r="E649" s="2">
        <v>143</v>
      </c>
      <c r="F649" s="2">
        <v>72</v>
      </c>
      <c r="G649" s="2">
        <v>9</v>
      </c>
      <c r="H649" s="2">
        <v>21092</v>
      </c>
      <c r="I649" s="5">
        <f t="shared" si="10"/>
        <v>18.437062937062937</v>
      </c>
      <c r="J649" t="s">
        <v>2586</v>
      </c>
    </row>
    <row r="650" spans="1:10" hidden="1" x14ac:dyDescent="0.35">
      <c r="A650" t="s">
        <v>1</v>
      </c>
      <c r="B650" t="s">
        <v>2587</v>
      </c>
      <c r="C650" s="2" t="s">
        <v>2588</v>
      </c>
      <c r="D650" s="3">
        <v>5.5693318953912199</v>
      </c>
      <c r="E650" s="2">
        <v>97</v>
      </c>
      <c r="F650" s="2">
        <v>72</v>
      </c>
      <c r="G650" s="2">
        <v>8</v>
      </c>
      <c r="H650" s="2">
        <v>21092</v>
      </c>
      <c r="I650" s="5">
        <f t="shared" si="10"/>
        <v>24.160366552119129</v>
      </c>
      <c r="J650" t="s">
        <v>2589</v>
      </c>
    </row>
    <row r="651" spans="1:10" hidden="1" x14ac:dyDescent="0.35">
      <c r="A651" t="s">
        <v>1</v>
      </c>
      <c r="B651" t="s">
        <v>2590</v>
      </c>
      <c r="C651" s="2" t="s">
        <v>2591</v>
      </c>
      <c r="D651" s="3">
        <v>5.5693318953912199</v>
      </c>
      <c r="E651" s="2">
        <v>97</v>
      </c>
      <c r="F651" s="2">
        <v>72</v>
      </c>
      <c r="G651" s="2">
        <v>8</v>
      </c>
      <c r="H651" s="2">
        <v>21092</v>
      </c>
      <c r="I651" s="5">
        <f t="shared" si="10"/>
        <v>24.160366552119129</v>
      </c>
      <c r="J651" t="s">
        <v>2592</v>
      </c>
    </row>
    <row r="652" spans="1:10" hidden="1" x14ac:dyDescent="0.35">
      <c r="A652" t="s">
        <v>1</v>
      </c>
      <c r="B652" t="s">
        <v>2593</v>
      </c>
      <c r="C652" s="2" t="s">
        <v>2594</v>
      </c>
      <c r="D652" s="3">
        <v>5.5504718174294299</v>
      </c>
      <c r="E652" s="2">
        <v>1900</v>
      </c>
      <c r="F652" s="2">
        <v>72</v>
      </c>
      <c r="G652" s="2">
        <v>25</v>
      </c>
      <c r="H652" s="2">
        <v>21092</v>
      </c>
      <c r="I652" s="5">
        <f t="shared" si="10"/>
        <v>3.8545321637426899</v>
      </c>
      <c r="J652" t="s">
        <v>2595</v>
      </c>
    </row>
    <row r="653" spans="1:10" hidden="1" x14ac:dyDescent="0.35">
      <c r="A653" t="s">
        <v>1</v>
      </c>
      <c r="B653" t="s">
        <v>292</v>
      </c>
      <c r="C653" s="2" t="s">
        <v>293</v>
      </c>
      <c r="D653" s="3">
        <v>5.5458896381259501</v>
      </c>
      <c r="E653" s="2">
        <v>144</v>
      </c>
      <c r="F653" s="2">
        <v>72</v>
      </c>
      <c r="G653" s="2">
        <v>9</v>
      </c>
      <c r="H653" s="2">
        <v>21092</v>
      </c>
      <c r="I653" s="5">
        <f t="shared" si="10"/>
        <v>18.309027777777779</v>
      </c>
      <c r="J653" t="s">
        <v>2596</v>
      </c>
    </row>
    <row r="654" spans="1:10" hidden="1" x14ac:dyDescent="0.35">
      <c r="A654" t="s">
        <v>1</v>
      </c>
      <c r="B654" t="s">
        <v>2597</v>
      </c>
      <c r="C654" s="2" t="s">
        <v>2598</v>
      </c>
      <c r="D654" s="3">
        <v>5.5372526565107298</v>
      </c>
      <c r="E654" s="2">
        <v>200</v>
      </c>
      <c r="F654" s="2">
        <v>72</v>
      </c>
      <c r="G654" s="2">
        <v>10</v>
      </c>
      <c r="H654" s="2">
        <v>21092</v>
      </c>
      <c r="I654" s="5">
        <f t="shared" si="10"/>
        <v>14.647222222222222</v>
      </c>
      <c r="J654" t="s">
        <v>2599</v>
      </c>
    </row>
    <row r="655" spans="1:10" hidden="1" x14ac:dyDescent="0.35">
      <c r="A655" t="s">
        <v>1</v>
      </c>
      <c r="B655" t="s">
        <v>2600</v>
      </c>
      <c r="C655" s="2" t="s">
        <v>2601</v>
      </c>
      <c r="D655" s="3">
        <v>5.5293469562866502</v>
      </c>
      <c r="E655" s="2">
        <v>604</v>
      </c>
      <c r="F655" s="2">
        <v>72</v>
      </c>
      <c r="G655" s="2">
        <v>15</v>
      </c>
      <c r="H655" s="2">
        <v>21092</v>
      </c>
      <c r="I655" s="5">
        <f t="shared" si="10"/>
        <v>7.2751103752759381</v>
      </c>
      <c r="J655" t="s">
        <v>2602</v>
      </c>
    </row>
    <row r="656" spans="1:10" hidden="1" x14ac:dyDescent="0.35">
      <c r="A656" t="s">
        <v>1</v>
      </c>
      <c r="B656" t="s">
        <v>2603</v>
      </c>
      <c r="C656" s="2" t="s">
        <v>2604</v>
      </c>
      <c r="D656" s="3">
        <v>5.5192324562557902</v>
      </c>
      <c r="E656" s="2">
        <v>145</v>
      </c>
      <c r="F656" s="2">
        <v>72</v>
      </c>
      <c r="G656" s="2">
        <v>9</v>
      </c>
      <c r="H656" s="2">
        <v>21092</v>
      </c>
      <c r="I656" s="5">
        <f t="shared" si="10"/>
        <v>18.182758620689654</v>
      </c>
      <c r="J656" t="s">
        <v>2605</v>
      </c>
    </row>
    <row r="657" spans="1:10" hidden="1" x14ac:dyDescent="0.35">
      <c r="A657" t="s">
        <v>1</v>
      </c>
      <c r="B657" t="s">
        <v>2606</v>
      </c>
      <c r="C657" s="2" t="s">
        <v>2607</v>
      </c>
      <c r="D657" s="3">
        <v>5.5162570832810598</v>
      </c>
      <c r="E657" s="2">
        <v>201</v>
      </c>
      <c r="F657" s="2">
        <v>72</v>
      </c>
      <c r="G657" s="2">
        <v>10</v>
      </c>
      <c r="H657" s="2">
        <v>21092</v>
      </c>
      <c r="I657" s="5">
        <f t="shared" si="10"/>
        <v>14.574350469872858</v>
      </c>
      <c r="J657" t="s">
        <v>2608</v>
      </c>
    </row>
    <row r="658" spans="1:10" hidden="1" x14ac:dyDescent="0.35">
      <c r="A658" t="s">
        <v>1</v>
      </c>
      <c r="B658" t="s">
        <v>2609</v>
      </c>
      <c r="C658" s="2" t="s">
        <v>2610</v>
      </c>
      <c r="D658" s="3">
        <v>5.5121918919216304</v>
      </c>
      <c r="E658" s="2">
        <v>266</v>
      </c>
      <c r="F658" s="2">
        <v>72</v>
      </c>
      <c r="G658" s="2">
        <v>11</v>
      </c>
      <c r="H658" s="2">
        <v>21092</v>
      </c>
      <c r="I658" s="5">
        <f t="shared" si="10"/>
        <v>12.114243943191312</v>
      </c>
      <c r="J658" t="s">
        <v>1916</v>
      </c>
    </row>
    <row r="659" spans="1:10" hidden="1" x14ac:dyDescent="0.35">
      <c r="A659" t="s">
        <v>1</v>
      </c>
      <c r="B659" t="s">
        <v>2611</v>
      </c>
      <c r="C659" s="2" t="s">
        <v>2612</v>
      </c>
      <c r="D659" s="3">
        <v>5.4981030065824603</v>
      </c>
      <c r="E659" s="2">
        <v>99</v>
      </c>
      <c r="F659" s="2">
        <v>72</v>
      </c>
      <c r="G659" s="2">
        <v>8</v>
      </c>
      <c r="H659" s="2">
        <v>21092</v>
      </c>
      <c r="I659" s="5">
        <f t="shared" si="10"/>
        <v>23.672278338945002</v>
      </c>
      <c r="J659" t="s">
        <v>2613</v>
      </c>
    </row>
    <row r="660" spans="1:10" hidden="1" x14ac:dyDescent="0.35">
      <c r="A660" t="s">
        <v>1</v>
      </c>
      <c r="B660" t="s">
        <v>949</v>
      </c>
      <c r="C660" s="2" t="s">
        <v>950</v>
      </c>
      <c r="D660" s="3">
        <v>5.4981030065824603</v>
      </c>
      <c r="E660" s="2">
        <v>99</v>
      </c>
      <c r="F660" s="2">
        <v>72</v>
      </c>
      <c r="G660" s="2">
        <v>8</v>
      </c>
      <c r="H660" s="2">
        <v>21092</v>
      </c>
      <c r="I660" s="5">
        <f t="shared" si="10"/>
        <v>23.672278338945002</v>
      </c>
      <c r="J660" t="s">
        <v>2614</v>
      </c>
    </row>
    <row r="661" spans="1:10" hidden="1" x14ac:dyDescent="0.35">
      <c r="A661" t="s">
        <v>1</v>
      </c>
      <c r="B661" t="s">
        <v>2615</v>
      </c>
      <c r="C661" s="2" t="s">
        <v>2616</v>
      </c>
      <c r="D661" s="3">
        <v>5.4927720959391904</v>
      </c>
      <c r="E661" s="2">
        <v>146</v>
      </c>
      <c r="F661" s="2">
        <v>72</v>
      </c>
      <c r="G661" s="2">
        <v>9</v>
      </c>
      <c r="H661" s="2">
        <v>21092</v>
      </c>
      <c r="I661" s="5">
        <f t="shared" si="10"/>
        <v>18.05821917808219</v>
      </c>
      <c r="J661" t="s">
        <v>2617</v>
      </c>
    </row>
    <row r="662" spans="1:10" hidden="1" x14ac:dyDescent="0.35">
      <c r="A662" t="s">
        <v>1</v>
      </c>
      <c r="B662" t="s">
        <v>2618</v>
      </c>
      <c r="C662" s="2" t="s">
        <v>2619</v>
      </c>
      <c r="D662" s="3">
        <v>5.48527339768519</v>
      </c>
      <c r="E662" s="2">
        <v>712</v>
      </c>
      <c r="F662" s="2">
        <v>72</v>
      </c>
      <c r="G662" s="2">
        <v>16</v>
      </c>
      <c r="H662" s="2">
        <v>21092</v>
      </c>
      <c r="I662" s="5">
        <f t="shared" si="10"/>
        <v>6.5830212234706611</v>
      </c>
      <c r="J662" t="s">
        <v>2620</v>
      </c>
    </row>
    <row r="663" spans="1:10" hidden="1" x14ac:dyDescent="0.35">
      <c r="A663" t="s">
        <v>1</v>
      </c>
      <c r="B663" t="s">
        <v>2621</v>
      </c>
      <c r="C663" s="2" t="s">
        <v>2622</v>
      </c>
      <c r="D663" s="3">
        <v>5.4630650863267602</v>
      </c>
      <c r="E663" s="2">
        <v>100</v>
      </c>
      <c r="F663" s="2">
        <v>72</v>
      </c>
      <c r="G663" s="2">
        <v>8</v>
      </c>
      <c r="H663" s="2">
        <v>21092</v>
      </c>
      <c r="I663" s="5">
        <f t="shared" si="10"/>
        <v>23.435555555555553</v>
      </c>
      <c r="J663" t="s">
        <v>2623</v>
      </c>
    </row>
    <row r="664" spans="1:10" hidden="1" x14ac:dyDescent="0.35">
      <c r="A664" t="s">
        <v>1</v>
      </c>
      <c r="B664" t="s">
        <v>350</v>
      </c>
      <c r="C664" s="2" t="s">
        <v>351</v>
      </c>
      <c r="D664" s="3">
        <v>5.4539412603504704</v>
      </c>
      <c r="E664" s="2">
        <v>204</v>
      </c>
      <c r="F664" s="2">
        <v>72</v>
      </c>
      <c r="G664" s="2">
        <v>10</v>
      </c>
      <c r="H664" s="2">
        <v>21092</v>
      </c>
      <c r="I664" s="5">
        <f t="shared" si="10"/>
        <v>14.360021786492375</v>
      </c>
      <c r="J664" t="s">
        <v>2624</v>
      </c>
    </row>
    <row r="665" spans="1:10" hidden="1" x14ac:dyDescent="0.35">
      <c r="A665" t="s">
        <v>1</v>
      </c>
      <c r="B665" t="s">
        <v>2625</v>
      </c>
      <c r="C665" s="2" t="s">
        <v>2626</v>
      </c>
      <c r="D665" s="3">
        <v>5.4539412603504704</v>
      </c>
      <c r="E665" s="2">
        <v>204</v>
      </c>
      <c r="F665" s="2">
        <v>72</v>
      </c>
      <c r="G665" s="2">
        <v>10</v>
      </c>
      <c r="H665" s="2">
        <v>21092</v>
      </c>
      <c r="I665" s="5">
        <f t="shared" si="10"/>
        <v>14.360021786492375</v>
      </c>
      <c r="J665" t="s">
        <v>2627</v>
      </c>
    </row>
    <row r="666" spans="1:10" hidden="1" x14ac:dyDescent="0.35">
      <c r="A666" t="s">
        <v>1</v>
      </c>
      <c r="B666" t="s">
        <v>2628</v>
      </c>
      <c r="C666" s="2" t="s">
        <v>2629</v>
      </c>
      <c r="D666" s="3">
        <v>5.4404308379538602</v>
      </c>
      <c r="E666" s="2">
        <v>148</v>
      </c>
      <c r="F666" s="2">
        <v>72</v>
      </c>
      <c r="G666" s="2">
        <v>9</v>
      </c>
      <c r="H666" s="2">
        <v>21092</v>
      </c>
      <c r="I666" s="5">
        <f t="shared" si="10"/>
        <v>17.814189189189189</v>
      </c>
      <c r="J666" t="s">
        <v>2630</v>
      </c>
    </row>
    <row r="667" spans="1:10" hidden="1" x14ac:dyDescent="0.35">
      <c r="A667" t="s">
        <v>1</v>
      </c>
      <c r="B667" t="s">
        <v>2631</v>
      </c>
      <c r="C667" s="2" t="s">
        <v>2632</v>
      </c>
      <c r="D667" s="3">
        <v>5.43131685544106</v>
      </c>
      <c r="E667" s="2">
        <v>946</v>
      </c>
      <c r="F667" s="2">
        <v>72</v>
      </c>
      <c r="G667" s="2">
        <v>18</v>
      </c>
      <c r="H667" s="2">
        <v>21092</v>
      </c>
      <c r="I667" s="5">
        <f t="shared" si="10"/>
        <v>5.5739957716701909</v>
      </c>
      <c r="J667" t="s">
        <v>2633</v>
      </c>
    </row>
    <row r="668" spans="1:10" hidden="1" x14ac:dyDescent="0.35">
      <c r="A668" t="s">
        <v>1</v>
      </c>
      <c r="B668" t="s">
        <v>2634</v>
      </c>
      <c r="C668" s="2" t="s">
        <v>2635</v>
      </c>
      <c r="D668" s="3">
        <v>5.4284009218241698</v>
      </c>
      <c r="E668" s="2">
        <v>101</v>
      </c>
      <c r="F668" s="2">
        <v>72</v>
      </c>
      <c r="G668" s="2">
        <v>8</v>
      </c>
      <c r="H668" s="2">
        <v>21092</v>
      </c>
      <c r="I668" s="5">
        <f t="shared" si="10"/>
        <v>23.203520352035202</v>
      </c>
      <c r="J668" t="s">
        <v>2636</v>
      </c>
    </row>
    <row r="669" spans="1:10" hidden="1" x14ac:dyDescent="0.35">
      <c r="A669" t="s">
        <v>1</v>
      </c>
      <c r="B669" t="s">
        <v>1130</v>
      </c>
      <c r="C669" s="2" t="s">
        <v>1131</v>
      </c>
      <c r="D669" s="3">
        <v>5.3959873240780203</v>
      </c>
      <c r="E669" s="2">
        <v>430</v>
      </c>
      <c r="F669" s="2">
        <v>72</v>
      </c>
      <c r="G669" s="2">
        <v>13</v>
      </c>
      <c r="H669" s="2">
        <v>21092</v>
      </c>
      <c r="I669" s="5">
        <f t="shared" si="10"/>
        <v>8.8564599483204134</v>
      </c>
      <c r="J669" t="s">
        <v>2637</v>
      </c>
    </row>
    <row r="670" spans="1:10" hidden="1" x14ac:dyDescent="0.35">
      <c r="A670" t="s">
        <v>1</v>
      </c>
      <c r="B670" t="s">
        <v>1125</v>
      </c>
      <c r="C670" s="2" t="s">
        <v>1126</v>
      </c>
      <c r="D670" s="3">
        <v>5.3888444293764604</v>
      </c>
      <c r="E670" s="2">
        <v>150</v>
      </c>
      <c r="F670" s="2">
        <v>72</v>
      </c>
      <c r="G670" s="2">
        <v>9</v>
      </c>
      <c r="H670" s="2">
        <v>21092</v>
      </c>
      <c r="I670" s="5">
        <f t="shared" si="10"/>
        <v>17.576666666666664</v>
      </c>
      <c r="J670" t="s">
        <v>2638</v>
      </c>
    </row>
    <row r="671" spans="1:10" hidden="1" x14ac:dyDescent="0.35">
      <c r="A671" t="s">
        <v>1</v>
      </c>
      <c r="B671" t="s">
        <v>2639</v>
      </c>
      <c r="C671" s="2" t="s">
        <v>2640</v>
      </c>
      <c r="D671" s="3">
        <v>5.3658648365790098</v>
      </c>
      <c r="E671" s="2">
        <v>8203</v>
      </c>
      <c r="F671" s="2">
        <v>72</v>
      </c>
      <c r="G671" s="2">
        <v>53</v>
      </c>
      <c r="H671" s="2">
        <v>21092</v>
      </c>
      <c r="I671" s="5">
        <f t="shared" si="10"/>
        <v>1.8927289474040663</v>
      </c>
      <c r="J671" t="s">
        <v>2525</v>
      </c>
    </row>
    <row r="672" spans="1:10" hidden="1" x14ac:dyDescent="0.35">
      <c r="A672" t="s">
        <v>1</v>
      </c>
      <c r="B672" t="s">
        <v>2641</v>
      </c>
      <c r="C672" s="2" t="s">
        <v>2642</v>
      </c>
      <c r="D672" s="3">
        <v>5.3601635305853703</v>
      </c>
      <c r="E672" s="2">
        <v>103</v>
      </c>
      <c r="F672" s="2">
        <v>72</v>
      </c>
      <c r="G672" s="2">
        <v>8</v>
      </c>
      <c r="H672" s="2">
        <v>21092</v>
      </c>
      <c r="I672" s="5">
        <f t="shared" si="10"/>
        <v>22.752966558791798</v>
      </c>
      <c r="J672" t="s">
        <v>2643</v>
      </c>
    </row>
    <row r="673" spans="1:10" hidden="1" x14ac:dyDescent="0.35">
      <c r="A673" t="s">
        <v>1</v>
      </c>
      <c r="B673" t="s">
        <v>2644</v>
      </c>
      <c r="C673" s="2" t="s">
        <v>2645</v>
      </c>
      <c r="D673" s="3">
        <v>5.3547310994171804</v>
      </c>
      <c r="E673" s="2">
        <v>36</v>
      </c>
      <c r="F673" s="2">
        <v>72</v>
      </c>
      <c r="G673" s="2">
        <v>6</v>
      </c>
      <c r="H673" s="2">
        <v>21092</v>
      </c>
      <c r="I673" s="5">
        <f t="shared" si="10"/>
        <v>48.824074074074069</v>
      </c>
      <c r="J673" t="s">
        <v>2549</v>
      </c>
    </row>
    <row r="674" spans="1:10" hidden="1" x14ac:dyDescent="0.35">
      <c r="A674" t="s">
        <v>1</v>
      </c>
      <c r="B674" t="s">
        <v>2646</v>
      </c>
      <c r="C674" s="2" t="s">
        <v>2647</v>
      </c>
      <c r="D674" s="3">
        <v>5.3547310994171804</v>
      </c>
      <c r="E674" s="2">
        <v>36</v>
      </c>
      <c r="F674" s="2">
        <v>72</v>
      </c>
      <c r="G674" s="2">
        <v>6</v>
      </c>
      <c r="H674" s="2">
        <v>21092</v>
      </c>
      <c r="I674" s="5">
        <f t="shared" si="10"/>
        <v>48.824074074074069</v>
      </c>
      <c r="J674" t="s">
        <v>2648</v>
      </c>
    </row>
    <row r="675" spans="1:10" hidden="1" x14ac:dyDescent="0.35">
      <c r="A675" t="s">
        <v>1</v>
      </c>
      <c r="B675" t="s">
        <v>2649</v>
      </c>
      <c r="C675" s="2" t="s">
        <v>2650</v>
      </c>
      <c r="D675" s="3">
        <v>5.3547310994171804</v>
      </c>
      <c r="E675" s="2">
        <v>36</v>
      </c>
      <c r="F675" s="2">
        <v>72</v>
      </c>
      <c r="G675" s="2">
        <v>6</v>
      </c>
      <c r="H675" s="2">
        <v>21092</v>
      </c>
      <c r="I675" s="5">
        <f t="shared" si="10"/>
        <v>48.824074074074069</v>
      </c>
      <c r="J675" t="s">
        <v>2549</v>
      </c>
    </row>
    <row r="676" spans="1:10" hidden="1" x14ac:dyDescent="0.35">
      <c r="A676" t="s">
        <v>1</v>
      </c>
      <c r="B676" t="s">
        <v>2651</v>
      </c>
      <c r="C676" s="2" t="s">
        <v>2652</v>
      </c>
      <c r="D676" s="3">
        <v>5.3379923114558201</v>
      </c>
      <c r="E676" s="2">
        <v>152</v>
      </c>
      <c r="F676" s="2">
        <v>72</v>
      </c>
      <c r="G676" s="2">
        <v>9</v>
      </c>
      <c r="H676" s="2">
        <v>21092</v>
      </c>
      <c r="I676" s="5">
        <f t="shared" si="10"/>
        <v>17.345394736842103</v>
      </c>
      <c r="J676" t="s">
        <v>2653</v>
      </c>
    </row>
    <row r="677" spans="1:10" hidden="1" x14ac:dyDescent="0.35">
      <c r="A677" t="s">
        <v>1</v>
      </c>
      <c r="B677" t="s">
        <v>2654</v>
      </c>
      <c r="C677" s="2" t="s">
        <v>2655</v>
      </c>
      <c r="D677" s="3">
        <v>5.3349128302236002</v>
      </c>
      <c r="E677" s="2">
        <v>526</v>
      </c>
      <c r="F677" s="2">
        <v>72</v>
      </c>
      <c r="G677" s="2">
        <v>14</v>
      </c>
      <c r="H677" s="2">
        <v>21092</v>
      </c>
      <c r="I677" s="5">
        <f t="shared" si="10"/>
        <v>7.7970004224757075</v>
      </c>
      <c r="J677" t="s">
        <v>2579</v>
      </c>
    </row>
    <row r="678" spans="1:10" hidden="1" x14ac:dyDescent="0.35">
      <c r="A678" t="s">
        <v>1</v>
      </c>
      <c r="B678" t="s">
        <v>2656</v>
      </c>
      <c r="C678" s="2" t="s">
        <v>2657</v>
      </c>
      <c r="D678" s="3">
        <v>5.2790572702265104</v>
      </c>
      <c r="E678" s="2">
        <v>37</v>
      </c>
      <c r="F678" s="2">
        <v>72</v>
      </c>
      <c r="G678" s="2">
        <v>6</v>
      </c>
      <c r="H678" s="2">
        <v>21092</v>
      </c>
      <c r="I678" s="5">
        <f t="shared" si="10"/>
        <v>47.504504504504503</v>
      </c>
      <c r="J678" t="s">
        <v>2658</v>
      </c>
    </row>
    <row r="679" spans="1:10" hidden="1" x14ac:dyDescent="0.35">
      <c r="A679" t="s">
        <v>1</v>
      </c>
      <c r="B679" t="s">
        <v>2659</v>
      </c>
      <c r="C679" s="2" t="s">
        <v>2660</v>
      </c>
      <c r="D679" s="3">
        <v>5.2790572702265104</v>
      </c>
      <c r="E679" s="2">
        <v>37</v>
      </c>
      <c r="F679" s="2">
        <v>72</v>
      </c>
      <c r="G679" s="2">
        <v>6</v>
      </c>
      <c r="H679" s="2">
        <v>21092</v>
      </c>
      <c r="I679" s="5">
        <f t="shared" si="10"/>
        <v>47.504504504504503</v>
      </c>
      <c r="J679" t="s">
        <v>2661</v>
      </c>
    </row>
    <row r="680" spans="1:10" hidden="1" x14ac:dyDescent="0.35">
      <c r="A680" t="s">
        <v>1</v>
      </c>
      <c r="B680" t="s">
        <v>358</v>
      </c>
      <c r="C680" s="2" t="s">
        <v>359</v>
      </c>
      <c r="D680" s="3">
        <v>5.2727772839410303</v>
      </c>
      <c r="E680" s="2">
        <v>213</v>
      </c>
      <c r="F680" s="2">
        <v>72</v>
      </c>
      <c r="G680" s="2">
        <v>10</v>
      </c>
      <c r="H680" s="2">
        <v>21092</v>
      </c>
      <c r="I680" s="5">
        <f t="shared" si="10"/>
        <v>13.753260302556077</v>
      </c>
      <c r="J680" t="s">
        <v>2662</v>
      </c>
    </row>
    <row r="681" spans="1:10" hidden="1" x14ac:dyDescent="0.35">
      <c r="A681" t="s">
        <v>1</v>
      </c>
      <c r="B681" t="s">
        <v>2663</v>
      </c>
      <c r="C681" s="2" t="s">
        <v>2664</v>
      </c>
      <c r="D681" s="3">
        <v>5.2626124705897901</v>
      </c>
      <c r="E681" s="2">
        <v>281</v>
      </c>
      <c r="F681" s="2">
        <v>72</v>
      </c>
      <c r="G681" s="2">
        <v>11</v>
      </c>
      <c r="H681" s="2">
        <v>21092</v>
      </c>
      <c r="I681" s="5">
        <f t="shared" si="10"/>
        <v>11.467576117042309</v>
      </c>
      <c r="J681" t="s">
        <v>2665</v>
      </c>
    </row>
    <row r="682" spans="1:10" hidden="1" x14ac:dyDescent="0.35">
      <c r="A682" t="s">
        <v>1</v>
      </c>
      <c r="B682" t="s">
        <v>2666</v>
      </c>
      <c r="C682" s="2" t="s">
        <v>2667</v>
      </c>
      <c r="D682" s="3">
        <v>5.2384128132449401</v>
      </c>
      <c r="E682" s="2">
        <v>156</v>
      </c>
      <c r="F682" s="2">
        <v>72</v>
      </c>
      <c r="G682" s="2">
        <v>9</v>
      </c>
      <c r="H682" s="2">
        <v>21092</v>
      </c>
      <c r="I682" s="5">
        <f t="shared" si="10"/>
        <v>16.900641025641026</v>
      </c>
      <c r="J682" t="s">
        <v>2668</v>
      </c>
    </row>
    <row r="683" spans="1:10" hidden="1" x14ac:dyDescent="0.35">
      <c r="A683" t="s">
        <v>1</v>
      </c>
      <c r="B683" t="s">
        <v>2669</v>
      </c>
      <c r="C683" s="2" t="s">
        <v>2670</v>
      </c>
      <c r="D683" s="3">
        <v>5.2278526784287704</v>
      </c>
      <c r="E683" s="2">
        <v>107</v>
      </c>
      <c r="F683" s="2">
        <v>72</v>
      </c>
      <c r="G683" s="2">
        <v>8</v>
      </c>
      <c r="H683" s="2">
        <v>21092</v>
      </c>
      <c r="I683" s="5">
        <f t="shared" si="10"/>
        <v>21.902388369678086</v>
      </c>
      <c r="J683" t="s">
        <v>2671</v>
      </c>
    </row>
    <row r="684" spans="1:10" hidden="1" x14ac:dyDescent="0.35">
      <c r="A684" t="s">
        <v>1</v>
      </c>
      <c r="B684" t="s">
        <v>2672</v>
      </c>
      <c r="C684" s="2" t="s">
        <v>2673</v>
      </c>
      <c r="D684" s="3">
        <v>5.2144425454177998</v>
      </c>
      <c r="E684" s="2">
        <v>284</v>
      </c>
      <c r="F684" s="2">
        <v>72</v>
      </c>
      <c r="G684" s="2">
        <v>11</v>
      </c>
      <c r="H684" s="2">
        <v>21092</v>
      </c>
      <c r="I684" s="5">
        <f t="shared" si="10"/>
        <v>11.346439749608765</v>
      </c>
      <c r="J684" t="s">
        <v>2674</v>
      </c>
    </row>
    <row r="685" spans="1:10" hidden="1" x14ac:dyDescent="0.35">
      <c r="A685" t="s">
        <v>1</v>
      </c>
      <c r="B685" t="s">
        <v>2675</v>
      </c>
      <c r="C685" s="2" t="s">
        <v>2676</v>
      </c>
      <c r="D685" s="3">
        <v>5.1987604934049498</v>
      </c>
      <c r="E685" s="2">
        <v>68</v>
      </c>
      <c r="F685" s="2">
        <v>72</v>
      </c>
      <c r="G685" s="2">
        <v>7</v>
      </c>
      <c r="H685" s="2">
        <v>21092</v>
      </c>
      <c r="I685" s="5">
        <f t="shared" si="10"/>
        <v>30.156045751633986</v>
      </c>
      <c r="J685" t="s">
        <v>2677</v>
      </c>
    </row>
    <row r="686" spans="1:10" hidden="1" x14ac:dyDescent="0.35">
      <c r="A686" t="s">
        <v>1</v>
      </c>
      <c r="B686" t="s">
        <v>2678</v>
      </c>
      <c r="C686" s="2" t="s">
        <v>2679</v>
      </c>
      <c r="D686" s="3">
        <v>5.1987604934049498</v>
      </c>
      <c r="E686" s="2">
        <v>68</v>
      </c>
      <c r="F686" s="2">
        <v>72</v>
      </c>
      <c r="G686" s="2">
        <v>7</v>
      </c>
      <c r="H686" s="2">
        <v>21092</v>
      </c>
      <c r="I686" s="5">
        <f t="shared" si="10"/>
        <v>30.156045751633986</v>
      </c>
      <c r="J686" t="s">
        <v>2680</v>
      </c>
    </row>
    <row r="687" spans="1:10" hidden="1" x14ac:dyDescent="0.35">
      <c r="A687" t="s">
        <v>1</v>
      </c>
      <c r="B687" t="s">
        <v>2681</v>
      </c>
      <c r="C687" s="2" t="s">
        <v>2682</v>
      </c>
      <c r="D687" s="3">
        <v>5.17567724688986</v>
      </c>
      <c r="E687" s="2">
        <v>218</v>
      </c>
      <c r="F687" s="2">
        <v>72</v>
      </c>
      <c r="G687" s="2">
        <v>10</v>
      </c>
      <c r="H687" s="2">
        <v>21092</v>
      </c>
      <c r="I687" s="5">
        <f t="shared" si="10"/>
        <v>13.43781855249745</v>
      </c>
      <c r="J687" t="s">
        <v>2683</v>
      </c>
    </row>
    <row r="688" spans="1:10" hidden="1" x14ac:dyDescent="0.35">
      <c r="A688" t="s">
        <v>1</v>
      </c>
      <c r="B688" t="s">
        <v>2684</v>
      </c>
      <c r="C688" s="2" t="s">
        <v>2685</v>
      </c>
      <c r="D688" s="3">
        <v>5.1743342805888597</v>
      </c>
      <c r="E688" s="2">
        <v>1521</v>
      </c>
      <c r="F688" s="2">
        <v>72</v>
      </c>
      <c r="G688" s="2">
        <v>22</v>
      </c>
      <c r="H688" s="2">
        <v>21092</v>
      </c>
      <c r="I688" s="5">
        <f t="shared" si="10"/>
        <v>4.2371977500182636</v>
      </c>
      <c r="J688" t="s">
        <v>2686</v>
      </c>
    </row>
    <row r="689" spans="1:10" hidden="1" x14ac:dyDescent="0.35">
      <c r="A689" t="s">
        <v>1</v>
      </c>
      <c r="B689" t="s">
        <v>2687</v>
      </c>
      <c r="C689" s="2" t="s">
        <v>2688</v>
      </c>
      <c r="D689" s="3">
        <v>5.1668254501308803</v>
      </c>
      <c r="E689" s="2">
        <v>287</v>
      </c>
      <c r="F689" s="2">
        <v>72</v>
      </c>
      <c r="G689" s="2">
        <v>11</v>
      </c>
      <c r="H689" s="2">
        <v>21092</v>
      </c>
      <c r="I689" s="5">
        <f t="shared" si="10"/>
        <v>11.22783584978707</v>
      </c>
      <c r="J689" t="s">
        <v>2288</v>
      </c>
    </row>
    <row r="690" spans="1:10" hidden="1" x14ac:dyDescent="0.35">
      <c r="A690" t="s">
        <v>1</v>
      </c>
      <c r="B690" t="s">
        <v>2689</v>
      </c>
      <c r="C690" s="2" t="s">
        <v>2690</v>
      </c>
      <c r="D690" s="3">
        <v>5.1655145605861801</v>
      </c>
      <c r="E690" s="2">
        <v>159</v>
      </c>
      <c r="F690" s="2">
        <v>72</v>
      </c>
      <c r="G690" s="2">
        <v>9</v>
      </c>
      <c r="H690" s="2">
        <v>21092</v>
      </c>
      <c r="I690" s="5">
        <f t="shared" si="10"/>
        <v>16.581761006289309</v>
      </c>
      <c r="J690" t="s">
        <v>2691</v>
      </c>
    </row>
    <row r="691" spans="1:10" hidden="1" x14ac:dyDescent="0.35">
      <c r="A691" t="s">
        <v>1</v>
      </c>
      <c r="B691" t="s">
        <v>2692</v>
      </c>
      <c r="C691" s="2" t="s">
        <v>2693</v>
      </c>
      <c r="D691" s="3">
        <v>5.1627087599464101</v>
      </c>
      <c r="E691" s="2">
        <v>1380</v>
      </c>
      <c r="F691" s="2">
        <v>72</v>
      </c>
      <c r="G691" s="2">
        <v>21</v>
      </c>
      <c r="H691" s="2">
        <v>21092</v>
      </c>
      <c r="I691" s="5">
        <f t="shared" si="10"/>
        <v>4.457850241545894</v>
      </c>
      <c r="J691" t="s">
        <v>2694</v>
      </c>
    </row>
    <row r="692" spans="1:10" hidden="1" x14ac:dyDescent="0.35">
      <c r="A692" t="s">
        <v>1</v>
      </c>
      <c r="B692" t="s">
        <v>915</v>
      </c>
      <c r="C692" s="2" t="s">
        <v>916</v>
      </c>
      <c r="D692" s="3">
        <v>5.1470829174436599</v>
      </c>
      <c r="E692" s="2">
        <v>451</v>
      </c>
      <c r="F692" s="2">
        <v>72</v>
      </c>
      <c r="G692" s="2">
        <v>13</v>
      </c>
      <c r="H692" s="2">
        <v>21092</v>
      </c>
      <c r="I692" s="5">
        <f t="shared" si="10"/>
        <v>8.444074895294408</v>
      </c>
      <c r="J692" t="s">
        <v>2695</v>
      </c>
    </row>
    <row r="693" spans="1:10" hidden="1" x14ac:dyDescent="0.35">
      <c r="A693" t="s">
        <v>1</v>
      </c>
      <c r="B693" t="s">
        <v>2696</v>
      </c>
      <c r="C693" s="2" t="s">
        <v>2697</v>
      </c>
      <c r="D693" s="3">
        <v>5.07910994108508</v>
      </c>
      <c r="E693" s="2">
        <v>7</v>
      </c>
      <c r="F693" s="2">
        <v>72</v>
      </c>
      <c r="G693" s="2">
        <v>4</v>
      </c>
      <c r="H693" s="2">
        <v>21092</v>
      </c>
      <c r="I693" s="5">
        <f t="shared" si="10"/>
        <v>167.39682539682539</v>
      </c>
      <c r="J693" t="s">
        <v>2698</v>
      </c>
    </row>
    <row r="694" spans="1:10" hidden="1" x14ac:dyDescent="0.35">
      <c r="A694" t="s">
        <v>1</v>
      </c>
      <c r="B694" t="s">
        <v>2699</v>
      </c>
      <c r="C694" s="2" t="s">
        <v>2700</v>
      </c>
      <c r="D694" s="3">
        <v>5.07320331666428</v>
      </c>
      <c r="E694" s="2">
        <v>293</v>
      </c>
      <c r="F694" s="2">
        <v>72</v>
      </c>
      <c r="G694" s="2">
        <v>11</v>
      </c>
      <c r="H694" s="2">
        <v>21092</v>
      </c>
      <c r="I694" s="5">
        <f t="shared" si="10"/>
        <v>10.997914296549109</v>
      </c>
      <c r="J694" t="s">
        <v>2701</v>
      </c>
    </row>
    <row r="695" spans="1:10" hidden="1" x14ac:dyDescent="0.35">
      <c r="A695" t="s">
        <v>1</v>
      </c>
      <c r="B695" t="s">
        <v>2702</v>
      </c>
      <c r="C695" s="2" t="s">
        <v>2703</v>
      </c>
      <c r="D695" s="3">
        <v>5.0622950164004497</v>
      </c>
      <c r="E695" s="2">
        <v>224</v>
      </c>
      <c r="F695" s="2">
        <v>72</v>
      </c>
      <c r="G695" s="2">
        <v>10</v>
      </c>
      <c r="H695" s="2">
        <v>21092</v>
      </c>
      <c r="I695" s="5">
        <f t="shared" si="10"/>
        <v>13.077876984126986</v>
      </c>
      <c r="J695" t="s">
        <v>2704</v>
      </c>
    </row>
    <row r="696" spans="1:10" hidden="1" x14ac:dyDescent="0.35">
      <c r="A696" t="s">
        <v>1</v>
      </c>
      <c r="B696" t="s">
        <v>1052</v>
      </c>
      <c r="C696" s="2" t="s">
        <v>1053</v>
      </c>
      <c r="D696" s="3">
        <v>5.0574958332655999</v>
      </c>
      <c r="E696" s="2">
        <v>553</v>
      </c>
      <c r="F696" s="2">
        <v>72</v>
      </c>
      <c r="G696" s="2">
        <v>14</v>
      </c>
      <c r="H696" s="2">
        <v>21092</v>
      </c>
      <c r="I696" s="5">
        <f t="shared" si="10"/>
        <v>7.4163150492264416</v>
      </c>
      <c r="J696" t="s">
        <v>2705</v>
      </c>
    </row>
    <row r="697" spans="1:10" hidden="1" x14ac:dyDescent="0.35">
      <c r="A697" t="s">
        <v>1</v>
      </c>
      <c r="B697" t="s">
        <v>1060</v>
      </c>
      <c r="C697" s="2" t="s">
        <v>1061</v>
      </c>
      <c r="D697" s="3">
        <v>5.0375566275663601</v>
      </c>
      <c r="E697" s="2">
        <v>555</v>
      </c>
      <c r="F697" s="2">
        <v>72</v>
      </c>
      <c r="G697" s="2">
        <v>14</v>
      </c>
      <c r="H697" s="2">
        <v>21092</v>
      </c>
      <c r="I697" s="5">
        <f t="shared" si="10"/>
        <v>7.3895895895895896</v>
      </c>
      <c r="J697" t="s">
        <v>2204</v>
      </c>
    </row>
    <row r="698" spans="1:10" hidden="1" x14ac:dyDescent="0.35">
      <c r="A698" t="s">
        <v>1</v>
      </c>
      <c r="B698" t="s">
        <v>1058</v>
      </c>
      <c r="C698" s="2" t="s">
        <v>1059</v>
      </c>
      <c r="D698" s="3">
        <v>5.0375566275663601</v>
      </c>
      <c r="E698" s="2">
        <v>555</v>
      </c>
      <c r="F698" s="2">
        <v>72</v>
      </c>
      <c r="G698" s="2">
        <v>14</v>
      </c>
      <c r="H698" s="2">
        <v>21092</v>
      </c>
      <c r="I698" s="5">
        <f t="shared" si="10"/>
        <v>7.3895895895895896</v>
      </c>
      <c r="J698" t="s">
        <v>2204</v>
      </c>
    </row>
    <row r="699" spans="1:10" hidden="1" x14ac:dyDescent="0.35">
      <c r="A699" t="s">
        <v>1</v>
      </c>
      <c r="B699" t="s">
        <v>2706</v>
      </c>
      <c r="C699" s="2" t="s">
        <v>2707</v>
      </c>
      <c r="D699" s="3">
        <v>5.0348960192566503</v>
      </c>
      <c r="E699" s="2">
        <v>657</v>
      </c>
      <c r="F699" s="2">
        <v>72</v>
      </c>
      <c r="G699" s="2">
        <v>15</v>
      </c>
      <c r="H699" s="2">
        <v>21092</v>
      </c>
      <c r="I699" s="5">
        <f t="shared" si="10"/>
        <v>6.6882293252156275</v>
      </c>
      <c r="J699" t="s">
        <v>2505</v>
      </c>
    </row>
    <row r="700" spans="1:10" hidden="1" x14ac:dyDescent="0.35">
      <c r="A700" t="s">
        <v>1</v>
      </c>
      <c r="B700" t="s">
        <v>1192</v>
      </c>
      <c r="C700" s="2" t="s">
        <v>1193</v>
      </c>
      <c r="D700" s="3">
        <v>5.0271759662770998</v>
      </c>
      <c r="E700" s="2">
        <v>296</v>
      </c>
      <c r="F700" s="2">
        <v>72</v>
      </c>
      <c r="G700" s="2">
        <v>11</v>
      </c>
      <c r="H700" s="2">
        <v>21092</v>
      </c>
      <c r="I700" s="5">
        <f t="shared" si="10"/>
        <v>10.886448948948949</v>
      </c>
      <c r="J700" t="s">
        <v>2708</v>
      </c>
    </row>
    <row r="701" spans="1:10" hidden="1" x14ac:dyDescent="0.35">
      <c r="A701" t="s">
        <v>1</v>
      </c>
      <c r="B701" t="s">
        <v>2709</v>
      </c>
      <c r="C701" s="2" t="s">
        <v>2710</v>
      </c>
      <c r="D701" s="3">
        <v>5.0217398376051001</v>
      </c>
      <c r="E701" s="2">
        <v>72</v>
      </c>
      <c r="F701" s="2">
        <v>72</v>
      </c>
      <c r="G701" s="2">
        <v>7</v>
      </c>
      <c r="H701" s="2">
        <v>21092</v>
      </c>
      <c r="I701" s="5">
        <f t="shared" si="10"/>
        <v>28.480709876543209</v>
      </c>
      <c r="J701" t="s">
        <v>2711</v>
      </c>
    </row>
    <row r="702" spans="1:10" hidden="1" x14ac:dyDescent="0.35">
      <c r="A702" t="s">
        <v>1</v>
      </c>
      <c r="B702" t="s">
        <v>2712</v>
      </c>
      <c r="C702" s="2" t="s">
        <v>2713</v>
      </c>
      <c r="D702" s="3">
        <v>5.0217398376051001</v>
      </c>
      <c r="E702" s="2">
        <v>72</v>
      </c>
      <c r="F702" s="2">
        <v>72</v>
      </c>
      <c r="G702" s="2">
        <v>7</v>
      </c>
      <c r="H702" s="2">
        <v>21092</v>
      </c>
      <c r="I702" s="5">
        <f t="shared" si="10"/>
        <v>28.480709876543209</v>
      </c>
      <c r="J702" t="s">
        <v>2425</v>
      </c>
    </row>
    <row r="703" spans="1:10" hidden="1" x14ac:dyDescent="0.35">
      <c r="A703" t="s">
        <v>1</v>
      </c>
      <c r="B703" t="s">
        <v>2714</v>
      </c>
      <c r="C703" s="2" t="s">
        <v>2715</v>
      </c>
      <c r="D703" s="3">
        <v>4.9974270961488703</v>
      </c>
      <c r="E703" s="2">
        <v>377</v>
      </c>
      <c r="F703" s="2">
        <v>72</v>
      </c>
      <c r="G703" s="2">
        <v>12</v>
      </c>
      <c r="H703" s="2">
        <v>21092</v>
      </c>
      <c r="I703" s="5">
        <f t="shared" si="10"/>
        <v>9.3244916003536691</v>
      </c>
      <c r="J703" t="s">
        <v>2716</v>
      </c>
    </row>
    <row r="704" spans="1:10" hidden="1" x14ac:dyDescent="0.35">
      <c r="A704" t="s">
        <v>1</v>
      </c>
      <c r="B704" t="s">
        <v>2717</v>
      </c>
      <c r="C704" s="2" t="s">
        <v>2718</v>
      </c>
      <c r="D704" s="3">
        <v>4.98852251276411</v>
      </c>
      <c r="E704" s="2">
        <v>228</v>
      </c>
      <c r="F704" s="2">
        <v>72</v>
      </c>
      <c r="G704" s="2">
        <v>10</v>
      </c>
      <c r="H704" s="2">
        <v>21092</v>
      </c>
      <c r="I704" s="5">
        <f t="shared" si="10"/>
        <v>12.848440545808968</v>
      </c>
      <c r="J704" t="s">
        <v>2224</v>
      </c>
    </row>
    <row r="705" spans="1:10" hidden="1" x14ac:dyDescent="0.35">
      <c r="A705" t="s">
        <v>1</v>
      </c>
      <c r="B705" t="s">
        <v>2719</v>
      </c>
      <c r="C705" s="2" t="s">
        <v>2720</v>
      </c>
      <c r="D705" s="3">
        <v>4.9816567916375698</v>
      </c>
      <c r="E705" s="2">
        <v>299</v>
      </c>
      <c r="F705" s="2">
        <v>72</v>
      </c>
      <c r="G705" s="2">
        <v>11</v>
      </c>
      <c r="H705" s="2">
        <v>21092</v>
      </c>
      <c r="I705" s="5">
        <f t="shared" si="10"/>
        <v>10.777220364176886</v>
      </c>
      <c r="J705" t="s">
        <v>2721</v>
      </c>
    </row>
    <row r="706" spans="1:10" hidden="1" x14ac:dyDescent="0.35">
      <c r="A706" t="s">
        <v>1</v>
      </c>
      <c r="B706" t="s">
        <v>2722</v>
      </c>
      <c r="C706" s="2" t="s">
        <v>2723</v>
      </c>
      <c r="D706" s="3">
        <v>4.9781371416976796</v>
      </c>
      <c r="E706" s="2">
        <v>167</v>
      </c>
      <c r="F706" s="2">
        <v>72</v>
      </c>
      <c r="G706" s="2">
        <v>9</v>
      </c>
      <c r="H706" s="2">
        <v>21092</v>
      </c>
      <c r="I706" s="5">
        <f t="shared" si="10"/>
        <v>15.787425149700599</v>
      </c>
      <c r="J706" t="s">
        <v>2724</v>
      </c>
    </row>
    <row r="707" spans="1:10" hidden="1" x14ac:dyDescent="0.35">
      <c r="A707" t="s">
        <v>1</v>
      </c>
      <c r="B707" t="s">
        <v>2725</v>
      </c>
      <c r="C707" s="2" t="s">
        <v>2726</v>
      </c>
      <c r="D707" s="3">
        <v>4.9781371416976796</v>
      </c>
      <c r="E707" s="2">
        <v>167</v>
      </c>
      <c r="F707" s="2">
        <v>72</v>
      </c>
      <c r="G707" s="2">
        <v>9</v>
      </c>
      <c r="H707" s="2">
        <v>21092</v>
      </c>
      <c r="I707" s="5">
        <f t="shared" si="10"/>
        <v>15.787425149700599</v>
      </c>
      <c r="J707" t="s">
        <v>2727</v>
      </c>
    </row>
    <row r="708" spans="1:10" hidden="1" x14ac:dyDescent="0.35">
      <c r="A708" t="s">
        <v>1</v>
      </c>
      <c r="B708" t="s">
        <v>2728</v>
      </c>
      <c r="C708" s="2" t="s">
        <v>2729</v>
      </c>
      <c r="D708" s="3">
        <v>4.9702988798057097</v>
      </c>
      <c r="E708" s="2">
        <v>229</v>
      </c>
      <c r="F708" s="2">
        <v>72</v>
      </c>
      <c r="G708" s="2">
        <v>10</v>
      </c>
      <c r="H708" s="2">
        <v>21092</v>
      </c>
      <c r="I708" s="5">
        <f t="shared" si="10"/>
        <v>12.792333818534694</v>
      </c>
      <c r="J708" t="s">
        <v>2730</v>
      </c>
    </row>
    <row r="709" spans="1:10" hidden="1" x14ac:dyDescent="0.35">
      <c r="A709" t="s">
        <v>1</v>
      </c>
      <c r="B709" t="s">
        <v>2731</v>
      </c>
      <c r="C709" s="2" t="s">
        <v>2732</v>
      </c>
      <c r="D709" s="3">
        <v>4.9702988798057097</v>
      </c>
      <c r="E709" s="2">
        <v>229</v>
      </c>
      <c r="F709" s="2">
        <v>72</v>
      </c>
      <c r="G709" s="2">
        <v>10</v>
      </c>
      <c r="H709" s="2">
        <v>21092</v>
      </c>
      <c r="I709" s="5">
        <f t="shared" si="10"/>
        <v>12.792333818534694</v>
      </c>
      <c r="J709" t="s">
        <v>2733</v>
      </c>
    </row>
    <row r="710" spans="1:10" hidden="1" x14ac:dyDescent="0.35">
      <c r="A710" t="s">
        <v>1</v>
      </c>
      <c r="B710" t="s">
        <v>1206</v>
      </c>
      <c r="C710" s="2" t="s">
        <v>1207</v>
      </c>
      <c r="D710" s="3">
        <v>4.9553972670642699</v>
      </c>
      <c r="E710" s="2">
        <v>168</v>
      </c>
      <c r="F710" s="2">
        <v>72</v>
      </c>
      <c r="G710" s="2">
        <v>9</v>
      </c>
      <c r="H710" s="2">
        <v>21092</v>
      </c>
      <c r="I710" s="5">
        <f t="shared" si="10"/>
        <v>15.693452380952381</v>
      </c>
      <c r="J710" t="s">
        <v>2734</v>
      </c>
    </row>
    <row r="711" spans="1:10" hidden="1" x14ac:dyDescent="0.35">
      <c r="A711" t="s">
        <v>1</v>
      </c>
      <c r="B711" t="s">
        <v>2735</v>
      </c>
      <c r="C711" s="2" t="s">
        <v>2736</v>
      </c>
      <c r="D711" s="3">
        <v>4.9485935771879399</v>
      </c>
      <c r="E711" s="2">
        <v>116</v>
      </c>
      <c r="F711" s="2">
        <v>72</v>
      </c>
      <c r="G711" s="2">
        <v>8</v>
      </c>
      <c r="H711" s="2">
        <v>21092</v>
      </c>
      <c r="I711" s="5">
        <f t="shared" si="10"/>
        <v>20.203065134099617</v>
      </c>
      <c r="J711" t="s">
        <v>2737</v>
      </c>
    </row>
    <row r="712" spans="1:10" hidden="1" x14ac:dyDescent="0.35">
      <c r="A712" t="s">
        <v>1</v>
      </c>
      <c r="B712" t="s">
        <v>1002</v>
      </c>
      <c r="C712" s="2" t="s">
        <v>1003</v>
      </c>
      <c r="D712" s="3">
        <v>4.9190086041180399</v>
      </c>
      <c r="E712" s="2">
        <v>117</v>
      </c>
      <c r="F712" s="2">
        <v>72</v>
      </c>
      <c r="G712" s="2">
        <v>8</v>
      </c>
      <c r="H712" s="2">
        <v>21092</v>
      </c>
      <c r="I712" s="5">
        <f t="shared" ref="I712:I775" si="11">(G712/F712)/(E712/H712)</f>
        <v>20.030389363722698</v>
      </c>
      <c r="J712" t="s">
        <v>2738</v>
      </c>
    </row>
    <row r="713" spans="1:10" hidden="1" x14ac:dyDescent="0.35">
      <c r="A713" t="s">
        <v>1</v>
      </c>
      <c r="B713" t="s">
        <v>828</v>
      </c>
      <c r="C713" s="2" t="s">
        <v>829</v>
      </c>
      <c r="D713" s="3">
        <v>4.9082124194477901</v>
      </c>
      <c r="E713" s="2">
        <v>384</v>
      </c>
      <c r="F713" s="2">
        <v>72</v>
      </c>
      <c r="G713" s="2">
        <v>12</v>
      </c>
      <c r="H713" s="2">
        <v>21092</v>
      </c>
      <c r="I713" s="5">
        <f t="shared" si="11"/>
        <v>9.1545138888888875</v>
      </c>
      <c r="J713" t="s">
        <v>2739</v>
      </c>
    </row>
    <row r="714" spans="1:10" hidden="1" x14ac:dyDescent="0.35">
      <c r="A714" t="s">
        <v>1</v>
      </c>
      <c r="B714" t="s">
        <v>2740</v>
      </c>
      <c r="C714" s="2" t="s">
        <v>2741</v>
      </c>
      <c r="D714" s="3">
        <v>4.9039736667740899</v>
      </c>
      <c r="E714" s="2">
        <v>899</v>
      </c>
      <c r="F714" s="2">
        <v>72</v>
      </c>
      <c r="G714" s="2">
        <v>17</v>
      </c>
      <c r="H714" s="2">
        <v>21092</v>
      </c>
      <c r="I714" s="5">
        <f t="shared" si="11"/>
        <v>5.5395501174144117</v>
      </c>
      <c r="J714" t="s">
        <v>2742</v>
      </c>
    </row>
    <row r="715" spans="1:10" hidden="1" x14ac:dyDescent="0.35">
      <c r="A715" t="s">
        <v>1</v>
      </c>
      <c r="B715" t="s">
        <v>2743</v>
      </c>
      <c r="C715" s="2" t="s">
        <v>2744</v>
      </c>
      <c r="D715" s="3">
        <v>4.8985512633942401</v>
      </c>
      <c r="E715" s="2">
        <v>1023</v>
      </c>
      <c r="F715" s="2">
        <v>72</v>
      </c>
      <c r="G715" s="2">
        <v>18</v>
      </c>
      <c r="H715" s="2">
        <v>21092</v>
      </c>
      <c r="I715" s="5">
        <f t="shared" si="11"/>
        <v>5.1544477028347995</v>
      </c>
      <c r="J715" t="s">
        <v>2745</v>
      </c>
    </row>
    <row r="716" spans="1:10" hidden="1" x14ac:dyDescent="0.35">
      <c r="A716" t="s">
        <v>1</v>
      </c>
      <c r="B716" t="s">
        <v>1198</v>
      </c>
      <c r="C716" s="2" t="s">
        <v>1199</v>
      </c>
      <c r="D716" s="3">
        <v>4.89577042749481</v>
      </c>
      <c r="E716" s="2">
        <v>75</v>
      </c>
      <c r="F716" s="2">
        <v>72</v>
      </c>
      <c r="G716" s="2">
        <v>7</v>
      </c>
      <c r="H716" s="2">
        <v>21092</v>
      </c>
      <c r="I716" s="5">
        <f t="shared" si="11"/>
        <v>27.34148148148148</v>
      </c>
      <c r="J716" t="s">
        <v>2746</v>
      </c>
    </row>
    <row r="717" spans="1:10" hidden="1" x14ac:dyDescent="0.35">
      <c r="A717" t="s">
        <v>1</v>
      </c>
      <c r="B717" t="s">
        <v>2747</v>
      </c>
      <c r="C717" s="2" t="s">
        <v>2748</v>
      </c>
      <c r="D717" s="3">
        <v>4.8189374485555598</v>
      </c>
      <c r="E717" s="2">
        <v>310</v>
      </c>
      <c r="F717" s="2">
        <v>72</v>
      </c>
      <c r="G717" s="2">
        <v>11</v>
      </c>
      <c r="H717" s="2">
        <v>21092</v>
      </c>
      <c r="I717" s="5">
        <f t="shared" si="11"/>
        <v>10.394802867383515</v>
      </c>
      <c r="J717" t="s">
        <v>2749</v>
      </c>
    </row>
    <row r="718" spans="1:10" hidden="1" x14ac:dyDescent="0.35">
      <c r="A718" t="s">
        <v>1</v>
      </c>
      <c r="B718" t="s">
        <v>2750</v>
      </c>
      <c r="C718" s="2" t="s">
        <v>2751</v>
      </c>
      <c r="D718" s="3">
        <v>4.8100771969508997</v>
      </c>
      <c r="E718" s="2">
        <v>238</v>
      </c>
      <c r="F718" s="2">
        <v>72</v>
      </c>
      <c r="G718" s="2">
        <v>10</v>
      </c>
      <c r="H718" s="2">
        <v>21092</v>
      </c>
      <c r="I718" s="5">
        <f t="shared" si="11"/>
        <v>12.30859010270775</v>
      </c>
      <c r="J718" t="s">
        <v>2752</v>
      </c>
    </row>
    <row r="719" spans="1:10" hidden="1" x14ac:dyDescent="0.35">
      <c r="A719" t="s">
        <v>1</v>
      </c>
      <c r="B719" t="s">
        <v>2753</v>
      </c>
      <c r="C719" s="2" t="s">
        <v>2754</v>
      </c>
      <c r="D719" s="3">
        <v>4.8033227910855398</v>
      </c>
      <c r="E719" s="2">
        <v>121</v>
      </c>
      <c r="F719" s="2">
        <v>72</v>
      </c>
      <c r="G719" s="2">
        <v>8</v>
      </c>
      <c r="H719" s="2">
        <v>21092</v>
      </c>
      <c r="I719" s="5">
        <f t="shared" si="11"/>
        <v>19.368227731864096</v>
      </c>
      <c r="J719" t="s">
        <v>2755</v>
      </c>
    </row>
    <row r="720" spans="1:10" hidden="1" x14ac:dyDescent="0.35">
      <c r="A720" t="s">
        <v>1</v>
      </c>
      <c r="B720" t="s">
        <v>2756</v>
      </c>
      <c r="C720" s="2" t="s">
        <v>2757</v>
      </c>
      <c r="D720" s="3">
        <v>4.7753672994034</v>
      </c>
      <c r="E720" s="2">
        <v>240</v>
      </c>
      <c r="F720" s="2">
        <v>72</v>
      </c>
      <c r="G720" s="2">
        <v>10</v>
      </c>
      <c r="H720" s="2">
        <v>21092</v>
      </c>
      <c r="I720" s="5">
        <f t="shared" si="11"/>
        <v>12.206018518518519</v>
      </c>
      <c r="J720" t="s">
        <v>2758</v>
      </c>
    </row>
    <row r="721" spans="1:10" hidden="1" x14ac:dyDescent="0.35">
      <c r="A721" t="s">
        <v>1</v>
      </c>
      <c r="B721" t="s">
        <v>2759</v>
      </c>
      <c r="C721" s="2" t="s">
        <v>2760</v>
      </c>
      <c r="D721" s="3">
        <v>4.7750957417185003</v>
      </c>
      <c r="E721" s="2">
        <v>78</v>
      </c>
      <c r="F721" s="2">
        <v>72</v>
      </c>
      <c r="G721" s="2">
        <v>7</v>
      </c>
      <c r="H721" s="2">
        <v>21092</v>
      </c>
      <c r="I721" s="5">
        <f t="shared" si="11"/>
        <v>26.289886039886042</v>
      </c>
      <c r="J721" t="s">
        <v>2761</v>
      </c>
    </row>
    <row r="722" spans="1:10" hidden="1" x14ac:dyDescent="0.35">
      <c r="A722" t="s">
        <v>1</v>
      </c>
      <c r="B722" t="s">
        <v>850</v>
      </c>
      <c r="C722" s="2" t="s">
        <v>851</v>
      </c>
      <c r="D722" s="3">
        <v>4.73597405894402</v>
      </c>
      <c r="E722" s="2">
        <v>79</v>
      </c>
      <c r="F722" s="2">
        <v>72</v>
      </c>
      <c r="G722" s="2">
        <v>7</v>
      </c>
      <c r="H722" s="2">
        <v>21092</v>
      </c>
      <c r="I722" s="5">
        <f t="shared" si="11"/>
        <v>25.957102672292546</v>
      </c>
      <c r="J722" t="s">
        <v>2762</v>
      </c>
    </row>
    <row r="723" spans="1:10" hidden="1" x14ac:dyDescent="0.35">
      <c r="A723" t="s">
        <v>1</v>
      </c>
      <c r="B723" t="s">
        <v>2763</v>
      </c>
      <c r="C723" s="2" t="s">
        <v>2764</v>
      </c>
      <c r="D723" s="3">
        <v>4.7192201584417903</v>
      </c>
      <c r="E723" s="2">
        <v>124</v>
      </c>
      <c r="F723" s="2">
        <v>72</v>
      </c>
      <c r="G723" s="2">
        <v>8</v>
      </c>
      <c r="H723" s="2">
        <v>21092</v>
      </c>
      <c r="I723" s="5">
        <f t="shared" si="11"/>
        <v>18.89964157706093</v>
      </c>
      <c r="J723" t="s">
        <v>2765</v>
      </c>
    </row>
    <row r="724" spans="1:10" hidden="1" x14ac:dyDescent="0.35">
      <c r="A724" t="s">
        <v>1</v>
      </c>
      <c r="B724" t="s">
        <v>2766</v>
      </c>
      <c r="C724" s="2" t="s">
        <v>2767</v>
      </c>
      <c r="D724" s="3">
        <v>4.7192201584417903</v>
      </c>
      <c r="E724" s="2">
        <v>124</v>
      </c>
      <c r="F724" s="2">
        <v>72</v>
      </c>
      <c r="G724" s="2">
        <v>8</v>
      </c>
      <c r="H724" s="2">
        <v>21092</v>
      </c>
      <c r="I724" s="5">
        <f t="shared" si="11"/>
        <v>18.89964157706093</v>
      </c>
      <c r="J724" t="s">
        <v>2768</v>
      </c>
    </row>
    <row r="725" spans="1:10" hidden="1" x14ac:dyDescent="0.35">
      <c r="A725" t="s">
        <v>1</v>
      </c>
      <c r="B725" t="s">
        <v>2769</v>
      </c>
      <c r="C725" s="2" t="s">
        <v>2770</v>
      </c>
      <c r="D725" s="3">
        <v>4.6899525085671296</v>
      </c>
      <c r="E725" s="2">
        <v>245</v>
      </c>
      <c r="F725" s="2">
        <v>72</v>
      </c>
      <c r="G725" s="2">
        <v>10</v>
      </c>
      <c r="H725" s="2">
        <v>21092</v>
      </c>
      <c r="I725" s="5">
        <f t="shared" si="11"/>
        <v>11.956916099773244</v>
      </c>
      <c r="J725" t="s">
        <v>2771</v>
      </c>
    </row>
    <row r="726" spans="1:10" hidden="1" x14ac:dyDescent="0.35">
      <c r="A726" t="s">
        <v>1</v>
      </c>
      <c r="B726" t="s">
        <v>2772</v>
      </c>
      <c r="C726" s="2" t="s">
        <v>2773</v>
      </c>
      <c r="D726" s="3">
        <v>4.6843427297270397</v>
      </c>
      <c r="E726" s="2">
        <v>46</v>
      </c>
      <c r="F726" s="2">
        <v>72</v>
      </c>
      <c r="G726" s="2">
        <v>6</v>
      </c>
      <c r="H726" s="2">
        <v>21092</v>
      </c>
      <c r="I726" s="5">
        <f t="shared" si="11"/>
        <v>38.210144927536227</v>
      </c>
      <c r="J726" t="s">
        <v>2774</v>
      </c>
    </row>
    <row r="727" spans="1:10" hidden="1" x14ac:dyDescent="0.35">
      <c r="A727" t="s">
        <v>1</v>
      </c>
      <c r="B727" t="s">
        <v>2775</v>
      </c>
      <c r="C727" s="2" t="s">
        <v>2776</v>
      </c>
      <c r="D727" s="3">
        <v>4.6592994475790501</v>
      </c>
      <c r="E727" s="2">
        <v>81</v>
      </c>
      <c r="F727" s="2">
        <v>72</v>
      </c>
      <c r="G727" s="2">
        <v>7</v>
      </c>
      <c r="H727" s="2">
        <v>21092</v>
      </c>
      <c r="I727" s="5">
        <f t="shared" si="11"/>
        <v>25.316186556927299</v>
      </c>
      <c r="J727" t="s">
        <v>2711</v>
      </c>
    </row>
    <row r="728" spans="1:10" hidden="1" x14ac:dyDescent="0.35">
      <c r="A728" t="s">
        <v>1</v>
      </c>
      <c r="B728" t="s">
        <v>2777</v>
      </c>
      <c r="C728" s="2" t="s">
        <v>2778</v>
      </c>
      <c r="D728" s="3">
        <v>4.6372740933137102</v>
      </c>
      <c r="E728" s="2">
        <v>127</v>
      </c>
      <c r="F728" s="2">
        <v>72</v>
      </c>
      <c r="G728" s="2">
        <v>8</v>
      </c>
      <c r="H728" s="2">
        <v>21092</v>
      </c>
      <c r="I728" s="5">
        <f t="shared" si="11"/>
        <v>18.453193350831146</v>
      </c>
      <c r="J728" t="s">
        <v>2779</v>
      </c>
    </row>
    <row r="729" spans="1:10" hidden="1" x14ac:dyDescent="0.35">
      <c r="A729" t="s">
        <v>1</v>
      </c>
      <c r="B729" t="s">
        <v>2780</v>
      </c>
      <c r="C729" s="2" t="s">
        <v>2781</v>
      </c>
      <c r="D729" s="3">
        <v>4.6308229441463196</v>
      </c>
      <c r="E729" s="2">
        <v>183</v>
      </c>
      <c r="F729" s="2">
        <v>72</v>
      </c>
      <c r="G729" s="2">
        <v>9</v>
      </c>
      <c r="H729" s="2">
        <v>21092</v>
      </c>
      <c r="I729" s="5">
        <f t="shared" si="11"/>
        <v>14.407103825136613</v>
      </c>
      <c r="J729" t="s">
        <v>2782</v>
      </c>
    </row>
    <row r="730" spans="1:10" hidden="1" x14ac:dyDescent="0.35">
      <c r="A730" t="s">
        <v>1</v>
      </c>
      <c r="B730" t="s">
        <v>2783</v>
      </c>
      <c r="C730" s="2" t="s">
        <v>2784</v>
      </c>
      <c r="D730" s="3">
        <v>4.6306788842582396</v>
      </c>
      <c r="E730" s="2">
        <v>1783</v>
      </c>
      <c r="F730" s="2">
        <v>72</v>
      </c>
      <c r="G730" s="2">
        <v>23</v>
      </c>
      <c r="H730" s="2">
        <v>21092</v>
      </c>
      <c r="I730" s="5">
        <f t="shared" si="11"/>
        <v>3.7788683242973762</v>
      </c>
      <c r="J730" t="s">
        <v>2785</v>
      </c>
    </row>
    <row r="731" spans="1:10" hidden="1" x14ac:dyDescent="0.35">
      <c r="A731" t="s">
        <v>1</v>
      </c>
      <c r="B731" t="s">
        <v>2786</v>
      </c>
      <c r="C731" s="2" t="s">
        <v>2787</v>
      </c>
      <c r="D731" s="3">
        <v>4.6275158379427399</v>
      </c>
      <c r="E731" s="2">
        <v>1065</v>
      </c>
      <c r="F731" s="2">
        <v>72</v>
      </c>
      <c r="G731" s="2">
        <v>18</v>
      </c>
      <c r="H731" s="2">
        <v>21092</v>
      </c>
      <c r="I731" s="5">
        <f t="shared" si="11"/>
        <v>4.9511737089201882</v>
      </c>
      <c r="J731" t="s">
        <v>2788</v>
      </c>
    </row>
    <row r="732" spans="1:10" hidden="1" x14ac:dyDescent="0.35">
      <c r="A732" t="s">
        <v>1</v>
      </c>
      <c r="B732" t="s">
        <v>272</v>
      </c>
      <c r="C732" s="2" t="s">
        <v>273</v>
      </c>
      <c r="D732" s="3">
        <v>4.6261947443751197</v>
      </c>
      <c r="E732" s="2">
        <v>47</v>
      </c>
      <c r="F732" s="2">
        <v>72</v>
      </c>
      <c r="G732" s="2">
        <v>6</v>
      </c>
      <c r="H732" s="2">
        <v>21092</v>
      </c>
      <c r="I732" s="5">
        <f t="shared" si="11"/>
        <v>37.39716312056737</v>
      </c>
      <c r="J732" t="s">
        <v>2789</v>
      </c>
    </row>
    <row r="733" spans="1:10" hidden="1" x14ac:dyDescent="0.35">
      <c r="A733" t="s">
        <v>1</v>
      </c>
      <c r="B733" t="s">
        <v>216</v>
      </c>
      <c r="C733" s="2" t="s">
        <v>217</v>
      </c>
      <c r="D733" s="3">
        <v>4.6217197610918497</v>
      </c>
      <c r="E733" s="2">
        <v>82</v>
      </c>
      <c r="F733" s="2">
        <v>72</v>
      </c>
      <c r="G733" s="2">
        <v>7</v>
      </c>
      <c r="H733" s="2">
        <v>21092</v>
      </c>
      <c r="I733" s="5">
        <f t="shared" si="11"/>
        <v>25.007452574525747</v>
      </c>
      <c r="J733" t="s">
        <v>2790</v>
      </c>
    </row>
    <row r="734" spans="1:10" hidden="1" x14ac:dyDescent="0.35">
      <c r="A734" t="s">
        <v>1</v>
      </c>
      <c r="B734" t="s">
        <v>2791</v>
      </c>
      <c r="C734" s="2" t="s">
        <v>2792</v>
      </c>
      <c r="D734" s="3">
        <v>4.6050867165922398</v>
      </c>
      <c r="E734" s="2">
        <v>23</v>
      </c>
      <c r="F734" s="2">
        <v>72</v>
      </c>
      <c r="G734" s="2">
        <v>5</v>
      </c>
      <c r="H734" s="2">
        <v>21092</v>
      </c>
      <c r="I734" s="5">
        <f t="shared" si="11"/>
        <v>63.683574879227052</v>
      </c>
      <c r="J734" t="s">
        <v>2793</v>
      </c>
    </row>
    <row r="735" spans="1:10" hidden="1" x14ac:dyDescent="0.35">
      <c r="A735" t="s">
        <v>1</v>
      </c>
      <c r="B735" t="s">
        <v>2794</v>
      </c>
      <c r="C735" s="2" t="s">
        <v>2795</v>
      </c>
      <c r="D735" s="3">
        <v>4.6050867165922398</v>
      </c>
      <c r="E735" s="2">
        <v>23</v>
      </c>
      <c r="F735" s="2">
        <v>72</v>
      </c>
      <c r="G735" s="2">
        <v>5</v>
      </c>
      <c r="H735" s="2">
        <v>21092</v>
      </c>
      <c r="I735" s="5">
        <f t="shared" si="11"/>
        <v>63.683574879227052</v>
      </c>
      <c r="J735" t="s">
        <v>2793</v>
      </c>
    </row>
    <row r="736" spans="1:10" hidden="1" x14ac:dyDescent="0.35">
      <c r="A736" t="s">
        <v>1</v>
      </c>
      <c r="B736" t="s">
        <v>2796</v>
      </c>
      <c r="C736" s="2" t="s">
        <v>2797</v>
      </c>
      <c r="D736" s="3">
        <v>4.5846281602433798</v>
      </c>
      <c r="E736" s="2">
        <v>83</v>
      </c>
      <c r="F736" s="2">
        <v>72</v>
      </c>
      <c r="G736" s="2">
        <v>7</v>
      </c>
      <c r="H736" s="2">
        <v>21092</v>
      </c>
      <c r="I736" s="5">
        <f t="shared" si="11"/>
        <v>24.706157965194112</v>
      </c>
      <c r="J736" t="s">
        <v>2798</v>
      </c>
    </row>
    <row r="737" spans="1:10" hidden="1" x14ac:dyDescent="0.35">
      <c r="A737" t="s">
        <v>1</v>
      </c>
      <c r="B737" t="s">
        <v>2799</v>
      </c>
      <c r="C737" s="2" t="s">
        <v>2800</v>
      </c>
      <c r="D737" s="3">
        <v>4.5846281602433798</v>
      </c>
      <c r="E737" s="2">
        <v>83</v>
      </c>
      <c r="F737" s="2">
        <v>72</v>
      </c>
      <c r="G737" s="2">
        <v>7</v>
      </c>
      <c r="H737" s="2">
        <v>21092</v>
      </c>
      <c r="I737" s="5">
        <f t="shared" si="11"/>
        <v>24.706157965194112</v>
      </c>
      <c r="J737" t="s">
        <v>2425</v>
      </c>
    </row>
    <row r="738" spans="1:10" hidden="1" x14ac:dyDescent="0.35">
      <c r="A738" t="s">
        <v>1</v>
      </c>
      <c r="B738" t="s">
        <v>2801</v>
      </c>
      <c r="C738" s="2" t="s">
        <v>2802</v>
      </c>
      <c r="D738" s="3">
        <v>4.5622982678693802</v>
      </c>
      <c r="E738" s="2">
        <v>505</v>
      </c>
      <c r="F738" s="2">
        <v>72</v>
      </c>
      <c r="G738" s="2">
        <v>13</v>
      </c>
      <c r="H738" s="2">
        <v>21092</v>
      </c>
      <c r="I738" s="5">
        <f t="shared" si="11"/>
        <v>7.5411441144114413</v>
      </c>
      <c r="J738" t="s">
        <v>2803</v>
      </c>
    </row>
    <row r="739" spans="1:10" hidden="1" x14ac:dyDescent="0.35">
      <c r="A739" t="s">
        <v>1</v>
      </c>
      <c r="B739" t="s">
        <v>2804</v>
      </c>
      <c r="C739" s="2" t="s">
        <v>2805</v>
      </c>
      <c r="D739" s="3">
        <v>4.5252129265339498</v>
      </c>
      <c r="E739" s="2">
        <v>331</v>
      </c>
      <c r="F739" s="2">
        <v>72</v>
      </c>
      <c r="G739" s="2">
        <v>11</v>
      </c>
      <c r="H739" s="2">
        <v>21092</v>
      </c>
      <c r="I739" s="5">
        <f t="shared" si="11"/>
        <v>9.7353138637126566</v>
      </c>
      <c r="J739" t="s">
        <v>2806</v>
      </c>
    </row>
    <row r="740" spans="1:10" hidden="1" x14ac:dyDescent="0.35">
      <c r="A740" t="s">
        <v>1</v>
      </c>
      <c r="B740" t="s">
        <v>2807</v>
      </c>
      <c r="C740" s="2" t="s">
        <v>2808</v>
      </c>
      <c r="D740" s="3">
        <v>4.5246837868611296</v>
      </c>
      <c r="E740" s="2">
        <v>255</v>
      </c>
      <c r="F740" s="2">
        <v>72</v>
      </c>
      <c r="G740" s="2">
        <v>10</v>
      </c>
      <c r="H740" s="2">
        <v>21092</v>
      </c>
      <c r="I740" s="5">
        <f t="shared" si="11"/>
        <v>11.488017429193901</v>
      </c>
      <c r="J740" t="s">
        <v>2704</v>
      </c>
    </row>
    <row r="741" spans="1:10" hidden="1" x14ac:dyDescent="0.35">
      <c r="A741" t="s">
        <v>1</v>
      </c>
      <c r="B741" t="s">
        <v>2809</v>
      </c>
      <c r="C741" s="2" t="s">
        <v>2810</v>
      </c>
      <c r="D741" s="3">
        <v>4.5117422040817701</v>
      </c>
      <c r="E741" s="2">
        <v>332</v>
      </c>
      <c r="F741" s="2">
        <v>72</v>
      </c>
      <c r="G741" s="2">
        <v>11</v>
      </c>
      <c r="H741" s="2">
        <v>21092</v>
      </c>
      <c r="I741" s="5">
        <f t="shared" si="11"/>
        <v>9.7059906291834022</v>
      </c>
      <c r="J741" t="s">
        <v>2811</v>
      </c>
    </row>
    <row r="742" spans="1:10" hidden="1" x14ac:dyDescent="0.35">
      <c r="A742" t="s">
        <v>1</v>
      </c>
      <c r="B742" t="s">
        <v>943</v>
      </c>
      <c r="C742" s="2" t="s">
        <v>944</v>
      </c>
      <c r="D742" s="3">
        <v>4.4890617565953796</v>
      </c>
      <c r="E742" s="2">
        <v>190</v>
      </c>
      <c r="F742" s="2">
        <v>72</v>
      </c>
      <c r="G742" s="2">
        <v>9</v>
      </c>
      <c r="H742" s="2">
        <v>21092</v>
      </c>
      <c r="I742" s="5">
        <f t="shared" si="11"/>
        <v>13.876315789473685</v>
      </c>
      <c r="J742" t="s">
        <v>2812</v>
      </c>
    </row>
    <row r="743" spans="1:10" hidden="1" x14ac:dyDescent="0.35">
      <c r="A743" t="s">
        <v>1</v>
      </c>
      <c r="B743" t="s">
        <v>276</v>
      </c>
      <c r="C743" s="2" t="s">
        <v>277</v>
      </c>
      <c r="D743" s="3">
        <v>4.4794444236712501</v>
      </c>
      <c r="E743" s="2">
        <v>133</v>
      </c>
      <c r="F743" s="2">
        <v>72</v>
      </c>
      <c r="G743" s="2">
        <v>8</v>
      </c>
      <c r="H743" s="2">
        <v>21092</v>
      </c>
      <c r="I743" s="5">
        <f t="shared" si="11"/>
        <v>17.620718462823724</v>
      </c>
      <c r="J743" t="s">
        <v>2813</v>
      </c>
    </row>
    <row r="744" spans="1:10" hidden="1" x14ac:dyDescent="0.35">
      <c r="A744" t="s">
        <v>1</v>
      </c>
      <c r="B744" t="s">
        <v>2814</v>
      </c>
      <c r="C744" s="2" t="s">
        <v>2815</v>
      </c>
      <c r="D744" s="3">
        <v>4.4760087229872596</v>
      </c>
      <c r="E744" s="2">
        <v>961</v>
      </c>
      <c r="F744" s="2">
        <v>72</v>
      </c>
      <c r="G744" s="2">
        <v>17</v>
      </c>
      <c r="H744" s="2">
        <v>21092</v>
      </c>
      <c r="I744" s="5">
        <f t="shared" si="11"/>
        <v>5.1821597872586427</v>
      </c>
      <c r="J744" t="s">
        <v>2816</v>
      </c>
    </row>
    <row r="745" spans="1:10" hidden="1" x14ac:dyDescent="0.35">
      <c r="A745" t="s">
        <v>1</v>
      </c>
      <c r="B745" t="s">
        <v>2817</v>
      </c>
      <c r="C745" s="2" t="s">
        <v>2818</v>
      </c>
      <c r="D745" s="3">
        <v>4.4592613075643204</v>
      </c>
      <c r="E745" s="2">
        <v>1513</v>
      </c>
      <c r="F745" s="2">
        <v>72</v>
      </c>
      <c r="G745" s="2">
        <v>21</v>
      </c>
      <c r="H745" s="2">
        <v>21092</v>
      </c>
      <c r="I745" s="5">
        <f t="shared" si="11"/>
        <v>4.0659836968495267</v>
      </c>
      <c r="J745" t="s">
        <v>2819</v>
      </c>
    </row>
    <row r="746" spans="1:10" hidden="1" x14ac:dyDescent="0.35">
      <c r="A746" t="s">
        <v>1</v>
      </c>
      <c r="B746" t="s">
        <v>2820</v>
      </c>
      <c r="C746" s="2" t="s">
        <v>2821</v>
      </c>
      <c r="D746" s="3">
        <v>4.44959494186143</v>
      </c>
      <c r="E746" s="2">
        <v>192</v>
      </c>
      <c r="F746" s="2">
        <v>72</v>
      </c>
      <c r="G746" s="2">
        <v>9</v>
      </c>
      <c r="H746" s="2">
        <v>21092</v>
      </c>
      <c r="I746" s="5">
        <f t="shared" si="11"/>
        <v>13.731770833333332</v>
      </c>
      <c r="J746" t="s">
        <v>2822</v>
      </c>
    </row>
    <row r="747" spans="1:10" hidden="1" x14ac:dyDescent="0.35">
      <c r="A747" t="s">
        <v>1</v>
      </c>
      <c r="B747" t="s">
        <v>2823</v>
      </c>
      <c r="C747" s="2" t="s">
        <v>2824</v>
      </c>
      <c r="D747" s="3">
        <v>4.4442773757163296</v>
      </c>
      <c r="E747" s="2">
        <v>1516</v>
      </c>
      <c r="F747" s="2">
        <v>72</v>
      </c>
      <c r="G747" s="2">
        <v>21</v>
      </c>
      <c r="H747" s="2">
        <v>21092</v>
      </c>
      <c r="I747" s="5">
        <f t="shared" si="11"/>
        <v>4.0579375549692172</v>
      </c>
      <c r="J747" t="s">
        <v>2819</v>
      </c>
    </row>
    <row r="748" spans="1:10" hidden="1" x14ac:dyDescent="0.35">
      <c r="A748" t="s">
        <v>1</v>
      </c>
      <c r="B748" t="s">
        <v>2825</v>
      </c>
      <c r="C748" s="2" t="s">
        <v>2826</v>
      </c>
      <c r="D748" s="3">
        <v>4.4409062145091003</v>
      </c>
      <c r="E748" s="2">
        <v>87</v>
      </c>
      <c r="F748" s="2">
        <v>72</v>
      </c>
      <c r="G748" s="2">
        <v>7</v>
      </c>
      <c r="H748" s="2">
        <v>21092</v>
      </c>
      <c r="I748" s="5">
        <f t="shared" si="11"/>
        <v>23.570242656449555</v>
      </c>
      <c r="J748" t="s">
        <v>2827</v>
      </c>
    </row>
    <row r="749" spans="1:10" hidden="1" x14ac:dyDescent="0.35">
      <c r="A749" t="s">
        <v>1</v>
      </c>
      <c r="B749" t="s">
        <v>2828</v>
      </c>
      <c r="C749" s="2" t="s">
        <v>2829</v>
      </c>
      <c r="D749" s="3">
        <v>4.4409062145091003</v>
      </c>
      <c r="E749" s="2">
        <v>87</v>
      </c>
      <c r="F749" s="2">
        <v>72</v>
      </c>
      <c r="G749" s="2">
        <v>7</v>
      </c>
      <c r="H749" s="2">
        <v>21092</v>
      </c>
      <c r="I749" s="5">
        <f t="shared" si="11"/>
        <v>23.570242656449555</v>
      </c>
      <c r="J749" t="s">
        <v>2830</v>
      </c>
    </row>
    <row r="750" spans="1:10" hidden="1" x14ac:dyDescent="0.35">
      <c r="A750" t="s">
        <v>1</v>
      </c>
      <c r="B750" t="s">
        <v>2831</v>
      </c>
      <c r="C750" s="2" t="s">
        <v>2832</v>
      </c>
      <c r="D750" s="3">
        <v>4.4090204062608498</v>
      </c>
      <c r="E750" s="2">
        <v>25</v>
      </c>
      <c r="F750" s="2">
        <v>72</v>
      </c>
      <c r="G750" s="2">
        <v>5</v>
      </c>
      <c r="H750" s="2">
        <v>21092</v>
      </c>
      <c r="I750" s="5">
        <f t="shared" si="11"/>
        <v>58.588888888888889</v>
      </c>
      <c r="J750" t="s">
        <v>2833</v>
      </c>
    </row>
    <row r="751" spans="1:10" hidden="1" x14ac:dyDescent="0.35">
      <c r="A751" t="s">
        <v>1</v>
      </c>
      <c r="B751" t="s">
        <v>2834</v>
      </c>
      <c r="C751" s="2" t="s">
        <v>2835</v>
      </c>
      <c r="D751" s="3">
        <v>4.4090204062608498</v>
      </c>
      <c r="E751" s="2">
        <v>25</v>
      </c>
      <c r="F751" s="2">
        <v>72</v>
      </c>
      <c r="G751" s="2">
        <v>5</v>
      </c>
      <c r="H751" s="2">
        <v>21092</v>
      </c>
      <c r="I751" s="5">
        <f t="shared" si="11"/>
        <v>58.588888888888889</v>
      </c>
      <c r="J751" t="s">
        <v>2836</v>
      </c>
    </row>
    <row r="752" spans="1:10" hidden="1" x14ac:dyDescent="0.35">
      <c r="A752" t="s">
        <v>1</v>
      </c>
      <c r="B752" t="s">
        <v>2837</v>
      </c>
      <c r="C752" s="2" t="s">
        <v>2838</v>
      </c>
      <c r="D752" s="3">
        <v>4.4055636305265997</v>
      </c>
      <c r="E752" s="2">
        <v>340</v>
      </c>
      <c r="F752" s="2">
        <v>72</v>
      </c>
      <c r="G752" s="2">
        <v>11</v>
      </c>
      <c r="H752" s="2">
        <v>21092</v>
      </c>
      <c r="I752" s="5">
        <f t="shared" si="11"/>
        <v>9.4776143790849687</v>
      </c>
      <c r="J752" t="s">
        <v>2839</v>
      </c>
    </row>
    <row r="753" spans="1:10" hidden="1" x14ac:dyDescent="0.35">
      <c r="A753" t="s">
        <v>1</v>
      </c>
      <c r="B753" t="s">
        <v>2840</v>
      </c>
      <c r="C753" s="2" t="s">
        <v>2841</v>
      </c>
      <c r="D753" s="3">
        <v>4.3719801148485002</v>
      </c>
      <c r="E753" s="2">
        <v>196</v>
      </c>
      <c r="F753" s="2">
        <v>72</v>
      </c>
      <c r="G753" s="2">
        <v>9</v>
      </c>
      <c r="H753" s="2">
        <v>21092</v>
      </c>
      <c r="I753" s="5">
        <f t="shared" si="11"/>
        <v>13.451530612244897</v>
      </c>
      <c r="J753" t="s">
        <v>2842</v>
      </c>
    </row>
    <row r="754" spans="1:10" hidden="1" x14ac:dyDescent="0.35">
      <c r="A754" t="s">
        <v>1</v>
      </c>
      <c r="B754" t="s">
        <v>2843</v>
      </c>
      <c r="C754" s="2" t="s">
        <v>2844</v>
      </c>
      <c r="D754" s="3">
        <v>4.3716781684640997</v>
      </c>
      <c r="E754" s="2">
        <v>89</v>
      </c>
      <c r="F754" s="2">
        <v>72</v>
      </c>
      <c r="G754" s="2">
        <v>7</v>
      </c>
      <c r="H754" s="2">
        <v>21092</v>
      </c>
      <c r="I754" s="5">
        <f t="shared" si="11"/>
        <v>23.040574282147315</v>
      </c>
      <c r="J754" t="s">
        <v>2845</v>
      </c>
    </row>
    <row r="755" spans="1:10" hidden="1" x14ac:dyDescent="0.35">
      <c r="A755" t="s">
        <v>1</v>
      </c>
      <c r="B755" t="s">
        <v>728</v>
      </c>
      <c r="C755" s="2" t="s">
        <v>729</v>
      </c>
      <c r="D755" s="3">
        <v>4.3541844678457204</v>
      </c>
      <c r="E755" s="2">
        <v>52</v>
      </c>
      <c r="F755" s="2">
        <v>72</v>
      </c>
      <c r="G755" s="2">
        <v>6</v>
      </c>
      <c r="H755" s="2">
        <v>21092</v>
      </c>
      <c r="I755" s="5">
        <f t="shared" si="11"/>
        <v>33.801282051282044</v>
      </c>
      <c r="J755" t="s">
        <v>2846</v>
      </c>
    </row>
    <row r="756" spans="1:10" hidden="1" x14ac:dyDescent="0.35">
      <c r="A756" t="s">
        <v>1</v>
      </c>
      <c r="B756" t="s">
        <v>2847</v>
      </c>
      <c r="C756" s="2" t="s">
        <v>2848</v>
      </c>
      <c r="D756" s="3">
        <v>4.3541844678457204</v>
      </c>
      <c r="E756" s="2">
        <v>52</v>
      </c>
      <c r="F756" s="2">
        <v>72</v>
      </c>
      <c r="G756" s="2">
        <v>6</v>
      </c>
      <c r="H756" s="2">
        <v>21092</v>
      </c>
      <c r="I756" s="5">
        <f t="shared" si="11"/>
        <v>33.801282051282044</v>
      </c>
      <c r="J756" t="s">
        <v>2849</v>
      </c>
    </row>
    <row r="757" spans="1:10" hidden="1" x14ac:dyDescent="0.35">
      <c r="A757" t="s">
        <v>1</v>
      </c>
      <c r="B757" t="s">
        <v>2850</v>
      </c>
      <c r="C757" s="2" t="s">
        <v>2851</v>
      </c>
      <c r="D757" s="3">
        <v>4.3541844678457204</v>
      </c>
      <c r="E757" s="2">
        <v>52</v>
      </c>
      <c r="F757" s="2">
        <v>72</v>
      </c>
      <c r="G757" s="2">
        <v>6</v>
      </c>
      <c r="H757" s="2">
        <v>21092</v>
      </c>
      <c r="I757" s="5">
        <f t="shared" si="11"/>
        <v>33.801282051282044</v>
      </c>
      <c r="J757" t="s">
        <v>2852</v>
      </c>
    </row>
    <row r="758" spans="1:10" hidden="1" x14ac:dyDescent="0.35">
      <c r="A758" t="s">
        <v>1</v>
      </c>
      <c r="B758" t="s">
        <v>2853</v>
      </c>
      <c r="C758" s="2" t="s">
        <v>2854</v>
      </c>
      <c r="D758" s="3">
        <v>4.3376866269329799</v>
      </c>
      <c r="E758" s="2">
        <v>90</v>
      </c>
      <c r="F758" s="2">
        <v>72</v>
      </c>
      <c r="G758" s="2">
        <v>7</v>
      </c>
      <c r="H758" s="2">
        <v>21092</v>
      </c>
      <c r="I758" s="5">
        <f t="shared" si="11"/>
        <v>22.784567901234567</v>
      </c>
      <c r="J758" t="s">
        <v>2855</v>
      </c>
    </row>
    <row r="759" spans="1:10" hidden="1" x14ac:dyDescent="0.35">
      <c r="A759" t="s">
        <v>1</v>
      </c>
      <c r="B759" t="s">
        <v>2856</v>
      </c>
      <c r="C759" s="2" t="s">
        <v>2857</v>
      </c>
      <c r="D759" s="3">
        <v>4.28051589868977</v>
      </c>
      <c r="E759" s="2">
        <v>141</v>
      </c>
      <c r="F759" s="2">
        <v>72</v>
      </c>
      <c r="G759" s="2">
        <v>8</v>
      </c>
      <c r="H759" s="2">
        <v>21092</v>
      </c>
      <c r="I759" s="5">
        <f t="shared" si="11"/>
        <v>16.620961386918832</v>
      </c>
      <c r="J759" t="s">
        <v>2521</v>
      </c>
    </row>
    <row r="760" spans="1:10" hidden="1" x14ac:dyDescent="0.35">
      <c r="A760" t="s">
        <v>1</v>
      </c>
      <c r="B760" t="s">
        <v>2858</v>
      </c>
      <c r="C760" s="2" t="s">
        <v>2859</v>
      </c>
      <c r="D760" s="3">
        <v>4.28051589868977</v>
      </c>
      <c r="E760" s="2">
        <v>141</v>
      </c>
      <c r="F760" s="2">
        <v>72</v>
      </c>
      <c r="G760" s="2">
        <v>8</v>
      </c>
      <c r="H760" s="2">
        <v>21092</v>
      </c>
      <c r="I760" s="5">
        <f t="shared" si="11"/>
        <v>16.620961386918832</v>
      </c>
      <c r="J760" t="s">
        <v>2860</v>
      </c>
    </row>
    <row r="761" spans="1:10" hidden="1" x14ac:dyDescent="0.35">
      <c r="A761" t="s">
        <v>1</v>
      </c>
      <c r="B761" t="s">
        <v>2861</v>
      </c>
      <c r="C761" s="2" t="s">
        <v>2862</v>
      </c>
      <c r="D761" s="3">
        <v>4.2709013595204599</v>
      </c>
      <c r="E761" s="2">
        <v>92</v>
      </c>
      <c r="F761" s="2">
        <v>72</v>
      </c>
      <c r="G761" s="2">
        <v>7</v>
      </c>
      <c r="H761" s="2">
        <v>21092</v>
      </c>
      <c r="I761" s="5">
        <f t="shared" si="11"/>
        <v>22.289251207729468</v>
      </c>
      <c r="J761" t="s">
        <v>2425</v>
      </c>
    </row>
    <row r="762" spans="1:10" hidden="1" x14ac:dyDescent="0.35">
      <c r="A762" t="s">
        <v>1</v>
      </c>
      <c r="B762" t="s">
        <v>910</v>
      </c>
      <c r="C762" s="2" t="s">
        <v>911</v>
      </c>
      <c r="D762" s="3">
        <v>4.2709013595204599</v>
      </c>
      <c r="E762" s="2">
        <v>92</v>
      </c>
      <c r="F762" s="2">
        <v>72</v>
      </c>
      <c r="G762" s="2">
        <v>7</v>
      </c>
      <c r="H762" s="2">
        <v>21092</v>
      </c>
      <c r="I762" s="5">
        <f t="shared" si="11"/>
        <v>22.289251207729468</v>
      </c>
      <c r="J762" t="s">
        <v>2762</v>
      </c>
    </row>
    <row r="763" spans="1:10" hidden="1" x14ac:dyDescent="0.35">
      <c r="A763" t="s">
        <v>1</v>
      </c>
      <c r="B763" t="s">
        <v>2863</v>
      </c>
      <c r="C763" s="2" t="s">
        <v>2864</v>
      </c>
      <c r="D763" s="3">
        <v>4.2565069342496002</v>
      </c>
      <c r="E763" s="2">
        <v>142</v>
      </c>
      <c r="F763" s="2">
        <v>72</v>
      </c>
      <c r="G763" s="2">
        <v>8</v>
      </c>
      <c r="H763" s="2">
        <v>21092</v>
      </c>
      <c r="I763" s="5">
        <f t="shared" si="11"/>
        <v>16.50391236306729</v>
      </c>
      <c r="J763" t="s">
        <v>2865</v>
      </c>
    </row>
    <row r="764" spans="1:10" hidden="1" x14ac:dyDescent="0.35">
      <c r="A764" t="s">
        <v>1</v>
      </c>
      <c r="B764" t="s">
        <v>2866</v>
      </c>
      <c r="C764" s="2" t="s">
        <v>2867</v>
      </c>
      <c r="D764" s="3">
        <v>4.2565069342496002</v>
      </c>
      <c r="E764" s="2">
        <v>142</v>
      </c>
      <c r="F764" s="2">
        <v>72</v>
      </c>
      <c r="G764" s="2">
        <v>8</v>
      </c>
      <c r="H764" s="2">
        <v>21092</v>
      </c>
      <c r="I764" s="5">
        <f t="shared" si="11"/>
        <v>16.50391236306729</v>
      </c>
      <c r="J764" t="s">
        <v>2868</v>
      </c>
    </row>
    <row r="765" spans="1:10" hidden="1" x14ac:dyDescent="0.35">
      <c r="A765" t="s">
        <v>1</v>
      </c>
      <c r="B765" t="s">
        <v>2869</v>
      </c>
      <c r="C765" s="2" t="s">
        <v>2870</v>
      </c>
      <c r="D765" s="3">
        <v>4.2531857199753702</v>
      </c>
      <c r="E765" s="2">
        <v>54</v>
      </c>
      <c r="F765" s="2">
        <v>72</v>
      </c>
      <c r="G765" s="2">
        <v>6</v>
      </c>
      <c r="H765" s="2">
        <v>21092</v>
      </c>
      <c r="I765" s="5">
        <f t="shared" si="11"/>
        <v>32.549382716049379</v>
      </c>
      <c r="J765" t="s">
        <v>2871</v>
      </c>
    </row>
    <row r="766" spans="1:10" hidden="1" x14ac:dyDescent="0.35">
      <c r="A766" t="s">
        <v>1</v>
      </c>
      <c r="B766" t="s">
        <v>979</v>
      </c>
      <c r="C766" s="2" t="s">
        <v>980</v>
      </c>
      <c r="D766" s="3">
        <v>4.2401985296706597</v>
      </c>
      <c r="E766" s="2">
        <v>203</v>
      </c>
      <c r="F766" s="2">
        <v>72</v>
      </c>
      <c r="G766" s="2">
        <v>9</v>
      </c>
      <c r="H766" s="2">
        <v>21092</v>
      </c>
      <c r="I766" s="5">
        <f t="shared" si="11"/>
        <v>12.987684729064039</v>
      </c>
      <c r="J766" t="s">
        <v>2872</v>
      </c>
    </row>
    <row r="767" spans="1:10" hidden="1" x14ac:dyDescent="0.35">
      <c r="A767" t="s">
        <v>1</v>
      </c>
      <c r="B767" t="s">
        <v>2873</v>
      </c>
      <c r="C767" s="2" t="s">
        <v>2874</v>
      </c>
      <c r="D767" s="3">
        <v>4.2387845578360999</v>
      </c>
      <c r="E767" s="2">
        <v>353</v>
      </c>
      <c r="F767" s="2">
        <v>72</v>
      </c>
      <c r="G767" s="2">
        <v>11</v>
      </c>
      <c r="H767" s="2">
        <v>21092</v>
      </c>
      <c r="I767" s="5">
        <f t="shared" si="11"/>
        <v>9.1285804217815549</v>
      </c>
      <c r="J767" t="s">
        <v>2875</v>
      </c>
    </row>
    <row r="768" spans="1:10" hidden="1" x14ac:dyDescent="0.35">
      <c r="A768" t="s">
        <v>1</v>
      </c>
      <c r="B768" t="s">
        <v>2876</v>
      </c>
      <c r="C768" s="2" t="s">
        <v>2877</v>
      </c>
      <c r="D768" s="3">
        <v>4.2293362875990796</v>
      </c>
      <c r="E768" s="2">
        <v>274</v>
      </c>
      <c r="F768" s="2">
        <v>72</v>
      </c>
      <c r="G768" s="2">
        <v>10</v>
      </c>
      <c r="H768" s="2">
        <v>21092</v>
      </c>
      <c r="I768" s="5">
        <f t="shared" si="11"/>
        <v>10.69140308191403</v>
      </c>
      <c r="J768" t="s">
        <v>2878</v>
      </c>
    </row>
    <row r="769" spans="1:10" hidden="1" x14ac:dyDescent="0.35">
      <c r="A769" t="s">
        <v>1</v>
      </c>
      <c r="B769" t="s">
        <v>2879</v>
      </c>
      <c r="C769" s="2" t="s">
        <v>2880</v>
      </c>
      <c r="D769" s="3">
        <v>4.2217758175051099</v>
      </c>
      <c r="E769" s="2">
        <v>204</v>
      </c>
      <c r="F769" s="2">
        <v>72</v>
      </c>
      <c r="G769" s="2">
        <v>9</v>
      </c>
      <c r="H769" s="2">
        <v>21092</v>
      </c>
      <c r="I769" s="5">
        <f t="shared" si="11"/>
        <v>12.924019607843137</v>
      </c>
      <c r="J769" t="s">
        <v>2782</v>
      </c>
    </row>
    <row r="770" spans="1:10" hidden="1" x14ac:dyDescent="0.35">
      <c r="A770" t="s">
        <v>1</v>
      </c>
      <c r="B770" t="s">
        <v>1065</v>
      </c>
      <c r="C770" s="2" t="s">
        <v>1066</v>
      </c>
      <c r="D770" s="3">
        <v>4.2041849750456901</v>
      </c>
      <c r="E770" s="2">
        <v>55</v>
      </c>
      <c r="F770" s="2">
        <v>72</v>
      </c>
      <c r="G770" s="2">
        <v>6</v>
      </c>
      <c r="H770" s="2">
        <v>21092</v>
      </c>
      <c r="I770" s="5">
        <f t="shared" si="11"/>
        <v>31.957575757575757</v>
      </c>
      <c r="J770" t="s">
        <v>2881</v>
      </c>
    </row>
    <row r="771" spans="1:10" hidden="1" x14ac:dyDescent="0.35">
      <c r="A771" t="s">
        <v>1</v>
      </c>
      <c r="B771" t="s">
        <v>2882</v>
      </c>
      <c r="C771" s="2" t="s">
        <v>2883</v>
      </c>
      <c r="D771" s="3">
        <v>4.2041849750456901</v>
      </c>
      <c r="E771" s="2">
        <v>55</v>
      </c>
      <c r="F771" s="2">
        <v>72</v>
      </c>
      <c r="G771" s="2">
        <v>6</v>
      </c>
      <c r="H771" s="2">
        <v>21092</v>
      </c>
      <c r="I771" s="5">
        <f t="shared" si="11"/>
        <v>31.957575757575757</v>
      </c>
      <c r="J771" t="s">
        <v>2884</v>
      </c>
    </row>
    <row r="772" spans="1:10" hidden="1" x14ac:dyDescent="0.35">
      <c r="A772" t="s">
        <v>1</v>
      </c>
      <c r="B772" t="s">
        <v>983</v>
      </c>
      <c r="C772" s="2" t="s">
        <v>984</v>
      </c>
      <c r="D772" s="3">
        <v>4.2034508869503897</v>
      </c>
      <c r="E772" s="2">
        <v>205</v>
      </c>
      <c r="F772" s="2">
        <v>72</v>
      </c>
      <c r="G772" s="2">
        <v>9</v>
      </c>
      <c r="H772" s="2">
        <v>21092</v>
      </c>
      <c r="I772" s="5">
        <f t="shared" si="11"/>
        <v>12.860975609756096</v>
      </c>
      <c r="J772" t="s">
        <v>2885</v>
      </c>
    </row>
    <row r="773" spans="1:10" hidden="1" x14ac:dyDescent="0.35">
      <c r="A773" t="s">
        <v>1</v>
      </c>
      <c r="B773" t="s">
        <v>2886</v>
      </c>
      <c r="C773" s="2" t="s">
        <v>2887</v>
      </c>
      <c r="D773" s="3">
        <v>4.1735859118522098</v>
      </c>
      <c r="E773" s="2">
        <v>95</v>
      </c>
      <c r="F773" s="2">
        <v>72</v>
      </c>
      <c r="G773" s="2">
        <v>7</v>
      </c>
      <c r="H773" s="2">
        <v>21092</v>
      </c>
      <c r="I773" s="5">
        <f t="shared" si="11"/>
        <v>21.585380116959065</v>
      </c>
      <c r="J773" t="s">
        <v>2888</v>
      </c>
    </row>
    <row r="774" spans="1:10" hidden="1" x14ac:dyDescent="0.35">
      <c r="A774" t="s">
        <v>1</v>
      </c>
      <c r="B774" t="s">
        <v>2889</v>
      </c>
      <c r="C774" s="2" t="s">
        <v>2890</v>
      </c>
      <c r="D774" s="3">
        <v>4.1735859118522098</v>
      </c>
      <c r="E774" s="2">
        <v>95</v>
      </c>
      <c r="F774" s="2">
        <v>72</v>
      </c>
      <c r="G774" s="2">
        <v>7</v>
      </c>
      <c r="H774" s="2">
        <v>21092</v>
      </c>
      <c r="I774" s="5">
        <f t="shared" si="11"/>
        <v>21.585380116959065</v>
      </c>
      <c r="J774" t="s">
        <v>2891</v>
      </c>
    </row>
    <row r="775" spans="1:10" hidden="1" x14ac:dyDescent="0.35">
      <c r="A775" t="s">
        <v>1</v>
      </c>
      <c r="B775" t="s">
        <v>226</v>
      </c>
      <c r="C775" s="2" t="s">
        <v>227</v>
      </c>
      <c r="D775" s="3">
        <v>4.1731878736167998</v>
      </c>
      <c r="E775" s="2">
        <v>882</v>
      </c>
      <c r="F775" s="2">
        <v>72</v>
      </c>
      <c r="G775" s="2">
        <v>16</v>
      </c>
      <c r="H775" s="2">
        <v>21092</v>
      </c>
      <c r="I775" s="5">
        <f t="shared" si="11"/>
        <v>5.3141849332325526</v>
      </c>
      <c r="J775" t="s">
        <v>2892</v>
      </c>
    </row>
    <row r="776" spans="1:10" hidden="1" x14ac:dyDescent="0.35">
      <c r="A776" t="s">
        <v>1</v>
      </c>
      <c r="B776" t="s">
        <v>2893</v>
      </c>
      <c r="C776" s="2" t="s">
        <v>2894</v>
      </c>
      <c r="D776" s="3">
        <v>4.1679124207468803</v>
      </c>
      <c r="E776" s="2">
        <v>448</v>
      </c>
      <c r="F776" s="2">
        <v>72</v>
      </c>
      <c r="G776" s="2">
        <v>12</v>
      </c>
      <c r="H776" s="2">
        <v>21092</v>
      </c>
      <c r="I776" s="5">
        <f t="shared" ref="I776:I839" si="12">(G776/F776)/(E776/H776)</f>
        <v>7.8467261904761907</v>
      </c>
      <c r="J776" t="s">
        <v>2895</v>
      </c>
    </row>
    <row r="777" spans="1:10" hidden="1" x14ac:dyDescent="0.35">
      <c r="A777" t="s">
        <v>1</v>
      </c>
      <c r="B777" t="s">
        <v>304</v>
      </c>
      <c r="C777" s="2" t="s">
        <v>305</v>
      </c>
      <c r="D777" s="3">
        <v>4.15613279779555</v>
      </c>
      <c r="E777" s="2">
        <v>56</v>
      </c>
      <c r="F777" s="2">
        <v>72</v>
      </c>
      <c r="G777" s="2">
        <v>6</v>
      </c>
      <c r="H777" s="2">
        <v>21092</v>
      </c>
      <c r="I777" s="5">
        <f t="shared" si="12"/>
        <v>31.386904761904763</v>
      </c>
      <c r="J777" t="s">
        <v>2896</v>
      </c>
    </row>
    <row r="778" spans="1:10" hidden="1" x14ac:dyDescent="0.35">
      <c r="A778" t="s">
        <v>1</v>
      </c>
      <c r="B778" t="s">
        <v>2897</v>
      </c>
      <c r="C778" s="2" t="s">
        <v>2898</v>
      </c>
      <c r="D778" s="3">
        <v>4.1553354298708998</v>
      </c>
      <c r="E778" s="2">
        <v>279</v>
      </c>
      <c r="F778" s="2">
        <v>72</v>
      </c>
      <c r="G778" s="2">
        <v>10</v>
      </c>
      <c r="H778" s="2">
        <v>21092</v>
      </c>
      <c r="I778" s="5">
        <f t="shared" si="12"/>
        <v>10.499800876144963</v>
      </c>
      <c r="J778" t="s">
        <v>2730</v>
      </c>
    </row>
    <row r="779" spans="1:10" hidden="1" x14ac:dyDescent="0.35">
      <c r="A779" t="s">
        <v>1</v>
      </c>
      <c r="B779" t="s">
        <v>2899</v>
      </c>
      <c r="C779" s="2" t="s">
        <v>2900</v>
      </c>
      <c r="D779" s="3">
        <v>4.1502965091873998</v>
      </c>
      <c r="E779" s="2">
        <v>3545</v>
      </c>
      <c r="F779" s="2">
        <v>72</v>
      </c>
      <c r="G779" s="2">
        <v>32</v>
      </c>
      <c r="H779" s="2">
        <v>21092</v>
      </c>
      <c r="I779" s="5">
        <f t="shared" si="12"/>
        <v>2.644350415295408</v>
      </c>
      <c r="J779" t="s">
        <v>2901</v>
      </c>
    </row>
    <row r="780" spans="1:10" hidden="1" x14ac:dyDescent="0.35">
      <c r="A780" t="s">
        <v>1</v>
      </c>
      <c r="B780" t="s">
        <v>2902</v>
      </c>
      <c r="C780" s="2" t="s">
        <v>2903</v>
      </c>
      <c r="D780" s="3">
        <v>4.1467212781286102</v>
      </c>
      <c r="E780" s="2">
        <v>450</v>
      </c>
      <c r="F780" s="2">
        <v>72</v>
      </c>
      <c r="G780" s="2">
        <v>12</v>
      </c>
      <c r="H780" s="2">
        <v>21092</v>
      </c>
      <c r="I780" s="5">
        <f t="shared" si="12"/>
        <v>7.811851851851852</v>
      </c>
      <c r="J780" t="s">
        <v>2895</v>
      </c>
    </row>
    <row r="781" spans="1:10" hidden="1" x14ac:dyDescent="0.35">
      <c r="A781" t="s">
        <v>1</v>
      </c>
      <c r="B781" t="s">
        <v>2904</v>
      </c>
      <c r="C781" s="2" t="s">
        <v>2905</v>
      </c>
      <c r="D781" s="3">
        <v>4.1453467760063001</v>
      </c>
      <c r="E781" s="2">
        <v>28</v>
      </c>
      <c r="F781" s="2">
        <v>72</v>
      </c>
      <c r="G781" s="2">
        <v>5</v>
      </c>
      <c r="H781" s="2">
        <v>21092</v>
      </c>
      <c r="I781" s="5">
        <f t="shared" si="12"/>
        <v>52.311507936507944</v>
      </c>
      <c r="J781" t="s">
        <v>2906</v>
      </c>
    </row>
    <row r="782" spans="1:10" hidden="1" x14ac:dyDescent="0.35">
      <c r="A782" t="s">
        <v>1</v>
      </c>
      <c r="B782" t="s">
        <v>2907</v>
      </c>
      <c r="C782" s="2" t="s">
        <v>2908</v>
      </c>
      <c r="D782" s="3">
        <v>4.1361653828734699</v>
      </c>
      <c r="E782" s="2">
        <v>451</v>
      </c>
      <c r="F782" s="2">
        <v>72</v>
      </c>
      <c r="G782" s="2">
        <v>12</v>
      </c>
      <c r="H782" s="2">
        <v>21092</v>
      </c>
      <c r="I782" s="5">
        <f t="shared" si="12"/>
        <v>7.7945306725794534</v>
      </c>
      <c r="J782" t="s">
        <v>2909</v>
      </c>
    </row>
    <row r="783" spans="1:10" hidden="1" x14ac:dyDescent="0.35">
      <c r="A783" t="s">
        <v>1</v>
      </c>
      <c r="B783" t="s">
        <v>2910</v>
      </c>
      <c r="C783" s="2" t="s">
        <v>2911</v>
      </c>
      <c r="D783" s="3">
        <v>4.1089939444804697</v>
      </c>
      <c r="E783" s="2">
        <v>57</v>
      </c>
      <c r="F783" s="2">
        <v>72</v>
      </c>
      <c r="G783" s="2">
        <v>6</v>
      </c>
      <c r="H783" s="2">
        <v>21092</v>
      </c>
      <c r="I783" s="5">
        <f t="shared" si="12"/>
        <v>30.836257309941519</v>
      </c>
      <c r="J783" t="s">
        <v>2912</v>
      </c>
    </row>
    <row r="784" spans="1:10" hidden="1" x14ac:dyDescent="0.35">
      <c r="A784" t="s">
        <v>1</v>
      </c>
      <c r="B784" t="s">
        <v>2913</v>
      </c>
      <c r="C784" s="2" t="s">
        <v>2914</v>
      </c>
      <c r="D784" s="3">
        <v>4.1089939444804697</v>
      </c>
      <c r="E784" s="2">
        <v>57</v>
      </c>
      <c r="F784" s="2">
        <v>72</v>
      </c>
      <c r="G784" s="2">
        <v>6</v>
      </c>
      <c r="H784" s="2">
        <v>21092</v>
      </c>
      <c r="I784" s="5">
        <f t="shared" si="12"/>
        <v>30.836257309941519</v>
      </c>
      <c r="J784" t="s">
        <v>2871</v>
      </c>
    </row>
    <row r="785" spans="1:10" hidden="1" x14ac:dyDescent="0.35">
      <c r="A785" t="s">
        <v>1</v>
      </c>
      <c r="B785" t="s">
        <v>2915</v>
      </c>
      <c r="C785" s="2" t="s">
        <v>2916</v>
      </c>
      <c r="D785" s="3">
        <v>4.09337878171808</v>
      </c>
      <c r="E785" s="2">
        <v>149</v>
      </c>
      <c r="F785" s="2">
        <v>72</v>
      </c>
      <c r="G785" s="2">
        <v>8</v>
      </c>
      <c r="H785" s="2">
        <v>21092</v>
      </c>
      <c r="I785" s="5">
        <f t="shared" si="12"/>
        <v>15.72856077554064</v>
      </c>
      <c r="J785" t="s">
        <v>2917</v>
      </c>
    </row>
    <row r="786" spans="1:10" hidden="1" x14ac:dyDescent="0.35">
      <c r="A786" t="s">
        <v>1</v>
      </c>
      <c r="B786" t="s">
        <v>2918</v>
      </c>
      <c r="C786" s="2" t="s">
        <v>2919</v>
      </c>
      <c r="D786" s="3">
        <v>4.0643105031829201</v>
      </c>
      <c r="E786" s="2">
        <v>29</v>
      </c>
      <c r="F786" s="2">
        <v>72</v>
      </c>
      <c r="G786" s="2">
        <v>5</v>
      </c>
      <c r="H786" s="2">
        <v>21092</v>
      </c>
      <c r="I786" s="5">
        <f t="shared" si="12"/>
        <v>50.50766283524905</v>
      </c>
      <c r="J786" t="s">
        <v>2920</v>
      </c>
    </row>
    <row r="787" spans="1:10" hidden="1" x14ac:dyDescent="0.35">
      <c r="A787" t="s">
        <v>1</v>
      </c>
      <c r="B787" t="s">
        <v>2921</v>
      </c>
      <c r="C787" s="2" t="s">
        <v>2922</v>
      </c>
      <c r="D787" s="3">
        <v>4.06025802616145</v>
      </c>
      <c r="E787" s="2">
        <v>213</v>
      </c>
      <c r="F787" s="2">
        <v>72</v>
      </c>
      <c r="G787" s="2">
        <v>9</v>
      </c>
      <c r="H787" s="2">
        <v>21092</v>
      </c>
      <c r="I787" s="5">
        <f t="shared" si="12"/>
        <v>12.377934272300468</v>
      </c>
      <c r="J787" t="s">
        <v>2923</v>
      </c>
    </row>
    <row r="788" spans="1:10" hidden="1" x14ac:dyDescent="0.35">
      <c r="A788" t="s">
        <v>1</v>
      </c>
      <c r="B788" t="s">
        <v>2924</v>
      </c>
      <c r="C788" s="2" t="s">
        <v>2925</v>
      </c>
      <c r="D788" s="3">
        <v>4.06025802616145</v>
      </c>
      <c r="E788" s="2">
        <v>213</v>
      </c>
      <c r="F788" s="2">
        <v>72</v>
      </c>
      <c r="G788" s="2">
        <v>9</v>
      </c>
      <c r="H788" s="2">
        <v>21092</v>
      </c>
      <c r="I788" s="5">
        <f t="shared" si="12"/>
        <v>12.377934272300468</v>
      </c>
      <c r="J788" t="s">
        <v>2926</v>
      </c>
    </row>
    <row r="789" spans="1:10" hidden="1" x14ac:dyDescent="0.35">
      <c r="A789" t="s">
        <v>1</v>
      </c>
      <c r="B789" t="s">
        <v>2927</v>
      </c>
      <c r="C789" s="2" t="s">
        <v>2928</v>
      </c>
      <c r="D789" s="3">
        <v>4.0493643633937904</v>
      </c>
      <c r="E789" s="2">
        <v>2253</v>
      </c>
      <c r="F789" s="2">
        <v>72</v>
      </c>
      <c r="G789" s="2">
        <v>25</v>
      </c>
      <c r="H789" s="2">
        <v>21092</v>
      </c>
      <c r="I789" s="5">
        <f t="shared" si="12"/>
        <v>3.2506041327612567</v>
      </c>
      <c r="J789" t="s">
        <v>2929</v>
      </c>
    </row>
    <row r="790" spans="1:10" hidden="1" x14ac:dyDescent="0.35">
      <c r="A790" t="s">
        <v>1</v>
      </c>
      <c r="B790" t="s">
        <v>2930</v>
      </c>
      <c r="C790" s="2" t="s">
        <v>2931</v>
      </c>
      <c r="D790" s="3">
        <v>4.0427711093957299</v>
      </c>
      <c r="E790" s="2">
        <v>214</v>
      </c>
      <c r="F790" s="2">
        <v>72</v>
      </c>
      <c r="G790" s="2">
        <v>9</v>
      </c>
      <c r="H790" s="2">
        <v>21092</v>
      </c>
      <c r="I790" s="5">
        <f t="shared" si="12"/>
        <v>12.320093457943925</v>
      </c>
      <c r="J790" t="s">
        <v>2782</v>
      </c>
    </row>
    <row r="791" spans="1:10" hidden="1" x14ac:dyDescent="0.35">
      <c r="A791" t="s">
        <v>1</v>
      </c>
      <c r="B791" t="s">
        <v>2932</v>
      </c>
      <c r="C791" s="2" t="s">
        <v>2933</v>
      </c>
      <c r="D791" s="3">
        <v>4.0350750576194203</v>
      </c>
      <c r="E791" s="2">
        <v>560</v>
      </c>
      <c r="F791" s="2">
        <v>72</v>
      </c>
      <c r="G791" s="2">
        <v>13</v>
      </c>
      <c r="H791" s="2">
        <v>21092</v>
      </c>
      <c r="I791" s="5">
        <f t="shared" si="12"/>
        <v>6.8004960317460315</v>
      </c>
      <c r="J791" t="s">
        <v>2934</v>
      </c>
    </row>
    <row r="792" spans="1:10" hidden="1" x14ac:dyDescent="0.35">
      <c r="A792" t="s">
        <v>1</v>
      </c>
      <c r="B792" t="s">
        <v>2935</v>
      </c>
      <c r="C792" s="2" t="s">
        <v>2936</v>
      </c>
      <c r="D792" s="3">
        <v>4.0253728804373798</v>
      </c>
      <c r="E792" s="2">
        <v>215</v>
      </c>
      <c r="F792" s="2">
        <v>72</v>
      </c>
      <c r="G792" s="2">
        <v>9</v>
      </c>
      <c r="H792" s="2">
        <v>21092</v>
      </c>
      <c r="I792" s="5">
        <f t="shared" si="12"/>
        <v>12.262790697674419</v>
      </c>
      <c r="J792" t="s">
        <v>2937</v>
      </c>
    </row>
    <row r="793" spans="1:10" hidden="1" x14ac:dyDescent="0.35">
      <c r="A793" t="s">
        <v>1</v>
      </c>
      <c r="B793" t="s">
        <v>2938</v>
      </c>
      <c r="C793" s="2" t="s">
        <v>2939</v>
      </c>
      <c r="D793" s="3">
        <v>4.0184905907716804</v>
      </c>
      <c r="E793" s="2">
        <v>100</v>
      </c>
      <c r="F793" s="2">
        <v>72</v>
      </c>
      <c r="G793" s="2">
        <v>7</v>
      </c>
      <c r="H793" s="2">
        <v>21092</v>
      </c>
      <c r="I793" s="5">
        <f t="shared" si="12"/>
        <v>20.50611111111111</v>
      </c>
      <c r="J793" t="s">
        <v>2940</v>
      </c>
    </row>
    <row r="794" spans="1:10" hidden="1" x14ac:dyDescent="0.35">
      <c r="A794" t="s">
        <v>1</v>
      </c>
      <c r="B794" t="s">
        <v>2941</v>
      </c>
      <c r="C794" s="2" t="s">
        <v>2942</v>
      </c>
      <c r="D794" s="3">
        <v>4.0038290331840196</v>
      </c>
      <c r="E794" s="2">
        <v>153</v>
      </c>
      <c r="F794" s="2">
        <v>72</v>
      </c>
      <c r="G794" s="2">
        <v>8</v>
      </c>
      <c r="H794" s="2">
        <v>21092</v>
      </c>
      <c r="I794" s="5">
        <f t="shared" si="12"/>
        <v>15.317356572258531</v>
      </c>
      <c r="J794" t="s">
        <v>2943</v>
      </c>
    </row>
    <row r="795" spans="1:10" hidden="1" x14ac:dyDescent="0.35">
      <c r="A795" t="s">
        <v>1</v>
      </c>
      <c r="B795" t="s">
        <v>2944</v>
      </c>
      <c r="C795" s="2" t="s">
        <v>2945</v>
      </c>
      <c r="D795" s="3">
        <v>3.98846990562715</v>
      </c>
      <c r="E795" s="2">
        <v>101</v>
      </c>
      <c r="F795" s="2">
        <v>72</v>
      </c>
      <c r="G795" s="2">
        <v>7</v>
      </c>
      <c r="H795" s="2">
        <v>21092</v>
      </c>
      <c r="I795" s="5">
        <f t="shared" si="12"/>
        <v>20.303080308030804</v>
      </c>
      <c r="J795" t="s">
        <v>2940</v>
      </c>
    </row>
    <row r="796" spans="1:10" hidden="1" x14ac:dyDescent="0.35">
      <c r="A796" t="s">
        <v>1</v>
      </c>
      <c r="B796" t="s">
        <v>2946</v>
      </c>
      <c r="C796" s="2" t="s">
        <v>2947</v>
      </c>
      <c r="D796" s="3">
        <v>3.98846990562715</v>
      </c>
      <c r="E796" s="2">
        <v>101</v>
      </c>
      <c r="F796" s="2">
        <v>72</v>
      </c>
      <c r="G796" s="2">
        <v>7</v>
      </c>
      <c r="H796" s="2">
        <v>21092</v>
      </c>
      <c r="I796" s="5">
        <f t="shared" si="12"/>
        <v>20.303080308030804</v>
      </c>
      <c r="J796" t="s">
        <v>2940</v>
      </c>
    </row>
    <row r="797" spans="1:10" hidden="1" x14ac:dyDescent="0.35">
      <c r="A797" t="s">
        <v>1</v>
      </c>
      <c r="B797" t="s">
        <v>2948</v>
      </c>
      <c r="C797" s="2" t="s">
        <v>2949</v>
      </c>
      <c r="D797" s="3">
        <v>3.98846990562715</v>
      </c>
      <c r="E797" s="2">
        <v>101</v>
      </c>
      <c r="F797" s="2">
        <v>72</v>
      </c>
      <c r="G797" s="2">
        <v>7</v>
      </c>
      <c r="H797" s="2">
        <v>21092</v>
      </c>
      <c r="I797" s="5">
        <f t="shared" si="12"/>
        <v>20.303080308030804</v>
      </c>
      <c r="J797" t="s">
        <v>2950</v>
      </c>
    </row>
    <row r="798" spans="1:10" hidden="1" x14ac:dyDescent="0.35">
      <c r="A798" t="s">
        <v>1</v>
      </c>
      <c r="B798" t="s">
        <v>2951</v>
      </c>
      <c r="C798" s="2" t="s">
        <v>2952</v>
      </c>
      <c r="D798" s="3">
        <v>3.9835205236794899</v>
      </c>
      <c r="E798" s="2">
        <v>291</v>
      </c>
      <c r="F798" s="2">
        <v>72</v>
      </c>
      <c r="G798" s="2">
        <v>10</v>
      </c>
      <c r="H798" s="2">
        <v>21092</v>
      </c>
      <c r="I798" s="5">
        <f t="shared" si="12"/>
        <v>10.066819396716303</v>
      </c>
      <c r="J798" t="s">
        <v>2627</v>
      </c>
    </row>
    <row r="799" spans="1:10" hidden="1" x14ac:dyDescent="0.35">
      <c r="A799" t="s">
        <v>1</v>
      </c>
      <c r="B799" t="s">
        <v>2953</v>
      </c>
      <c r="C799" s="2" t="s">
        <v>2954</v>
      </c>
      <c r="D799" s="3">
        <v>3.9832706990864</v>
      </c>
      <c r="E799" s="2">
        <v>374</v>
      </c>
      <c r="F799" s="2">
        <v>72</v>
      </c>
      <c r="G799" s="2">
        <v>11</v>
      </c>
      <c r="H799" s="2">
        <v>21092</v>
      </c>
      <c r="I799" s="5">
        <f t="shared" si="12"/>
        <v>8.6160130718954253</v>
      </c>
      <c r="J799" t="s">
        <v>2955</v>
      </c>
    </row>
    <row r="800" spans="1:10" hidden="1" x14ac:dyDescent="0.35">
      <c r="A800" t="s">
        <v>1</v>
      </c>
      <c r="B800" t="s">
        <v>2956</v>
      </c>
      <c r="C800" s="2" t="s">
        <v>2957</v>
      </c>
      <c r="D800" s="3">
        <v>3.9809176538349602</v>
      </c>
      <c r="E800" s="2">
        <v>466</v>
      </c>
      <c r="F800" s="2">
        <v>72</v>
      </c>
      <c r="G800" s="2">
        <v>12</v>
      </c>
      <c r="H800" s="2">
        <v>21092</v>
      </c>
      <c r="I800" s="5">
        <f t="shared" si="12"/>
        <v>7.5436337625178824</v>
      </c>
      <c r="J800" t="s">
        <v>2958</v>
      </c>
    </row>
    <row r="801" spans="1:10" hidden="1" x14ac:dyDescent="0.35">
      <c r="A801" t="s">
        <v>1</v>
      </c>
      <c r="B801" t="s">
        <v>2959</v>
      </c>
      <c r="C801" s="2" t="s">
        <v>2960</v>
      </c>
      <c r="D801" s="3">
        <v>3.9727330253192701</v>
      </c>
      <c r="E801" s="2">
        <v>60</v>
      </c>
      <c r="F801" s="2">
        <v>72</v>
      </c>
      <c r="G801" s="2">
        <v>6</v>
      </c>
      <c r="H801" s="2">
        <v>21092</v>
      </c>
      <c r="I801" s="5">
        <f t="shared" si="12"/>
        <v>29.294444444444444</v>
      </c>
      <c r="J801" t="s">
        <v>2912</v>
      </c>
    </row>
    <row r="802" spans="1:10" hidden="1" x14ac:dyDescent="0.35">
      <c r="A802" t="s">
        <v>1</v>
      </c>
      <c r="B802" t="s">
        <v>2961</v>
      </c>
      <c r="C802" s="2" t="s">
        <v>2962</v>
      </c>
      <c r="D802" s="3">
        <v>3.96591241230953</v>
      </c>
      <c r="E802" s="2">
        <v>2275</v>
      </c>
      <c r="F802" s="2">
        <v>72</v>
      </c>
      <c r="G802" s="2">
        <v>25</v>
      </c>
      <c r="H802" s="2">
        <v>21092</v>
      </c>
      <c r="I802" s="5">
        <f t="shared" si="12"/>
        <v>3.2191697191697193</v>
      </c>
      <c r="J802" t="s">
        <v>2963</v>
      </c>
    </row>
    <row r="803" spans="1:10" hidden="1" x14ac:dyDescent="0.35">
      <c r="A803" t="s">
        <v>1</v>
      </c>
      <c r="B803" t="s">
        <v>2964</v>
      </c>
      <c r="C803" s="2" t="s">
        <v>2965</v>
      </c>
      <c r="D803" s="3">
        <v>3.9289316289737499</v>
      </c>
      <c r="E803" s="2">
        <v>61</v>
      </c>
      <c r="F803" s="2">
        <v>72</v>
      </c>
      <c r="G803" s="2">
        <v>6</v>
      </c>
      <c r="H803" s="2">
        <v>21092</v>
      </c>
      <c r="I803" s="5">
        <f t="shared" si="12"/>
        <v>28.814207650273225</v>
      </c>
      <c r="J803" t="s">
        <v>2774</v>
      </c>
    </row>
    <row r="804" spans="1:10" hidden="1" x14ac:dyDescent="0.35">
      <c r="A804" t="s">
        <v>1</v>
      </c>
      <c r="B804" t="s">
        <v>2966</v>
      </c>
      <c r="C804" s="2" t="s">
        <v>2967</v>
      </c>
      <c r="D804" s="3">
        <v>3.92797591281085</v>
      </c>
      <c r="E804" s="2">
        <v>295</v>
      </c>
      <c r="F804" s="2">
        <v>72</v>
      </c>
      <c r="G804" s="2">
        <v>10</v>
      </c>
      <c r="H804" s="2">
        <v>21092</v>
      </c>
      <c r="I804" s="5">
        <f t="shared" si="12"/>
        <v>9.9303201506591332</v>
      </c>
      <c r="J804" t="s">
        <v>2627</v>
      </c>
    </row>
    <row r="805" spans="1:10" hidden="1" x14ac:dyDescent="0.35">
      <c r="A805" t="s">
        <v>1</v>
      </c>
      <c r="B805" t="s">
        <v>2968</v>
      </c>
      <c r="C805" s="2" t="s">
        <v>2969</v>
      </c>
      <c r="D805" s="3">
        <v>3.91421940309493</v>
      </c>
      <c r="E805" s="2">
        <v>296</v>
      </c>
      <c r="F805" s="2">
        <v>72</v>
      </c>
      <c r="G805" s="2">
        <v>10</v>
      </c>
      <c r="H805" s="2">
        <v>21092</v>
      </c>
      <c r="I805" s="5">
        <f t="shared" si="12"/>
        <v>9.8967717717717711</v>
      </c>
      <c r="J805" t="s">
        <v>2758</v>
      </c>
    </row>
    <row r="806" spans="1:10" hidden="1" x14ac:dyDescent="0.35">
      <c r="A806" t="s">
        <v>1</v>
      </c>
      <c r="B806" t="s">
        <v>2970</v>
      </c>
      <c r="C806" s="2" t="s">
        <v>2971</v>
      </c>
      <c r="D806" s="3">
        <v>3.8924755871230898</v>
      </c>
      <c r="E806" s="2">
        <v>1790</v>
      </c>
      <c r="F806" s="2">
        <v>72</v>
      </c>
      <c r="G806" s="2">
        <v>22</v>
      </c>
      <c r="H806" s="2">
        <v>21092</v>
      </c>
      <c r="I806" s="5">
        <f t="shared" si="12"/>
        <v>3.6004345127250161</v>
      </c>
      <c r="J806" t="s">
        <v>2972</v>
      </c>
    </row>
    <row r="807" spans="1:10" hidden="1" x14ac:dyDescent="0.35">
      <c r="A807" t="s">
        <v>1</v>
      </c>
      <c r="B807" t="s">
        <v>2973</v>
      </c>
      <c r="C807" s="2" t="s">
        <v>2974</v>
      </c>
      <c r="D807" s="3">
        <v>3.8858936962688801</v>
      </c>
      <c r="E807" s="2">
        <v>62</v>
      </c>
      <c r="F807" s="2">
        <v>72</v>
      </c>
      <c r="G807" s="2">
        <v>6</v>
      </c>
      <c r="H807" s="2">
        <v>21092</v>
      </c>
      <c r="I807" s="5">
        <f t="shared" si="12"/>
        <v>28.349462365591396</v>
      </c>
      <c r="J807" t="s">
        <v>2546</v>
      </c>
    </row>
    <row r="808" spans="1:10" hidden="1" x14ac:dyDescent="0.35">
      <c r="A808" t="s">
        <v>1</v>
      </c>
      <c r="B808" t="s">
        <v>2975</v>
      </c>
      <c r="C808" s="2" t="s">
        <v>2976</v>
      </c>
      <c r="D808" s="3">
        <v>3.8858936962688801</v>
      </c>
      <c r="E808" s="2">
        <v>62</v>
      </c>
      <c r="F808" s="2">
        <v>72</v>
      </c>
      <c r="G808" s="2">
        <v>6</v>
      </c>
      <c r="H808" s="2">
        <v>21092</v>
      </c>
      <c r="I808" s="5">
        <f t="shared" si="12"/>
        <v>28.349462365591396</v>
      </c>
      <c r="J808" t="s">
        <v>2884</v>
      </c>
    </row>
    <row r="809" spans="1:10" hidden="1" x14ac:dyDescent="0.35">
      <c r="A809" t="s">
        <v>1</v>
      </c>
      <c r="B809" t="s">
        <v>2977</v>
      </c>
      <c r="C809" s="2" t="s">
        <v>2978</v>
      </c>
      <c r="D809" s="3">
        <v>3.8714938201254401</v>
      </c>
      <c r="E809" s="2">
        <v>105</v>
      </c>
      <c r="F809" s="2">
        <v>72</v>
      </c>
      <c r="G809" s="2">
        <v>7</v>
      </c>
      <c r="H809" s="2">
        <v>21092</v>
      </c>
      <c r="I809" s="5">
        <f t="shared" si="12"/>
        <v>19.529629629629628</v>
      </c>
      <c r="J809" t="s">
        <v>2979</v>
      </c>
    </row>
    <row r="810" spans="1:10" hidden="1" x14ac:dyDescent="0.35">
      <c r="A810" t="s">
        <v>1</v>
      </c>
      <c r="B810" t="s">
        <v>719</v>
      </c>
      <c r="C810" s="2" t="s">
        <v>720</v>
      </c>
      <c r="D810" s="3">
        <v>3.8714938201254401</v>
      </c>
      <c r="E810" s="2">
        <v>105</v>
      </c>
      <c r="F810" s="2">
        <v>72</v>
      </c>
      <c r="G810" s="2">
        <v>7</v>
      </c>
      <c r="H810" s="2">
        <v>21092</v>
      </c>
      <c r="I810" s="5">
        <f t="shared" si="12"/>
        <v>19.529629629629628</v>
      </c>
      <c r="J810" t="s">
        <v>2980</v>
      </c>
    </row>
    <row r="811" spans="1:10" hidden="1" x14ac:dyDescent="0.35">
      <c r="A811" t="s">
        <v>1</v>
      </c>
      <c r="B811" t="s">
        <v>2981</v>
      </c>
      <c r="C811" s="2" t="s">
        <v>2982</v>
      </c>
      <c r="D811" s="3">
        <v>3.8714938201254401</v>
      </c>
      <c r="E811" s="2">
        <v>105</v>
      </c>
      <c r="F811" s="2">
        <v>72</v>
      </c>
      <c r="G811" s="2">
        <v>7</v>
      </c>
      <c r="H811" s="2">
        <v>21092</v>
      </c>
      <c r="I811" s="5">
        <f t="shared" si="12"/>
        <v>19.529629629629628</v>
      </c>
      <c r="J811" t="s">
        <v>2983</v>
      </c>
    </row>
    <row r="812" spans="1:10" hidden="1" x14ac:dyDescent="0.35">
      <c r="A812" t="s">
        <v>1</v>
      </c>
      <c r="B812" t="s">
        <v>2984</v>
      </c>
      <c r="C812" s="2" t="s">
        <v>2985</v>
      </c>
      <c r="D812" s="3">
        <v>3.8714938201254401</v>
      </c>
      <c r="E812" s="2">
        <v>105</v>
      </c>
      <c r="F812" s="2">
        <v>72</v>
      </c>
      <c r="G812" s="2">
        <v>7</v>
      </c>
      <c r="H812" s="2">
        <v>21092</v>
      </c>
      <c r="I812" s="5">
        <f t="shared" si="12"/>
        <v>19.529629629629628</v>
      </c>
      <c r="J812" t="s">
        <v>2940</v>
      </c>
    </row>
    <row r="813" spans="1:10" hidden="1" x14ac:dyDescent="0.35">
      <c r="A813" t="s">
        <v>1</v>
      </c>
      <c r="B813" t="s">
        <v>2986</v>
      </c>
      <c r="C813" s="2" t="s">
        <v>2987</v>
      </c>
      <c r="D813" s="3">
        <v>3.8461971196898199</v>
      </c>
      <c r="E813" s="2">
        <v>301</v>
      </c>
      <c r="F813" s="2">
        <v>72</v>
      </c>
      <c r="G813" s="2">
        <v>10</v>
      </c>
      <c r="H813" s="2">
        <v>21092</v>
      </c>
      <c r="I813" s="5">
        <f t="shared" si="12"/>
        <v>9.7323735695828724</v>
      </c>
      <c r="J813" t="s">
        <v>2988</v>
      </c>
    </row>
    <row r="814" spans="1:10" hidden="1" x14ac:dyDescent="0.35">
      <c r="A814" t="s">
        <v>1</v>
      </c>
      <c r="B814" t="s">
        <v>2989</v>
      </c>
      <c r="C814" s="2" t="s">
        <v>2990</v>
      </c>
      <c r="D814" s="3">
        <v>3.8429959647787699</v>
      </c>
      <c r="E814" s="2">
        <v>106</v>
      </c>
      <c r="F814" s="2">
        <v>72</v>
      </c>
      <c r="G814" s="2">
        <v>7</v>
      </c>
      <c r="H814" s="2">
        <v>21092</v>
      </c>
      <c r="I814" s="5">
        <f t="shared" si="12"/>
        <v>19.34538784067086</v>
      </c>
      <c r="J814" t="s">
        <v>2991</v>
      </c>
    </row>
    <row r="815" spans="1:10" hidden="1" x14ac:dyDescent="0.35">
      <c r="A815" t="s">
        <v>1</v>
      </c>
      <c r="B815" t="s">
        <v>725</v>
      </c>
      <c r="C815" s="2" t="s">
        <v>726</v>
      </c>
      <c r="D815" s="3">
        <v>3.8147849983717501</v>
      </c>
      <c r="E815" s="2">
        <v>107</v>
      </c>
      <c r="F815" s="2">
        <v>72</v>
      </c>
      <c r="G815" s="2">
        <v>7</v>
      </c>
      <c r="H815" s="2">
        <v>21092</v>
      </c>
      <c r="I815" s="5">
        <f t="shared" si="12"/>
        <v>19.164589823468326</v>
      </c>
      <c r="J815" t="s">
        <v>2992</v>
      </c>
    </row>
    <row r="816" spans="1:10" hidden="1" x14ac:dyDescent="0.35">
      <c r="A816" t="s">
        <v>1</v>
      </c>
      <c r="B816" t="s">
        <v>2993</v>
      </c>
      <c r="C816" s="2" t="s">
        <v>2994</v>
      </c>
      <c r="D816" s="3">
        <v>3.8112516600394999</v>
      </c>
      <c r="E816" s="2">
        <v>162</v>
      </c>
      <c r="F816" s="2">
        <v>72</v>
      </c>
      <c r="G816" s="2">
        <v>8</v>
      </c>
      <c r="H816" s="2">
        <v>21092</v>
      </c>
      <c r="I816" s="5">
        <f t="shared" si="12"/>
        <v>14.46639231824417</v>
      </c>
      <c r="J816" t="s">
        <v>2995</v>
      </c>
    </row>
    <row r="817" spans="1:10" hidden="1" x14ac:dyDescent="0.35">
      <c r="A817" t="s">
        <v>1</v>
      </c>
      <c r="B817" t="s">
        <v>1038</v>
      </c>
      <c r="C817" s="2" t="s">
        <v>1039</v>
      </c>
      <c r="D817" s="3">
        <v>3.8069003224460798</v>
      </c>
      <c r="E817" s="2">
        <v>228</v>
      </c>
      <c r="F817" s="2">
        <v>72</v>
      </c>
      <c r="G817" s="2">
        <v>9</v>
      </c>
      <c r="H817" s="2">
        <v>21092</v>
      </c>
      <c r="I817" s="5">
        <f t="shared" si="12"/>
        <v>11.56359649122807</v>
      </c>
      <c r="J817" t="s">
        <v>2872</v>
      </c>
    </row>
    <row r="818" spans="1:10" hidden="1" x14ac:dyDescent="0.35">
      <c r="A818" t="s">
        <v>1</v>
      </c>
      <c r="B818" t="s">
        <v>2996</v>
      </c>
      <c r="C818" s="2" t="s">
        <v>2997</v>
      </c>
      <c r="D818" s="3">
        <v>3.8020074233107</v>
      </c>
      <c r="E818" s="2">
        <v>64</v>
      </c>
      <c r="F818" s="2">
        <v>72</v>
      </c>
      <c r="G818" s="2">
        <v>6</v>
      </c>
      <c r="H818" s="2">
        <v>21092</v>
      </c>
      <c r="I818" s="5">
        <f t="shared" si="12"/>
        <v>27.463541666666664</v>
      </c>
      <c r="J818" t="s">
        <v>2998</v>
      </c>
    </row>
    <row r="819" spans="1:10" hidden="1" x14ac:dyDescent="0.35">
      <c r="A819" t="s">
        <v>1</v>
      </c>
      <c r="B819" t="s">
        <v>2999</v>
      </c>
      <c r="C819" s="2" t="s">
        <v>3000</v>
      </c>
      <c r="D819" s="3">
        <v>3.7926712422953699</v>
      </c>
      <c r="E819" s="2">
        <v>305</v>
      </c>
      <c r="F819" s="2">
        <v>72</v>
      </c>
      <c r="G819" s="2">
        <v>10</v>
      </c>
      <c r="H819" s="2">
        <v>21092</v>
      </c>
      <c r="I819" s="5">
        <f t="shared" si="12"/>
        <v>9.6047358834244072</v>
      </c>
      <c r="J819" t="s">
        <v>2758</v>
      </c>
    </row>
    <row r="820" spans="1:10" hidden="1" x14ac:dyDescent="0.35">
      <c r="A820" t="s">
        <v>1</v>
      </c>
      <c r="B820" t="s">
        <v>3001</v>
      </c>
      <c r="C820" s="2" t="s">
        <v>3002</v>
      </c>
      <c r="D820" s="3">
        <v>3.7926712422953699</v>
      </c>
      <c r="E820" s="2">
        <v>305</v>
      </c>
      <c r="F820" s="2">
        <v>72</v>
      </c>
      <c r="G820" s="2">
        <v>10</v>
      </c>
      <c r="H820" s="2">
        <v>21092</v>
      </c>
      <c r="I820" s="5">
        <f t="shared" si="12"/>
        <v>9.6047358834244072</v>
      </c>
      <c r="J820" t="s">
        <v>3003</v>
      </c>
    </row>
    <row r="821" spans="1:10" hidden="1" x14ac:dyDescent="0.35">
      <c r="A821" t="s">
        <v>1</v>
      </c>
      <c r="B821" t="s">
        <v>3004</v>
      </c>
      <c r="C821" s="2" t="s">
        <v>3005</v>
      </c>
      <c r="D821" s="3">
        <v>3.7905704839172398</v>
      </c>
      <c r="E821" s="2">
        <v>163</v>
      </c>
      <c r="F821" s="2">
        <v>72</v>
      </c>
      <c r="G821" s="2">
        <v>8</v>
      </c>
      <c r="H821" s="2">
        <v>21092</v>
      </c>
      <c r="I821" s="5">
        <f t="shared" si="12"/>
        <v>14.377641445126107</v>
      </c>
      <c r="J821" t="s">
        <v>2779</v>
      </c>
    </row>
    <row r="822" spans="1:10" hidden="1" x14ac:dyDescent="0.35">
      <c r="A822" t="s">
        <v>1</v>
      </c>
      <c r="B822" t="s">
        <v>3006</v>
      </c>
      <c r="C822" s="2" t="s">
        <v>3007</v>
      </c>
      <c r="D822" s="3">
        <v>3.7868554238702701</v>
      </c>
      <c r="E822" s="2">
        <v>108</v>
      </c>
      <c r="F822" s="2">
        <v>72</v>
      </c>
      <c r="G822" s="2">
        <v>7</v>
      </c>
      <c r="H822" s="2">
        <v>21092</v>
      </c>
      <c r="I822" s="5">
        <f t="shared" si="12"/>
        <v>18.987139917695472</v>
      </c>
      <c r="J822" t="s">
        <v>3008</v>
      </c>
    </row>
    <row r="823" spans="1:10" hidden="1" x14ac:dyDescent="0.35">
      <c r="A823" t="s">
        <v>1</v>
      </c>
      <c r="B823" t="s">
        <v>3009</v>
      </c>
      <c r="C823" s="2" t="s">
        <v>3010</v>
      </c>
      <c r="D823" s="3">
        <v>3.7700259711370498</v>
      </c>
      <c r="E823" s="2">
        <v>164</v>
      </c>
      <c r="F823" s="2">
        <v>72</v>
      </c>
      <c r="G823" s="2">
        <v>8</v>
      </c>
      <c r="H823" s="2">
        <v>21092</v>
      </c>
      <c r="I823" s="5">
        <f t="shared" si="12"/>
        <v>14.289972899728998</v>
      </c>
      <c r="J823" t="s">
        <v>3011</v>
      </c>
    </row>
    <row r="824" spans="1:10" hidden="1" x14ac:dyDescent="0.35">
      <c r="A824" t="s">
        <v>1</v>
      </c>
      <c r="B824" t="s">
        <v>3012</v>
      </c>
      <c r="C824" s="2" t="s">
        <v>3013</v>
      </c>
      <c r="D824" s="3">
        <v>3.7678646239165801</v>
      </c>
      <c r="E824" s="2">
        <v>1505</v>
      </c>
      <c r="F824" s="2">
        <v>72</v>
      </c>
      <c r="G824" s="2">
        <v>20</v>
      </c>
      <c r="H824" s="2">
        <v>21092</v>
      </c>
      <c r="I824" s="5">
        <f t="shared" si="12"/>
        <v>3.8929494278331491</v>
      </c>
      <c r="J824" t="s">
        <v>3014</v>
      </c>
    </row>
    <row r="825" spans="1:10" hidden="1" x14ac:dyDescent="0.35">
      <c r="A825" t="s">
        <v>1</v>
      </c>
      <c r="B825" t="s">
        <v>3015</v>
      </c>
      <c r="C825" s="2" t="s">
        <v>3016</v>
      </c>
      <c r="D825" s="3">
        <v>3.76619837488431</v>
      </c>
      <c r="E825" s="2">
        <v>307</v>
      </c>
      <c r="F825" s="2">
        <v>72</v>
      </c>
      <c r="G825" s="2">
        <v>10</v>
      </c>
      <c r="H825" s="2">
        <v>21092</v>
      </c>
      <c r="I825" s="5">
        <f t="shared" si="12"/>
        <v>9.5421643141512842</v>
      </c>
      <c r="J825" t="s">
        <v>3017</v>
      </c>
    </row>
    <row r="826" spans="1:10" hidden="1" x14ac:dyDescent="0.35">
      <c r="A826" t="s">
        <v>1</v>
      </c>
      <c r="B826" t="s">
        <v>3018</v>
      </c>
      <c r="C826" s="2" t="s">
        <v>3019</v>
      </c>
      <c r="D826" s="3">
        <v>3.7611117496770898</v>
      </c>
      <c r="E826" s="2">
        <v>65</v>
      </c>
      <c r="F826" s="2">
        <v>72</v>
      </c>
      <c r="G826" s="2">
        <v>6</v>
      </c>
      <c r="H826" s="2">
        <v>21092</v>
      </c>
      <c r="I826" s="5">
        <f t="shared" si="12"/>
        <v>27.041025641025641</v>
      </c>
      <c r="J826" t="s">
        <v>3020</v>
      </c>
    </row>
    <row r="827" spans="1:10" hidden="1" x14ac:dyDescent="0.35">
      <c r="A827" t="s">
        <v>1</v>
      </c>
      <c r="B827" t="s">
        <v>3021</v>
      </c>
      <c r="C827" s="2" t="s">
        <v>3022</v>
      </c>
      <c r="D827" s="3">
        <v>3.7592019007860502</v>
      </c>
      <c r="E827" s="2">
        <v>109</v>
      </c>
      <c r="F827" s="2">
        <v>72</v>
      </c>
      <c r="G827" s="2">
        <v>7</v>
      </c>
      <c r="H827" s="2">
        <v>21092</v>
      </c>
      <c r="I827" s="5">
        <f t="shared" si="12"/>
        <v>18.812945973496429</v>
      </c>
      <c r="J827" t="s">
        <v>2983</v>
      </c>
    </row>
    <row r="828" spans="1:10" hidden="1" x14ac:dyDescent="0.35">
      <c r="A828" t="s">
        <v>1</v>
      </c>
      <c r="B828" t="s">
        <v>3023</v>
      </c>
      <c r="C828" s="2" t="s">
        <v>3024</v>
      </c>
      <c r="D828" s="3">
        <v>3.75362406822626</v>
      </c>
      <c r="E828" s="2">
        <v>703</v>
      </c>
      <c r="F828" s="2">
        <v>72</v>
      </c>
      <c r="G828" s="2">
        <v>14</v>
      </c>
      <c r="H828" s="2">
        <v>21092</v>
      </c>
      <c r="I828" s="5">
        <f t="shared" si="12"/>
        <v>5.8338865180970449</v>
      </c>
      <c r="J828" t="s">
        <v>3025</v>
      </c>
    </row>
    <row r="829" spans="1:10" hidden="1" x14ac:dyDescent="0.35">
      <c r="A829" t="s">
        <v>1</v>
      </c>
      <c r="B829" t="s">
        <v>3026</v>
      </c>
      <c r="C829" s="2" t="s">
        <v>3027</v>
      </c>
      <c r="D829" s="3">
        <v>3.7399154885472998</v>
      </c>
      <c r="E829" s="2">
        <v>309</v>
      </c>
      <c r="F829" s="2">
        <v>72</v>
      </c>
      <c r="G829" s="2">
        <v>10</v>
      </c>
      <c r="H829" s="2">
        <v>21092</v>
      </c>
      <c r="I829" s="5">
        <f t="shared" si="12"/>
        <v>9.4804027328299174</v>
      </c>
      <c r="J829" t="s">
        <v>3028</v>
      </c>
    </row>
    <row r="830" spans="1:10" hidden="1" x14ac:dyDescent="0.35">
      <c r="A830" t="s">
        <v>1</v>
      </c>
      <c r="B830" t="s">
        <v>3029</v>
      </c>
      <c r="C830" s="2" t="s">
        <v>3030</v>
      </c>
      <c r="D830" s="3">
        <v>3.7378547274840002</v>
      </c>
      <c r="E830" s="2">
        <v>594</v>
      </c>
      <c r="F830" s="2">
        <v>72</v>
      </c>
      <c r="G830" s="2">
        <v>13</v>
      </c>
      <c r="H830" s="2">
        <v>21092</v>
      </c>
      <c r="I830" s="5">
        <f t="shared" si="12"/>
        <v>6.4112420501309382</v>
      </c>
      <c r="J830" t="s">
        <v>3031</v>
      </c>
    </row>
    <row r="831" spans="1:10" hidden="1" x14ac:dyDescent="0.35">
      <c r="A831" t="s">
        <v>1</v>
      </c>
      <c r="B831" t="s">
        <v>792</v>
      </c>
      <c r="C831" s="2" t="s">
        <v>793</v>
      </c>
      <c r="D831" s="3">
        <v>3.72646817352252</v>
      </c>
      <c r="E831" s="2">
        <v>233</v>
      </c>
      <c r="F831" s="2">
        <v>72</v>
      </c>
      <c r="G831" s="2">
        <v>9</v>
      </c>
      <c r="H831" s="2">
        <v>21092</v>
      </c>
      <c r="I831" s="5">
        <f t="shared" si="12"/>
        <v>11.315450643776824</v>
      </c>
      <c r="J831" t="s">
        <v>3032</v>
      </c>
    </row>
    <row r="832" spans="1:10" hidden="1" x14ac:dyDescent="0.35">
      <c r="A832" t="s">
        <v>1</v>
      </c>
      <c r="B832" t="s">
        <v>3033</v>
      </c>
      <c r="C832" s="2" t="s">
        <v>3034</v>
      </c>
      <c r="D832" s="3">
        <v>3.7208847163229501</v>
      </c>
      <c r="E832" s="2">
        <v>66</v>
      </c>
      <c r="F832" s="2">
        <v>72</v>
      </c>
      <c r="G832" s="2">
        <v>6</v>
      </c>
      <c r="H832" s="2">
        <v>21092</v>
      </c>
      <c r="I832" s="5">
        <f t="shared" si="12"/>
        <v>26.631313131313131</v>
      </c>
      <c r="J832" t="s">
        <v>3035</v>
      </c>
    </row>
    <row r="833" spans="1:10" hidden="1" x14ac:dyDescent="0.35">
      <c r="A833" t="s">
        <v>1</v>
      </c>
      <c r="B833" t="s">
        <v>3036</v>
      </c>
      <c r="C833" s="2" t="s">
        <v>3037</v>
      </c>
      <c r="D833" s="3">
        <v>3.7047023945768198</v>
      </c>
      <c r="E833" s="2">
        <v>111</v>
      </c>
      <c r="F833" s="2">
        <v>72</v>
      </c>
      <c r="G833" s="2">
        <v>7</v>
      </c>
      <c r="H833" s="2">
        <v>21092</v>
      </c>
      <c r="I833" s="5">
        <f t="shared" si="12"/>
        <v>18.473973973973976</v>
      </c>
      <c r="J833" t="s">
        <v>3038</v>
      </c>
    </row>
    <row r="834" spans="1:10" hidden="1" x14ac:dyDescent="0.35">
      <c r="A834" t="s">
        <v>1</v>
      </c>
      <c r="B834" t="s">
        <v>3039</v>
      </c>
      <c r="C834" s="2" t="s">
        <v>3040</v>
      </c>
      <c r="D834" s="3">
        <v>3.7047023945768198</v>
      </c>
      <c r="E834" s="2">
        <v>111</v>
      </c>
      <c r="F834" s="2">
        <v>72</v>
      </c>
      <c r="G834" s="2">
        <v>7</v>
      </c>
      <c r="H834" s="2">
        <v>21092</v>
      </c>
      <c r="I834" s="5">
        <f t="shared" si="12"/>
        <v>18.473973973973976</v>
      </c>
      <c r="J834" t="s">
        <v>3038</v>
      </c>
    </row>
    <row r="835" spans="1:10" hidden="1" x14ac:dyDescent="0.35">
      <c r="A835" t="s">
        <v>1</v>
      </c>
      <c r="B835" t="s">
        <v>3041</v>
      </c>
      <c r="C835" s="2" t="s">
        <v>3042</v>
      </c>
      <c r="D835" s="3">
        <v>3.70421576021924</v>
      </c>
      <c r="E835" s="2">
        <v>954</v>
      </c>
      <c r="F835" s="2">
        <v>72</v>
      </c>
      <c r="G835" s="2">
        <v>16</v>
      </c>
      <c r="H835" s="2">
        <v>21092</v>
      </c>
      <c r="I835" s="5">
        <f t="shared" si="12"/>
        <v>4.9131143722338688</v>
      </c>
      <c r="J835" t="s">
        <v>3043</v>
      </c>
    </row>
    <row r="836" spans="1:10" hidden="1" x14ac:dyDescent="0.35">
      <c r="A836" t="s">
        <v>1</v>
      </c>
      <c r="B836" t="s">
        <v>3044</v>
      </c>
      <c r="C836" s="2" t="s">
        <v>3045</v>
      </c>
      <c r="D836" s="3">
        <v>3.7002696545757501</v>
      </c>
      <c r="E836" s="2">
        <v>34</v>
      </c>
      <c r="F836" s="2">
        <v>72</v>
      </c>
      <c r="G836" s="2">
        <v>5</v>
      </c>
      <c r="H836" s="2">
        <v>21092</v>
      </c>
      <c r="I836" s="5">
        <f t="shared" si="12"/>
        <v>43.080065359477125</v>
      </c>
      <c r="J836" t="s">
        <v>3046</v>
      </c>
    </row>
    <row r="837" spans="1:10" hidden="1" x14ac:dyDescent="0.35">
      <c r="A837" t="s">
        <v>1</v>
      </c>
      <c r="B837" t="s">
        <v>887</v>
      </c>
      <c r="C837" s="2" t="s">
        <v>888</v>
      </c>
      <c r="D837" s="3">
        <v>3.6891810475217199</v>
      </c>
      <c r="E837" s="2">
        <v>168</v>
      </c>
      <c r="F837" s="2">
        <v>72</v>
      </c>
      <c r="G837" s="2">
        <v>8</v>
      </c>
      <c r="H837" s="2">
        <v>21092</v>
      </c>
      <c r="I837" s="5">
        <f t="shared" si="12"/>
        <v>13.949735449735449</v>
      </c>
      <c r="J837" t="s">
        <v>3047</v>
      </c>
    </row>
    <row r="838" spans="1:10" hidden="1" x14ac:dyDescent="0.35">
      <c r="A838" t="s">
        <v>1</v>
      </c>
      <c r="B838" t="s">
        <v>3048</v>
      </c>
      <c r="C838" s="2" t="s">
        <v>3049</v>
      </c>
      <c r="D838" s="3">
        <v>3.6879097588491199</v>
      </c>
      <c r="E838" s="2">
        <v>313</v>
      </c>
      <c r="F838" s="2">
        <v>72</v>
      </c>
      <c r="G838" s="2">
        <v>10</v>
      </c>
      <c r="H838" s="2">
        <v>21092</v>
      </c>
      <c r="I838" s="5">
        <f t="shared" si="12"/>
        <v>9.3592474263400796</v>
      </c>
      <c r="J838" t="s">
        <v>3028</v>
      </c>
    </row>
    <row r="839" spans="1:10" hidden="1" x14ac:dyDescent="0.35">
      <c r="A839" t="s">
        <v>1</v>
      </c>
      <c r="B839" t="s">
        <v>1212</v>
      </c>
      <c r="C839" s="2" t="s">
        <v>1213</v>
      </c>
      <c r="D839" s="3">
        <v>3.6692949894885598</v>
      </c>
      <c r="E839" s="2">
        <v>169</v>
      </c>
      <c r="F839" s="2">
        <v>72</v>
      </c>
      <c r="G839" s="2">
        <v>8</v>
      </c>
      <c r="H839" s="2">
        <v>21092</v>
      </c>
      <c r="I839" s="5">
        <f t="shared" si="12"/>
        <v>13.867192636423406</v>
      </c>
      <c r="J839" t="s">
        <v>3050</v>
      </c>
    </row>
    <row r="840" spans="1:10" hidden="1" x14ac:dyDescent="0.35">
      <c r="A840" t="s">
        <v>1</v>
      </c>
      <c r="B840" t="s">
        <v>3051</v>
      </c>
      <c r="C840" s="2" t="s">
        <v>3052</v>
      </c>
      <c r="D840" s="3">
        <v>3.6580474019168698</v>
      </c>
      <c r="E840" s="2">
        <v>1378</v>
      </c>
      <c r="F840" s="2">
        <v>72</v>
      </c>
      <c r="G840" s="2">
        <v>19</v>
      </c>
      <c r="H840" s="2">
        <v>21092</v>
      </c>
      <c r="I840" s="5">
        <f t="shared" ref="I840:I903" si="13">(G840/F840)/(E840/H840)</f>
        <v>4.0391469117884213</v>
      </c>
      <c r="J840" t="s">
        <v>3053</v>
      </c>
    </row>
    <row r="841" spans="1:10" hidden="1" x14ac:dyDescent="0.35">
      <c r="A841" t="s">
        <v>1</v>
      </c>
      <c r="B841" t="s">
        <v>3054</v>
      </c>
      <c r="C841" s="2" t="s">
        <v>3055</v>
      </c>
      <c r="D841" s="3">
        <v>3.6495358598540499</v>
      </c>
      <c r="E841" s="2">
        <v>170</v>
      </c>
      <c r="F841" s="2">
        <v>72</v>
      </c>
      <c r="G841" s="2">
        <v>8</v>
      </c>
      <c r="H841" s="2">
        <v>21092</v>
      </c>
      <c r="I841" s="5">
        <f t="shared" si="13"/>
        <v>13.785620915032679</v>
      </c>
      <c r="J841" t="s">
        <v>3056</v>
      </c>
    </row>
    <row r="842" spans="1:10" hidden="1" x14ac:dyDescent="0.35">
      <c r="A842" t="s">
        <v>1</v>
      </c>
      <c r="B842" t="s">
        <v>3057</v>
      </c>
      <c r="C842" s="2" t="s">
        <v>3058</v>
      </c>
      <c r="D842" s="3">
        <v>3.6493860130662901</v>
      </c>
      <c r="E842" s="2">
        <v>316</v>
      </c>
      <c r="F842" s="2">
        <v>72</v>
      </c>
      <c r="G842" s="2">
        <v>10</v>
      </c>
      <c r="H842" s="2">
        <v>21092</v>
      </c>
      <c r="I842" s="5">
        <f t="shared" si="13"/>
        <v>9.2703938115330526</v>
      </c>
      <c r="J842" t="s">
        <v>3059</v>
      </c>
    </row>
    <row r="843" spans="1:10" hidden="1" x14ac:dyDescent="0.35">
      <c r="A843" t="s">
        <v>1</v>
      </c>
      <c r="B843" t="s">
        <v>3060</v>
      </c>
      <c r="C843" s="2" t="s">
        <v>3061</v>
      </c>
      <c r="D843" s="3">
        <v>3.6423537701645099</v>
      </c>
      <c r="E843" s="2">
        <v>68</v>
      </c>
      <c r="F843" s="2">
        <v>72</v>
      </c>
      <c r="G843" s="2">
        <v>6</v>
      </c>
      <c r="H843" s="2">
        <v>21092</v>
      </c>
      <c r="I843" s="5">
        <f t="shared" si="13"/>
        <v>25.848039215686274</v>
      </c>
      <c r="J843" t="s">
        <v>3062</v>
      </c>
    </row>
    <row r="844" spans="1:10" hidden="1" x14ac:dyDescent="0.35">
      <c r="A844" t="s">
        <v>1</v>
      </c>
      <c r="B844" t="s">
        <v>3063</v>
      </c>
      <c r="C844" s="2" t="s">
        <v>3064</v>
      </c>
      <c r="D844" s="3">
        <v>3.63663473067635</v>
      </c>
      <c r="E844" s="2">
        <v>317</v>
      </c>
      <c r="F844" s="2">
        <v>72</v>
      </c>
      <c r="G844" s="2">
        <v>10</v>
      </c>
      <c r="H844" s="2">
        <v>21092</v>
      </c>
      <c r="I844" s="5">
        <f t="shared" si="13"/>
        <v>9.2411496670171758</v>
      </c>
      <c r="J844" t="s">
        <v>3065</v>
      </c>
    </row>
    <row r="845" spans="1:10" hidden="1" x14ac:dyDescent="0.35">
      <c r="A845" t="s">
        <v>1</v>
      </c>
      <c r="B845" t="s">
        <v>3066</v>
      </c>
      <c r="C845" s="2" t="s">
        <v>3067</v>
      </c>
      <c r="D845" s="3">
        <v>3.63447309520296</v>
      </c>
      <c r="E845" s="2">
        <v>35</v>
      </c>
      <c r="F845" s="2">
        <v>72</v>
      </c>
      <c r="G845" s="2">
        <v>5</v>
      </c>
      <c r="H845" s="2">
        <v>21092</v>
      </c>
      <c r="I845" s="5">
        <f t="shared" si="13"/>
        <v>41.849206349206348</v>
      </c>
      <c r="J845" t="s">
        <v>3068</v>
      </c>
    </row>
    <row r="846" spans="1:10" hidden="1" x14ac:dyDescent="0.35">
      <c r="A846" t="s">
        <v>1</v>
      </c>
      <c r="B846" t="s">
        <v>3069</v>
      </c>
      <c r="C846" s="2" t="s">
        <v>3070</v>
      </c>
      <c r="D846" s="3">
        <v>3.6305931529372102</v>
      </c>
      <c r="E846" s="2">
        <v>14</v>
      </c>
      <c r="F846" s="2">
        <v>72</v>
      </c>
      <c r="G846" s="2">
        <v>4</v>
      </c>
      <c r="H846" s="2">
        <v>21092</v>
      </c>
      <c r="I846" s="5">
        <f t="shared" si="13"/>
        <v>83.698412698412696</v>
      </c>
      <c r="J846" t="s">
        <v>3071</v>
      </c>
    </row>
    <row r="847" spans="1:10" hidden="1" x14ac:dyDescent="0.35">
      <c r="A847" t="s">
        <v>1</v>
      </c>
      <c r="B847" t="s">
        <v>3072</v>
      </c>
      <c r="C847" s="2" t="s">
        <v>3073</v>
      </c>
      <c r="D847" s="3">
        <v>3.6305931529372102</v>
      </c>
      <c r="E847" s="2">
        <v>14</v>
      </c>
      <c r="F847" s="2">
        <v>72</v>
      </c>
      <c r="G847" s="2">
        <v>4</v>
      </c>
      <c r="H847" s="2">
        <v>21092</v>
      </c>
      <c r="I847" s="5">
        <f t="shared" si="13"/>
        <v>83.698412698412696</v>
      </c>
      <c r="J847" t="s">
        <v>3074</v>
      </c>
    </row>
    <row r="848" spans="1:10" hidden="1" x14ac:dyDescent="0.35">
      <c r="A848" t="s">
        <v>1</v>
      </c>
      <c r="B848" t="s">
        <v>3075</v>
      </c>
      <c r="C848" s="2" t="s">
        <v>3076</v>
      </c>
      <c r="D848" s="3">
        <v>3.62990213769453</v>
      </c>
      <c r="E848" s="2">
        <v>171</v>
      </c>
      <c r="F848" s="2">
        <v>72</v>
      </c>
      <c r="G848" s="2">
        <v>8</v>
      </c>
      <c r="H848" s="2">
        <v>21092</v>
      </c>
      <c r="I848" s="5">
        <f t="shared" si="13"/>
        <v>13.705003248862898</v>
      </c>
      <c r="J848" t="s">
        <v>3077</v>
      </c>
    </row>
    <row r="849" spans="1:10" hidden="1" x14ac:dyDescent="0.35">
      <c r="A849" t="s">
        <v>1</v>
      </c>
      <c r="B849" t="s">
        <v>3078</v>
      </c>
      <c r="C849" s="2" t="s">
        <v>3079</v>
      </c>
      <c r="D849" s="3">
        <v>3.6248983780647999</v>
      </c>
      <c r="E849" s="2">
        <v>114</v>
      </c>
      <c r="F849" s="2">
        <v>72</v>
      </c>
      <c r="G849" s="2">
        <v>7</v>
      </c>
      <c r="H849" s="2">
        <v>21092</v>
      </c>
      <c r="I849" s="5">
        <f t="shared" si="13"/>
        <v>17.987816764132557</v>
      </c>
      <c r="J849" t="s">
        <v>2830</v>
      </c>
    </row>
    <row r="850" spans="1:10" hidden="1" x14ac:dyDescent="0.35">
      <c r="A850" t="s">
        <v>1</v>
      </c>
      <c r="B850" t="s">
        <v>3080</v>
      </c>
      <c r="C850" s="2" t="s">
        <v>3081</v>
      </c>
      <c r="D850" s="3">
        <v>3.6040108217265101</v>
      </c>
      <c r="E850" s="2">
        <v>69</v>
      </c>
      <c r="F850" s="2">
        <v>72</v>
      </c>
      <c r="G850" s="2">
        <v>6</v>
      </c>
      <c r="H850" s="2">
        <v>21092</v>
      </c>
      <c r="I850" s="5">
        <f t="shared" si="13"/>
        <v>25.473429951690818</v>
      </c>
      <c r="J850" t="s">
        <v>3082</v>
      </c>
    </row>
    <row r="851" spans="1:10" hidden="1" x14ac:dyDescent="0.35">
      <c r="A851" t="s">
        <v>1</v>
      </c>
      <c r="B851" t="s">
        <v>3083</v>
      </c>
      <c r="C851" s="2" t="s">
        <v>3084</v>
      </c>
      <c r="D851" s="3">
        <v>3.5987970709478301</v>
      </c>
      <c r="E851" s="2">
        <v>115</v>
      </c>
      <c r="F851" s="2">
        <v>72</v>
      </c>
      <c r="G851" s="2">
        <v>7</v>
      </c>
      <c r="H851" s="2">
        <v>21092</v>
      </c>
      <c r="I851" s="5">
        <f t="shared" si="13"/>
        <v>17.831400966183576</v>
      </c>
      <c r="J851" t="s">
        <v>2845</v>
      </c>
    </row>
    <row r="852" spans="1:10" hidden="1" x14ac:dyDescent="0.35">
      <c r="A852" t="s">
        <v>1</v>
      </c>
      <c r="B852" t="s">
        <v>3085</v>
      </c>
      <c r="C852" s="2" t="s">
        <v>3086</v>
      </c>
      <c r="D852" s="3">
        <v>3.5729383530711001</v>
      </c>
      <c r="E852" s="2">
        <v>116</v>
      </c>
      <c r="F852" s="2">
        <v>72</v>
      </c>
      <c r="G852" s="2">
        <v>7</v>
      </c>
      <c r="H852" s="2">
        <v>21092</v>
      </c>
      <c r="I852" s="5">
        <f t="shared" si="13"/>
        <v>17.677681992337167</v>
      </c>
      <c r="J852" t="s">
        <v>2830</v>
      </c>
    </row>
    <row r="853" spans="1:10" hidden="1" x14ac:dyDescent="0.35">
      <c r="A853" t="s">
        <v>1</v>
      </c>
      <c r="B853" t="s">
        <v>3087</v>
      </c>
      <c r="C853" s="2" t="s">
        <v>3088</v>
      </c>
      <c r="D853" s="3">
        <v>3.5729383530711001</v>
      </c>
      <c r="E853" s="2">
        <v>116</v>
      </c>
      <c r="F853" s="2">
        <v>72</v>
      </c>
      <c r="G853" s="2">
        <v>7</v>
      </c>
      <c r="H853" s="2">
        <v>21092</v>
      </c>
      <c r="I853" s="5">
        <f t="shared" si="13"/>
        <v>17.677681992337167</v>
      </c>
      <c r="J853" t="s">
        <v>3089</v>
      </c>
    </row>
    <row r="854" spans="1:10" hidden="1" x14ac:dyDescent="0.35">
      <c r="A854" t="s">
        <v>1</v>
      </c>
      <c r="B854" t="s">
        <v>3090</v>
      </c>
      <c r="C854" s="2" t="s">
        <v>3091</v>
      </c>
      <c r="D854" s="3">
        <v>3.5706824761253499</v>
      </c>
      <c r="E854" s="2">
        <v>36</v>
      </c>
      <c r="F854" s="2">
        <v>72</v>
      </c>
      <c r="G854" s="2">
        <v>5</v>
      </c>
      <c r="H854" s="2">
        <v>21092</v>
      </c>
      <c r="I854" s="5">
        <f t="shared" si="13"/>
        <v>40.686728395061728</v>
      </c>
      <c r="J854" t="s">
        <v>3092</v>
      </c>
    </row>
    <row r="855" spans="1:10" hidden="1" x14ac:dyDescent="0.35">
      <c r="A855" t="s">
        <v>1</v>
      </c>
      <c r="B855" t="s">
        <v>907</v>
      </c>
      <c r="C855" s="2" t="s">
        <v>908</v>
      </c>
      <c r="D855" s="3">
        <v>3.5706824761253499</v>
      </c>
      <c r="E855" s="2">
        <v>36</v>
      </c>
      <c r="F855" s="2">
        <v>72</v>
      </c>
      <c r="G855" s="2">
        <v>5</v>
      </c>
      <c r="H855" s="2">
        <v>21092</v>
      </c>
      <c r="I855" s="5">
        <f t="shared" si="13"/>
        <v>40.686728395061728</v>
      </c>
      <c r="J855" t="s">
        <v>3093</v>
      </c>
    </row>
    <row r="856" spans="1:10" hidden="1" x14ac:dyDescent="0.35">
      <c r="A856" t="s">
        <v>1</v>
      </c>
      <c r="B856" t="s">
        <v>3094</v>
      </c>
      <c r="C856" s="2" t="s">
        <v>3095</v>
      </c>
      <c r="D856" s="3">
        <v>3.5706824761253499</v>
      </c>
      <c r="E856" s="2">
        <v>36</v>
      </c>
      <c r="F856" s="2">
        <v>72</v>
      </c>
      <c r="G856" s="2">
        <v>5</v>
      </c>
      <c r="H856" s="2">
        <v>21092</v>
      </c>
      <c r="I856" s="5">
        <f t="shared" si="13"/>
        <v>40.686728395061728</v>
      </c>
      <c r="J856" t="s">
        <v>3092</v>
      </c>
    </row>
    <row r="857" spans="1:10" hidden="1" x14ac:dyDescent="0.35">
      <c r="A857" t="s">
        <v>1</v>
      </c>
      <c r="B857" t="s">
        <v>3096</v>
      </c>
      <c r="C857" s="2" t="s">
        <v>3097</v>
      </c>
      <c r="D857" s="3">
        <v>3.5662583287990999</v>
      </c>
      <c r="E857" s="2">
        <v>70</v>
      </c>
      <c r="F857" s="2">
        <v>72</v>
      </c>
      <c r="G857" s="2">
        <v>6</v>
      </c>
      <c r="H857" s="2">
        <v>21092</v>
      </c>
      <c r="I857" s="5">
        <f t="shared" si="13"/>
        <v>25.109523809523807</v>
      </c>
      <c r="J857" t="s">
        <v>3098</v>
      </c>
    </row>
    <row r="858" spans="1:10" hidden="1" x14ac:dyDescent="0.35">
      <c r="A858" t="s">
        <v>1</v>
      </c>
      <c r="B858" t="s">
        <v>3099</v>
      </c>
      <c r="C858" s="2" t="s">
        <v>3100</v>
      </c>
      <c r="D858" s="3">
        <v>3.5662583287990999</v>
      </c>
      <c r="E858" s="2">
        <v>70</v>
      </c>
      <c r="F858" s="2">
        <v>72</v>
      </c>
      <c r="G858" s="2">
        <v>6</v>
      </c>
      <c r="H858" s="2">
        <v>21092</v>
      </c>
      <c r="I858" s="5">
        <f t="shared" si="13"/>
        <v>25.109523809523807</v>
      </c>
      <c r="J858" t="s">
        <v>3098</v>
      </c>
    </row>
    <row r="859" spans="1:10" hidden="1" x14ac:dyDescent="0.35">
      <c r="A859" t="s">
        <v>1</v>
      </c>
      <c r="B859" t="s">
        <v>3101</v>
      </c>
      <c r="C859" s="2" t="s">
        <v>3102</v>
      </c>
      <c r="D859" s="3">
        <v>3.5662583287990999</v>
      </c>
      <c r="E859" s="2">
        <v>70</v>
      </c>
      <c r="F859" s="2">
        <v>72</v>
      </c>
      <c r="G859" s="2">
        <v>6</v>
      </c>
      <c r="H859" s="2">
        <v>21092</v>
      </c>
      <c r="I859" s="5">
        <f t="shared" si="13"/>
        <v>25.109523809523807</v>
      </c>
      <c r="J859" t="s">
        <v>3082</v>
      </c>
    </row>
    <row r="860" spans="1:10" hidden="1" x14ac:dyDescent="0.35">
      <c r="A860" t="s">
        <v>1</v>
      </c>
      <c r="B860" t="s">
        <v>1161</v>
      </c>
      <c r="C860" s="2" t="s">
        <v>1162</v>
      </c>
      <c r="D860" s="3">
        <v>3.5662583287990999</v>
      </c>
      <c r="E860" s="2">
        <v>70</v>
      </c>
      <c r="F860" s="2">
        <v>72</v>
      </c>
      <c r="G860" s="2">
        <v>6</v>
      </c>
      <c r="H860" s="2">
        <v>21092</v>
      </c>
      <c r="I860" s="5">
        <f t="shared" si="13"/>
        <v>25.109523809523807</v>
      </c>
      <c r="J860" t="s">
        <v>3103</v>
      </c>
    </row>
    <row r="861" spans="1:10" hidden="1" x14ac:dyDescent="0.35">
      <c r="A861" t="s">
        <v>1</v>
      </c>
      <c r="B861" t="s">
        <v>3104</v>
      </c>
      <c r="C861" s="2" t="s">
        <v>3105</v>
      </c>
      <c r="D861" s="3">
        <v>3.5662583287990999</v>
      </c>
      <c r="E861" s="2">
        <v>70</v>
      </c>
      <c r="F861" s="2">
        <v>72</v>
      </c>
      <c r="G861" s="2">
        <v>6</v>
      </c>
      <c r="H861" s="2">
        <v>21092</v>
      </c>
      <c r="I861" s="5">
        <f t="shared" si="13"/>
        <v>25.109523809523807</v>
      </c>
      <c r="J861" t="s">
        <v>3082</v>
      </c>
    </row>
    <row r="862" spans="1:10" hidden="1" x14ac:dyDescent="0.35">
      <c r="A862" t="s">
        <v>1</v>
      </c>
      <c r="B862" t="s">
        <v>3106</v>
      </c>
      <c r="C862" s="2" t="s">
        <v>3107</v>
      </c>
      <c r="D862" s="3">
        <v>3.5557658567946402</v>
      </c>
      <c r="E862" s="2">
        <v>616</v>
      </c>
      <c r="F862" s="2">
        <v>72</v>
      </c>
      <c r="G862" s="2">
        <v>13</v>
      </c>
      <c r="H862" s="2">
        <v>21092</v>
      </c>
      <c r="I862" s="5">
        <f t="shared" si="13"/>
        <v>6.1822691197691197</v>
      </c>
      <c r="J862" t="s">
        <v>3108</v>
      </c>
    </row>
    <row r="863" spans="1:10" hidden="1" x14ac:dyDescent="0.35">
      <c r="A863" t="s">
        <v>1</v>
      </c>
      <c r="B863" t="s">
        <v>3109</v>
      </c>
      <c r="C863" s="2" t="s">
        <v>3110</v>
      </c>
      <c r="D863" s="3">
        <v>3.5473179455193802</v>
      </c>
      <c r="E863" s="2">
        <v>117</v>
      </c>
      <c r="F863" s="2">
        <v>72</v>
      </c>
      <c r="G863" s="2">
        <v>7</v>
      </c>
      <c r="H863" s="2">
        <v>21092</v>
      </c>
      <c r="I863" s="5">
        <f t="shared" si="13"/>
        <v>17.526590693257361</v>
      </c>
      <c r="J863" t="s">
        <v>3111</v>
      </c>
    </row>
    <row r="864" spans="1:10" hidden="1" x14ac:dyDescent="0.35">
      <c r="A864" t="s">
        <v>1</v>
      </c>
      <c r="B864" t="s">
        <v>3112</v>
      </c>
      <c r="C864" s="2" t="s">
        <v>3113</v>
      </c>
      <c r="D864" s="3">
        <v>3.5408904834321402</v>
      </c>
      <c r="E864" s="2">
        <v>245</v>
      </c>
      <c r="F864" s="2">
        <v>72</v>
      </c>
      <c r="G864" s="2">
        <v>9</v>
      </c>
      <c r="H864" s="2">
        <v>21092</v>
      </c>
      <c r="I864" s="5">
        <f t="shared" si="13"/>
        <v>10.761224489795918</v>
      </c>
      <c r="J864" t="s">
        <v>3114</v>
      </c>
    </row>
    <row r="865" spans="1:10" hidden="1" x14ac:dyDescent="0.35">
      <c r="A865" t="s">
        <v>1</v>
      </c>
      <c r="B865" t="s">
        <v>1108</v>
      </c>
      <c r="C865" s="2" t="s">
        <v>1109</v>
      </c>
      <c r="D865" s="3">
        <v>3.53812912567918</v>
      </c>
      <c r="E865" s="2">
        <v>414</v>
      </c>
      <c r="F865" s="2">
        <v>72</v>
      </c>
      <c r="G865" s="2">
        <v>11</v>
      </c>
      <c r="H865" s="2">
        <v>21092</v>
      </c>
      <c r="I865" s="5">
        <f t="shared" si="13"/>
        <v>7.7835480407944173</v>
      </c>
      <c r="J865" t="s">
        <v>3115</v>
      </c>
    </row>
    <row r="866" spans="1:10" hidden="1" x14ac:dyDescent="0.35">
      <c r="A866" t="s">
        <v>1</v>
      </c>
      <c r="B866" t="s">
        <v>3116</v>
      </c>
      <c r="C866" s="2" t="s">
        <v>3117</v>
      </c>
      <c r="D866" s="3">
        <v>3.5290788900381398</v>
      </c>
      <c r="E866" s="2">
        <v>71</v>
      </c>
      <c r="F866" s="2">
        <v>72</v>
      </c>
      <c r="G866" s="2">
        <v>6</v>
      </c>
      <c r="H866" s="2">
        <v>21092</v>
      </c>
      <c r="I866" s="5">
        <f t="shared" si="13"/>
        <v>24.755868544600936</v>
      </c>
      <c r="J866" t="s">
        <v>2912</v>
      </c>
    </row>
    <row r="867" spans="1:10" hidden="1" x14ac:dyDescent="0.35">
      <c r="A867" t="s">
        <v>1</v>
      </c>
      <c r="B867" t="s">
        <v>3118</v>
      </c>
      <c r="C867" s="2" t="s">
        <v>3119</v>
      </c>
      <c r="D867" s="3">
        <v>3.5258771904448798</v>
      </c>
      <c r="E867" s="2">
        <v>246</v>
      </c>
      <c r="F867" s="2">
        <v>72</v>
      </c>
      <c r="G867" s="2">
        <v>9</v>
      </c>
      <c r="H867" s="2">
        <v>21092</v>
      </c>
      <c r="I867" s="5">
        <f t="shared" si="13"/>
        <v>10.717479674796749</v>
      </c>
      <c r="J867" t="s">
        <v>3114</v>
      </c>
    </row>
    <row r="868" spans="1:10" hidden="1" x14ac:dyDescent="0.35">
      <c r="A868" t="s">
        <v>1</v>
      </c>
      <c r="B868" t="s">
        <v>3120</v>
      </c>
      <c r="C868" s="2" t="s">
        <v>3121</v>
      </c>
      <c r="D868" s="3">
        <v>3.5234654969628298</v>
      </c>
      <c r="E868" s="2">
        <v>620</v>
      </c>
      <c r="F868" s="2">
        <v>72</v>
      </c>
      <c r="G868" s="2">
        <v>13</v>
      </c>
      <c r="H868" s="2">
        <v>21092</v>
      </c>
      <c r="I868" s="5">
        <f t="shared" si="13"/>
        <v>6.1423835125448027</v>
      </c>
      <c r="J868" t="s">
        <v>3122</v>
      </c>
    </row>
    <row r="869" spans="1:10" hidden="1" x14ac:dyDescent="0.35">
      <c r="A869" t="s">
        <v>1</v>
      </c>
      <c r="B869" t="s">
        <v>3123</v>
      </c>
      <c r="C869" s="2" t="s">
        <v>3124</v>
      </c>
      <c r="D869" s="3">
        <v>3.5087808757688301</v>
      </c>
      <c r="E869" s="2">
        <v>37</v>
      </c>
      <c r="F869" s="2">
        <v>72</v>
      </c>
      <c r="G869" s="2">
        <v>5</v>
      </c>
      <c r="H869" s="2">
        <v>21092</v>
      </c>
      <c r="I869" s="5">
        <f t="shared" si="13"/>
        <v>39.587087087087085</v>
      </c>
      <c r="J869" t="s">
        <v>3125</v>
      </c>
    </row>
    <row r="870" spans="1:10" hidden="1" x14ac:dyDescent="0.35">
      <c r="A870" t="s">
        <v>1</v>
      </c>
      <c r="B870" t="s">
        <v>3126</v>
      </c>
      <c r="C870" s="2" t="s">
        <v>3127</v>
      </c>
      <c r="D870" s="3">
        <v>3.5087808757688301</v>
      </c>
      <c r="E870" s="2">
        <v>37</v>
      </c>
      <c r="F870" s="2">
        <v>72</v>
      </c>
      <c r="G870" s="2">
        <v>5</v>
      </c>
      <c r="H870" s="2">
        <v>21092</v>
      </c>
      <c r="I870" s="5">
        <f t="shared" si="13"/>
        <v>39.587087087087085</v>
      </c>
      <c r="J870" t="s">
        <v>3128</v>
      </c>
    </row>
    <row r="871" spans="1:10" hidden="1" x14ac:dyDescent="0.35">
      <c r="A871" t="s">
        <v>1</v>
      </c>
      <c r="B871" t="s">
        <v>3129</v>
      </c>
      <c r="C871" s="2" t="s">
        <v>3130</v>
      </c>
      <c r="D871" s="3">
        <v>3.5074055691380699</v>
      </c>
      <c r="E871" s="2">
        <v>622</v>
      </c>
      <c r="F871" s="2">
        <v>72</v>
      </c>
      <c r="G871" s="2">
        <v>13</v>
      </c>
      <c r="H871" s="2">
        <v>21092</v>
      </c>
      <c r="I871" s="5">
        <f t="shared" si="13"/>
        <v>6.1226330832440157</v>
      </c>
      <c r="J871" t="s">
        <v>3122</v>
      </c>
    </row>
    <row r="872" spans="1:10" hidden="1" x14ac:dyDescent="0.35">
      <c r="A872" t="s">
        <v>1</v>
      </c>
      <c r="B872" t="s">
        <v>3131</v>
      </c>
      <c r="C872" s="2" t="s">
        <v>3132</v>
      </c>
      <c r="D872" s="3">
        <v>3.49677550309704</v>
      </c>
      <c r="E872" s="2">
        <v>119</v>
      </c>
      <c r="F872" s="2">
        <v>72</v>
      </c>
      <c r="G872" s="2">
        <v>7</v>
      </c>
      <c r="H872" s="2">
        <v>21092</v>
      </c>
      <c r="I872" s="5">
        <f t="shared" si="13"/>
        <v>17.232026143790851</v>
      </c>
      <c r="J872" t="s">
        <v>3133</v>
      </c>
    </row>
    <row r="873" spans="1:10" hidden="1" x14ac:dyDescent="0.35">
      <c r="A873" t="s">
        <v>1</v>
      </c>
      <c r="B873" t="s">
        <v>3134</v>
      </c>
      <c r="C873" s="2" t="s">
        <v>3135</v>
      </c>
      <c r="D873" s="3">
        <v>3.49677550309704</v>
      </c>
      <c r="E873" s="2">
        <v>119</v>
      </c>
      <c r="F873" s="2">
        <v>72</v>
      </c>
      <c r="G873" s="2">
        <v>7</v>
      </c>
      <c r="H873" s="2">
        <v>21092</v>
      </c>
      <c r="I873" s="5">
        <f t="shared" si="13"/>
        <v>17.232026143790851</v>
      </c>
      <c r="J873" t="s">
        <v>3136</v>
      </c>
    </row>
    <row r="874" spans="1:10" hidden="1" x14ac:dyDescent="0.35">
      <c r="A874" t="s">
        <v>1</v>
      </c>
      <c r="B874" t="s">
        <v>3137</v>
      </c>
      <c r="C874" s="2" t="s">
        <v>3138</v>
      </c>
      <c r="D874" s="3">
        <v>3.4924558626312301</v>
      </c>
      <c r="E874" s="2">
        <v>72</v>
      </c>
      <c r="F874" s="2">
        <v>72</v>
      </c>
      <c r="G874" s="2">
        <v>6</v>
      </c>
      <c r="H874" s="2">
        <v>21092</v>
      </c>
      <c r="I874" s="5">
        <f t="shared" si="13"/>
        <v>24.412037037037035</v>
      </c>
      <c r="J874" t="s">
        <v>3139</v>
      </c>
    </row>
    <row r="875" spans="1:10" hidden="1" x14ac:dyDescent="0.35">
      <c r="A875" t="s">
        <v>1</v>
      </c>
      <c r="B875" t="s">
        <v>3140</v>
      </c>
      <c r="C875" s="2" t="s">
        <v>3141</v>
      </c>
      <c r="D875" s="3">
        <v>3.4812357999466301</v>
      </c>
      <c r="E875" s="2">
        <v>249</v>
      </c>
      <c r="F875" s="2">
        <v>72</v>
      </c>
      <c r="G875" s="2">
        <v>9</v>
      </c>
      <c r="H875" s="2">
        <v>21092</v>
      </c>
      <c r="I875" s="5">
        <f t="shared" si="13"/>
        <v>10.58835341365462</v>
      </c>
      <c r="J875" t="s">
        <v>3142</v>
      </c>
    </row>
    <row r="876" spans="1:10" hidden="1" x14ac:dyDescent="0.35">
      <c r="A876" t="s">
        <v>1</v>
      </c>
      <c r="B876" t="s">
        <v>3143</v>
      </c>
      <c r="C876" s="2" t="s">
        <v>3144</v>
      </c>
      <c r="D876" s="3">
        <v>3.47184545624954</v>
      </c>
      <c r="E876" s="2">
        <v>120</v>
      </c>
      <c r="F876" s="2">
        <v>72</v>
      </c>
      <c r="G876" s="2">
        <v>7</v>
      </c>
      <c r="H876" s="2">
        <v>21092</v>
      </c>
      <c r="I876" s="5">
        <f t="shared" si="13"/>
        <v>17.088425925925925</v>
      </c>
      <c r="J876" t="s">
        <v>3145</v>
      </c>
    </row>
    <row r="877" spans="1:10" hidden="1" x14ac:dyDescent="0.35">
      <c r="A877" t="s">
        <v>1</v>
      </c>
      <c r="B877" t="s">
        <v>3146</v>
      </c>
      <c r="C877" s="2" t="s">
        <v>3147</v>
      </c>
      <c r="D877" s="3">
        <v>3.4655172972341801</v>
      </c>
      <c r="E877" s="2">
        <v>520</v>
      </c>
      <c r="F877" s="2">
        <v>72</v>
      </c>
      <c r="G877" s="2">
        <v>12</v>
      </c>
      <c r="H877" s="2">
        <v>21092</v>
      </c>
      <c r="I877" s="5">
        <f t="shared" si="13"/>
        <v>6.7602564102564102</v>
      </c>
      <c r="J877" t="s">
        <v>3148</v>
      </c>
    </row>
    <row r="878" spans="1:10" hidden="1" x14ac:dyDescent="0.35">
      <c r="A878" t="s">
        <v>1</v>
      </c>
      <c r="B878" t="s">
        <v>831</v>
      </c>
      <c r="C878" s="2" t="s">
        <v>832</v>
      </c>
      <c r="D878" s="3">
        <v>3.4563733188162802</v>
      </c>
      <c r="E878" s="2">
        <v>73</v>
      </c>
      <c r="F878" s="2">
        <v>72</v>
      </c>
      <c r="G878" s="2">
        <v>6</v>
      </c>
      <c r="H878" s="2">
        <v>21092</v>
      </c>
      <c r="I878" s="5">
        <f t="shared" si="13"/>
        <v>24.077625570776252</v>
      </c>
      <c r="J878" t="s">
        <v>3149</v>
      </c>
    </row>
    <row r="879" spans="1:10" hidden="1" x14ac:dyDescent="0.35">
      <c r="A879" t="s">
        <v>1</v>
      </c>
      <c r="B879" t="s">
        <v>3150</v>
      </c>
      <c r="C879" s="2" t="s">
        <v>3151</v>
      </c>
      <c r="D879" s="3">
        <v>3.4401463601513802</v>
      </c>
      <c r="E879" s="2">
        <v>181</v>
      </c>
      <c r="F879" s="2">
        <v>72</v>
      </c>
      <c r="G879" s="2">
        <v>8</v>
      </c>
      <c r="H879" s="2">
        <v>21092</v>
      </c>
      <c r="I879" s="5">
        <f t="shared" si="13"/>
        <v>12.94782074892572</v>
      </c>
      <c r="J879" t="s">
        <v>3152</v>
      </c>
    </row>
    <row r="880" spans="1:10" hidden="1" x14ac:dyDescent="0.35">
      <c r="A880" t="s">
        <v>1</v>
      </c>
      <c r="B880" t="s">
        <v>3153</v>
      </c>
      <c r="C880" s="2" t="s">
        <v>3154</v>
      </c>
      <c r="D880" s="3">
        <v>3.4371808317029702</v>
      </c>
      <c r="E880" s="2">
        <v>252</v>
      </c>
      <c r="F880" s="2">
        <v>72</v>
      </c>
      <c r="G880" s="2">
        <v>9</v>
      </c>
      <c r="H880" s="2">
        <v>21092</v>
      </c>
      <c r="I880" s="5">
        <f t="shared" si="13"/>
        <v>10.462301587301587</v>
      </c>
      <c r="J880" t="s">
        <v>3155</v>
      </c>
    </row>
    <row r="881" spans="1:10" hidden="1" x14ac:dyDescent="0.35">
      <c r="A881" t="s">
        <v>1</v>
      </c>
      <c r="B881" t="s">
        <v>3156</v>
      </c>
      <c r="C881" s="2" t="s">
        <v>3157</v>
      </c>
      <c r="D881" s="3">
        <v>3.39837406471421</v>
      </c>
      <c r="E881" s="2">
        <v>123</v>
      </c>
      <c r="F881" s="2">
        <v>72</v>
      </c>
      <c r="G881" s="2">
        <v>7</v>
      </c>
      <c r="H881" s="2">
        <v>21092</v>
      </c>
      <c r="I881" s="5">
        <f t="shared" si="13"/>
        <v>16.671635049683832</v>
      </c>
      <c r="J881" t="s">
        <v>3158</v>
      </c>
    </row>
    <row r="882" spans="1:10" hidden="1" x14ac:dyDescent="0.35">
      <c r="A882" t="s">
        <v>1</v>
      </c>
      <c r="B882" t="s">
        <v>3159</v>
      </c>
      <c r="C882" s="2" t="s">
        <v>3160</v>
      </c>
      <c r="D882" s="3">
        <v>3.3905934379412401</v>
      </c>
      <c r="E882" s="2">
        <v>337</v>
      </c>
      <c r="F882" s="2">
        <v>72</v>
      </c>
      <c r="G882" s="2">
        <v>10</v>
      </c>
      <c r="H882" s="2">
        <v>21092</v>
      </c>
      <c r="I882" s="5">
        <f t="shared" si="13"/>
        <v>8.6927134849983521</v>
      </c>
      <c r="J882" t="s">
        <v>3161</v>
      </c>
    </row>
    <row r="883" spans="1:10" hidden="1" x14ac:dyDescent="0.35">
      <c r="A883" t="s">
        <v>1</v>
      </c>
      <c r="B883" t="s">
        <v>3162</v>
      </c>
      <c r="C883" s="2" t="s">
        <v>3163</v>
      </c>
      <c r="D883" s="3">
        <v>3.3854306084077699</v>
      </c>
      <c r="E883" s="2">
        <v>184</v>
      </c>
      <c r="F883" s="2">
        <v>72</v>
      </c>
      <c r="G883" s="2">
        <v>8</v>
      </c>
      <c r="H883" s="2">
        <v>21092</v>
      </c>
      <c r="I883" s="5">
        <f t="shared" si="13"/>
        <v>12.736714975845409</v>
      </c>
      <c r="J883" t="s">
        <v>2643</v>
      </c>
    </row>
    <row r="884" spans="1:10" hidden="1" x14ac:dyDescent="0.35">
      <c r="A884" t="s">
        <v>1</v>
      </c>
      <c r="B884" t="s">
        <v>3164</v>
      </c>
      <c r="C884" s="2" t="s">
        <v>3165</v>
      </c>
      <c r="D884" s="3">
        <v>3.3734310085213899</v>
      </c>
      <c r="E884" s="2">
        <v>430</v>
      </c>
      <c r="F884" s="2">
        <v>72</v>
      </c>
      <c r="G884" s="2">
        <v>11</v>
      </c>
      <c r="H884" s="2">
        <v>21092</v>
      </c>
      <c r="I884" s="5">
        <f t="shared" si="13"/>
        <v>7.4939276485788113</v>
      </c>
      <c r="J884" t="s">
        <v>3166</v>
      </c>
    </row>
    <row r="885" spans="1:10" hidden="1" x14ac:dyDescent="0.35">
      <c r="A885" t="s">
        <v>1</v>
      </c>
      <c r="B885" t="s">
        <v>1079</v>
      </c>
      <c r="C885" s="2" t="s">
        <v>1080</v>
      </c>
      <c r="D885" s="3">
        <v>3.3731977878770101</v>
      </c>
      <c r="E885" s="2">
        <v>16</v>
      </c>
      <c r="F885" s="2">
        <v>72</v>
      </c>
      <c r="G885" s="2">
        <v>4</v>
      </c>
      <c r="H885" s="2">
        <v>21092</v>
      </c>
      <c r="I885" s="5">
        <f t="shared" si="13"/>
        <v>73.236111111111114</v>
      </c>
      <c r="J885" t="s">
        <v>3167</v>
      </c>
    </row>
    <row r="886" spans="1:10" hidden="1" x14ac:dyDescent="0.35">
      <c r="A886" t="s">
        <v>1</v>
      </c>
      <c r="B886" t="s">
        <v>3168</v>
      </c>
      <c r="C886" s="2" t="s">
        <v>3169</v>
      </c>
      <c r="D886" s="3">
        <v>3.3731977878770101</v>
      </c>
      <c r="E886" s="2">
        <v>16</v>
      </c>
      <c r="F886" s="2">
        <v>72</v>
      </c>
      <c r="G886" s="2">
        <v>4</v>
      </c>
      <c r="H886" s="2">
        <v>21092</v>
      </c>
      <c r="I886" s="5">
        <f t="shared" si="13"/>
        <v>73.236111111111114</v>
      </c>
      <c r="J886" t="s">
        <v>3170</v>
      </c>
    </row>
    <row r="887" spans="1:10" hidden="1" x14ac:dyDescent="0.35">
      <c r="A887" t="s">
        <v>1</v>
      </c>
      <c r="B887" t="s">
        <v>924</v>
      </c>
      <c r="C887" s="2" t="s">
        <v>925</v>
      </c>
      <c r="D887" s="3">
        <v>3.3674070203527098</v>
      </c>
      <c r="E887" s="2">
        <v>185</v>
      </c>
      <c r="F887" s="2">
        <v>72</v>
      </c>
      <c r="G887" s="2">
        <v>8</v>
      </c>
      <c r="H887" s="2">
        <v>21092</v>
      </c>
      <c r="I887" s="5">
        <f t="shared" si="13"/>
        <v>12.667867867867868</v>
      </c>
      <c r="J887" t="s">
        <v>3171</v>
      </c>
    </row>
    <row r="888" spans="1:10" hidden="1" x14ac:dyDescent="0.35">
      <c r="A888" t="s">
        <v>1</v>
      </c>
      <c r="B888" t="s">
        <v>3172</v>
      </c>
      <c r="C888" s="2" t="s">
        <v>3173</v>
      </c>
      <c r="D888" s="3">
        <v>3.3333837628259002</v>
      </c>
      <c r="E888" s="2">
        <v>40</v>
      </c>
      <c r="F888" s="2">
        <v>72</v>
      </c>
      <c r="G888" s="2">
        <v>5</v>
      </c>
      <c r="H888" s="2">
        <v>21092</v>
      </c>
      <c r="I888" s="5">
        <f t="shared" si="13"/>
        <v>36.618055555555557</v>
      </c>
      <c r="J888" t="s">
        <v>3174</v>
      </c>
    </row>
    <row r="889" spans="1:10" hidden="1" x14ac:dyDescent="0.35">
      <c r="A889" t="s">
        <v>1</v>
      </c>
      <c r="B889" t="s">
        <v>3175</v>
      </c>
      <c r="C889" s="2" t="s">
        <v>3176</v>
      </c>
      <c r="D889" s="3">
        <v>3.3333837628259002</v>
      </c>
      <c r="E889" s="2">
        <v>40</v>
      </c>
      <c r="F889" s="2">
        <v>72</v>
      </c>
      <c r="G889" s="2">
        <v>5</v>
      </c>
      <c r="H889" s="2">
        <v>21092</v>
      </c>
      <c r="I889" s="5">
        <f t="shared" si="13"/>
        <v>36.618055555555557</v>
      </c>
      <c r="J889" t="s">
        <v>3174</v>
      </c>
    </row>
    <row r="890" spans="1:10" hidden="1" x14ac:dyDescent="0.35">
      <c r="A890" t="s">
        <v>1</v>
      </c>
      <c r="B890" t="s">
        <v>3177</v>
      </c>
      <c r="C890" s="2" t="s">
        <v>3178</v>
      </c>
      <c r="D890" s="3">
        <v>3.3333837628259002</v>
      </c>
      <c r="E890" s="2">
        <v>40</v>
      </c>
      <c r="F890" s="2">
        <v>72</v>
      </c>
      <c r="G890" s="2">
        <v>5</v>
      </c>
      <c r="H890" s="2">
        <v>21092</v>
      </c>
      <c r="I890" s="5">
        <f t="shared" si="13"/>
        <v>36.618055555555557</v>
      </c>
      <c r="J890" t="s">
        <v>3179</v>
      </c>
    </row>
    <row r="891" spans="1:10" hidden="1" x14ac:dyDescent="0.35">
      <c r="A891" t="s">
        <v>1</v>
      </c>
      <c r="B891" t="s">
        <v>3180</v>
      </c>
      <c r="C891" s="2" t="s">
        <v>3181</v>
      </c>
      <c r="D891" s="3">
        <v>3.3171522651550802</v>
      </c>
      <c r="E891" s="2">
        <v>77</v>
      </c>
      <c r="F891" s="2">
        <v>72</v>
      </c>
      <c r="G891" s="2">
        <v>6</v>
      </c>
      <c r="H891" s="2">
        <v>21092</v>
      </c>
      <c r="I891" s="5">
        <f t="shared" si="13"/>
        <v>22.826839826839826</v>
      </c>
      <c r="J891" t="s">
        <v>3020</v>
      </c>
    </row>
    <row r="892" spans="1:10" hidden="1" x14ac:dyDescent="0.35">
      <c r="A892" t="s">
        <v>1</v>
      </c>
      <c r="B892" t="s">
        <v>345</v>
      </c>
      <c r="C892" s="2" t="s">
        <v>346</v>
      </c>
      <c r="D892" s="3">
        <v>3.3171522651550802</v>
      </c>
      <c r="E892" s="2">
        <v>77</v>
      </c>
      <c r="F892" s="2">
        <v>72</v>
      </c>
      <c r="G892" s="2">
        <v>6</v>
      </c>
      <c r="H892" s="2">
        <v>21092</v>
      </c>
      <c r="I892" s="5">
        <f t="shared" si="13"/>
        <v>22.826839826839826</v>
      </c>
      <c r="J892" t="s">
        <v>3182</v>
      </c>
    </row>
    <row r="893" spans="1:10" hidden="1" x14ac:dyDescent="0.35">
      <c r="A893" t="s">
        <v>1</v>
      </c>
      <c r="B893" t="s">
        <v>3183</v>
      </c>
      <c r="C893" s="2" t="s">
        <v>3184</v>
      </c>
      <c r="D893" s="3">
        <v>3.3171522651550802</v>
      </c>
      <c r="E893" s="2">
        <v>77</v>
      </c>
      <c r="F893" s="2">
        <v>72</v>
      </c>
      <c r="G893" s="2">
        <v>6</v>
      </c>
      <c r="H893" s="2">
        <v>21092</v>
      </c>
      <c r="I893" s="5">
        <f t="shared" si="13"/>
        <v>22.826839826839826</v>
      </c>
      <c r="J893" t="s">
        <v>2912</v>
      </c>
    </row>
    <row r="894" spans="1:10" hidden="1" x14ac:dyDescent="0.35">
      <c r="A894" t="s">
        <v>1</v>
      </c>
      <c r="B894" t="s">
        <v>3185</v>
      </c>
      <c r="C894" s="2" t="s">
        <v>3186</v>
      </c>
      <c r="D894" s="3">
        <v>3.2835555724342398</v>
      </c>
      <c r="E894" s="2">
        <v>78</v>
      </c>
      <c r="F894" s="2">
        <v>72</v>
      </c>
      <c r="G894" s="2">
        <v>6</v>
      </c>
      <c r="H894" s="2">
        <v>21092</v>
      </c>
      <c r="I894" s="5">
        <f t="shared" si="13"/>
        <v>22.534188034188034</v>
      </c>
      <c r="J894" t="s">
        <v>2912</v>
      </c>
    </row>
    <row r="895" spans="1:10" hidden="1" x14ac:dyDescent="0.35">
      <c r="A895" t="s">
        <v>1</v>
      </c>
      <c r="B895" t="s">
        <v>3187</v>
      </c>
      <c r="C895" s="2" t="s">
        <v>3188</v>
      </c>
      <c r="D895" s="3">
        <v>3.2815675724075399</v>
      </c>
      <c r="E895" s="2">
        <v>1163</v>
      </c>
      <c r="F895" s="2">
        <v>72</v>
      </c>
      <c r="G895" s="2">
        <v>17</v>
      </c>
      <c r="H895" s="2">
        <v>21092</v>
      </c>
      <c r="I895" s="5">
        <f t="shared" si="13"/>
        <v>4.2820770039170721</v>
      </c>
      <c r="J895" t="s">
        <v>3189</v>
      </c>
    </row>
    <row r="896" spans="1:10" hidden="1" x14ac:dyDescent="0.35">
      <c r="A896" t="s">
        <v>1</v>
      </c>
      <c r="B896" t="s">
        <v>3190</v>
      </c>
      <c r="C896" s="2" t="s">
        <v>3191</v>
      </c>
      <c r="D896" s="3">
        <v>3.2780523817797</v>
      </c>
      <c r="E896" s="2">
        <v>41</v>
      </c>
      <c r="F896" s="2">
        <v>72</v>
      </c>
      <c r="G896" s="2">
        <v>5</v>
      </c>
      <c r="H896" s="2">
        <v>21092</v>
      </c>
      <c r="I896" s="5">
        <f t="shared" si="13"/>
        <v>35.724932249322492</v>
      </c>
      <c r="J896" t="s">
        <v>3192</v>
      </c>
    </row>
    <row r="897" spans="1:10" hidden="1" x14ac:dyDescent="0.35">
      <c r="A897" t="s">
        <v>1</v>
      </c>
      <c r="B897" t="s">
        <v>3193</v>
      </c>
      <c r="C897" s="2" t="s">
        <v>3194</v>
      </c>
      <c r="D897" s="3">
        <v>3.2780523817797</v>
      </c>
      <c r="E897" s="2">
        <v>41</v>
      </c>
      <c r="F897" s="2">
        <v>72</v>
      </c>
      <c r="G897" s="2">
        <v>5</v>
      </c>
      <c r="H897" s="2">
        <v>21092</v>
      </c>
      <c r="I897" s="5">
        <f t="shared" si="13"/>
        <v>35.724932249322492</v>
      </c>
      <c r="J897" t="s">
        <v>3195</v>
      </c>
    </row>
    <row r="898" spans="1:10" hidden="1" x14ac:dyDescent="0.35">
      <c r="A898" t="s">
        <v>1</v>
      </c>
      <c r="B898" t="s">
        <v>3196</v>
      </c>
      <c r="C898" s="2" t="s">
        <v>3197</v>
      </c>
      <c r="D898" s="3">
        <v>3.2621037947143798</v>
      </c>
      <c r="E898" s="2">
        <v>348</v>
      </c>
      <c r="F898" s="2">
        <v>72</v>
      </c>
      <c r="G898" s="2">
        <v>10</v>
      </c>
      <c r="H898" s="2">
        <v>21092</v>
      </c>
      <c r="I898" s="5">
        <f t="shared" si="13"/>
        <v>8.4179438058748399</v>
      </c>
      <c r="J898" t="s">
        <v>3198</v>
      </c>
    </row>
    <row r="899" spans="1:10" hidden="1" x14ac:dyDescent="0.35">
      <c r="A899" t="s">
        <v>1</v>
      </c>
      <c r="B899" t="s">
        <v>3199</v>
      </c>
      <c r="C899" s="2" t="s">
        <v>3200</v>
      </c>
      <c r="D899" s="3">
        <v>3.25810935787774</v>
      </c>
      <c r="E899" s="2">
        <v>772</v>
      </c>
      <c r="F899" s="2">
        <v>72</v>
      </c>
      <c r="G899" s="2">
        <v>14</v>
      </c>
      <c r="H899" s="2">
        <v>21092</v>
      </c>
      <c r="I899" s="5">
        <f t="shared" si="13"/>
        <v>5.3124640184225678</v>
      </c>
      <c r="J899" t="s">
        <v>3201</v>
      </c>
    </row>
    <row r="900" spans="1:10" hidden="1" x14ac:dyDescent="0.35">
      <c r="A900" t="s">
        <v>1</v>
      </c>
      <c r="B900" t="s">
        <v>3202</v>
      </c>
      <c r="C900" s="2" t="s">
        <v>3203</v>
      </c>
      <c r="D900" s="3">
        <v>3.2570460526851202</v>
      </c>
      <c r="E900" s="2">
        <v>129</v>
      </c>
      <c r="F900" s="2">
        <v>72</v>
      </c>
      <c r="G900" s="2">
        <v>7</v>
      </c>
      <c r="H900" s="2">
        <v>21092</v>
      </c>
      <c r="I900" s="5">
        <f t="shared" si="13"/>
        <v>15.896210163652025</v>
      </c>
      <c r="J900" t="s">
        <v>2855</v>
      </c>
    </row>
    <row r="901" spans="1:10" hidden="1" x14ac:dyDescent="0.35">
      <c r="A901" t="s">
        <v>1</v>
      </c>
      <c r="B901" t="s">
        <v>1040</v>
      </c>
      <c r="C901" s="2" t="s">
        <v>1041</v>
      </c>
      <c r="D901" s="3">
        <v>3.2557068716689401</v>
      </c>
      <c r="E901" s="2">
        <v>544</v>
      </c>
      <c r="F901" s="2">
        <v>72</v>
      </c>
      <c r="G901" s="2">
        <v>12</v>
      </c>
      <c r="H901" s="2">
        <v>21092</v>
      </c>
      <c r="I901" s="5">
        <f t="shared" si="13"/>
        <v>6.4620098039215685</v>
      </c>
      <c r="J901" t="s">
        <v>3204</v>
      </c>
    </row>
    <row r="902" spans="1:10" hidden="1" x14ac:dyDescent="0.35">
      <c r="A902" t="s">
        <v>1</v>
      </c>
      <c r="B902" t="s">
        <v>1156</v>
      </c>
      <c r="C902" s="2" t="s">
        <v>1157</v>
      </c>
      <c r="D902" s="3">
        <v>3.25438617051454</v>
      </c>
      <c r="E902" s="2">
        <v>442</v>
      </c>
      <c r="F902" s="2">
        <v>72</v>
      </c>
      <c r="G902" s="2">
        <v>11</v>
      </c>
      <c r="H902" s="2">
        <v>21092</v>
      </c>
      <c r="I902" s="5">
        <f t="shared" si="13"/>
        <v>7.2904725992961295</v>
      </c>
      <c r="J902" t="s">
        <v>3115</v>
      </c>
    </row>
    <row r="903" spans="1:10" hidden="1" x14ac:dyDescent="0.35">
      <c r="A903" t="s">
        <v>1</v>
      </c>
      <c r="B903" t="s">
        <v>3205</v>
      </c>
      <c r="C903" s="2" t="s">
        <v>3206</v>
      </c>
      <c r="D903" s="3">
        <v>3.2504167346537001</v>
      </c>
      <c r="E903" s="2">
        <v>79</v>
      </c>
      <c r="F903" s="2">
        <v>72</v>
      </c>
      <c r="G903" s="2">
        <v>6</v>
      </c>
      <c r="H903" s="2">
        <v>21092</v>
      </c>
      <c r="I903" s="5">
        <f t="shared" si="13"/>
        <v>22.248945147679326</v>
      </c>
      <c r="J903" t="s">
        <v>2871</v>
      </c>
    </row>
    <row r="904" spans="1:10" hidden="1" x14ac:dyDescent="0.35">
      <c r="A904" t="s">
        <v>1</v>
      </c>
      <c r="B904" t="s">
        <v>3207</v>
      </c>
      <c r="C904" s="2" t="s">
        <v>3208</v>
      </c>
      <c r="D904" s="3">
        <v>3.24413332476959</v>
      </c>
      <c r="E904" s="2">
        <v>192</v>
      </c>
      <c r="F904" s="2">
        <v>72</v>
      </c>
      <c r="G904" s="2">
        <v>8</v>
      </c>
      <c r="H904" s="2">
        <v>21092</v>
      </c>
      <c r="I904" s="5">
        <f t="shared" ref="I904:I967" si="14">(G904/F904)/(E904/H904)</f>
        <v>12.206018518518517</v>
      </c>
      <c r="J904" t="s">
        <v>3209</v>
      </c>
    </row>
    <row r="905" spans="1:10" hidden="1" x14ac:dyDescent="0.35">
      <c r="A905" t="s">
        <v>1</v>
      </c>
      <c r="B905" t="s">
        <v>3210</v>
      </c>
      <c r="C905" s="2" t="s">
        <v>3211</v>
      </c>
      <c r="D905" s="3">
        <v>3.2341805209672798</v>
      </c>
      <c r="E905" s="2">
        <v>130</v>
      </c>
      <c r="F905" s="2">
        <v>72</v>
      </c>
      <c r="G905" s="2">
        <v>7</v>
      </c>
      <c r="H905" s="2">
        <v>21092</v>
      </c>
      <c r="I905" s="5">
        <f t="shared" si="14"/>
        <v>15.773931623931624</v>
      </c>
      <c r="J905" t="s">
        <v>3212</v>
      </c>
    </row>
    <row r="906" spans="1:10" hidden="1" x14ac:dyDescent="0.35">
      <c r="A906" t="s">
        <v>1</v>
      </c>
      <c r="B906" t="s">
        <v>3213</v>
      </c>
      <c r="C906" s="2" t="s">
        <v>3214</v>
      </c>
      <c r="D906" s="3">
        <v>3.2269226674540401</v>
      </c>
      <c r="E906" s="2">
        <v>193</v>
      </c>
      <c r="F906" s="2">
        <v>72</v>
      </c>
      <c r="G906" s="2">
        <v>8</v>
      </c>
      <c r="H906" s="2">
        <v>21092</v>
      </c>
      <c r="I906" s="5">
        <f t="shared" si="14"/>
        <v>12.142774899251583</v>
      </c>
      <c r="J906" t="s">
        <v>2779</v>
      </c>
    </row>
    <row r="907" spans="1:10" hidden="1" x14ac:dyDescent="0.35">
      <c r="A907" t="s">
        <v>1</v>
      </c>
      <c r="B907" t="s">
        <v>3215</v>
      </c>
      <c r="C907" s="2" t="s">
        <v>3216</v>
      </c>
      <c r="D907" s="3">
        <v>3.2241547475774999</v>
      </c>
      <c r="E907" s="2">
        <v>42</v>
      </c>
      <c r="F907" s="2">
        <v>72</v>
      </c>
      <c r="G907" s="2">
        <v>5</v>
      </c>
      <c r="H907" s="2">
        <v>21092</v>
      </c>
      <c r="I907" s="5">
        <f t="shared" si="14"/>
        <v>34.874338624338627</v>
      </c>
      <c r="J907" t="s">
        <v>3179</v>
      </c>
    </row>
    <row r="908" spans="1:10" hidden="1" x14ac:dyDescent="0.35">
      <c r="A908" t="s">
        <v>1</v>
      </c>
      <c r="B908" t="s">
        <v>3217</v>
      </c>
      <c r="C908" s="2" t="s">
        <v>3218</v>
      </c>
      <c r="D908" s="3">
        <v>3.2177238405879498</v>
      </c>
      <c r="E908" s="2">
        <v>80</v>
      </c>
      <c r="F908" s="2">
        <v>72</v>
      </c>
      <c r="G908" s="2">
        <v>6</v>
      </c>
      <c r="H908" s="2">
        <v>21092</v>
      </c>
      <c r="I908" s="5">
        <f t="shared" si="14"/>
        <v>21.970833333333331</v>
      </c>
      <c r="J908" t="s">
        <v>3020</v>
      </c>
    </row>
    <row r="909" spans="1:10" hidden="1" x14ac:dyDescent="0.35">
      <c r="A909" t="s">
        <v>1</v>
      </c>
      <c r="B909" t="s">
        <v>3219</v>
      </c>
      <c r="C909" s="2" t="s">
        <v>3220</v>
      </c>
      <c r="D909" s="3">
        <v>3.2177238405879498</v>
      </c>
      <c r="E909" s="2">
        <v>80</v>
      </c>
      <c r="F909" s="2">
        <v>72</v>
      </c>
      <c r="G909" s="2">
        <v>6</v>
      </c>
      <c r="H909" s="2">
        <v>21092</v>
      </c>
      <c r="I909" s="5">
        <f t="shared" si="14"/>
        <v>21.970833333333331</v>
      </c>
      <c r="J909" t="s">
        <v>2871</v>
      </c>
    </row>
    <row r="910" spans="1:10" hidden="1" x14ac:dyDescent="0.35">
      <c r="A910" t="s">
        <v>1</v>
      </c>
      <c r="B910" t="s">
        <v>3221</v>
      </c>
      <c r="C910" s="2" t="s">
        <v>3222</v>
      </c>
      <c r="D910" s="3">
        <v>3.2058602151617399</v>
      </c>
      <c r="E910" s="2">
        <v>447</v>
      </c>
      <c r="F910" s="2">
        <v>72</v>
      </c>
      <c r="G910" s="2">
        <v>11</v>
      </c>
      <c r="H910" s="2">
        <v>21092</v>
      </c>
      <c r="I910" s="5">
        <f t="shared" si="14"/>
        <v>7.2089236887894614</v>
      </c>
      <c r="J910" t="s">
        <v>1916</v>
      </c>
    </row>
    <row r="911" spans="1:10" hidden="1" x14ac:dyDescent="0.35">
      <c r="A911" t="s">
        <v>1</v>
      </c>
      <c r="B911" t="s">
        <v>3223</v>
      </c>
      <c r="C911" s="2" t="s">
        <v>3224</v>
      </c>
      <c r="D911" s="3">
        <v>3.19650809770669</v>
      </c>
      <c r="E911" s="2">
        <v>551</v>
      </c>
      <c r="F911" s="2">
        <v>72</v>
      </c>
      <c r="G911" s="2">
        <v>12</v>
      </c>
      <c r="H911" s="2">
        <v>21092</v>
      </c>
      <c r="I911" s="5">
        <f t="shared" si="14"/>
        <v>6.3799153055051416</v>
      </c>
      <c r="J911" t="s">
        <v>2895</v>
      </c>
    </row>
    <row r="912" spans="1:10" hidden="1" x14ac:dyDescent="0.35">
      <c r="A912" t="s">
        <v>1</v>
      </c>
      <c r="B912" t="s">
        <v>3225</v>
      </c>
      <c r="C912" s="2" t="s">
        <v>3226</v>
      </c>
      <c r="D912" s="3">
        <v>3.1927907416155601</v>
      </c>
      <c r="E912" s="2">
        <v>195</v>
      </c>
      <c r="F912" s="2">
        <v>72</v>
      </c>
      <c r="G912" s="2">
        <v>8</v>
      </c>
      <c r="H912" s="2">
        <v>21092</v>
      </c>
      <c r="I912" s="5">
        <f t="shared" si="14"/>
        <v>12.018233618233618</v>
      </c>
      <c r="J912" t="s">
        <v>3209</v>
      </c>
    </row>
    <row r="913" spans="1:10" hidden="1" x14ac:dyDescent="0.35">
      <c r="A913" t="s">
        <v>1</v>
      </c>
      <c r="B913" t="s">
        <v>3227</v>
      </c>
      <c r="C913" s="2" t="s">
        <v>3228</v>
      </c>
      <c r="D913" s="3">
        <v>3.1716197779032398</v>
      </c>
      <c r="E913" s="2">
        <v>43</v>
      </c>
      <c r="F913" s="2">
        <v>72</v>
      </c>
      <c r="G913" s="2">
        <v>5</v>
      </c>
      <c r="H913" s="2">
        <v>21092</v>
      </c>
      <c r="I913" s="5">
        <f t="shared" si="14"/>
        <v>34.063307493540051</v>
      </c>
      <c r="J913" t="s">
        <v>3192</v>
      </c>
    </row>
    <row r="914" spans="1:10" hidden="1" x14ac:dyDescent="0.35">
      <c r="A914" t="s">
        <v>1</v>
      </c>
      <c r="B914" t="s">
        <v>3229</v>
      </c>
      <c r="C914" s="2" t="s">
        <v>3230</v>
      </c>
      <c r="D914" s="3">
        <v>3.1536305106245002</v>
      </c>
      <c r="E914" s="2">
        <v>82</v>
      </c>
      <c r="F914" s="2">
        <v>72</v>
      </c>
      <c r="G914" s="2">
        <v>6</v>
      </c>
      <c r="H914" s="2">
        <v>21092</v>
      </c>
      <c r="I914" s="5">
        <f t="shared" si="14"/>
        <v>21.434959349593495</v>
      </c>
      <c r="J914" t="s">
        <v>2871</v>
      </c>
    </row>
    <row r="915" spans="1:10" hidden="1" x14ac:dyDescent="0.35">
      <c r="A915" t="s">
        <v>1</v>
      </c>
      <c r="B915" t="s">
        <v>3231</v>
      </c>
      <c r="C915" s="2" t="s">
        <v>3232</v>
      </c>
      <c r="D915" s="3">
        <v>3.1497893842053499</v>
      </c>
      <c r="E915" s="2">
        <v>18</v>
      </c>
      <c r="F915" s="2">
        <v>72</v>
      </c>
      <c r="G915" s="2">
        <v>4</v>
      </c>
      <c r="H915" s="2">
        <v>21092</v>
      </c>
      <c r="I915" s="5">
        <f t="shared" si="14"/>
        <v>65.098765432098759</v>
      </c>
      <c r="J915" t="s">
        <v>3233</v>
      </c>
    </row>
    <row r="916" spans="1:10" hidden="1" x14ac:dyDescent="0.35">
      <c r="A916" t="s">
        <v>1</v>
      </c>
      <c r="B916" t="s">
        <v>3234</v>
      </c>
      <c r="C916" s="2" t="s">
        <v>3235</v>
      </c>
      <c r="D916" s="3">
        <v>3.1367398754875899</v>
      </c>
      <c r="E916" s="2">
        <v>5</v>
      </c>
      <c r="F916" s="2">
        <v>72</v>
      </c>
      <c r="G916" s="2">
        <v>3</v>
      </c>
      <c r="H916" s="2">
        <v>21092</v>
      </c>
      <c r="I916" s="5">
        <f t="shared" si="14"/>
        <v>175.76666666666665</v>
      </c>
      <c r="J916" t="s">
        <v>3236</v>
      </c>
    </row>
    <row r="917" spans="1:10" hidden="1" x14ac:dyDescent="0.35">
      <c r="A917" t="s">
        <v>1</v>
      </c>
      <c r="B917" t="s">
        <v>3237</v>
      </c>
      <c r="C917" s="2" t="s">
        <v>3238</v>
      </c>
      <c r="D917" s="3">
        <v>3.13076075412532</v>
      </c>
      <c r="E917" s="2">
        <v>274</v>
      </c>
      <c r="F917" s="2">
        <v>72</v>
      </c>
      <c r="G917" s="2">
        <v>9</v>
      </c>
      <c r="H917" s="2">
        <v>21092</v>
      </c>
      <c r="I917" s="5">
        <f t="shared" si="14"/>
        <v>9.6222627737226283</v>
      </c>
      <c r="J917" t="s">
        <v>3239</v>
      </c>
    </row>
    <row r="918" spans="1:10" hidden="1" x14ac:dyDescent="0.35">
      <c r="A918" t="s">
        <v>1</v>
      </c>
      <c r="B918" t="s">
        <v>3240</v>
      </c>
      <c r="C918" s="2" t="s">
        <v>3241</v>
      </c>
      <c r="D918" s="3">
        <v>3.12038155482914</v>
      </c>
      <c r="E918" s="2">
        <v>44</v>
      </c>
      <c r="F918" s="2">
        <v>72</v>
      </c>
      <c r="G918" s="2">
        <v>5</v>
      </c>
      <c r="H918" s="2">
        <v>21092</v>
      </c>
      <c r="I918" s="5">
        <f t="shared" si="14"/>
        <v>33.289141414141419</v>
      </c>
      <c r="J918" t="s">
        <v>3242</v>
      </c>
    </row>
    <row r="919" spans="1:10" hidden="1" x14ac:dyDescent="0.35">
      <c r="A919" t="s">
        <v>1</v>
      </c>
      <c r="B919" t="s">
        <v>868</v>
      </c>
      <c r="C919" s="2" t="s">
        <v>869</v>
      </c>
      <c r="D919" s="3">
        <v>3.1174835763632802</v>
      </c>
      <c r="E919" s="2">
        <v>275</v>
      </c>
      <c r="F919" s="2">
        <v>72</v>
      </c>
      <c r="G919" s="2">
        <v>9</v>
      </c>
      <c r="H919" s="2">
        <v>21092</v>
      </c>
      <c r="I919" s="5">
        <f t="shared" si="14"/>
        <v>9.5872727272727278</v>
      </c>
      <c r="J919" t="s">
        <v>3032</v>
      </c>
    </row>
    <row r="920" spans="1:10" hidden="1" x14ac:dyDescent="0.35">
      <c r="A920" t="s">
        <v>1</v>
      </c>
      <c r="B920" t="s">
        <v>3243</v>
      </c>
      <c r="C920" s="2" t="s">
        <v>3244</v>
      </c>
      <c r="D920" s="3">
        <v>3.1053008385976701</v>
      </c>
      <c r="E920" s="2">
        <v>1496</v>
      </c>
      <c r="F920" s="2">
        <v>72</v>
      </c>
      <c r="G920" s="2">
        <v>19</v>
      </c>
      <c r="H920" s="2">
        <v>21092</v>
      </c>
      <c r="I920" s="5">
        <f t="shared" si="14"/>
        <v>3.7205510992275697</v>
      </c>
      <c r="J920" t="s">
        <v>3245</v>
      </c>
    </row>
    <row r="921" spans="1:10" hidden="1" x14ac:dyDescent="0.35">
      <c r="A921" t="s">
        <v>1</v>
      </c>
      <c r="B921" t="s">
        <v>3246</v>
      </c>
      <c r="C921" s="2" t="s">
        <v>3247</v>
      </c>
      <c r="D921" s="3">
        <v>3.09118906435465</v>
      </c>
      <c r="E921" s="2">
        <v>84</v>
      </c>
      <c r="F921" s="2">
        <v>72</v>
      </c>
      <c r="G921" s="2">
        <v>6</v>
      </c>
      <c r="H921" s="2">
        <v>21092</v>
      </c>
      <c r="I921" s="5">
        <f t="shared" si="14"/>
        <v>20.924603174603174</v>
      </c>
      <c r="J921" t="s">
        <v>2871</v>
      </c>
    </row>
    <row r="922" spans="1:10" hidden="1" x14ac:dyDescent="0.35">
      <c r="A922" t="s">
        <v>1</v>
      </c>
      <c r="B922" t="s">
        <v>3248</v>
      </c>
      <c r="C922" s="2" t="s">
        <v>3249</v>
      </c>
      <c r="D922" s="3">
        <v>3.0891419901309201</v>
      </c>
      <c r="E922" s="2">
        <v>925</v>
      </c>
      <c r="F922" s="2">
        <v>72</v>
      </c>
      <c r="G922" s="2">
        <v>15</v>
      </c>
      <c r="H922" s="2">
        <v>21092</v>
      </c>
      <c r="I922" s="5">
        <f t="shared" si="14"/>
        <v>4.750450450450451</v>
      </c>
      <c r="J922" t="s">
        <v>2602</v>
      </c>
    </row>
    <row r="923" spans="1:10" hidden="1" x14ac:dyDescent="0.35">
      <c r="A923" t="s">
        <v>1</v>
      </c>
      <c r="B923" t="s">
        <v>3250</v>
      </c>
      <c r="C923" s="2" t="s">
        <v>3251</v>
      </c>
      <c r="D923" s="3">
        <v>3.0703788358016899</v>
      </c>
      <c r="E923" s="2">
        <v>45</v>
      </c>
      <c r="F923" s="2">
        <v>72</v>
      </c>
      <c r="G923" s="2">
        <v>5</v>
      </c>
      <c r="H923" s="2">
        <v>21092</v>
      </c>
      <c r="I923" s="5">
        <f t="shared" si="14"/>
        <v>32.549382716049386</v>
      </c>
      <c r="J923" t="s">
        <v>3252</v>
      </c>
    </row>
    <row r="924" spans="1:10" hidden="1" x14ac:dyDescent="0.35">
      <c r="A924" t="s">
        <v>1</v>
      </c>
      <c r="B924" t="s">
        <v>3253</v>
      </c>
      <c r="C924" s="2" t="s">
        <v>3254</v>
      </c>
      <c r="D924" s="3">
        <v>3.0703788358016899</v>
      </c>
      <c r="E924" s="2">
        <v>45</v>
      </c>
      <c r="F924" s="2">
        <v>72</v>
      </c>
      <c r="G924" s="2">
        <v>5</v>
      </c>
      <c r="H924" s="2">
        <v>21092</v>
      </c>
      <c r="I924" s="5">
        <f t="shared" si="14"/>
        <v>32.549382716049386</v>
      </c>
      <c r="J924" t="s">
        <v>2833</v>
      </c>
    </row>
    <row r="925" spans="1:10" hidden="1" x14ac:dyDescent="0.35">
      <c r="A925" t="s">
        <v>1</v>
      </c>
      <c r="B925" t="s">
        <v>3255</v>
      </c>
      <c r="C925" s="2" t="s">
        <v>3256</v>
      </c>
      <c r="D925" s="3">
        <v>3.0703788358016899</v>
      </c>
      <c r="E925" s="2">
        <v>45</v>
      </c>
      <c r="F925" s="2">
        <v>72</v>
      </c>
      <c r="G925" s="2">
        <v>5</v>
      </c>
      <c r="H925" s="2">
        <v>21092</v>
      </c>
      <c r="I925" s="5">
        <f t="shared" si="14"/>
        <v>32.549382716049386</v>
      </c>
      <c r="J925" t="s">
        <v>3257</v>
      </c>
    </row>
    <row r="926" spans="1:10" hidden="1" x14ac:dyDescent="0.35">
      <c r="A926" t="s">
        <v>1</v>
      </c>
      <c r="B926" t="s">
        <v>3258</v>
      </c>
      <c r="C926" s="2" t="s">
        <v>3259</v>
      </c>
      <c r="D926" s="3">
        <v>3.0661483637673599</v>
      </c>
      <c r="E926" s="2">
        <v>680</v>
      </c>
      <c r="F926" s="2">
        <v>72</v>
      </c>
      <c r="G926" s="2">
        <v>13</v>
      </c>
      <c r="H926" s="2">
        <v>21092</v>
      </c>
      <c r="I926" s="5">
        <f t="shared" si="14"/>
        <v>5.600408496732026</v>
      </c>
      <c r="J926" t="s">
        <v>3260</v>
      </c>
    </row>
    <row r="927" spans="1:10" hidden="1" x14ac:dyDescent="0.35">
      <c r="A927" t="s">
        <v>1</v>
      </c>
      <c r="B927" t="s">
        <v>3261</v>
      </c>
      <c r="C927" s="2" t="s">
        <v>3262</v>
      </c>
      <c r="D927" s="3">
        <v>3.0649034820677099</v>
      </c>
      <c r="E927" s="2">
        <v>279</v>
      </c>
      <c r="F927" s="2">
        <v>72</v>
      </c>
      <c r="G927" s="2">
        <v>9</v>
      </c>
      <c r="H927" s="2">
        <v>21092</v>
      </c>
      <c r="I927" s="5">
        <f t="shared" si="14"/>
        <v>9.4498207885304666</v>
      </c>
      <c r="J927" t="s">
        <v>3263</v>
      </c>
    </row>
    <row r="928" spans="1:10" hidden="1" x14ac:dyDescent="0.35">
      <c r="A928" t="s">
        <v>1</v>
      </c>
      <c r="B928" t="s">
        <v>3264</v>
      </c>
      <c r="C928" s="2" t="s">
        <v>3265</v>
      </c>
      <c r="D928" s="3">
        <v>3.0605625014742999</v>
      </c>
      <c r="E928" s="2">
        <v>85</v>
      </c>
      <c r="F928" s="2">
        <v>72</v>
      </c>
      <c r="G928" s="2">
        <v>6</v>
      </c>
      <c r="H928" s="2">
        <v>21092</v>
      </c>
      <c r="I928" s="5">
        <f t="shared" si="14"/>
        <v>20.678431372549017</v>
      </c>
      <c r="J928" t="s">
        <v>3266</v>
      </c>
    </row>
    <row r="929" spans="1:10" hidden="1" x14ac:dyDescent="0.35">
      <c r="A929" t="s">
        <v>1</v>
      </c>
      <c r="B929" t="s">
        <v>3267</v>
      </c>
      <c r="C929" s="2" t="s">
        <v>3268</v>
      </c>
      <c r="D929" s="3">
        <v>3.0605625014742999</v>
      </c>
      <c r="E929" s="2">
        <v>85</v>
      </c>
      <c r="F929" s="2">
        <v>72</v>
      </c>
      <c r="G929" s="2">
        <v>6</v>
      </c>
      <c r="H929" s="2">
        <v>21092</v>
      </c>
      <c r="I929" s="5">
        <f t="shared" si="14"/>
        <v>20.678431372549017</v>
      </c>
      <c r="J929" t="s">
        <v>3269</v>
      </c>
    </row>
    <row r="930" spans="1:10" hidden="1" x14ac:dyDescent="0.35">
      <c r="A930" t="s">
        <v>1</v>
      </c>
      <c r="B930" t="s">
        <v>3270</v>
      </c>
      <c r="C930" s="2" t="s">
        <v>3271</v>
      </c>
      <c r="D930" s="3">
        <v>3.0518886903000202</v>
      </c>
      <c r="E930" s="2">
        <v>280</v>
      </c>
      <c r="F930" s="2">
        <v>72</v>
      </c>
      <c r="G930" s="2">
        <v>9</v>
      </c>
      <c r="H930" s="2">
        <v>21092</v>
      </c>
      <c r="I930" s="5">
        <f t="shared" si="14"/>
        <v>9.4160714285714278</v>
      </c>
      <c r="J930" t="s">
        <v>3272</v>
      </c>
    </row>
    <row r="931" spans="1:10" hidden="1" x14ac:dyDescent="0.35">
      <c r="A931" t="s">
        <v>1</v>
      </c>
      <c r="B931" t="s">
        <v>3273</v>
      </c>
      <c r="C931" s="2" t="s">
        <v>3274</v>
      </c>
      <c r="D931" s="3">
        <v>3.0482477430163502</v>
      </c>
      <c r="E931" s="2">
        <v>19</v>
      </c>
      <c r="F931" s="2">
        <v>72</v>
      </c>
      <c r="G931" s="2">
        <v>4</v>
      </c>
      <c r="H931" s="2">
        <v>21092</v>
      </c>
      <c r="I931" s="5">
        <f t="shared" si="14"/>
        <v>61.672514619883032</v>
      </c>
      <c r="J931" t="s">
        <v>3074</v>
      </c>
    </row>
    <row r="932" spans="1:10" hidden="1" x14ac:dyDescent="0.35">
      <c r="A932" t="s">
        <v>1</v>
      </c>
      <c r="B932" t="s">
        <v>3275</v>
      </c>
      <c r="C932" s="2" t="s">
        <v>3276</v>
      </c>
      <c r="D932" s="3">
        <v>3.0482477430163502</v>
      </c>
      <c r="E932" s="2">
        <v>19</v>
      </c>
      <c r="F932" s="2">
        <v>72</v>
      </c>
      <c r="G932" s="2">
        <v>4</v>
      </c>
      <c r="H932" s="2">
        <v>21092</v>
      </c>
      <c r="I932" s="5">
        <f t="shared" si="14"/>
        <v>61.672514619883032</v>
      </c>
      <c r="J932" t="s">
        <v>3277</v>
      </c>
    </row>
    <row r="933" spans="1:10" hidden="1" x14ac:dyDescent="0.35">
      <c r="A933" t="s">
        <v>1</v>
      </c>
      <c r="B933" t="s">
        <v>3278</v>
      </c>
      <c r="C933" s="2" t="s">
        <v>3279</v>
      </c>
      <c r="D933" s="3">
        <v>3.0482477430163502</v>
      </c>
      <c r="E933" s="2">
        <v>19</v>
      </c>
      <c r="F933" s="2">
        <v>72</v>
      </c>
      <c r="G933" s="2">
        <v>4</v>
      </c>
      <c r="H933" s="2">
        <v>21092</v>
      </c>
      <c r="I933" s="5">
        <f t="shared" si="14"/>
        <v>61.672514619883032</v>
      </c>
      <c r="J933" t="s">
        <v>3280</v>
      </c>
    </row>
    <row r="934" spans="1:10" hidden="1" x14ac:dyDescent="0.35">
      <c r="A934" t="s">
        <v>1</v>
      </c>
      <c r="B934" t="s">
        <v>3281</v>
      </c>
      <c r="C934" s="2" t="s">
        <v>3282</v>
      </c>
      <c r="D934" s="3">
        <v>3.0481787225617101</v>
      </c>
      <c r="E934" s="2">
        <v>569</v>
      </c>
      <c r="F934" s="2">
        <v>72</v>
      </c>
      <c r="G934" s="2">
        <v>12</v>
      </c>
      <c r="H934" s="2">
        <v>21092</v>
      </c>
      <c r="I934" s="5">
        <f t="shared" si="14"/>
        <v>6.1780902167545397</v>
      </c>
      <c r="J934" t="s">
        <v>3283</v>
      </c>
    </row>
    <row r="935" spans="1:10" hidden="1" x14ac:dyDescent="0.35">
      <c r="A935" t="s">
        <v>1</v>
      </c>
      <c r="B935" t="s">
        <v>3284</v>
      </c>
      <c r="C935" s="2" t="s">
        <v>3285</v>
      </c>
      <c r="D935" s="3">
        <v>3.0365401079291998</v>
      </c>
      <c r="E935" s="2">
        <v>139</v>
      </c>
      <c r="F935" s="2">
        <v>72</v>
      </c>
      <c r="G935" s="2">
        <v>7</v>
      </c>
      <c r="H935" s="2">
        <v>21092</v>
      </c>
      <c r="I935" s="5">
        <f t="shared" si="14"/>
        <v>14.752597921662669</v>
      </c>
      <c r="J935" t="s">
        <v>3286</v>
      </c>
    </row>
    <row r="936" spans="1:10" hidden="1" x14ac:dyDescent="0.35">
      <c r="A936" t="s">
        <v>1</v>
      </c>
      <c r="B936" t="s">
        <v>3287</v>
      </c>
      <c r="C936" s="2" t="s">
        <v>3288</v>
      </c>
      <c r="D936" s="3">
        <v>3.0269296156491299</v>
      </c>
      <c r="E936" s="2">
        <v>466</v>
      </c>
      <c r="F936" s="2">
        <v>72</v>
      </c>
      <c r="G936" s="2">
        <v>11</v>
      </c>
      <c r="H936" s="2">
        <v>21092</v>
      </c>
      <c r="I936" s="5">
        <f t="shared" si="14"/>
        <v>6.9149976156413935</v>
      </c>
      <c r="J936" t="s">
        <v>1916</v>
      </c>
    </row>
    <row r="937" spans="1:10" hidden="1" x14ac:dyDescent="0.35">
      <c r="A937" t="s">
        <v>1</v>
      </c>
      <c r="B937" t="s">
        <v>3289</v>
      </c>
      <c r="C937" s="2" t="s">
        <v>3290</v>
      </c>
      <c r="D937" s="3">
        <v>3.02155462123133</v>
      </c>
      <c r="E937" s="2">
        <v>46</v>
      </c>
      <c r="F937" s="2">
        <v>72</v>
      </c>
      <c r="G937" s="2">
        <v>5</v>
      </c>
      <c r="H937" s="2">
        <v>21092</v>
      </c>
      <c r="I937" s="5">
        <f t="shared" si="14"/>
        <v>31.841787439613526</v>
      </c>
      <c r="J937" t="s">
        <v>3291</v>
      </c>
    </row>
    <row r="938" spans="1:10" hidden="1" x14ac:dyDescent="0.35">
      <c r="A938" t="s">
        <v>1</v>
      </c>
      <c r="B938" t="s">
        <v>3292</v>
      </c>
      <c r="C938" s="2" t="s">
        <v>3293</v>
      </c>
      <c r="D938" s="3">
        <v>3.02155462123133</v>
      </c>
      <c r="E938" s="2">
        <v>46</v>
      </c>
      <c r="F938" s="2">
        <v>72</v>
      </c>
      <c r="G938" s="2">
        <v>5</v>
      </c>
      <c r="H938" s="2">
        <v>21092</v>
      </c>
      <c r="I938" s="5">
        <f t="shared" si="14"/>
        <v>31.841787439613526</v>
      </c>
      <c r="J938" t="s">
        <v>3294</v>
      </c>
    </row>
    <row r="939" spans="1:10" hidden="1" x14ac:dyDescent="0.35">
      <c r="A939" t="s">
        <v>1</v>
      </c>
      <c r="B939" t="s">
        <v>3295</v>
      </c>
      <c r="C939" s="2" t="s">
        <v>3296</v>
      </c>
      <c r="D939" s="3">
        <v>3.02155462123133</v>
      </c>
      <c r="E939" s="2">
        <v>46</v>
      </c>
      <c r="F939" s="2">
        <v>72</v>
      </c>
      <c r="G939" s="2">
        <v>5</v>
      </c>
      <c r="H939" s="2">
        <v>21092</v>
      </c>
      <c r="I939" s="5">
        <f t="shared" si="14"/>
        <v>31.841787439613526</v>
      </c>
      <c r="J939" t="s">
        <v>3092</v>
      </c>
    </row>
    <row r="940" spans="1:10" hidden="1" x14ac:dyDescent="0.35">
      <c r="A940" t="s">
        <v>1</v>
      </c>
      <c r="B940" t="s">
        <v>3297</v>
      </c>
      <c r="C940" s="2" t="s">
        <v>3298</v>
      </c>
      <c r="D940" s="3">
        <v>3.0004502851241202</v>
      </c>
      <c r="E940" s="2">
        <v>87</v>
      </c>
      <c r="F940" s="2">
        <v>72</v>
      </c>
      <c r="G940" s="2">
        <v>6</v>
      </c>
      <c r="H940" s="2">
        <v>21092</v>
      </c>
      <c r="I940" s="5">
        <f t="shared" si="14"/>
        <v>20.203065134099617</v>
      </c>
      <c r="J940" t="s">
        <v>3299</v>
      </c>
    </row>
    <row r="941" spans="1:10" hidden="1" x14ac:dyDescent="0.35">
      <c r="A941" t="s">
        <v>1</v>
      </c>
      <c r="B941" t="s">
        <v>3300</v>
      </c>
      <c r="C941" s="2" t="s">
        <v>3301</v>
      </c>
      <c r="D941" s="3">
        <v>2.9944947122035601</v>
      </c>
      <c r="E941" s="2">
        <v>141</v>
      </c>
      <c r="F941" s="2">
        <v>72</v>
      </c>
      <c r="G941" s="2">
        <v>7</v>
      </c>
      <c r="H941" s="2">
        <v>21092</v>
      </c>
      <c r="I941" s="5">
        <f t="shared" si="14"/>
        <v>14.54334121355398</v>
      </c>
      <c r="J941" t="s">
        <v>3302</v>
      </c>
    </row>
    <row r="942" spans="1:10" hidden="1" x14ac:dyDescent="0.35">
      <c r="A942" t="s">
        <v>1</v>
      </c>
      <c r="B942" t="s">
        <v>3303</v>
      </c>
      <c r="C942" s="2" t="s">
        <v>3304</v>
      </c>
      <c r="D942" s="3">
        <v>2.9798385444646498</v>
      </c>
      <c r="E942" s="2">
        <v>208</v>
      </c>
      <c r="F942" s="2">
        <v>72</v>
      </c>
      <c r="G942" s="2">
        <v>8</v>
      </c>
      <c r="H942" s="2">
        <v>21092</v>
      </c>
      <c r="I942" s="5">
        <f t="shared" si="14"/>
        <v>11.267094017094015</v>
      </c>
      <c r="J942" t="s">
        <v>2589</v>
      </c>
    </row>
    <row r="943" spans="1:10" hidden="1" x14ac:dyDescent="0.35">
      <c r="A943" t="s">
        <v>1</v>
      </c>
      <c r="B943" t="s">
        <v>3305</v>
      </c>
      <c r="C943" s="2" t="s">
        <v>3306</v>
      </c>
      <c r="D943" s="3">
        <v>2.9738557709937101</v>
      </c>
      <c r="E943" s="2">
        <v>47</v>
      </c>
      <c r="F943" s="2">
        <v>72</v>
      </c>
      <c r="G943" s="2">
        <v>5</v>
      </c>
      <c r="H943" s="2">
        <v>21092</v>
      </c>
      <c r="I943" s="5">
        <f t="shared" si="14"/>
        <v>31.164302600472812</v>
      </c>
      <c r="J943" t="s">
        <v>3307</v>
      </c>
    </row>
    <row r="944" spans="1:10" hidden="1" x14ac:dyDescent="0.35">
      <c r="A944" t="s">
        <v>1</v>
      </c>
      <c r="B944" t="s">
        <v>3308</v>
      </c>
      <c r="C944" s="2" t="s">
        <v>3309</v>
      </c>
      <c r="D944" s="3">
        <v>2.9737127851530598</v>
      </c>
      <c r="E944" s="2">
        <v>142</v>
      </c>
      <c r="F944" s="2">
        <v>72</v>
      </c>
      <c r="G944" s="2">
        <v>7</v>
      </c>
      <c r="H944" s="2">
        <v>21092</v>
      </c>
      <c r="I944" s="5">
        <f t="shared" si="14"/>
        <v>14.440923317683881</v>
      </c>
      <c r="J944" t="s">
        <v>3310</v>
      </c>
    </row>
    <row r="945" spans="1:10" hidden="1" x14ac:dyDescent="0.35">
      <c r="A945" t="s">
        <v>1</v>
      </c>
      <c r="B945" t="s">
        <v>3311</v>
      </c>
      <c r="C945" s="2" t="s">
        <v>3312</v>
      </c>
      <c r="D945" s="3">
        <v>2.9737127851530598</v>
      </c>
      <c r="E945" s="2">
        <v>142</v>
      </c>
      <c r="F945" s="2">
        <v>72</v>
      </c>
      <c r="G945" s="2">
        <v>7</v>
      </c>
      <c r="H945" s="2">
        <v>21092</v>
      </c>
      <c r="I945" s="5">
        <f t="shared" si="14"/>
        <v>14.440923317683881</v>
      </c>
      <c r="J945" t="s">
        <v>3286</v>
      </c>
    </row>
    <row r="946" spans="1:10" hidden="1" x14ac:dyDescent="0.35">
      <c r="A946" t="s">
        <v>1</v>
      </c>
      <c r="B946" t="s">
        <v>3313</v>
      </c>
      <c r="C946" s="2" t="s">
        <v>3314</v>
      </c>
      <c r="D946" s="3">
        <v>2.9709466753644902</v>
      </c>
      <c r="E946" s="2">
        <v>88</v>
      </c>
      <c r="F946" s="2">
        <v>72</v>
      </c>
      <c r="G946" s="2">
        <v>6</v>
      </c>
      <c r="H946" s="2">
        <v>21092</v>
      </c>
      <c r="I946" s="5">
        <f t="shared" si="14"/>
        <v>19.973484848484848</v>
      </c>
      <c r="J946" t="s">
        <v>3139</v>
      </c>
    </row>
    <row r="947" spans="1:10" hidden="1" x14ac:dyDescent="0.35">
      <c r="A947" t="s">
        <v>1</v>
      </c>
      <c r="B947" t="s">
        <v>3315</v>
      </c>
      <c r="C947" s="2" t="s">
        <v>3316</v>
      </c>
      <c r="D947" s="3">
        <v>2.96220217742392</v>
      </c>
      <c r="E947" s="2">
        <v>287</v>
      </c>
      <c r="F947" s="2">
        <v>72</v>
      </c>
      <c r="G947" s="2">
        <v>9</v>
      </c>
      <c r="H947" s="2">
        <v>21092</v>
      </c>
      <c r="I947" s="5">
        <f t="shared" si="14"/>
        <v>9.1864111498257834</v>
      </c>
      <c r="J947" t="s">
        <v>3317</v>
      </c>
    </row>
    <row r="948" spans="1:10" hidden="1" x14ac:dyDescent="0.35">
      <c r="A948" t="s">
        <v>1</v>
      </c>
      <c r="B948" t="s">
        <v>3318</v>
      </c>
      <c r="C948" s="2" t="s">
        <v>3319</v>
      </c>
      <c r="D948" s="3">
        <v>2.9530882996502901</v>
      </c>
      <c r="E948" s="2">
        <v>143</v>
      </c>
      <c r="F948" s="2">
        <v>72</v>
      </c>
      <c r="G948" s="2">
        <v>7</v>
      </c>
      <c r="H948" s="2">
        <v>21092</v>
      </c>
      <c r="I948" s="5">
        <f t="shared" si="14"/>
        <v>14.339937839937839</v>
      </c>
      <c r="J948" t="s">
        <v>3320</v>
      </c>
    </row>
    <row r="949" spans="1:10" hidden="1" x14ac:dyDescent="0.35">
      <c r="A949" t="s">
        <v>1</v>
      </c>
      <c r="B949" t="s">
        <v>3321</v>
      </c>
      <c r="C949" s="2" t="s">
        <v>3322</v>
      </c>
      <c r="D949" s="3">
        <v>2.9524583527953601</v>
      </c>
      <c r="E949" s="2">
        <v>20</v>
      </c>
      <c r="F949" s="2">
        <v>72</v>
      </c>
      <c r="G949" s="2">
        <v>4</v>
      </c>
      <c r="H949" s="2">
        <v>21092</v>
      </c>
      <c r="I949" s="5">
        <f t="shared" si="14"/>
        <v>58.588888888888889</v>
      </c>
      <c r="J949" t="s">
        <v>3074</v>
      </c>
    </row>
    <row r="950" spans="1:10" hidden="1" x14ac:dyDescent="0.35">
      <c r="A950" t="s">
        <v>1</v>
      </c>
      <c r="B950" t="s">
        <v>3323</v>
      </c>
      <c r="C950" s="2" t="s">
        <v>3324</v>
      </c>
      <c r="D950" s="3">
        <v>2.9483704301569702</v>
      </c>
      <c r="E950" s="2">
        <v>210</v>
      </c>
      <c r="F950" s="2">
        <v>72</v>
      </c>
      <c r="G950" s="2">
        <v>8</v>
      </c>
      <c r="H950" s="2">
        <v>21092</v>
      </c>
      <c r="I950" s="5">
        <f t="shared" si="14"/>
        <v>11.159788359788358</v>
      </c>
      <c r="J950" t="s">
        <v>3325</v>
      </c>
    </row>
    <row r="951" spans="1:10" hidden="1" x14ac:dyDescent="0.35">
      <c r="A951" t="s">
        <v>1</v>
      </c>
      <c r="B951" t="s">
        <v>3326</v>
      </c>
      <c r="C951" s="2" t="s">
        <v>3327</v>
      </c>
      <c r="D951" s="3">
        <v>2.9450516841882401</v>
      </c>
      <c r="E951" s="2">
        <v>475</v>
      </c>
      <c r="F951" s="2">
        <v>72</v>
      </c>
      <c r="G951" s="2">
        <v>11</v>
      </c>
      <c r="H951" s="2">
        <v>21092</v>
      </c>
      <c r="I951" s="5">
        <f t="shared" si="14"/>
        <v>6.7839766081871353</v>
      </c>
      <c r="J951" t="s">
        <v>1916</v>
      </c>
    </row>
    <row r="952" spans="1:10" hidden="1" x14ac:dyDescent="0.35">
      <c r="A952" t="s">
        <v>1</v>
      </c>
      <c r="B952" t="s">
        <v>3328</v>
      </c>
      <c r="C952" s="2" t="s">
        <v>3329</v>
      </c>
      <c r="D952" s="3">
        <v>2.9450516841882401</v>
      </c>
      <c r="E952" s="2">
        <v>475</v>
      </c>
      <c r="F952" s="2">
        <v>72</v>
      </c>
      <c r="G952" s="2">
        <v>11</v>
      </c>
      <c r="H952" s="2">
        <v>21092</v>
      </c>
      <c r="I952" s="5">
        <f t="shared" si="14"/>
        <v>6.7839766081871353</v>
      </c>
      <c r="J952" t="s">
        <v>1916</v>
      </c>
    </row>
    <row r="953" spans="1:10" hidden="1" x14ac:dyDescent="0.35">
      <c r="A953" t="s">
        <v>1</v>
      </c>
      <c r="B953" t="s">
        <v>3330</v>
      </c>
      <c r="C953" s="2" t="s">
        <v>3331</v>
      </c>
      <c r="D953" s="3">
        <v>2.9417999504991101</v>
      </c>
      <c r="E953" s="2">
        <v>89</v>
      </c>
      <c r="F953" s="2">
        <v>72</v>
      </c>
      <c r="G953" s="2">
        <v>6</v>
      </c>
      <c r="H953" s="2">
        <v>21092</v>
      </c>
      <c r="I953" s="5">
        <f t="shared" si="14"/>
        <v>19.749063670411985</v>
      </c>
      <c r="J953" t="s">
        <v>3332</v>
      </c>
    </row>
    <row r="954" spans="1:10" hidden="1" x14ac:dyDescent="0.35">
      <c r="A954" t="s">
        <v>1</v>
      </c>
      <c r="B954" t="s">
        <v>3333</v>
      </c>
      <c r="C954" s="2" t="s">
        <v>3334</v>
      </c>
      <c r="D954" s="3">
        <v>2.9417999504991101</v>
      </c>
      <c r="E954" s="2">
        <v>89</v>
      </c>
      <c r="F954" s="2">
        <v>72</v>
      </c>
      <c r="G954" s="2">
        <v>6</v>
      </c>
      <c r="H954" s="2">
        <v>21092</v>
      </c>
      <c r="I954" s="5">
        <f t="shared" si="14"/>
        <v>19.749063670411985</v>
      </c>
      <c r="J954" t="s">
        <v>2884</v>
      </c>
    </row>
    <row r="955" spans="1:10" hidden="1" x14ac:dyDescent="0.35">
      <c r="A955" t="s">
        <v>1</v>
      </c>
      <c r="B955" t="s">
        <v>3335</v>
      </c>
      <c r="C955" s="2" t="s">
        <v>3336</v>
      </c>
      <c r="D955" s="3">
        <v>2.9417999504991101</v>
      </c>
      <c r="E955" s="2">
        <v>89</v>
      </c>
      <c r="F955" s="2">
        <v>72</v>
      </c>
      <c r="G955" s="2">
        <v>6</v>
      </c>
      <c r="H955" s="2">
        <v>21092</v>
      </c>
      <c r="I955" s="5">
        <f t="shared" si="14"/>
        <v>19.749063670411985</v>
      </c>
      <c r="J955" t="s">
        <v>3139</v>
      </c>
    </row>
    <row r="956" spans="1:10" hidden="1" x14ac:dyDescent="0.35">
      <c r="A956" t="s">
        <v>1</v>
      </c>
      <c r="B956" t="s">
        <v>3337</v>
      </c>
      <c r="C956" s="2" t="s">
        <v>3338</v>
      </c>
      <c r="D956" s="3">
        <v>2.9370222121528502</v>
      </c>
      <c r="E956" s="2">
        <v>289</v>
      </c>
      <c r="F956" s="2">
        <v>72</v>
      </c>
      <c r="G956" s="2">
        <v>9</v>
      </c>
      <c r="H956" s="2">
        <v>21092</v>
      </c>
      <c r="I956" s="5">
        <f t="shared" si="14"/>
        <v>9.1228373702422143</v>
      </c>
      <c r="J956" t="s">
        <v>3339</v>
      </c>
    </row>
    <row r="957" spans="1:10" hidden="1" x14ac:dyDescent="0.35">
      <c r="A957" t="s">
        <v>1</v>
      </c>
      <c r="B957" t="s">
        <v>3340</v>
      </c>
      <c r="C957" s="2" t="s">
        <v>3341</v>
      </c>
      <c r="D957" s="3">
        <v>2.9367571333688498</v>
      </c>
      <c r="E957" s="2">
        <v>951</v>
      </c>
      <c r="F957" s="2">
        <v>72</v>
      </c>
      <c r="G957" s="2">
        <v>15</v>
      </c>
      <c r="H957" s="2">
        <v>21092</v>
      </c>
      <c r="I957" s="5">
        <f t="shared" si="14"/>
        <v>4.6205748335085879</v>
      </c>
      <c r="J957" t="s">
        <v>2602</v>
      </c>
    </row>
    <row r="958" spans="1:10" hidden="1" x14ac:dyDescent="0.35">
      <c r="A958" t="s">
        <v>1</v>
      </c>
      <c r="B958" t="s">
        <v>3342</v>
      </c>
      <c r="C958" s="2" t="s">
        <v>3343</v>
      </c>
      <c r="D958" s="3">
        <v>2.9326190130241798</v>
      </c>
      <c r="E958" s="2">
        <v>144</v>
      </c>
      <c r="F958" s="2">
        <v>72</v>
      </c>
      <c r="G958" s="2">
        <v>7</v>
      </c>
      <c r="H958" s="2">
        <v>21092</v>
      </c>
      <c r="I958" s="5">
        <f t="shared" si="14"/>
        <v>14.240354938271604</v>
      </c>
      <c r="J958" t="s">
        <v>3344</v>
      </c>
    </row>
    <row r="959" spans="1:10" hidden="1" x14ac:dyDescent="0.35">
      <c r="A959" t="s">
        <v>1</v>
      </c>
      <c r="B959" t="s">
        <v>3345</v>
      </c>
      <c r="C959" s="2" t="s">
        <v>3346</v>
      </c>
      <c r="D959" s="3">
        <v>2.9272326633437298</v>
      </c>
      <c r="E959" s="2">
        <v>48</v>
      </c>
      <c r="F959" s="2">
        <v>72</v>
      </c>
      <c r="G959" s="2">
        <v>5</v>
      </c>
      <c r="H959" s="2">
        <v>21092</v>
      </c>
      <c r="I959" s="5">
        <f t="shared" si="14"/>
        <v>30.515046296296298</v>
      </c>
      <c r="J959" t="s">
        <v>3347</v>
      </c>
    </row>
    <row r="960" spans="1:10" hidden="1" x14ac:dyDescent="0.35">
      <c r="A960" t="s">
        <v>1</v>
      </c>
      <c r="B960" t="s">
        <v>3348</v>
      </c>
      <c r="C960" s="2" t="s">
        <v>3349</v>
      </c>
      <c r="D960" s="3">
        <v>2.9130018958761501</v>
      </c>
      <c r="E960" s="2">
        <v>90</v>
      </c>
      <c r="F960" s="2">
        <v>72</v>
      </c>
      <c r="G960" s="2">
        <v>6</v>
      </c>
      <c r="H960" s="2">
        <v>21092</v>
      </c>
      <c r="I960" s="5">
        <f t="shared" si="14"/>
        <v>19.529629629629628</v>
      </c>
      <c r="J960" t="s">
        <v>3350</v>
      </c>
    </row>
    <row r="961" spans="1:10" hidden="1" x14ac:dyDescent="0.35">
      <c r="A961" t="s">
        <v>1</v>
      </c>
      <c r="B961" t="s">
        <v>3351</v>
      </c>
      <c r="C961" s="2" t="s">
        <v>3352</v>
      </c>
      <c r="D961" s="3">
        <v>2.91230273018992</v>
      </c>
      <c r="E961" s="2">
        <v>145</v>
      </c>
      <c r="F961" s="2">
        <v>72</v>
      </c>
      <c r="G961" s="2">
        <v>7</v>
      </c>
      <c r="H961" s="2">
        <v>21092</v>
      </c>
      <c r="I961" s="5">
        <f t="shared" si="14"/>
        <v>14.142145593869731</v>
      </c>
      <c r="J961" t="s">
        <v>3353</v>
      </c>
    </row>
    <row r="962" spans="1:10" hidden="1" x14ac:dyDescent="0.35">
      <c r="A962" t="s">
        <v>1</v>
      </c>
      <c r="B962" t="s">
        <v>3354</v>
      </c>
      <c r="C962" s="2" t="s">
        <v>3355</v>
      </c>
      <c r="D962" s="3">
        <v>2.8965905494616</v>
      </c>
      <c r="E962" s="2">
        <v>958</v>
      </c>
      <c r="F962" s="2">
        <v>72</v>
      </c>
      <c r="G962" s="2">
        <v>15</v>
      </c>
      <c r="H962" s="2">
        <v>21092</v>
      </c>
      <c r="I962" s="5">
        <f t="shared" si="14"/>
        <v>4.5868128044537233</v>
      </c>
      <c r="J962" t="s">
        <v>2602</v>
      </c>
    </row>
    <row r="963" spans="1:10" hidden="1" x14ac:dyDescent="0.35">
      <c r="A963" t="s">
        <v>1</v>
      </c>
      <c r="B963" t="s">
        <v>3356</v>
      </c>
      <c r="C963" s="2" t="s">
        <v>3357</v>
      </c>
      <c r="D963" s="3">
        <v>2.8816388907303399</v>
      </c>
      <c r="E963" s="2">
        <v>49</v>
      </c>
      <c r="F963" s="2">
        <v>72</v>
      </c>
      <c r="G963" s="2">
        <v>5</v>
      </c>
      <c r="H963" s="2">
        <v>21092</v>
      </c>
      <c r="I963" s="5">
        <f t="shared" si="14"/>
        <v>29.892290249433106</v>
      </c>
      <c r="J963" t="s">
        <v>3358</v>
      </c>
    </row>
    <row r="964" spans="1:10" hidden="1" x14ac:dyDescent="0.35">
      <c r="A964" t="s">
        <v>1</v>
      </c>
      <c r="B964" t="s">
        <v>280</v>
      </c>
      <c r="C964" s="2" t="s">
        <v>281</v>
      </c>
      <c r="D964" s="3">
        <v>2.8816388907303399</v>
      </c>
      <c r="E964" s="2">
        <v>49</v>
      </c>
      <c r="F964" s="2">
        <v>72</v>
      </c>
      <c r="G964" s="2">
        <v>5</v>
      </c>
      <c r="H964" s="2">
        <v>21092</v>
      </c>
      <c r="I964" s="5">
        <f t="shared" si="14"/>
        <v>29.892290249433106</v>
      </c>
      <c r="J964" t="s">
        <v>3359</v>
      </c>
    </row>
    <row r="965" spans="1:10" hidden="1" x14ac:dyDescent="0.35">
      <c r="A965" t="s">
        <v>1</v>
      </c>
      <c r="B965" t="s">
        <v>3360</v>
      </c>
      <c r="C965" s="2" t="s">
        <v>3361</v>
      </c>
      <c r="D965" s="3">
        <v>2.8816388907303399</v>
      </c>
      <c r="E965" s="2">
        <v>49</v>
      </c>
      <c r="F965" s="2">
        <v>72</v>
      </c>
      <c r="G965" s="2">
        <v>5</v>
      </c>
      <c r="H965" s="2">
        <v>21092</v>
      </c>
      <c r="I965" s="5">
        <f t="shared" si="14"/>
        <v>29.892290249433106</v>
      </c>
      <c r="J965" t="s">
        <v>3291</v>
      </c>
    </row>
    <row r="966" spans="1:10" hidden="1" x14ac:dyDescent="0.35">
      <c r="A966" t="s">
        <v>1</v>
      </c>
      <c r="B966" t="s">
        <v>3362</v>
      </c>
      <c r="C966" s="2" t="s">
        <v>3363</v>
      </c>
      <c r="D966" s="3">
        <v>2.8721206255131002</v>
      </c>
      <c r="E966" s="2">
        <v>147</v>
      </c>
      <c r="F966" s="2">
        <v>72</v>
      </c>
      <c r="G966" s="2">
        <v>7</v>
      </c>
      <c r="H966" s="2">
        <v>21092</v>
      </c>
      <c r="I966" s="5">
        <f t="shared" si="14"/>
        <v>13.949735449735449</v>
      </c>
      <c r="J966" t="s">
        <v>3353</v>
      </c>
    </row>
    <row r="967" spans="1:10" hidden="1" x14ac:dyDescent="0.35">
      <c r="A967" t="s">
        <v>1</v>
      </c>
      <c r="B967" t="s">
        <v>3364</v>
      </c>
      <c r="C967" s="2" t="s">
        <v>3365</v>
      </c>
      <c r="D967" s="3">
        <v>2.8721206255131002</v>
      </c>
      <c r="E967" s="2">
        <v>147</v>
      </c>
      <c r="F967" s="2">
        <v>72</v>
      </c>
      <c r="G967" s="2">
        <v>7</v>
      </c>
      <c r="H967" s="2">
        <v>21092</v>
      </c>
      <c r="I967" s="5">
        <f t="shared" si="14"/>
        <v>13.949735449735449</v>
      </c>
      <c r="J967" t="s">
        <v>3353</v>
      </c>
    </row>
    <row r="968" spans="1:10" hidden="1" x14ac:dyDescent="0.35">
      <c r="A968" t="s">
        <v>1</v>
      </c>
      <c r="B968" t="s">
        <v>1117</v>
      </c>
      <c r="C968" s="2" t="s">
        <v>1118</v>
      </c>
      <c r="D968" s="3">
        <v>2.8721206255131002</v>
      </c>
      <c r="E968" s="2">
        <v>147</v>
      </c>
      <c r="F968" s="2">
        <v>72</v>
      </c>
      <c r="G968" s="2">
        <v>7</v>
      </c>
      <c r="H968" s="2">
        <v>21092</v>
      </c>
      <c r="I968" s="5">
        <f t="shared" ref="I968:I1031" si="15">(G968/F968)/(E968/H968)</f>
        <v>13.949735449735449</v>
      </c>
      <c r="J968" t="s">
        <v>3366</v>
      </c>
    </row>
    <row r="969" spans="1:10" hidden="1" x14ac:dyDescent="0.35">
      <c r="A969" t="s">
        <v>1</v>
      </c>
      <c r="B969" t="s">
        <v>1114</v>
      </c>
      <c r="C969" s="2" t="s">
        <v>1115</v>
      </c>
      <c r="D969" s="3">
        <v>2.8721206255131002</v>
      </c>
      <c r="E969" s="2">
        <v>147</v>
      </c>
      <c r="F969" s="2">
        <v>72</v>
      </c>
      <c r="G969" s="2">
        <v>7</v>
      </c>
      <c r="H969" s="2">
        <v>21092</v>
      </c>
      <c r="I969" s="5">
        <f t="shared" si="15"/>
        <v>13.949735449735449</v>
      </c>
      <c r="J969" t="s">
        <v>3366</v>
      </c>
    </row>
    <row r="970" spans="1:10" hidden="1" x14ac:dyDescent="0.35">
      <c r="A970" t="s">
        <v>1</v>
      </c>
      <c r="B970" t="s">
        <v>3367</v>
      </c>
      <c r="C970" s="2" t="s">
        <v>3368</v>
      </c>
      <c r="D970" s="3">
        <v>2.86180852421694</v>
      </c>
      <c r="E970" s="2">
        <v>21</v>
      </c>
      <c r="F970" s="2">
        <v>72</v>
      </c>
      <c r="G970" s="2">
        <v>4</v>
      </c>
      <c r="H970" s="2">
        <v>21092</v>
      </c>
      <c r="I970" s="5">
        <f t="shared" si="15"/>
        <v>55.798941798941797</v>
      </c>
      <c r="J970" t="s">
        <v>3369</v>
      </c>
    </row>
    <row r="971" spans="1:10" hidden="1" x14ac:dyDescent="0.35">
      <c r="A971" t="s">
        <v>1</v>
      </c>
      <c r="B971" t="s">
        <v>3370</v>
      </c>
      <c r="C971" s="2" t="s">
        <v>3371</v>
      </c>
      <c r="D971" s="3">
        <v>2.86180852421694</v>
      </c>
      <c r="E971" s="2">
        <v>21</v>
      </c>
      <c r="F971" s="2">
        <v>72</v>
      </c>
      <c r="G971" s="2">
        <v>4</v>
      </c>
      <c r="H971" s="2">
        <v>21092</v>
      </c>
      <c r="I971" s="5">
        <f t="shared" si="15"/>
        <v>55.798941798941797</v>
      </c>
      <c r="J971" t="s">
        <v>3372</v>
      </c>
    </row>
    <row r="972" spans="1:10" hidden="1" x14ac:dyDescent="0.35">
      <c r="A972" t="s">
        <v>1</v>
      </c>
      <c r="B972" t="s">
        <v>3373</v>
      </c>
      <c r="C972" s="2" t="s">
        <v>3374</v>
      </c>
      <c r="D972" s="3">
        <v>2.8561308044629801</v>
      </c>
      <c r="E972" s="2">
        <v>485</v>
      </c>
      <c r="F972" s="2">
        <v>72</v>
      </c>
      <c r="G972" s="2">
        <v>11</v>
      </c>
      <c r="H972" s="2">
        <v>21092</v>
      </c>
      <c r="I972" s="5">
        <f t="shared" si="15"/>
        <v>6.644100801832761</v>
      </c>
      <c r="J972" t="s">
        <v>3375</v>
      </c>
    </row>
    <row r="973" spans="1:10" hidden="1" x14ac:dyDescent="0.35">
      <c r="A973" t="s">
        <v>1</v>
      </c>
      <c r="B973" t="s">
        <v>3376</v>
      </c>
      <c r="C973" s="2" t="s">
        <v>3377</v>
      </c>
      <c r="D973" s="3">
        <v>2.8370309878185598</v>
      </c>
      <c r="E973" s="2">
        <v>50</v>
      </c>
      <c r="F973" s="2">
        <v>72</v>
      </c>
      <c r="G973" s="2">
        <v>5</v>
      </c>
      <c r="H973" s="2">
        <v>21092</v>
      </c>
      <c r="I973" s="5">
        <f t="shared" si="15"/>
        <v>29.294444444444444</v>
      </c>
      <c r="J973" t="s">
        <v>3378</v>
      </c>
    </row>
    <row r="974" spans="1:10" hidden="1" x14ac:dyDescent="0.35">
      <c r="A974" t="s">
        <v>1</v>
      </c>
      <c r="B974" t="s">
        <v>3379</v>
      </c>
      <c r="C974" s="2" t="s">
        <v>3380</v>
      </c>
      <c r="D974" s="3">
        <v>2.8370309878185598</v>
      </c>
      <c r="E974" s="2">
        <v>50</v>
      </c>
      <c r="F974" s="2">
        <v>72</v>
      </c>
      <c r="G974" s="2">
        <v>5</v>
      </c>
      <c r="H974" s="2">
        <v>21092</v>
      </c>
      <c r="I974" s="5">
        <f t="shared" si="15"/>
        <v>29.294444444444444</v>
      </c>
      <c r="J974" t="s">
        <v>3381</v>
      </c>
    </row>
    <row r="975" spans="1:10" hidden="1" x14ac:dyDescent="0.35">
      <c r="A975" t="s">
        <v>1</v>
      </c>
      <c r="B975" t="s">
        <v>3382</v>
      </c>
      <c r="C975" s="2" t="s">
        <v>3383</v>
      </c>
      <c r="D975" s="3">
        <v>2.8370309878185598</v>
      </c>
      <c r="E975" s="2">
        <v>50</v>
      </c>
      <c r="F975" s="2">
        <v>72</v>
      </c>
      <c r="G975" s="2">
        <v>5</v>
      </c>
      <c r="H975" s="2">
        <v>21092</v>
      </c>
      <c r="I975" s="5">
        <f t="shared" si="15"/>
        <v>29.294444444444444</v>
      </c>
      <c r="J975" t="s">
        <v>3384</v>
      </c>
    </row>
    <row r="976" spans="1:10" hidden="1" x14ac:dyDescent="0.35">
      <c r="A976" t="s">
        <v>1</v>
      </c>
      <c r="B976" t="s">
        <v>3385</v>
      </c>
      <c r="C976" s="2" t="s">
        <v>3386</v>
      </c>
      <c r="D976" s="3">
        <v>2.8367766291052301</v>
      </c>
      <c r="E976" s="2">
        <v>6</v>
      </c>
      <c r="F976" s="2">
        <v>72</v>
      </c>
      <c r="G976" s="2">
        <v>3</v>
      </c>
      <c r="H976" s="2">
        <v>21092</v>
      </c>
      <c r="I976" s="5">
        <f t="shared" si="15"/>
        <v>146.4722222222222</v>
      </c>
      <c r="J976" t="s">
        <v>3387</v>
      </c>
    </row>
    <row r="977" spans="1:10" hidden="1" x14ac:dyDescent="0.35">
      <c r="A977" t="s">
        <v>1</v>
      </c>
      <c r="B977" t="s">
        <v>1122</v>
      </c>
      <c r="C977" s="2" t="s">
        <v>1123</v>
      </c>
      <c r="D977" s="3">
        <v>2.8325253270072701</v>
      </c>
      <c r="E977" s="2">
        <v>149</v>
      </c>
      <c r="F977" s="2">
        <v>72</v>
      </c>
      <c r="G977" s="2">
        <v>7</v>
      </c>
      <c r="H977" s="2">
        <v>21092</v>
      </c>
      <c r="I977" s="5">
        <f t="shared" si="15"/>
        <v>13.762490678598061</v>
      </c>
      <c r="J977" t="s">
        <v>3388</v>
      </c>
    </row>
    <row r="978" spans="1:10" hidden="1" x14ac:dyDescent="0.35">
      <c r="A978" t="s">
        <v>1</v>
      </c>
      <c r="B978" t="s">
        <v>3389</v>
      </c>
      <c r="C978" s="2" t="s">
        <v>3390</v>
      </c>
      <c r="D978" s="3">
        <v>2.8286217391448298</v>
      </c>
      <c r="E978" s="2">
        <v>93</v>
      </c>
      <c r="F978" s="2">
        <v>72</v>
      </c>
      <c r="G978" s="2">
        <v>6</v>
      </c>
      <c r="H978" s="2">
        <v>21092</v>
      </c>
      <c r="I978" s="5">
        <f t="shared" si="15"/>
        <v>18.89964157706093</v>
      </c>
      <c r="J978" t="s">
        <v>3391</v>
      </c>
    </row>
    <row r="979" spans="1:10" hidden="1" x14ac:dyDescent="0.35">
      <c r="A979" t="s">
        <v>1</v>
      </c>
      <c r="B979" t="s">
        <v>3392</v>
      </c>
      <c r="C979" s="2" t="s">
        <v>3393</v>
      </c>
      <c r="D979" s="3">
        <v>2.8279179776822998</v>
      </c>
      <c r="E979" s="2">
        <v>597</v>
      </c>
      <c r="F979" s="2">
        <v>72</v>
      </c>
      <c r="G979" s="2">
        <v>12</v>
      </c>
      <c r="H979" s="2">
        <v>21092</v>
      </c>
      <c r="I979" s="5">
        <f t="shared" si="15"/>
        <v>5.888330541596873</v>
      </c>
      <c r="J979" t="s">
        <v>1911</v>
      </c>
    </row>
    <row r="980" spans="1:10" hidden="1" x14ac:dyDescent="0.35">
      <c r="A980" t="s">
        <v>1</v>
      </c>
      <c r="B980" t="s">
        <v>3394</v>
      </c>
      <c r="C980" s="2" t="s">
        <v>3395</v>
      </c>
      <c r="D980" s="3">
        <v>2.8019045383723298</v>
      </c>
      <c r="E980" s="2">
        <v>300</v>
      </c>
      <c r="F980" s="2">
        <v>72</v>
      </c>
      <c r="G980" s="2">
        <v>9</v>
      </c>
      <c r="H980" s="2">
        <v>21092</v>
      </c>
      <c r="I980" s="5">
        <f t="shared" si="15"/>
        <v>8.7883333333333322</v>
      </c>
      <c r="J980" t="s">
        <v>3396</v>
      </c>
    </row>
    <row r="981" spans="1:10" hidden="1" x14ac:dyDescent="0.35">
      <c r="A981" t="s">
        <v>1</v>
      </c>
      <c r="B981" t="s">
        <v>3397</v>
      </c>
      <c r="C981" s="2" t="s">
        <v>3398</v>
      </c>
      <c r="D981" s="3">
        <v>2.8011416433969498</v>
      </c>
      <c r="E981" s="2">
        <v>94</v>
      </c>
      <c r="F981" s="2">
        <v>72</v>
      </c>
      <c r="G981" s="2">
        <v>6</v>
      </c>
      <c r="H981" s="2">
        <v>21092</v>
      </c>
      <c r="I981" s="5">
        <f t="shared" si="15"/>
        <v>18.698581560283685</v>
      </c>
      <c r="J981" t="s">
        <v>3399</v>
      </c>
    </row>
    <row r="982" spans="1:10" hidden="1" x14ac:dyDescent="0.35">
      <c r="A982" t="s">
        <v>1</v>
      </c>
      <c r="B982" t="s">
        <v>3400</v>
      </c>
      <c r="C982" s="2" t="s">
        <v>3401</v>
      </c>
      <c r="D982" s="3">
        <v>2.8011416433969498</v>
      </c>
      <c r="E982" s="2">
        <v>94</v>
      </c>
      <c r="F982" s="2">
        <v>72</v>
      </c>
      <c r="G982" s="2">
        <v>6</v>
      </c>
      <c r="H982" s="2">
        <v>21092</v>
      </c>
      <c r="I982" s="5">
        <f t="shared" si="15"/>
        <v>18.698581560283685</v>
      </c>
      <c r="J982" t="s">
        <v>3399</v>
      </c>
    </row>
    <row r="983" spans="1:10" hidden="1" x14ac:dyDescent="0.35">
      <c r="A983" t="s">
        <v>1</v>
      </c>
      <c r="B983" t="s">
        <v>3402</v>
      </c>
      <c r="C983" s="2" t="s">
        <v>3403</v>
      </c>
      <c r="D983" s="3">
        <v>2.79350085654906</v>
      </c>
      <c r="E983" s="2">
        <v>151</v>
      </c>
      <c r="F983" s="2">
        <v>72</v>
      </c>
      <c r="G983" s="2">
        <v>7</v>
      </c>
      <c r="H983" s="2">
        <v>21092</v>
      </c>
      <c r="I983" s="5">
        <f t="shared" si="15"/>
        <v>13.580206033848418</v>
      </c>
      <c r="J983" t="s">
        <v>3404</v>
      </c>
    </row>
    <row r="984" spans="1:10" hidden="1" x14ac:dyDescent="0.35">
      <c r="A984" t="s">
        <v>1</v>
      </c>
      <c r="B984" t="s">
        <v>3405</v>
      </c>
      <c r="C984" s="2" t="s">
        <v>3406</v>
      </c>
      <c r="D984" s="3">
        <v>2.79350085654906</v>
      </c>
      <c r="E984" s="2">
        <v>151</v>
      </c>
      <c r="F984" s="2">
        <v>72</v>
      </c>
      <c r="G984" s="2">
        <v>7</v>
      </c>
      <c r="H984" s="2">
        <v>21092</v>
      </c>
      <c r="I984" s="5">
        <f t="shared" si="15"/>
        <v>13.580206033848418</v>
      </c>
      <c r="J984" t="s">
        <v>3404</v>
      </c>
    </row>
    <row r="985" spans="1:10" hidden="1" x14ac:dyDescent="0.35">
      <c r="A985" t="s">
        <v>1</v>
      </c>
      <c r="B985" t="s">
        <v>3407</v>
      </c>
      <c r="C985" s="2" t="s">
        <v>3408</v>
      </c>
      <c r="D985" s="3">
        <v>2.7933681877080399</v>
      </c>
      <c r="E985" s="2">
        <v>51</v>
      </c>
      <c r="F985" s="2">
        <v>72</v>
      </c>
      <c r="G985" s="2">
        <v>5</v>
      </c>
      <c r="H985" s="2">
        <v>21092</v>
      </c>
      <c r="I985" s="5">
        <f t="shared" si="15"/>
        <v>28.72004357298475</v>
      </c>
      <c r="J985" t="s">
        <v>3409</v>
      </c>
    </row>
    <row r="986" spans="1:10" hidden="1" x14ac:dyDescent="0.35">
      <c r="A986" t="s">
        <v>1</v>
      </c>
      <c r="B986" t="s">
        <v>3410</v>
      </c>
      <c r="C986" s="2" t="s">
        <v>3411</v>
      </c>
      <c r="D986" s="3">
        <v>2.7933681877080399</v>
      </c>
      <c r="E986" s="2">
        <v>51</v>
      </c>
      <c r="F986" s="2">
        <v>72</v>
      </c>
      <c r="G986" s="2">
        <v>5</v>
      </c>
      <c r="H986" s="2">
        <v>21092</v>
      </c>
      <c r="I986" s="5">
        <f t="shared" si="15"/>
        <v>28.72004357298475</v>
      </c>
      <c r="J986" t="s">
        <v>3412</v>
      </c>
    </row>
    <row r="987" spans="1:10" hidden="1" x14ac:dyDescent="0.35">
      <c r="A987" t="s">
        <v>1</v>
      </c>
      <c r="B987" t="s">
        <v>3413</v>
      </c>
      <c r="C987" s="2" t="s">
        <v>3414</v>
      </c>
      <c r="D987" s="3">
        <v>2.7933681877080399</v>
      </c>
      <c r="E987" s="2">
        <v>51</v>
      </c>
      <c r="F987" s="2">
        <v>72</v>
      </c>
      <c r="G987" s="2">
        <v>5</v>
      </c>
      <c r="H987" s="2">
        <v>21092</v>
      </c>
      <c r="I987" s="5">
        <f t="shared" si="15"/>
        <v>28.72004357298475</v>
      </c>
      <c r="J987" t="s">
        <v>3415</v>
      </c>
    </row>
    <row r="988" spans="1:10" hidden="1" x14ac:dyDescent="0.35">
      <c r="A988" t="s">
        <v>1</v>
      </c>
      <c r="B988" t="s">
        <v>1032</v>
      </c>
      <c r="C988" s="2" t="s">
        <v>1033</v>
      </c>
      <c r="D988" s="3">
        <v>2.7933681877080399</v>
      </c>
      <c r="E988" s="2">
        <v>51</v>
      </c>
      <c r="F988" s="2">
        <v>72</v>
      </c>
      <c r="G988" s="2">
        <v>5</v>
      </c>
      <c r="H988" s="2">
        <v>21092</v>
      </c>
      <c r="I988" s="5">
        <f t="shared" si="15"/>
        <v>28.72004357298475</v>
      </c>
      <c r="J988" t="s">
        <v>3416</v>
      </c>
    </row>
    <row r="989" spans="1:10" hidden="1" x14ac:dyDescent="0.35">
      <c r="A989" t="s">
        <v>1</v>
      </c>
      <c r="B989" t="s">
        <v>3417</v>
      </c>
      <c r="C989" s="2" t="s">
        <v>3418</v>
      </c>
      <c r="D989" s="3">
        <v>2.7800155674835101</v>
      </c>
      <c r="E989" s="2">
        <v>721</v>
      </c>
      <c r="F989" s="2">
        <v>72</v>
      </c>
      <c r="G989" s="2">
        <v>13</v>
      </c>
      <c r="H989" s="2">
        <v>21092</v>
      </c>
      <c r="I989" s="5">
        <f t="shared" si="15"/>
        <v>5.2819386654338105</v>
      </c>
      <c r="J989" t="s">
        <v>3419</v>
      </c>
    </row>
    <row r="990" spans="1:10" hidden="1" x14ac:dyDescent="0.35">
      <c r="A990" t="s">
        <v>1</v>
      </c>
      <c r="B990" t="s">
        <v>3420</v>
      </c>
      <c r="C990" s="2" t="s">
        <v>3421</v>
      </c>
      <c r="D990" s="3">
        <v>2.7660090162718598</v>
      </c>
      <c r="E990" s="2">
        <v>303</v>
      </c>
      <c r="F990" s="2">
        <v>72</v>
      </c>
      <c r="G990" s="2">
        <v>9</v>
      </c>
      <c r="H990" s="2">
        <v>21092</v>
      </c>
      <c r="I990" s="5">
        <f t="shared" si="15"/>
        <v>8.7013201320132012</v>
      </c>
      <c r="J990" t="s">
        <v>3317</v>
      </c>
    </row>
    <row r="991" spans="1:10" hidden="1" x14ac:dyDescent="0.35">
      <c r="A991" t="s">
        <v>1</v>
      </c>
      <c r="B991" t="s">
        <v>3422</v>
      </c>
      <c r="C991" s="2" t="s">
        <v>3423</v>
      </c>
      <c r="D991" s="3">
        <v>2.7550318799312499</v>
      </c>
      <c r="E991" s="2">
        <v>153</v>
      </c>
      <c r="F991" s="2">
        <v>72</v>
      </c>
      <c r="G991" s="2">
        <v>7</v>
      </c>
      <c r="H991" s="2">
        <v>21092</v>
      </c>
      <c r="I991" s="5">
        <f t="shared" si="15"/>
        <v>13.402687000726216</v>
      </c>
      <c r="J991" t="s">
        <v>3424</v>
      </c>
    </row>
    <row r="992" spans="1:10" hidden="1" x14ac:dyDescent="0.35">
      <c r="A992" t="s">
        <v>1</v>
      </c>
      <c r="B992" t="s">
        <v>3425</v>
      </c>
      <c r="C992" s="2" t="s">
        <v>3426</v>
      </c>
      <c r="D992" s="3">
        <v>2.7521491630387902</v>
      </c>
      <c r="E992" s="2">
        <v>607</v>
      </c>
      <c r="F992" s="2">
        <v>72</v>
      </c>
      <c r="G992" s="2">
        <v>12</v>
      </c>
      <c r="H992" s="2">
        <v>21092</v>
      </c>
      <c r="I992" s="5">
        <f t="shared" si="15"/>
        <v>5.7913234486545848</v>
      </c>
      <c r="J992" t="s">
        <v>1911</v>
      </c>
    </row>
    <row r="993" spans="1:10" hidden="1" x14ac:dyDescent="0.35">
      <c r="A993" t="s">
        <v>1</v>
      </c>
      <c r="B993" t="s">
        <v>3427</v>
      </c>
      <c r="C993" s="2" t="s">
        <v>3428</v>
      </c>
      <c r="D993" s="3">
        <v>2.7506122029087101</v>
      </c>
      <c r="E993" s="2">
        <v>52</v>
      </c>
      <c r="F993" s="2">
        <v>72</v>
      </c>
      <c r="G993" s="2">
        <v>5</v>
      </c>
      <c r="H993" s="2">
        <v>21092</v>
      </c>
      <c r="I993" s="5">
        <f t="shared" si="15"/>
        <v>28.167735042735043</v>
      </c>
      <c r="J993" t="s">
        <v>3429</v>
      </c>
    </row>
    <row r="994" spans="1:10" hidden="1" x14ac:dyDescent="0.35">
      <c r="A994" t="s">
        <v>1</v>
      </c>
      <c r="B994" t="s">
        <v>3430</v>
      </c>
      <c r="C994" s="2" t="s">
        <v>3431</v>
      </c>
      <c r="D994" s="3">
        <v>2.7368867205451699</v>
      </c>
      <c r="E994" s="2">
        <v>224</v>
      </c>
      <c r="F994" s="2">
        <v>72</v>
      </c>
      <c r="G994" s="2">
        <v>8</v>
      </c>
      <c r="H994" s="2">
        <v>21092</v>
      </c>
      <c r="I994" s="5">
        <f t="shared" si="15"/>
        <v>10.462301587301587</v>
      </c>
      <c r="J994" t="s">
        <v>2868</v>
      </c>
    </row>
    <row r="995" spans="1:10" hidden="1" x14ac:dyDescent="0.35">
      <c r="A995" t="s">
        <v>1</v>
      </c>
      <c r="B995" t="s">
        <v>3432</v>
      </c>
      <c r="C995" s="2" t="s">
        <v>3433</v>
      </c>
      <c r="D995" s="3">
        <v>2.72661672037448</v>
      </c>
      <c r="E995" s="2">
        <v>500</v>
      </c>
      <c r="F995" s="2">
        <v>72</v>
      </c>
      <c r="G995" s="2">
        <v>11</v>
      </c>
      <c r="H995" s="2">
        <v>21092</v>
      </c>
      <c r="I995" s="5">
        <f t="shared" si="15"/>
        <v>6.4447777777777784</v>
      </c>
      <c r="J995" t="s">
        <v>3434</v>
      </c>
    </row>
    <row r="996" spans="1:10" hidden="1" x14ac:dyDescent="0.35">
      <c r="A996" t="s">
        <v>1</v>
      </c>
      <c r="B996" t="s">
        <v>3435</v>
      </c>
      <c r="C996" s="2" t="s">
        <v>3436</v>
      </c>
      <c r="D996" s="3">
        <v>2.7205441108637198</v>
      </c>
      <c r="E996" s="2">
        <v>97</v>
      </c>
      <c r="F996" s="2">
        <v>72</v>
      </c>
      <c r="G996" s="2">
        <v>6</v>
      </c>
      <c r="H996" s="2">
        <v>21092</v>
      </c>
      <c r="I996" s="5">
        <f t="shared" si="15"/>
        <v>18.120274914089347</v>
      </c>
      <c r="J996" t="s">
        <v>3139</v>
      </c>
    </row>
    <row r="997" spans="1:10" hidden="1" x14ac:dyDescent="0.35">
      <c r="A997" t="s">
        <v>1</v>
      </c>
      <c r="B997" t="s">
        <v>3437</v>
      </c>
      <c r="C997" s="2" t="s">
        <v>3438</v>
      </c>
      <c r="D997" s="3">
        <v>2.7171036727146398</v>
      </c>
      <c r="E997" s="2">
        <v>155</v>
      </c>
      <c r="F997" s="2">
        <v>72</v>
      </c>
      <c r="G997" s="2">
        <v>7</v>
      </c>
      <c r="H997" s="2">
        <v>21092</v>
      </c>
      <c r="I997" s="5">
        <f t="shared" si="15"/>
        <v>13.229749103942654</v>
      </c>
      <c r="J997" t="s">
        <v>2891</v>
      </c>
    </row>
    <row r="998" spans="1:10" hidden="1" x14ac:dyDescent="0.35">
      <c r="A998" t="s">
        <v>1</v>
      </c>
      <c r="B998" t="s">
        <v>3439</v>
      </c>
      <c r="C998" s="2" t="s">
        <v>3440</v>
      </c>
      <c r="D998" s="3">
        <v>2.6983379150812499</v>
      </c>
      <c r="E998" s="2">
        <v>156</v>
      </c>
      <c r="F998" s="2">
        <v>72</v>
      </c>
      <c r="G998" s="2">
        <v>7</v>
      </c>
      <c r="H998" s="2">
        <v>21092</v>
      </c>
      <c r="I998" s="5">
        <f t="shared" si="15"/>
        <v>13.144943019943021</v>
      </c>
      <c r="J998" t="s">
        <v>3320</v>
      </c>
    </row>
    <row r="999" spans="1:10" hidden="1" x14ac:dyDescent="0.35">
      <c r="A999" t="s">
        <v>1</v>
      </c>
      <c r="B999" t="s">
        <v>3441</v>
      </c>
      <c r="C999" s="2" t="s">
        <v>3442</v>
      </c>
      <c r="D999" s="3">
        <v>2.6942708644330202</v>
      </c>
      <c r="E999" s="2">
        <v>98</v>
      </c>
      <c r="F999" s="2">
        <v>72</v>
      </c>
      <c r="G999" s="2">
        <v>6</v>
      </c>
      <c r="H999" s="2">
        <v>21092</v>
      </c>
      <c r="I999" s="5">
        <f t="shared" si="15"/>
        <v>17.935374149659861</v>
      </c>
      <c r="J999" t="s">
        <v>3443</v>
      </c>
    </row>
    <row r="1000" spans="1:10" hidden="1" x14ac:dyDescent="0.35">
      <c r="A1000" t="s">
        <v>1</v>
      </c>
      <c r="B1000" t="s">
        <v>3444</v>
      </c>
      <c r="C1000" s="2" t="s">
        <v>3445</v>
      </c>
      <c r="D1000" s="3">
        <v>2.693924968603</v>
      </c>
      <c r="E1000" s="2">
        <v>23</v>
      </c>
      <c r="F1000" s="2">
        <v>72</v>
      </c>
      <c r="G1000" s="2">
        <v>4</v>
      </c>
      <c r="H1000" s="2">
        <v>21092</v>
      </c>
      <c r="I1000" s="5">
        <f t="shared" si="15"/>
        <v>50.946859903381636</v>
      </c>
      <c r="J1000" t="s">
        <v>3446</v>
      </c>
    </row>
    <row r="1001" spans="1:10" hidden="1" x14ac:dyDescent="0.35">
      <c r="A1001" t="s">
        <v>1</v>
      </c>
      <c r="B1001" t="s">
        <v>3447</v>
      </c>
      <c r="C1001" s="2" t="s">
        <v>3448</v>
      </c>
      <c r="D1001" s="3">
        <v>2.693924968603</v>
      </c>
      <c r="E1001" s="2">
        <v>23</v>
      </c>
      <c r="F1001" s="2">
        <v>72</v>
      </c>
      <c r="G1001" s="2">
        <v>4</v>
      </c>
      <c r="H1001" s="2">
        <v>21092</v>
      </c>
      <c r="I1001" s="5">
        <f t="shared" si="15"/>
        <v>50.946859903381636</v>
      </c>
      <c r="J1001" t="s">
        <v>3449</v>
      </c>
    </row>
    <row r="1002" spans="1:10" hidden="1" x14ac:dyDescent="0.35">
      <c r="A1002" t="s">
        <v>1</v>
      </c>
      <c r="B1002" t="s">
        <v>1223</v>
      </c>
      <c r="C1002" s="2" t="s">
        <v>1224</v>
      </c>
      <c r="D1002" s="3">
        <v>2.693924968603</v>
      </c>
      <c r="E1002" s="2">
        <v>23</v>
      </c>
      <c r="F1002" s="2">
        <v>72</v>
      </c>
      <c r="G1002" s="2">
        <v>4</v>
      </c>
      <c r="H1002" s="2">
        <v>21092</v>
      </c>
      <c r="I1002" s="5">
        <f t="shared" si="15"/>
        <v>50.946859903381636</v>
      </c>
      <c r="J1002" t="s">
        <v>3450</v>
      </c>
    </row>
    <row r="1003" spans="1:10" hidden="1" x14ac:dyDescent="0.35">
      <c r="A1003" t="s">
        <v>1</v>
      </c>
      <c r="B1003" t="s">
        <v>3451</v>
      </c>
      <c r="C1003" s="2" t="s">
        <v>3452</v>
      </c>
      <c r="D1003" s="3">
        <v>2.6814425232086698</v>
      </c>
      <c r="E1003" s="2">
        <v>403</v>
      </c>
      <c r="F1003" s="2">
        <v>72</v>
      </c>
      <c r="G1003" s="2">
        <v>10</v>
      </c>
      <c r="H1003" s="2">
        <v>21092</v>
      </c>
      <c r="I1003" s="5">
        <f t="shared" si="15"/>
        <v>7.2690929142542045</v>
      </c>
      <c r="J1003" t="s">
        <v>3453</v>
      </c>
    </row>
    <row r="1004" spans="1:10" hidden="1" x14ac:dyDescent="0.35">
      <c r="A1004" t="s">
        <v>1</v>
      </c>
      <c r="B1004" t="s">
        <v>3454</v>
      </c>
      <c r="C1004" s="2" t="s">
        <v>3455</v>
      </c>
      <c r="D1004" s="3">
        <v>2.67911853013445</v>
      </c>
      <c r="E1004" s="2">
        <v>228</v>
      </c>
      <c r="F1004" s="2">
        <v>72</v>
      </c>
      <c r="G1004" s="2">
        <v>8</v>
      </c>
      <c r="H1004" s="2">
        <v>21092</v>
      </c>
      <c r="I1004" s="5">
        <f t="shared" si="15"/>
        <v>10.278752436647174</v>
      </c>
      <c r="J1004" t="s">
        <v>2643</v>
      </c>
    </row>
    <row r="1005" spans="1:10" hidden="1" x14ac:dyDescent="0.35">
      <c r="A1005" t="s">
        <v>1</v>
      </c>
      <c r="B1005" t="s">
        <v>3456</v>
      </c>
      <c r="C1005" s="2" t="s">
        <v>3457</v>
      </c>
      <c r="D1005" s="3">
        <v>2.6760563970173901</v>
      </c>
      <c r="E1005" s="2">
        <v>506</v>
      </c>
      <c r="F1005" s="2">
        <v>72</v>
      </c>
      <c r="G1005" s="2">
        <v>11</v>
      </c>
      <c r="H1005" s="2">
        <v>21092</v>
      </c>
      <c r="I1005" s="5">
        <f t="shared" si="15"/>
        <v>6.3683574879227063</v>
      </c>
      <c r="J1005" t="s">
        <v>1916</v>
      </c>
    </row>
    <row r="1006" spans="1:10" hidden="1" x14ac:dyDescent="0.35">
      <c r="A1006" t="s">
        <v>1</v>
      </c>
      <c r="B1006" t="s">
        <v>3458</v>
      </c>
      <c r="C1006" s="2" t="s">
        <v>3459</v>
      </c>
      <c r="D1006" s="3">
        <v>2.6682835992445901</v>
      </c>
      <c r="E1006" s="2">
        <v>99</v>
      </c>
      <c r="F1006" s="2">
        <v>72</v>
      </c>
      <c r="G1006" s="2">
        <v>6</v>
      </c>
      <c r="H1006" s="2">
        <v>21092</v>
      </c>
      <c r="I1006" s="5">
        <f t="shared" si="15"/>
        <v>17.754208754208751</v>
      </c>
      <c r="J1006" t="s">
        <v>3460</v>
      </c>
    </row>
    <row r="1007" spans="1:10" hidden="1" x14ac:dyDescent="0.35">
      <c r="A1007" t="s">
        <v>1</v>
      </c>
      <c r="B1007" t="s">
        <v>3461</v>
      </c>
      <c r="C1007" s="2" t="s">
        <v>3462</v>
      </c>
      <c r="D1007" s="3">
        <v>2.6611945094835998</v>
      </c>
      <c r="E1007" s="2">
        <v>158</v>
      </c>
      <c r="F1007" s="2">
        <v>72</v>
      </c>
      <c r="G1007" s="2">
        <v>7</v>
      </c>
      <c r="H1007" s="2">
        <v>21092</v>
      </c>
      <c r="I1007" s="5">
        <f t="shared" si="15"/>
        <v>12.978551336146273</v>
      </c>
      <c r="J1007" t="s">
        <v>3463</v>
      </c>
    </row>
    <row r="1008" spans="1:10" hidden="1" x14ac:dyDescent="0.35">
      <c r="A1008" t="s">
        <v>1</v>
      </c>
      <c r="B1008" t="s">
        <v>3464</v>
      </c>
      <c r="C1008" s="2" t="s">
        <v>3465</v>
      </c>
      <c r="D1008" s="3">
        <v>2.66065381530874</v>
      </c>
      <c r="E1008" s="2">
        <v>312</v>
      </c>
      <c r="F1008" s="2">
        <v>72</v>
      </c>
      <c r="G1008" s="2">
        <v>9</v>
      </c>
      <c r="H1008" s="2">
        <v>21092</v>
      </c>
      <c r="I1008" s="5">
        <f t="shared" si="15"/>
        <v>8.4503205128205128</v>
      </c>
      <c r="J1008" t="s">
        <v>3466</v>
      </c>
    </row>
    <row r="1009" spans="1:10" hidden="1" x14ac:dyDescent="0.35">
      <c r="A1009" t="s">
        <v>1</v>
      </c>
      <c r="B1009" t="s">
        <v>3467</v>
      </c>
      <c r="C1009" s="2" t="s">
        <v>3468</v>
      </c>
      <c r="D1009" s="3">
        <v>2.6510345727653299</v>
      </c>
      <c r="E1009" s="2">
        <v>509</v>
      </c>
      <c r="F1009" s="2">
        <v>72</v>
      </c>
      <c r="G1009" s="2">
        <v>11</v>
      </c>
      <c r="H1009" s="2">
        <v>21092</v>
      </c>
      <c r="I1009" s="5">
        <f t="shared" si="15"/>
        <v>6.3308229644182497</v>
      </c>
      <c r="J1009" t="s">
        <v>3469</v>
      </c>
    </row>
    <row r="1010" spans="1:10" hidden="1" x14ac:dyDescent="0.35">
      <c r="A1010" t="s">
        <v>1</v>
      </c>
      <c r="B1010" t="s">
        <v>3470</v>
      </c>
      <c r="C1010" s="2" t="s">
        <v>3471</v>
      </c>
      <c r="D1010" s="3">
        <v>2.6377020525917998</v>
      </c>
      <c r="E1010" s="2">
        <v>314</v>
      </c>
      <c r="F1010" s="2">
        <v>72</v>
      </c>
      <c r="G1010" s="2">
        <v>9</v>
      </c>
      <c r="H1010" s="2">
        <v>21092</v>
      </c>
      <c r="I1010" s="5">
        <f t="shared" si="15"/>
        <v>8.3964968152866248</v>
      </c>
      <c r="J1010" t="s">
        <v>3472</v>
      </c>
    </row>
    <row r="1011" spans="1:10" hidden="1" x14ac:dyDescent="0.35">
      <c r="A1011" t="s">
        <v>1</v>
      </c>
      <c r="B1011" t="s">
        <v>946</v>
      </c>
      <c r="C1011" s="2" t="s">
        <v>947</v>
      </c>
      <c r="D1011" s="3">
        <v>2.6377020525917998</v>
      </c>
      <c r="E1011" s="2">
        <v>314</v>
      </c>
      <c r="F1011" s="2">
        <v>72</v>
      </c>
      <c r="G1011" s="2">
        <v>9</v>
      </c>
      <c r="H1011" s="2">
        <v>21092</v>
      </c>
      <c r="I1011" s="5">
        <f t="shared" si="15"/>
        <v>8.3964968152866248</v>
      </c>
      <c r="J1011" t="s">
        <v>3473</v>
      </c>
    </row>
    <row r="1012" spans="1:10" hidden="1" x14ac:dyDescent="0.35">
      <c r="A1012" t="s">
        <v>1</v>
      </c>
      <c r="B1012" t="s">
        <v>3474</v>
      </c>
      <c r="C1012" s="2" t="s">
        <v>3475</v>
      </c>
      <c r="D1012" s="3">
        <v>2.6274354473624499</v>
      </c>
      <c r="E1012" s="2">
        <v>55</v>
      </c>
      <c r="F1012" s="2">
        <v>72</v>
      </c>
      <c r="G1012" s="2">
        <v>5</v>
      </c>
      <c r="H1012" s="2">
        <v>21092</v>
      </c>
      <c r="I1012" s="5">
        <f t="shared" si="15"/>
        <v>26.631313131313135</v>
      </c>
      <c r="J1012" t="s">
        <v>3257</v>
      </c>
    </row>
    <row r="1013" spans="1:10" hidden="1" x14ac:dyDescent="0.35">
      <c r="A1013" t="s">
        <v>1</v>
      </c>
      <c r="B1013" t="s">
        <v>3476</v>
      </c>
      <c r="C1013" s="2" t="s">
        <v>3477</v>
      </c>
      <c r="D1013" s="3">
        <v>2.6274354473624499</v>
      </c>
      <c r="E1013" s="2">
        <v>55</v>
      </c>
      <c r="F1013" s="2">
        <v>72</v>
      </c>
      <c r="G1013" s="2">
        <v>5</v>
      </c>
      <c r="H1013" s="2">
        <v>21092</v>
      </c>
      <c r="I1013" s="5">
        <f t="shared" si="15"/>
        <v>26.631313131313135</v>
      </c>
      <c r="J1013" t="s">
        <v>3128</v>
      </c>
    </row>
    <row r="1014" spans="1:10" hidden="1" x14ac:dyDescent="0.35">
      <c r="A1014" t="s">
        <v>1</v>
      </c>
      <c r="B1014" t="s">
        <v>3478</v>
      </c>
      <c r="C1014" s="2" t="s">
        <v>3479</v>
      </c>
      <c r="D1014" s="3">
        <v>2.6274354473624499</v>
      </c>
      <c r="E1014" s="2">
        <v>55</v>
      </c>
      <c r="F1014" s="2">
        <v>72</v>
      </c>
      <c r="G1014" s="2">
        <v>5</v>
      </c>
      <c r="H1014" s="2">
        <v>21092</v>
      </c>
      <c r="I1014" s="5">
        <f t="shared" si="15"/>
        <v>26.631313131313135</v>
      </c>
      <c r="J1014" t="s">
        <v>3179</v>
      </c>
    </row>
    <row r="1015" spans="1:10" hidden="1" x14ac:dyDescent="0.35">
      <c r="A1015" t="s">
        <v>1</v>
      </c>
      <c r="B1015" t="s">
        <v>3480</v>
      </c>
      <c r="C1015" s="2" t="s">
        <v>3481</v>
      </c>
      <c r="D1015" s="3">
        <v>2.62618224911196</v>
      </c>
      <c r="E1015" s="2">
        <v>512</v>
      </c>
      <c r="F1015" s="2">
        <v>72</v>
      </c>
      <c r="G1015" s="2">
        <v>11</v>
      </c>
      <c r="H1015" s="2">
        <v>21092</v>
      </c>
      <c r="I1015" s="5">
        <f t="shared" si="15"/>
        <v>6.2937282986111116</v>
      </c>
      <c r="J1015" t="s">
        <v>2875</v>
      </c>
    </row>
    <row r="1016" spans="1:10" hidden="1" x14ac:dyDescent="0.35">
      <c r="A1016" t="s">
        <v>1</v>
      </c>
      <c r="B1016" t="s">
        <v>1170</v>
      </c>
      <c r="C1016" s="2" t="s">
        <v>1171</v>
      </c>
      <c r="D1016" s="3">
        <v>2.62455752552447</v>
      </c>
      <c r="E1016" s="2">
        <v>160</v>
      </c>
      <c r="F1016" s="2">
        <v>72</v>
      </c>
      <c r="G1016" s="2">
        <v>7</v>
      </c>
      <c r="H1016" s="2">
        <v>21092</v>
      </c>
      <c r="I1016" s="5">
        <f t="shared" si="15"/>
        <v>12.816319444444446</v>
      </c>
      <c r="J1016" t="s">
        <v>3366</v>
      </c>
    </row>
    <row r="1017" spans="1:10" hidden="1" x14ac:dyDescent="0.35">
      <c r="A1017" t="s">
        <v>1</v>
      </c>
      <c r="B1017" t="s">
        <v>3482</v>
      </c>
      <c r="C1017" s="2" t="s">
        <v>3483</v>
      </c>
      <c r="D1017" s="3">
        <v>2.6158640327701499</v>
      </c>
      <c r="E1017" s="2">
        <v>24</v>
      </c>
      <c r="F1017" s="2">
        <v>72</v>
      </c>
      <c r="G1017" s="2">
        <v>4</v>
      </c>
      <c r="H1017" s="2">
        <v>21092</v>
      </c>
      <c r="I1017" s="5">
        <f t="shared" si="15"/>
        <v>48.824074074074069</v>
      </c>
      <c r="J1017" t="s">
        <v>3484</v>
      </c>
    </row>
    <row r="1018" spans="1:10" hidden="1" x14ac:dyDescent="0.35">
      <c r="A1018" t="s">
        <v>1</v>
      </c>
      <c r="B1018" t="s">
        <v>3485</v>
      </c>
      <c r="C1018" s="2" t="s">
        <v>3486</v>
      </c>
      <c r="D1018" s="3">
        <v>2.6158640327701499</v>
      </c>
      <c r="E1018" s="2">
        <v>24</v>
      </c>
      <c r="F1018" s="2">
        <v>72</v>
      </c>
      <c r="G1018" s="2">
        <v>4</v>
      </c>
      <c r="H1018" s="2">
        <v>21092</v>
      </c>
      <c r="I1018" s="5">
        <f t="shared" si="15"/>
        <v>48.824074074074069</v>
      </c>
      <c r="J1018" t="s">
        <v>3446</v>
      </c>
    </row>
    <row r="1019" spans="1:10" hidden="1" x14ac:dyDescent="0.35">
      <c r="A1019" t="s">
        <v>1</v>
      </c>
      <c r="B1019" t="s">
        <v>3487</v>
      </c>
      <c r="C1019" s="2" t="s">
        <v>3488</v>
      </c>
      <c r="D1019" s="3">
        <v>2.6158640327701499</v>
      </c>
      <c r="E1019" s="2">
        <v>24</v>
      </c>
      <c r="F1019" s="2">
        <v>72</v>
      </c>
      <c r="G1019" s="2">
        <v>4</v>
      </c>
      <c r="H1019" s="2">
        <v>21092</v>
      </c>
      <c r="I1019" s="5">
        <f t="shared" si="15"/>
        <v>48.824074074074069</v>
      </c>
      <c r="J1019" t="s">
        <v>3446</v>
      </c>
    </row>
    <row r="1020" spans="1:10" hidden="1" x14ac:dyDescent="0.35">
      <c r="A1020" t="s">
        <v>1</v>
      </c>
      <c r="B1020" t="s">
        <v>3489</v>
      </c>
      <c r="C1020" s="2" t="s">
        <v>3490</v>
      </c>
      <c r="D1020" s="3">
        <v>2.6149130705509802</v>
      </c>
      <c r="E1020" s="2">
        <v>316</v>
      </c>
      <c r="F1020" s="2">
        <v>72</v>
      </c>
      <c r="G1020" s="2">
        <v>9</v>
      </c>
      <c r="H1020" s="2">
        <v>21092</v>
      </c>
      <c r="I1020" s="5">
        <f t="shared" si="15"/>
        <v>8.3433544303797476</v>
      </c>
      <c r="J1020" t="s">
        <v>3491</v>
      </c>
    </row>
    <row r="1021" spans="1:10" hidden="1" x14ac:dyDescent="0.35">
      <c r="A1021" t="s">
        <v>1</v>
      </c>
      <c r="B1021" t="s">
        <v>3492</v>
      </c>
      <c r="C1021" s="2" t="s">
        <v>3493</v>
      </c>
      <c r="D1021" s="3">
        <v>2.6149130705509802</v>
      </c>
      <c r="E1021" s="2">
        <v>316</v>
      </c>
      <c r="F1021" s="2">
        <v>72</v>
      </c>
      <c r="G1021" s="2">
        <v>9</v>
      </c>
      <c r="H1021" s="2">
        <v>21092</v>
      </c>
      <c r="I1021" s="5">
        <f t="shared" si="15"/>
        <v>8.3433544303797476</v>
      </c>
      <c r="J1021" t="s">
        <v>3396</v>
      </c>
    </row>
    <row r="1022" spans="1:10" hidden="1" x14ac:dyDescent="0.35">
      <c r="A1022" t="s">
        <v>1</v>
      </c>
      <c r="B1022" t="s">
        <v>3494</v>
      </c>
      <c r="C1022" s="2" t="s">
        <v>3495</v>
      </c>
      <c r="D1022" s="3">
        <v>2.6084556491580302</v>
      </c>
      <c r="E1022" s="2">
        <v>233</v>
      </c>
      <c r="F1022" s="2">
        <v>72</v>
      </c>
      <c r="G1022" s="2">
        <v>8</v>
      </c>
      <c r="H1022" s="2">
        <v>21092</v>
      </c>
      <c r="I1022" s="5">
        <f t="shared" si="15"/>
        <v>10.058178350023844</v>
      </c>
      <c r="J1022" t="s">
        <v>3496</v>
      </c>
    </row>
    <row r="1023" spans="1:10" hidden="1" x14ac:dyDescent="0.35">
      <c r="A1023" t="s">
        <v>1</v>
      </c>
      <c r="B1023" t="s">
        <v>3497</v>
      </c>
      <c r="C1023" s="2" t="s">
        <v>3498</v>
      </c>
      <c r="D1023" s="3">
        <v>2.5948051947437598</v>
      </c>
      <c r="E1023" s="2">
        <v>7</v>
      </c>
      <c r="F1023" s="2">
        <v>72</v>
      </c>
      <c r="G1023" s="2">
        <v>3</v>
      </c>
      <c r="H1023" s="2">
        <v>21092</v>
      </c>
      <c r="I1023" s="5">
        <f t="shared" si="15"/>
        <v>125.54761904761905</v>
      </c>
      <c r="J1023" t="s">
        <v>3499</v>
      </c>
    </row>
    <row r="1024" spans="1:10" hidden="1" x14ac:dyDescent="0.35">
      <c r="A1024" t="s">
        <v>1</v>
      </c>
      <c r="B1024" t="s">
        <v>3500</v>
      </c>
      <c r="C1024" s="2" t="s">
        <v>3501</v>
      </c>
      <c r="D1024" s="3">
        <v>2.5948051947437598</v>
      </c>
      <c r="E1024" s="2">
        <v>7</v>
      </c>
      <c r="F1024" s="2">
        <v>72</v>
      </c>
      <c r="G1024" s="2">
        <v>3</v>
      </c>
      <c r="H1024" s="2">
        <v>21092</v>
      </c>
      <c r="I1024" s="5">
        <f t="shared" si="15"/>
        <v>125.54761904761905</v>
      </c>
      <c r="J1024" t="s">
        <v>3502</v>
      </c>
    </row>
    <row r="1025" spans="1:10" hidden="1" x14ac:dyDescent="0.35">
      <c r="A1025" t="s">
        <v>1</v>
      </c>
      <c r="B1025" t="s">
        <v>3503</v>
      </c>
      <c r="C1025" s="2" t="s">
        <v>3504</v>
      </c>
      <c r="D1025" s="3">
        <v>2.5948051947437598</v>
      </c>
      <c r="E1025" s="2">
        <v>7</v>
      </c>
      <c r="F1025" s="2">
        <v>72</v>
      </c>
      <c r="G1025" s="2">
        <v>3</v>
      </c>
      <c r="H1025" s="2">
        <v>21092</v>
      </c>
      <c r="I1025" s="5">
        <f t="shared" si="15"/>
        <v>125.54761904761905</v>
      </c>
      <c r="J1025" t="s">
        <v>3499</v>
      </c>
    </row>
    <row r="1026" spans="1:10" hidden="1" x14ac:dyDescent="0.35">
      <c r="A1026" t="s">
        <v>1</v>
      </c>
      <c r="B1026" t="s">
        <v>3505</v>
      </c>
      <c r="C1026" s="2" t="s">
        <v>3506</v>
      </c>
      <c r="D1026" s="3">
        <v>2.5919795613676602</v>
      </c>
      <c r="E1026" s="2">
        <v>102</v>
      </c>
      <c r="F1026" s="2">
        <v>72</v>
      </c>
      <c r="G1026" s="2">
        <v>6</v>
      </c>
      <c r="H1026" s="2">
        <v>21092</v>
      </c>
      <c r="I1026" s="5">
        <f t="shared" si="15"/>
        <v>17.232026143790847</v>
      </c>
      <c r="J1026" t="s">
        <v>3460</v>
      </c>
    </row>
    <row r="1027" spans="1:10" hidden="1" x14ac:dyDescent="0.35">
      <c r="A1027" t="s">
        <v>1</v>
      </c>
      <c r="B1027" t="s">
        <v>3507</v>
      </c>
      <c r="C1027" s="2" t="s">
        <v>3508</v>
      </c>
      <c r="D1027" s="3">
        <v>2.5884141347749798</v>
      </c>
      <c r="E1027" s="2">
        <v>162</v>
      </c>
      <c r="F1027" s="2">
        <v>72</v>
      </c>
      <c r="G1027" s="2">
        <v>7</v>
      </c>
      <c r="H1027" s="2">
        <v>21092</v>
      </c>
      <c r="I1027" s="5">
        <f t="shared" si="15"/>
        <v>12.65809327846365</v>
      </c>
      <c r="J1027" t="s">
        <v>3509</v>
      </c>
    </row>
    <row r="1028" spans="1:10" hidden="1" x14ac:dyDescent="0.35">
      <c r="A1028" t="s">
        <v>1</v>
      </c>
      <c r="B1028" t="s">
        <v>3510</v>
      </c>
      <c r="C1028" s="2" t="s">
        <v>3511</v>
      </c>
      <c r="D1028" s="3">
        <v>2.5884141347749798</v>
      </c>
      <c r="E1028" s="2">
        <v>162</v>
      </c>
      <c r="F1028" s="2">
        <v>72</v>
      </c>
      <c r="G1028" s="2">
        <v>7</v>
      </c>
      <c r="H1028" s="2">
        <v>21092</v>
      </c>
      <c r="I1028" s="5">
        <f t="shared" si="15"/>
        <v>12.65809327846365</v>
      </c>
      <c r="J1028" t="s">
        <v>3512</v>
      </c>
    </row>
    <row r="1029" spans="1:10" hidden="1" x14ac:dyDescent="0.35">
      <c r="A1029" t="s">
        <v>1</v>
      </c>
      <c r="B1029" t="s">
        <v>3513</v>
      </c>
      <c r="C1029" s="2" t="s">
        <v>3514</v>
      </c>
      <c r="D1029" s="3">
        <v>2.5879669230982798</v>
      </c>
      <c r="E1029" s="2">
        <v>56</v>
      </c>
      <c r="F1029" s="2">
        <v>72</v>
      </c>
      <c r="G1029" s="2">
        <v>5</v>
      </c>
      <c r="H1029" s="2">
        <v>21092</v>
      </c>
      <c r="I1029" s="5">
        <f t="shared" si="15"/>
        <v>26.155753968253972</v>
      </c>
      <c r="J1029" t="s">
        <v>3515</v>
      </c>
    </row>
    <row r="1030" spans="1:10" hidden="1" x14ac:dyDescent="0.35">
      <c r="A1030" t="s">
        <v>1</v>
      </c>
      <c r="B1030" t="s">
        <v>3516</v>
      </c>
      <c r="C1030" s="2" t="s">
        <v>3517</v>
      </c>
      <c r="D1030" s="3">
        <v>2.56981516731111</v>
      </c>
      <c r="E1030" s="2">
        <v>320</v>
      </c>
      <c r="F1030" s="2">
        <v>72</v>
      </c>
      <c r="G1030" s="2">
        <v>9</v>
      </c>
      <c r="H1030" s="2">
        <v>21092</v>
      </c>
      <c r="I1030" s="5">
        <f t="shared" si="15"/>
        <v>8.2390625000000011</v>
      </c>
      <c r="J1030" t="s">
        <v>3518</v>
      </c>
    </row>
    <row r="1031" spans="1:10" hidden="1" x14ac:dyDescent="0.35">
      <c r="A1031" t="s">
        <v>1</v>
      </c>
      <c r="B1031" t="s">
        <v>3519</v>
      </c>
      <c r="C1031" s="2" t="s">
        <v>3520</v>
      </c>
      <c r="D1031" s="3">
        <v>2.5670789670798499</v>
      </c>
      <c r="E1031" s="2">
        <v>103</v>
      </c>
      <c r="F1031" s="2">
        <v>72</v>
      </c>
      <c r="G1031" s="2">
        <v>6</v>
      </c>
      <c r="H1031" s="2">
        <v>21092</v>
      </c>
      <c r="I1031" s="5">
        <f t="shared" si="15"/>
        <v>17.064724919093848</v>
      </c>
      <c r="J1031" t="s">
        <v>3521</v>
      </c>
    </row>
    <row r="1032" spans="1:10" hidden="1" x14ac:dyDescent="0.35">
      <c r="A1032" t="s">
        <v>1</v>
      </c>
      <c r="B1032" t="s">
        <v>3522</v>
      </c>
      <c r="C1032" s="2" t="s">
        <v>3523</v>
      </c>
      <c r="D1032" s="3">
        <v>2.56072297165972</v>
      </c>
      <c r="E1032" s="2">
        <v>520</v>
      </c>
      <c r="F1032" s="2">
        <v>72</v>
      </c>
      <c r="G1032" s="2">
        <v>11</v>
      </c>
      <c r="H1032" s="2">
        <v>21092</v>
      </c>
      <c r="I1032" s="5">
        <f t="shared" ref="I1032:I1095" si="16">(G1032/F1032)/(E1032/H1032)</f>
        <v>6.1969017094017103</v>
      </c>
      <c r="J1032" t="s">
        <v>3524</v>
      </c>
    </row>
    <row r="1033" spans="1:10" hidden="1" x14ac:dyDescent="0.35">
      <c r="A1033" t="s">
        <v>1</v>
      </c>
      <c r="B1033" t="s">
        <v>3525</v>
      </c>
      <c r="C1033" s="2" t="s">
        <v>3526</v>
      </c>
      <c r="D1033" s="3">
        <v>2.5600334691254001</v>
      </c>
      <c r="E1033" s="2">
        <v>1465</v>
      </c>
      <c r="F1033" s="2">
        <v>72</v>
      </c>
      <c r="G1033" s="2">
        <v>18</v>
      </c>
      <c r="H1033" s="2">
        <v>21092</v>
      </c>
      <c r="I1033" s="5">
        <f t="shared" si="16"/>
        <v>3.5993174061433448</v>
      </c>
      <c r="J1033" t="s">
        <v>3527</v>
      </c>
    </row>
    <row r="1034" spans="1:10" hidden="1" x14ac:dyDescent="0.35">
      <c r="A1034" t="s">
        <v>1</v>
      </c>
      <c r="B1034" t="s">
        <v>3528</v>
      </c>
      <c r="C1034" s="2" t="s">
        <v>3529</v>
      </c>
      <c r="D1034" s="3">
        <v>2.55863922684805</v>
      </c>
      <c r="E1034" s="2">
        <v>321</v>
      </c>
      <c r="F1034" s="2">
        <v>72</v>
      </c>
      <c r="G1034" s="2">
        <v>9</v>
      </c>
      <c r="H1034" s="2">
        <v>21092</v>
      </c>
      <c r="I1034" s="5">
        <f t="shared" si="16"/>
        <v>8.213395638629283</v>
      </c>
      <c r="J1034" t="s">
        <v>3466</v>
      </c>
    </row>
    <row r="1035" spans="1:10" hidden="1" x14ac:dyDescent="0.35">
      <c r="A1035" t="s">
        <v>1</v>
      </c>
      <c r="B1035" t="s">
        <v>3530</v>
      </c>
      <c r="C1035" s="2" t="s">
        <v>3531</v>
      </c>
      <c r="D1035" s="3">
        <v>2.5527519901938498</v>
      </c>
      <c r="E1035" s="2">
        <v>164</v>
      </c>
      <c r="F1035" s="2">
        <v>72</v>
      </c>
      <c r="G1035" s="2">
        <v>7</v>
      </c>
      <c r="H1035" s="2">
        <v>21092</v>
      </c>
      <c r="I1035" s="5">
        <f t="shared" si="16"/>
        <v>12.503726287262873</v>
      </c>
      <c r="J1035" t="s">
        <v>3532</v>
      </c>
    </row>
    <row r="1036" spans="1:10" hidden="1" x14ac:dyDescent="0.35">
      <c r="A1036" t="s">
        <v>1</v>
      </c>
      <c r="B1036" t="s">
        <v>3533</v>
      </c>
      <c r="C1036" s="2" t="s">
        <v>3534</v>
      </c>
      <c r="D1036" s="3">
        <v>2.5492446939827298</v>
      </c>
      <c r="E1036" s="2">
        <v>57</v>
      </c>
      <c r="F1036" s="2">
        <v>72</v>
      </c>
      <c r="G1036" s="2">
        <v>5</v>
      </c>
      <c r="H1036" s="2">
        <v>21092</v>
      </c>
      <c r="I1036" s="5">
        <f t="shared" si="16"/>
        <v>25.696881091617936</v>
      </c>
      <c r="J1036" t="s">
        <v>3535</v>
      </c>
    </row>
    <row r="1037" spans="1:10" hidden="1" x14ac:dyDescent="0.35">
      <c r="A1037" t="s">
        <v>1</v>
      </c>
      <c r="B1037" t="s">
        <v>3536</v>
      </c>
      <c r="C1037" s="2" t="s">
        <v>3537</v>
      </c>
      <c r="D1037" s="3">
        <v>2.54126355068149</v>
      </c>
      <c r="E1037" s="2">
        <v>25</v>
      </c>
      <c r="F1037" s="2">
        <v>72</v>
      </c>
      <c r="G1037" s="2">
        <v>4</v>
      </c>
      <c r="H1037" s="2">
        <v>21092</v>
      </c>
      <c r="I1037" s="5">
        <f t="shared" si="16"/>
        <v>46.871111111111105</v>
      </c>
      <c r="J1037" t="s">
        <v>3538</v>
      </c>
    </row>
    <row r="1038" spans="1:10" hidden="1" x14ac:dyDescent="0.35">
      <c r="A1038" t="s">
        <v>1</v>
      </c>
      <c r="B1038" t="s">
        <v>3539</v>
      </c>
      <c r="C1038" s="2" t="s">
        <v>3540</v>
      </c>
      <c r="D1038" s="3">
        <v>2.54126355068149</v>
      </c>
      <c r="E1038" s="2">
        <v>25</v>
      </c>
      <c r="F1038" s="2">
        <v>72</v>
      </c>
      <c r="G1038" s="2">
        <v>4</v>
      </c>
      <c r="H1038" s="2">
        <v>21092</v>
      </c>
      <c r="I1038" s="5">
        <f t="shared" si="16"/>
        <v>46.871111111111105</v>
      </c>
      <c r="J1038" t="s">
        <v>3541</v>
      </c>
    </row>
    <row r="1039" spans="1:10" hidden="1" x14ac:dyDescent="0.35">
      <c r="A1039" t="s">
        <v>1</v>
      </c>
      <c r="B1039" t="s">
        <v>3542</v>
      </c>
      <c r="C1039" s="2" t="s">
        <v>3543</v>
      </c>
      <c r="D1039" s="3">
        <v>2.54126355068149</v>
      </c>
      <c r="E1039" s="2">
        <v>25</v>
      </c>
      <c r="F1039" s="2">
        <v>72</v>
      </c>
      <c r="G1039" s="2">
        <v>4</v>
      </c>
      <c r="H1039" s="2">
        <v>21092</v>
      </c>
      <c r="I1039" s="5">
        <f t="shared" si="16"/>
        <v>46.871111111111105</v>
      </c>
      <c r="J1039" t="s">
        <v>3544</v>
      </c>
    </row>
    <row r="1040" spans="1:10" hidden="1" x14ac:dyDescent="0.35">
      <c r="A1040" t="s">
        <v>1</v>
      </c>
      <c r="B1040" t="s">
        <v>3545</v>
      </c>
      <c r="C1040" s="2" t="s">
        <v>3546</v>
      </c>
      <c r="D1040" s="3">
        <v>2.54126355068149</v>
      </c>
      <c r="E1040" s="2">
        <v>25</v>
      </c>
      <c r="F1040" s="2">
        <v>72</v>
      </c>
      <c r="G1040" s="2">
        <v>4</v>
      </c>
      <c r="H1040" s="2">
        <v>21092</v>
      </c>
      <c r="I1040" s="5">
        <f t="shared" si="16"/>
        <v>46.871111111111105</v>
      </c>
      <c r="J1040" t="s">
        <v>3538</v>
      </c>
    </row>
    <row r="1041" spans="1:10" hidden="1" x14ac:dyDescent="0.35">
      <c r="A1041" t="s">
        <v>1</v>
      </c>
      <c r="B1041" t="s">
        <v>207</v>
      </c>
      <c r="C1041" s="2" t="s">
        <v>208</v>
      </c>
      <c r="D1041" s="3">
        <v>2.54126355068149</v>
      </c>
      <c r="E1041" s="2">
        <v>25</v>
      </c>
      <c r="F1041" s="2">
        <v>72</v>
      </c>
      <c r="G1041" s="2">
        <v>4</v>
      </c>
      <c r="H1041" s="2">
        <v>21092</v>
      </c>
      <c r="I1041" s="5">
        <f t="shared" si="16"/>
        <v>46.871111111111105</v>
      </c>
      <c r="J1041" t="s">
        <v>209</v>
      </c>
    </row>
    <row r="1042" spans="1:10" hidden="1" x14ac:dyDescent="0.35">
      <c r="A1042" t="s">
        <v>1</v>
      </c>
      <c r="B1042" t="s">
        <v>3547</v>
      </c>
      <c r="C1042" s="2" t="s">
        <v>3548</v>
      </c>
      <c r="D1042" s="3">
        <v>2.54126355068149</v>
      </c>
      <c r="E1042" s="2">
        <v>25</v>
      </c>
      <c r="F1042" s="2">
        <v>72</v>
      </c>
      <c r="G1042" s="2">
        <v>4</v>
      </c>
      <c r="H1042" s="2">
        <v>21092</v>
      </c>
      <c r="I1042" s="5">
        <f t="shared" si="16"/>
        <v>46.871111111111105</v>
      </c>
      <c r="J1042" t="s">
        <v>3549</v>
      </c>
    </row>
    <row r="1043" spans="1:10" hidden="1" x14ac:dyDescent="0.35">
      <c r="A1043" t="s">
        <v>1</v>
      </c>
      <c r="B1043" t="s">
        <v>3550</v>
      </c>
      <c r="C1043" s="2" t="s">
        <v>3551</v>
      </c>
      <c r="D1043" s="3">
        <v>2.54126355068149</v>
      </c>
      <c r="E1043" s="2">
        <v>25</v>
      </c>
      <c r="F1043" s="2">
        <v>72</v>
      </c>
      <c r="G1043" s="2">
        <v>4</v>
      </c>
      <c r="H1043" s="2">
        <v>21092</v>
      </c>
      <c r="I1043" s="5">
        <f t="shared" si="16"/>
        <v>46.871111111111105</v>
      </c>
      <c r="J1043" t="s">
        <v>3552</v>
      </c>
    </row>
    <row r="1044" spans="1:10" hidden="1" x14ac:dyDescent="0.35">
      <c r="A1044" t="s">
        <v>1</v>
      </c>
      <c r="B1044" t="s">
        <v>3553</v>
      </c>
      <c r="C1044" s="2" t="s">
        <v>3554</v>
      </c>
      <c r="D1044" s="3">
        <v>2.54126355068149</v>
      </c>
      <c r="E1044" s="2">
        <v>25</v>
      </c>
      <c r="F1044" s="2">
        <v>72</v>
      </c>
      <c r="G1044" s="2">
        <v>4</v>
      </c>
      <c r="H1044" s="2">
        <v>21092</v>
      </c>
      <c r="I1044" s="5">
        <f t="shared" si="16"/>
        <v>46.871111111111105</v>
      </c>
      <c r="J1044" t="s">
        <v>3555</v>
      </c>
    </row>
    <row r="1045" spans="1:10" hidden="1" x14ac:dyDescent="0.35">
      <c r="A1045" t="s">
        <v>1</v>
      </c>
      <c r="B1045" t="s">
        <v>3556</v>
      </c>
      <c r="C1045" s="2" t="s">
        <v>3557</v>
      </c>
      <c r="D1045" s="3">
        <v>2.5394428861554799</v>
      </c>
      <c r="E1045" s="2">
        <v>238</v>
      </c>
      <c r="F1045" s="2">
        <v>72</v>
      </c>
      <c r="G1045" s="2">
        <v>8</v>
      </c>
      <c r="H1045" s="2">
        <v>21092</v>
      </c>
      <c r="I1045" s="5">
        <f t="shared" si="16"/>
        <v>9.8468720821662004</v>
      </c>
      <c r="J1045" t="s">
        <v>3496</v>
      </c>
    </row>
    <row r="1046" spans="1:10" hidden="1" x14ac:dyDescent="0.35">
      <c r="A1046" t="s">
        <v>1</v>
      </c>
      <c r="B1046" t="s">
        <v>3558</v>
      </c>
      <c r="C1046" s="2" t="s">
        <v>3559</v>
      </c>
      <c r="D1046" s="3">
        <v>2.5175592023350202</v>
      </c>
      <c r="E1046" s="2">
        <v>166</v>
      </c>
      <c r="F1046" s="2">
        <v>72</v>
      </c>
      <c r="G1046" s="2">
        <v>7</v>
      </c>
      <c r="H1046" s="2">
        <v>21092</v>
      </c>
      <c r="I1046" s="5">
        <f t="shared" si="16"/>
        <v>12.353078982597056</v>
      </c>
      <c r="J1046" t="s">
        <v>3560</v>
      </c>
    </row>
    <row r="1047" spans="1:10" hidden="1" x14ac:dyDescent="0.35">
      <c r="A1047" t="s">
        <v>1</v>
      </c>
      <c r="B1047" t="s">
        <v>3561</v>
      </c>
      <c r="C1047" s="2" t="s">
        <v>3562</v>
      </c>
      <c r="D1047" s="3">
        <v>2.51432220488784</v>
      </c>
      <c r="E1047" s="2">
        <v>325</v>
      </c>
      <c r="F1047" s="2">
        <v>72</v>
      </c>
      <c r="G1047" s="2">
        <v>9</v>
      </c>
      <c r="H1047" s="2">
        <v>21092</v>
      </c>
      <c r="I1047" s="5">
        <f t="shared" si="16"/>
        <v>8.1123076923076933</v>
      </c>
      <c r="J1047" t="s">
        <v>3563</v>
      </c>
    </row>
    <row r="1048" spans="1:10" hidden="1" x14ac:dyDescent="0.35">
      <c r="A1048" t="s">
        <v>1</v>
      </c>
      <c r="B1048" t="s">
        <v>3564</v>
      </c>
      <c r="C1048" s="2" t="s">
        <v>3565</v>
      </c>
      <c r="D1048" s="3">
        <v>2.5112418091574802</v>
      </c>
      <c r="E1048" s="2">
        <v>58</v>
      </c>
      <c r="F1048" s="2">
        <v>72</v>
      </c>
      <c r="G1048" s="2">
        <v>5</v>
      </c>
      <c r="H1048" s="2">
        <v>21092</v>
      </c>
      <c r="I1048" s="5">
        <f t="shared" si="16"/>
        <v>25.253831417624525</v>
      </c>
      <c r="J1048" t="s">
        <v>3566</v>
      </c>
    </row>
    <row r="1049" spans="1:10" hidden="1" x14ac:dyDescent="0.35">
      <c r="A1049" t="s">
        <v>1</v>
      </c>
      <c r="B1049" t="s">
        <v>3567</v>
      </c>
      <c r="C1049" s="2" t="s">
        <v>3568</v>
      </c>
      <c r="D1049" s="3">
        <v>2.5001352213224202</v>
      </c>
      <c r="E1049" s="2">
        <v>167</v>
      </c>
      <c r="F1049" s="2">
        <v>72</v>
      </c>
      <c r="G1049" s="2">
        <v>7</v>
      </c>
      <c r="H1049" s="2">
        <v>21092</v>
      </c>
      <c r="I1049" s="5">
        <f t="shared" si="16"/>
        <v>12.279108449767133</v>
      </c>
      <c r="J1049" t="s">
        <v>3569</v>
      </c>
    </row>
    <row r="1050" spans="1:10" hidden="1" x14ac:dyDescent="0.35">
      <c r="A1050" t="s">
        <v>1</v>
      </c>
      <c r="B1050" t="s">
        <v>1119</v>
      </c>
      <c r="C1050" s="2" t="s">
        <v>1120</v>
      </c>
      <c r="D1050" s="3">
        <v>2.4829972996491798</v>
      </c>
      <c r="E1050" s="2">
        <v>424</v>
      </c>
      <c r="F1050" s="2">
        <v>72</v>
      </c>
      <c r="G1050" s="2">
        <v>10</v>
      </c>
      <c r="H1050" s="2">
        <v>21092</v>
      </c>
      <c r="I1050" s="5">
        <f t="shared" si="16"/>
        <v>6.9090670859538781</v>
      </c>
      <c r="J1050" t="s">
        <v>3570</v>
      </c>
    </row>
    <row r="1051" spans="1:10" hidden="1" x14ac:dyDescent="0.35">
      <c r="A1051" t="s">
        <v>1</v>
      </c>
      <c r="B1051" t="s">
        <v>3571</v>
      </c>
      <c r="C1051" s="2" t="s">
        <v>3572</v>
      </c>
      <c r="D1051" s="3">
        <v>2.4698330369280401</v>
      </c>
      <c r="E1051" s="2">
        <v>26</v>
      </c>
      <c r="F1051" s="2">
        <v>72</v>
      </c>
      <c r="G1051" s="2">
        <v>4</v>
      </c>
      <c r="H1051" s="2">
        <v>21092</v>
      </c>
      <c r="I1051" s="5">
        <f t="shared" si="16"/>
        <v>45.068376068376061</v>
      </c>
      <c r="J1051" t="s">
        <v>3573</v>
      </c>
    </row>
    <row r="1052" spans="1:10" hidden="1" x14ac:dyDescent="0.35">
      <c r="A1052" t="s">
        <v>1</v>
      </c>
      <c r="B1052" t="s">
        <v>3574</v>
      </c>
      <c r="C1052" s="2" t="s">
        <v>3575</v>
      </c>
      <c r="D1052" s="3">
        <v>2.4698330369280401</v>
      </c>
      <c r="E1052" s="2">
        <v>26</v>
      </c>
      <c r="F1052" s="2">
        <v>72</v>
      </c>
      <c r="G1052" s="2">
        <v>4</v>
      </c>
      <c r="H1052" s="2">
        <v>21092</v>
      </c>
      <c r="I1052" s="5">
        <f t="shared" si="16"/>
        <v>45.068376068376061</v>
      </c>
      <c r="J1052" t="s">
        <v>3576</v>
      </c>
    </row>
    <row r="1053" spans="1:10" hidden="1" x14ac:dyDescent="0.35">
      <c r="A1053" t="s">
        <v>1</v>
      </c>
      <c r="B1053" t="s">
        <v>3577</v>
      </c>
      <c r="C1053" s="2" t="s">
        <v>3578</v>
      </c>
      <c r="D1053" s="3">
        <v>2.46562512218091</v>
      </c>
      <c r="E1053" s="2">
        <v>169</v>
      </c>
      <c r="F1053" s="2">
        <v>72</v>
      </c>
      <c r="G1053" s="2">
        <v>7</v>
      </c>
      <c r="H1053" s="2">
        <v>21092</v>
      </c>
      <c r="I1053" s="5">
        <f t="shared" si="16"/>
        <v>12.133793556870481</v>
      </c>
      <c r="J1053" t="s">
        <v>3579</v>
      </c>
    </row>
    <row r="1054" spans="1:10" hidden="1" x14ac:dyDescent="0.35">
      <c r="A1054" t="s">
        <v>1</v>
      </c>
      <c r="B1054" t="s">
        <v>890</v>
      </c>
      <c r="C1054" s="2" t="s">
        <v>891</v>
      </c>
      <c r="D1054" s="3">
        <v>2.46562512218091</v>
      </c>
      <c r="E1054" s="2">
        <v>169</v>
      </c>
      <c r="F1054" s="2">
        <v>72</v>
      </c>
      <c r="G1054" s="2">
        <v>7</v>
      </c>
      <c r="H1054" s="2">
        <v>21092</v>
      </c>
      <c r="I1054" s="5">
        <f t="shared" si="16"/>
        <v>12.133793556870481</v>
      </c>
      <c r="J1054" t="s">
        <v>3580</v>
      </c>
    </row>
    <row r="1055" spans="1:10" hidden="1" x14ac:dyDescent="0.35">
      <c r="A1055" t="s">
        <v>1</v>
      </c>
      <c r="B1055" t="s">
        <v>3581</v>
      </c>
      <c r="C1055" s="2" t="s">
        <v>3582</v>
      </c>
      <c r="D1055" s="3">
        <v>2.46562512218091</v>
      </c>
      <c r="E1055" s="2">
        <v>169</v>
      </c>
      <c r="F1055" s="2">
        <v>72</v>
      </c>
      <c r="G1055" s="2">
        <v>7</v>
      </c>
      <c r="H1055" s="2">
        <v>21092</v>
      </c>
      <c r="I1055" s="5">
        <f t="shared" si="16"/>
        <v>12.133793556870481</v>
      </c>
      <c r="J1055" t="s">
        <v>3583</v>
      </c>
    </row>
    <row r="1056" spans="1:10" hidden="1" x14ac:dyDescent="0.35">
      <c r="A1056" t="s">
        <v>1</v>
      </c>
      <c r="B1056" t="s">
        <v>3584</v>
      </c>
      <c r="C1056" s="2" t="s">
        <v>3585</v>
      </c>
      <c r="D1056" s="3">
        <v>2.44634990657454</v>
      </c>
      <c r="E1056" s="2">
        <v>108</v>
      </c>
      <c r="F1056" s="2">
        <v>72</v>
      </c>
      <c r="G1056" s="2">
        <v>6</v>
      </c>
      <c r="H1056" s="2">
        <v>21092</v>
      </c>
      <c r="I1056" s="5">
        <f t="shared" si="16"/>
        <v>16.27469135802469</v>
      </c>
      <c r="J1056" t="s">
        <v>3586</v>
      </c>
    </row>
    <row r="1057" spans="1:10" hidden="1" x14ac:dyDescent="0.35">
      <c r="A1057" t="s">
        <v>1</v>
      </c>
      <c r="B1057" t="s">
        <v>760</v>
      </c>
      <c r="C1057" s="2" t="s">
        <v>761</v>
      </c>
      <c r="D1057" s="3">
        <v>2.4372933431135699</v>
      </c>
      <c r="E1057" s="2">
        <v>60</v>
      </c>
      <c r="F1057" s="2">
        <v>72</v>
      </c>
      <c r="G1057" s="2">
        <v>5</v>
      </c>
      <c r="H1057" s="2">
        <v>21092</v>
      </c>
      <c r="I1057" s="5">
        <f t="shared" si="16"/>
        <v>24.412037037037038</v>
      </c>
      <c r="J1057" t="s">
        <v>762</v>
      </c>
    </row>
    <row r="1058" spans="1:10" hidden="1" x14ac:dyDescent="0.35">
      <c r="A1058" t="s">
        <v>1</v>
      </c>
      <c r="B1058" t="s">
        <v>3587</v>
      </c>
      <c r="C1058" s="2" t="s">
        <v>3588</v>
      </c>
      <c r="D1058" s="3">
        <v>2.4322824894606998</v>
      </c>
      <c r="E1058" s="2">
        <v>246</v>
      </c>
      <c r="F1058" s="2">
        <v>72</v>
      </c>
      <c r="G1058" s="2">
        <v>8</v>
      </c>
      <c r="H1058" s="2">
        <v>21092</v>
      </c>
      <c r="I1058" s="5">
        <f t="shared" si="16"/>
        <v>9.5266485998193318</v>
      </c>
      <c r="J1058" t="s">
        <v>3589</v>
      </c>
    </row>
    <row r="1059" spans="1:10" hidden="1" x14ac:dyDescent="0.35">
      <c r="A1059" t="s">
        <v>1</v>
      </c>
      <c r="B1059" t="s">
        <v>3590</v>
      </c>
      <c r="C1059" s="2" t="s">
        <v>3591</v>
      </c>
      <c r="D1059" s="3">
        <v>2.42292540105101</v>
      </c>
      <c r="E1059" s="2">
        <v>109</v>
      </c>
      <c r="F1059" s="2">
        <v>72</v>
      </c>
      <c r="G1059" s="2">
        <v>6</v>
      </c>
      <c r="H1059" s="2">
        <v>21092</v>
      </c>
      <c r="I1059" s="5">
        <f t="shared" si="16"/>
        <v>16.12538226299694</v>
      </c>
      <c r="J1059" t="s">
        <v>3299</v>
      </c>
    </row>
    <row r="1060" spans="1:10" hidden="1" x14ac:dyDescent="0.35">
      <c r="A1060" t="s">
        <v>1</v>
      </c>
      <c r="B1060" t="s">
        <v>3592</v>
      </c>
      <c r="C1060" s="2" t="s">
        <v>3593</v>
      </c>
      <c r="D1060" s="3">
        <v>2.42292540105101</v>
      </c>
      <c r="E1060" s="2">
        <v>109</v>
      </c>
      <c r="F1060" s="2">
        <v>72</v>
      </c>
      <c r="G1060" s="2">
        <v>6</v>
      </c>
      <c r="H1060" s="2">
        <v>21092</v>
      </c>
      <c r="I1060" s="5">
        <f t="shared" si="16"/>
        <v>16.12538226299694</v>
      </c>
      <c r="J1060" t="s">
        <v>3594</v>
      </c>
    </row>
    <row r="1061" spans="1:10" hidden="1" x14ac:dyDescent="0.35">
      <c r="A1061" t="s">
        <v>1</v>
      </c>
      <c r="B1061" t="s">
        <v>3595</v>
      </c>
      <c r="C1061" s="2" t="s">
        <v>3596</v>
      </c>
      <c r="D1061" s="3">
        <v>2.4191586502705298</v>
      </c>
      <c r="E1061" s="2">
        <v>247</v>
      </c>
      <c r="F1061" s="2">
        <v>72</v>
      </c>
      <c r="G1061" s="2">
        <v>8</v>
      </c>
      <c r="H1061" s="2">
        <v>21092</v>
      </c>
      <c r="I1061" s="5">
        <f t="shared" si="16"/>
        <v>9.488079172289698</v>
      </c>
      <c r="J1061" t="s">
        <v>2643</v>
      </c>
    </row>
    <row r="1062" spans="1:10" hidden="1" x14ac:dyDescent="0.35">
      <c r="A1062" t="s">
        <v>1</v>
      </c>
      <c r="B1062" t="s">
        <v>3597</v>
      </c>
      <c r="C1062" s="2" t="s">
        <v>3598</v>
      </c>
      <c r="D1062" s="3">
        <v>2.4013171836384499</v>
      </c>
      <c r="E1062" s="2">
        <v>27</v>
      </c>
      <c r="F1062" s="2">
        <v>72</v>
      </c>
      <c r="G1062" s="2">
        <v>4</v>
      </c>
      <c r="H1062" s="2">
        <v>21092</v>
      </c>
      <c r="I1062" s="5">
        <f t="shared" si="16"/>
        <v>43.399176954732503</v>
      </c>
      <c r="J1062" t="s">
        <v>3599</v>
      </c>
    </row>
    <row r="1063" spans="1:10" hidden="1" x14ac:dyDescent="0.35">
      <c r="A1063" t="s">
        <v>1</v>
      </c>
      <c r="B1063" t="s">
        <v>3600</v>
      </c>
      <c r="C1063" s="2" t="s">
        <v>3601</v>
      </c>
      <c r="D1063" s="3">
        <v>2.4013171836384499</v>
      </c>
      <c r="E1063" s="2">
        <v>27</v>
      </c>
      <c r="F1063" s="2">
        <v>72</v>
      </c>
      <c r="G1063" s="2">
        <v>4</v>
      </c>
      <c r="H1063" s="2">
        <v>21092</v>
      </c>
      <c r="I1063" s="5">
        <f t="shared" si="16"/>
        <v>43.399176954732503</v>
      </c>
      <c r="J1063" t="s">
        <v>3602</v>
      </c>
    </row>
    <row r="1064" spans="1:10" hidden="1" x14ac:dyDescent="0.35">
      <c r="A1064" t="s">
        <v>1</v>
      </c>
      <c r="B1064" t="s">
        <v>3603</v>
      </c>
      <c r="C1064" s="2" t="s">
        <v>3604</v>
      </c>
      <c r="D1064" s="3">
        <v>2.4013171836384499</v>
      </c>
      <c r="E1064" s="2">
        <v>27</v>
      </c>
      <c r="F1064" s="2">
        <v>72</v>
      </c>
      <c r="G1064" s="2">
        <v>4</v>
      </c>
      <c r="H1064" s="2">
        <v>21092</v>
      </c>
      <c r="I1064" s="5">
        <f t="shared" si="16"/>
        <v>43.399176954732503</v>
      </c>
      <c r="J1064" t="s">
        <v>3605</v>
      </c>
    </row>
    <row r="1065" spans="1:10" hidden="1" x14ac:dyDescent="0.35">
      <c r="A1065" t="s">
        <v>1</v>
      </c>
      <c r="B1065" t="s">
        <v>3606</v>
      </c>
      <c r="C1065" s="2" t="s">
        <v>3607</v>
      </c>
      <c r="D1065" s="3">
        <v>2.3997308013351799</v>
      </c>
      <c r="E1065" s="2">
        <v>110</v>
      </c>
      <c r="F1065" s="2">
        <v>72</v>
      </c>
      <c r="G1065" s="2">
        <v>6</v>
      </c>
      <c r="H1065" s="2">
        <v>21092</v>
      </c>
      <c r="I1065" s="5">
        <f t="shared" si="16"/>
        <v>15.978787878787879</v>
      </c>
      <c r="J1065" t="s">
        <v>3608</v>
      </c>
    </row>
    <row r="1066" spans="1:10" hidden="1" x14ac:dyDescent="0.35">
      <c r="A1066" t="s">
        <v>1</v>
      </c>
      <c r="B1066" t="s">
        <v>3609</v>
      </c>
      <c r="C1066" s="2" t="s">
        <v>3610</v>
      </c>
      <c r="D1066" s="3">
        <v>2.3917516913301098</v>
      </c>
      <c r="E1066" s="2">
        <v>8</v>
      </c>
      <c r="F1066" s="2">
        <v>72</v>
      </c>
      <c r="G1066" s="2">
        <v>3</v>
      </c>
      <c r="H1066" s="2">
        <v>21092</v>
      </c>
      <c r="I1066" s="5">
        <f t="shared" si="16"/>
        <v>109.85416666666666</v>
      </c>
      <c r="J1066" t="s">
        <v>3611</v>
      </c>
    </row>
    <row r="1067" spans="1:10" hidden="1" x14ac:dyDescent="0.35">
      <c r="A1067" t="s">
        <v>1</v>
      </c>
      <c r="B1067" t="s">
        <v>3612</v>
      </c>
      <c r="C1067" s="2" t="s">
        <v>3613</v>
      </c>
      <c r="D1067" s="3">
        <v>2.3917516913301098</v>
      </c>
      <c r="E1067" s="2">
        <v>8</v>
      </c>
      <c r="F1067" s="2">
        <v>72</v>
      </c>
      <c r="G1067" s="2">
        <v>3</v>
      </c>
      <c r="H1067" s="2">
        <v>21092</v>
      </c>
      <c r="I1067" s="5">
        <f t="shared" si="16"/>
        <v>109.85416666666666</v>
      </c>
      <c r="J1067" t="s">
        <v>3614</v>
      </c>
    </row>
    <row r="1068" spans="1:10" hidden="1" x14ac:dyDescent="0.35">
      <c r="A1068" t="s">
        <v>1</v>
      </c>
      <c r="B1068" t="s">
        <v>3615</v>
      </c>
      <c r="C1068" s="2" t="s">
        <v>3616</v>
      </c>
      <c r="D1068" s="3">
        <v>2.3886380162606802</v>
      </c>
      <c r="E1068" s="2">
        <v>1837</v>
      </c>
      <c r="F1068" s="2">
        <v>72</v>
      </c>
      <c r="G1068" s="2">
        <v>20</v>
      </c>
      <c r="H1068" s="2">
        <v>21092</v>
      </c>
      <c r="I1068" s="5">
        <f t="shared" si="16"/>
        <v>3.1893788181213334</v>
      </c>
      <c r="J1068" t="s">
        <v>3617</v>
      </c>
    </row>
    <row r="1069" spans="1:10" hidden="1" x14ac:dyDescent="0.35">
      <c r="A1069" t="s">
        <v>1</v>
      </c>
      <c r="B1069" t="s">
        <v>3618</v>
      </c>
      <c r="C1069" s="2" t="s">
        <v>3619</v>
      </c>
      <c r="D1069" s="3">
        <v>2.38013693110282</v>
      </c>
      <c r="E1069" s="2">
        <v>250</v>
      </c>
      <c r="F1069" s="2">
        <v>72</v>
      </c>
      <c r="G1069" s="2">
        <v>8</v>
      </c>
      <c r="H1069" s="2">
        <v>21092</v>
      </c>
      <c r="I1069" s="5">
        <f t="shared" si="16"/>
        <v>9.3742222222222225</v>
      </c>
      <c r="J1069" t="s">
        <v>3620</v>
      </c>
    </row>
    <row r="1070" spans="1:10" hidden="1" x14ac:dyDescent="0.35">
      <c r="A1070" t="s">
        <v>1</v>
      </c>
      <c r="B1070" t="s">
        <v>3621</v>
      </c>
      <c r="C1070" s="2" t="s">
        <v>3622</v>
      </c>
      <c r="D1070" s="3">
        <v>2.3659328720463</v>
      </c>
      <c r="E1070" s="2">
        <v>62</v>
      </c>
      <c r="F1070" s="2">
        <v>72</v>
      </c>
      <c r="G1070" s="2">
        <v>5</v>
      </c>
      <c r="H1070" s="2">
        <v>21092</v>
      </c>
      <c r="I1070" s="5">
        <f t="shared" si="16"/>
        <v>23.624551971326166</v>
      </c>
      <c r="J1070" t="s">
        <v>3623</v>
      </c>
    </row>
    <row r="1071" spans="1:10" hidden="1" x14ac:dyDescent="0.35">
      <c r="A1071" t="s">
        <v>1</v>
      </c>
      <c r="B1071" t="s">
        <v>3624</v>
      </c>
      <c r="C1071" s="2" t="s">
        <v>3625</v>
      </c>
      <c r="D1071" s="3">
        <v>2.3638989246028599</v>
      </c>
      <c r="E1071" s="2">
        <v>339</v>
      </c>
      <c r="F1071" s="2">
        <v>72</v>
      </c>
      <c r="G1071" s="2">
        <v>9</v>
      </c>
      <c r="H1071" s="2">
        <v>21092</v>
      </c>
      <c r="I1071" s="5">
        <f t="shared" si="16"/>
        <v>7.777286135693215</v>
      </c>
      <c r="J1071" t="s">
        <v>3317</v>
      </c>
    </row>
    <row r="1072" spans="1:10" hidden="1" x14ac:dyDescent="0.35">
      <c r="A1072" t="s">
        <v>1</v>
      </c>
      <c r="B1072" t="s">
        <v>834</v>
      </c>
      <c r="C1072" s="2" t="s">
        <v>835</v>
      </c>
      <c r="D1072" s="3">
        <v>2.34163004026238</v>
      </c>
      <c r="E1072" s="2">
        <v>253</v>
      </c>
      <c r="F1072" s="2">
        <v>72</v>
      </c>
      <c r="G1072" s="2">
        <v>8</v>
      </c>
      <c r="H1072" s="2">
        <v>21092</v>
      </c>
      <c r="I1072" s="5">
        <f t="shared" si="16"/>
        <v>9.2630654369784793</v>
      </c>
      <c r="J1072" t="s">
        <v>3626</v>
      </c>
    </row>
    <row r="1073" spans="1:10" hidden="1" x14ac:dyDescent="0.35">
      <c r="A1073" t="s">
        <v>1</v>
      </c>
      <c r="B1073" t="s">
        <v>3627</v>
      </c>
      <c r="C1073" s="2" t="s">
        <v>3628</v>
      </c>
      <c r="D1073" s="3">
        <v>2.3354903902272102</v>
      </c>
      <c r="E1073" s="2">
        <v>28</v>
      </c>
      <c r="F1073" s="2">
        <v>72</v>
      </c>
      <c r="G1073" s="2">
        <v>4</v>
      </c>
      <c r="H1073" s="2">
        <v>21092</v>
      </c>
      <c r="I1073" s="5">
        <f t="shared" si="16"/>
        <v>41.849206349206348</v>
      </c>
      <c r="J1073" t="s">
        <v>3629</v>
      </c>
    </row>
    <row r="1074" spans="1:10" hidden="1" x14ac:dyDescent="0.35">
      <c r="A1074" t="s">
        <v>1</v>
      </c>
      <c r="B1074" t="s">
        <v>3630</v>
      </c>
      <c r="C1074" s="2" t="s">
        <v>3631</v>
      </c>
      <c r="D1074" s="3">
        <v>2.3354903902272102</v>
      </c>
      <c r="E1074" s="2">
        <v>28</v>
      </c>
      <c r="F1074" s="2">
        <v>72</v>
      </c>
      <c r="G1074" s="2">
        <v>4</v>
      </c>
      <c r="H1074" s="2">
        <v>21092</v>
      </c>
      <c r="I1074" s="5">
        <f t="shared" si="16"/>
        <v>41.849206349206348</v>
      </c>
      <c r="J1074" t="s">
        <v>3632</v>
      </c>
    </row>
    <row r="1075" spans="1:10" hidden="1" x14ac:dyDescent="0.35">
      <c r="A1075" t="s">
        <v>1</v>
      </c>
      <c r="B1075" t="s">
        <v>3633</v>
      </c>
      <c r="C1075" s="2" t="s">
        <v>3634</v>
      </c>
      <c r="D1075" s="3">
        <v>2.3354903902272102</v>
      </c>
      <c r="E1075" s="2">
        <v>28</v>
      </c>
      <c r="F1075" s="2">
        <v>72</v>
      </c>
      <c r="G1075" s="2">
        <v>4</v>
      </c>
      <c r="H1075" s="2">
        <v>21092</v>
      </c>
      <c r="I1075" s="5">
        <f t="shared" si="16"/>
        <v>41.849206349206348</v>
      </c>
      <c r="J1075" t="s">
        <v>3635</v>
      </c>
    </row>
    <row r="1076" spans="1:10" hidden="1" x14ac:dyDescent="0.35">
      <c r="A1076" t="s">
        <v>1</v>
      </c>
      <c r="B1076" t="s">
        <v>3636</v>
      </c>
      <c r="C1076" s="2" t="s">
        <v>3637</v>
      </c>
      <c r="D1076" s="3">
        <v>2.3354903902272102</v>
      </c>
      <c r="E1076" s="2">
        <v>28</v>
      </c>
      <c r="F1076" s="2">
        <v>72</v>
      </c>
      <c r="G1076" s="2">
        <v>4</v>
      </c>
      <c r="H1076" s="2">
        <v>21092</v>
      </c>
      <c r="I1076" s="5">
        <f t="shared" si="16"/>
        <v>41.849206349206348</v>
      </c>
      <c r="J1076" t="s">
        <v>3638</v>
      </c>
    </row>
    <row r="1077" spans="1:10" hidden="1" x14ac:dyDescent="0.35">
      <c r="A1077" t="s">
        <v>1</v>
      </c>
      <c r="B1077" t="s">
        <v>3639</v>
      </c>
      <c r="C1077" s="2" t="s">
        <v>3640</v>
      </c>
      <c r="D1077" s="3">
        <v>2.3318969097636102</v>
      </c>
      <c r="E1077" s="2">
        <v>177</v>
      </c>
      <c r="F1077" s="2">
        <v>72</v>
      </c>
      <c r="G1077" s="2">
        <v>7</v>
      </c>
      <c r="H1077" s="2">
        <v>21092</v>
      </c>
      <c r="I1077" s="5">
        <f t="shared" si="16"/>
        <v>11.585373509102324</v>
      </c>
      <c r="J1077" t="s">
        <v>3641</v>
      </c>
    </row>
    <row r="1078" spans="1:10" hidden="1" x14ac:dyDescent="0.35">
      <c r="A1078" t="s">
        <v>1</v>
      </c>
      <c r="B1078" t="s">
        <v>3642</v>
      </c>
      <c r="C1078" s="2" t="s">
        <v>3643</v>
      </c>
      <c r="D1078" s="3">
        <v>2.33148440697253</v>
      </c>
      <c r="E1078" s="2">
        <v>113</v>
      </c>
      <c r="F1078" s="2">
        <v>72</v>
      </c>
      <c r="G1078" s="2">
        <v>6</v>
      </c>
      <c r="H1078" s="2">
        <v>21092</v>
      </c>
      <c r="I1078" s="5">
        <f t="shared" si="16"/>
        <v>15.55457227138643</v>
      </c>
      <c r="J1078" t="s">
        <v>3594</v>
      </c>
    </row>
    <row r="1079" spans="1:10" hidden="1" x14ac:dyDescent="0.35">
      <c r="A1079" t="s">
        <v>1</v>
      </c>
      <c r="B1079" t="s">
        <v>776</v>
      </c>
      <c r="C1079" s="2" t="s">
        <v>777</v>
      </c>
      <c r="D1079" s="3">
        <v>2.3311693354153902</v>
      </c>
      <c r="E1079" s="2">
        <v>63</v>
      </c>
      <c r="F1079" s="2">
        <v>72</v>
      </c>
      <c r="G1079" s="2">
        <v>5</v>
      </c>
      <c r="H1079" s="2">
        <v>21092</v>
      </c>
      <c r="I1079" s="5">
        <f t="shared" si="16"/>
        <v>23.249559082892418</v>
      </c>
      <c r="J1079" t="s">
        <v>778</v>
      </c>
    </row>
    <row r="1080" spans="1:10" hidden="1" x14ac:dyDescent="0.35">
      <c r="A1080" t="s">
        <v>1</v>
      </c>
      <c r="B1080" t="s">
        <v>3644</v>
      </c>
      <c r="C1080" s="2" t="s">
        <v>3645</v>
      </c>
      <c r="D1080" s="3">
        <v>2.3262902047368299</v>
      </c>
      <c r="E1080" s="2">
        <v>667</v>
      </c>
      <c r="F1080" s="2">
        <v>72</v>
      </c>
      <c r="G1080" s="2">
        <v>12</v>
      </c>
      <c r="H1080" s="2">
        <v>21092</v>
      </c>
      <c r="I1080" s="5">
        <f t="shared" si="16"/>
        <v>5.2703648175912043</v>
      </c>
      <c r="J1080" t="s">
        <v>3646</v>
      </c>
    </row>
    <row r="1081" spans="1:10" hidden="1" x14ac:dyDescent="0.35">
      <c r="A1081" t="s">
        <v>1</v>
      </c>
      <c r="B1081" t="s">
        <v>3647</v>
      </c>
      <c r="C1081" s="2" t="s">
        <v>3648</v>
      </c>
      <c r="D1081" s="3">
        <v>2.3156454563234301</v>
      </c>
      <c r="E1081" s="2">
        <v>178</v>
      </c>
      <c r="F1081" s="2">
        <v>72</v>
      </c>
      <c r="G1081" s="2">
        <v>7</v>
      </c>
      <c r="H1081" s="2">
        <v>21092</v>
      </c>
      <c r="I1081" s="5">
        <f t="shared" si="16"/>
        <v>11.520287141073657</v>
      </c>
      <c r="J1081" t="s">
        <v>3649</v>
      </c>
    </row>
    <row r="1082" spans="1:10" hidden="1" x14ac:dyDescent="0.35">
      <c r="A1082" t="s">
        <v>1</v>
      </c>
      <c r="B1082" t="s">
        <v>3650</v>
      </c>
      <c r="C1082" s="2" t="s">
        <v>3651</v>
      </c>
      <c r="D1082" s="3">
        <v>2.3025310594894499</v>
      </c>
      <c r="E1082" s="2">
        <v>553</v>
      </c>
      <c r="F1082" s="2">
        <v>72</v>
      </c>
      <c r="G1082" s="2">
        <v>11</v>
      </c>
      <c r="H1082" s="2">
        <v>21092</v>
      </c>
      <c r="I1082" s="5">
        <f t="shared" si="16"/>
        <v>5.8271046815350616</v>
      </c>
      <c r="J1082" t="s">
        <v>3652</v>
      </c>
    </row>
    <row r="1083" spans="1:10" hidden="1" x14ac:dyDescent="0.35">
      <c r="A1083" t="s">
        <v>1</v>
      </c>
      <c r="B1083" t="s">
        <v>3653</v>
      </c>
      <c r="C1083" s="2" t="s">
        <v>3654</v>
      </c>
      <c r="D1083" s="3">
        <v>2.2994933042465999</v>
      </c>
      <c r="E1083" s="2">
        <v>179</v>
      </c>
      <c r="F1083" s="2">
        <v>72</v>
      </c>
      <c r="G1083" s="2">
        <v>7</v>
      </c>
      <c r="H1083" s="2">
        <v>21092</v>
      </c>
      <c r="I1083" s="5">
        <f t="shared" si="16"/>
        <v>11.455927995034139</v>
      </c>
      <c r="J1083" t="s">
        <v>3655</v>
      </c>
    </row>
    <row r="1084" spans="1:10" hidden="1" x14ac:dyDescent="0.35">
      <c r="A1084" t="s">
        <v>1</v>
      </c>
      <c r="B1084" t="s">
        <v>3656</v>
      </c>
      <c r="C1084" s="2" t="s">
        <v>3657</v>
      </c>
      <c r="D1084" s="3">
        <v>2.2969903481674701</v>
      </c>
      <c r="E1084" s="2">
        <v>64</v>
      </c>
      <c r="F1084" s="2">
        <v>72</v>
      </c>
      <c r="G1084" s="2">
        <v>5</v>
      </c>
      <c r="H1084" s="2">
        <v>21092</v>
      </c>
      <c r="I1084" s="5">
        <f t="shared" si="16"/>
        <v>22.886284722222225</v>
      </c>
      <c r="J1084" t="s">
        <v>3128</v>
      </c>
    </row>
    <row r="1085" spans="1:10" hidden="1" x14ac:dyDescent="0.35">
      <c r="A1085" t="s">
        <v>1</v>
      </c>
      <c r="B1085" t="s">
        <v>3658</v>
      </c>
      <c r="C1085" s="2" t="s">
        <v>3659</v>
      </c>
      <c r="D1085" s="3">
        <v>2.2969903481674701</v>
      </c>
      <c r="E1085" s="2">
        <v>64</v>
      </c>
      <c r="F1085" s="2">
        <v>72</v>
      </c>
      <c r="G1085" s="2">
        <v>5</v>
      </c>
      <c r="H1085" s="2">
        <v>21092</v>
      </c>
      <c r="I1085" s="5">
        <f t="shared" si="16"/>
        <v>22.886284722222225</v>
      </c>
      <c r="J1085" t="s">
        <v>3660</v>
      </c>
    </row>
    <row r="1086" spans="1:10" hidden="1" x14ac:dyDescent="0.35">
      <c r="A1086" t="s">
        <v>1</v>
      </c>
      <c r="B1086" t="s">
        <v>3661</v>
      </c>
      <c r="C1086" s="2" t="s">
        <v>3662</v>
      </c>
      <c r="D1086" s="3">
        <v>2.2969903481674701</v>
      </c>
      <c r="E1086" s="2">
        <v>64</v>
      </c>
      <c r="F1086" s="2">
        <v>72</v>
      </c>
      <c r="G1086" s="2">
        <v>5</v>
      </c>
      <c r="H1086" s="2">
        <v>21092</v>
      </c>
      <c r="I1086" s="5">
        <f t="shared" si="16"/>
        <v>22.886284722222225</v>
      </c>
      <c r="J1086" t="s">
        <v>3128</v>
      </c>
    </row>
    <row r="1087" spans="1:10" hidden="1" x14ac:dyDescent="0.35">
      <c r="A1087" t="s">
        <v>1</v>
      </c>
      <c r="B1087" t="s">
        <v>3663</v>
      </c>
      <c r="C1087" s="2" t="s">
        <v>3664</v>
      </c>
      <c r="D1087" s="3">
        <v>2.2912859791698299</v>
      </c>
      <c r="E1087" s="2">
        <v>346</v>
      </c>
      <c r="F1087" s="2">
        <v>72</v>
      </c>
      <c r="G1087" s="2">
        <v>9</v>
      </c>
      <c r="H1087" s="2">
        <v>21092</v>
      </c>
      <c r="I1087" s="5">
        <f t="shared" si="16"/>
        <v>7.6199421965317917</v>
      </c>
      <c r="J1087" t="s">
        <v>3665</v>
      </c>
    </row>
    <row r="1088" spans="1:10" hidden="1" x14ac:dyDescent="0.35">
      <c r="A1088" t="s">
        <v>1</v>
      </c>
      <c r="B1088" t="s">
        <v>3666</v>
      </c>
      <c r="C1088" s="2" t="s">
        <v>3667</v>
      </c>
      <c r="D1088" s="3">
        <v>2.2870612657236702</v>
      </c>
      <c r="E1088" s="2">
        <v>115</v>
      </c>
      <c r="F1088" s="2">
        <v>72</v>
      </c>
      <c r="G1088" s="2">
        <v>6</v>
      </c>
      <c r="H1088" s="2">
        <v>21092</v>
      </c>
      <c r="I1088" s="5">
        <f t="shared" si="16"/>
        <v>15.284057971014493</v>
      </c>
      <c r="J1088" t="s">
        <v>3668</v>
      </c>
    </row>
    <row r="1089" spans="1:10" hidden="1" x14ac:dyDescent="0.35">
      <c r="A1089" t="s">
        <v>1</v>
      </c>
      <c r="B1089" t="s">
        <v>3669</v>
      </c>
      <c r="C1089" s="2" t="s">
        <v>3670</v>
      </c>
      <c r="D1089" s="3">
        <v>2.2862059720094599</v>
      </c>
      <c r="E1089" s="2">
        <v>673</v>
      </c>
      <c r="F1089" s="2">
        <v>72</v>
      </c>
      <c r="G1089" s="2">
        <v>12</v>
      </c>
      <c r="H1089" s="2">
        <v>21092</v>
      </c>
      <c r="I1089" s="5">
        <f t="shared" si="16"/>
        <v>5.2233779098563646</v>
      </c>
      <c r="J1089" t="s">
        <v>3671</v>
      </c>
    </row>
    <row r="1090" spans="1:10" hidden="1" x14ac:dyDescent="0.35">
      <c r="A1090" t="s">
        <v>1</v>
      </c>
      <c r="B1090" t="s">
        <v>3672</v>
      </c>
      <c r="C1090" s="2" t="s">
        <v>3673</v>
      </c>
      <c r="D1090" s="3">
        <v>2.27995231826934</v>
      </c>
      <c r="E1090" s="2">
        <v>556</v>
      </c>
      <c r="F1090" s="2">
        <v>72</v>
      </c>
      <c r="G1090" s="2">
        <v>11</v>
      </c>
      <c r="H1090" s="2">
        <v>21092</v>
      </c>
      <c r="I1090" s="5">
        <f t="shared" si="16"/>
        <v>5.7956634692246203</v>
      </c>
      <c r="J1090" t="s">
        <v>3674</v>
      </c>
    </row>
    <row r="1091" spans="1:10" hidden="1" x14ac:dyDescent="0.35">
      <c r="A1091" t="s">
        <v>1</v>
      </c>
      <c r="B1091" t="s">
        <v>3675</v>
      </c>
      <c r="C1091" s="2" t="s">
        <v>3676</v>
      </c>
      <c r="D1091" s="3">
        <v>2.27956650961052</v>
      </c>
      <c r="E1091" s="2">
        <v>674</v>
      </c>
      <c r="F1091" s="2">
        <v>72</v>
      </c>
      <c r="G1091" s="2">
        <v>12</v>
      </c>
      <c r="H1091" s="2">
        <v>21092</v>
      </c>
      <c r="I1091" s="5">
        <f t="shared" si="16"/>
        <v>5.2156280909990107</v>
      </c>
      <c r="J1091" t="s">
        <v>1911</v>
      </c>
    </row>
    <row r="1092" spans="1:10" hidden="1" x14ac:dyDescent="0.35">
      <c r="A1092" t="s">
        <v>1</v>
      </c>
      <c r="B1092" t="s">
        <v>3677</v>
      </c>
      <c r="C1092" s="2" t="s">
        <v>3678</v>
      </c>
      <c r="D1092" s="3">
        <v>2.2721523184980801</v>
      </c>
      <c r="E1092" s="2">
        <v>29</v>
      </c>
      <c r="F1092" s="2">
        <v>72</v>
      </c>
      <c r="G1092" s="2">
        <v>4</v>
      </c>
      <c r="H1092" s="2">
        <v>21092</v>
      </c>
      <c r="I1092" s="5">
        <f t="shared" si="16"/>
        <v>40.406130268199234</v>
      </c>
      <c r="J1092" t="s">
        <v>3679</v>
      </c>
    </row>
    <row r="1093" spans="1:10" hidden="1" x14ac:dyDescent="0.35">
      <c r="A1093" t="s">
        <v>1</v>
      </c>
      <c r="B1093" t="s">
        <v>3680</v>
      </c>
      <c r="C1093" s="2" t="s">
        <v>3681</v>
      </c>
      <c r="D1093" s="3">
        <v>2.2721523184980801</v>
      </c>
      <c r="E1093" s="2">
        <v>29</v>
      </c>
      <c r="F1093" s="2">
        <v>72</v>
      </c>
      <c r="G1093" s="2">
        <v>4</v>
      </c>
      <c r="H1093" s="2">
        <v>21092</v>
      </c>
      <c r="I1093" s="5">
        <f t="shared" si="16"/>
        <v>40.406130268199234</v>
      </c>
      <c r="J1093" t="s">
        <v>3280</v>
      </c>
    </row>
    <row r="1094" spans="1:10" hidden="1" x14ac:dyDescent="0.35">
      <c r="A1094" t="s">
        <v>1</v>
      </c>
      <c r="B1094" t="s">
        <v>3682</v>
      </c>
      <c r="C1094" s="2" t="s">
        <v>3683</v>
      </c>
      <c r="D1094" s="3">
        <v>2.2721523184980801</v>
      </c>
      <c r="E1094" s="2">
        <v>29</v>
      </c>
      <c r="F1094" s="2">
        <v>72</v>
      </c>
      <c r="G1094" s="2">
        <v>4</v>
      </c>
      <c r="H1094" s="2">
        <v>21092</v>
      </c>
      <c r="I1094" s="5">
        <f t="shared" si="16"/>
        <v>40.406130268199234</v>
      </c>
      <c r="J1094" t="s">
        <v>3277</v>
      </c>
    </row>
    <row r="1095" spans="1:10" hidden="1" x14ac:dyDescent="0.35">
      <c r="A1095" t="s">
        <v>1</v>
      </c>
      <c r="B1095" t="s">
        <v>3684</v>
      </c>
      <c r="C1095" s="2" t="s">
        <v>3685</v>
      </c>
      <c r="D1095" s="3">
        <v>2.2651605774150299</v>
      </c>
      <c r="E1095" s="2">
        <v>116</v>
      </c>
      <c r="F1095" s="2">
        <v>72</v>
      </c>
      <c r="G1095" s="2">
        <v>6</v>
      </c>
      <c r="H1095" s="2">
        <v>21092</v>
      </c>
      <c r="I1095" s="5">
        <f t="shared" si="16"/>
        <v>15.152298850574713</v>
      </c>
      <c r="J1095" t="s">
        <v>3594</v>
      </c>
    </row>
    <row r="1096" spans="1:10" hidden="1" x14ac:dyDescent="0.35">
      <c r="A1096" t="s">
        <v>1</v>
      </c>
      <c r="B1096" t="s">
        <v>3686</v>
      </c>
      <c r="C1096" s="2" t="s">
        <v>3687</v>
      </c>
      <c r="D1096" s="3">
        <v>2.26337717277258</v>
      </c>
      <c r="E1096" s="2">
        <v>65</v>
      </c>
      <c r="F1096" s="2">
        <v>72</v>
      </c>
      <c r="G1096" s="2">
        <v>5</v>
      </c>
      <c r="H1096" s="2">
        <v>21092</v>
      </c>
      <c r="I1096" s="5">
        <f t="shared" ref="I1096:I1159" si="17">(G1096/F1096)/(E1096/H1096)</f>
        <v>22.534188034188034</v>
      </c>
      <c r="J1096" t="s">
        <v>3688</v>
      </c>
    </row>
    <row r="1097" spans="1:10" hidden="1" x14ac:dyDescent="0.35">
      <c r="A1097" t="s">
        <v>1</v>
      </c>
      <c r="B1097" t="s">
        <v>3689</v>
      </c>
      <c r="C1097" s="2" t="s">
        <v>3690</v>
      </c>
      <c r="D1097" s="3">
        <v>2.2606716720496101</v>
      </c>
      <c r="E1097" s="2">
        <v>349</v>
      </c>
      <c r="F1097" s="2">
        <v>72</v>
      </c>
      <c r="G1097" s="2">
        <v>9</v>
      </c>
      <c r="H1097" s="2">
        <v>21092</v>
      </c>
      <c r="I1097" s="5">
        <f t="shared" si="17"/>
        <v>7.5544412607449853</v>
      </c>
      <c r="J1097" t="s">
        <v>3142</v>
      </c>
    </row>
    <row r="1098" spans="1:10" hidden="1" x14ac:dyDescent="0.35">
      <c r="A1098" t="s">
        <v>1</v>
      </c>
      <c r="B1098" t="s">
        <v>3691</v>
      </c>
      <c r="C1098" s="2" t="s">
        <v>3692</v>
      </c>
      <c r="D1098" s="3">
        <v>2.2516214931390102</v>
      </c>
      <c r="E1098" s="2">
        <v>182</v>
      </c>
      <c r="F1098" s="2">
        <v>72</v>
      </c>
      <c r="G1098" s="2">
        <v>7</v>
      </c>
      <c r="H1098" s="2">
        <v>21092</v>
      </c>
      <c r="I1098" s="5">
        <f t="shared" si="17"/>
        <v>11.267094017094017</v>
      </c>
      <c r="J1098" t="s">
        <v>3693</v>
      </c>
    </row>
    <row r="1099" spans="1:10" hidden="1" x14ac:dyDescent="0.35">
      <c r="A1099" t="s">
        <v>1</v>
      </c>
      <c r="B1099" t="s">
        <v>3694</v>
      </c>
      <c r="C1099" s="2" t="s">
        <v>3695</v>
      </c>
      <c r="D1099" s="3">
        <v>2.2516214931390102</v>
      </c>
      <c r="E1099" s="2">
        <v>182</v>
      </c>
      <c r="F1099" s="2">
        <v>72</v>
      </c>
      <c r="G1099" s="2">
        <v>7</v>
      </c>
      <c r="H1099" s="2">
        <v>21092</v>
      </c>
      <c r="I1099" s="5">
        <f t="shared" si="17"/>
        <v>11.267094017094017</v>
      </c>
      <c r="J1099" t="s">
        <v>3693</v>
      </c>
    </row>
    <row r="1100" spans="1:10" hidden="1" x14ac:dyDescent="0.35">
      <c r="A1100" t="s">
        <v>1</v>
      </c>
      <c r="B1100" t="s">
        <v>3696</v>
      </c>
      <c r="C1100" s="2" t="s">
        <v>3697</v>
      </c>
      <c r="D1100" s="3">
        <v>2.2505328725338498</v>
      </c>
      <c r="E1100" s="2">
        <v>350</v>
      </c>
      <c r="F1100" s="2">
        <v>72</v>
      </c>
      <c r="G1100" s="2">
        <v>9</v>
      </c>
      <c r="H1100" s="2">
        <v>21092</v>
      </c>
      <c r="I1100" s="5">
        <f t="shared" si="17"/>
        <v>7.5328571428571429</v>
      </c>
      <c r="J1100" t="s">
        <v>3142</v>
      </c>
    </row>
    <row r="1101" spans="1:10" hidden="1" x14ac:dyDescent="0.35">
      <c r="A1101" t="s">
        <v>1</v>
      </c>
      <c r="B1101" t="s">
        <v>3698</v>
      </c>
      <c r="C1101" s="2" t="s">
        <v>3699</v>
      </c>
      <c r="D1101" s="3">
        <v>2.2434622883223998</v>
      </c>
      <c r="E1101" s="2">
        <v>117</v>
      </c>
      <c r="F1101" s="2">
        <v>72</v>
      </c>
      <c r="G1101" s="2">
        <v>6</v>
      </c>
      <c r="H1101" s="2">
        <v>21092</v>
      </c>
      <c r="I1101" s="5">
        <f t="shared" si="17"/>
        <v>15.022792022792023</v>
      </c>
      <c r="J1101" t="s">
        <v>3700</v>
      </c>
    </row>
    <row r="1102" spans="1:10" hidden="1" x14ac:dyDescent="0.35">
      <c r="A1102" t="s">
        <v>1</v>
      </c>
      <c r="B1102" t="s">
        <v>3701</v>
      </c>
      <c r="C1102" s="2" t="s">
        <v>3702</v>
      </c>
      <c r="D1102" s="3">
        <v>2.2434622883223998</v>
      </c>
      <c r="E1102" s="2">
        <v>117</v>
      </c>
      <c r="F1102" s="2">
        <v>72</v>
      </c>
      <c r="G1102" s="2">
        <v>6</v>
      </c>
      <c r="H1102" s="2">
        <v>21092</v>
      </c>
      <c r="I1102" s="5">
        <f t="shared" si="17"/>
        <v>15.022792022792023</v>
      </c>
      <c r="J1102" t="s">
        <v>3700</v>
      </c>
    </row>
    <row r="1103" spans="1:10" hidden="1" x14ac:dyDescent="0.35">
      <c r="A1103" t="s">
        <v>1</v>
      </c>
      <c r="B1103" t="s">
        <v>3703</v>
      </c>
      <c r="C1103" s="2" t="s">
        <v>3704</v>
      </c>
      <c r="D1103" s="3">
        <v>2.2322024158838598</v>
      </c>
      <c r="E1103" s="2">
        <v>808</v>
      </c>
      <c r="F1103" s="2">
        <v>72</v>
      </c>
      <c r="G1103" s="2">
        <v>13</v>
      </c>
      <c r="H1103" s="2">
        <v>21092</v>
      </c>
      <c r="I1103" s="5">
        <f t="shared" si="17"/>
        <v>4.7132150715071504</v>
      </c>
      <c r="J1103" t="s">
        <v>2934</v>
      </c>
    </row>
    <row r="1104" spans="1:10" hidden="1" x14ac:dyDescent="0.35">
      <c r="A1104" t="s">
        <v>1</v>
      </c>
      <c r="B1104" t="s">
        <v>3705</v>
      </c>
      <c r="C1104" s="2" t="s">
        <v>3706</v>
      </c>
      <c r="D1104" s="3">
        <v>2.2303119588126501</v>
      </c>
      <c r="E1104" s="2">
        <v>66</v>
      </c>
      <c r="F1104" s="2">
        <v>72</v>
      </c>
      <c r="G1104" s="2">
        <v>5</v>
      </c>
      <c r="H1104" s="2">
        <v>21092</v>
      </c>
      <c r="I1104" s="5">
        <f t="shared" si="17"/>
        <v>22.192760942760945</v>
      </c>
      <c r="J1104" t="s">
        <v>3179</v>
      </c>
    </row>
    <row r="1105" spans="1:10" hidden="1" x14ac:dyDescent="0.35">
      <c r="A1105" t="s">
        <v>1</v>
      </c>
      <c r="B1105" t="s">
        <v>3707</v>
      </c>
      <c r="C1105" s="2" t="s">
        <v>3708</v>
      </c>
      <c r="D1105" s="3">
        <v>2.21672677630837</v>
      </c>
      <c r="E1105" s="2">
        <v>9</v>
      </c>
      <c r="F1105" s="2">
        <v>72</v>
      </c>
      <c r="G1105" s="2">
        <v>3</v>
      </c>
      <c r="H1105" s="2">
        <v>21092</v>
      </c>
      <c r="I1105" s="5">
        <f t="shared" si="17"/>
        <v>97.648148148148138</v>
      </c>
      <c r="J1105" t="s">
        <v>3709</v>
      </c>
    </row>
    <row r="1106" spans="1:10" hidden="1" x14ac:dyDescent="0.35">
      <c r="A1106" t="s">
        <v>1</v>
      </c>
      <c r="B1106" t="s">
        <v>3710</v>
      </c>
      <c r="C1106" s="2" t="s">
        <v>3711</v>
      </c>
      <c r="D1106" s="3">
        <v>2.21672677630837</v>
      </c>
      <c r="E1106" s="2">
        <v>9</v>
      </c>
      <c r="F1106" s="2">
        <v>72</v>
      </c>
      <c r="G1106" s="2">
        <v>3</v>
      </c>
      <c r="H1106" s="2">
        <v>21092</v>
      </c>
      <c r="I1106" s="5">
        <f t="shared" si="17"/>
        <v>97.648148148148138</v>
      </c>
      <c r="J1106" t="s">
        <v>3709</v>
      </c>
    </row>
    <row r="1107" spans="1:10" hidden="1" x14ac:dyDescent="0.35">
      <c r="A1107" t="s">
        <v>1</v>
      </c>
      <c r="B1107" t="s">
        <v>3712</v>
      </c>
      <c r="C1107" s="2" t="s">
        <v>3713</v>
      </c>
      <c r="D1107" s="3">
        <v>2.21672677630837</v>
      </c>
      <c r="E1107" s="2">
        <v>9</v>
      </c>
      <c r="F1107" s="2">
        <v>72</v>
      </c>
      <c r="G1107" s="2">
        <v>3</v>
      </c>
      <c r="H1107" s="2">
        <v>21092</v>
      </c>
      <c r="I1107" s="5">
        <f t="shared" si="17"/>
        <v>97.648148148148138</v>
      </c>
      <c r="J1107" t="s">
        <v>3714</v>
      </c>
    </row>
    <row r="1108" spans="1:10" hidden="1" x14ac:dyDescent="0.35">
      <c r="A1108" t="s">
        <v>1</v>
      </c>
      <c r="B1108" t="s">
        <v>3715</v>
      </c>
      <c r="C1108" s="2" t="s">
        <v>3716</v>
      </c>
      <c r="D1108" s="3">
        <v>2.2111242504362498</v>
      </c>
      <c r="E1108" s="2">
        <v>30</v>
      </c>
      <c r="F1108" s="2">
        <v>72</v>
      </c>
      <c r="G1108" s="2">
        <v>4</v>
      </c>
      <c r="H1108" s="2">
        <v>21092</v>
      </c>
      <c r="I1108" s="5">
        <f t="shared" si="17"/>
        <v>39.059259259259257</v>
      </c>
      <c r="J1108" t="s">
        <v>3629</v>
      </c>
    </row>
    <row r="1109" spans="1:10" hidden="1" x14ac:dyDescent="0.35">
      <c r="A1109" t="s">
        <v>1</v>
      </c>
      <c r="B1109" t="s">
        <v>3717</v>
      </c>
      <c r="C1109" s="2" t="s">
        <v>3718</v>
      </c>
      <c r="D1109" s="3">
        <v>2.2111242504362498</v>
      </c>
      <c r="E1109" s="2">
        <v>30</v>
      </c>
      <c r="F1109" s="2">
        <v>72</v>
      </c>
      <c r="G1109" s="2">
        <v>4</v>
      </c>
      <c r="H1109" s="2">
        <v>21092</v>
      </c>
      <c r="I1109" s="5">
        <f t="shared" si="17"/>
        <v>39.059259259259257</v>
      </c>
      <c r="J1109" t="s">
        <v>3719</v>
      </c>
    </row>
    <row r="1110" spans="1:10" hidden="1" x14ac:dyDescent="0.35">
      <c r="A1110" t="s">
        <v>1</v>
      </c>
      <c r="B1110" t="s">
        <v>3720</v>
      </c>
      <c r="C1110" s="2" t="s">
        <v>3721</v>
      </c>
      <c r="D1110" s="3">
        <v>2.2111242504362498</v>
      </c>
      <c r="E1110" s="2">
        <v>30</v>
      </c>
      <c r="F1110" s="2">
        <v>72</v>
      </c>
      <c r="G1110" s="2">
        <v>4</v>
      </c>
      <c r="H1110" s="2">
        <v>21092</v>
      </c>
      <c r="I1110" s="5">
        <f t="shared" si="17"/>
        <v>39.059259259259257</v>
      </c>
      <c r="J1110" t="s">
        <v>3722</v>
      </c>
    </row>
    <row r="1111" spans="1:10" hidden="1" x14ac:dyDescent="0.35">
      <c r="A1111" t="s">
        <v>1</v>
      </c>
      <c r="B1111" t="s">
        <v>3723</v>
      </c>
      <c r="C1111" s="2" t="s">
        <v>3724</v>
      </c>
      <c r="D1111" s="3">
        <v>2.2111242504362498</v>
      </c>
      <c r="E1111" s="2">
        <v>30</v>
      </c>
      <c r="F1111" s="2">
        <v>72</v>
      </c>
      <c r="G1111" s="2">
        <v>4</v>
      </c>
      <c r="H1111" s="2">
        <v>21092</v>
      </c>
      <c r="I1111" s="5">
        <f t="shared" si="17"/>
        <v>39.059259259259257</v>
      </c>
      <c r="J1111" t="s">
        <v>3725</v>
      </c>
    </row>
    <row r="1112" spans="1:10" hidden="1" x14ac:dyDescent="0.35">
      <c r="A1112" t="s">
        <v>1</v>
      </c>
      <c r="B1112" t="s">
        <v>3726</v>
      </c>
      <c r="C1112" s="2" t="s">
        <v>3727</v>
      </c>
      <c r="D1112" s="3">
        <v>2.2046039856498099</v>
      </c>
      <c r="E1112" s="2">
        <v>185</v>
      </c>
      <c r="F1112" s="2">
        <v>72</v>
      </c>
      <c r="G1112" s="2">
        <v>7</v>
      </c>
      <c r="H1112" s="2">
        <v>21092</v>
      </c>
      <c r="I1112" s="5">
        <f t="shared" si="17"/>
        <v>11.084384384384384</v>
      </c>
      <c r="J1112" t="s">
        <v>3728</v>
      </c>
    </row>
    <row r="1113" spans="1:10" hidden="1" x14ac:dyDescent="0.35">
      <c r="A1113" t="s">
        <v>1</v>
      </c>
      <c r="B1113" t="s">
        <v>3729</v>
      </c>
      <c r="C1113" s="2" t="s">
        <v>3730</v>
      </c>
      <c r="D1113" s="3">
        <v>2.20065890764536</v>
      </c>
      <c r="E1113" s="2">
        <v>119</v>
      </c>
      <c r="F1113" s="2">
        <v>72</v>
      </c>
      <c r="G1113" s="2">
        <v>6</v>
      </c>
      <c r="H1113" s="2">
        <v>21092</v>
      </c>
      <c r="I1113" s="5">
        <f t="shared" si="17"/>
        <v>14.770308123249299</v>
      </c>
      <c r="J1113" t="s">
        <v>3460</v>
      </c>
    </row>
    <row r="1114" spans="1:10" hidden="1" x14ac:dyDescent="0.35">
      <c r="A1114" t="s">
        <v>1</v>
      </c>
      <c r="B1114" t="s">
        <v>3731</v>
      </c>
      <c r="C1114" s="2" t="s">
        <v>3732</v>
      </c>
      <c r="D1114" s="3">
        <v>2.1977776878244399</v>
      </c>
      <c r="E1114" s="2">
        <v>67</v>
      </c>
      <c r="F1114" s="2">
        <v>72</v>
      </c>
      <c r="G1114" s="2">
        <v>5</v>
      </c>
      <c r="H1114" s="2">
        <v>21092</v>
      </c>
      <c r="I1114" s="5">
        <f t="shared" si="17"/>
        <v>21.861525704809289</v>
      </c>
      <c r="J1114" t="s">
        <v>3733</v>
      </c>
    </row>
    <row r="1115" spans="1:10" hidden="1" x14ac:dyDescent="0.35">
      <c r="A1115" t="s">
        <v>1</v>
      </c>
      <c r="B1115" t="s">
        <v>3734</v>
      </c>
      <c r="C1115" s="2" t="s">
        <v>3735</v>
      </c>
      <c r="D1115" s="3">
        <v>2.1977776878244399</v>
      </c>
      <c r="E1115" s="2">
        <v>67</v>
      </c>
      <c r="F1115" s="2">
        <v>72</v>
      </c>
      <c r="G1115" s="2">
        <v>5</v>
      </c>
      <c r="H1115" s="2">
        <v>21092</v>
      </c>
      <c r="I1115" s="5">
        <f t="shared" si="17"/>
        <v>21.861525704809289</v>
      </c>
      <c r="J1115" t="s">
        <v>3179</v>
      </c>
    </row>
    <row r="1116" spans="1:10" hidden="1" x14ac:dyDescent="0.35">
      <c r="A1116" t="s">
        <v>1</v>
      </c>
      <c r="B1116" t="s">
        <v>3736</v>
      </c>
      <c r="C1116" s="2" t="s">
        <v>3737</v>
      </c>
      <c r="D1116" s="3">
        <v>2.1977776878244399</v>
      </c>
      <c r="E1116" s="2">
        <v>67</v>
      </c>
      <c r="F1116" s="2">
        <v>72</v>
      </c>
      <c r="G1116" s="2">
        <v>5</v>
      </c>
      <c r="H1116" s="2">
        <v>21092</v>
      </c>
      <c r="I1116" s="5">
        <f t="shared" si="17"/>
        <v>21.861525704809289</v>
      </c>
      <c r="J1116" t="s">
        <v>3738</v>
      </c>
    </row>
    <row r="1117" spans="1:10" hidden="1" x14ac:dyDescent="0.35">
      <c r="A1117" t="s">
        <v>1</v>
      </c>
      <c r="B1117" t="s">
        <v>3739</v>
      </c>
      <c r="C1117" s="2" t="s">
        <v>3740</v>
      </c>
      <c r="D1117" s="3">
        <v>2.1977776878244399</v>
      </c>
      <c r="E1117" s="2">
        <v>67</v>
      </c>
      <c r="F1117" s="2">
        <v>72</v>
      </c>
      <c r="G1117" s="2">
        <v>5</v>
      </c>
      <c r="H1117" s="2">
        <v>21092</v>
      </c>
      <c r="I1117" s="5">
        <f t="shared" si="17"/>
        <v>21.861525704809289</v>
      </c>
      <c r="J1117" t="s">
        <v>3741</v>
      </c>
    </row>
    <row r="1118" spans="1:10" hidden="1" x14ac:dyDescent="0.35">
      <c r="A1118" t="s">
        <v>1</v>
      </c>
      <c r="B1118" t="s">
        <v>3742</v>
      </c>
      <c r="C1118" s="2" t="s">
        <v>3743</v>
      </c>
      <c r="D1118" s="3">
        <v>2.18046554560885</v>
      </c>
      <c r="E1118" s="2">
        <v>357</v>
      </c>
      <c r="F1118" s="2">
        <v>72</v>
      </c>
      <c r="G1118" s="2">
        <v>9</v>
      </c>
      <c r="H1118" s="2">
        <v>21092</v>
      </c>
      <c r="I1118" s="5">
        <f t="shared" si="17"/>
        <v>7.3851540616246494</v>
      </c>
      <c r="J1118" t="s">
        <v>3142</v>
      </c>
    </row>
    <row r="1119" spans="1:10" hidden="1" x14ac:dyDescent="0.35">
      <c r="A1119" t="s">
        <v>1</v>
      </c>
      <c r="B1119" t="s">
        <v>3744</v>
      </c>
      <c r="C1119" s="2" t="s">
        <v>3745</v>
      </c>
      <c r="D1119" s="3">
        <v>2.18046554560885</v>
      </c>
      <c r="E1119" s="2">
        <v>357</v>
      </c>
      <c r="F1119" s="2">
        <v>72</v>
      </c>
      <c r="G1119" s="2">
        <v>9</v>
      </c>
      <c r="H1119" s="2">
        <v>21092</v>
      </c>
      <c r="I1119" s="5">
        <f t="shared" si="17"/>
        <v>7.3851540616246494</v>
      </c>
      <c r="J1119" t="s">
        <v>3746</v>
      </c>
    </row>
    <row r="1120" spans="1:10" hidden="1" x14ac:dyDescent="0.35">
      <c r="A1120" t="s">
        <v>1</v>
      </c>
      <c r="B1120" t="s">
        <v>3747</v>
      </c>
      <c r="C1120" s="2" t="s">
        <v>3748</v>
      </c>
      <c r="D1120" s="3">
        <v>2.1795470408421602</v>
      </c>
      <c r="E1120" s="2">
        <v>120</v>
      </c>
      <c r="F1120" s="2">
        <v>72</v>
      </c>
      <c r="G1120" s="2">
        <v>6</v>
      </c>
      <c r="H1120" s="2">
        <v>21092</v>
      </c>
      <c r="I1120" s="5">
        <f t="shared" si="17"/>
        <v>14.647222222222222</v>
      </c>
      <c r="J1120" t="s">
        <v>2774</v>
      </c>
    </row>
    <row r="1121" spans="1:10" hidden="1" x14ac:dyDescent="0.35">
      <c r="A1121" t="s">
        <v>1</v>
      </c>
      <c r="B1121" t="s">
        <v>929</v>
      </c>
      <c r="C1121" s="2" t="s">
        <v>930</v>
      </c>
      <c r="D1121" s="3">
        <v>2.1737197355238398</v>
      </c>
      <c r="E1121" s="2">
        <v>187</v>
      </c>
      <c r="F1121" s="2">
        <v>72</v>
      </c>
      <c r="G1121" s="2">
        <v>7</v>
      </c>
      <c r="H1121" s="2">
        <v>21092</v>
      </c>
      <c r="I1121" s="5">
        <f t="shared" si="17"/>
        <v>10.965834818775996</v>
      </c>
      <c r="J1121" t="s">
        <v>3580</v>
      </c>
    </row>
    <row r="1122" spans="1:10" hidden="1" x14ac:dyDescent="0.35">
      <c r="A1122" t="s">
        <v>1</v>
      </c>
      <c r="B1122" t="s">
        <v>3749</v>
      </c>
      <c r="C1122" s="2" t="s">
        <v>3750</v>
      </c>
      <c r="D1122" s="3">
        <v>2.1737197355238398</v>
      </c>
      <c r="E1122" s="2">
        <v>187</v>
      </c>
      <c r="F1122" s="2">
        <v>72</v>
      </c>
      <c r="G1122" s="2">
        <v>7</v>
      </c>
      <c r="H1122" s="2">
        <v>21092</v>
      </c>
      <c r="I1122" s="5">
        <f t="shared" si="17"/>
        <v>10.965834818775996</v>
      </c>
      <c r="J1122" t="s">
        <v>3751</v>
      </c>
    </row>
    <row r="1123" spans="1:10" hidden="1" x14ac:dyDescent="0.35">
      <c r="A1123" t="s">
        <v>1</v>
      </c>
      <c r="B1123" t="s">
        <v>3752</v>
      </c>
      <c r="C1123" s="2" t="s">
        <v>3753</v>
      </c>
      <c r="D1123" s="3">
        <v>2.1676122245456302</v>
      </c>
      <c r="E1123" s="2">
        <v>460</v>
      </c>
      <c r="F1123" s="2">
        <v>72</v>
      </c>
      <c r="G1123" s="2">
        <v>10</v>
      </c>
      <c r="H1123" s="2">
        <v>21092</v>
      </c>
      <c r="I1123" s="5">
        <f t="shared" si="17"/>
        <v>6.3683574879227063</v>
      </c>
      <c r="J1123" t="s">
        <v>2431</v>
      </c>
    </row>
    <row r="1124" spans="1:10" hidden="1" x14ac:dyDescent="0.35">
      <c r="A1124" t="s">
        <v>1</v>
      </c>
      <c r="B1124" t="s">
        <v>3754</v>
      </c>
      <c r="C1124" s="2" t="s">
        <v>3755</v>
      </c>
      <c r="D1124" s="3">
        <v>2.1657581223656099</v>
      </c>
      <c r="E1124" s="2">
        <v>68</v>
      </c>
      <c r="F1124" s="2">
        <v>72</v>
      </c>
      <c r="G1124" s="2">
        <v>5</v>
      </c>
      <c r="H1124" s="2">
        <v>21092</v>
      </c>
      <c r="I1124" s="5">
        <f t="shared" si="17"/>
        <v>21.540032679738562</v>
      </c>
      <c r="J1124" t="s">
        <v>3195</v>
      </c>
    </row>
    <row r="1125" spans="1:10" hidden="1" x14ac:dyDescent="0.35">
      <c r="A1125" t="s">
        <v>1</v>
      </c>
      <c r="B1125" t="s">
        <v>3756</v>
      </c>
      <c r="C1125" s="2" t="s">
        <v>3757</v>
      </c>
      <c r="D1125" s="3">
        <v>2.1615210663612898</v>
      </c>
      <c r="E1125" s="2">
        <v>1098</v>
      </c>
      <c r="F1125" s="2">
        <v>72</v>
      </c>
      <c r="G1125" s="2">
        <v>15</v>
      </c>
      <c r="H1125" s="2">
        <v>21092</v>
      </c>
      <c r="I1125" s="5">
        <f t="shared" si="17"/>
        <v>4.0019732847601706</v>
      </c>
      <c r="J1125" t="s">
        <v>3758</v>
      </c>
    </row>
    <row r="1126" spans="1:10" hidden="1" x14ac:dyDescent="0.35">
      <c r="A1126" t="s">
        <v>1</v>
      </c>
      <c r="B1126" t="s">
        <v>3759</v>
      </c>
      <c r="C1126" s="2" t="s">
        <v>3760</v>
      </c>
      <c r="D1126" s="3">
        <v>2.15862401670773</v>
      </c>
      <c r="E1126" s="2">
        <v>121</v>
      </c>
      <c r="F1126" s="2">
        <v>72</v>
      </c>
      <c r="G1126" s="2">
        <v>6</v>
      </c>
      <c r="H1126" s="2">
        <v>21092</v>
      </c>
      <c r="I1126" s="5">
        <f t="shared" si="17"/>
        <v>14.526170798898072</v>
      </c>
      <c r="J1126" t="s">
        <v>3761</v>
      </c>
    </row>
    <row r="1127" spans="1:10" hidden="1" x14ac:dyDescent="0.35">
      <c r="A1127" t="s">
        <v>1</v>
      </c>
      <c r="B1127" t="s">
        <v>3762</v>
      </c>
      <c r="C1127" s="2" t="s">
        <v>3763</v>
      </c>
      <c r="D1127" s="3">
        <v>2.15862401670773</v>
      </c>
      <c r="E1127" s="2">
        <v>121</v>
      </c>
      <c r="F1127" s="2">
        <v>72</v>
      </c>
      <c r="G1127" s="2">
        <v>6</v>
      </c>
      <c r="H1127" s="2">
        <v>21092</v>
      </c>
      <c r="I1127" s="5">
        <f t="shared" si="17"/>
        <v>14.526170798898072</v>
      </c>
      <c r="J1127" t="s">
        <v>3764</v>
      </c>
    </row>
    <row r="1128" spans="1:10" hidden="1" x14ac:dyDescent="0.35">
      <c r="A1128" t="s">
        <v>1</v>
      </c>
      <c r="B1128" t="s">
        <v>3765</v>
      </c>
      <c r="C1128" s="2" t="s">
        <v>3766</v>
      </c>
      <c r="D1128" s="3">
        <v>2.15841283322685</v>
      </c>
      <c r="E1128" s="2">
        <v>188</v>
      </c>
      <c r="F1128" s="2">
        <v>72</v>
      </c>
      <c r="G1128" s="2">
        <v>7</v>
      </c>
      <c r="H1128" s="2">
        <v>21092</v>
      </c>
      <c r="I1128" s="5">
        <f t="shared" si="17"/>
        <v>10.907505910165485</v>
      </c>
      <c r="J1128" t="s">
        <v>3728</v>
      </c>
    </row>
    <row r="1129" spans="1:10" hidden="1" x14ac:dyDescent="0.35">
      <c r="A1129" t="s">
        <v>1</v>
      </c>
      <c r="B1129" t="s">
        <v>3767</v>
      </c>
      <c r="C1129" s="2" t="s">
        <v>3768</v>
      </c>
      <c r="D1129" s="3">
        <v>2.1566952125581502</v>
      </c>
      <c r="E1129" s="2">
        <v>1099</v>
      </c>
      <c r="F1129" s="2">
        <v>72</v>
      </c>
      <c r="G1129" s="2">
        <v>15</v>
      </c>
      <c r="H1129" s="2">
        <v>21092</v>
      </c>
      <c r="I1129" s="5">
        <f t="shared" si="17"/>
        <v>3.9983318168031543</v>
      </c>
      <c r="J1129" t="s">
        <v>3769</v>
      </c>
    </row>
    <row r="1130" spans="1:10" hidden="1" x14ac:dyDescent="0.35">
      <c r="A1130" t="s">
        <v>1</v>
      </c>
      <c r="B1130" t="s">
        <v>3770</v>
      </c>
      <c r="C1130" s="2" t="s">
        <v>3771</v>
      </c>
      <c r="D1130" s="3">
        <v>2.1522460805479402</v>
      </c>
      <c r="E1130" s="2">
        <v>31</v>
      </c>
      <c r="F1130" s="2">
        <v>72</v>
      </c>
      <c r="G1130" s="2">
        <v>4</v>
      </c>
      <c r="H1130" s="2">
        <v>21092</v>
      </c>
      <c r="I1130" s="5">
        <f t="shared" si="17"/>
        <v>37.799283154121859</v>
      </c>
      <c r="J1130" t="s">
        <v>3772</v>
      </c>
    </row>
    <row r="1131" spans="1:10" hidden="1" x14ac:dyDescent="0.35">
      <c r="A1131" t="s">
        <v>1</v>
      </c>
      <c r="B1131" t="s">
        <v>3773</v>
      </c>
      <c r="C1131" s="2" t="s">
        <v>3774</v>
      </c>
      <c r="D1131" s="3">
        <v>2.1522460805479402</v>
      </c>
      <c r="E1131" s="2">
        <v>31</v>
      </c>
      <c r="F1131" s="2">
        <v>72</v>
      </c>
      <c r="G1131" s="2">
        <v>4</v>
      </c>
      <c r="H1131" s="2">
        <v>21092</v>
      </c>
      <c r="I1131" s="5">
        <f t="shared" si="17"/>
        <v>37.799283154121859</v>
      </c>
      <c r="J1131" t="s">
        <v>3775</v>
      </c>
    </row>
    <row r="1132" spans="1:10" hidden="1" x14ac:dyDescent="0.35">
      <c r="A1132" t="s">
        <v>1</v>
      </c>
      <c r="B1132" t="s">
        <v>3776</v>
      </c>
      <c r="C1132" s="2" t="s">
        <v>3777</v>
      </c>
      <c r="D1132" s="3">
        <v>2.1522460805479402</v>
      </c>
      <c r="E1132" s="2">
        <v>31</v>
      </c>
      <c r="F1132" s="2">
        <v>72</v>
      </c>
      <c r="G1132" s="2">
        <v>4</v>
      </c>
      <c r="H1132" s="2">
        <v>21092</v>
      </c>
      <c r="I1132" s="5">
        <f t="shared" si="17"/>
        <v>37.799283154121859</v>
      </c>
      <c r="J1132" t="s">
        <v>3778</v>
      </c>
    </row>
    <row r="1133" spans="1:10" hidden="1" x14ac:dyDescent="0.35">
      <c r="A1133" t="s">
        <v>1</v>
      </c>
      <c r="B1133" t="s">
        <v>3779</v>
      </c>
      <c r="C1133" s="2" t="s">
        <v>3780</v>
      </c>
      <c r="D1133" s="3">
        <v>2.1431947823060802</v>
      </c>
      <c r="E1133" s="2">
        <v>189</v>
      </c>
      <c r="F1133" s="2">
        <v>72</v>
      </c>
      <c r="G1133" s="2">
        <v>7</v>
      </c>
      <c r="H1133" s="2">
        <v>21092</v>
      </c>
      <c r="I1133" s="5">
        <f t="shared" si="17"/>
        <v>10.849794238683128</v>
      </c>
      <c r="J1133" t="s">
        <v>3781</v>
      </c>
    </row>
    <row r="1134" spans="1:10" hidden="1" x14ac:dyDescent="0.35">
      <c r="A1134" t="s">
        <v>1</v>
      </c>
      <c r="B1134" t="s">
        <v>3782</v>
      </c>
      <c r="C1134" s="2" t="s">
        <v>3783</v>
      </c>
      <c r="D1134" s="3">
        <v>2.1431947823060802</v>
      </c>
      <c r="E1134" s="2">
        <v>189</v>
      </c>
      <c r="F1134" s="2">
        <v>72</v>
      </c>
      <c r="G1134" s="2">
        <v>7</v>
      </c>
      <c r="H1134" s="2">
        <v>21092</v>
      </c>
      <c r="I1134" s="5">
        <f t="shared" si="17"/>
        <v>10.849794238683128</v>
      </c>
      <c r="J1134" t="s">
        <v>3784</v>
      </c>
    </row>
    <row r="1135" spans="1:10" hidden="1" x14ac:dyDescent="0.35">
      <c r="A1135" t="s">
        <v>1</v>
      </c>
      <c r="B1135" t="s">
        <v>3785</v>
      </c>
      <c r="C1135" s="2" t="s">
        <v>3786</v>
      </c>
      <c r="D1135" s="3">
        <v>2.13423775892177</v>
      </c>
      <c r="E1135" s="2">
        <v>69</v>
      </c>
      <c r="F1135" s="2">
        <v>72</v>
      </c>
      <c r="G1135" s="2">
        <v>5</v>
      </c>
      <c r="H1135" s="2">
        <v>21092</v>
      </c>
      <c r="I1135" s="5">
        <f t="shared" si="17"/>
        <v>21.227858293075684</v>
      </c>
      <c r="J1135" t="s">
        <v>3623</v>
      </c>
    </row>
    <row r="1136" spans="1:10" hidden="1" x14ac:dyDescent="0.35">
      <c r="A1136" t="s">
        <v>1</v>
      </c>
      <c r="B1136" t="s">
        <v>3787</v>
      </c>
      <c r="C1136" s="2" t="s">
        <v>3788</v>
      </c>
      <c r="D1136" s="3">
        <v>2.13423775892177</v>
      </c>
      <c r="E1136" s="2">
        <v>69</v>
      </c>
      <c r="F1136" s="2">
        <v>72</v>
      </c>
      <c r="G1136" s="2">
        <v>5</v>
      </c>
      <c r="H1136" s="2">
        <v>21092</v>
      </c>
      <c r="I1136" s="5">
        <f t="shared" si="17"/>
        <v>21.227858293075684</v>
      </c>
      <c r="J1136" t="s">
        <v>3789</v>
      </c>
    </row>
    <row r="1137" spans="1:10" hidden="1" x14ac:dyDescent="0.35">
      <c r="A1137" t="s">
        <v>1</v>
      </c>
      <c r="B1137" t="s">
        <v>3790</v>
      </c>
      <c r="C1137" s="2" t="s">
        <v>3791</v>
      </c>
      <c r="D1137" s="3">
        <v>2.1173318707981199</v>
      </c>
      <c r="E1137" s="2">
        <v>123</v>
      </c>
      <c r="F1137" s="2">
        <v>72</v>
      </c>
      <c r="G1137" s="2">
        <v>6</v>
      </c>
      <c r="H1137" s="2">
        <v>21092</v>
      </c>
      <c r="I1137" s="5">
        <f t="shared" si="17"/>
        <v>14.289972899728998</v>
      </c>
      <c r="J1137" t="s">
        <v>2546</v>
      </c>
    </row>
    <row r="1138" spans="1:10" hidden="1" x14ac:dyDescent="0.35">
      <c r="A1138" t="s">
        <v>1</v>
      </c>
      <c r="B1138" t="s">
        <v>3792</v>
      </c>
      <c r="C1138" s="2" t="s">
        <v>3793</v>
      </c>
      <c r="D1138" s="3">
        <v>2.1173318707981199</v>
      </c>
      <c r="E1138" s="2">
        <v>123</v>
      </c>
      <c r="F1138" s="2">
        <v>72</v>
      </c>
      <c r="G1138" s="2">
        <v>6</v>
      </c>
      <c r="H1138" s="2">
        <v>21092</v>
      </c>
      <c r="I1138" s="5">
        <f t="shared" si="17"/>
        <v>14.289972899728998</v>
      </c>
      <c r="J1138" t="s">
        <v>3350</v>
      </c>
    </row>
    <row r="1139" spans="1:10" hidden="1" x14ac:dyDescent="0.35">
      <c r="A1139" t="s">
        <v>1</v>
      </c>
      <c r="B1139" t="s">
        <v>3794</v>
      </c>
      <c r="C1139" s="2" t="s">
        <v>3795</v>
      </c>
      <c r="D1139" s="3">
        <v>2.1130214367497602</v>
      </c>
      <c r="E1139" s="2">
        <v>191</v>
      </c>
      <c r="F1139" s="2">
        <v>72</v>
      </c>
      <c r="G1139" s="2">
        <v>7</v>
      </c>
      <c r="H1139" s="2">
        <v>21092</v>
      </c>
      <c r="I1139" s="5">
        <f t="shared" si="17"/>
        <v>10.736183827806864</v>
      </c>
      <c r="J1139" t="s">
        <v>3728</v>
      </c>
    </row>
    <row r="1140" spans="1:10" hidden="1" x14ac:dyDescent="0.35">
      <c r="A1140" t="s">
        <v>1</v>
      </c>
      <c r="B1140" t="s">
        <v>3796</v>
      </c>
      <c r="C1140" s="2" t="s">
        <v>3797</v>
      </c>
      <c r="D1140" s="3">
        <v>2.1130214367497602</v>
      </c>
      <c r="E1140" s="2">
        <v>191</v>
      </c>
      <c r="F1140" s="2">
        <v>72</v>
      </c>
      <c r="G1140" s="2">
        <v>7</v>
      </c>
      <c r="H1140" s="2">
        <v>21092</v>
      </c>
      <c r="I1140" s="5">
        <f t="shared" si="17"/>
        <v>10.736183827806864</v>
      </c>
      <c r="J1140" t="s">
        <v>3751</v>
      </c>
    </row>
    <row r="1141" spans="1:10" hidden="1" x14ac:dyDescent="0.35">
      <c r="A1141" t="s">
        <v>1</v>
      </c>
      <c r="B1141" t="s">
        <v>3798</v>
      </c>
      <c r="C1141" s="2" t="s">
        <v>3799</v>
      </c>
      <c r="D1141" s="3">
        <v>2.1032017843117901</v>
      </c>
      <c r="E1141" s="2">
        <v>70</v>
      </c>
      <c r="F1141" s="2">
        <v>72</v>
      </c>
      <c r="G1141" s="2">
        <v>5</v>
      </c>
      <c r="H1141" s="2">
        <v>21092</v>
      </c>
      <c r="I1141" s="5">
        <f t="shared" si="17"/>
        <v>20.924603174603174</v>
      </c>
      <c r="J1141" t="s">
        <v>3800</v>
      </c>
    </row>
    <row r="1142" spans="1:10" hidden="1" x14ac:dyDescent="0.35">
      <c r="A1142" t="s">
        <v>1</v>
      </c>
      <c r="B1142" t="s">
        <v>3801</v>
      </c>
      <c r="C1142" s="2" t="s">
        <v>3802</v>
      </c>
      <c r="D1142" s="3">
        <v>2.1032017843117901</v>
      </c>
      <c r="E1142" s="2">
        <v>70</v>
      </c>
      <c r="F1142" s="2">
        <v>72</v>
      </c>
      <c r="G1142" s="2">
        <v>5</v>
      </c>
      <c r="H1142" s="2">
        <v>21092</v>
      </c>
      <c r="I1142" s="5">
        <f t="shared" si="17"/>
        <v>20.924603174603174</v>
      </c>
      <c r="J1142" t="s">
        <v>3623</v>
      </c>
    </row>
    <row r="1143" spans="1:10" hidden="1" x14ac:dyDescent="0.35">
      <c r="A1143" t="s">
        <v>1</v>
      </c>
      <c r="B1143" t="s">
        <v>3803</v>
      </c>
      <c r="C1143" s="2" t="s">
        <v>3804</v>
      </c>
      <c r="D1143" s="3">
        <v>2.0969566322516102</v>
      </c>
      <c r="E1143" s="2">
        <v>124</v>
      </c>
      <c r="F1143" s="2">
        <v>72</v>
      </c>
      <c r="G1143" s="2">
        <v>6</v>
      </c>
      <c r="H1143" s="2">
        <v>21092</v>
      </c>
      <c r="I1143" s="5">
        <f t="shared" si="17"/>
        <v>14.174731182795698</v>
      </c>
      <c r="J1143" t="s">
        <v>3805</v>
      </c>
    </row>
    <row r="1144" spans="1:10" hidden="1" x14ac:dyDescent="0.35">
      <c r="A1144" t="s">
        <v>1</v>
      </c>
      <c r="B1144" t="s">
        <v>3806</v>
      </c>
      <c r="C1144" s="2" t="s">
        <v>3807</v>
      </c>
      <c r="D1144" s="3">
        <v>2.0953738143679099</v>
      </c>
      <c r="E1144" s="2">
        <v>32</v>
      </c>
      <c r="F1144" s="2">
        <v>72</v>
      </c>
      <c r="G1144" s="2">
        <v>4</v>
      </c>
      <c r="H1144" s="2">
        <v>21092</v>
      </c>
      <c r="I1144" s="5">
        <f t="shared" si="17"/>
        <v>36.618055555555557</v>
      </c>
      <c r="J1144" t="s">
        <v>3632</v>
      </c>
    </row>
    <row r="1145" spans="1:10" hidden="1" x14ac:dyDescent="0.35">
      <c r="A1145" t="s">
        <v>1</v>
      </c>
      <c r="B1145" t="s">
        <v>3808</v>
      </c>
      <c r="C1145" s="2" t="s">
        <v>3809</v>
      </c>
      <c r="D1145" s="3">
        <v>2.0953738143679099</v>
      </c>
      <c r="E1145" s="2">
        <v>32</v>
      </c>
      <c r="F1145" s="2">
        <v>72</v>
      </c>
      <c r="G1145" s="2">
        <v>4</v>
      </c>
      <c r="H1145" s="2">
        <v>21092</v>
      </c>
      <c r="I1145" s="5">
        <f t="shared" si="17"/>
        <v>36.618055555555557</v>
      </c>
      <c r="J1145" t="s">
        <v>3638</v>
      </c>
    </row>
    <row r="1146" spans="1:10" hidden="1" x14ac:dyDescent="0.35">
      <c r="A1146" t="s">
        <v>1</v>
      </c>
      <c r="B1146" t="s">
        <v>3810</v>
      </c>
      <c r="C1146" s="2" t="s">
        <v>3811</v>
      </c>
      <c r="D1146" s="3">
        <v>2.0926307407912401</v>
      </c>
      <c r="E1146" s="2">
        <v>366</v>
      </c>
      <c r="F1146" s="2">
        <v>72</v>
      </c>
      <c r="G1146" s="2">
        <v>9</v>
      </c>
      <c r="H1146" s="2">
        <v>21092</v>
      </c>
      <c r="I1146" s="5">
        <f t="shared" si="17"/>
        <v>7.2035519125683063</v>
      </c>
      <c r="J1146" t="s">
        <v>3812</v>
      </c>
    </row>
    <row r="1147" spans="1:10" hidden="1" x14ac:dyDescent="0.35">
      <c r="A1147" t="s">
        <v>1</v>
      </c>
      <c r="B1147" t="s">
        <v>3813</v>
      </c>
      <c r="C1147" s="2" t="s">
        <v>3814</v>
      </c>
      <c r="D1147" s="3">
        <v>2.0831922538223302</v>
      </c>
      <c r="E1147" s="2">
        <v>193</v>
      </c>
      <c r="F1147" s="2">
        <v>72</v>
      </c>
      <c r="G1147" s="2">
        <v>7</v>
      </c>
      <c r="H1147" s="2">
        <v>21092</v>
      </c>
      <c r="I1147" s="5">
        <f t="shared" si="17"/>
        <v>10.624928036845136</v>
      </c>
      <c r="J1147" t="s">
        <v>3815</v>
      </c>
    </row>
    <row r="1148" spans="1:10" hidden="1" x14ac:dyDescent="0.35">
      <c r="A1148" t="s">
        <v>1</v>
      </c>
      <c r="B1148" t="s">
        <v>3816</v>
      </c>
      <c r="C1148" s="2" t="s">
        <v>3817</v>
      </c>
      <c r="D1148" s="3">
        <v>2.0768730949326901</v>
      </c>
      <c r="E1148" s="2">
        <v>471</v>
      </c>
      <c r="F1148" s="2">
        <v>72</v>
      </c>
      <c r="G1148" s="2">
        <v>10</v>
      </c>
      <c r="H1148" s="2">
        <v>21092</v>
      </c>
      <c r="I1148" s="5">
        <f t="shared" si="17"/>
        <v>6.2196272705826852</v>
      </c>
      <c r="J1148" t="s">
        <v>2758</v>
      </c>
    </row>
    <row r="1149" spans="1:10" hidden="1" x14ac:dyDescent="0.35">
      <c r="A1149" t="s">
        <v>1</v>
      </c>
      <c r="B1149" t="s">
        <v>1043</v>
      </c>
      <c r="C1149" s="2" t="s">
        <v>1044</v>
      </c>
      <c r="D1149" s="3">
        <v>2.0767579976792399</v>
      </c>
      <c r="E1149" s="2">
        <v>125</v>
      </c>
      <c r="F1149" s="2">
        <v>72</v>
      </c>
      <c r="G1149" s="2">
        <v>6</v>
      </c>
      <c r="H1149" s="2">
        <v>21092</v>
      </c>
      <c r="I1149" s="5">
        <f t="shared" si="17"/>
        <v>14.061333333333334</v>
      </c>
      <c r="J1149" t="s">
        <v>3818</v>
      </c>
    </row>
    <row r="1150" spans="1:10" hidden="1" x14ac:dyDescent="0.35">
      <c r="A1150" t="s">
        <v>1</v>
      </c>
      <c r="B1150" t="s">
        <v>3819</v>
      </c>
      <c r="C1150" s="2" t="s">
        <v>3820</v>
      </c>
      <c r="D1150" s="3">
        <v>2.0726360352840598</v>
      </c>
      <c r="E1150" s="2">
        <v>71</v>
      </c>
      <c r="F1150" s="2">
        <v>72</v>
      </c>
      <c r="G1150" s="2">
        <v>5</v>
      </c>
      <c r="H1150" s="2">
        <v>21092</v>
      </c>
      <c r="I1150" s="5">
        <f t="shared" si="17"/>
        <v>20.629890453834115</v>
      </c>
      <c r="J1150" t="s">
        <v>3821</v>
      </c>
    </row>
    <row r="1151" spans="1:10" hidden="1" x14ac:dyDescent="0.35">
      <c r="A1151" t="s">
        <v>1</v>
      </c>
      <c r="B1151" t="s">
        <v>3822</v>
      </c>
      <c r="C1151" s="2" t="s">
        <v>3823</v>
      </c>
      <c r="D1151" s="3">
        <v>2.06289102502241</v>
      </c>
      <c r="E1151" s="2">
        <v>10</v>
      </c>
      <c r="F1151" s="2">
        <v>72</v>
      </c>
      <c r="G1151" s="2">
        <v>3</v>
      </c>
      <c r="H1151" s="2">
        <v>21092</v>
      </c>
      <c r="I1151" s="5">
        <f t="shared" si="17"/>
        <v>87.883333333333326</v>
      </c>
      <c r="J1151" t="s">
        <v>3499</v>
      </c>
    </row>
    <row r="1152" spans="1:10" hidden="1" x14ac:dyDescent="0.35">
      <c r="A1152" t="s">
        <v>1</v>
      </c>
      <c r="B1152" t="s">
        <v>3824</v>
      </c>
      <c r="C1152" s="2" t="s">
        <v>3825</v>
      </c>
      <c r="D1152" s="3">
        <v>2.06289102502241</v>
      </c>
      <c r="E1152" s="2">
        <v>10</v>
      </c>
      <c r="F1152" s="2">
        <v>72</v>
      </c>
      <c r="G1152" s="2">
        <v>3</v>
      </c>
      <c r="H1152" s="2">
        <v>21092</v>
      </c>
      <c r="I1152" s="5">
        <f t="shared" si="17"/>
        <v>87.883333333333326</v>
      </c>
      <c r="J1152" t="s">
        <v>3499</v>
      </c>
    </row>
    <row r="1153" spans="1:10" hidden="1" x14ac:dyDescent="0.35">
      <c r="A1153" t="s">
        <v>1</v>
      </c>
      <c r="B1153" t="s">
        <v>3826</v>
      </c>
      <c r="C1153" s="2" t="s">
        <v>3827</v>
      </c>
      <c r="D1153" s="3">
        <v>2.06289102502241</v>
      </c>
      <c r="E1153" s="2">
        <v>10</v>
      </c>
      <c r="F1153" s="2">
        <v>72</v>
      </c>
      <c r="G1153" s="2">
        <v>3</v>
      </c>
      <c r="H1153" s="2">
        <v>21092</v>
      </c>
      <c r="I1153" s="5">
        <f t="shared" si="17"/>
        <v>87.883333333333326</v>
      </c>
      <c r="J1153" t="s">
        <v>3828</v>
      </c>
    </row>
    <row r="1154" spans="1:10" hidden="1" x14ac:dyDescent="0.35">
      <c r="A1154" t="s">
        <v>1</v>
      </c>
      <c r="B1154" t="s">
        <v>3829</v>
      </c>
      <c r="C1154" s="2" t="s">
        <v>3830</v>
      </c>
      <c r="D1154" s="3">
        <v>2.06289102502241</v>
      </c>
      <c r="E1154" s="2">
        <v>10</v>
      </c>
      <c r="F1154" s="2">
        <v>72</v>
      </c>
      <c r="G1154" s="2">
        <v>3</v>
      </c>
      <c r="H1154" s="2">
        <v>21092</v>
      </c>
      <c r="I1154" s="5">
        <f t="shared" si="17"/>
        <v>87.883333333333326</v>
      </c>
      <c r="J1154" t="s">
        <v>3499</v>
      </c>
    </row>
    <row r="1155" spans="1:10" hidden="1" x14ac:dyDescent="0.35">
      <c r="A1155" t="s">
        <v>1</v>
      </c>
      <c r="B1155" t="s">
        <v>3831</v>
      </c>
      <c r="C1155" s="2" t="s">
        <v>3832</v>
      </c>
      <c r="D1155" s="3">
        <v>2.06289102502241</v>
      </c>
      <c r="E1155" s="2">
        <v>10</v>
      </c>
      <c r="F1155" s="2">
        <v>72</v>
      </c>
      <c r="G1155" s="2">
        <v>3</v>
      </c>
      <c r="H1155" s="2">
        <v>21092</v>
      </c>
      <c r="I1155" s="5">
        <f t="shared" si="17"/>
        <v>87.883333333333326</v>
      </c>
      <c r="J1155" t="s">
        <v>3833</v>
      </c>
    </row>
    <row r="1156" spans="1:10" hidden="1" x14ac:dyDescent="0.35">
      <c r="A1156" t="s">
        <v>1</v>
      </c>
      <c r="B1156" t="s">
        <v>3834</v>
      </c>
      <c r="C1156" s="2" t="s">
        <v>3835</v>
      </c>
      <c r="D1156" s="3">
        <v>2.06289102502241</v>
      </c>
      <c r="E1156" s="2">
        <v>10</v>
      </c>
      <c r="F1156" s="2">
        <v>72</v>
      </c>
      <c r="G1156" s="2">
        <v>3</v>
      </c>
      <c r="H1156" s="2">
        <v>21092</v>
      </c>
      <c r="I1156" s="5">
        <f t="shared" si="17"/>
        <v>87.883333333333326</v>
      </c>
      <c r="J1156" t="s">
        <v>3833</v>
      </c>
    </row>
    <row r="1157" spans="1:10" hidden="1" x14ac:dyDescent="0.35">
      <c r="A1157" t="s">
        <v>1</v>
      </c>
      <c r="B1157" t="s">
        <v>1046</v>
      </c>
      <c r="C1157" s="2" t="s">
        <v>1047</v>
      </c>
      <c r="D1157" s="3">
        <v>2.0567330933392198</v>
      </c>
      <c r="E1157" s="2">
        <v>126</v>
      </c>
      <c r="F1157" s="2">
        <v>72</v>
      </c>
      <c r="G1157" s="2">
        <v>6</v>
      </c>
      <c r="H1157" s="2">
        <v>21092</v>
      </c>
      <c r="I1157" s="5">
        <f t="shared" si="17"/>
        <v>13.949735449735449</v>
      </c>
      <c r="J1157" t="s">
        <v>3836</v>
      </c>
    </row>
    <row r="1158" spans="1:10" hidden="1" x14ac:dyDescent="0.35">
      <c r="A1158" t="s">
        <v>1</v>
      </c>
      <c r="B1158" t="s">
        <v>3837</v>
      </c>
      <c r="C1158" s="2" t="s">
        <v>3838</v>
      </c>
      <c r="D1158" s="3">
        <v>2.0128615883469299</v>
      </c>
      <c r="E1158" s="2">
        <v>73</v>
      </c>
      <c r="F1158" s="2">
        <v>72</v>
      </c>
      <c r="G1158" s="2">
        <v>5</v>
      </c>
      <c r="H1158" s="2">
        <v>21092</v>
      </c>
      <c r="I1158" s="5">
        <f t="shared" si="17"/>
        <v>20.06468797564688</v>
      </c>
      <c r="J1158" t="s">
        <v>3839</v>
      </c>
    </row>
    <row r="1159" spans="1:10" hidden="1" x14ac:dyDescent="0.35">
      <c r="A1159" t="s">
        <v>2</v>
      </c>
      <c r="B1159" t="s">
        <v>364</v>
      </c>
      <c r="C1159" s="2" t="s">
        <v>365</v>
      </c>
      <c r="D1159" s="3">
        <v>16.002259544230402</v>
      </c>
      <c r="E1159" s="2">
        <v>1304</v>
      </c>
      <c r="F1159" s="2">
        <v>73</v>
      </c>
      <c r="G1159" s="2">
        <v>31</v>
      </c>
      <c r="H1159" s="2">
        <v>21690</v>
      </c>
      <c r="I1159" s="5">
        <f t="shared" si="17"/>
        <v>7.0635137406504747</v>
      </c>
      <c r="J1159" t="s">
        <v>3840</v>
      </c>
    </row>
    <row r="1160" spans="1:10" hidden="1" x14ac:dyDescent="0.35">
      <c r="A1160" t="s">
        <v>2</v>
      </c>
      <c r="B1160" t="s">
        <v>368</v>
      </c>
      <c r="C1160" s="2" t="s">
        <v>369</v>
      </c>
      <c r="D1160" s="3">
        <v>13.4124168300328</v>
      </c>
      <c r="E1160" s="2">
        <v>1876</v>
      </c>
      <c r="F1160" s="2">
        <v>73</v>
      </c>
      <c r="G1160" s="2">
        <v>33</v>
      </c>
      <c r="H1160" s="2">
        <v>21690</v>
      </c>
      <c r="I1160" s="5">
        <f t="shared" ref="I1160:I1223" si="18">(G1160/F1160)/(E1160/H1160)</f>
        <v>5.226582352425738</v>
      </c>
      <c r="J1160" t="s">
        <v>3841</v>
      </c>
    </row>
    <row r="1161" spans="1:10" hidden="1" x14ac:dyDescent="0.35">
      <c r="A1161" t="s">
        <v>2</v>
      </c>
      <c r="B1161" t="s">
        <v>370</v>
      </c>
      <c r="C1161" s="2" t="s">
        <v>371</v>
      </c>
      <c r="D1161" s="3">
        <v>10.6467321229254</v>
      </c>
      <c r="E1161" s="2">
        <v>517</v>
      </c>
      <c r="F1161" s="2">
        <v>73</v>
      </c>
      <c r="G1161" s="2">
        <v>18</v>
      </c>
      <c r="H1161" s="2">
        <v>21690</v>
      </c>
      <c r="I1161" s="5">
        <f t="shared" si="18"/>
        <v>10.344717946000371</v>
      </c>
      <c r="J1161" t="s">
        <v>3842</v>
      </c>
    </row>
    <row r="1162" spans="1:10" hidden="1" x14ac:dyDescent="0.35">
      <c r="A1162" t="s">
        <v>2</v>
      </c>
      <c r="B1162" t="s">
        <v>366</v>
      </c>
      <c r="C1162" s="2" t="s">
        <v>367</v>
      </c>
      <c r="D1162" s="3">
        <v>10.4614424658117</v>
      </c>
      <c r="E1162" s="2">
        <v>4215</v>
      </c>
      <c r="F1162" s="2">
        <v>73</v>
      </c>
      <c r="G1162" s="2">
        <v>43</v>
      </c>
      <c r="H1162" s="2">
        <v>21690</v>
      </c>
      <c r="I1162" s="5">
        <f t="shared" si="18"/>
        <v>3.0311509774289473</v>
      </c>
      <c r="J1162" t="s">
        <v>3843</v>
      </c>
    </row>
    <row r="1163" spans="1:10" hidden="1" x14ac:dyDescent="0.35">
      <c r="A1163" t="s">
        <v>2</v>
      </c>
      <c r="B1163" t="s">
        <v>1229</v>
      </c>
      <c r="C1163" s="2" t="s">
        <v>1230</v>
      </c>
      <c r="D1163" s="3">
        <v>10.395149067013801</v>
      </c>
      <c r="E1163" s="2">
        <v>255</v>
      </c>
      <c r="F1163" s="2">
        <v>73</v>
      </c>
      <c r="G1163" s="2">
        <v>14</v>
      </c>
      <c r="H1163" s="2">
        <v>21690</v>
      </c>
      <c r="I1163" s="5">
        <f t="shared" si="18"/>
        <v>16.312651087832393</v>
      </c>
      <c r="J1163" t="s">
        <v>3844</v>
      </c>
    </row>
    <row r="1164" spans="1:10" hidden="1" x14ac:dyDescent="0.35">
      <c r="A1164" t="s">
        <v>2</v>
      </c>
      <c r="B1164" t="s">
        <v>1246</v>
      </c>
      <c r="C1164" s="2" t="s">
        <v>1247</v>
      </c>
      <c r="D1164" s="3">
        <v>10.287868884219399</v>
      </c>
      <c r="E1164" s="2">
        <v>6637</v>
      </c>
      <c r="F1164" s="2">
        <v>73</v>
      </c>
      <c r="G1164" s="2">
        <v>53</v>
      </c>
      <c r="H1164" s="2">
        <v>21690</v>
      </c>
      <c r="I1164" s="5">
        <f t="shared" si="18"/>
        <v>2.3726886012619168</v>
      </c>
      <c r="J1164" t="s">
        <v>3845</v>
      </c>
    </row>
    <row r="1165" spans="1:10" hidden="1" x14ac:dyDescent="0.35">
      <c r="A1165" t="s">
        <v>2</v>
      </c>
      <c r="B1165" t="s">
        <v>1242</v>
      </c>
      <c r="C1165" s="2" t="s">
        <v>1243</v>
      </c>
      <c r="D1165" s="3">
        <v>10.287868884219399</v>
      </c>
      <c r="E1165" s="2">
        <v>6637</v>
      </c>
      <c r="F1165" s="2">
        <v>73</v>
      </c>
      <c r="G1165" s="2">
        <v>53</v>
      </c>
      <c r="H1165" s="2">
        <v>21690</v>
      </c>
      <c r="I1165" s="5">
        <f t="shared" si="18"/>
        <v>2.3726886012619168</v>
      </c>
      <c r="J1165" t="s">
        <v>3845</v>
      </c>
    </row>
    <row r="1166" spans="1:10" hidden="1" x14ac:dyDescent="0.35">
      <c r="A1166" t="s">
        <v>2</v>
      </c>
      <c r="B1166" t="s">
        <v>1244</v>
      </c>
      <c r="C1166" s="2" t="s">
        <v>1245</v>
      </c>
      <c r="D1166" s="3">
        <v>10.287868884219399</v>
      </c>
      <c r="E1166" s="2">
        <v>6637</v>
      </c>
      <c r="F1166" s="2">
        <v>73</v>
      </c>
      <c r="G1166" s="2">
        <v>53</v>
      </c>
      <c r="H1166" s="2">
        <v>21690</v>
      </c>
      <c r="I1166" s="5">
        <f t="shared" si="18"/>
        <v>2.3726886012619168</v>
      </c>
      <c r="J1166" t="s">
        <v>3845</v>
      </c>
    </row>
    <row r="1167" spans="1:10" hidden="1" x14ac:dyDescent="0.35">
      <c r="A1167" t="s">
        <v>2</v>
      </c>
      <c r="B1167" t="s">
        <v>1251</v>
      </c>
      <c r="C1167" s="2" t="s">
        <v>1252</v>
      </c>
      <c r="D1167" s="3">
        <v>7.67335783357799</v>
      </c>
      <c r="E1167" s="2">
        <v>104</v>
      </c>
      <c r="F1167" s="2">
        <v>73</v>
      </c>
      <c r="G1167" s="2">
        <v>9</v>
      </c>
      <c r="H1167" s="2">
        <v>21690</v>
      </c>
      <c r="I1167" s="5">
        <f t="shared" si="18"/>
        <v>25.712592202318227</v>
      </c>
      <c r="J1167" t="s">
        <v>3846</v>
      </c>
    </row>
    <row r="1168" spans="1:10" hidden="1" x14ac:dyDescent="0.35">
      <c r="A1168" t="s">
        <v>2</v>
      </c>
      <c r="B1168" t="s">
        <v>1233</v>
      </c>
      <c r="C1168" s="2" t="s">
        <v>1234</v>
      </c>
      <c r="D1168" s="3">
        <v>7.0620644895275104</v>
      </c>
      <c r="E1168" s="2">
        <v>5505</v>
      </c>
      <c r="F1168" s="2">
        <v>73</v>
      </c>
      <c r="G1168" s="2">
        <v>44</v>
      </c>
      <c r="H1168" s="2">
        <v>21690</v>
      </c>
      <c r="I1168" s="5">
        <f t="shared" si="18"/>
        <v>2.3748273673995</v>
      </c>
      <c r="J1168" t="s">
        <v>3847</v>
      </c>
    </row>
    <row r="1169" spans="1:10" hidden="1" x14ac:dyDescent="0.35">
      <c r="A1169" t="s">
        <v>2</v>
      </c>
      <c r="B1169" t="s">
        <v>1248</v>
      </c>
      <c r="C1169" s="2" t="s">
        <v>1249</v>
      </c>
      <c r="D1169" s="3">
        <v>6.8003817344903696</v>
      </c>
      <c r="E1169" s="2">
        <v>883</v>
      </c>
      <c r="F1169" s="2">
        <v>73</v>
      </c>
      <c r="G1169" s="2">
        <v>18</v>
      </c>
      <c r="H1169" s="2">
        <v>21690</v>
      </c>
      <c r="I1169" s="5">
        <f t="shared" si="18"/>
        <v>6.0568733613614851</v>
      </c>
      <c r="J1169" t="s">
        <v>3848</v>
      </c>
    </row>
    <row r="1170" spans="1:10" hidden="1" x14ac:dyDescent="0.35">
      <c r="A1170" t="s">
        <v>2</v>
      </c>
      <c r="B1170" t="s">
        <v>1235</v>
      </c>
      <c r="C1170" s="2" t="s">
        <v>1236</v>
      </c>
      <c r="D1170" s="3">
        <v>4.3734479788668699</v>
      </c>
      <c r="E1170" s="2">
        <v>10106</v>
      </c>
      <c r="F1170" s="2">
        <v>73</v>
      </c>
      <c r="G1170" s="2">
        <v>56</v>
      </c>
      <c r="H1170" s="2">
        <v>21690</v>
      </c>
      <c r="I1170" s="5">
        <f t="shared" si="18"/>
        <v>1.6464381663951158</v>
      </c>
      <c r="J1170" t="s">
        <v>3849</v>
      </c>
    </row>
    <row r="1171" spans="1:10" hidden="1" x14ac:dyDescent="0.35">
      <c r="A1171" t="s">
        <v>2</v>
      </c>
      <c r="B1171" t="s">
        <v>1260</v>
      </c>
      <c r="C1171" s="2" t="s">
        <v>1261</v>
      </c>
      <c r="D1171" s="3">
        <v>3.6533369079951798</v>
      </c>
      <c r="E1171" s="2">
        <v>14601</v>
      </c>
      <c r="F1171" s="2">
        <v>73</v>
      </c>
      <c r="G1171" s="2">
        <v>67</v>
      </c>
      <c r="H1171" s="2">
        <v>21690</v>
      </c>
      <c r="I1171" s="5">
        <f t="shared" si="18"/>
        <v>1.363417592902719</v>
      </c>
      <c r="J1171" t="s">
        <v>3850</v>
      </c>
    </row>
    <row r="1172" spans="1:10" hidden="1" x14ac:dyDescent="0.35">
      <c r="A1172" t="s">
        <v>2</v>
      </c>
      <c r="B1172" t="s">
        <v>3851</v>
      </c>
      <c r="C1172" s="2" t="s">
        <v>3852</v>
      </c>
      <c r="D1172" s="3">
        <v>3.0198242953149701</v>
      </c>
      <c r="E1172" s="2">
        <v>12270</v>
      </c>
      <c r="F1172" s="2">
        <v>73</v>
      </c>
      <c r="G1172" s="2">
        <v>60</v>
      </c>
      <c r="H1172" s="2">
        <v>21690</v>
      </c>
      <c r="I1172" s="5">
        <f t="shared" si="18"/>
        <v>1.4529256120842684</v>
      </c>
      <c r="J1172" t="s">
        <v>3853</v>
      </c>
    </row>
    <row r="1173" spans="1:10" hidden="1" x14ac:dyDescent="0.35">
      <c r="A1173" t="s">
        <v>2</v>
      </c>
      <c r="B1173" t="s">
        <v>1254</v>
      </c>
      <c r="C1173" s="2" t="s">
        <v>1255</v>
      </c>
      <c r="D1173" s="3">
        <v>2.7371419157786301</v>
      </c>
      <c r="E1173" s="2">
        <v>7491</v>
      </c>
      <c r="F1173" s="2">
        <v>73</v>
      </c>
      <c r="G1173" s="2">
        <v>44</v>
      </c>
      <c r="H1173" s="2">
        <v>21690</v>
      </c>
      <c r="I1173" s="5">
        <f t="shared" si="18"/>
        <v>1.7452175487297084</v>
      </c>
      <c r="J1173" t="s">
        <v>3854</v>
      </c>
    </row>
    <row r="1174" spans="1:10" hidden="1" x14ac:dyDescent="0.35">
      <c r="A1174" t="s">
        <v>2</v>
      </c>
      <c r="B1174" t="s">
        <v>1271</v>
      </c>
      <c r="C1174" s="2" t="s">
        <v>1272</v>
      </c>
      <c r="D1174" s="3">
        <v>2.6891470398535402</v>
      </c>
      <c r="E1174" s="2">
        <v>15649</v>
      </c>
      <c r="F1174" s="2">
        <v>73</v>
      </c>
      <c r="G1174" s="2">
        <v>68</v>
      </c>
      <c r="H1174" s="2">
        <v>21690</v>
      </c>
      <c r="I1174" s="5">
        <f t="shared" si="18"/>
        <v>1.2910974223045457</v>
      </c>
      <c r="J1174" t="s">
        <v>3855</v>
      </c>
    </row>
    <row r="1175" spans="1:10" hidden="1" x14ac:dyDescent="0.35">
      <c r="A1175" t="s">
        <v>2</v>
      </c>
      <c r="B1175" t="s">
        <v>1268</v>
      </c>
      <c r="C1175" s="2" t="s">
        <v>1269</v>
      </c>
      <c r="D1175" s="3">
        <v>2.35888139124246</v>
      </c>
      <c r="E1175" s="2">
        <v>236</v>
      </c>
      <c r="F1175" s="2">
        <v>73</v>
      </c>
      <c r="G1175" s="2">
        <v>7</v>
      </c>
      <c r="H1175" s="2">
        <v>21690</v>
      </c>
      <c r="I1175" s="5">
        <f t="shared" si="18"/>
        <v>8.8129788716043649</v>
      </c>
      <c r="J1175" t="s">
        <v>3856</v>
      </c>
    </row>
    <row r="1176" spans="1:10" hidden="1" x14ac:dyDescent="0.35">
      <c r="A1176" t="s">
        <v>2</v>
      </c>
      <c r="B1176" t="s">
        <v>3857</v>
      </c>
      <c r="C1176" s="2" t="s">
        <v>3858</v>
      </c>
      <c r="D1176" s="3">
        <v>2.2649523595814198</v>
      </c>
      <c r="E1176" s="2">
        <v>5419</v>
      </c>
      <c r="F1176" s="2">
        <v>73</v>
      </c>
      <c r="G1176" s="2">
        <v>35</v>
      </c>
      <c r="H1176" s="2">
        <v>21690</v>
      </c>
      <c r="I1176" s="5">
        <f t="shared" si="18"/>
        <v>1.9190468847560713</v>
      </c>
      <c r="J1176" t="s">
        <v>3859</v>
      </c>
    </row>
    <row r="1177" spans="1:10" hidden="1" x14ac:dyDescent="0.35">
      <c r="A1177" t="s">
        <v>3</v>
      </c>
      <c r="B1177" t="s">
        <v>372</v>
      </c>
      <c r="C1177" s="2" t="s">
        <v>373</v>
      </c>
      <c r="D1177" s="3">
        <v>24.219406068089398</v>
      </c>
      <c r="E1177" s="2">
        <v>529</v>
      </c>
      <c r="F1177" s="2">
        <v>67</v>
      </c>
      <c r="G1177" s="2">
        <v>37</v>
      </c>
      <c r="H1177" s="2">
        <v>8064</v>
      </c>
      <c r="I1177" s="5">
        <f t="shared" si="18"/>
        <v>8.4182490195525208</v>
      </c>
      <c r="J1177" t="s">
        <v>3860</v>
      </c>
    </row>
    <row r="1178" spans="1:10" x14ac:dyDescent="0.35">
      <c r="A1178" t="s">
        <v>3</v>
      </c>
      <c r="B1178" t="s">
        <v>1279</v>
      </c>
      <c r="C1178" s="2" t="s">
        <v>1280</v>
      </c>
      <c r="D1178" s="3">
        <v>19.214429306124199</v>
      </c>
      <c r="E1178" s="2">
        <v>97</v>
      </c>
      <c r="F1178" s="2">
        <v>67</v>
      </c>
      <c r="G1178" s="2">
        <v>19</v>
      </c>
      <c r="H1178" s="2">
        <v>8064</v>
      </c>
      <c r="I1178" s="5">
        <f t="shared" si="18"/>
        <v>23.575319279889211</v>
      </c>
      <c r="J1178" t="s">
        <v>3861</v>
      </c>
    </row>
    <row r="1179" spans="1:10" x14ac:dyDescent="0.35">
      <c r="A1179" t="s">
        <v>3</v>
      </c>
      <c r="B1179" t="s">
        <v>1292</v>
      </c>
      <c r="C1179" s="2" t="s">
        <v>1293</v>
      </c>
      <c r="D1179" s="3">
        <v>15.6171264176983</v>
      </c>
      <c r="E1179" s="2">
        <v>147</v>
      </c>
      <c r="F1179" s="2">
        <v>67</v>
      </c>
      <c r="G1179" s="2">
        <v>19</v>
      </c>
      <c r="H1179" s="2">
        <v>8064</v>
      </c>
      <c r="I1179" s="5">
        <f t="shared" si="18"/>
        <v>15.556503198294241</v>
      </c>
      <c r="J1179" t="s">
        <v>3862</v>
      </c>
    </row>
    <row r="1180" spans="1:10" x14ac:dyDescent="0.35">
      <c r="A1180" t="s">
        <v>3</v>
      </c>
      <c r="B1180" t="s">
        <v>3863</v>
      </c>
      <c r="C1180" s="2" t="s">
        <v>3864</v>
      </c>
      <c r="D1180" s="3">
        <v>15.162254820962801</v>
      </c>
      <c r="E1180" s="2">
        <v>131</v>
      </c>
      <c r="F1180" s="2">
        <v>67</v>
      </c>
      <c r="G1180" s="2">
        <v>18</v>
      </c>
      <c r="H1180" s="2">
        <v>8064</v>
      </c>
      <c r="I1180" s="5">
        <f t="shared" si="18"/>
        <v>16.537769169420073</v>
      </c>
      <c r="J1180" t="s">
        <v>3865</v>
      </c>
    </row>
    <row r="1181" spans="1:10" hidden="1" x14ac:dyDescent="0.35">
      <c r="A1181" t="s">
        <v>3</v>
      </c>
      <c r="B1181" t="s">
        <v>3866</v>
      </c>
      <c r="C1181" s="2" t="s">
        <v>3867</v>
      </c>
      <c r="D1181" s="3">
        <v>14.956349425844399</v>
      </c>
      <c r="E1181" s="2">
        <v>353</v>
      </c>
      <c r="F1181" s="2">
        <v>67</v>
      </c>
      <c r="G1181" s="2">
        <v>25</v>
      </c>
      <c r="H1181" s="2">
        <v>8064</v>
      </c>
      <c r="I1181" s="5">
        <f t="shared" si="18"/>
        <v>8.5239524755824281</v>
      </c>
      <c r="J1181" t="s">
        <v>3868</v>
      </c>
    </row>
    <row r="1182" spans="1:10" x14ac:dyDescent="0.35">
      <c r="A1182" t="s">
        <v>3</v>
      </c>
      <c r="B1182" t="s">
        <v>1286</v>
      </c>
      <c r="C1182" s="2" t="s">
        <v>1287</v>
      </c>
      <c r="D1182" s="3">
        <v>14.7632022530284</v>
      </c>
      <c r="E1182" s="2">
        <v>76</v>
      </c>
      <c r="F1182" s="2">
        <v>67</v>
      </c>
      <c r="G1182" s="2">
        <v>15</v>
      </c>
      <c r="H1182" s="2">
        <v>8064</v>
      </c>
      <c r="I1182" s="5">
        <f t="shared" si="18"/>
        <v>23.75490966221524</v>
      </c>
      <c r="J1182" t="s">
        <v>3869</v>
      </c>
    </row>
    <row r="1183" spans="1:10" x14ac:dyDescent="0.35">
      <c r="A1183" t="s">
        <v>3</v>
      </c>
      <c r="B1183" t="s">
        <v>3870</v>
      </c>
      <c r="C1183" s="2" t="s">
        <v>3871</v>
      </c>
      <c r="D1183" s="3">
        <v>12.953309679955799</v>
      </c>
      <c r="E1183" s="2">
        <v>79</v>
      </c>
      <c r="F1183" s="2">
        <v>67</v>
      </c>
      <c r="G1183" s="2">
        <v>14</v>
      </c>
      <c r="H1183" s="2">
        <v>8064</v>
      </c>
      <c r="I1183" s="5">
        <f t="shared" si="18"/>
        <v>21.329302852824483</v>
      </c>
      <c r="J1183" t="s">
        <v>3872</v>
      </c>
    </row>
    <row r="1184" spans="1:10" x14ac:dyDescent="0.35">
      <c r="A1184" t="s">
        <v>3</v>
      </c>
      <c r="B1184" t="s">
        <v>1327</v>
      </c>
      <c r="C1184" s="2" t="s">
        <v>1328</v>
      </c>
      <c r="D1184" s="3">
        <v>12.010038448267901</v>
      </c>
      <c r="E1184" s="2">
        <v>72</v>
      </c>
      <c r="F1184" s="2">
        <v>67</v>
      </c>
      <c r="G1184" s="2">
        <v>13</v>
      </c>
      <c r="H1184" s="2">
        <v>8064</v>
      </c>
      <c r="I1184" s="5">
        <f t="shared" si="18"/>
        <v>21.731343283582092</v>
      </c>
      <c r="J1184" t="s">
        <v>3873</v>
      </c>
    </row>
    <row r="1185" spans="1:10" x14ac:dyDescent="0.35">
      <c r="A1185" t="s">
        <v>3</v>
      </c>
      <c r="B1185" t="s">
        <v>1295</v>
      </c>
      <c r="C1185" s="2" t="s">
        <v>1296</v>
      </c>
      <c r="D1185" s="3">
        <v>11.960734130621899</v>
      </c>
      <c r="E1185" s="2">
        <v>41</v>
      </c>
      <c r="F1185" s="2">
        <v>67</v>
      </c>
      <c r="G1185" s="2">
        <v>11</v>
      </c>
      <c r="H1185" s="2">
        <v>8064</v>
      </c>
      <c r="I1185" s="5">
        <f t="shared" si="18"/>
        <v>32.29122679286494</v>
      </c>
      <c r="J1185" t="s">
        <v>3874</v>
      </c>
    </row>
    <row r="1186" spans="1:10" x14ac:dyDescent="0.35">
      <c r="A1186" t="s">
        <v>3</v>
      </c>
      <c r="B1186" t="s">
        <v>1333</v>
      </c>
      <c r="C1186" s="2" t="s">
        <v>1334</v>
      </c>
      <c r="D1186" s="3">
        <v>11.5516212491373</v>
      </c>
      <c r="E1186" s="2">
        <v>148</v>
      </c>
      <c r="F1186" s="2">
        <v>67</v>
      </c>
      <c r="G1186" s="2">
        <v>16</v>
      </c>
      <c r="H1186" s="2">
        <v>8064</v>
      </c>
      <c r="I1186" s="5">
        <f t="shared" si="18"/>
        <v>13.011698265429608</v>
      </c>
      <c r="J1186" t="s">
        <v>3875</v>
      </c>
    </row>
    <row r="1187" spans="1:10" hidden="1" x14ac:dyDescent="0.35">
      <c r="A1187" t="s">
        <v>3</v>
      </c>
      <c r="B1187" t="s">
        <v>3876</v>
      </c>
      <c r="C1187" s="2" t="s">
        <v>3877</v>
      </c>
      <c r="D1187" s="3">
        <v>11.0694443423419</v>
      </c>
      <c r="E1187" s="2">
        <v>294</v>
      </c>
      <c r="F1187" s="2">
        <v>67</v>
      </c>
      <c r="G1187" s="2">
        <v>20</v>
      </c>
      <c r="H1187" s="2">
        <v>8064</v>
      </c>
      <c r="I1187" s="5">
        <f t="shared" si="18"/>
        <v>8.1876332622601264</v>
      </c>
      <c r="J1187" t="s">
        <v>3878</v>
      </c>
    </row>
    <row r="1188" spans="1:10" hidden="1" x14ac:dyDescent="0.35">
      <c r="A1188" t="s">
        <v>3</v>
      </c>
      <c r="B1188" t="s">
        <v>1289</v>
      </c>
      <c r="C1188" s="2" t="s">
        <v>1290</v>
      </c>
      <c r="D1188" s="3">
        <v>11.0132344634492</v>
      </c>
      <c r="E1188" s="2">
        <v>223</v>
      </c>
      <c r="F1188" s="2">
        <v>67</v>
      </c>
      <c r="G1188" s="2">
        <v>18</v>
      </c>
      <c r="H1188" s="2">
        <v>8064</v>
      </c>
      <c r="I1188" s="5">
        <f t="shared" si="18"/>
        <v>9.7150123820360079</v>
      </c>
      <c r="J1188" t="s">
        <v>3879</v>
      </c>
    </row>
    <row r="1189" spans="1:10" x14ac:dyDescent="0.35">
      <c r="A1189" t="s">
        <v>3</v>
      </c>
      <c r="B1189" t="s">
        <v>1282</v>
      </c>
      <c r="C1189" s="2" t="s">
        <v>1283</v>
      </c>
      <c r="D1189" s="3">
        <v>10.8714066139657</v>
      </c>
      <c r="E1189" s="2">
        <v>194</v>
      </c>
      <c r="F1189" s="2">
        <v>67</v>
      </c>
      <c r="G1189" s="2">
        <v>17</v>
      </c>
      <c r="H1189" s="2">
        <v>8064</v>
      </c>
      <c r="I1189" s="5">
        <f t="shared" si="18"/>
        <v>10.546853362055701</v>
      </c>
      <c r="J1189" t="s">
        <v>3880</v>
      </c>
    </row>
    <row r="1190" spans="1:10" x14ac:dyDescent="0.35">
      <c r="A1190" t="s">
        <v>3</v>
      </c>
      <c r="B1190" t="s">
        <v>1304</v>
      </c>
      <c r="C1190" s="2" t="s">
        <v>1305</v>
      </c>
      <c r="D1190" s="3">
        <v>10.380708206867601</v>
      </c>
      <c r="E1190" s="2">
        <v>95</v>
      </c>
      <c r="F1190" s="2">
        <v>67</v>
      </c>
      <c r="G1190" s="2">
        <v>13</v>
      </c>
      <c r="H1190" s="2">
        <v>8064</v>
      </c>
      <c r="I1190" s="5">
        <f t="shared" si="18"/>
        <v>16.470070699135899</v>
      </c>
      <c r="J1190" t="s">
        <v>3881</v>
      </c>
    </row>
    <row r="1191" spans="1:10" x14ac:dyDescent="0.35">
      <c r="A1191" t="s">
        <v>3</v>
      </c>
      <c r="B1191" t="s">
        <v>1275</v>
      </c>
      <c r="C1191" s="2" t="s">
        <v>1276</v>
      </c>
      <c r="D1191" s="3">
        <v>10.2192775653804</v>
      </c>
      <c r="E1191" s="2">
        <v>76</v>
      </c>
      <c r="F1191" s="2">
        <v>67</v>
      </c>
      <c r="G1191" s="2">
        <v>12</v>
      </c>
      <c r="H1191" s="2">
        <v>8064</v>
      </c>
      <c r="I1191" s="5">
        <f t="shared" si="18"/>
        <v>19.00392772977219</v>
      </c>
      <c r="J1191" t="s">
        <v>3882</v>
      </c>
    </row>
    <row r="1192" spans="1:10" x14ac:dyDescent="0.35">
      <c r="A1192" t="s">
        <v>3</v>
      </c>
      <c r="B1192" t="s">
        <v>376</v>
      </c>
      <c r="C1192" s="2" t="s">
        <v>377</v>
      </c>
      <c r="D1192" s="3">
        <v>9.9511126015204105</v>
      </c>
      <c r="E1192" s="2">
        <v>156</v>
      </c>
      <c r="F1192" s="2">
        <v>67</v>
      </c>
      <c r="G1192" s="2">
        <v>15</v>
      </c>
      <c r="H1192" s="2">
        <v>8064</v>
      </c>
      <c r="I1192" s="5">
        <f t="shared" si="18"/>
        <v>11.572904707233066</v>
      </c>
      <c r="J1192" t="s">
        <v>3883</v>
      </c>
    </row>
    <row r="1193" spans="1:10" x14ac:dyDescent="0.35">
      <c r="A1193" t="s">
        <v>3</v>
      </c>
      <c r="B1193" t="s">
        <v>3884</v>
      </c>
      <c r="C1193" s="2" t="s">
        <v>3885</v>
      </c>
      <c r="D1193" s="3">
        <v>9.5928926958088496</v>
      </c>
      <c r="E1193" s="2">
        <v>109</v>
      </c>
      <c r="F1193" s="2">
        <v>67</v>
      </c>
      <c r="G1193" s="2">
        <v>13</v>
      </c>
      <c r="H1193" s="2">
        <v>8064</v>
      </c>
      <c r="I1193" s="5">
        <f t="shared" si="18"/>
        <v>14.354648774476242</v>
      </c>
      <c r="J1193" t="s">
        <v>3886</v>
      </c>
    </row>
    <row r="1194" spans="1:10" x14ac:dyDescent="0.35">
      <c r="A1194" t="s">
        <v>3</v>
      </c>
      <c r="B1194" t="s">
        <v>1307</v>
      </c>
      <c r="C1194" s="2" t="s">
        <v>1308</v>
      </c>
      <c r="D1194" s="3">
        <v>9.5543559886349492</v>
      </c>
      <c r="E1194" s="2">
        <v>166</v>
      </c>
      <c r="F1194" s="2">
        <v>67</v>
      </c>
      <c r="G1194" s="2">
        <v>15</v>
      </c>
      <c r="H1194" s="2">
        <v>8064</v>
      </c>
      <c r="I1194" s="5">
        <f t="shared" si="18"/>
        <v>10.8757417730624</v>
      </c>
      <c r="J1194" t="s">
        <v>3887</v>
      </c>
    </row>
    <row r="1195" spans="1:10" x14ac:dyDescent="0.35">
      <c r="A1195" t="s">
        <v>3</v>
      </c>
      <c r="B1195" t="s">
        <v>3888</v>
      </c>
      <c r="C1195" s="2" t="s">
        <v>3889</v>
      </c>
      <c r="D1195" s="3">
        <v>9.3714112241367502</v>
      </c>
      <c r="E1195" s="2">
        <v>89</v>
      </c>
      <c r="F1195" s="2">
        <v>67</v>
      </c>
      <c r="G1195" s="2">
        <v>12</v>
      </c>
      <c r="H1195" s="2">
        <v>8064</v>
      </c>
      <c r="I1195" s="5">
        <f t="shared" si="18"/>
        <v>16.228073117558274</v>
      </c>
      <c r="J1195" t="s">
        <v>3890</v>
      </c>
    </row>
    <row r="1196" spans="1:10" x14ac:dyDescent="0.35">
      <c r="A1196" t="s">
        <v>3</v>
      </c>
      <c r="B1196" t="s">
        <v>3891</v>
      </c>
      <c r="C1196" s="2" t="s">
        <v>3892</v>
      </c>
      <c r="D1196" s="3">
        <v>9.3714112241367502</v>
      </c>
      <c r="E1196" s="2">
        <v>89</v>
      </c>
      <c r="F1196" s="2">
        <v>67</v>
      </c>
      <c r="G1196" s="2">
        <v>12</v>
      </c>
      <c r="H1196" s="2">
        <v>8064</v>
      </c>
      <c r="I1196" s="5">
        <f t="shared" si="18"/>
        <v>16.228073117558274</v>
      </c>
      <c r="J1196" t="s">
        <v>3893</v>
      </c>
    </row>
    <row r="1197" spans="1:10" hidden="1" x14ac:dyDescent="0.35">
      <c r="A1197" t="s">
        <v>3</v>
      </c>
      <c r="B1197" t="s">
        <v>3894</v>
      </c>
      <c r="C1197" s="2" t="s">
        <v>3895</v>
      </c>
      <c r="D1197" s="3">
        <v>9.3338966409300603</v>
      </c>
      <c r="E1197" s="2">
        <v>205</v>
      </c>
      <c r="F1197" s="2">
        <v>67</v>
      </c>
      <c r="G1197" s="2">
        <v>16</v>
      </c>
      <c r="H1197" s="2">
        <v>8064</v>
      </c>
      <c r="I1197" s="5">
        <f t="shared" si="18"/>
        <v>9.3938114306516205</v>
      </c>
      <c r="J1197" t="s">
        <v>3896</v>
      </c>
    </row>
    <row r="1198" spans="1:10" x14ac:dyDescent="0.35">
      <c r="A1198" t="s">
        <v>3</v>
      </c>
      <c r="B1198" t="s">
        <v>1324</v>
      </c>
      <c r="C1198" s="2" t="s">
        <v>1325</v>
      </c>
      <c r="D1198" s="3">
        <v>9.0663736123370402</v>
      </c>
      <c r="E1198" s="2">
        <v>72</v>
      </c>
      <c r="F1198" s="2">
        <v>67</v>
      </c>
      <c r="G1198" s="2">
        <v>11</v>
      </c>
      <c r="H1198" s="2">
        <v>8064</v>
      </c>
      <c r="I1198" s="5">
        <f t="shared" si="18"/>
        <v>18.388059701492537</v>
      </c>
      <c r="J1198" t="s">
        <v>3897</v>
      </c>
    </row>
    <row r="1199" spans="1:10" hidden="1" x14ac:dyDescent="0.35">
      <c r="A1199" t="s">
        <v>3</v>
      </c>
      <c r="B1199" t="s">
        <v>1322</v>
      </c>
      <c r="C1199" s="2" t="s">
        <v>1323</v>
      </c>
      <c r="D1199" s="3">
        <v>8.8948214065970603</v>
      </c>
      <c r="E1199" s="2">
        <v>219</v>
      </c>
      <c r="F1199" s="2">
        <v>67</v>
      </c>
      <c r="G1199" s="2">
        <v>16</v>
      </c>
      <c r="H1199" s="2">
        <v>8064</v>
      </c>
      <c r="I1199" s="5">
        <f t="shared" si="18"/>
        <v>8.7932938049478633</v>
      </c>
      <c r="J1199" t="s">
        <v>3898</v>
      </c>
    </row>
    <row r="1200" spans="1:10" x14ac:dyDescent="0.35">
      <c r="A1200" t="s">
        <v>3</v>
      </c>
      <c r="B1200" t="s">
        <v>3899</v>
      </c>
      <c r="C1200" s="2" t="s">
        <v>3900</v>
      </c>
      <c r="D1200" s="3">
        <v>8.8650371805003498</v>
      </c>
      <c r="E1200" s="2">
        <v>75</v>
      </c>
      <c r="F1200" s="2">
        <v>67</v>
      </c>
      <c r="G1200" s="2">
        <v>11</v>
      </c>
      <c r="H1200" s="2">
        <v>8064</v>
      </c>
      <c r="I1200" s="5">
        <f t="shared" si="18"/>
        <v>17.652537313432838</v>
      </c>
      <c r="J1200" t="s">
        <v>3901</v>
      </c>
    </row>
    <row r="1201" spans="1:10" x14ac:dyDescent="0.35">
      <c r="A1201" t="s">
        <v>3</v>
      </c>
      <c r="B1201" t="s">
        <v>3902</v>
      </c>
      <c r="C1201" s="2" t="s">
        <v>3903</v>
      </c>
      <c r="D1201" s="3">
        <v>8.71600236140325</v>
      </c>
      <c r="E1201" s="2">
        <v>157</v>
      </c>
      <c r="F1201" s="2">
        <v>67</v>
      </c>
      <c r="G1201" s="2">
        <v>14</v>
      </c>
      <c r="H1201" s="2">
        <v>8064</v>
      </c>
      <c r="I1201" s="5">
        <f t="shared" si="18"/>
        <v>10.73257914250404</v>
      </c>
      <c r="J1201" t="s">
        <v>3904</v>
      </c>
    </row>
    <row r="1202" spans="1:10" x14ac:dyDescent="0.35">
      <c r="A1202" t="s">
        <v>3</v>
      </c>
      <c r="B1202" t="s">
        <v>3905</v>
      </c>
      <c r="C1202" s="2" t="s">
        <v>3906</v>
      </c>
      <c r="D1202" s="3">
        <v>8.6440503593281299</v>
      </c>
      <c r="E1202" s="2">
        <v>58</v>
      </c>
      <c r="F1202" s="2">
        <v>67</v>
      </c>
      <c r="G1202" s="2">
        <v>10</v>
      </c>
      <c r="H1202" s="2">
        <v>8064</v>
      </c>
      <c r="I1202" s="5">
        <f t="shared" si="18"/>
        <v>20.751415337107566</v>
      </c>
      <c r="J1202" t="s">
        <v>3907</v>
      </c>
    </row>
    <row r="1203" spans="1:10" hidden="1" x14ac:dyDescent="0.35">
      <c r="A1203" t="s">
        <v>3</v>
      </c>
      <c r="B1203" t="s">
        <v>374</v>
      </c>
      <c r="C1203" s="2" t="s">
        <v>375</v>
      </c>
      <c r="D1203" s="3">
        <v>8.6367465940700008</v>
      </c>
      <c r="E1203" s="2">
        <v>192</v>
      </c>
      <c r="F1203" s="2">
        <v>67</v>
      </c>
      <c r="G1203" s="2">
        <v>15</v>
      </c>
      <c r="H1203" s="2">
        <v>8064</v>
      </c>
      <c r="I1203" s="5">
        <f t="shared" si="18"/>
        <v>9.4029850746268657</v>
      </c>
      <c r="J1203" t="s">
        <v>3908</v>
      </c>
    </row>
    <row r="1204" spans="1:10" x14ac:dyDescent="0.35">
      <c r="A1204" t="s">
        <v>3</v>
      </c>
      <c r="B1204" t="s">
        <v>3909</v>
      </c>
      <c r="C1204" s="2" t="s">
        <v>3910</v>
      </c>
      <c r="D1204" s="3">
        <v>8.5307056515863007</v>
      </c>
      <c r="E1204" s="2">
        <v>162</v>
      </c>
      <c r="F1204" s="2">
        <v>67</v>
      </c>
      <c r="G1204" s="2">
        <v>14</v>
      </c>
      <c r="H1204" s="2">
        <v>8064</v>
      </c>
      <c r="I1204" s="5">
        <f t="shared" si="18"/>
        <v>10.401326699834161</v>
      </c>
      <c r="J1204" t="s">
        <v>3911</v>
      </c>
    </row>
    <row r="1205" spans="1:10" x14ac:dyDescent="0.35">
      <c r="A1205" t="s">
        <v>3</v>
      </c>
      <c r="B1205" t="s">
        <v>3912</v>
      </c>
      <c r="C1205" s="2" t="s">
        <v>3913</v>
      </c>
      <c r="D1205" s="3">
        <v>8.5006871059857598</v>
      </c>
      <c r="E1205" s="2">
        <v>105</v>
      </c>
      <c r="F1205" s="2">
        <v>67</v>
      </c>
      <c r="G1205" s="2">
        <v>12</v>
      </c>
      <c r="H1205" s="2">
        <v>8064</v>
      </c>
      <c r="I1205" s="5">
        <f t="shared" si="18"/>
        <v>13.755223880597013</v>
      </c>
      <c r="J1205" t="s">
        <v>3914</v>
      </c>
    </row>
    <row r="1206" spans="1:10" x14ac:dyDescent="0.35">
      <c r="A1206" t="s">
        <v>3</v>
      </c>
      <c r="B1206" t="s">
        <v>3915</v>
      </c>
      <c r="C1206" s="2" t="s">
        <v>3916</v>
      </c>
      <c r="D1206" s="3">
        <v>8.3539964810131906</v>
      </c>
      <c r="E1206" s="2">
        <v>108</v>
      </c>
      <c r="F1206" s="2">
        <v>67</v>
      </c>
      <c r="G1206" s="2">
        <v>12</v>
      </c>
      <c r="H1206" s="2">
        <v>8064</v>
      </c>
      <c r="I1206" s="5">
        <f t="shared" si="18"/>
        <v>13.373134328358208</v>
      </c>
      <c r="J1206" t="s">
        <v>3917</v>
      </c>
    </row>
    <row r="1207" spans="1:10" x14ac:dyDescent="0.35">
      <c r="A1207" t="s">
        <v>3</v>
      </c>
      <c r="B1207" t="s">
        <v>3918</v>
      </c>
      <c r="C1207" s="2" t="s">
        <v>3919</v>
      </c>
      <c r="D1207" s="3">
        <v>8.1972364621150806</v>
      </c>
      <c r="E1207" s="2">
        <v>86</v>
      </c>
      <c r="F1207" s="2">
        <v>67</v>
      </c>
      <c r="G1207" s="2">
        <v>11</v>
      </c>
      <c r="H1207" s="2">
        <v>8064</v>
      </c>
      <c r="I1207" s="5">
        <f t="shared" si="18"/>
        <v>15.394654633807706</v>
      </c>
      <c r="J1207" t="s">
        <v>3920</v>
      </c>
    </row>
    <row r="1208" spans="1:10" hidden="1" x14ac:dyDescent="0.35">
      <c r="A1208" t="s">
        <v>3</v>
      </c>
      <c r="B1208" t="s">
        <v>3921</v>
      </c>
      <c r="C1208" s="2" t="s">
        <v>3922</v>
      </c>
      <c r="D1208" s="3">
        <v>8.0505480888471705</v>
      </c>
      <c r="E1208" s="2">
        <v>211</v>
      </c>
      <c r="F1208" s="2">
        <v>67</v>
      </c>
      <c r="G1208" s="2">
        <v>15</v>
      </c>
      <c r="H1208" s="2">
        <v>8064</v>
      </c>
      <c r="I1208" s="5">
        <f t="shared" si="18"/>
        <v>8.5562707788073844</v>
      </c>
      <c r="J1208" t="s">
        <v>3923</v>
      </c>
    </row>
    <row r="1209" spans="1:10" x14ac:dyDescent="0.35">
      <c r="A1209" t="s">
        <v>3</v>
      </c>
      <c r="B1209" t="s">
        <v>1319</v>
      </c>
      <c r="C1209" s="2" t="s">
        <v>1320</v>
      </c>
      <c r="D1209" s="3">
        <v>7.9924133820289702</v>
      </c>
      <c r="E1209" s="2">
        <v>67</v>
      </c>
      <c r="F1209" s="2">
        <v>67</v>
      </c>
      <c r="G1209" s="2">
        <v>10</v>
      </c>
      <c r="H1209" s="2">
        <v>8064</v>
      </c>
      <c r="I1209" s="5">
        <f t="shared" si="18"/>
        <v>17.963911784361773</v>
      </c>
      <c r="J1209" t="s">
        <v>3924</v>
      </c>
    </row>
    <row r="1210" spans="1:10" hidden="1" x14ac:dyDescent="0.35">
      <c r="A1210" t="s">
        <v>3</v>
      </c>
      <c r="B1210" t="s">
        <v>1316</v>
      </c>
      <c r="C1210" s="2" t="s">
        <v>1317</v>
      </c>
      <c r="D1210" s="3">
        <v>7.5948868365699997</v>
      </c>
      <c r="E1210" s="2">
        <v>310</v>
      </c>
      <c r="F1210" s="2">
        <v>67</v>
      </c>
      <c r="G1210" s="2">
        <v>17</v>
      </c>
      <c r="H1210" s="2">
        <v>8064</v>
      </c>
      <c r="I1210" s="5">
        <f t="shared" si="18"/>
        <v>6.6002888781896969</v>
      </c>
      <c r="J1210" t="s">
        <v>3925</v>
      </c>
    </row>
    <row r="1211" spans="1:10" hidden="1" x14ac:dyDescent="0.35">
      <c r="A1211" t="s">
        <v>3</v>
      </c>
      <c r="B1211" t="s">
        <v>1301</v>
      </c>
      <c r="C1211" s="2" t="s">
        <v>1302</v>
      </c>
      <c r="D1211" s="3">
        <v>7.39231012795151</v>
      </c>
      <c r="E1211" s="2">
        <v>162</v>
      </c>
      <c r="F1211" s="2">
        <v>67</v>
      </c>
      <c r="G1211" s="2">
        <v>13</v>
      </c>
      <c r="H1211" s="2">
        <v>8064</v>
      </c>
      <c r="I1211" s="5">
        <f t="shared" si="18"/>
        <v>9.6583747927031496</v>
      </c>
      <c r="J1211" t="s">
        <v>3926</v>
      </c>
    </row>
    <row r="1212" spans="1:10" x14ac:dyDescent="0.35">
      <c r="A1212" t="s">
        <v>3</v>
      </c>
      <c r="B1212" t="s">
        <v>3927</v>
      </c>
      <c r="C1212" s="2" t="s">
        <v>3928</v>
      </c>
      <c r="D1212" s="3">
        <v>6.5992408051662199</v>
      </c>
      <c r="E1212" s="2">
        <v>92</v>
      </c>
      <c r="F1212" s="2">
        <v>67</v>
      </c>
      <c r="G1212" s="2">
        <v>10</v>
      </c>
      <c r="H1212" s="2">
        <v>8064</v>
      </c>
      <c r="I1212" s="5">
        <f t="shared" si="18"/>
        <v>13.082414016872161</v>
      </c>
      <c r="J1212" t="s">
        <v>3929</v>
      </c>
    </row>
    <row r="1213" spans="1:10" x14ac:dyDescent="0.35">
      <c r="A1213" t="s">
        <v>3</v>
      </c>
      <c r="B1213" t="s">
        <v>3930</v>
      </c>
      <c r="C1213" s="2" t="s">
        <v>3931</v>
      </c>
      <c r="D1213" s="3">
        <v>6.4435076094991297</v>
      </c>
      <c r="E1213" s="2">
        <v>70</v>
      </c>
      <c r="F1213" s="2">
        <v>67</v>
      </c>
      <c r="G1213" s="2">
        <v>9</v>
      </c>
      <c r="H1213" s="2">
        <v>8064</v>
      </c>
      <c r="I1213" s="5">
        <f t="shared" si="18"/>
        <v>15.474626865671642</v>
      </c>
      <c r="J1213" t="s">
        <v>3932</v>
      </c>
    </row>
    <row r="1214" spans="1:10" x14ac:dyDescent="0.35">
      <c r="A1214" t="s">
        <v>3</v>
      </c>
      <c r="B1214" t="s">
        <v>3933</v>
      </c>
      <c r="C1214" s="2" t="s">
        <v>3934</v>
      </c>
      <c r="D1214" s="3">
        <v>6.2414471826070796</v>
      </c>
      <c r="E1214" s="2">
        <v>100</v>
      </c>
      <c r="F1214" s="2">
        <v>67</v>
      </c>
      <c r="G1214" s="2">
        <v>10</v>
      </c>
      <c r="H1214" s="2">
        <v>8064</v>
      </c>
      <c r="I1214" s="5">
        <f t="shared" si="18"/>
        <v>12.035820895522388</v>
      </c>
      <c r="J1214" t="s">
        <v>3935</v>
      </c>
    </row>
    <row r="1215" spans="1:10" hidden="1" x14ac:dyDescent="0.35">
      <c r="A1215" t="s">
        <v>3</v>
      </c>
      <c r="B1215" t="s">
        <v>3936</v>
      </c>
      <c r="C1215" s="2" t="s">
        <v>3937</v>
      </c>
      <c r="D1215" s="3">
        <v>6.2390953678812497</v>
      </c>
      <c r="E1215" s="2">
        <v>331</v>
      </c>
      <c r="F1215" s="2">
        <v>67</v>
      </c>
      <c r="G1215" s="2">
        <v>16</v>
      </c>
      <c r="H1215" s="2">
        <v>8064</v>
      </c>
      <c r="I1215" s="5">
        <f t="shared" si="18"/>
        <v>5.8179194661135414</v>
      </c>
      <c r="J1215" t="s">
        <v>3938</v>
      </c>
    </row>
    <row r="1216" spans="1:10" x14ac:dyDescent="0.35">
      <c r="A1216" t="s">
        <v>3</v>
      </c>
      <c r="B1216" t="s">
        <v>3939</v>
      </c>
      <c r="C1216" s="2" t="s">
        <v>3940</v>
      </c>
      <c r="D1216" s="3">
        <v>5.89341620656002</v>
      </c>
      <c r="E1216" s="2">
        <v>37</v>
      </c>
      <c r="F1216" s="2">
        <v>67</v>
      </c>
      <c r="G1216" s="2">
        <v>7</v>
      </c>
      <c r="H1216" s="2">
        <v>8064</v>
      </c>
      <c r="I1216" s="5">
        <f t="shared" si="18"/>
        <v>22.770471964501812</v>
      </c>
      <c r="J1216" t="s">
        <v>3941</v>
      </c>
    </row>
    <row r="1217" spans="1:10" x14ac:dyDescent="0.35">
      <c r="A1217" t="s">
        <v>3</v>
      </c>
      <c r="B1217" t="s">
        <v>3942</v>
      </c>
      <c r="C1217" s="2" t="s">
        <v>3943</v>
      </c>
      <c r="D1217" s="3">
        <v>5.7302840331580098</v>
      </c>
      <c r="E1217" s="2">
        <v>84</v>
      </c>
      <c r="F1217" s="2">
        <v>67</v>
      </c>
      <c r="G1217" s="2">
        <v>9</v>
      </c>
      <c r="H1217" s="2">
        <v>8064</v>
      </c>
      <c r="I1217" s="5">
        <f t="shared" si="18"/>
        <v>12.895522388059701</v>
      </c>
      <c r="J1217" t="s">
        <v>3944</v>
      </c>
    </row>
    <row r="1218" spans="1:10" x14ac:dyDescent="0.35">
      <c r="A1218" t="s">
        <v>3</v>
      </c>
      <c r="B1218" t="s">
        <v>3945</v>
      </c>
      <c r="C1218" s="2" t="s">
        <v>3946</v>
      </c>
      <c r="D1218" s="3">
        <v>5.5731300873513296</v>
      </c>
      <c r="E1218" s="2">
        <v>62</v>
      </c>
      <c r="F1218" s="2">
        <v>67</v>
      </c>
      <c r="G1218" s="2">
        <v>8</v>
      </c>
      <c r="H1218" s="2">
        <v>8064</v>
      </c>
      <c r="I1218" s="5">
        <f t="shared" si="18"/>
        <v>15.530091478093405</v>
      </c>
      <c r="J1218" t="s">
        <v>3947</v>
      </c>
    </row>
    <row r="1219" spans="1:10" x14ac:dyDescent="0.35">
      <c r="A1219" t="s">
        <v>3</v>
      </c>
      <c r="B1219" t="s">
        <v>3948</v>
      </c>
      <c r="C1219" s="2" t="s">
        <v>3949</v>
      </c>
      <c r="D1219" s="3">
        <v>5.5731300873513296</v>
      </c>
      <c r="E1219" s="2">
        <v>62</v>
      </c>
      <c r="F1219" s="2">
        <v>67</v>
      </c>
      <c r="G1219" s="2">
        <v>8</v>
      </c>
      <c r="H1219" s="2">
        <v>8064</v>
      </c>
      <c r="I1219" s="5">
        <f t="shared" si="18"/>
        <v>15.530091478093405</v>
      </c>
      <c r="J1219" t="s">
        <v>3950</v>
      </c>
    </row>
    <row r="1220" spans="1:10" hidden="1" x14ac:dyDescent="0.35">
      <c r="A1220" t="s">
        <v>3</v>
      </c>
      <c r="B1220" t="s">
        <v>3951</v>
      </c>
      <c r="C1220" s="2" t="s">
        <v>3952</v>
      </c>
      <c r="D1220" s="3">
        <v>5.4472284825937001</v>
      </c>
      <c r="E1220" s="2">
        <v>234</v>
      </c>
      <c r="F1220" s="2">
        <v>67</v>
      </c>
      <c r="G1220" s="2">
        <v>13</v>
      </c>
      <c r="H1220" s="2">
        <v>8064</v>
      </c>
      <c r="I1220" s="5">
        <f t="shared" si="18"/>
        <v>6.6865671641791042</v>
      </c>
      <c r="J1220" t="s">
        <v>3953</v>
      </c>
    </row>
    <row r="1221" spans="1:10" hidden="1" x14ac:dyDescent="0.35">
      <c r="A1221" t="s">
        <v>3</v>
      </c>
      <c r="B1221" t="s">
        <v>3954</v>
      </c>
      <c r="C1221" s="2" t="s">
        <v>3955</v>
      </c>
      <c r="D1221" s="3">
        <v>5.3013659308349297</v>
      </c>
      <c r="E1221" s="2">
        <v>125</v>
      </c>
      <c r="F1221" s="2">
        <v>67</v>
      </c>
      <c r="G1221" s="2">
        <v>10</v>
      </c>
      <c r="H1221" s="2">
        <v>8064</v>
      </c>
      <c r="I1221" s="5">
        <f t="shared" si="18"/>
        <v>9.6286567164179093</v>
      </c>
      <c r="J1221" t="s">
        <v>3956</v>
      </c>
    </row>
    <row r="1222" spans="1:10" x14ac:dyDescent="0.35">
      <c r="A1222" t="s">
        <v>3</v>
      </c>
      <c r="B1222" t="s">
        <v>3957</v>
      </c>
      <c r="C1222" s="2" t="s">
        <v>3958</v>
      </c>
      <c r="D1222" s="3">
        <v>5.2504699669539701</v>
      </c>
      <c r="E1222" s="2">
        <v>68</v>
      </c>
      <c r="F1222" s="2">
        <v>67</v>
      </c>
      <c r="G1222" s="2">
        <v>8</v>
      </c>
      <c r="H1222" s="2">
        <v>8064</v>
      </c>
      <c r="I1222" s="5">
        <f t="shared" si="18"/>
        <v>14.159789288849868</v>
      </c>
      <c r="J1222" t="s">
        <v>3959</v>
      </c>
    </row>
    <row r="1223" spans="1:10" x14ac:dyDescent="0.35">
      <c r="A1223" t="s">
        <v>3</v>
      </c>
      <c r="B1223" t="s">
        <v>3960</v>
      </c>
      <c r="C1223" s="2" t="s">
        <v>3961</v>
      </c>
      <c r="D1223" s="3">
        <v>4.9505140234719702</v>
      </c>
      <c r="E1223" s="2">
        <v>103</v>
      </c>
      <c r="F1223" s="2">
        <v>67</v>
      </c>
      <c r="G1223" s="2">
        <v>9</v>
      </c>
      <c r="H1223" s="2">
        <v>8064</v>
      </c>
      <c r="I1223" s="5">
        <f t="shared" si="18"/>
        <v>10.516736704825387</v>
      </c>
      <c r="J1223" t="s">
        <v>3962</v>
      </c>
    </row>
    <row r="1224" spans="1:10" hidden="1" x14ac:dyDescent="0.35">
      <c r="A1224" t="s">
        <v>3</v>
      </c>
      <c r="B1224" t="s">
        <v>1330</v>
      </c>
      <c r="C1224" s="2" t="s">
        <v>1331</v>
      </c>
      <c r="D1224" s="3">
        <v>4.7759069966201002</v>
      </c>
      <c r="E1224" s="2">
        <v>142</v>
      </c>
      <c r="F1224" s="2">
        <v>67</v>
      </c>
      <c r="G1224" s="2">
        <v>10</v>
      </c>
      <c r="H1224" s="2">
        <v>8064</v>
      </c>
      <c r="I1224" s="5">
        <f t="shared" ref="I1224:I1287" si="19">(G1224/F1224)/(E1224/H1224)</f>
        <v>8.4759302081143577</v>
      </c>
      <c r="J1224" t="s">
        <v>3963</v>
      </c>
    </row>
    <row r="1225" spans="1:10" hidden="1" x14ac:dyDescent="0.35">
      <c r="A1225" t="s">
        <v>3</v>
      </c>
      <c r="B1225" t="s">
        <v>3964</v>
      </c>
      <c r="C1225" s="2" t="s">
        <v>3965</v>
      </c>
      <c r="D1225" s="3">
        <v>4.4201341048807397</v>
      </c>
      <c r="E1225" s="2">
        <v>155</v>
      </c>
      <c r="F1225" s="2">
        <v>67</v>
      </c>
      <c r="G1225" s="2">
        <v>10</v>
      </c>
      <c r="H1225" s="2">
        <v>8064</v>
      </c>
      <c r="I1225" s="5">
        <f t="shared" si="19"/>
        <v>7.7650457390467009</v>
      </c>
      <c r="J1225" t="s">
        <v>3966</v>
      </c>
    </row>
    <row r="1226" spans="1:10" x14ac:dyDescent="0.35">
      <c r="A1226" t="s">
        <v>3</v>
      </c>
      <c r="B1226" t="s">
        <v>3967</v>
      </c>
      <c r="C1226" s="2" t="s">
        <v>3968</v>
      </c>
      <c r="D1226" s="3">
        <v>4.3680092188365904</v>
      </c>
      <c r="E1226" s="2">
        <v>88</v>
      </c>
      <c r="F1226" s="2">
        <v>67</v>
      </c>
      <c r="G1226" s="2">
        <v>8</v>
      </c>
      <c r="H1226" s="2">
        <v>8064</v>
      </c>
      <c r="I1226" s="5">
        <f t="shared" si="19"/>
        <v>10.941655359565807</v>
      </c>
      <c r="J1226" t="s">
        <v>3969</v>
      </c>
    </row>
    <row r="1227" spans="1:10" hidden="1" x14ac:dyDescent="0.35">
      <c r="A1227" t="s">
        <v>3</v>
      </c>
      <c r="B1227" t="s">
        <v>3970</v>
      </c>
      <c r="C1227" s="2" t="s">
        <v>3971</v>
      </c>
      <c r="D1227" s="3">
        <v>4.3482271610345098</v>
      </c>
      <c r="E1227" s="2">
        <v>121</v>
      </c>
      <c r="F1227" s="2">
        <v>67</v>
      </c>
      <c r="G1227" s="2">
        <v>9</v>
      </c>
      <c r="H1227" s="2">
        <v>8064</v>
      </c>
      <c r="I1227" s="5">
        <f t="shared" si="19"/>
        <v>8.9522634760083868</v>
      </c>
      <c r="J1227" t="s">
        <v>3972</v>
      </c>
    </row>
    <row r="1228" spans="1:10" hidden="1" x14ac:dyDescent="0.35">
      <c r="A1228" t="s">
        <v>3</v>
      </c>
      <c r="B1228" t="s">
        <v>1310</v>
      </c>
      <c r="C1228" s="2" t="s">
        <v>1311</v>
      </c>
      <c r="D1228" s="3">
        <v>4.3482271610345098</v>
      </c>
      <c r="E1228" s="2">
        <v>121</v>
      </c>
      <c r="F1228" s="2">
        <v>67</v>
      </c>
      <c r="G1228" s="2">
        <v>9</v>
      </c>
      <c r="H1228" s="2">
        <v>8064</v>
      </c>
      <c r="I1228" s="5">
        <f t="shared" si="19"/>
        <v>8.9522634760083868</v>
      </c>
      <c r="J1228" t="s">
        <v>3973</v>
      </c>
    </row>
    <row r="1229" spans="1:10" x14ac:dyDescent="0.35">
      <c r="A1229" t="s">
        <v>3</v>
      </c>
      <c r="B1229" t="s">
        <v>3974</v>
      </c>
      <c r="C1229" s="2" t="s">
        <v>3975</v>
      </c>
      <c r="D1229" s="3">
        <v>4.2185729513524199</v>
      </c>
      <c r="E1229" s="2">
        <v>92</v>
      </c>
      <c r="F1229" s="2">
        <v>67</v>
      </c>
      <c r="G1229" s="2">
        <v>8</v>
      </c>
      <c r="H1229" s="2">
        <v>8064</v>
      </c>
      <c r="I1229" s="5">
        <f t="shared" si="19"/>
        <v>10.465931213497729</v>
      </c>
      <c r="J1229" t="s">
        <v>3976</v>
      </c>
    </row>
    <row r="1230" spans="1:10" hidden="1" x14ac:dyDescent="0.35">
      <c r="A1230" t="s">
        <v>3</v>
      </c>
      <c r="B1230" t="s">
        <v>3977</v>
      </c>
      <c r="C1230" s="2" t="s">
        <v>3978</v>
      </c>
      <c r="D1230" s="3">
        <v>4.1057149730563003</v>
      </c>
      <c r="E1230" s="2">
        <v>210</v>
      </c>
      <c r="F1230" s="2">
        <v>67</v>
      </c>
      <c r="G1230" s="2">
        <v>11</v>
      </c>
      <c r="H1230" s="2">
        <v>8064</v>
      </c>
      <c r="I1230" s="5">
        <f t="shared" si="19"/>
        <v>6.3044776119402979</v>
      </c>
      <c r="J1230" t="s">
        <v>3979</v>
      </c>
    </row>
    <row r="1231" spans="1:10" hidden="1" x14ac:dyDescent="0.35">
      <c r="A1231" t="s">
        <v>3</v>
      </c>
      <c r="B1231" t="s">
        <v>3980</v>
      </c>
      <c r="C1231" s="2" t="s">
        <v>3981</v>
      </c>
      <c r="D1231" s="3">
        <v>4.0246311473667404</v>
      </c>
      <c r="E1231" s="2">
        <v>214</v>
      </c>
      <c r="F1231" s="2">
        <v>67</v>
      </c>
      <c r="G1231" s="2">
        <v>11</v>
      </c>
      <c r="H1231" s="2">
        <v>8064</v>
      </c>
      <c r="I1231" s="5">
        <f t="shared" si="19"/>
        <v>6.1866369089133775</v>
      </c>
      <c r="J1231" t="s">
        <v>3982</v>
      </c>
    </row>
    <row r="1232" spans="1:10" hidden="1" x14ac:dyDescent="0.35">
      <c r="A1232" t="s">
        <v>3</v>
      </c>
      <c r="B1232" t="s">
        <v>3983</v>
      </c>
      <c r="C1232" s="2" t="s">
        <v>3984</v>
      </c>
      <c r="D1232" s="3">
        <v>4.00757683040632</v>
      </c>
      <c r="E1232" s="2">
        <v>98</v>
      </c>
      <c r="F1232" s="2">
        <v>67</v>
      </c>
      <c r="G1232" s="2">
        <v>8</v>
      </c>
      <c r="H1232" s="2">
        <v>8064</v>
      </c>
      <c r="I1232" s="5">
        <f t="shared" si="19"/>
        <v>9.8251599147121524</v>
      </c>
      <c r="J1232" t="s">
        <v>3985</v>
      </c>
    </row>
    <row r="1233" spans="1:10" x14ac:dyDescent="0.35">
      <c r="A1233" t="s">
        <v>3</v>
      </c>
      <c r="B1233" t="s">
        <v>3986</v>
      </c>
      <c r="C1233" s="2" t="s">
        <v>3987</v>
      </c>
      <c r="D1233" s="3">
        <v>3.9639454250104298</v>
      </c>
      <c r="E1233" s="2">
        <v>69</v>
      </c>
      <c r="F1233" s="2">
        <v>67</v>
      </c>
      <c r="G1233" s="2">
        <v>7</v>
      </c>
      <c r="H1233" s="2">
        <v>8064</v>
      </c>
      <c r="I1233" s="5">
        <f t="shared" si="19"/>
        <v>12.210253082414015</v>
      </c>
      <c r="J1233" t="s">
        <v>3988</v>
      </c>
    </row>
    <row r="1234" spans="1:10" x14ac:dyDescent="0.35">
      <c r="A1234" t="s">
        <v>3</v>
      </c>
      <c r="B1234" t="s">
        <v>3989</v>
      </c>
      <c r="C1234" s="2" t="s">
        <v>3990</v>
      </c>
      <c r="D1234" s="3">
        <v>3.9210273060652301</v>
      </c>
      <c r="E1234" s="2">
        <v>70</v>
      </c>
      <c r="F1234" s="2">
        <v>67</v>
      </c>
      <c r="G1234" s="2">
        <v>7</v>
      </c>
      <c r="H1234" s="2">
        <v>8064</v>
      </c>
      <c r="I1234" s="5">
        <f t="shared" si="19"/>
        <v>12.035820895522386</v>
      </c>
      <c r="J1234" t="s">
        <v>3991</v>
      </c>
    </row>
    <row r="1235" spans="1:10" hidden="1" x14ac:dyDescent="0.35">
      <c r="A1235" t="s">
        <v>3</v>
      </c>
      <c r="B1235" t="s">
        <v>3992</v>
      </c>
      <c r="C1235" s="2" t="s">
        <v>3993</v>
      </c>
      <c r="D1235" s="3">
        <v>3.9074609221626799</v>
      </c>
      <c r="E1235" s="2">
        <v>101</v>
      </c>
      <c r="F1235" s="2">
        <v>67</v>
      </c>
      <c r="G1235" s="2">
        <v>8</v>
      </c>
      <c r="H1235" s="2">
        <v>8064</v>
      </c>
      <c r="I1235" s="5">
        <f t="shared" si="19"/>
        <v>9.5333234816018901</v>
      </c>
      <c r="J1235" t="s">
        <v>3994</v>
      </c>
    </row>
    <row r="1236" spans="1:10" hidden="1" x14ac:dyDescent="0.35">
      <c r="A1236" t="s">
        <v>3</v>
      </c>
      <c r="B1236" t="s">
        <v>3995</v>
      </c>
      <c r="C1236" s="2" t="s">
        <v>3996</v>
      </c>
      <c r="D1236" s="3">
        <v>3.89242357798538</v>
      </c>
      <c r="E1236" s="2">
        <v>137</v>
      </c>
      <c r="F1236" s="2">
        <v>67</v>
      </c>
      <c r="G1236" s="2">
        <v>9</v>
      </c>
      <c r="H1236" s="2">
        <v>8064</v>
      </c>
      <c r="I1236" s="5">
        <f t="shared" si="19"/>
        <v>7.9067436539928106</v>
      </c>
      <c r="J1236" t="s">
        <v>3997</v>
      </c>
    </row>
    <row r="1237" spans="1:10" hidden="1" x14ac:dyDescent="0.35">
      <c r="A1237" t="s">
        <v>3</v>
      </c>
      <c r="B1237" t="s">
        <v>3998</v>
      </c>
      <c r="C1237" s="2" t="s">
        <v>3999</v>
      </c>
      <c r="D1237" s="3">
        <v>3.86766040130088</v>
      </c>
      <c r="E1237" s="2">
        <v>222</v>
      </c>
      <c r="F1237" s="2">
        <v>67</v>
      </c>
      <c r="G1237" s="2">
        <v>11</v>
      </c>
      <c r="H1237" s="2">
        <v>8064</v>
      </c>
      <c r="I1237" s="5">
        <f t="shared" si="19"/>
        <v>5.9636950383219043</v>
      </c>
      <c r="J1237" t="s">
        <v>4000</v>
      </c>
    </row>
    <row r="1238" spans="1:10" x14ac:dyDescent="0.35">
      <c r="A1238" t="s">
        <v>3</v>
      </c>
      <c r="B1238" t="s">
        <v>378</v>
      </c>
      <c r="C1238" s="2" t="s">
        <v>379</v>
      </c>
      <c r="D1238" s="3">
        <v>3.8372084998268399</v>
      </c>
      <c r="E1238" s="2">
        <v>72</v>
      </c>
      <c r="F1238" s="2">
        <v>67</v>
      </c>
      <c r="G1238" s="2">
        <v>7</v>
      </c>
      <c r="H1238" s="2">
        <v>8064</v>
      </c>
      <c r="I1238" s="5">
        <f t="shared" si="19"/>
        <v>11.701492537313433</v>
      </c>
      <c r="J1238" t="s">
        <v>4001</v>
      </c>
    </row>
    <row r="1239" spans="1:10" hidden="1" x14ac:dyDescent="0.35">
      <c r="A1239" t="s">
        <v>3</v>
      </c>
      <c r="B1239" t="s">
        <v>4002</v>
      </c>
      <c r="C1239" s="2" t="s">
        <v>4003</v>
      </c>
      <c r="D1239" s="3">
        <v>3.8106418475310302</v>
      </c>
      <c r="E1239" s="2">
        <v>104</v>
      </c>
      <c r="F1239" s="2">
        <v>67</v>
      </c>
      <c r="G1239" s="2">
        <v>8</v>
      </c>
      <c r="H1239" s="2">
        <v>8064</v>
      </c>
      <c r="I1239" s="5">
        <f t="shared" si="19"/>
        <v>9.2583237657864519</v>
      </c>
      <c r="J1239" t="s">
        <v>4004</v>
      </c>
    </row>
    <row r="1240" spans="1:10" x14ac:dyDescent="0.35">
      <c r="A1240" t="s">
        <v>3</v>
      </c>
      <c r="B1240" t="s">
        <v>4005</v>
      </c>
      <c r="C1240" s="2" t="s">
        <v>4006</v>
      </c>
      <c r="D1240" s="3">
        <v>3.6758490376122901</v>
      </c>
      <c r="E1240" s="2">
        <v>49</v>
      </c>
      <c r="F1240" s="2">
        <v>67</v>
      </c>
      <c r="G1240" s="2">
        <v>6</v>
      </c>
      <c r="H1240" s="2">
        <v>8064</v>
      </c>
      <c r="I1240" s="5">
        <f t="shared" si="19"/>
        <v>14.737739872068229</v>
      </c>
      <c r="J1240" t="s">
        <v>4007</v>
      </c>
    </row>
    <row r="1241" spans="1:10" hidden="1" x14ac:dyDescent="0.35">
      <c r="A1241" t="s">
        <v>3</v>
      </c>
      <c r="B1241" t="s">
        <v>4008</v>
      </c>
      <c r="C1241" s="2" t="s">
        <v>4009</v>
      </c>
      <c r="D1241" s="3">
        <v>3.6373550629769098</v>
      </c>
      <c r="E1241" s="2">
        <v>147</v>
      </c>
      <c r="F1241" s="2">
        <v>67</v>
      </c>
      <c r="G1241" s="2">
        <v>9</v>
      </c>
      <c r="H1241" s="2">
        <v>8064</v>
      </c>
      <c r="I1241" s="5">
        <f t="shared" si="19"/>
        <v>7.3688699360341143</v>
      </c>
      <c r="J1241" t="s">
        <v>4010</v>
      </c>
    </row>
    <row r="1242" spans="1:10" hidden="1" x14ac:dyDescent="0.35">
      <c r="A1242" t="s">
        <v>3</v>
      </c>
      <c r="B1242" t="s">
        <v>4011</v>
      </c>
      <c r="C1242" s="2" t="s">
        <v>4012</v>
      </c>
      <c r="D1242" s="3">
        <v>3.56715025356467</v>
      </c>
      <c r="E1242" s="2">
        <v>112</v>
      </c>
      <c r="F1242" s="2">
        <v>67</v>
      </c>
      <c r="G1242" s="2">
        <v>8</v>
      </c>
      <c r="H1242" s="2">
        <v>8064</v>
      </c>
      <c r="I1242" s="5">
        <f t="shared" si="19"/>
        <v>8.5970149253731343</v>
      </c>
      <c r="J1242" t="s">
        <v>4013</v>
      </c>
    </row>
    <row r="1243" spans="1:10" hidden="1" x14ac:dyDescent="0.35">
      <c r="A1243" t="s">
        <v>3</v>
      </c>
      <c r="B1243" t="s">
        <v>4014</v>
      </c>
      <c r="C1243" s="2" t="s">
        <v>4015</v>
      </c>
      <c r="D1243" s="3">
        <v>3.44724057899115</v>
      </c>
      <c r="E1243" s="2">
        <v>155</v>
      </c>
      <c r="F1243" s="2">
        <v>67</v>
      </c>
      <c r="G1243" s="2">
        <v>9</v>
      </c>
      <c r="H1243" s="2">
        <v>8064</v>
      </c>
      <c r="I1243" s="5">
        <f t="shared" si="19"/>
        <v>6.9885411651420313</v>
      </c>
      <c r="J1243" t="s">
        <v>4016</v>
      </c>
    </row>
    <row r="1244" spans="1:10" hidden="1" x14ac:dyDescent="0.35">
      <c r="A1244" t="s">
        <v>3</v>
      </c>
      <c r="B1244" t="s">
        <v>4017</v>
      </c>
      <c r="C1244" s="2" t="s">
        <v>4018</v>
      </c>
      <c r="D1244" s="3">
        <v>2.7818574079238401</v>
      </c>
      <c r="E1244" s="2">
        <v>143</v>
      </c>
      <c r="F1244" s="2">
        <v>67</v>
      </c>
      <c r="G1244" s="2">
        <v>8</v>
      </c>
      <c r="H1244" s="2">
        <v>8064</v>
      </c>
      <c r="I1244" s="5">
        <f t="shared" si="19"/>
        <v>6.7333263751174197</v>
      </c>
      <c r="J1244" t="s">
        <v>4019</v>
      </c>
    </row>
    <row r="1245" spans="1:10" hidden="1" x14ac:dyDescent="0.35">
      <c r="A1245" t="s">
        <v>3</v>
      </c>
      <c r="B1245" t="s">
        <v>4020</v>
      </c>
      <c r="C1245" s="2" t="s">
        <v>4021</v>
      </c>
      <c r="D1245" s="3">
        <v>2.7154680285777801</v>
      </c>
      <c r="E1245" s="2">
        <v>293</v>
      </c>
      <c r="F1245" s="2">
        <v>67</v>
      </c>
      <c r="G1245" s="2">
        <v>11</v>
      </c>
      <c r="H1245" s="2">
        <v>8064</v>
      </c>
      <c r="I1245" s="5">
        <f t="shared" si="19"/>
        <v>4.5185675716978242</v>
      </c>
      <c r="J1245" t="s">
        <v>4022</v>
      </c>
    </row>
    <row r="1246" spans="1:10" hidden="1" x14ac:dyDescent="0.35">
      <c r="A1246" t="s">
        <v>3</v>
      </c>
      <c r="B1246" t="s">
        <v>4023</v>
      </c>
      <c r="C1246" s="2" t="s">
        <v>4024</v>
      </c>
      <c r="D1246" s="3">
        <v>2.6925919401411198</v>
      </c>
      <c r="E1246" s="2">
        <v>72</v>
      </c>
      <c r="F1246" s="2">
        <v>67</v>
      </c>
      <c r="G1246" s="2">
        <v>6</v>
      </c>
      <c r="H1246" s="2">
        <v>8064</v>
      </c>
      <c r="I1246" s="5">
        <f t="shared" si="19"/>
        <v>10.029850746268657</v>
      </c>
      <c r="J1246" t="s">
        <v>4025</v>
      </c>
    </row>
    <row r="1247" spans="1:10" hidden="1" x14ac:dyDescent="0.35">
      <c r="A1247" t="s">
        <v>3</v>
      </c>
      <c r="B1247" t="s">
        <v>4026</v>
      </c>
      <c r="C1247" s="2" t="s">
        <v>4027</v>
      </c>
      <c r="D1247" s="3">
        <v>2.6363172217987798</v>
      </c>
      <c r="E1247" s="2">
        <v>109</v>
      </c>
      <c r="F1247" s="2">
        <v>67</v>
      </c>
      <c r="G1247" s="2">
        <v>7</v>
      </c>
      <c r="H1247" s="2">
        <v>8064</v>
      </c>
      <c r="I1247" s="5">
        <f t="shared" si="19"/>
        <v>7.7294262631795148</v>
      </c>
      <c r="J1247" t="s">
        <v>4028</v>
      </c>
    </row>
    <row r="1248" spans="1:10" hidden="1" x14ac:dyDescent="0.35">
      <c r="A1248" t="s">
        <v>3</v>
      </c>
      <c r="B1248" t="s">
        <v>4029</v>
      </c>
      <c r="C1248" s="2" t="s">
        <v>4030</v>
      </c>
      <c r="D1248" s="3">
        <v>2.58980984483052</v>
      </c>
      <c r="E1248" s="2">
        <v>198</v>
      </c>
      <c r="F1248" s="2">
        <v>67</v>
      </c>
      <c r="G1248" s="2">
        <v>9</v>
      </c>
      <c r="H1248" s="2">
        <v>8064</v>
      </c>
      <c r="I1248" s="5">
        <f t="shared" si="19"/>
        <v>5.4708276797829036</v>
      </c>
      <c r="J1248" t="s">
        <v>4031</v>
      </c>
    </row>
    <row r="1249" spans="1:10" hidden="1" x14ac:dyDescent="0.35">
      <c r="A1249" t="s">
        <v>3</v>
      </c>
      <c r="B1249" t="s">
        <v>4032</v>
      </c>
      <c r="C1249" s="2" t="s">
        <v>4033</v>
      </c>
      <c r="D1249" s="3">
        <v>2.5045522018994602</v>
      </c>
      <c r="E1249" s="2">
        <v>203</v>
      </c>
      <c r="F1249" s="2">
        <v>67</v>
      </c>
      <c r="G1249" s="2">
        <v>9</v>
      </c>
      <c r="H1249" s="2">
        <v>8064</v>
      </c>
      <c r="I1249" s="5">
        <f t="shared" si="19"/>
        <v>5.3360782295419451</v>
      </c>
      <c r="J1249" t="s">
        <v>4034</v>
      </c>
    </row>
    <row r="1250" spans="1:10" hidden="1" x14ac:dyDescent="0.35">
      <c r="A1250" t="s">
        <v>3</v>
      </c>
      <c r="B1250" t="s">
        <v>4035</v>
      </c>
      <c r="C1250" s="2" t="s">
        <v>4036</v>
      </c>
      <c r="D1250" s="3">
        <v>2.3142813254701702</v>
      </c>
      <c r="E1250" s="2">
        <v>384</v>
      </c>
      <c r="F1250" s="2">
        <v>67</v>
      </c>
      <c r="G1250" s="2">
        <v>12</v>
      </c>
      <c r="H1250" s="2">
        <v>8064</v>
      </c>
      <c r="I1250" s="5">
        <f t="shared" si="19"/>
        <v>3.7611940298507465</v>
      </c>
      <c r="J1250" t="s">
        <v>4037</v>
      </c>
    </row>
    <row r="1251" spans="1:10" hidden="1" x14ac:dyDescent="0.35">
      <c r="A1251" t="s">
        <v>3</v>
      </c>
      <c r="B1251" t="s">
        <v>1313</v>
      </c>
      <c r="C1251" s="2" t="s">
        <v>1314</v>
      </c>
      <c r="D1251" s="3">
        <v>2.2322332548806401</v>
      </c>
      <c r="E1251" s="2">
        <v>126</v>
      </c>
      <c r="F1251" s="2">
        <v>67</v>
      </c>
      <c r="G1251" s="2">
        <v>7</v>
      </c>
      <c r="H1251" s="2">
        <v>8064</v>
      </c>
      <c r="I1251" s="5">
        <f t="shared" si="19"/>
        <v>6.6865671641791042</v>
      </c>
      <c r="J1251" t="s">
        <v>4038</v>
      </c>
    </row>
    <row r="1252" spans="1:10" hidden="1" x14ac:dyDescent="0.35">
      <c r="A1252" t="s">
        <v>3</v>
      </c>
      <c r="B1252" t="s">
        <v>4039</v>
      </c>
      <c r="C1252" s="2" t="s">
        <v>4040</v>
      </c>
      <c r="D1252" s="3">
        <v>2.11195587756059</v>
      </c>
      <c r="E1252" s="2">
        <v>30</v>
      </c>
      <c r="F1252" s="2">
        <v>67</v>
      </c>
      <c r="G1252" s="2">
        <v>4</v>
      </c>
      <c r="H1252" s="2">
        <v>8064</v>
      </c>
      <c r="I1252" s="5">
        <f t="shared" si="19"/>
        <v>16.047761194029853</v>
      </c>
      <c r="J1252" t="s">
        <v>4041</v>
      </c>
    </row>
    <row r="1253" spans="1:10" hidden="1" x14ac:dyDescent="0.35">
      <c r="A1253" t="s">
        <v>3</v>
      </c>
      <c r="B1253" t="s">
        <v>394</v>
      </c>
      <c r="C1253" s="2" t="s">
        <v>4042</v>
      </c>
      <c r="D1253" s="3">
        <v>2.0634928662021701</v>
      </c>
      <c r="E1253" s="2">
        <v>93</v>
      </c>
      <c r="F1253" s="2">
        <v>67</v>
      </c>
      <c r="G1253" s="2">
        <v>6</v>
      </c>
      <c r="H1253" s="2">
        <v>8064</v>
      </c>
      <c r="I1253" s="5">
        <f t="shared" si="19"/>
        <v>7.7650457390467009</v>
      </c>
      <c r="J1253" t="s">
        <v>4043</v>
      </c>
    </row>
    <row r="1254" spans="1:10" hidden="1" x14ac:dyDescent="0.35">
      <c r="A1254" t="s">
        <v>3</v>
      </c>
      <c r="B1254" t="s">
        <v>1426</v>
      </c>
      <c r="C1254" s="2" t="s">
        <v>4044</v>
      </c>
      <c r="D1254" s="3">
        <v>2.0229264425597999</v>
      </c>
      <c r="E1254" s="2">
        <v>136</v>
      </c>
      <c r="F1254" s="2">
        <v>67</v>
      </c>
      <c r="G1254" s="2">
        <v>7</v>
      </c>
      <c r="H1254" s="2">
        <v>8064</v>
      </c>
      <c r="I1254" s="5">
        <f t="shared" si="19"/>
        <v>6.1949078138718177</v>
      </c>
      <c r="J1254" t="s">
        <v>4045</v>
      </c>
    </row>
    <row r="1255" spans="1:10" hidden="1" x14ac:dyDescent="0.35">
      <c r="A1255" t="s">
        <v>4</v>
      </c>
      <c r="B1255" t="s">
        <v>380</v>
      </c>
      <c r="C1255" s="2" t="s">
        <v>381</v>
      </c>
      <c r="D1255" s="3">
        <v>18.073828155781101</v>
      </c>
      <c r="E1255" s="2">
        <v>1219</v>
      </c>
      <c r="F1255" s="2">
        <v>66</v>
      </c>
      <c r="G1255" s="2">
        <v>40</v>
      </c>
      <c r="H1255" s="2">
        <v>10461</v>
      </c>
      <c r="I1255" s="5">
        <f t="shared" si="19"/>
        <v>5.20098441345365</v>
      </c>
      <c r="J1255" t="s">
        <v>4046</v>
      </c>
    </row>
    <row r="1256" spans="1:10" hidden="1" x14ac:dyDescent="0.35">
      <c r="A1256" t="s">
        <v>4</v>
      </c>
      <c r="B1256" t="s">
        <v>382</v>
      </c>
      <c r="C1256" s="2" t="s">
        <v>383</v>
      </c>
      <c r="D1256" s="3">
        <v>16.548711143261801</v>
      </c>
      <c r="E1256" s="2">
        <v>1340</v>
      </c>
      <c r="F1256" s="2">
        <v>66</v>
      </c>
      <c r="G1256" s="2">
        <v>40</v>
      </c>
      <c r="H1256" s="2">
        <v>10461</v>
      </c>
      <c r="I1256" s="5">
        <f t="shared" si="19"/>
        <v>4.7313432835820892</v>
      </c>
      <c r="J1256" t="s">
        <v>4046</v>
      </c>
    </row>
    <row r="1257" spans="1:10" hidden="1" x14ac:dyDescent="0.35">
      <c r="A1257" t="s">
        <v>4</v>
      </c>
      <c r="B1257" t="s">
        <v>384</v>
      </c>
      <c r="C1257" s="2" t="s">
        <v>385</v>
      </c>
      <c r="D1257" s="3">
        <v>15.010366870536201</v>
      </c>
      <c r="E1257" s="2">
        <v>1476</v>
      </c>
      <c r="F1257" s="2">
        <v>66</v>
      </c>
      <c r="G1257" s="2">
        <v>40</v>
      </c>
      <c r="H1257" s="2">
        <v>10461</v>
      </c>
      <c r="I1257" s="5">
        <f t="shared" si="19"/>
        <v>4.2953929539295395</v>
      </c>
      <c r="J1257" t="s">
        <v>4046</v>
      </c>
    </row>
    <row r="1258" spans="1:10" hidden="1" x14ac:dyDescent="0.35">
      <c r="A1258" t="s">
        <v>4</v>
      </c>
      <c r="B1258" t="s">
        <v>4047</v>
      </c>
      <c r="C1258" s="2" t="s">
        <v>4048</v>
      </c>
      <c r="D1258" s="3">
        <v>11.9340018238279</v>
      </c>
      <c r="E1258" s="2">
        <v>704</v>
      </c>
      <c r="F1258" s="2">
        <v>66</v>
      </c>
      <c r="G1258" s="2">
        <v>27</v>
      </c>
      <c r="H1258" s="2">
        <v>10461</v>
      </c>
      <c r="I1258" s="5">
        <f t="shared" si="19"/>
        <v>6.0788352272727275</v>
      </c>
      <c r="J1258" t="s">
        <v>4049</v>
      </c>
    </row>
    <row r="1259" spans="1:10" x14ac:dyDescent="0.35">
      <c r="A1259" t="s">
        <v>4</v>
      </c>
      <c r="B1259" t="s">
        <v>390</v>
      </c>
      <c r="C1259" s="2" t="s">
        <v>391</v>
      </c>
      <c r="D1259" s="3">
        <v>11.751867090677701</v>
      </c>
      <c r="E1259" s="2">
        <v>110</v>
      </c>
      <c r="F1259" s="2">
        <v>66</v>
      </c>
      <c r="G1259" s="2">
        <v>14</v>
      </c>
      <c r="H1259" s="2">
        <v>10461</v>
      </c>
      <c r="I1259" s="5">
        <f t="shared" si="19"/>
        <v>20.172727272727272</v>
      </c>
      <c r="J1259" t="s">
        <v>4050</v>
      </c>
    </row>
    <row r="1260" spans="1:10" hidden="1" x14ac:dyDescent="0.35">
      <c r="A1260" t="s">
        <v>4</v>
      </c>
      <c r="B1260" t="s">
        <v>4051</v>
      </c>
      <c r="C1260" s="2" t="s">
        <v>4052</v>
      </c>
      <c r="D1260" s="3">
        <v>10.9644874073882</v>
      </c>
      <c r="E1260" s="2">
        <v>460</v>
      </c>
      <c r="F1260" s="2">
        <v>66</v>
      </c>
      <c r="G1260" s="2">
        <v>22</v>
      </c>
      <c r="H1260" s="2">
        <v>10461</v>
      </c>
      <c r="I1260" s="5">
        <f t="shared" si="19"/>
        <v>7.5804347826086955</v>
      </c>
      <c r="J1260" t="s">
        <v>4053</v>
      </c>
    </row>
    <row r="1261" spans="1:10" x14ac:dyDescent="0.35">
      <c r="A1261" t="s">
        <v>4</v>
      </c>
      <c r="B1261" t="s">
        <v>4054</v>
      </c>
      <c r="C1261" s="2" t="s">
        <v>4055</v>
      </c>
      <c r="D1261" s="3">
        <v>10.1798011709558</v>
      </c>
      <c r="E1261" s="2">
        <v>252</v>
      </c>
      <c r="F1261" s="2">
        <v>66</v>
      </c>
      <c r="G1261" s="2">
        <v>17</v>
      </c>
      <c r="H1261" s="2">
        <v>10461</v>
      </c>
      <c r="I1261" s="5">
        <f t="shared" si="19"/>
        <v>10.692460317460316</v>
      </c>
      <c r="J1261" t="s">
        <v>4056</v>
      </c>
    </row>
    <row r="1262" spans="1:10" x14ac:dyDescent="0.35">
      <c r="A1262" t="s">
        <v>4</v>
      </c>
      <c r="B1262" t="s">
        <v>4057</v>
      </c>
      <c r="C1262" s="2" t="s">
        <v>4058</v>
      </c>
      <c r="D1262" s="3">
        <v>9.8466242557845902</v>
      </c>
      <c r="E1262" s="2">
        <v>92</v>
      </c>
      <c r="F1262" s="2">
        <v>66</v>
      </c>
      <c r="G1262" s="2">
        <v>12</v>
      </c>
      <c r="H1262" s="2">
        <v>10461</v>
      </c>
      <c r="I1262" s="5">
        <f t="shared" si="19"/>
        <v>20.673913043478262</v>
      </c>
      <c r="J1262" t="s">
        <v>4059</v>
      </c>
    </row>
    <row r="1263" spans="1:10" hidden="1" x14ac:dyDescent="0.35">
      <c r="A1263" t="s">
        <v>4</v>
      </c>
      <c r="B1263" t="s">
        <v>4060</v>
      </c>
      <c r="C1263" s="2" t="s">
        <v>4061</v>
      </c>
      <c r="D1263" s="3">
        <v>9.1372932154579001</v>
      </c>
      <c r="E1263" s="2">
        <v>292</v>
      </c>
      <c r="F1263" s="2">
        <v>66</v>
      </c>
      <c r="G1263" s="2">
        <v>17</v>
      </c>
      <c r="H1263" s="2">
        <v>10461</v>
      </c>
      <c r="I1263" s="5">
        <f t="shared" si="19"/>
        <v>9.2277397260273961</v>
      </c>
      <c r="J1263" t="s">
        <v>4056</v>
      </c>
    </row>
    <row r="1264" spans="1:10" hidden="1" x14ac:dyDescent="0.35">
      <c r="A1264" t="s">
        <v>4</v>
      </c>
      <c r="B1264" t="s">
        <v>4062</v>
      </c>
      <c r="C1264" s="2" t="s">
        <v>4063</v>
      </c>
      <c r="D1264" s="3">
        <v>8.6577544209810409</v>
      </c>
      <c r="E1264" s="2">
        <v>417</v>
      </c>
      <c r="F1264" s="2">
        <v>66</v>
      </c>
      <c r="G1264" s="2">
        <v>19</v>
      </c>
      <c r="H1264" s="2">
        <v>10461</v>
      </c>
      <c r="I1264" s="5">
        <f t="shared" si="19"/>
        <v>7.2218225419664277</v>
      </c>
      <c r="J1264" t="s">
        <v>4064</v>
      </c>
    </row>
    <row r="1265" spans="1:10" hidden="1" x14ac:dyDescent="0.35">
      <c r="A1265" t="s">
        <v>4</v>
      </c>
      <c r="B1265" t="s">
        <v>4065</v>
      </c>
      <c r="C1265" s="2" t="s">
        <v>4066</v>
      </c>
      <c r="D1265" s="3">
        <v>8.3955437881150701</v>
      </c>
      <c r="E1265" s="2">
        <v>2523</v>
      </c>
      <c r="F1265" s="2">
        <v>66</v>
      </c>
      <c r="G1265" s="2">
        <v>42</v>
      </c>
      <c r="H1265" s="2">
        <v>10461</v>
      </c>
      <c r="I1265" s="5">
        <f t="shared" si="19"/>
        <v>2.6385255648038051</v>
      </c>
      <c r="J1265" t="s">
        <v>4067</v>
      </c>
    </row>
    <row r="1266" spans="1:10" hidden="1" x14ac:dyDescent="0.35">
      <c r="A1266" t="s">
        <v>4</v>
      </c>
      <c r="B1266" t="s">
        <v>4068</v>
      </c>
      <c r="C1266" s="2" t="s">
        <v>4069</v>
      </c>
      <c r="D1266" s="3">
        <v>8.2048814679084607</v>
      </c>
      <c r="E1266" s="2">
        <v>502</v>
      </c>
      <c r="F1266" s="2">
        <v>66</v>
      </c>
      <c r="G1266" s="2">
        <v>20</v>
      </c>
      <c r="H1266" s="2">
        <v>10461</v>
      </c>
      <c r="I1266" s="5">
        <f t="shared" si="19"/>
        <v>6.3147410358565743</v>
      </c>
      <c r="J1266" t="s">
        <v>4070</v>
      </c>
    </row>
    <row r="1267" spans="1:10" x14ac:dyDescent="0.35">
      <c r="A1267" t="s">
        <v>4</v>
      </c>
      <c r="B1267" t="s">
        <v>1338</v>
      </c>
      <c r="C1267" s="2" t="s">
        <v>1339</v>
      </c>
      <c r="D1267" s="3">
        <v>7.8528112917952697</v>
      </c>
      <c r="E1267" s="2">
        <v>170</v>
      </c>
      <c r="F1267" s="2">
        <v>66</v>
      </c>
      <c r="G1267" s="2">
        <v>13</v>
      </c>
      <c r="H1267" s="2">
        <v>10461</v>
      </c>
      <c r="I1267" s="5">
        <f t="shared" si="19"/>
        <v>12.120588235294118</v>
      </c>
      <c r="J1267" t="s">
        <v>4071</v>
      </c>
    </row>
    <row r="1268" spans="1:10" x14ac:dyDescent="0.35">
      <c r="A1268" t="s">
        <v>4</v>
      </c>
      <c r="B1268" t="s">
        <v>1341</v>
      </c>
      <c r="C1268" s="2" t="s">
        <v>1342</v>
      </c>
      <c r="D1268" s="3">
        <v>7.6622728176307398</v>
      </c>
      <c r="E1268" s="2">
        <v>176</v>
      </c>
      <c r="F1268" s="2">
        <v>66</v>
      </c>
      <c r="G1268" s="2">
        <v>13</v>
      </c>
      <c r="H1268" s="2">
        <v>10461</v>
      </c>
      <c r="I1268" s="5">
        <f t="shared" si="19"/>
        <v>11.707386363636363</v>
      </c>
      <c r="J1268" t="s">
        <v>4071</v>
      </c>
    </row>
    <row r="1269" spans="1:10" x14ac:dyDescent="0.35">
      <c r="A1269" t="s">
        <v>4</v>
      </c>
      <c r="B1269" t="s">
        <v>4072</v>
      </c>
      <c r="C1269" s="2" t="s">
        <v>4073</v>
      </c>
      <c r="D1269" s="3">
        <v>7.5460325767459597</v>
      </c>
      <c r="E1269" s="2">
        <v>38</v>
      </c>
      <c r="F1269" s="2">
        <v>66</v>
      </c>
      <c r="G1269" s="2">
        <v>8</v>
      </c>
      <c r="H1269" s="2">
        <v>10461</v>
      </c>
      <c r="I1269" s="5">
        <f t="shared" si="19"/>
        <v>33.368421052631582</v>
      </c>
      <c r="J1269" t="s">
        <v>4074</v>
      </c>
    </row>
    <row r="1270" spans="1:10" x14ac:dyDescent="0.35">
      <c r="A1270" t="s">
        <v>4</v>
      </c>
      <c r="B1270" t="s">
        <v>4075</v>
      </c>
      <c r="C1270" s="2" t="s">
        <v>4076</v>
      </c>
      <c r="D1270" s="3">
        <v>6.6866473854533401</v>
      </c>
      <c r="E1270" s="2">
        <v>99</v>
      </c>
      <c r="F1270" s="2">
        <v>66</v>
      </c>
      <c r="G1270" s="2">
        <v>10</v>
      </c>
      <c r="H1270" s="2">
        <v>10461</v>
      </c>
      <c r="I1270" s="5">
        <f t="shared" si="19"/>
        <v>16.01010101010101</v>
      </c>
      <c r="J1270" t="s">
        <v>4077</v>
      </c>
    </row>
    <row r="1271" spans="1:10" x14ac:dyDescent="0.35">
      <c r="A1271" t="s">
        <v>4</v>
      </c>
      <c r="B1271" t="s">
        <v>4078</v>
      </c>
      <c r="C1271" s="2" t="s">
        <v>4079</v>
      </c>
      <c r="D1271" s="3">
        <v>6.4593325822824204</v>
      </c>
      <c r="E1271" s="2">
        <v>51</v>
      </c>
      <c r="F1271" s="2">
        <v>66</v>
      </c>
      <c r="G1271" s="2">
        <v>8</v>
      </c>
      <c r="H1271" s="2">
        <v>10461</v>
      </c>
      <c r="I1271" s="5">
        <f t="shared" si="19"/>
        <v>24.862745098039216</v>
      </c>
      <c r="J1271" t="s">
        <v>4080</v>
      </c>
    </row>
    <row r="1272" spans="1:10" x14ac:dyDescent="0.35">
      <c r="A1272" t="s">
        <v>4</v>
      </c>
      <c r="B1272" t="s">
        <v>4081</v>
      </c>
      <c r="C1272" s="2" t="s">
        <v>4082</v>
      </c>
      <c r="D1272" s="3">
        <v>6.4593325822824204</v>
      </c>
      <c r="E1272" s="2">
        <v>51</v>
      </c>
      <c r="F1272" s="2">
        <v>66</v>
      </c>
      <c r="G1272" s="2">
        <v>8</v>
      </c>
      <c r="H1272" s="2">
        <v>10461</v>
      </c>
      <c r="I1272" s="5">
        <f t="shared" si="19"/>
        <v>24.862745098039216</v>
      </c>
      <c r="J1272" t="s">
        <v>4080</v>
      </c>
    </row>
    <row r="1273" spans="1:10" x14ac:dyDescent="0.35">
      <c r="A1273" t="s">
        <v>4</v>
      </c>
      <c r="B1273" t="s">
        <v>4083</v>
      </c>
      <c r="C1273" s="2" t="s">
        <v>4084</v>
      </c>
      <c r="D1273" s="3">
        <v>6.2525309745801598</v>
      </c>
      <c r="E1273" s="2">
        <v>54</v>
      </c>
      <c r="F1273" s="2">
        <v>66</v>
      </c>
      <c r="G1273" s="2">
        <v>8</v>
      </c>
      <c r="H1273" s="2">
        <v>10461</v>
      </c>
      <c r="I1273" s="5">
        <f t="shared" si="19"/>
        <v>23.481481481481481</v>
      </c>
      <c r="J1273" t="s">
        <v>4085</v>
      </c>
    </row>
    <row r="1274" spans="1:10" hidden="1" x14ac:dyDescent="0.35">
      <c r="A1274" t="s">
        <v>4</v>
      </c>
      <c r="B1274" t="s">
        <v>1343</v>
      </c>
      <c r="C1274" s="2" t="s">
        <v>1344</v>
      </c>
      <c r="D1274" s="3">
        <v>5.9251485980213499</v>
      </c>
      <c r="E1274" s="2">
        <v>750</v>
      </c>
      <c r="F1274" s="2">
        <v>66</v>
      </c>
      <c r="G1274" s="2">
        <v>21</v>
      </c>
      <c r="H1274" s="2">
        <v>10461</v>
      </c>
      <c r="I1274" s="5">
        <f t="shared" si="19"/>
        <v>4.4379999999999997</v>
      </c>
      <c r="J1274" t="s">
        <v>4086</v>
      </c>
    </row>
    <row r="1275" spans="1:10" hidden="1" x14ac:dyDescent="0.35">
      <c r="A1275" t="s">
        <v>4</v>
      </c>
      <c r="B1275" t="s">
        <v>1346</v>
      </c>
      <c r="C1275" s="2" t="s">
        <v>1347</v>
      </c>
      <c r="D1275" s="3">
        <v>5.7808672830013403</v>
      </c>
      <c r="E1275" s="2">
        <v>764</v>
      </c>
      <c r="F1275" s="2">
        <v>66</v>
      </c>
      <c r="G1275" s="2">
        <v>21</v>
      </c>
      <c r="H1275" s="2">
        <v>10461</v>
      </c>
      <c r="I1275" s="5">
        <f t="shared" si="19"/>
        <v>4.3566753926701569</v>
      </c>
      <c r="J1275" t="s">
        <v>4086</v>
      </c>
    </row>
    <row r="1276" spans="1:10" x14ac:dyDescent="0.35">
      <c r="A1276" t="s">
        <v>4</v>
      </c>
      <c r="B1276" t="s">
        <v>4087</v>
      </c>
      <c r="C1276" s="2" t="s">
        <v>4088</v>
      </c>
      <c r="D1276" s="3">
        <v>5.66546562612342</v>
      </c>
      <c r="E1276" s="2">
        <v>92</v>
      </c>
      <c r="F1276" s="2">
        <v>66</v>
      </c>
      <c r="G1276" s="2">
        <v>9</v>
      </c>
      <c r="H1276" s="2">
        <v>10461</v>
      </c>
      <c r="I1276" s="5">
        <f t="shared" si="19"/>
        <v>15.505434782608694</v>
      </c>
      <c r="J1276" t="s">
        <v>4089</v>
      </c>
    </row>
    <row r="1277" spans="1:10" x14ac:dyDescent="0.35">
      <c r="A1277" t="s">
        <v>4</v>
      </c>
      <c r="B1277" t="s">
        <v>4090</v>
      </c>
      <c r="C1277" s="2" t="s">
        <v>4091</v>
      </c>
      <c r="D1277" s="3">
        <v>5.6437732749091296</v>
      </c>
      <c r="E1277" s="2">
        <v>41</v>
      </c>
      <c r="F1277" s="2">
        <v>66</v>
      </c>
      <c r="G1277" s="2">
        <v>7</v>
      </c>
      <c r="H1277" s="2">
        <v>10461</v>
      </c>
      <c r="I1277" s="5">
        <f t="shared" si="19"/>
        <v>27.060975609756099</v>
      </c>
      <c r="J1277" t="s">
        <v>4092</v>
      </c>
    </row>
    <row r="1278" spans="1:10" x14ac:dyDescent="0.35">
      <c r="A1278" t="s">
        <v>4</v>
      </c>
      <c r="B1278" t="s">
        <v>388</v>
      </c>
      <c r="C1278" s="2" t="s">
        <v>389</v>
      </c>
      <c r="D1278" s="3">
        <v>5.5818392823918996</v>
      </c>
      <c r="E1278" s="2">
        <v>94</v>
      </c>
      <c r="F1278" s="2">
        <v>66</v>
      </c>
      <c r="G1278" s="2">
        <v>9</v>
      </c>
      <c r="H1278" s="2">
        <v>10461</v>
      </c>
      <c r="I1278" s="5">
        <f t="shared" si="19"/>
        <v>15.175531914893618</v>
      </c>
      <c r="J1278" t="s">
        <v>4093</v>
      </c>
    </row>
    <row r="1279" spans="1:10" x14ac:dyDescent="0.35">
      <c r="A1279" t="s">
        <v>4</v>
      </c>
      <c r="B1279" t="s">
        <v>386</v>
      </c>
      <c r="C1279" s="2" t="s">
        <v>387</v>
      </c>
      <c r="D1279" s="3">
        <v>5.5363741358377103</v>
      </c>
      <c r="E1279" s="2">
        <v>66</v>
      </c>
      <c r="F1279" s="2">
        <v>66</v>
      </c>
      <c r="G1279" s="2">
        <v>8</v>
      </c>
      <c r="H1279" s="2">
        <v>10461</v>
      </c>
      <c r="I1279" s="5">
        <f t="shared" si="19"/>
        <v>19.212121212121215</v>
      </c>
      <c r="J1279" t="s">
        <v>4094</v>
      </c>
    </row>
    <row r="1280" spans="1:10" x14ac:dyDescent="0.35">
      <c r="A1280" t="s">
        <v>4</v>
      </c>
      <c r="B1280" t="s">
        <v>4095</v>
      </c>
      <c r="C1280" s="2" t="s">
        <v>4096</v>
      </c>
      <c r="D1280" s="3">
        <v>5.3546428051415402</v>
      </c>
      <c r="E1280" s="2">
        <v>13</v>
      </c>
      <c r="F1280" s="2">
        <v>66</v>
      </c>
      <c r="G1280" s="2">
        <v>5</v>
      </c>
      <c r="H1280" s="2">
        <v>10461</v>
      </c>
      <c r="I1280" s="5">
        <f t="shared" si="19"/>
        <v>60.961538461538467</v>
      </c>
      <c r="J1280" t="s">
        <v>4097</v>
      </c>
    </row>
    <row r="1281" spans="1:10" hidden="1" x14ac:dyDescent="0.35">
      <c r="A1281" t="s">
        <v>4</v>
      </c>
      <c r="B1281" t="s">
        <v>4098</v>
      </c>
      <c r="C1281" s="2" t="s">
        <v>4099</v>
      </c>
      <c r="D1281" s="3">
        <v>5.0678325970698204</v>
      </c>
      <c r="E1281" s="2">
        <v>1694</v>
      </c>
      <c r="F1281" s="2">
        <v>66</v>
      </c>
      <c r="G1281" s="2">
        <v>30</v>
      </c>
      <c r="H1281" s="2">
        <v>10461</v>
      </c>
      <c r="I1281" s="5">
        <f t="shared" si="19"/>
        <v>2.8069657615112162</v>
      </c>
      <c r="J1281" t="s">
        <v>4100</v>
      </c>
    </row>
    <row r="1282" spans="1:10" x14ac:dyDescent="0.35">
      <c r="A1282" t="s">
        <v>4</v>
      </c>
      <c r="B1282" t="s">
        <v>4101</v>
      </c>
      <c r="C1282" s="2" t="s">
        <v>4102</v>
      </c>
      <c r="D1282" s="3">
        <v>4.5419183537618899</v>
      </c>
      <c r="E1282" s="2">
        <v>18</v>
      </c>
      <c r="F1282" s="2">
        <v>66</v>
      </c>
      <c r="G1282" s="2">
        <v>5</v>
      </c>
      <c r="H1282" s="2">
        <v>10461</v>
      </c>
      <c r="I1282" s="5">
        <f t="shared" si="19"/>
        <v>44.027777777777779</v>
      </c>
      <c r="J1282" t="s">
        <v>4097</v>
      </c>
    </row>
    <row r="1283" spans="1:10" x14ac:dyDescent="0.35">
      <c r="A1283" t="s">
        <v>4</v>
      </c>
      <c r="B1283" t="s">
        <v>4103</v>
      </c>
      <c r="C1283" s="2" t="s">
        <v>4104</v>
      </c>
      <c r="D1283" s="3">
        <v>4.5419183537618899</v>
      </c>
      <c r="E1283" s="2">
        <v>18</v>
      </c>
      <c r="F1283" s="2">
        <v>66</v>
      </c>
      <c r="G1283" s="2">
        <v>5</v>
      </c>
      <c r="H1283" s="2">
        <v>10461</v>
      </c>
      <c r="I1283" s="5">
        <f t="shared" si="19"/>
        <v>44.027777777777779</v>
      </c>
      <c r="J1283" t="s">
        <v>4097</v>
      </c>
    </row>
    <row r="1284" spans="1:10" x14ac:dyDescent="0.35">
      <c r="A1284" t="s">
        <v>4</v>
      </c>
      <c r="B1284" t="s">
        <v>4105</v>
      </c>
      <c r="C1284" s="2" t="s">
        <v>4106</v>
      </c>
      <c r="D1284" s="3">
        <v>4.2044884272080303</v>
      </c>
      <c r="E1284" s="2">
        <v>65</v>
      </c>
      <c r="F1284" s="2">
        <v>66</v>
      </c>
      <c r="G1284" s="2">
        <v>7</v>
      </c>
      <c r="H1284" s="2">
        <v>10461</v>
      </c>
      <c r="I1284" s="5">
        <f t="shared" si="19"/>
        <v>17.069230769230771</v>
      </c>
      <c r="J1284" t="s">
        <v>4107</v>
      </c>
    </row>
    <row r="1285" spans="1:10" x14ac:dyDescent="0.35">
      <c r="A1285" t="s">
        <v>4</v>
      </c>
      <c r="B1285" t="s">
        <v>4108</v>
      </c>
      <c r="C1285" s="2" t="s">
        <v>4109</v>
      </c>
      <c r="D1285" s="3">
        <v>4.1725990939101099</v>
      </c>
      <c r="E1285" s="2">
        <v>21</v>
      </c>
      <c r="F1285" s="2">
        <v>66</v>
      </c>
      <c r="G1285" s="2">
        <v>5</v>
      </c>
      <c r="H1285" s="2">
        <v>10461</v>
      </c>
      <c r="I1285" s="5">
        <f t="shared" si="19"/>
        <v>37.738095238095234</v>
      </c>
      <c r="J1285" t="s">
        <v>4097</v>
      </c>
    </row>
    <row r="1286" spans="1:10" x14ac:dyDescent="0.35">
      <c r="A1286" t="s">
        <v>4</v>
      </c>
      <c r="B1286" t="s">
        <v>4110</v>
      </c>
      <c r="C1286" s="2" t="s">
        <v>4111</v>
      </c>
      <c r="D1286" s="3">
        <v>4.0627398632041301</v>
      </c>
      <c r="E1286" s="2">
        <v>22</v>
      </c>
      <c r="F1286" s="2">
        <v>66</v>
      </c>
      <c r="G1286" s="2">
        <v>5</v>
      </c>
      <c r="H1286" s="2">
        <v>10461</v>
      </c>
      <c r="I1286" s="5">
        <f t="shared" si="19"/>
        <v>36.022727272727273</v>
      </c>
      <c r="J1286" t="s">
        <v>4097</v>
      </c>
    </row>
    <row r="1287" spans="1:10" x14ac:dyDescent="0.35">
      <c r="A1287" t="s">
        <v>4</v>
      </c>
      <c r="B1287" t="s">
        <v>4112</v>
      </c>
      <c r="C1287" s="2" t="s">
        <v>4113</v>
      </c>
      <c r="D1287" s="3">
        <v>3.8590555626883898</v>
      </c>
      <c r="E1287" s="2">
        <v>24</v>
      </c>
      <c r="F1287" s="2">
        <v>66</v>
      </c>
      <c r="G1287" s="2">
        <v>5</v>
      </c>
      <c r="H1287" s="2">
        <v>10461</v>
      </c>
      <c r="I1287" s="5">
        <f t="shared" si="19"/>
        <v>33.020833333333336</v>
      </c>
      <c r="J1287" t="s">
        <v>4114</v>
      </c>
    </row>
    <row r="1288" spans="1:10" x14ac:dyDescent="0.35">
      <c r="A1288" t="s">
        <v>4</v>
      </c>
      <c r="B1288" t="s">
        <v>4115</v>
      </c>
      <c r="C1288" s="2" t="s">
        <v>4116</v>
      </c>
      <c r="D1288" s="3">
        <v>3.85392245788751</v>
      </c>
      <c r="E1288" s="2">
        <v>45</v>
      </c>
      <c r="F1288" s="2">
        <v>66</v>
      </c>
      <c r="G1288" s="2">
        <v>6</v>
      </c>
      <c r="H1288" s="2">
        <v>10461</v>
      </c>
      <c r="I1288" s="5">
        <f t="shared" ref="I1288:I1351" si="20">(G1288/F1288)/(E1288/H1288)</f>
        <v>21.133333333333333</v>
      </c>
      <c r="J1288" t="s">
        <v>4117</v>
      </c>
    </row>
    <row r="1289" spans="1:10" hidden="1" x14ac:dyDescent="0.35">
      <c r="A1289" t="s">
        <v>4</v>
      </c>
      <c r="B1289" t="s">
        <v>4118</v>
      </c>
      <c r="C1289" s="2" t="s">
        <v>4119</v>
      </c>
      <c r="D1289" s="3">
        <v>3.7718004102648601</v>
      </c>
      <c r="E1289" s="2">
        <v>308</v>
      </c>
      <c r="F1289" s="2">
        <v>66</v>
      </c>
      <c r="G1289" s="2">
        <v>12</v>
      </c>
      <c r="H1289" s="2">
        <v>10461</v>
      </c>
      <c r="I1289" s="5">
        <f t="shared" si="20"/>
        <v>6.1753246753246751</v>
      </c>
      <c r="J1289" t="s">
        <v>4120</v>
      </c>
    </row>
    <row r="1290" spans="1:10" x14ac:dyDescent="0.35">
      <c r="A1290" t="s">
        <v>4</v>
      </c>
      <c r="B1290" t="s">
        <v>4121</v>
      </c>
      <c r="C1290" s="2" t="s">
        <v>4122</v>
      </c>
      <c r="D1290" s="3">
        <v>3.7162120121556899</v>
      </c>
      <c r="E1290" s="2">
        <v>11</v>
      </c>
      <c r="F1290" s="2">
        <v>66</v>
      </c>
      <c r="G1290" s="2">
        <v>4</v>
      </c>
      <c r="H1290" s="2">
        <v>10461</v>
      </c>
      <c r="I1290" s="5">
        <f t="shared" si="20"/>
        <v>57.63636363636364</v>
      </c>
      <c r="J1290" t="s">
        <v>3233</v>
      </c>
    </row>
    <row r="1291" spans="1:10" x14ac:dyDescent="0.35">
      <c r="A1291" t="s">
        <v>4</v>
      </c>
      <c r="B1291" t="s">
        <v>1367</v>
      </c>
      <c r="C1291" s="2" t="s">
        <v>1368</v>
      </c>
      <c r="D1291" s="3">
        <v>3.6876229609501099</v>
      </c>
      <c r="E1291" s="2">
        <v>113</v>
      </c>
      <c r="F1291" s="2">
        <v>66</v>
      </c>
      <c r="G1291" s="2">
        <v>8</v>
      </c>
      <c r="H1291" s="2">
        <v>10461</v>
      </c>
      <c r="I1291" s="5">
        <f t="shared" si="20"/>
        <v>11.221238938053098</v>
      </c>
      <c r="J1291" t="s">
        <v>4123</v>
      </c>
    </row>
    <row r="1292" spans="1:10" x14ac:dyDescent="0.35">
      <c r="A1292" t="s">
        <v>4</v>
      </c>
      <c r="B1292" t="s">
        <v>1370</v>
      </c>
      <c r="C1292" s="2" t="s">
        <v>1371</v>
      </c>
      <c r="D1292" s="3">
        <v>3.65817593747165</v>
      </c>
      <c r="E1292" s="2">
        <v>114</v>
      </c>
      <c r="F1292" s="2">
        <v>66</v>
      </c>
      <c r="G1292" s="2">
        <v>8</v>
      </c>
      <c r="H1292" s="2">
        <v>10461</v>
      </c>
      <c r="I1292" s="5">
        <f t="shared" si="20"/>
        <v>11.12280701754386</v>
      </c>
      <c r="J1292" t="s">
        <v>4123</v>
      </c>
    </row>
    <row r="1293" spans="1:10" x14ac:dyDescent="0.35">
      <c r="A1293" t="s">
        <v>4</v>
      </c>
      <c r="B1293" t="s">
        <v>4124</v>
      </c>
      <c r="C1293" s="2" t="s">
        <v>4125</v>
      </c>
      <c r="D1293" s="3">
        <v>3.4000756537218102</v>
      </c>
      <c r="E1293" s="2">
        <v>4</v>
      </c>
      <c r="F1293" s="2">
        <v>66</v>
      </c>
      <c r="G1293" s="2">
        <v>3</v>
      </c>
      <c r="H1293" s="2">
        <v>10461</v>
      </c>
      <c r="I1293" s="5">
        <f t="shared" si="20"/>
        <v>118.875</v>
      </c>
      <c r="J1293" t="s">
        <v>3611</v>
      </c>
    </row>
    <row r="1294" spans="1:10" x14ac:dyDescent="0.35">
      <c r="A1294" t="s">
        <v>4</v>
      </c>
      <c r="B1294" t="s">
        <v>4126</v>
      </c>
      <c r="C1294" s="2" t="s">
        <v>4127</v>
      </c>
      <c r="D1294" s="3">
        <v>3.3845459117571401</v>
      </c>
      <c r="E1294" s="2">
        <v>13</v>
      </c>
      <c r="F1294" s="2">
        <v>66</v>
      </c>
      <c r="G1294" s="2">
        <v>4</v>
      </c>
      <c r="H1294" s="2">
        <v>10461</v>
      </c>
      <c r="I1294" s="5">
        <f t="shared" si="20"/>
        <v>48.769230769230774</v>
      </c>
      <c r="J1294" t="s">
        <v>3233</v>
      </c>
    </row>
    <row r="1295" spans="1:10" x14ac:dyDescent="0.35">
      <c r="A1295" t="s">
        <v>4</v>
      </c>
      <c r="B1295" t="s">
        <v>4128</v>
      </c>
      <c r="C1295" s="2" t="s">
        <v>4129</v>
      </c>
      <c r="D1295" s="3">
        <v>3.3845459117571401</v>
      </c>
      <c r="E1295" s="2">
        <v>13</v>
      </c>
      <c r="F1295" s="2">
        <v>66</v>
      </c>
      <c r="G1295" s="2">
        <v>4</v>
      </c>
      <c r="H1295" s="2">
        <v>10461</v>
      </c>
      <c r="I1295" s="5">
        <f t="shared" si="20"/>
        <v>48.769230769230774</v>
      </c>
      <c r="J1295" t="s">
        <v>3233</v>
      </c>
    </row>
    <row r="1296" spans="1:10" x14ac:dyDescent="0.35">
      <c r="A1296" t="s">
        <v>4</v>
      </c>
      <c r="B1296" t="s">
        <v>4130</v>
      </c>
      <c r="C1296" s="2" t="s">
        <v>4131</v>
      </c>
      <c r="D1296" s="3">
        <v>3.2720601207238</v>
      </c>
      <c r="E1296" s="2">
        <v>31</v>
      </c>
      <c r="F1296" s="2">
        <v>66</v>
      </c>
      <c r="G1296" s="2">
        <v>5</v>
      </c>
      <c r="H1296" s="2">
        <v>10461</v>
      </c>
      <c r="I1296" s="5">
        <f t="shared" si="20"/>
        <v>25.56451612903226</v>
      </c>
      <c r="J1296" t="s">
        <v>4132</v>
      </c>
    </row>
    <row r="1297" spans="1:10" x14ac:dyDescent="0.35">
      <c r="A1297" t="s">
        <v>4</v>
      </c>
      <c r="B1297" t="s">
        <v>4133</v>
      </c>
      <c r="C1297" s="2" t="s">
        <v>4134</v>
      </c>
      <c r="D1297" s="3">
        <v>3.2404805009986899</v>
      </c>
      <c r="E1297" s="2">
        <v>14</v>
      </c>
      <c r="F1297" s="2">
        <v>66</v>
      </c>
      <c r="G1297" s="2">
        <v>4</v>
      </c>
      <c r="H1297" s="2">
        <v>10461</v>
      </c>
      <c r="I1297" s="5">
        <f t="shared" si="20"/>
        <v>45.285714285714292</v>
      </c>
      <c r="J1297" t="s">
        <v>4135</v>
      </c>
    </row>
    <row r="1298" spans="1:10" x14ac:dyDescent="0.35">
      <c r="A1298" t="s">
        <v>4</v>
      </c>
      <c r="B1298" t="s">
        <v>4136</v>
      </c>
      <c r="C1298" s="2" t="s">
        <v>4137</v>
      </c>
      <c r="D1298" s="3">
        <v>3.1078443007052998</v>
      </c>
      <c r="E1298" s="2">
        <v>15</v>
      </c>
      <c r="F1298" s="2">
        <v>66</v>
      </c>
      <c r="G1298" s="2">
        <v>4</v>
      </c>
      <c r="H1298" s="2">
        <v>10461</v>
      </c>
      <c r="I1298" s="5">
        <f t="shared" si="20"/>
        <v>42.266666666666666</v>
      </c>
      <c r="J1298" t="s">
        <v>4138</v>
      </c>
    </row>
    <row r="1299" spans="1:10" hidden="1" x14ac:dyDescent="0.35">
      <c r="A1299" t="s">
        <v>4</v>
      </c>
      <c r="B1299" t="s">
        <v>1361</v>
      </c>
      <c r="C1299" s="2" t="s">
        <v>1362</v>
      </c>
      <c r="D1299" s="3">
        <v>2.8562734994165</v>
      </c>
      <c r="E1299" s="2">
        <v>195</v>
      </c>
      <c r="F1299" s="2">
        <v>66</v>
      </c>
      <c r="G1299" s="2">
        <v>9</v>
      </c>
      <c r="H1299" s="2">
        <v>10461</v>
      </c>
      <c r="I1299" s="5">
        <f t="shared" si="20"/>
        <v>7.3153846153846143</v>
      </c>
      <c r="J1299" t="s">
        <v>4139</v>
      </c>
    </row>
    <row r="1300" spans="1:10" hidden="1" x14ac:dyDescent="0.35">
      <c r="A1300" t="s">
        <v>4</v>
      </c>
      <c r="B1300" t="s">
        <v>4140</v>
      </c>
      <c r="C1300" s="2" t="s">
        <v>4141</v>
      </c>
      <c r="D1300" s="3">
        <v>2.70503755086835</v>
      </c>
      <c r="E1300" s="2">
        <v>6</v>
      </c>
      <c r="F1300" s="2">
        <v>66</v>
      </c>
      <c r="G1300" s="2">
        <v>3</v>
      </c>
      <c r="H1300" s="2">
        <v>10461</v>
      </c>
      <c r="I1300" s="5">
        <f t="shared" si="20"/>
        <v>79.25</v>
      </c>
      <c r="J1300" t="s">
        <v>4142</v>
      </c>
    </row>
    <row r="1301" spans="1:10" hidden="1" x14ac:dyDescent="0.35">
      <c r="A1301" t="s">
        <v>4</v>
      </c>
      <c r="B1301" t="s">
        <v>4143</v>
      </c>
      <c r="C1301" s="2" t="s">
        <v>4144</v>
      </c>
      <c r="D1301" s="3">
        <v>2.6919553313722302</v>
      </c>
      <c r="E1301" s="2">
        <v>2039</v>
      </c>
      <c r="F1301" s="2">
        <v>66</v>
      </c>
      <c r="G1301" s="2">
        <v>29</v>
      </c>
      <c r="H1301" s="2">
        <v>10461</v>
      </c>
      <c r="I1301" s="5">
        <f t="shared" si="20"/>
        <v>2.254291319274154</v>
      </c>
      <c r="J1301" t="s">
        <v>4145</v>
      </c>
    </row>
    <row r="1302" spans="1:10" hidden="1" x14ac:dyDescent="0.35">
      <c r="A1302" t="s">
        <v>4</v>
      </c>
      <c r="B1302" t="s">
        <v>4146</v>
      </c>
      <c r="C1302" s="2" t="s">
        <v>4147</v>
      </c>
      <c r="D1302" s="3">
        <v>2.5782089882558199</v>
      </c>
      <c r="E1302" s="2">
        <v>269</v>
      </c>
      <c r="F1302" s="2">
        <v>66</v>
      </c>
      <c r="G1302" s="2">
        <v>10</v>
      </c>
      <c r="H1302" s="2">
        <v>10461</v>
      </c>
      <c r="I1302" s="5">
        <f t="shared" si="20"/>
        <v>5.8921933085501861</v>
      </c>
      <c r="J1302" t="s">
        <v>4148</v>
      </c>
    </row>
    <row r="1303" spans="1:10" hidden="1" x14ac:dyDescent="0.35">
      <c r="A1303" t="s">
        <v>4</v>
      </c>
      <c r="B1303" t="s">
        <v>4149</v>
      </c>
      <c r="C1303" s="2" t="s">
        <v>4150</v>
      </c>
      <c r="D1303" s="3">
        <v>2.4639647821735302</v>
      </c>
      <c r="E1303" s="2">
        <v>7</v>
      </c>
      <c r="F1303" s="2">
        <v>66</v>
      </c>
      <c r="G1303" s="2">
        <v>3</v>
      </c>
      <c r="H1303" s="2">
        <v>10461</v>
      </c>
      <c r="I1303" s="5">
        <f t="shared" si="20"/>
        <v>67.928571428571431</v>
      </c>
      <c r="J1303" t="s">
        <v>4151</v>
      </c>
    </row>
    <row r="1304" spans="1:10" hidden="1" x14ac:dyDescent="0.35">
      <c r="A1304" t="s">
        <v>4</v>
      </c>
      <c r="B1304" t="s">
        <v>1381</v>
      </c>
      <c r="C1304" s="2" t="s">
        <v>1382</v>
      </c>
      <c r="D1304" s="3">
        <v>2.4454036315744601</v>
      </c>
      <c r="E1304" s="2">
        <v>1412</v>
      </c>
      <c r="F1304" s="2">
        <v>66</v>
      </c>
      <c r="G1304" s="2">
        <v>23</v>
      </c>
      <c r="H1304" s="2">
        <v>10461</v>
      </c>
      <c r="I1304" s="5">
        <f t="shared" si="20"/>
        <v>2.5817988668555243</v>
      </c>
      <c r="J1304" t="s">
        <v>4152</v>
      </c>
    </row>
    <row r="1305" spans="1:10" hidden="1" x14ac:dyDescent="0.35">
      <c r="A1305" t="s">
        <v>4</v>
      </c>
      <c r="B1305" t="s">
        <v>4153</v>
      </c>
      <c r="C1305" s="2" t="s">
        <v>4154</v>
      </c>
      <c r="D1305" s="3">
        <v>2.4391929913294099</v>
      </c>
      <c r="E1305" s="2">
        <v>118</v>
      </c>
      <c r="F1305" s="2">
        <v>66</v>
      </c>
      <c r="G1305" s="2">
        <v>7</v>
      </c>
      <c r="H1305" s="2">
        <v>10461</v>
      </c>
      <c r="I1305" s="5">
        <f t="shared" si="20"/>
        <v>9.4025423728813564</v>
      </c>
      <c r="J1305" t="s">
        <v>4155</v>
      </c>
    </row>
    <row r="1306" spans="1:10" hidden="1" x14ac:dyDescent="0.35">
      <c r="A1306" t="s">
        <v>4</v>
      </c>
      <c r="B1306" t="s">
        <v>4156</v>
      </c>
      <c r="C1306" s="2" t="s">
        <v>4157</v>
      </c>
      <c r="D1306" s="3">
        <v>2.3970063532302999</v>
      </c>
      <c r="E1306" s="2">
        <v>46</v>
      </c>
      <c r="F1306" s="2">
        <v>66</v>
      </c>
      <c r="G1306" s="2">
        <v>5</v>
      </c>
      <c r="H1306" s="2">
        <v>10461</v>
      </c>
      <c r="I1306" s="5">
        <f t="shared" si="20"/>
        <v>17.228260869565219</v>
      </c>
      <c r="J1306" t="s">
        <v>4097</v>
      </c>
    </row>
    <row r="1307" spans="1:10" hidden="1" x14ac:dyDescent="0.35">
      <c r="A1307" t="s">
        <v>4</v>
      </c>
      <c r="B1307" t="s">
        <v>1357</v>
      </c>
      <c r="C1307" s="2" t="s">
        <v>1358</v>
      </c>
      <c r="D1307" s="3">
        <v>2.20121864681205</v>
      </c>
      <c r="E1307" s="2">
        <v>297</v>
      </c>
      <c r="F1307" s="2">
        <v>66</v>
      </c>
      <c r="G1307" s="2">
        <v>10</v>
      </c>
      <c r="H1307" s="2">
        <v>10461</v>
      </c>
      <c r="I1307" s="5">
        <f t="shared" si="20"/>
        <v>5.3367003367003365</v>
      </c>
      <c r="J1307" t="s">
        <v>4158</v>
      </c>
    </row>
    <row r="1308" spans="1:10" hidden="1" x14ac:dyDescent="0.35">
      <c r="A1308" t="s">
        <v>4</v>
      </c>
      <c r="B1308" t="s">
        <v>4159</v>
      </c>
      <c r="C1308" s="2" t="s">
        <v>4160</v>
      </c>
      <c r="D1308" s="3">
        <v>2.0910051198298598</v>
      </c>
      <c r="E1308" s="2">
        <v>26</v>
      </c>
      <c r="F1308" s="2">
        <v>66</v>
      </c>
      <c r="G1308" s="2">
        <v>4</v>
      </c>
      <c r="H1308" s="2">
        <v>10461</v>
      </c>
      <c r="I1308" s="5">
        <f t="shared" si="20"/>
        <v>24.384615384615387</v>
      </c>
      <c r="J1308" t="s">
        <v>4161</v>
      </c>
    </row>
    <row r="1309" spans="1:10" hidden="1" x14ac:dyDescent="0.35">
      <c r="A1309" t="s">
        <v>4</v>
      </c>
      <c r="B1309" t="s">
        <v>4162</v>
      </c>
      <c r="C1309" s="2" t="s">
        <v>4163</v>
      </c>
      <c r="D1309" s="3">
        <v>2.08324738064564</v>
      </c>
      <c r="E1309" s="2">
        <v>1942</v>
      </c>
      <c r="F1309" s="2">
        <v>66</v>
      </c>
      <c r="G1309" s="2">
        <v>27</v>
      </c>
      <c r="H1309" s="2">
        <v>10461</v>
      </c>
      <c r="I1309" s="5">
        <f t="shared" si="20"/>
        <v>2.2036560247167869</v>
      </c>
      <c r="J1309" t="s">
        <v>4164</v>
      </c>
    </row>
    <row r="1310" spans="1:10" hidden="1" x14ac:dyDescent="0.35">
      <c r="A1310" t="s">
        <v>4</v>
      </c>
      <c r="B1310" t="s">
        <v>4165</v>
      </c>
      <c r="C1310" s="2" t="s">
        <v>4166</v>
      </c>
      <c r="D1310" s="3">
        <v>2.0234285051576899</v>
      </c>
      <c r="E1310" s="2">
        <v>27</v>
      </c>
      <c r="F1310" s="2">
        <v>66</v>
      </c>
      <c r="G1310" s="2">
        <v>4</v>
      </c>
      <c r="H1310" s="2">
        <v>10461</v>
      </c>
      <c r="I1310" s="5">
        <f t="shared" si="20"/>
        <v>23.481481481481481</v>
      </c>
      <c r="J1310" t="s">
        <v>3233</v>
      </c>
    </row>
    <row r="1311" spans="1:10" hidden="1" x14ac:dyDescent="0.35">
      <c r="A1311" t="s">
        <v>5</v>
      </c>
      <c r="B1311" t="s">
        <v>400</v>
      </c>
      <c r="C1311" s="2" t="s">
        <v>401</v>
      </c>
      <c r="D1311" s="3">
        <v>21.0879588501267</v>
      </c>
      <c r="E1311" s="2">
        <v>436</v>
      </c>
      <c r="F1311" s="2">
        <v>68</v>
      </c>
      <c r="G1311" s="2">
        <v>33</v>
      </c>
      <c r="H1311" s="2">
        <v>7827</v>
      </c>
      <c r="I1311" s="5">
        <f t="shared" si="20"/>
        <v>8.7119198596869936</v>
      </c>
      <c r="J1311" t="s">
        <v>4167</v>
      </c>
    </row>
    <row r="1312" spans="1:10" x14ac:dyDescent="0.35">
      <c r="A1312" t="s">
        <v>5</v>
      </c>
      <c r="B1312" t="s">
        <v>392</v>
      </c>
      <c r="C1312" s="2" t="s">
        <v>393</v>
      </c>
      <c r="D1312" s="3">
        <v>16.019105063018401</v>
      </c>
      <c r="E1312" s="2">
        <v>130</v>
      </c>
      <c r="F1312" s="2">
        <v>68</v>
      </c>
      <c r="G1312" s="2">
        <v>19</v>
      </c>
      <c r="H1312" s="2">
        <v>7827</v>
      </c>
      <c r="I1312" s="5">
        <f t="shared" si="20"/>
        <v>16.822737556561083</v>
      </c>
      <c r="J1312" t="s">
        <v>4168</v>
      </c>
    </row>
    <row r="1313" spans="1:10" x14ac:dyDescent="0.35">
      <c r="A1313" t="s">
        <v>5</v>
      </c>
      <c r="B1313" t="s">
        <v>1431</v>
      </c>
      <c r="C1313" s="2" t="s">
        <v>1432</v>
      </c>
      <c r="D1313" s="3">
        <v>14.586610600348701</v>
      </c>
      <c r="E1313" s="2">
        <v>154</v>
      </c>
      <c r="F1313" s="2">
        <v>68</v>
      </c>
      <c r="G1313" s="2">
        <v>19</v>
      </c>
      <c r="H1313" s="2">
        <v>7827</v>
      </c>
      <c r="I1313" s="5">
        <f t="shared" si="20"/>
        <v>14.201012223071048</v>
      </c>
      <c r="J1313" t="s">
        <v>3862</v>
      </c>
    </row>
    <row r="1314" spans="1:10" hidden="1" x14ac:dyDescent="0.35">
      <c r="A1314" t="s">
        <v>5</v>
      </c>
      <c r="B1314" t="s">
        <v>3866</v>
      </c>
      <c r="C1314" s="2" t="s">
        <v>4169</v>
      </c>
      <c r="D1314" s="3">
        <v>13.526745972742001</v>
      </c>
      <c r="E1314" s="2">
        <v>338</v>
      </c>
      <c r="F1314" s="2">
        <v>68</v>
      </c>
      <c r="G1314" s="2">
        <v>24</v>
      </c>
      <c r="H1314" s="2">
        <v>7827</v>
      </c>
      <c r="I1314" s="5">
        <f t="shared" si="20"/>
        <v>8.1729899060215807</v>
      </c>
      <c r="J1314" t="s">
        <v>4170</v>
      </c>
    </row>
    <row r="1315" spans="1:10" x14ac:dyDescent="0.35">
      <c r="A1315" t="s">
        <v>5</v>
      </c>
      <c r="B1315" t="s">
        <v>3870</v>
      </c>
      <c r="C1315" s="2" t="s">
        <v>4171</v>
      </c>
      <c r="D1315" s="3">
        <v>13.5058502745567</v>
      </c>
      <c r="E1315" s="2">
        <v>84</v>
      </c>
      <c r="F1315" s="2">
        <v>68</v>
      </c>
      <c r="G1315" s="2">
        <v>15</v>
      </c>
      <c r="H1315" s="2">
        <v>7827</v>
      </c>
      <c r="I1315" s="5">
        <f t="shared" si="20"/>
        <v>20.554096638655462</v>
      </c>
      <c r="J1315" t="s">
        <v>4172</v>
      </c>
    </row>
    <row r="1316" spans="1:10" x14ac:dyDescent="0.35">
      <c r="A1316" t="s">
        <v>5</v>
      </c>
      <c r="B1316" t="s">
        <v>1429</v>
      </c>
      <c r="C1316" s="2" t="s">
        <v>1430</v>
      </c>
      <c r="D1316" s="3">
        <v>13.186101754945801</v>
      </c>
      <c r="E1316" s="2">
        <v>88</v>
      </c>
      <c r="F1316" s="2">
        <v>68</v>
      </c>
      <c r="G1316" s="2">
        <v>15</v>
      </c>
      <c r="H1316" s="2">
        <v>7827</v>
      </c>
      <c r="I1316" s="5">
        <f t="shared" si="20"/>
        <v>19.619819518716579</v>
      </c>
      <c r="J1316" t="s">
        <v>3869</v>
      </c>
    </row>
    <row r="1317" spans="1:10" x14ac:dyDescent="0.35">
      <c r="A1317" t="s">
        <v>5</v>
      </c>
      <c r="B1317" t="s">
        <v>4173</v>
      </c>
      <c r="C1317" s="2" t="s">
        <v>4174</v>
      </c>
      <c r="D1317" s="3">
        <v>12.834298422792401</v>
      </c>
      <c r="E1317" s="2">
        <v>74</v>
      </c>
      <c r="F1317" s="2">
        <v>68</v>
      </c>
      <c r="G1317" s="2">
        <v>14</v>
      </c>
      <c r="H1317" s="2">
        <v>7827</v>
      </c>
      <c r="I1317" s="5">
        <f t="shared" si="20"/>
        <v>21.776232114467408</v>
      </c>
      <c r="J1317" t="s">
        <v>4175</v>
      </c>
    </row>
    <row r="1318" spans="1:10" hidden="1" x14ac:dyDescent="0.35">
      <c r="A1318" t="s">
        <v>5</v>
      </c>
      <c r="B1318" t="s">
        <v>4176</v>
      </c>
      <c r="C1318" s="2" t="s">
        <v>4177</v>
      </c>
      <c r="D1318" s="3">
        <v>12.3717901997122</v>
      </c>
      <c r="E1318" s="2">
        <v>302</v>
      </c>
      <c r="F1318" s="2">
        <v>68</v>
      </c>
      <c r="G1318" s="2">
        <v>22</v>
      </c>
      <c r="H1318" s="2">
        <v>7827</v>
      </c>
      <c r="I1318" s="5">
        <f t="shared" si="20"/>
        <v>8.3849824698091169</v>
      </c>
      <c r="J1318" t="s">
        <v>4178</v>
      </c>
    </row>
    <row r="1319" spans="1:10" x14ac:dyDescent="0.35">
      <c r="A1319" t="s">
        <v>5</v>
      </c>
      <c r="B1319" t="s">
        <v>1295</v>
      </c>
      <c r="C1319" s="2" t="s">
        <v>1425</v>
      </c>
      <c r="D1319" s="3">
        <v>11.610424950313501</v>
      </c>
      <c r="E1319" s="2">
        <v>40</v>
      </c>
      <c r="F1319" s="2">
        <v>68</v>
      </c>
      <c r="G1319" s="2">
        <v>11</v>
      </c>
      <c r="H1319" s="2">
        <v>7827</v>
      </c>
      <c r="I1319" s="5">
        <f t="shared" si="20"/>
        <v>31.653308823529414</v>
      </c>
      <c r="J1319" t="s">
        <v>3874</v>
      </c>
    </row>
    <row r="1320" spans="1:10" x14ac:dyDescent="0.35">
      <c r="A1320" t="s">
        <v>5</v>
      </c>
      <c r="B1320" t="s">
        <v>1409</v>
      </c>
      <c r="C1320" s="2" t="s">
        <v>1410</v>
      </c>
      <c r="D1320" s="3">
        <v>11.4412845698903</v>
      </c>
      <c r="E1320" s="2">
        <v>114</v>
      </c>
      <c r="F1320" s="2">
        <v>68</v>
      </c>
      <c r="G1320" s="2">
        <v>15</v>
      </c>
      <c r="H1320" s="2">
        <v>7827</v>
      </c>
      <c r="I1320" s="5">
        <f t="shared" si="20"/>
        <v>15.145123839009287</v>
      </c>
      <c r="J1320" t="s">
        <v>4179</v>
      </c>
    </row>
    <row r="1321" spans="1:10" x14ac:dyDescent="0.35">
      <c r="A1321" t="s">
        <v>5</v>
      </c>
      <c r="B1321" t="s">
        <v>4180</v>
      </c>
      <c r="C1321" s="2" t="s">
        <v>4181</v>
      </c>
      <c r="D1321" s="3">
        <v>10.747950480575399</v>
      </c>
      <c r="E1321" s="2">
        <v>63</v>
      </c>
      <c r="F1321" s="2">
        <v>68</v>
      </c>
      <c r="G1321" s="2">
        <v>12</v>
      </c>
      <c r="H1321" s="2">
        <v>7827</v>
      </c>
      <c r="I1321" s="5">
        <f t="shared" si="20"/>
        <v>21.924369747899163</v>
      </c>
      <c r="J1321" t="s">
        <v>4182</v>
      </c>
    </row>
    <row r="1322" spans="1:10" x14ac:dyDescent="0.35">
      <c r="A1322" t="s">
        <v>5</v>
      </c>
      <c r="B1322" t="s">
        <v>406</v>
      </c>
      <c r="C1322" s="2" t="s">
        <v>407</v>
      </c>
      <c r="D1322" s="3">
        <v>10.326424112412001</v>
      </c>
      <c r="E1322" s="2">
        <v>68</v>
      </c>
      <c r="F1322" s="2">
        <v>68</v>
      </c>
      <c r="G1322" s="2">
        <v>12</v>
      </c>
      <c r="H1322" s="2">
        <v>7827</v>
      </c>
      <c r="I1322" s="5">
        <f t="shared" si="20"/>
        <v>20.31228373702422</v>
      </c>
      <c r="J1322" t="s">
        <v>4183</v>
      </c>
    </row>
    <row r="1323" spans="1:10" x14ac:dyDescent="0.35">
      <c r="A1323" t="s">
        <v>5</v>
      </c>
      <c r="B1323" t="s">
        <v>3905</v>
      </c>
      <c r="C1323" s="2" t="s">
        <v>4184</v>
      </c>
      <c r="D1323" s="3">
        <v>9.2521302696478998</v>
      </c>
      <c r="E1323" s="2">
        <v>63</v>
      </c>
      <c r="F1323" s="2">
        <v>68</v>
      </c>
      <c r="G1323" s="2">
        <v>11</v>
      </c>
      <c r="H1323" s="2">
        <v>7827</v>
      </c>
      <c r="I1323" s="5">
        <f t="shared" si="20"/>
        <v>20.097338935574232</v>
      </c>
      <c r="J1323" t="s">
        <v>4185</v>
      </c>
    </row>
    <row r="1324" spans="1:10" x14ac:dyDescent="0.35">
      <c r="A1324" t="s">
        <v>5</v>
      </c>
      <c r="B1324" t="s">
        <v>1422</v>
      </c>
      <c r="C1324" s="2" t="s">
        <v>1423</v>
      </c>
      <c r="D1324" s="3">
        <v>9.2460182461373694</v>
      </c>
      <c r="E1324" s="2">
        <v>83</v>
      </c>
      <c r="F1324" s="2">
        <v>68</v>
      </c>
      <c r="G1324" s="2">
        <v>12</v>
      </c>
      <c r="H1324" s="2">
        <v>7827</v>
      </c>
      <c r="I1324" s="5">
        <f t="shared" si="20"/>
        <v>16.641389085754785</v>
      </c>
      <c r="J1324" t="s">
        <v>4186</v>
      </c>
    </row>
    <row r="1325" spans="1:10" x14ac:dyDescent="0.35">
      <c r="A1325" t="s">
        <v>5</v>
      </c>
      <c r="B1325" t="s">
        <v>4187</v>
      </c>
      <c r="C1325" s="2" t="s">
        <v>4188</v>
      </c>
      <c r="D1325" s="3">
        <v>9.1228150096132499</v>
      </c>
      <c r="E1325" s="2">
        <v>33</v>
      </c>
      <c r="F1325" s="2">
        <v>68</v>
      </c>
      <c r="G1325" s="2">
        <v>9</v>
      </c>
      <c r="H1325" s="2">
        <v>7827</v>
      </c>
      <c r="I1325" s="5">
        <f t="shared" si="20"/>
        <v>31.391711229946527</v>
      </c>
      <c r="J1325" t="s">
        <v>4189</v>
      </c>
    </row>
    <row r="1326" spans="1:10" x14ac:dyDescent="0.35">
      <c r="A1326" t="s">
        <v>5</v>
      </c>
      <c r="B1326" t="s">
        <v>4190</v>
      </c>
      <c r="C1326" s="2" t="s">
        <v>4191</v>
      </c>
      <c r="D1326" s="3">
        <v>9.05639570079307</v>
      </c>
      <c r="E1326" s="2">
        <v>48</v>
      </c>
      <c r="F1326" s="2">
        <v>68</v>
      </c>
      <c r="G1326" s="2">
        <v>10</v>
      </c>
      <c r="H1326" s="2">
        <v>7827</v>
      </c>
      <c r="I1326" s="5">
        <f t="shared" si="20"/>
        <v>23.979779411764707</v>
      </c>
      <c r="J1326" t="s">
        <v>4192</v>
      </c>
    </row>
    <row r="1327" spans="1:10" x14ac:dyDescent="0.35">
      <c r="A1327" t="s">
        <v>5</v>
      </c>
      <c r="B1327" t="s">
        <v>402</v>
      </c>
      <c r="C1327" s="2" t="s">
        <v>403</v>
      </c>
      <c r="D1327" s="3">
        <v>9.0192967786016194</v>
      </c>
      <c r="E1327" s="2">
        <v>66</v>
      </c>
      <c r="F1327" s="2">
        <v>68</v>
      </c>
      <c r="G1327" s="2">
        <v>11</v>
      </c>
      <c r="H1327" s="2">
        <v>7827</v>
      </c>
      <c r="I1327" s="5">
        <f t="shared" si="20"/>
        <v>19.183823529411768</v>
      </c>
      <c r="J1327" t="s">
        <v>4193</v>
      </c>
    </row>
    <row r="1328" spans="1:10" x14ac:dyDescent="0.35">
      <c r="A1328" t="s">
        <v>5</v>
      </c>
      <c r="B1328" t="s">
        <v>4194</v>
      </c>
      <c r="C1328" s="2" t="s">
        <v>4195</v>
      </c>
      <c r="D1328" s="3">
        <v>8.9340748026244707</v>
      </c>
      <c r="E1328" s="2">
        <v>88</v>
      </c>
      <c r="F1328" s="2">
        <v>68</v>
      </c>
      <c r="G1328" s="2">
        <v>12</v>
      </c>
      <c r="H1328" s="2">
        <v>7827</v>
      </c>
      <c r="I1328" s="5">
        <f t="shared" si="20"/>
        <v>15.695855614973263</v>
      </c>
      <c r="J1328" t="s">
        <v>4196</v>
      </c>
    </row>
    <row r="1329" spans="1:10" x14ac:dyDescent="0.35">
      <c r="A1329" t="s">
        <v>5</v>
      </c>
      <c r="B1329" t="s">
        <v>4197</v>
      </c>
      <c r="C1329" s="2" t="s">
        <v>4198</v>
      </c>
      <c r="D1329" s="3">
        <v>8.3827187078620593</v>
      </c>
      <c r="E1329" s="2">
        <v>26</v>
      </c>
      <c r="F1329" s="2">
        <v>68</v>
      </c>
      <c r="G1329" s="2">
        <v>8</v>
      </c>
      <c r="H1329" s="2">
        <v>7827</v>
      </c>
      <c r="I1329" s="5">
        <f t="shared" si="20"/>
        <v>35.41628959276018</v>
      </c>
      <c r="J1329" t="s">
        <v>4199</v>
      </c>
    </row>
    <row r="1330" spans="1:10" x14ac:dyDescent="0.35">
      <c r="A1330" t="s">
        <v>5</v>
      </c>
      <c r="B1330" t="s">
        <v>398</v>
      </c>
      <c r="C1330" s="2" t="s">
        <v>399</v>
      </c>
      <c r="D1330" s="3">
        <v>8.3440576817655892</v>
      </c>
      <c r="E1330" s="2">
        <v>56</v>
      </c>
      <c r="F1330" s="2">
        <v>68</v>
      </c>
      <c r="G1330" s="2">
        <v>10</v>
      </c>
      <c r="H1330" s="2">
        <v>7827</v>
      </c>
      <c r="I1330" s="5">
        <f t="shared" si="20"/>
        <v>20.554096638655462</v>
      </c>
      <c r="J1330" t="s">
        <v>4200</v>
      </c>
    </row>
    <row r="1331" spans="1:10" x14ac:dyDescent="0.35">
      <c r="A1331" t="s">
        <v>5</v>
      </c>
      <c r="B1331" t="s">
        <v>4201</v>
      </c>
      <c r="C1331" s="2" t="s">
        <v>4202</v>
      </c>
      <c r="D1331" s="3">
        <v>8.32164636219645</v>
      </c>
      <c r="E1331" s="2">
        <v>76</v>
      </c>
      <c r="F1331" s="2">
        <v>68</v>
      </c>
      <c r="G1331" s="2">
        <v>11</v>
      </c>
      <c r="H1331" s="2">
        <v>7827</v>
      </c>
      <c r="I1331" s="5">
        <f t="shared" si="20"/>
        <v>16.659636222910216</v>
      </c>
      <c r="J1331" t="s">
        <v>4203</v>
      </c>
    </row>
    <row r="1332" spans="1:10" x14ac:dyDescent="0.35">
      <c r="A1332" t="s">
        <v>5</v>
      </c>
      <c r="B1332" t="s">
        <v>4204</v>
      </c>
      <c r="C1332" s="2" t="s">
        <v>4205</v>
      </c>
      <c r="D1332" s="3">
        <v>7.8209996267217203</v>
      </c>
      <c r="E1332" s="2">
        <v>30</v>
      </c>
      <c r="F1332" s="2">
        <v>68</v>
      </c>
      <c r="G1332" s="2">
        <v>8</v>
      </c>
      <c r="H1332" s="2">
        <v>7827</v>
      </c>
      <c r="I1332" s="5">
        <f t="shared" si="20"/>
        <v>30.694117647058825</v>
      </c>
      <c r="J1332" t="s">
        <v>4206</v>
      </c>
    </row>
    <row r="1333" spans="1:10" x14ac:dyDescent="0.35">
      <c r="A1333" t="s">
        <v>5</v>
      </c>
      <c r="B1333" t="s">
        <v>1438</v>
      </c>
      <c r="C1333" s="2" t="s">
        <v>1439</v>
      </c>
      <c r="D1333" s="3">
        <v>7.7642393374818397</v>
      </c>
      <c r="E1333" s="2">
        <v>110</v>
      </c>
      <c r="F1333" s="2">
        <v>68</v>
      </c>
      <c r="G1333" s="2">
        <v>12</v>
      </c>
      <c r="H1333" s="2">
        <v>7827</v>
      </c>
      <c r="I1333" s="5">
        <f t="shared" si="20"/>
        <v>12.55668449197861</v>
      </c>
      <c r="J1333" t="s">
        <v>4207</v>
      </c>
    </row>
    <row r="1334" spans="1:10" x14ac:dyDescent="0.35">
      <c r="A1334" t="s">
        <v>5</v>
      </c>
      <c r="B1334" t="s">
        <v>1412</v>
      </c>
      <c r="C1334" s="2" t="s">
        <v>1413</v>
      </c>
      <c r="D1334" s="3">
        <v>7.6692394847018601</v>
      </c>
      <c r="E1334" s="2">
        <v>65</v>
      </c>
      <c r="F1334" s="2">
        <v>68</v>
      </c>
      <c r="G1334" s="2">
        <v>10</v>
      </c>
      <c r="H1334" s="2">
        <v>7827</v>
      </c>
      <c r="I1334" s="5">
        <f t="shared" si="20"/>
        <v>17.70814479638009</v>
      </c>
      <c r="J1334" t="s">
        <v>4208</v>
      </c>
    </row>
    <row r="1335" spans="1:10" x14ac:dyDescent="0.35">
      <c r="A1335" t="s">
        <v>5</v>
      </c>
      <c r="B1335" t="s">
        <v>1392</v>
      </c>
      <c r="C1335" s="2" t="s">
        <v>1393</v>
      </c>
      <c r="D1335" s="3">
        <v>7.5551149676420799</v>
      </c>
      <c r="E1335" s="2">
        <v>89</v>
      </c>
      <c r="F1335" s="2">
        <v>68</v>
      </c>
      <c r="G1335" s="2">
        <v>11</v>
      </c>
      <c r="H1335" s="2">
        <v>7827</v>
      </c>
      <c r="I1335" s="5">
        <f t="shared" si="20"/>
        <v>14.226206212822209</v>
      </c>
      <c r="J1335" t="s">
        <v>4209</v>
      </c>
    </row>
    <row r="1336" spans="1:10" x14ac:dyDescent="0.35">
      <c r="A1336" t="s">
        <v>5</v>
      </c>
      <c r="B1336" t="s">
        <v>3942</v>
      </c>
      <c r="C1336" s="2" t="s">
        <v>4210</v>
      </c>
      <c r="D1336" s="3">
        <v>7.4484058981615</v>
      </c>
      <c r="E1336" s="2">
        <v>91</v>
      </c>
      <c r="F1336" s="2">
        <v>68</v>
      </c>
      <c r="G1336" s="2">
        <v>11</v>
      </c>
      <c r="H1336" s="2">
        <v>7827</v>
      </c>
      <c r="I1336" s="5">
        <f t="shared" si="20"/>
        <v>13.913542340012929</v>
      </c>
      <c r="J1336" t="s">
        <v>4211</v>
      </c>
    </row>
    <row r="1337" spans="1:10" x14ac:dyDescent="0.35">
      <c r="A1337" t="s">
        <v>5</v>
      </c>
      <c r="B1337" t="s">
        <v>4212</v>
      </c>
      <c r="C1337" s="2" t="s">
        <v>4213</v>
      </c>
      <c r="D1337" s="3">
        <v>7.4024021468562298</v>
      </c>
      <c r="E1337" s="2">
        <v>69</v>
      </c>
      <c r="F1337" s="2">
        <v>68</v>
      </c>
      <c r="G1337" s="2">
        <v>10</v>
      </c>
      <c r="H1337" s="2">
        <v>7827</v>
      </c>
      <c r="I1337" s="5">
        <f t="shared" si="20"/>
        <v>16.681585677749361</v>
      </c>
      <c r="J1337" t="s">
        <v>4214</v>
      </c>
    </row>
    <row r="1338" spans="1:10" x14ac:dyDescent="0.35">
      <c r="A1338" t="s">
        <v>5</v>
      </c>
      <c r="B1338" t="s">
        <v>4215</v>
      </c>
      <c r="C1338" s="2" t="s">
        <v>4216</v>
      </c>
      <c r="D1338" s="3">
        <v>7.3912196739322598</v>
      </c>
      <c r="E1338" s="2">
        <v>21</v>
      </c>
      <c r="F1338" s="2">
        <v>68</v>
      </c>
      <c r="G1338" s="2">
        <v>7</v>
      </c>
      <c r="H1338" s="2">
        <v>7827</v>
      </c>
      <c r="I1338" s="5">
        <f t="shared" si="20"/>
        <v>38.367647058823529</v>
      </c>
      <c r="J1338" t="s">
        <v>4217</v>
      </c>
    </row>
    <row r="1339" spans="1:10" x14ac:dyDescent="0.35">
      <c r="A1339" t="s">
        <v>5</v>
      </c>
      <c r="B1339" t="s">
        <v>1324</v>
      </c>
      <c r="C1339" s="2" t="s">
        <v>4218</v>
      </c>
      <c r="D1339" s="3">
        <v>7.2134351817698601</v>
      </c>
      <c r="E1339" s="2">
        <v>72</v>
      </c>
      <c r="F1339" s="2">
        <v>68</v>
      </c>
      <c r="G1339" s="2">
        <v>10</v>
      </c>
      <c r="H1339" s="2">
        <v>7827</v>
      </c>
      <c r="I1339" s="5">
        <f t="shared" si="20"/>
        <v>15.986519607843139</v>
      </c>
      <c r="J1339" t="s">
        <v>4219</v>
      </c>
    </row>
    <row r="1340" spans="1:10" x14ac:dyDescent="0.35">
      <c r="A1340" t="s">
        <v>5</v>
      </c>
      <c r="B1340" t="s">
        <v>4220</v>
      </c>
      <c r="C1340" s="2" t="s">
        <v>4221</v>
      </c>
      <c r="D1340" s="3">
        <v>6.9709023459690203</v>
      </c>
      <c r="E1340" s="2">
        <v>55</v>
      </c>
      <c r="F1340" s="2">
        <v>68</v>
      </c>
      <c r="G1340" s="2">
        <v>9</v>
      </c>
      <c r="H1340" s="2">
        <v>7827</v>
      </c>
      <c r="I1340" s="5">
        <f t="shared" si="20"/>
        <v>18.835026737967915</v>
      </c>
      <c r="J1340" t="s">
        <v>4222</v>
      </c>
    </row>
    <row r="1341" spans="1:10" x14ac:dyDescent="0.35">
      <c r="A1341" t="s">
        <v>5</v>
      </c>
      <c r="B1341" t="s">
        <v>4223</v>
      </c>
      <c r="C1341" s="2" t="s">
        <v>4224</v>
      </c>
      <c r="D1341" s="3">
        <v>6.8132020337606196</v>
      </c>
      <c r="E1341" s="2">
        <v>104</v>
      </c>
      <c r="F1341" s="2">
        <v>68</v>
      </c>
      <c r="G1341" s="2">
        <v>11</v>
      </c>
      <c r="H1341" s="2">
        <v>7827</v>
      </c>
      <c r="I1341" s="5">
        <f t="shared" si="20"/>
        <v>12.174349547511312</v>
      </c>
      <c r="J1341" t="s">
        <v>4225</v>
      </c>
    </row>
    <row r="1342" spans="1:10" hidden="1" x14ac:dyDescent="0.35">
      <c r="A1342" t="s">
        <v>5</v>
      </c>
      <c r="B1342" t="s">
        <v>4226</v>
      </c>
      <c r="C1342" s="2" t="s">
        <v>4227</v>
      </c>
      <c r="D1342" s="3">
        <v>6.5350581035342001</v>
      </c>
      <c r="E1342" s="2">
        <v>140</v>
      </c>
      <c r="F1342" s="2">
        <v>68</v>
      </c>
      <c r="G1342" s="2">
        <v>12</v>
      </c>
      <c r="H1342" s="2">
        <v>7827</v>
      </c>
      <c r="I1342" s="5">
        <f t="shared" si="20"/>
        <v>9.8659663865546214</v>
      </c>
      <c r="J1342" t="s">
        <v>4228</v>
      </c>
    </row>
    <row r="1343" spans="1:10" x14ac:dyDescent="0.35">
      <c r="A1343" t="s">
        <v>5</v>
      </c>
      <c r="B1343" t="s">
        <v>1406</v>
      </c>
      <c r="C1343" s="2" t="s">
        <v>1407</v>
      </c>
      <c r="D1343" s="3">
        <v>6.4808194293554502</v>
      </c>
      <c r="E1343" s="2">
        <v>8</v>
      </c>
      <c r="F1343" s="2">
        <v>68</v>
      </c>
      <c r="G1343" s="2">
        <v>5</v>
      </c>
      <c r="H1343" s="2">
        <v>7827</v>
      </c>
      <c r="I1343" s="5">
        <f t="shared" si="20"/>
        <v>71.939338235294116</v>
      </c>
      <c r="J1343" t="s">
        <v>4229</v>
      </c>
    </row>
    <row r="1344" spans="1:10" x14ac:dyDescent="0.35">
      <c r="A1344" t="s">
        <v>5</v>
      </c>
      <c r="B1344" t="s">
        <v>4230</v>
      </c>
      <c r="C1344" s="2" t="s">
        <v>4231</v>
      </c>
      <c r="D1344" s="3">
        <v>6.21944190516707</v>
      </c>
      <c r="E1344" s="2">
        <v>46</v>
      </c>
      <c r="F1344" s="2">
        <v>68</v>
      </c>
      <c r="G1344" s="2">
        <v>8</v>
      </c>
      <c r="H1344" s="2">
        <v>7827</v>
      </c>
      <c r="I1344" s="5">
        <f t="shared" si="20"/>
        <v>20.017902813299234</v>
      </c>
      <c r="J1344" t="s">
        <v>4232</v>
      </c>
    </row>
    <row r="1345" spans="1:10" x14ac:dyDescent="0.35">
      <c r="A1345" t="s">
        <v>5</v>
      </c>
      <c r="B1345" t="s">
        <v>1435</v>
      </c>
      <c r="C1345" s="2" t="s">
        <v>1436</v>
      </c>
      <c r="D1345" s="3">
        <v>5.9907419456856399</v>
      </c>
      <c r="E1345" s="2">
        <v>49</v>
      </c>
      <c r="F1345" s="2">
        <v>68</v>
      </c>
      <c r="G1345" s="2">
        <v>8</v>
      </c>
      <c r="H1345" s="2">
        <v>7827</v>
      </c>
      <c r="I1345" s="5">
        <f t="shared" si="20"/>
        <v>18.792316926770706</v>
      </c>
      <c r="J1345" t="s">
        <v>4233</v>
      </c>
    </row>
    <row r="1346" spans="1:10" x14ac:dyDescent="0.35">
      <c r="A1346" t="s">
        <v>5</v>
      </c>
      <c r="B1346" t="s">
        <v>4234</v>
      </c>
      <c r="C1346" s="2" t="s">
        <v>4235</v>
      </c>
      <c r="D1346" s="3">
        <v>5.6241053447231604</v>
      </c>
      <c r="E1346" s="2">
        <v>21</v>
      </c>
      <c r="F1346" s="2">
        <v>68</v>
      </c>
      <c r="G1346" s="2">
        <v>6</v>
      </c>
      <c r="H1346" s="2">
        <v>7827</v>
      </c>
      <c r="I1346" s="5">
        <f t="shared" si="20"/>
        <v>32.886554621848738</v>
      </c>
      <c r="J1346" t="s">
        <v>4236</v>
      </c>
    </row>
    <row r="1347" spans="1:10" x14ac:dyDescent="0.35">
      <c r="A1347" t="s">
        <v>5</v>
      </c>
      <c r="B1347" t="s">
        <v>1451</v>
      </c>
      <c r="C1347" s="2" t="s">
        <v>1452</v>
      </c>
      <c r="D1347" s="3">
        <v>5.4887622558337696</v>
      </c>
      <c r="E1347" s="2">
        <v>22</v>
      </c>
      <c r="F1347" s="2">
        <v>68</v>
      </c>
      <c r="G1347" s="2">
        <v>6</v>
      </c>
      <c r="H1347" s="2">
        <v>7827</v>
      </c>
      <c r="I1347" s="5">
        <f t="shared" si="20"/>
        <v>31.391711229946527</v>
      </c>
      <c r="J1347" t="s">
        <v>4237</v>
      </c>
    </row>
    <row r="1348" spans="1:10" x14ac:dyDescent="0.35">
      <c r="A1348" t="s">
        <v>5</v>
      </c>
      <c r="B1348" t="s">
        <v>4238</v>
      </c>
      <c r="C1348" s="2" t="s">
        <v>4239</v>
      </c>
      <c r="D1348" s="3">
        <v>5.1340464217283204</v>
      </c>
      <c r="E1348" s="2">
        <v>13</v>
      </c>
      <c r="F1348" s="2">
        <v>68</v>
      </c>
      <c r="G1348" s="2">
        <v>5</v>
      </c>
      <c r="H1348" s="2">
        <v>7827</v>
      </c>
      <c r="I1348" s="5">
        <f t="shared" si="20"/>
        <v>44.270361990950228</v>
      </c>
      <c r="J1348" t="s">
        <v>4240</v>
      </c>
    </row>
    <row r="1349" spans="1:10" x14ac:dyDescent="0.35">
      <c r="A1349" t="s">
        <v>5</v>
      </c>
      <c r="B1349" t="s">
        <v>4241</v>
      </c>
      <c r="C1349" s="2" t="s">
        <v>4242</v>
      </c>
      <c r="D1349" s="3">
        <v>4.9626523040475199</v>
      </c>
      <c r="E1349" s="2">
        <v>6</v>
      </c>
      <c r="F1349" s="2">
        <v>68</v>
      </c>
      <c r="G1349" s="2">
        <v>4</v>
      </c>
      <c r="H1349" s="2">
        <v>7827</v>
      </c>
      <c r="I1349" s="5">
        <f t="shared" si="20"/>
        <v>76.735294117647058</v>
      </c>
      <c r="J1349" t="s">
        <v>4243</v>
      </c>
    </row>
    <row r="1350" spans="1:10" x14ac:dyDescent="0.35">
      <c r="A1350" t="s">
        <v>5</v>
      </c>
      <c r="B1350" t="s">
        <v>1327</v>
      </c>
      <c r="C1350" s="2" t="s">
        <v>4244</v>
      </c>
      <c r="D1350" s="3">
        <v>4.8326855868865799</v>
      </c>
      <c r="E1350" s="2">
        <v>68</v>
      </c>
      <c r="F1350" s="2">
        <v>68</v>
      </c>
      <c r="G1350" s="2">
        <v>8</v>
      </c>
      <c r="H1350" s="2">
        <v>7827</v>
      </c>
      <c r="I1350" s="5">
        <f t="shared" si="20"/>
        <v>13.541522491349479</v>
      </c>
      <c r="J1350" t="s">
        <v>4245</v>
      </c>
    </row>
    <row r="1351" spans="1:10" hidden="1" x14ac:dyDescent="0.35">
      <c r="A1351" t="s">
        <v>5</v>
      </c>
      <c r="B1351" t="s">
        <v>4246</v>
      </c>
      <c r="C1351" s="2" t="s">
        <v>4247</v>
      </c>
      <c r="D1351" s="3">
        <v>4.7848625071132203</v>
      </c>
      <c r="E1351" s="2">
        <v>127</v>
      </c>
      <c r="F1351" s="2">
        <v>68</v>
      </c>
      <c r="G1351" s="2">
        <v>10</v>
      </c>
      <c r="H1351" s="2">
        <v>7827</v>
      </c>
      <c r="I1351" s="5">
        <f t="shared" si="20"/>
        <v>9.0632237146827226</v>
      </c>
      <c r="J1351" t="s">
        <v>4248</v>
      </c>
    </row>
    <row r="1352" spans="1:10" x14ac:dyDescent="0.35">
      <c r="A1352" t="s">
        <v>5</v>
      </c>
      <c r="B1352" t="s">
        <v>4249</v>
      </c>
      <c r="C1352" s="2" t="s">
        <v>4250</v>
      </c>
      <c r="D1352" s="3">
        <v>4.7821433547078103</v>
      </c>
      <c r="E1352" s="2">
        <v>69</v>
      </c>
      <c r="F1352" s="2">
        <v>68</v>
      </c>
      <c r="G1352" s="2">
        <v>8</v>
      </c>
      <c r="H1352" s="2">
        <v>7827</v>
      </c>
      <c r="I1352" s="5">
        <f t="shared" ref="I1352:I1415" si="21">(G1352/F1352)/(E1352/H1352)</f>
        <v>13.34526854219949</v>
      </c>
      <c r="J1352" t="s">
        <v>4251</v>
      </c>
    </row>
    <row r="1353" spans="1:10" hidden="1" x14ac:dyDescent="0.35">
      <c r="A1353" t="s">
        <v>5</v>
      </c>
      <c r="B1353" t="s">
        <v>4252</v>
      </c>
      <c r="C1353" s="2" t="s">
        <v>4253</v>
      </c>
      <c r="D1353" s="3">
        <v>4.7791778696600202</v>
      </c>
      <c r="E1353" s="2">
        <v>162</v>
      </c>
      <c r="F1353" s="2">
        <v>68</v>
      </c>
      <c r="G1353" s="2">
        <v>11</v>
      </c>
      <c r="H1353" s="2">
        <v>7827</v>
      </c>
      <c r="I1353" s="5">
        <f t="shared" si="21"/>
        <v>7.8156318082788676</v>
      </c>
      <c r="J1353" t="s">
        <v>4254</v>
      </c>
    </row>
    <row r="1354" spans="1:10" x14ac:dyDescent="0.35">
      <c r="A1354" t="s">
        <v>5</v>
      </c>
      <c r="B1354" t="s">
        <v>1400</v>
      </c>
      <c r="C1354" s="2" t="s">
        <v>1401</v>
      </c>
      <c r="D1354" s="3">
        <v>4.7354719049805798</v>
      </c>
      <c r="E1354" s="2">
        <v>47</v>
      </c>
      <c r="F1354" s="2">
        <v>68</v>
      </c>
      <c r="G1354" s="2">
        <v>7</v>
      </c>
      <c r="H1354" s="2">
        <v>7827</v>
      </c>
      <c r="I1354" s="5">
        <f t="shared" si="21"/>
        <v>17.142991239048811</v>
      </c>
      <c r="J1354" t="s">
        <v>4255</v>
      </c>
    </row>
    <row r="1355" spans="1:10" hidden="1" x14ac:dyDescent="0.35">
      <c r="A1355" t="s">
        <v>5</v>
      </c>
      <c r="B1355" t="s">
        <v>3876</v>
      </c>
      <c r="C1355" s="2" t="s">
        <v>4256</v>
      </c>
      <c r="D1355" s="3">
        <v>4.7145781593643097</v>
      </c>
      <c r="E1355" s="2">
        <v>245</v>
      </c>
      <c r="F1355" s="2">
        <v>68</v>
      </c>
      <c r="G1355" s="2">
        <v>13</v>
      </c>
      <c r="H1355" s="2">
        <v>7827</v>
      </c>
      <c r="I1355" s="5">
        <f t="shared" si="21"/>
        <v>6.1075030012004792</v>
      </c>
      <c r="J1355" t="s">
        <v>4257</v>
      </c>
    </row>
    <row r="1356" spans="1:10" x14ac:dyDescent="0.35">
      <c r="A1356" t="s">
        <v>5</v>
      </c>
      <c r="B1356" t="s">
        <v>1403</v>
      </c>
      <c r="C1356" s="2" t="s">
        <v>1404</v>
      </c>
      <c r="D1356" s="3">
        <v>4.66998907200158</v>
      </c>
      <c r="E1356" s="2">
        <v>48</v>
      </c>
      <c r="F1356" s="2">
        <v>68</v>
      </c>
      <c r="G1356" s="2">
        <v>7</v>
      </c>
      <c r="H1356" s="2">
        <v>7827</v>
      </c>
      <c r="I1356" s="5">
        <f t="shared" si="21"/>
        <v>16.785845588235293</v>
      </c>
      <c r="J1356" t="s">
        <v>4258</v>
      </c>
    </row>
    <row r="1357" spans="1:10" hidden="1" x14ac:dyDescent="0.35">
      <c r="A1357" t="s">
        <v>5</v>
      </c>
      <c r="B1357" t="s">
        <v>394</v>
      </c>
      <c r="C1357" s="2" t="s">
        <v>395</v>
      </c>
      <c r="D1357" s="3">
        <v>4.6258256199416596</v>
      </c>
      <c r="E1357" s="2">
        <v>132</v>
      </c>
      <c r="F1357" s="2">
        <v>68</v>
      </c>
      <c r="G1357" s="2">
        <v>10</v>
      </c>
      <c r="H1357" s="2">
        <v>7827</v>
      </c>
      <c r="I1357" s="5">
        <f t="shared" si="21"/>
        <v>8.7199197860962574</v>
      </c>
      <c r="J1357" t="s">
        <v>4259</v>
      </c>
    </row>
    <row r="1358" spans="1:10" x14ac:dyDescent="0.35">
      <c r="A1358" t="s">
        <v>5</v>
      </c>
      <c r="B1358" t="s">
        <v>4260</v>
      </c>
      <c r="C1358" s="2" t="s">
        <v>4261</v>
      </c>
      <c r="D1358" s="3">
        <v>4.6116279807470502</v>
      </c>
      <c r="E1358" s="2">
        <v>30</v>
      </c>
      <c r="F1358" s="2">
        <v>68</v>
      </c>
      <c r="G1358" s="2">
        <v>6</v>
      </c>
      <c r="H1358" s="2">
        <v>7827</v>
      </c>
      <c r="I1358" s="5">
        <f t="shared" si="21"/>
        <v>23.02058823529412</v>
      </c>
      <c r="J1358" t="s">
        <v>4262</v>
      </c>
    </row>
    <row r="1359" spans="1:10" x14ac:dyDescent="0.35">
      <c r="A1359" t="s">
        <v>5</v>
      </c>
      <c r="B1359" t="s">
        <v>4263</v>
      </c>
      <c r="C1359" s="2" t="s">
        <v>4264</v>
      </c>
      <c r="D1359" s="3">
        <v>4.5878659089803104</v>
      </c>
      <c r="E1359" s="2">
        <v>73</v>
      </c>
      <c r="F1359" s="2">
        <v>68</v>
      </c>
      <c r="G1359" s="2">
        <v>8</v>
      </c>
      <c r="H1359" s="2">
        <v>7827</v>
      </c>
      <c r="I1359" s="5">
        <f t="shared" si="21"/>
        <v>12.614020950846092</v>
      </c>
      <c r="J1359" t="s">
        <v>4265</v>
      </c>
    </row>
    <row r="1360" spans="1:10" x14ac:dyDescent="0.35">
      <c r="A1360" t="s">
        <v>5</v>
      </c>
      <c r="B1360" t="s">
        <v>4266</v>
      </c>
      <c r="C1360" s="2" t="s">
        <v>4267</v>
      </c>
      <c r="D1360" s="3">
        <v>4.5434898054991999</v>
      </c>
      <c r="E1360" s="2">
        <v>50</v>
      </c>
      <c r="F1360" s="2">
        <v>68</v>
      </c>
      <c r="G1360" s="2">
        <v>7</v>
      </c>
      <c r="H1360" s="2">
        <v>7827</v>
      </c>
      <c r="I1360" s="5">
        <f t="shared" si="21"/>
        <v>16.114411764705881</v>
      </c>
      <c r="J1360" t="s">
        <v>4268</v>
      </c>
    </row>
    <row r="1361" spans="1:10" x14ac:dyDescent="0.35">
      <c r="A1361" t="s">
        <v>5</v>
      </c>
      <c r="B1361" t="s">
        <v>4269</v>
      </c>
      <c r="C1361" s="2" t="s">
        <v>4270</v>
      </c>
      <c r="D1361" s="3">
        <v>4.3497551491694502</v>
      </c>
      <c r="E1361" s="2">
        <v>33</v>
      </c>
      <c r="F1361" s="2">
        <v>68</v>
      </c>
      <c r="G1361" s="2">
        <v>6</v>
      </c>
      <c r="H1361" s="2">
        <v>7827</v>
      </c>
      <c r="I1361" s="5">
        <f t="shared" si="21"/>
        <v>20.927807486631018</v>
      </c>
      <c r="J1361" t="s">
        <v>4271</v>
      </c>
    </row>
    <row r="1362" spans="1:10" x14ac:dyDescent="0.35">
      <c r="A1362" t="s">
        <v>5</v>
      </c>
      <c r="B1362" t="s">
        <v>4272</v>
      </c>
      <c r="C1362" s="2" t="s">
        <v>4273</v>
      </c>
      <c r="D1362" s="3">
        <v>4.3497551491694502</v>
      </c>
      <c r="E1362" s="2">
        <v>33</v>
      </c>
      <c r="F1362" s="2">
        <v>68</v>
      </c>
      <c r="G1362" s="2">
        <v>6</v>
      </c>
      <c r="H1362" s="2">
        <v>7827</v>
      </c>
      <c r="I1362" s="5">
        <f t="shared" si="21"/>
        <v>20.927807486631018</v>
      </c>
      <c r="J1362" t="s">
        <v>4274</v>
      </c>
    </row>
    <row r="1363" spans="1:10" x14ac:dyDescent="0.35">
      <c r="A1363" t="s">
        <v>5</v>
      </c>
      <c r="B1363" t="s">
        <v>4275</v>
      </c>
      <c r="C1363" s="2" t="s">
        <v>4276</v>
      </c>
      <c r="D1363" s="3">
        <v>4.2683925968531602</v>
      </c>
      <c r="E1363" s="2">
        <v>34</v>
      </c>
      <c r="F1363" s="2">
        <v>68</v>
      </c>
      <c r="G1363" s="2">
        <v>6</v>
      </c>
      <c r="H1363" s="2">
        <v>7827</v>
      </c>
      <c r="I1363" s="5">
        <f t="shared" si="21"/>
        <v>20.31228373702422</v>
      </c>
      <c r="J1363" t="s">
        <v>4277</v>
      </c>
    </row>
    <row r="1364" spans="1:10" x14ac:dyDescent="0.35">
      <c r="A1364" t="s">
        <v>5</v>
      </c>
      <c r="B1364" t="s">
        <v>4278</v>
      </c>
      <c r="C1364" s="2" t="s">
        <v>4279</v>
      </c>
      <c r="D1364" s="3">
        <v>4.2505186013043001</v>
      </c>
      <c r="E1364" s="2">
        <v>55</v>
      </c>
      <c r="F1364" s="2">
        <v>68</v>
      </c>
      <c r="G1364" s="2">
        <v>7</v>
      </c>
      <c r="H1364" s="2">
        <v>7827</v>
      </c>
      <c r="I1364" s="5">
        <f t="shared" si="21"/>
        <v>14.64946524064171</v>
      </c>
      <c r="J1364" t="s">
        <v>4280</v>
      </c>
    </row>
    <row r="1365" spans="1:10" x14ac:dyDescent="0.35">
      <c r="A1365" t="s">
        <v>5</v>
      </c>
      <c r="B1365" t="s">
        <v>404</v>
      </c>
      <c r="C1365" s="2" t="s">
        <v>405</v>
      </c>
      <c r="D1365" s="3">
        <v>4.1956526144648301</v>
      </c>
      <c r="E1365" s="2">
        <v>19</v>
      </c>
      <c r="F1365" s="2">
        <v>68</v>
      </c>
      <c r="G1365" s="2">
        <v>5</v>
      </c>
      <c r="H1365" s="2">
        <v>7827</v>
      </c>
      <c r="I1365" s="5">
        <f t="shared" si="21"/>
        <v>30.290247678018574</v>
      </c>
      <c r="J1365" t="s">
        <v>4281</v>
      </c>
    </row>
    <row r="1366" spans="1:10" x14ac:dyDescent="0.35">
      <c r="A1366" t="s">
        <v>5</v>
      </c>
      <c r="B1366" t="s">
        <v>4282</v>
      </c>
      <c r="C1366" s="2" t="s">
        <v>4283</v>
      </c>
      <c r="D1366" s="3">
        <v>4.1896807726199903</v>
      </c>
      <c r="E1366" s="2">
        <v>35</v>
      </c>
      <c r="F1366" s="2">
        <v>68</v>
      </c>
      <c r="G1366" s="2">
        <v>6</v>
      </c>
      <c r="H1366" s="2">
        <v>7827</v>
      </c>
      <c r="I1366" s="5">
        <f t="shared" si="21"/>
        <v>19.731932773109243</v>
      </c>
      <c r="J1366" t="s">
        <v>4284</v>
      </c>
    </row>
    <row r="1367" spans="1:10" hidden="1" x14ac:dyDescent="0.35">
      <c r="A1367" t="s">
        <v>5</v>
      </c>
      <c r="B1367" t="s">
        <v>4285</v>
      </c>
      <c r="C1367" s="2" t="s">
        <v>4286</v>
      </c>
      <c r="D1367" s="3">
        <v>4.1704995663681803</v>
      </c>
      <c r="E1367" s="2">
        <v>113</v>
      </c>
      <c r="F1367" s="2">
        <v>68</v>
      </c>
      <c r="G1367" s="2">
        <v>9</v>
      </c>
      <c r="H1367" s="2">
        <v>7827</v>
      </c>
      <c r="I1367" s="5">
        <f t="shared" si="21"/>
        <v>9.1674908901613748</v>
      </c>
      <c r="J1367" t="s">
        <v>4287</v>
      </c>
    </row>
    <row r="1368" spans="1:10" hidden="1" x14ac:dyDescent="0.35">
      <c r="A1368" t="s">
        <v>5</v>
      </c>
      <c r="B1368" t="s">
        <v>4288</v>
      </c>
      <c r="C1368" s="2" t="s">
        <v>4289</v>
      </c>
      <c r="D1368" s="3">
        <v>4.1703271975229201</v>
      </c>
      <c r="E1368" s="2">
        <v>273</v>
      </c>
      <c r="F1368" s="2">
        <v>68</v>
      </c>
      <c r="G1368" s="2">
        <v>13</v>
      </c>
      <c r="H1368" s="2">
        <v>7827</v>
      </c>
      <c r="I1368" s="5">
        <f t="shared" si="21"/>
        <v>5.48109243697479</v>
      </c>
      <c r="J1368" t="s">
        <v>4290</v>
      </c>
    </row>
    <row r="1369" spans="1:10" x14ac:dyDescent="0.35">
      <c r="A1369" t="s">
        <v>5</v>
      </c>
      <c r="B1369" t="s">
        <v>1447</v>
      </c>
      <c r="C1369" s="2" t="s">
        <v>1448</v>
      </c>
      <c r="D1369" s="3">
        <v>4.1415707332872103</v>
      </c>
      <c r="E1369" s="2">
        <v>57</v>
      </c>
      <c r="F1369" s="2">
        <v>68</v>
      </c>
      <c r="G1369" s="2">
        <v>7</v>
      </c>
      <c r="H1369" s="2">
        <v>7827</v>
      </c>
      <c r="I1369" s="5">
        <f t="shared" si="21"/>
        <v>14.135448916408668</v>
      </c>
      <c r="J1369" t="s">
        <v>4291</v>
      </c>
    </row>
    <row r="1370" spans="1:10" hidden="1" x14ac:dyDescent="0.35">
      <c r="A1370" t="s">
        <v>5</v>
      </c>
      <c r="B1370" t="s">
        <v>4292</v>
      </c>
      <c r="C1370" s="2" t="s">
        <v>4293</v>
      </c>
      <c r="D1370" s="3">
        <v>4.07854302496313</v>
      </c>
      <c r="E1370" s="2">
        <v>151</v>
      </c>
      <c r="F1370" s="2">
        <v>68</v>
      </c>
      <c r="G1370" s="2">
        <v>10</v>
      </c>
      <c r="H1370" s="2">
        <v>7827</v>
      </c>
      <c r="I1370" s="5">
        <f t="shared" si="21"/>
        <v>7.6227113361901058</v>
      </c>
      <c r="J1370" t="s">
        <v>4294</v>
      </c>
    </row>
    <row r="1371" spans="1:10" hidden="1" x14ac:dyDescent="0.35">
      <c r="A1371" t="s">
        <v>5</v>
      </c>
      <c r="B1371" t="s">
        <v>4295</v>
      </c>
      <c r="C1371" s="2" t="s">
        <v>4296</v>
      </c>
      <c r="D1371" s="3">
        <v>4.0732367613525904</v>
      </c>
      <c r="E1371" s="2">
        <v>116</v>
      </c>
      <c r="F1371" s="2">
        <v>68</v>
      </c>
      <c r="G1371" s="2">
        <v>9</v>
      </c>
      <c r="H1371" s="2">
        <v>7827</v>
      </c>
      <c r="I1371" s="5">
        <f t="shared" si="21"/>
        <v>8.9304006085192711</v>
      </c>
      <c r="J1371" t="s">
        <v>4297</v>
      </c>
    </row>
    <row r="1372" spans="1:10" hidden="1" x14ac:dyDescent="0.35">
      <c r="A1372" t="s">
        <v>5</v>
      </c>
      <c r="B1372" t="s">
        <v>4298</v>
      </c>
      <c r="C1372" s="2" t="s">
        <v>4299</v>
      </c>
      <c r="D1372" s="3">
        <v>4.0732367613525904</v>
      </c>
      <c r="E1372" s="2">
        <v>116</v>
      </c>
      <c r="F1372" s="2">
        <v>68</v>
      </c>
      <c r="G1372" s="2">
        <v>9</v>
      </c>
      <c r="H1372" s="2">
        <v>7827</v>
      </c>
      <c r="I1372" s="5">
        <f t="shared" si="21"/>
        <v>8.9304006085192711</v>
      </c>
      <c r="J1372" t="s">
        <v>4300</v>
      </c>
    </row>
    <row r="1373" spans="1:10" x14ac:dyDescent="0.35">
      <c r="A1373" t="s">
        <v>5</v>
      </c>
      <c r="B1373" t="s">
        <v>4301</v>
      </c>
      <c r="C1373" s="2" t="s">
        <v>4302</v>
      </c>
      <c r="D1373" s="3">
        <v>4.0469238168238499</v>
      </c>
      <c r="E1373" s="2">
        <v>9</v>
      </c>
      <c r="F1373" s="2">
        <v>68</v>
      </c>
      <c r="G1373" s="2">
        <v>4</v>
      </c>
      <c r="H1373" s="2">
        <v>7827</v>
      </c>
      <c r="I1373" s="5">
        <f t="shared" si="21"/>
        <v>51.156862745098039</v>
      </c>
      <c r="J1373" t="s">
        <v>4303</v>
      </c>
    </row>
    <row r="1374" spans="1:10" x14ac:dyDescent="0.35">
      <c r="A1374" t="s">
        <v>5</v>
      </c>
      <c r="B1374" t="s">
        <v>4304</v>
      </c>
      <c r="C1374" s="2" t="s">
        <v>4305</v>
      </c>
      <c r="D1374" s="3">
        <v>4.0368131276977897</v>
      </c>
      <c r="E1374" s="2">
        <v>59</v>
      </c>
      <c r="F1374" s="2">
        <v>68</v>
      </c>
      <c r="G1374" s="2">
        <v>7</v>
      </c>
      <c r="H1374" s="2">
        <v>7827</v>
      </c>
      <c r="I1374" s="5">
        <f t="shared" si="21"/>
        <v>13.656281156530408</v>
      </c>
      <c r="J1374" t="s">
        <v>4280</v>
      </c>
    </row>
    <row r="1375" spans="1:10" x14ac:dyDescent="0.35">
      <c r="A1375" t="s">
        <v>5</v>
      </c>
      <c r="B1375" t="s">
        <v>4306</v>
      </c>
      <c r="C1375" s="2" t="s">
        <v>4307</v>
      </c>
      <c r="D1375" s="3">
        <v>4.0302738161142297</v>
      </c>
      <c r="E1375" s="2">
        <v>86</v>
      </c>
      <c r="F1375" s="2">
        <v>68</v>
      </c>
      <c r="G1375" s="2">
        <v>8</v>
      </c>
      <c r="H1375" s="2">
        <v>7827</v>
      </c>
      <c r="I1375" s="5">
        <f t="shared" si="21"/>
        <v>10.707250341997264</v>
      </c>
      <c r="J1375" t="s">
        <v>4308</v>
      </c>
    </row>
    <row r="1376" spans="1:10" x14ac:dyDescent="0.35">
      <c r="A1376" t="s">
        <v>5</v>
      </c>
      <c r="B1376" t="s">
        <v>1426</v>
      </c>
      <c r="C1376" s="2" t="s">
        <v>1427</v>
      </c>
      <c r="D1376" s="3">
        <v>3.99135976704319</v>
      </c>
      <c r="E1376" s="2">
        <v>87</v>
      </c>
      <c r="F1376" s="2">
        <v>68</v>
      </c>
      <c r="G1376" s="2">
        <v>8</v>
      </c>
      <c r="H1376" s="2">
        <v>7827</v>
      </c>
      <c r="I1376" s="5">
        <f t="shared" si="21"/>
        <v>10.5841784989858</v>
      </c>
      <c r="J1376" t="s">
        <v>4309</v>
      </c>
    </row>
    <row r="1377" spans="1:10" x14ac:dyDescent="0.35">
      <c r="A1377" t="s">
        <v>5</v>
      </c>
      <c r="B1377" t="s">
        <v>4310</v>
      </c>
      <c r="C1377" s="2" t="s">
        <v>4311</v>
      </c>
      <c r="D1377" s="3">
        <v>3.9678998701835999</v>
      </c>
      <c r="E1377" s="2">
        <v>38</v>
      </c>
      <c r="F1377" s="2">
        <v>68</v>
      </c>
      <c r="G1377" s="2">
        <v>6</v>
      </c>
      <c r="H1377" s="2">
        <v>7827</v>
      </c>
      <c r="I1377" s="5">
        <f t="shared" si="21"/>
        <v>18.174148606811144</v>
      </c>
      <c r="J1377" t="s">
        <v>4312</v>
      </c>
    </row>
    <row r="1378" spans="1:10" x14ac:dyDescent="0.35">
      <c r="A1378" t="s">
        <v>5</v>
      </c>
      <c r="B1378" t="s">
        <v>4313</v>
      </c>
      <c r="C1378" s="2" t="s">
        <v>4314</v>
      </c>
      <c r="D1378" s="3">
        <v>3.88689588726348</v>
      </c>
      <c r="E1378" s="2">
        <v>62</v>
      </c>
      <c r="F1378" s="2">
        <v>68</v>
      </c>
      <c r="G1378" s="2">
        <v>7</v>
      </c>
      <c r="H1378" s="2">
        <v>7827</v>
      </c>
      <c r="I1378" s="5">
        <f t="shared" si="21"/>
        <v>12.995493358633775</v>
      </c>
      <c r="J1378" t="s">
        <v>4315</v>
      </c>
    </row>
    <row r="1379" spans="1:10" hidden="1" x14ac:dyDescent="0.35">
      <c r="A1379" t="s">
        <v>5</v>
      </c>
      <c r="B1379" t="s">
        <v>4316</v>
      </c>
      <c r="C1379" s="2" t="s">
        <v>4317</v>
      </c>
      <c r="D1379" s="3">
        <v>3.8712544657971701</v>
      </c>
      <c r="E1379" s="2">
        <v>159</v>
      </c>
      <c r="F1379" s="2">
        <v>68</v>
      </c>
      <c r="G1379" s="2">
        <v>10</v>
      </c>
      <c r="H1379" s="2">
        <v>7827</v>
      </c>
      <c r="I1379" s="5">
        <f t="shared" si="21"/>
        <v>7.2391786903440627</v>
      </c>
      <c r="J1379" t="s">
        <v>4318</v>
      </c>
    </row>
    <row r="1380" spans="1:10" x14ac:dyDescent="0.35">
      <c r="A1380" t="s">
        <v>5</v>
      </c>
      <c r="B1380" t="s">
        <v>4319</v>
      </c>
      <c r="C1380" s="2" t="s">
        <v>4320</v>
      </c>
      <c r="D1380" s="3">
        <v>3.8494036613511802</v>
      </c>
      <c r="E1380" s="2">
        <v>22</v>
      </c>
      <c r="F1380" s="2">
        <v>68</v>
      </c>
      <c r="G1380" s="2">
        <v>5</v>
      </c>
      <c r="H1380" s="2">
        <v>7827</v>
      </c>
      <c r="I1380" s="5">
        <f t="shared" si="21"/>
        <v>26.159759358288774</v>
      </c>
      <c r="J1380" t="s">
        <v>4321</v>
      </c>
    </row>
    <row r="1381" spans="1:10" hidden="1" x14ac:dyDescent="0.35">
      <c r="A1381" t="s">
        <v>5</v>
      </c>
      <c r="B1381" t="s">
        <v>4322</v>
      </c>
      <c r="C1381" s="2" t="s">
        <v>4323</v>
      </c>
      <c r="D1381" s="3">
        <v>3.7679674186686301</v>
      </c>
      <c r="E1381" s="2">
        <v>93</v>
      </c>
      <c r="F1381" s="2">
        <v>68</v>
      </c>
      <c r="G1381" s="2">
        <v>8</v>
      </c>
      <c r="H1381" s="2">
        <v>7827</v>
      </c>
      <c r="I1381" s="5">
        <f t="shared" si="21"/>
        <v>9.9013282732447809</v>
      </c>
      <c r="J1381" t="s">
        <v>4324</v>
      </c>
    </row>
    <row r="1382" spans="1:10" x14ac:dyDescent="0.35">
      <c r="A1382" t="s">
        <v>5</v>
      </c>
      <c r="B1382" t="s">
        <v>1454</v>
      </c>
      <c r="C1382" s="2" t="s">
        <v>1455</v>
      </c>
      <c r="D1382" s="3">
        <v>3.7458687596840399</v>
      </c>
      <c r="E1382" s="2">
        <v>23</v>
      </c>
      <c r="F1382" s="2">
        <v>68</v>
      </c>
      <c r="G1382" s="2">
        <v>5</v>
      </c>
      <c r="H1382" s="2">
        <v>7827</v>
      </c>
      <c r="I1382" s="5">
        <f t="shared" si="21"/>
        <v>25.022378516624041</v>
      </c>
      <c r="J1382" t="s">
        <v>4325</v>
      </c>
    </row>
    <row r="1383" spans="1:10" hidden="1" x14ac:dyDescent="0.35">
      <c r="A1383" t="s">
        <v>5</v>
      </c>
      <c r="B1383" t="s">
        <v>3974</v>
      </c>
      <c r="C1383" s="2" t="s">
        <v>4326</v>
      </c>
      <c r="D1383" s="3">
        <v>3.6622807599707099</v>
      </c>
      <c r="E1383" s="2">
        <v>96</v>
      </c>
      <c r="F1383" s="2">
        <v>68</v>
      </c>
      <c r="G1383" s="2">
        <v>8</v>
      </c>
      <c r="H1383" s="2">
        <v>7827</v>
      </c>
      <c r="I1383" s="5">
        <f t="shared" si="21"/>
        <v>9.5919117647058822</v>
      </c>
      <c r="J1383" t="s">
        <v>3976</v>
      </c>
    </row>
    <row r="1384" spans="1:10" x14ac:dyDescent="0.35">
      <c r="A1384" t="s">
        <v>5</v>
      </c>
      <c r="B1384" t="s">
        <v>4327</v>
      </c>
      <c r="C1384" s="2" t="s">
        <v>4328</v>
      </c>
      <c r="D1384" s="3">
        <v>3.6386264884276902</v>
      </c>
      <c r="E1384" s="2">
        <v>43</v>
      </c>
      <c r="F1384" s="2">
        <v>68</v>
      </c>
      <c r="G1384" s="2">
        <v>6</v>
      </c>
      <c r="H1384" s="2">
        <v>7827</v>
      </c>
      <c r="I1384" s="5">
        <f t="shared" si="21"/>
        <v>16.060875512995896</v>
      </c>
      <c r="J1384" t="s">
        <v>4329</v>
      </c>
    </row>
    <row r="1385" spans="1:10" x14ac:dyDescent="0.35">
      <c r="A1385" t="s">
        <v>5</v>
      </c>
      <c r="B1385" t="s">
        <v>396</v>
      </c>
      <c r="C1385" s="2" t="s">
        <v>397</v>
      </c>
      <c r="D1385" s="3">
        <v>3.6344785223498599</v>
      </c>
      <c r="E1385" s="2">
        <v>11</v>
      </c>
      <c r="F1385" s="2">
        <v>68</v>
      </c>
      <c r="G1385" s="2">
        <v>4</v>
      </c>
      <c r="H1385" s="2">
        <v>7827</v>
      </c>
      <c r="I1385" s="5">
        <f t="shared" si="21"/>
        <v>41.855614973262036</v>
      </c>
      <c r="J1385" t="s">
        <v>4330</v>
      </c>
    </row>
    <row r="1386" spans="1:10" hidden="1" x14ac:dyDescent="0.35">
      <c r="A1386" t="s">
        <v>5</v>
      </c>
      <c r="B1386" t="s">
        <v>4331</v>
      </c>
      <c r="C1386" s="2" t="s">
        <v>4332</v>
      </c>
      <c r="D1386" s="3">
        <v>3.5435121457350198</v>
      </c>
      <c r="E1386" s="2">
        <v>261</v>
      </c>
      <c r="F1386" s="2">
        <v>68</v>
      </c>
      <c r="G1386" s="2">
        <v>12</v>
      </c>
      <c r="H1386" s="2">
        <v>7827</v>
      </c>
      <c r="I1386" s="5">
        <f t="shared" si="21"/>
        <v>5.2920892494929017</v>
      </c>
      <c r="J1386" t="s">
        <v>4037</v>
      </c>
    </row>
    <row r="1387" spans="1:10" hidden="1" x14ac:dyDescent="0.35">
      <c r="A1387" t="s">
        <v>5</v>
      </c>
      <c r="B1387" t="s">
        <v>4333</v>
      </c>
      <c r="C1387" s="2" t="s">
        <v>4334</v>
      </c>
      <c r="D1387" s="3">
        <v>3.49857145408735</v>
      </c>
      <c r="E1387" s="2">
        <v>313</v>
      </c>
      <c r="F1387" s="2">
        <v>68</v>
      </c>
      <c r="G1387" s="2">
        <v>13</v>
      </c>
      <c r="H1387" s="2">
        <v>7827</v>
      </c>
      <c r="I1387" s="5">
        <f t="shared" si="21"/>
        <v>4.7806333395978191</v>
      </c>
      <c r="J1387" t="s">
        <v>4335</v>
      </c>
    </row>
    <row r="1388" spans="1:10" x14ac:dyDescent="0.35">
      <c r="A1388" t="s">
        <v>5</v>
      </c>
      <c r="B1388" t="s">
        <v>4336</v>
      </c>
      <c r="C1388" s="2" t="s">
        <v>4337</v>
      </c>
      <c r="D1388" s="3">
        <v>3.3993841539656802</v>
      </c>
      <c r="E1388" s="2">
        <v>73</v>
      </c>
      <c r="F1388" s="2">
        <v>68</v>
      </c>
      <c r="G1388" s="2">
        <v>7</v>
      </c>
      <c r="H1388" s="2">
        <v>7827</v>
      </c>
      <c r="I1388" s="5">
        <f t="shared" si="21"/>
        <v>11.03726833199033</v>
      </c>
      <c r="J1388" t="s">
        <v>4338</v>
      </c>
    </row>
    <row r="1389" spans="1:10" x14ac:dyDescent="0.35">
      <c r="A1389" t="s">
        <v>5</v>
      </c>
      <c r="B1389" t="s">
        <v>4339</v>
      </c>
      <c r="C1389" s="2" t="s">
        <v>4340</v>
      </c>
      <c r="D1389" s="3">
        <v>3.3043825610821602</v>
      </c>
      <c r="E1389" s="2">
        <v>13</v>
      </c>
      <c r="F1389" s="2">
        <v>68</v>
      </c>
      <c r="G1389" s="2">
        <v>4</v>
      </c>
      <c r="H1389" s="2">
        <v>7827</v>
      </c>
      <c r="I1389" s="5">
        <f t="shared" si="21"/>
        <v>35.41628959276018</v>
      </c>
      <c r="J1389" t="s">
        <v>4341</v>
      </c>
    </row>
    <row r="1390" spans="1:10" x14ac:dyDescent="0.35">
      <c r="A1390" t="s">
        <v>5</v>
      </c>
      <c r="B1390" t="s">
        <v>4342</v>
      </c>
      <c r="C1390" s="2" t="s">
        <v>4343</v>
      </c>
      <c r="D1390" s="3">
        <v>3.3043825610821602</v>
      </c>
      <c r="E1390" s="2">
        <v>13</v>
      </c>
      <c r="F1390" s="2">
        <v>68</v>
      </c>
      <c r="G1390" s="2">
        <v>4</v>
      </c>
      <c r="H1390" s="2">
        <v>7827</v>
      </c>
      <c r="I1390" s="5">
        <f t="shared" si="21"/>
        <v>35.41628959276018</v>
      </c>
      <c r="J1390" t="s">
        <v>4344</v>
      </c>
    </row>
    <row r="1391" spans="1:10" x14ac:dyDescent="0.35">
      <c r="A1391" t="s">
        <v>5</v>
      </c>
      <c r="B1391" t="s">
        <v>4345</v>
      </c>
      <c r="C1391" s="2" t="s">
        <v>4346</v>
      </c>
      <c r="D1391" s="3">
        <v>3.2949739548397701</v>
      </c>
      <c r="E1391" s="2">
        <v>28</v>
      </c>
      <c r="F1391" s="2">
        <v>68</v>
      </c>
      <c r="G1391" s="2">
        <v>5</v>
      </c>
      <c r="H1391" s="2">
        <v>7827</v>
      </c>
      <c r="I1391" s="5">
        <f t="shared" si="21"/>
        <v>20.554096638655462</v>
      </c>
      <c r="J1391" t="s">
        <v>4347</v>
      </c>
    </row>
    <row r="1392" spans="1:10" x14ac:dyDescent="0.35">
      <c r="A1392" t="s">
        <v>5</v>
      </c>
      <c r="B1392" t="s">
        <v>3989</v>
      </c>
      <c r="C1392" s="2" t="s">
        <v>4348</v>
      </c>
      <c r="D1392" s="3">
        <v>3.2806328227225299</v>
      </c>
      <c r="E1392" s="2">
        <v>76</v>
      </c>
      <c r="F1392" s="2">
        <v>68</v>
      </c>
      <c r="G1392" s="2">
        <v>7</v>
      </c>
      <c r="H1392" s="2">
        <v>7827</v>
      </c>
      <c r="I1392" s="5">
        <f t="shared" si="21"/>
        <v>10.601586687306501</v>
      </c>
      <c r="J1392" t="s">
        <v>4349</v>
      </c>
    </row>
    <row r="1393" spans="1:10" x14ac:dyDescent="0.35">
      <c r="A1393" t="s">
        <v>5</v>
      </c>
      <c r="B1393" t="s">
        <v>4350</v>
      </c>
      <c r="C1393" s="2" t="s">
        <v>4351</v>
      </c>
      <c r="D1393" s="3">
        <v>3.1918572329030801</v>
      </c>
      <c r="E1393" s="2">
        <v>51</v>
      </c>
      <c r="F1393" s="2">
        <v>68</v>
      </c>
      <c r="G1393" s="2">
        <v>6</v>
      </c>
      <c r="H1393" s="2">
        <v>7827</v>
      </c>
      <c r="I1393" s="5">
        <f t="shared" si="21"/>
        <v>13.541522491349482</v>
      </c>
      <c r="J1393" t="s">
        <v>4352</v>
      </c>
    </row>
    <row r="1394" spans="1:10" x14ac:dyDescent="0.35">
      <c r="A1394" t="s">
        <v>5</v>
      </c>
      <c r="B1394" t="s">
        <v>4353</v>
      </c>
      <c r="C1394" s="2" t="s">
        <v>4354</v>
      </c>
      <c r="D1394" s="3">
        <v>3.0441494602533501</v>
      </c>
      <c r="E1394" s="2">
        <v>54</v>
      </c>
      <c r="F1394" s="2">
        <v>68</v>
      </c>
      <c r="G1394" s="2">
        <v>6</v>
      </c>
      <c r="H1394" s="2">
        <v>7827</v>
      </c>
      <c r="I1394" s="5">
        <f t="shared" si="21"/>
        <v>12.789215686274511</v>
      </c>
      <c r="J1394" t="s">
        <v>4355</v>
      </c>
    </row>
    <row r="1395" spans="1:10" x14ac:dyDescent="0.35">
      <c r="A1395" t="s">
        <v>5</v>
      </c>
      <c r="B1395" t="s">
        <v>4356</v>
      </c>
      <c r="C1395" s="2" t="s">
        <v>4357</v>
      </c>
      <c r="D1395" s="3">
        <v>3.0292501206522</v>
      </c>
      <c r="E1395" s="2">
        <v>15</v>
      </c>
      <c r="F1395" s="2">
        <v>68</v>
      </c>
      <c r="G1395" s="2">
        <v>4</v>
      </c>
      <c r="H1395" s="2">
        <v>7827</v>
      </c>
      <c r="I1395" s="5">
        <f t="shared" si="21"/>
        <v>30.694117647058825</v>
      </c>
      <c r="J1395" t="s">
        <v>4358</v>
      </c>
    </row>
    <row r="1396" spans="1:10" hidden="1" x14ac:dyDescent="0.35">
      <c r="A1396" t="s">
        <v>5</v>
      </c>
      <c r="B1396" t="s">
        <v>4359</v>
      </c>
      <c r="C1396" s="2" t="s">
        <v>4360</v>
      </c>
      <c r="D1396" s="3">
        <v>3.02097132454224</v>
      </c>
      <c r="E1396" s="2">
        <v>155</v>
      </c>
      <c r="F1396" s="2">
        <v>68</v>
      </c>
      <c r="G1396" s="2">
        <v>9</v>
      </c>
      <c r="H1396" s="2">
        <v>7827</v>
      </c>
      <c r="I1396" s="5">
        <f t="shared" si="21"/>
        <v>6.683396584440227</v>
      </c>
      <c r="J1396" t="s">
        <v>4361</v>
      </c>
    </row>
    <row r="1397" spans="1:10" hidden="1" x14ac:dyDescent="0.35">
      <c r="A1397" t="s">
        <v>5</v>
      </c>
      <c r="B1397" t="s">
        <v>4362</v>
      </c>
      <c r="C1397" s="2" t="s">
        <v>4363</v>
      </c>
      <c r="D1397" s="3">
        <v>2.9969386900429602</v>
      </c>
      <c r="E1397" s="2">
        <v>55</v>
      </c>
      <c r="F1397" s="2">
        <v>68</v>
      </c>
      <c r="G1397" s="2">
        <v>6</v>
      </c>
      <c r="H1397" s="2">
        <v>7827</v>
      </c>
      <c r="I1397" s="5">
        <f t="shared" si="21"/>
        <v>12.55668449197861</v>
      </c>
      <c r="J1397" t="s">
        <v>4364</v>
      </c>
    </row>
    <row r="1398" spans="1:10" hidden="1" x14ac:dyDescent="0.35">
      <c r="A1398" t="s">
        <v>5</v>
      </c>
      <c r="B1398" t="s">
        <v>4365</v>
      </c>
      <c r="C1398" s="2" t="s">
        <v>4366</v>
      </c>
      <c r="D1398" s="3">
        <v>2.9951051154144399</v>
      </c>
      <c r="E1398" s="2">
        <v>32</v>
      </c>
      <c r="F1398" s="2">
        <v>68</v>
      </c>
      <c r="G1398" s="2">
        <v>5</v>
      </c>
      <c r="H1398" s="2">
        <v>7827</v>
      </c>
      <c r="I1398" s="5">
        <f t="shared" si="21"/>
        <v>17.984834558823529</v>
      </c>
      <c r="J1398" t="s">
        <v>4367</v>
      </c>
    </row>
    <row r="1399" spans="1:10" hidden="1" x14ac:dyDescent="0.35">
      <c r="A1399" t="s">
        <v>5</v>
      </c>
      <c r="B1399" t="s">
        <v>4368</v>
      </c>
      <c r="C1399" s="2" t="s">
        <v>4369</v>
      </c>
      <c r="D1399" s="3">
        <v>2.9951051154144399</v>
      </c>
      <c r="E1399" s="2">
        <v>32</v>
      </c>
      <c r="F1399" s="2">
        <v>68</v>
      </c>
      <c r="G1399" s="2">
        <v>5</v>
      </c>
      <c r="H1399" s="2">
        <v>7827</v>
      </c>
      <c r="I1399" s="5">
        <f t="shared" si="21"/>
        <v>17.984834558823529</v>
      </c>
      <c r="J1399" t="s">
        <v>4370</v>
      </c>
    </row>
    <row r="1400" spans="1:10" hidden="1" x14ac:dyDescent="0.35">
      <c r="A1400" t="s">
        <v>5</v>
      </c>
      <c r="B1400" t="s">
        <v>4371</v>
      </c>
      <c r="C1400" s="2" t="s">
        <v>4372</v>
      </c>
      <c r="D1400" s="3">
        <v>2.7885550493476901</v>
      </c>
      <c r="E1400" s="2">
        <v>90</v>
      </c>
      <c r="F1400" s="2">
        <v>68</v>
      </c>
      <c r="G1400" s="2">
        <v>7</v>
      </c>
      <c r="H1400" s="2">
        <v>7827</v>
      </c>
      <c r="I1400" s="5">
        <f t="shared" si="21"/>
        <v>8.9524509803921557</v>
      </c>
      <c r="J1400" t="s">
        <v>4373</v>
      </c>
    </row>
    <row r="1401" spans="1:10" hidden="1" x14ac:dyDescent="0.35">
      <c r="A1401" t="s">
        <v>5</v>
      </c>
      <c r="B1401" t="s">
        <v>4374</v>
      </c>
      <c r="C1401" s="2" t="s">
        <v>4375</v>
      </c>
      <c r="D1401" s="3">
        <v>2.7344500543229202</v>
      </c>
      <c r="E1401" s="2">
        <v>36</v>
      </c>
      <c r="F1401" s="2">
        <v>68</v>
      </c>
      <c r="G1401" s="2">
        <v>5</v>
      </c>
      <c r="H1401" s="2">
        <v>7827</v>
      </c>
      <c r="I1401" s="5">
        <f t="shared" si="21"/>
        <v>15.986519607843139</v>
      </c>
      <c r="J1401" t="s">
        <v>4376</v>
      </c>
    </row>
    <row r="1402" spans="1:10" hidden="1" x14ac:dyDescent="0.35">
      <c r="A1402" t="s">
        <v>5</v>
      </c>
      <c r="B1402" t="s">
        <v>4377</v>
      </c>
      <c r="C1402" s="2" t="s">
        <v>4378</v>
      </c>
      <c r="D1402" s="3">
        <v>2.6911741654855601</v>
      </c>
      <c r="E1402" s="2">
        <v>62</v>
      </c>
      <c r="F1402" s="2">
        <v>68</v>
      </c>
      <c r="G1402" s="2">
        <v>6</v>
      </c>
      <c r="H1402" s="2">
        <v>7827</v>
      </c>
      <c r="I1402" s="5">
        <f t="shared" si="21"/>
        <v>11.138994307400379</v>
      </c>
      <c r="J1402" t="s">
        <v>4379</v>
      </c>
    </row>
    <row r="1403" spans="1:10" hidden="1" x14ac:dyDescent="0.35">
      <c r="A1403" t="s">
        <v>5</v>
      </c>
      <c r="B1403" t="s">
        <v>4380</v>
      </c>
      <c r="C1403" s="2" t="s">
        <v>4381</v>
      </c>
      <c r="D1403" s="3">
        <v>2.6871988766142301</v>
      </c>
      <c r="E1403" s="2">
        <v>18</v>
      </c>
      <c r="F1403" s="2">
        <v>68</v>
      </c>
      <c r="G1403" s="2">
        <v>4</v>
      </c>
      <c r="H1403" s="2">
        <v>7827</v>
      </c>
      <c r="I1403" s="5">
        <f t="shared" si="21"/>
        <v>25.578431372549019</v>
      </c>
      <c r="J1403" t="s">
        <v>4344</v>
      </c>
    </row>
    <row r="1404" spans="1:10" hidden="1" x14ac:dyDescent="0.35">
      <c r="A1404" t="s">
        <v>5</v>
      </c>
      <c r="B1404" t="s">
        <v>4382</v>
      </c>
      <c r="C1404" s="2" t="s">
        <v>4383</v>
      </c>
      <c r="D1404" s="3">
        <v>2.6871988766142301</v>
      </c>
      <c r="E1404" s="2">
        <v>18</v>
      </c>
      <c r="F1404" s="2">
        <v>68</v>
      </c>
      <c r="G1404" s="2">
        <v>4</v>
      </c>
      <c r="H1404" s="2">
        <v>7827</v>
      </c>
      <c r="I1404" s="5">
        <f t="shared" si="21"/>
        <v>25.578431372549019</v>
      </c>
      <c r="J1404" t="s">
        <v>4384</v>
      </c>
    </row>
    <row r="1405" spans="1:10" hidden="1" x14ac:dyDescent="0.35">
      <c r="A1405" t="s">
        <v>5</v>
      </c>
      <c r="B1405" t="s">
        <v>4385</v>
      </c>
      <c r="C1405" s="2" t="s">
        <v>4386</v>
      </c>
      <c r="D1405" s="3">
        <v>2.6413030827395798</v>
      </c>
      <c r="E1405" s="2">
        <v>218</v>
      </c>
      <c r="F1405" s="2">
        <v>68</v>
      </c>
      <c r="G1405" s="2">
        <v>10</v>
      </c>
      <c r="H1405" s="2">
        <v>7827</v>
      </c>
      <c r="I1405" s="5">
        <f t="shared" si="21"/>
        <v>5.2799514301133295</v>
      </c>
      <c r="J1405" t="s">
        <v>4387</v>
      </c>
    </row>
    <row r="1406" spans="1:10" hidden="1" x14ac:dyDescent="0.35">
      <c r="A1406" t="s">
        <v>5</v>
      </c>
      <c r="B1406" t="s">
        <v>4388</v>
      </c>
      <c r="C1406" s="2" t="s">
        <v>4389</v>
      </c>
      <c r="D1406" s="3">
        <v>2.57175914305467</v>
      </c>
      <c r="E1406" s="2">
        <v>65</v>
      </c>
      <c r="F1406" s="2">
        <v>68</v>
      </c>
      <c r="G1406" s="2">
        <v>6</v>
      </c>
      <c r="H1406" s="2">
        <v>7827</v>
      </c>
      <c r="I1406" s="5">
        <f t="shared" si="21"/>
        <v>10.624886877828054</v>
      </c>
      <c r="J1406" t="s">
        <v>4390</v>
      </c>
    </row>
    <row r="1407" spans="1:10" hidden="1" x14ac:dyDescent="0.35">
      <c r="A1407" t="s">
        <v>5</v>
      </c>
      <c r="B1407" t="s">
        <v>4391</v>
      </c>
      <c r="C1407" s="2" t="s">
        <v>4392</v>
      </c>
      <c r="D1407" s="3">
        <v>2.5533251325023398</v>
      </c>
      <c r="E1407" s="2">
        <v>326</v>
      </c>
      <c r="F1407" s="2">
        <v>68</v>
      </c>
      <c r="G1407" s="2">
        <v>12</v>
      </c>
      <c r="H1407" s="2">
        <v>7827</v>
      </c>
      <c r="I1407" s="5">
        <f t="shared" si="21"/>
        <v>4.2369180801154824</v>
      </c>
      <c r="J1407" t="s">
        <v>4037</v>
      </c>
    </row>
    <row r="1408" spans="1:10" hidden="1" x14ac:dyDescent="0.35">
      <c r="A1408" t="s">
        <v>5</v>
      </c>
      <c r="B1408" t="s">
        <v>1415</v>
      </c>
      <c r="C1408" s="2" t="s">
        <v>1416</v>
      </c>
      <c r="D1408" s="3">
        <v>2.45836704771795</v>
      </c>
      <c r="E1408" s="2">
        <v>68</v>
      </c>
      <c r="F1408" s="2">
        <v>68</v>
      </c>
      <c r="G1408" s="2">
        <v>6</v>
      </c>
      <c r="H1408" s="2">
        <v>7827</v>
      </c>
      <c r="I1408" s="5">
        <f t="shared" si="21"/>
        <v>10.15614186851211</v>
      </c>
      <c r="J1408" t="s">
        <v>4393</v>
      </c>
    </row>
    <row r="1409" spans="1:10" hidden="1" x14ac:dyDescent="0.35">
      <c r="A1409" t="s">
        <v>5</v>
      </c>
      <c r="B1409" t="s">
        <v>4394</v>
      </c>
      <c r="C1409" s="2" t="s">
        <v>4395</v>
      </c>
      <c r="D1409" s="3">
        <v>2.4043891763530998</v>
      </c>
      <c r="E1409" s="2">
        <v>21</v>
      </c>
      <c r="F1409" s="2">
        <v>68</v>
      </c>
      <c r="G1409" s="2">
        <v>4</v>
      </c>
      <c r="H1409" s="2">
        <v>7827</v>
      </c>
      <c r="I1409" s="5">
        <f t="shared" si="21"/>
        <v>21.92436974789916</v>
      </c>
      <c r="J1409" t="s">
        <v>4396</v>
      </c>
    </row>
    <row r="1410" spans="1:10" hidden="1" x14ac:dyDescent="0.35">
      <c r="A1410" t="s">
        <v>5</v>
      </c>
      <c r="B1410" t="s">
        <v>4397</v>
      </c>
      <c r="C1410" s="2" t="s">
        <v>4398</v>
      </c>
      <c r="D1410" s="3">
        <v>2.3504569914756002</v>
      </c>
      <c r="E1410" s="2">
        <v>71</v>
      </c>
      <c r="F1410" s="2">
        <v>68</v>
      </c>
      <c r="G1410" s="2">
        <v>6</v>
      </c>
      <c r="H1410" s="2">
        <v>7827</v>
      </c>
      <c r="I1410" s="5">
        <f t="shared" si="21"/>
        <v>9.7270091135045558</v>
      </c>
      <c r="J1410" t="s">
        <v>4399</v>
      </c>
    </row>
    <row r="1411" spans="1:10" hidden="1" x14ac:dyDescent="0.35">
      <c r="A1411" t="s">
        <v>5</v>
      </c>
      <c r="B1411" t="s">
        <v>4400</v>
      </c>
      <c r="C1411" s="2" t="s">
        <v>4401</v>
      </c>
      <c r="D1411" s="3">
        <v>2.3200823356187801</v>
      </c>
      <c r="E1411" s="2">
        <v>22</v>
      </c>
      <c r="F1411" s="2">
        <v>68</v>
      </c>
      <c r="G1411" s="2">
        <v>4</v>
      </c>
      <c r="H1411" s="2">
        <v>7827</v>
      </c>
      <c r="I1411" s="5">
        <f t="shared" si="21"/>
        <v>20.927807486631018</v>
      </c>
      <c r="J1411" t="s">
        <v>4402</v>
      </c>
    </row>
    <row r="1412" spans="1:10" hidden="1" x14ac:dyDescent="0.35">
      <c r="A1412" t="s">
        <v>5</v>
      </c>
      <c r="B1412" t="s">
        <v>4403</v>
      </c>
      <c r="C1412" s="2" t="s">
        <v>4404</v>
      </c>
      <c r="D1412" s="3">
        <v>2.3200823356187801</v>
      </c>
      <c r="E1412" s="2">
        <v>22</v>
      </c>
      <c r="F1412" s="2">
        <v>68</v>
      </c>
      <c r="G1412" s="2">
        <v>4</v>
      </c>
      <c r="H1412" s="2">
        <v>7827</v>
      </c>
      <c r="I1412" s="5">
        <f t="shared" si="21"/>
        <v>20.927807486631018</v>
      </c>
      <c r="J1412" t="s">
        <v>4405</v>
      </c>
    </row>
    <row r="1413" spans="1:10" hidden="1" x14ac:dyDescent="0.35">
      <c r="A1413" t="s">
        <v>5</v>
      </c>
      <c r="B1413" t="s">
        <v>4406</v>
      </c>
      <c r="C1413" s="2" t="s">
        <v>4407</v>
      </c>
      <c r="D1413" s="3">
        <v>2.3179008784718298</v>
      </c>
      <c r="E1413" s="2">
        <v>8</v>
      </c>
      <c r="F1413" s="2">
        <v>68</v>
      </c>
      <c r="G1413" s="2">
        <v>3</v>
      </c>
      <c r="H1413" s="2">
        <v>7827</v>
      </c>
      <c r="I1413" s="5">
        <f t="shared" si="21"/>
        <v>43.163602941176471</v>
      </c>
      <c r="J1413" t="s">
        <v>4151</v>
      </c>
    </row>
    <row r="1414" spans="1:10" hidden="1" x14ac:dyDescent="0.35">
      <c r="A1414" t="s">
        <v>5</v>
      </c>
      <c r="B1414" t="s">
        <v>4408</v>
      </c>
      <c r="C1414" s="2" t="s">
        <v>4409</v>
      </c>
      <c r="D1414" s="3">
        <v>2.29827453714192</v>
      </c>
      <c r="E1414" s="2">
        <v>44</v>
      </c>
      <c r="F1414" s="2">
        <v>68</v>
      </c>
      <c r="G1414" s="2">
        <v>5</v>
      </c>
      <c r="H1414" s="2">
        <v>7827</v>
      </c>
      <c r="I1414" s="5">
        <f t="shared" si="21"/>
        <v>13.079879679144387</v>
      </c>
      <c r="J1414" t="s">
        <v>4410</v>
      </c>
    </row>
    <row r="1415" spans="1:10" hidden="1" x14ac:dyDescent="0.35">
      <c r="A1415" t="s">
        <v>5</v>
      </c>
      <c r="B1415" t="s">
        <v>4411</v>
      </c>
      <c r="C1415" s="2" t="s">
        <v>4412</v>
      </c>
      <c r="D1415" s="3">
        <v>2.2701341245106699</v>
      </c>
      <c r="E1415" s="2">
        <v>108</v>
      </c>
      <c r="F1415" s="2">
        <v>68</v>
      </c>
      <c r="G1415" s="2">
        <v>7</v>
      </c>
      <c r="H1415" s="2">
        <v>7827</v>
      </c>
      <c r="I1415" s="5">
        <f t="shared" si="21"/>
        <v>7.460375816993464</v>
      </c>
      <c r="J1415" t="s">
        <v>4413</v>
      </c>
    </row>
    <row r="1416" spans="1:10" hidden="1" x14ac:dyDescent="0.35">
      <c r="A1416" t="s">
        <v>5</v>
      </c>
      <c r="B1416" t="s">
        <v>4414</v>
      </c>
      <c r="C1416" s="2" t="s">
        <v>4415</v>
      </c>
      <c r="D1416" s="3">
        <v>2.23995092919021</v>
      </c>
      <c r="E1416" s="2">
        <v>23</v>
      </c>
      <c r="F1416" s="2">
        <v>68</v>
      </c>
      <c r="G1416" s="2">
        <v>4</v>
      </c>
      <c r="H1416" s="2">
        <v>7827</v>
      </c>
      <c r="I1416" s="5">
        <f t="shared" ref="I1416:I1479" si="22">(G1416/F1416)/(E1416/H1416)</f>
        <v>20.017902813299234</v>
      </c>
      <c r="J1416" t="s">
        <v>4416</v>
      </c>
    </row>
    <row r="1417" spans="1:10" hidden="1" x14ac:dyDescent="0.35">
      <c r="A1417" t="s">
        <v>5</v>
      </c>
      <c r="B1417" t="s">
        <v>4417</v>
      </c>
      <c r="C1417" s="2" t="s">
        <v>4418</v>
      </c>
      <c r="D1417" s="3">
        <v>2.23995092919021</v>
      </c>
      <c r="E1417" s="2">
        <v>23</v>
      </c>
      <c r="F1417" s="2">
        <v>68</v>
      </c>
      <c r="G1417" s="2">
        <v>4</v>
      </c>
      <c r="H1417" s="2">
        <v>7827</v>
      </c>
      <c r="I1417" s="5">
        <f t="shared" si="22"/>
        <v>20.017902813299234</v>
      </c>
      <c r="J1417" t="s">
        <v>4419</v>
      </c>
    </row>
    <row r="1418" spans="1:10" hidden="1" x14ac:dyDescent="0.35">
      <c r="A1418" t="s">
        <v>5</v>
      </c>
      <c r="B1418" t="s">
        <v>4420</v>
      </c>
      <c r="C1418" s="2" t="s">
        <v>4421</v>
      </c>
      <c r="D1418" s="3">
        <v>2.1570418077428202</v>
      </c>
      <c r="E1418" s="2">
        <v>47</v>
      </c>
      <c r="F1418" s="2">
        <v>68</v>
      </c>
      <c r="G1418" s="2">
        <v>5</v>
      </c>
      <c r="H1418" s="2">
        <v>7827</v>
      </c>
      <c r="I1418" s="5">
        <f t="shared" si="22"/>
        <v>12.244993742177723</v>
      </c>
      <c r="J1418" t="s">
        <v>4422</v>
      </c>
    </row>
    <row r="1419" spans="1:10" hidden="1" x14ac:dyDescent="0.35">
      <c r="A1419" t="s">
        <v>5</v>
      </c>
      <c r="B1419" t="s">
        <v>4423</v>
      </c>
      <c r="C1419" s="2" t="s">
        <v>4424</v>
      </c>
      <c r="D1419" s="3">
        <v>2.1445197766769799</v>
      </c>
      <c r="E1419" s="2">
        <v>9</v>
      </c>
      <c r="F1419" s="2">
        <v>68</v>
      </c>
      <c r="G1419" s="2">
        <v>3</v>
      </c>
      <c r="H1419" s="2">
        <v>7827</v>
      </c>
      <c r="I1419" s="5">
        <f t="shared" si="22"/>
        <v>38.367647058823536</v>
      </c>
      <c r="J1419" t="s">
        <v>4151</v>
      </c>
    </row>
    <row r="1420" spans="1:10" hidden="1" x14ac:dyDescent="0.35">
      <c r="A1420" t="s">
        <v>5</v>
      </c>
      <c r="B1420" t="s">
        <v>4425</v>
      </c>
      <c r="C1420" s="2" t="s">
        <v>4426</v>
      </c>
      <c r="D1420" s="3">
        <v>2.0907331013989201</v>
      </c>
      <c r="E1420" s="2">
        <v>25</v>
      </c>
      <c r="F1420" s="2">
        <v>68</v>
      </c>
      <c r="G1420" s="2">
        <v>4</v>
      </c>
      <c r="H1420" s="2">
        <v>7827</v>
      </c>
      <c r="I1420" s="5">
        <f t="shared" si="22"/>
        <v>18.416470588235295</v>
      </c>
      <c r="J1420" t="s">
        <v>4427</v>
      </c>
    </row>
    <row r="1421" spans="1:10" hidden="1" x14ac:dyDescent="0.35">
      <c r="A1421" t="s">
        <v>5</v>
      </c>
      <c r="B1421" t="s">
        <v>4428</v>
      </c>
      <c r="C1421" s="2" t="s">
        <v>4429</v>
      </c>
      <c r="D1421" s="3">
        <v>2.05518984712731</v>
      </c>
      <c r="E1421" s="2">
        <v>80</v>
      </c>
      <c r="F1421" s="2">
        <v>68</v>
      </c>
      <c r="G1421" s="2">
        <v>6</v>
      </c>
      <c r="H1421" s="2">
        <v>7827</v>
      </c>
      <c r="I1421" s="5">
        <f t="shared" si="22"/>
        <v>8.632720588235296</v>
      </c>
      <c r="J1421" t="s">
        <v>4430</v>
      </c>
    </row>
    <row r="1422" spans="1:10" hidden="1" x14ac:dyDescent="0.35">
      <c r="A1422" t="s">
        <v>5</v>
      </c>
      <c r="B1422" t="s">
        <v>4431</v>
      </c>
      <c r="C1422" s="2" t="s">
        <v>4432</v>
      </c>
      <c r="D1422" s="3">
        <v>2.0255078693247901</v>
      </c>
      <c r="E1422" s="2">
        <v>50</v>
      </c>
      <c r="F1422" s="2">
        <v>68</v>
      </c>
      <c r="G1422" s="2">
        <v>5</v>
      </c>
      <c r="H1422" s="2">
        <v>7827</v>
      </c>
      <c r="I1422" s="5">
        <f t="shared" si="22"/>
        <v>11.51029411764706</v>
      </c>
      <c r="J1422" t="s">
        <v>4433</v>
      </c>
    </row>
    <row r="1423" spans="1:10" hidden="1" x14ac:dyDescent="0.35">
      <c r="A1423" t="s">
        <v>5</v>
      </c>
      <c r="B1423" t="s">
        <v>4434</v>
      </c>
      <c r="C1423" s="2" t="s">
        <v>4435</v>
      </c>
      <c r="D1423" s="3">
        <v>2.0253268146168302</v>
      </c>
      <c r="E1423" s="2">
        <v>160</v>
      </c>
      <c r="F1423" s="2">
        <v>68</v>
      </c>
      <c r="G1423" s="2">
        <v>8</v>
      </c>
      <c r="H1423" s="2">
        <v>7827</v>
      </c>
      <c r="I1423" s="5">
        <f t="shared" si="22"/>
        <v>5.7551470588235292</v>
      </c>
      <c r="J1423" t="s">
        <v>4436</v>
      </c>
    </row>
    <row r="1424" spans="1:10" hidden="1" x14ac:dyDescent="0.35">
      <c r="A1424" t="s">
        <v>411</v>
      </c>
      <c r="B1424" t="s">
        <v>1459</v>
      </c>
      <c r="C1424" s="2" t="s">
        <v>1460</v>
      </c>
      <c r="D1424" s="3">
        <v>5.90770718121491</v>
      </c>
      <c r="E1424" s="2">
        <v>609</v>
      </c>
      <c r="F1424" s="2">
        <v>70</v>
      </c>
      <c r="G1424" s="2">
        <v>17</v>
      </c>
      <c r="H1424" s="2">
        <v>14830</v>
      </c>
      <c r="I1424" s="5">
        <f t="shared" si="22"/>
        <v>5.9139103917429043</v>
      </c>
      <c r="J1424" t="s">
        <v>4437</v>
      </c>
    </row>
    <row r="1425" spans="1:10" hidden="1" x14ac:dyDescent="0.35">
      <c r="A1425" t="s">
        <v>411</v>
      </c>
      <c r="B1425" t="s">
        <v>1468</v>
      </c>
      <c r="C1425" s="2" t="s">
        <v>1469</v>
      </c>
      <c r="D1425" s="3">
        <v>5.6555287085875499</v>
      </c>
      <c r="E1425" s="2">
        <v>268</v>
      </c>
      <c r="F1425" s="2">
        <v>70</v>
      </c>
      <c r="G1425" s="2">
        <v>12</v>
      </c>
      <c r="H1425" s="2">
        <v>14830</v>
      </c>
      <c r="I1425" s="5">
        <f t="shared" si="22"/>
        <v>9.4861407249466954</v>
      </c>
      <c r="J1425" t="s">
        <v>4438</v>
      </c>
    </row>
    <row r="1426" spans="1:10" x14ac:dyDescent="0.35">
      <c r="A1426" t="s">
        <v>411</v>
      </c>
      <c r="B1426" t="s">
        <v>4439</v>
      </c>
      <c r="C1426" s="2" t="s">
        <v>4440</v>
      </c>
      <c r="D1426" s="3">
        <v>4.4179206245574401</v>
      </c>
      <c r="E1426" s="2">
        <v>163</v>
      </c>
      <c r="F1426" s="2">
        <v>70</v>
      </c>
      <c r="G1426" s="2">
        <v>9</v>
      </c>
      <c r="H1426" s="2">
        <v>14830</v>
      </c>
      <c r="I1426" s="5">
        <f t="shared" si="22"/>
        <v>11.697633654688868</v>
      </c>
      <c r="J1426" t="s">
        <v>4441</v>
      </c>
    </row>
    <row r="1427" spans="1:10" hidden="1" x14ac:dyDescent="0.35">
      <c r="A1427" t="s">
        <v>411</v>
      </c>
      <c r="B1427" t="s">
        <v>1462</v>
      </c>
      <c r="C1427" s="2" t="s">
        <v>1463</v>
      </c>
      <c r="D1427" s="3">
        <v>4.0677309281595999</v>
      </c>
      <c r="E1427" s="2">
        <v>237</v>
      </c>
      <c r="F1427" s="2">
        <v>70</v>
      </c>
      <c r="G1427" s="2">
        <v>10</v>
      </c>
      <c r="H1427" s="2">
        <v>14830</v>
      </c>
      <c r="I1427" s="5">
        <f t="shared" si="22"/>
        <v>8.9391199517781796</v>
      </c>
      <c r="J1427" t="s">
        <v>4442</v>
      </c>
    </row>
    <row r="1428" spans="1:10" x14ac:dyDescent="0.35">
      <c r="A1428" t="s">
        <v>411</v>
      </c>
      <c r="B1428" t="s">
        <v>4443</v>
      </c>
      <c r="C1428" s="2" t="s">
        <v>4444</v>
      </c>
      <c r="D1428" s="3">
        <v>3.5302246629507099</v>
      </c>
      <c r="E1428" s="2">
        <v>151</v>
      </c>
      <c r="F1428" s="2">
        <v>70</v>
      </c>
      <c r="G1428" s="2">
        <v>8</v>
      </c>
      <c r="H1428" s="2">
        <v>14830</v>
      </c>
      <c r="I1428" s="5">
        <f t="shared" si="22"/>
        <v>11.22421948912015</v>
      </c>
      <c r="J1428" t="s">
        <v>4445</v>
      </c>
    </row>
    <row r="1429" spans="1:10" x14ac:dyDescent="0.35">
      <c r="A1429" t="s">
        <v>411</v>
      </c>
      <c r="B1429" t="s">
        <v>4446</v>
      </c>
      <c r="C1429" s="2" t="s">
        <v>4447</v>
      </c>
      <c r="D1429" s="3">
        <v>3.2377984232445098</v>
      </c>
      <c r="E1429" s="2">
        <v>165</v>
      </c>
      <c r="F1429" s="2">
        <v>70</v>
      </c>
      <c r="G1429" s="2">
        <v>8</v>
      </c>
      <c r="H1429" s="2">
        <v>14830</v>
      </c>
      <c r="I1429" s="5">
        <f t="shared" si="22"/>
        <v>10.271861471861472</v>
      </c>
      <c r="J1429" t="s">
        <v>4448</v>
      </c>
    </row>
    <row r="1430" spans="1:10" x14ac:dyDescent="0.35">
      <c r="A1430" t="s">
        <v>411</v>
      </c>
      <c r="B1430" t="s">
        <v>4449</v>
      </c>
      <c r="C1430" s="2" t="s">
        <v>4450</v>
      </c>
      <c r="D1430" s="3">
        <v>3.2302673206015302</v>
      </c>
      <c r="E1430" s="2">
        <v>114</v>
      </c>
      <c r="F1430" s="2">
        <v>70</v>
      </c>
      <c r="G1430" s="2">
        <v>7</v>
      </c>
      <c r="H1430" s="2">
        <v>14830</v>
      </c>
      <c r="I1430" s="5">
        <f t="shared" si="22"/>
        <v>13.008771929824562</v>
      </c>
      <c r="J1430" t="s">
        <v>4451</v>
      </c>
    </row>
    <row r="1431" spans="1:10" hidden="1" x14ac:dyDescent="0.35">
      <c r="A1431" t="s">
        <v>411</v>
      </c>
      <c r="B1431" t="s">
        <v>4452</v>
      </c>
      <c r="C1431" s="2" t="s">
        <v>4453</v>
      </c>
      <c r="D1431" s="3">
        <v>2.4343277289910299</v>
      </c>
      <c r="E1431" s="2">
        <v>150</v>
      </c>
      <c r="F1431" s="2">
        <v>70</v>
      </c>
      <c r="G1431" s="2">
        <v>7</v>
      </c>
      <c r="H1431" s="2">
        <v>14830</v>
      </c>
      <c r="I1431" s="5">
        <f t="shared" si="22"/>
        <v>9.8866666666666667</v>
      </c>
      <c r="J1431" t="s">
        <v>4454</v>
      </c>
    </row>
    <row r="1432" spans="1:10" hidden="1" x14ac:dyDescent="0.35">
      <c r="A1432" t="s">
        <v>411</v>
      </c>
      <c r="B1432" t="s">
        <v>4455</v>
      </c>
      <c r="C1432" s="2" t="s">
        <v>4456</v>
      </c>
      <c r="D1432" s="3">
        <v>2.4324127926581198</v>
      </c>
      <c r="E1432" s="2">
        <v>98</v>
      </c>
      <c r="F1432" s="2">
        <v>70</v>
      </c>
      <c r="G1432" s="2">
        <v>6</v>
      </c>
      <c r="H1432" s="2">
        <v>14830</v>
      </c>
      <c r="I1432" s="5">
        <f t="shared" si="22"/>
        <v>12.970845481049563</v>
      </c>
      <c r="J1432" t="s">
        <v>4457</v>
      </c>
    </row>
    <row r="1433" spans="1:10" hidden="1" x14ac:dyDescent="0.35">
      <c r="A1433" t="s">
        <v>411</v>
      </c>
      <c r="B1433" t="s">
        <v>4458</v>
      </c>
      <c r="C1433" s="2" t="s">
        <v>4459</v>
      </c>
      <c r="D1433" s="3">
        <v>2.4092583915853401</v>
      </c>
      <c r="E1433" s="2">
        <v>57</v>
      </c>
      <c r="F1433" s="2">
        <v>70</v>
      </c>
      <c r="G1433" s="2">
        <v>5</v>
      </c>
      <c r="H1433" s="2">
        <v>14830</v>
      </c>
      <c r="I1433" s="5">
        <f t="shared" si="22"/>
        <v>18.58395989974937</v>
      </c>
      <c r="J1433" t="s">
        <v>4460</v>
      </c>
    </row>
    <row r="1434" spans="1:10" hidden="1" x14ac:dyDescent="0.35">
      <c r="A1434" t="s">
        <v>411</v>
      </c>
      <c r="B1434" t="s">
        <v>4461</v>
      </c>
      <c r="C1434" s="2" t="s">
        <v>4462</v>
      </c>
      <c r="D1434" s="3">
        <v>2.3964424411819798</v>
      </c>
      <c r="E1434" s="2">
        <v>214</v>
      </c>
      <c r="F1434" s="2">
        <v>70</v>
      </c>
      <c r="G1434" s="2">
        <v>8</v>
      </c>
      <c r="H1434" s="2">
        <v>14830</v>
      </c>
      <c r="I1434" s="5">
        <f t="shared" si="22"/>
        <v>7.9198931909212282</v>
      </c>
      <c r="J1434" t="s">
        <v>4463</v>
      </c>
    </row>
    <row r="1435" spans="1:10" hidden="1" x14ac:dyDescent="0.35">
      <c r="A1435" t="s">
        <v>411</v>
      </c>
      <c r="B1435" t="s">
        <v>4464</v>
      </c>
      <c r="C1435" s="2" t="s">
        <v>4465</v>
      </c>
      <c r="D1435" s="3">
        <v>2.1410858792214</v>
      </c>
      <c r="E1435" s="2">
        <v>31</v>
      </c>
      <c r="F1435" s="2">
        <v>70</v>
      </c>
      <c r="G1435" s="2">
        <v>4</v>
      </c>
      <c r="H1435" s="2">
        <v>14830</v>
      </c>
      <c r="I1435" s="5">
        <f t="shared" si="22"/>
        <v>27.336405529953915</v>
      </c>
      <c r="J1435" t="s">
        <v>4466</v>
      </c>
    </row>
    <row r="1436" spans="1:10" hidden="1" x14ac:dyDescent="0.35">
      <c r="A1436" t="s">
        <v>411</v>
      </c>
      <c r="B1436" t="s">
        <v>1465</v>
      </c>
      <c r="C1436" s="2" t="s">
        <v>1466</v>
      </c>
      <c r="D1436" s="3">
        <v>2.0903327855434402</v>
      </c>
      <c r="E1436" s="2">
        <v>896</v>
      </c>
      <c r="F1436" s="2">
        <v>70</v>
      </c>
      <c r="G1436" s="2">
        <v>15</v>
      </c>
      <c r="H1436" s="2">
        <v>14830</v>
      </c>
      <c r="I1436" s="5">
        <f t="shared" si="22"/>
        <v>3.5467155612244894</v>
      </c>
      <c r="J1436" t="s">
        <v>4467</v>
      </c>
    </row>
    <row r="1437" spans="1:10" hidden="1" x14ac:dyDescent="0.35">
      <c r="A1437" t="s">
        <v>1515</v>
      </c>
      <c r="B1437" t="s">
        <v>4468</v>
      </c>
      <c r="C1437" s="2" t="s">
        <v>4469</v>
      </c>
      <c r="D1437" s="3">
        <v>2.6762644995275799</v>
      </c>
      <c r="E1437" s="2">
        <v>888</v>
      </c>
      <c r="F1437" s="2">
        <v>52</v>
      </c>
      <c r="G1437" s="2">
        <v>15</v>
      </c>
      <c r="H1437" s="2">
        <v>10976</v>
      </c>
      <c r="I1437" s="5">
        <f t="shared" si="22"/>
        <v>3.5654885654885655</v>
      </c>
      <c r="J1437" t="s">
        <v>4470</v>
      </c>
    </row>
    <row r="1438" spans="1:10" hidden="1" x14ac:dyDescent="0.35">
      <c r="A1438" t="s">
        <v>412</v>
      </c>
      <c r="B1438" t="s">
        <v>4471</v>
      </c>
      <c r="C1438" s="2" t="s">
        <v>4472</v>
      </c>
      <c r="D1438" s="3">
        <v>10.6835627918701</v>
      </c>
      <c r="E1438" s="2">
        <v>174</v>
      </c>
      <c r="F1438" s="2">
        <v>48</v>
      </c>
      <c r="G1438" s="2">
        <v>18</v>
      </c>
      <c r="H1438" s="2">
        <v>4756</v>
      </c>
      <c r="I1438" s="5">
        <f t="shared" si="22"/>
        <v>10.25</v>
      </c>
      <c r="J1438" t="s">
        <v>4473</v>
      </c>
    </row>
    <row r="1439" spans="1:10" hidden="1" x14ac:dyDescent="0.35">
      <c r="A1439" t="s">
        <v>412</v>
      </c>
      <c r="B1439" t="s">
        <v>4474</v>
      </c>
      <c r="C1439" s="2" t="s">
        <v>4475</v>
      </c>
      <c r="D1439" s="3">
        <v>6.5507782936120504</v>
      </c>
      <c r="E1439" s="2">
        <v>302</v>
      </c>
      <c r="F1439" s="2">
        <v>48</v>
      </c>
      <c r="G1439" s="2">
        <v>18</v>
      </c>
      <c r="H1439" s="2">
        <v>4756</v>
      </c>
      <c r="I1439" s="5">
        <f t="shared" si="22"/>
        <v>5.9056291390728477</v>
      </c>
      <c r="J1439" t="s">
        <v>4476</v>
      </c>
    </row>
    <row r="1440" spans="1:10" hidden="1" x14ac:dyDescent="0.35">
      <c r="A1440" t="s">
        <v>412</v>
      </c>
      <c r="B1440" t="s">
        <v>4477</v>
      </c>
      <c r="C1440" s="2" t="s">
        <v>4478</v>
      </c>
      <c r="D1440" s="3">
        <v>6.2766011676939799</v>
      </c>
      <c r="E1440" s="2">
        <v>64</v>
      </c>
      <c r="F1440" s="2">
        <v>48</v>
      </c>
      <c r="G1440" s="2">
        <v>10</v>
      </c>
      <c r="H1440" s="2">
        <v>4756</v>
      </c>
      <c r="I1440" s="5">
        <f t="shared" si="22"/>
        <v>15.481770833333334</v>
      </c>
      <c r="J1440" t="s">
        <v>4479</v>
      </c>
    </row>
    <row r="1441" spans="1:10" hidden="1" x14ac:dyDescent="0.35">
      <c r="A1441" t="s">
        <v>412</v>
      </c>
      <c r="B1441" t="s">
        <v>1471</v>
      </c>
      <c r="C1441" s="2" t="s">
        <v>1472</v>
      </c>
      <c r="D1441" s="3">
        <v>6.2705248961745204</v>
      </c>
      <c r="E1441" s="2">
        <v>314</v>
      </c>
      <c r="F1441" s="2">
        <v>48</v>
      </c>
      <c r="G1441" s="2">
        <v>18</v>
      </c>
      <c r="H1441" s="2">
        <v>4756</v>
      </c>
      <c r="I1441" s="5">
        <f t="shared" si="22"/>
        <v>5.6799363057324843</v>
      </c>
      <c r="J1441" t="s">
        <v>4480</v>
      </c>
    </row>
    <row r="1442" spans="1:10" hidden="1" x14ac:dyDescent="0.35">
      <c r="A1442" t="s">
        <v>412</v>
      </c>
      <c r="B1442" t="s">
        <v>1511</v>
      </c>
      <c r="C1442" s="2" t="s">
        <v>1512</v>
      </c>
      <c r="D1442" s="3">
        <v>6.1305857117276297</v>
      </c>
      <c r="E1442" s="2">
        <v>869</v>
      </c>
      <c r="F1442" s="2">
        <v>48</v>
      </c>
      <c r="G1442" s="2">
        <v>28</v>
      </c>
      <c r="H1442" s="2">
        <v>4756</v>
      </c>
      <c r="I1442" s="5">
        <f t="shared" si="22"/>
        <v>3.1925584963559648</v>
      </c>
      <c r="J1442" t="s">
        <v>4481</v>
      </c>
    </row>
    <row r="1443" spans="1:10" hidden="1" x14ac:dyDescent="0.35">
      <c r="A1443" t="s">
        <v>412</v>
      </c>
      <c r="B1443" t="s">
        <v>4482</v>
      </c>
      <c r="C1443" s="2" t="s">
        <v>4483</v>
      </c>
      <c r="D1443" s="3">
        <v>5.7756387437715304</v>
      </c>
      <c r="E1443" s="2">
        <v>899</v>
      </c>
      <c r="F1443" s="2">
        <v>48</v>
      </c>
      <c r="G1443" s="2">
        <v>28</v>
      </c>
      <c r="H1443" s="2">
        <v>4756</v>
      </c>
      <c r="I1443" s="5">
        <f t="shared" si="22"/>
        <v>3.0860215053763445</v>
      </c>
      <c r="J1443" t="s">
        <v>4481</v>
      </c>
    </row>
    <row r="1444" spans="1:10" hidden="1" x14ac:dyDescent="0.35">
      <c r="A1444" t="s">
        <v>412</v>
      </c>
      <c r="B1444" t="s">
        <v>4484</v>
      </c>
      <c r="C1444" s="2" t="s">
        <v>4485</v>
      </c>
      <c r="D1444" s="3">
        <v>5.7531732756482299</v>
      </c>
      <c r="E1444" s="2">
        <v>72</v>
      </c>
      <c r="F1444" s="2">
        <v>48</v>
      </c>
      <c r="G1444" s="2">
        <v>10</v>
      </c>
      <c r="H1444" s="2">
        <v>4756</v>
      </c>
      <c r="I1444" s="5">
        <f t="shared" si="22"/>
        <v>13.761574074074074</v>
      </c>
      <c r="J1444" t="s">
        <v>4479</v>
      </c>
    </row>
    <row r="1445" spans="1:10" hidden="1" x14ac:dyDescent="0.35">
      <c r="A1445" t="s">
        <v>412</v>
      </c>
      <c r="B1445" t="s">
        <v>4486</v>
      </c>
      <c r="C1445" s="2" t="s">
        <v>4487</v>
      </c>
      <c r="D1445" s="3">
        <v>5.5568240258160797</v>
      </c>
      <c r="E1445" s="2">
        <v>14</v>
      </c>
      <c r="F1445" s="2">
        <v>48</v>
      </c>
      <c r="G1445" s="2">
        <v>6</v>
      </c>
      <c r="H1445" s="2">
        <v>4756</v>
      </c>
      <c r="I1445" s="5">
        <f t="shared" si="22"/>
        <v>42.464285714285708</v>
      </c>
      <c r="J1445" t="s">
        <v>4488</v>
      </c>
    </row>
    <row r="1446" spans="1:10" hidden="1" x14ac:dyDescent="0.35">
      <c r="A1446" t="s">
        <v>412</v>
      </c>
      <c r="B1446" t="s">
        <v>1477</v>
      </c>
      <c r="C1446" s="2" t="s">
        <v>1478</v>
      </c>
      <c r="D1446" s="3">
        <v>5.3444404333254303</v>
      </c>
      <c r="E1446" s="2">
        <v>738</v>
      </c>
      <c r="F1446" s="2">
        <v>48</v>
      </c>
      <c r="G1446" s="2">
        <v>25</v>
      </c>
      <c r="H1446" s="2">
        <v>4756</v>
      </c>
      <c r="I1446" s="5">
        <f t="shared" si="22"/>
        <v>3.3564814814814814</v>
      </c>
      <c r="J1446" t="s">
        <v>4489</v>
      </c>
    </row>
    <row r="1447" spans="1:10" hidden="1" x14ac:dyDescent="0.35">
      <c r="A1447" t="s">
        <v>412</v>
      </c>
      <c r="B1447" t="s">
        <v>4490</v>
      </c>
      <c r="C1447" s="2" t="s">
        <v>4491</v>
      </c>
      <c r="D1447" s="3">
        <v>5.2375240065999096</v>
      </c>
      <c r="E1447" s="2">
        <v>81</v>
      </c>
      <c r="F1447" s="2">
        <v>48</v>
      </c>
      <c r="G1447" s="2">
        <v>10</v>
      </c>
      <c r="H1447" s="2">
        <v>4756</v>
      </c>
      <c r="I1447" s="5">
        <f t="shared" si="22"/>
        <v>12.232510288065845</v>
      </c>
      <c r="J1447" t="s">
        <v>4492</v>
      </c>
    </row>
    <row r="1448" spans="1:10" hidden="1" x14ac:dyDescent="0.35">
      <c r="A1448" t="s">
        <v>412</v>
      </c>
      <c r="B1448" t="s">
        <v>1508</v>
      </c>
      <c r="C1448" s="2" t="s">
        <v>1509</v>
      </c>
      <c r="D1448" s="3">
        <v>4.7854500325691296</v>
      </c>
      <c r="E1448" s="2">
        <v>216</v>
      </c>
      <c r="F1448" s="2">
        <v>48</v>
      </c>
      <c r="G1448" s="2">
        <v>14</v>
      </c>
      <c r="H1448" s="2">
        <v>4756</v>
      </c>
      <c r="I1448" s="5">
        <f t="shared" si="22"/>
        <v>6.4220679012345689</v>
      </c>
      <c r="J1448" t="s">
        <v>4493</v>
      </c>
    </row>
    <row r="1449" spans="1:10" hidden="1" x14ac:dyDescent="0.35">
      <c r="A1449" t="s">
        <v>412</v>
      </c>
      <c r="B1449" t="s">
        <v>4494</v>
      </c>
      <c r="C1449" s="2" t="s">
        <v>4495</v>
      </c>
      <c r="D1449" s="3">
        <v>4.7539746593192698</v>
      </c>
      <c r="E1449" s="2">
        <v>181</v>
      </c>
      <c r="F1449" s="2">
        <v>48</v>
      </c>
      <c r="G1449" s="2">
        <v>13</v>
      </c>
      <c r="H1449" s="2">
        <v>4756</v>
      </c>
      <c r="I1449" s="5">
        <f t="shared" si="22"/>
        <v>7.1164825046040514</v>
      </c>
      <c r="J1449" t="s">
        <v>4496</v>
      </c>
    </row>
    <row r="1450" spans="1:10" hidden="1" x14ac:dyDescent="0.35">
      <c r="A1450" t="s">
        <v>412</v>
      </c>
      <c r="B1450" t="s">
        <v>1503</v>
      </c>
      <c r="C1450" s="2" t="s">
        <v>1504</v>
      </c>
      <c r="D1450" s="3">
        <v>4.5488448001499799</v>
      </c>
      <c r="E1450" s="2">
        <v>308</v>
      </c>
      <c r="F1450" s="2">
        <v>48</v>
      </c>
      <c r="G1450" s="2">
        <v>16</v>
      </c>
      <c r="H1450" s="2">
        <v>4756</v>
      </c>
      <c r="I1450" s="5">
        <f t="shared" si="22"/>
        <v>5.1471861471861464</v>
      </c>
      <c r="J1450" t="s">
        <v>4497</v>
      </c>
    </row>
    <row r="1451" spans="1:10" hidden="1" x14ac:dyDescent="0.35">
      <c r="A1451" t="s">
        <v>412</v>
      </c>
      <c r="B1451" t="s">
        <v>1495</v>
      </c>
      <c r="C1451" s="2" t="s">
        <v>1496</v>
      </c>
      <c r="D1451" s="3">
        <v>4.5281896849501599</v>
      </c>
      <c r="E1451" s="2">
        <v>71</v>
      </c>
      <c r="F1451" s="2">
        <v>48</v>
      </c>
      <c r="G1451" s="2">
        <v>9</v>
      </c>
      <c r="H1451" s="2">
        <v>4756</v>
      </c>
      <c r="I1451" s="5">
        <f t="shared" si="22"/>
        <v>12.559859154929578</v>
      </c>
      <c r="J1451" t="s">
        <v>4498</v>
      </c>
    </row>
    <row r="1452" spans="1:10" hidden="1" x14ac:dyDescent="0.35">
      <c r="A1452" t="s">
        <v>412</v>
      </c>
      <c r="B1452" t="s">
        <v>4499</v>
      </c>
      <c r="C1452" s="2" t="s">
        <v>4500</v>
      </c>
      <c r="D1452" s="3">
        <v>4.4658246618226798</v>
      </c>
      <c r="E1452" s="2">
        <v>20</v>
      </c>
      <c r="F1452" s="2">
        <v>48</v>
      </c>
      <c r="G1452" s="2">
        <v>6</v>
      </c>
      <c r="H1452" s="2">
        <v>4756</v>
      </c>
      <c r="I1452" s="5">
        <f t="shared" si="22"/>
        <v>29.725000000000001</v>
      </c>
      <c r="J1452" t="s">
        <v>4501</v>
      </c>
    </row>
    <row r="1453" spans="1:10" hidden="1" x14ac:dyDescent="0.35">
      <c r="A1453" t="s">
        <v>412</v>
      </c>
      <c r="B1453" t="s">
        <v>1480</v>
      </c>
      <c r="C1453" s="2" t="s">
        <v>1481</v>
      </c>
      <c r="D1453" s="3">
        <v>4.4630338284138</v>
      </c>
      <c r="E1453" s="2">
        <v>97</v>
      </c>
      <c r="F1453" s="2">
        <v>48</v>
      </c>
      <c r="G1453" s="2">
        <v>10</v>
      </c>
      <c r="H1453" s="2">
        <v>4756</v>
      </c>
      <c r="I1453" s="5">
        <f t="shared" si="22"/>
        <v>10.214776632302407</v>
      </c>
      <c r="J1453" t="s">
        <v>4502</v>
      </c>
    </row>
    <row r="1454" spans="1:10" hidden="1" x14ac:dyDescent="0.35">
      <c r="A1454" t="s">
        <v>412</v>
      </c>
      <c r="B1454" t="s">
        <v>4503</v>
      </c>
      <c r="C1454" s="2" t="s">
        <v>4504</v>
      </c>
      <c r="D1454" s="3">
        <v>4.2105635539785702</v>
      </c>
      <c r="E1454" s="2">
        <v>165</v>
      </c>
      <c r="F1454" s="2">
        <v>48</v>
      </c>
      <c r="G1454" s="2">
        <v>12</v>
      </c>
      <c r="H1454" s="2">
        <v>4756</v>
      </c>
      <c r="I1454" s="5">
        <f t="shared" si="22"/>
        <v>7.2060606060606052</v>
      </c>
      <c r="J1454" t="s">
        <v>4505</v>
      </c>
    </row>
    <row r="1455" spans="1:10" hidden="1" x14ac:dyDescent="0.35">
      <c r="A1455" t="s">
        <v>412</v>
      </c>
      <c r="B1455" t="s">
        <v>4506</v>
      </c>
      <c r="C1455" s="2" t="s">
        <v>4507</v>
      </c>
      <c r="D1455" s="3">
        <v>4.2105635539785702</v>
      </c>
      <c r="E1455" s="2">
        <v>165</v>
      </c>
      <c r="F1455" s="2">
        <v>48</v>
      </c>
      <c r="G1455" s="2">
        <v>12</v>
      </c>
      <c r="H1455" s="2">
        <v>4756</v>
      </c>
      <c r="I1455" s="5">
        <f t="shared" si="22"/>
        <v>7.2060606060606052</v>
      </c>
      <c r="J1455" t="s">
        <v>4508</v>
      </c>
    </row>
    <row r="1456" spans="1:10" hidden="1" x14ac:dyDescent="0.35">
      <c r="A1456" t="s">
        <v>412</v>
      </c>
      <c r="B1456" t="s">
        <v>4509</v>
      </c>
      <c r="C1456" s="2" t="s">
        <v>4510</v>
      </c>
      <c r="D1456" s="3">
        <v>4.1970877203429904</v>
      </c>
      <c r="E1456" s="2">
        <v>326</v>
      </c>
      <c r="F1456" s="2">
        <v>48</v>
      </c>
      <c r="G1456" s="2">
        <v>16</v>
      </c>
      <c r="H1456" s="2">
        <v>4756</v>
      </c>
      <c r="I1456" s="5">
        <f t="shared" si="22"/>
        <v>4.8629856850715738</v>
      </c>
      <c r="J1456" t="s">
        <v>4511</v>
      </c>
    </row>
    <row r="1457" spans="1:10" hidden="1" x14ac:dyDescent="0.35">
      <c r="A1457" t="s">
        <v>412</v>
      </c>
      <c r="B1457" t="s">
        <v>4512</v>
      </c>
      <c r="C1457" s="2" t="s">
        <v>4513</v>
      </c>
      <c r="D1457" s="3">
        <v>4.1272153181252396</v>
      </c>
      <c r="E1457" s="2">
        <v>204</v>
      </c>
      <c r="F1457" s="2">
        <v>48</v>
      </c>
      <c r="G1457" s="2">
        <v>13</v>
      </c>
      <c r="H1457" s="2">
        <v>4756</v>
      </c>
      <c r="I1457" s="5">
        <f t="shared" si="22"/>
        <v>6.3141339869281046</v>
      </c>
      <c r="J1457" t="s">
        <v>4514</v>
      </c>
    </row>
    <row r="1458" spans="1:10" hidden="1" x14ac:dyDescent="0.35">
      <c r="A1458" t="s">
        <v>412</v>
      </c>
      <c r="B1458" t="s">
        <v>1483</v>
      </c>
      <c r="C1458" s="2" t="s">
        <v>1484</v>
      </c>
      <c r="D1458" s="3">
        <v>4.0125982901596702</v>
      </c>
      <c r="E1458" s="2">
        <v>1069</v>
      </c>
      <c r="F1458" s="2">
        <v>48</v>
      </c>
      <c r="G1458" s="2">
        <v>28</v>
      </c>
      <c r="H1458" s="2">
        <v>4756</v>
      </c>
      <c r="I1458" s="5">
        <f t="shared" si="22"/>
        <v>2.5952603679451203</v>
      </c>
      <c r="J1458" t="s">
        <v>4515</v>
      </c>
    </row>
    <row r="1459" spans="1:10" hidden="1" x14ac:dyDescent="0.35">
      <c r="A1459" t="s">
        <v>412</v>
      </c>
      <c r="B1459" t="s">
        <v>1474</v>
      </c>
      <c r="C1459" s="2" t="s">
        <v>1475</v>
      </c>
      <c r="D1459" s="3">
        <v>3.9713637367108801</v>
      </c>
      <c r="E1459" s="2">
        <v>109</v>
      </c>
      <c r="F1459" s="2">
        <v>48</v>
      </c>
      <c r="G1459" s="2">
        <v>10</v>
      </c>
      <c r="H1459" s="2">
        <v>4756</v>
      </c>
      <c r="I1459" s="5">
        <f t="shared" si="22"/>
        <v>9.0902140672782892</v>
      </c>
      <c r="J1459" t="s">
        <v>4516</v>
      </c>
    </row>
    <row r="1460" spans="1:10" hidden="1" x14ac:dyDescent="0.35">
      <c r="A1460" t="s">
        <v>412</v>
      </c>
      <c r="B1460" t="s">
        <v>4517</v>
      </c>
      <c r="C1460" s="2" t="s">
        <v>4518</v>
      </c>
      <c r="D1460" s="3">
        <v>3.9689730591365899</v>
      </c>
      <c r="E1460" s="2">
        <v>82</v>
      </c>
      <c r="F1460" s="2">
        <v>48</v>
      </c>
      <c r="G1460" s="2">
        <v>9</v>
      </c>
      <c r="H1460" s="2">
        <v>4756</v>
      </c>
      <c r="I1460" s="5">
        <f t="shared" si="22"/>
        <v>10.875</v>
      </c>
      <c r="J1460" t="s">
        <v>4519</v>
      </c>
    </row>
    <row r="1461" spans="1:10" hidden="1" x14ac:dyDescent="0.35">
      <c r="A1461" t="s">
        <v>412</v>
      </c>
      <c r="B1461" t="s">
        <v>4520</v>
      </c>
      <c r="C1461" s="2" t="s">
        <v>4521</v>
      </c>
      <c r="D1461" s="3">
        <v>3.92237646406458</v>
      </c>
      <c r="E1461" s="2">
        <v>83</v>
      </c>
      <c r="F1461" s="2">
        <v>48</v>
      </c>
      <c r="G1461" s="2">
        <v>9</v>
      </c>
      <c r="H1461" s="2">
        <v>4756</v>
      </c>
      <c r="I1461" s="5">
        <f t="shared" si="22"/>
        <v>10.743975903614459</v>
      </c>
      <c r="J1461" t="s">
        <v>4519</v>
      </c>
    </row>
    <row r="1462" spans="1:10" hidden="1" x14ac:dyDescent="0.35">
      <c r="A1462" t="s">
        <v>412</v>
      </c>
      <c r="B1462" t="s">
        <v>4522</v>
      </c>
      <c r="C1462" s="2" t="s">
        <v>4523</v>
      </c>
      <c r="D1462" s="3">
        <v>3.92237646406458</v>
      </c>
      <c r="E1462" s="2">
        <v>83</v>
      </c>
      <c r="F1462" s="2">
        <v>48</v>
      </c>
      <c r="G1462" s="2">
        <v>9</v>
      </c>
      <c r="H1462" s="2">
        <v>4756</v>
      </c>
      <c r="I1462" s="5">
        <f t="shared" si="22"/>
        <v>10.743975903614459</v>
      </c>
      <c r="J1462" t="s">
        <v>4519</v>
      </c>
    </row>
    <row r="1463" spans="1:10" hidden="1" x14ac:dyDescent="0.35">
      <c r="A1463" t="s">
        <v>412</v>
      </c>
      <c r="B1463" t="s">
        <v>4524</v>
      </c>
      <c r="C1463" s="2" t="s">
        <v>4525</v>
      </c>
      <c r="D1463" s="3">
        <v>3.8225160009172199</v>
      </c>
      <c r="E1463" s="2">
        <v>25</v>
      </c>
      <c r="F1463" s="2">
        <v>48</v>
      </c>
      <c r="G1463" s="2">
        <v>6</v>
      </c>
      <c r="H1463" s="2">
        <v>4756</v>
      </c>
      <c r="I1463" s="5">
        <f t="shared" si="22"/>
        <v>23.78</v>
      </c>
      <c r="J1463" t="s">
        <v>4526</v>
      </c>
    </row>
    <row r="1464" spans="1:10" hidden="1" x14ac:dyDescent="0.35">
      <c r="A1464" t="s">
        <v>412</v>
      </c>
      <c r="B1464" t="s">
        <v>4527</v>
      </c>
      <c r="C1464" s="2" t="s">
        <v>4528</v>
      </c>
      <c r="D1464" s="3">
        <v>3.7979676179677702</v>
      </c>
      <c r="E1464" s="2">
        <v>145</v>
      </c>
      <c r="F1464" s="2">
        <v>48</v>
      </c>
      <c r="G1464" s="2">
        <v>11</v>
      </c>
      <c r="H1464" s="2">
        <v>4756</v>
      </c>
      <c r="I1464" s="5">
        <f t="shared" si="22"/>
        <v>7.5166666666666666</v>
      </c>
      <c r="J1464" t="s">
        <v>4529</v>
      </c>
    </row>
    <row r="1465" spans="1:10" hidden="1" x14ac:dyDescent="0.35">
      <c r="A1465" t="s">
        <v>412</v>
      </c>
      <c r="B1465" t="s">
        <v>4530</v>
      </c>
      <c r="C1465" s="2" t="s">
        <v>4531</v>
      </c>
      <c r="D1465" s="3">
        <v>3.7732756724766898</v>
      </c>
      <c r="E1465" s="2">
        <v>303</v>
      </c>
      <c r="F1465" s="2">
        <v>48</v>
      </c>
      <c r="G1465" s="2">
        <v>15</v>
      </c>
      <c r="H1465" s="2">
        <v>4756</v>
      </c>
      <c r="I1465" s="5">
        <f t="shared" si="22"/>
        <v>4.9051155115511547</v>
      </c>
      <c r="J1465" t="s">
        <v>4532</v>
      </c>
    </row>
    <row r="1466" spans="1:10" hidden="1" x14ac:dyDescent="0.35">
      <c r="A1466" t="s">
        <v>412</v>
      </c>
      <c r="B1466" t="s">
        <v>4533</v>
      </c>
      <c r="C1466" s="2" t="s">
        <v>4534</v>
      </c>
      <c r="D1466" s="3">
        <v>3.76326782068654</v>
      </c>
      <c r="E1466" s="2">
        <v>681</v>
      </c>
      <c r="F1466" s="2">
        <v>48</v>
      </c>
      <c r="G1466" s="2">
        <v>22</v>
      </c>
      <c r="H1466" s="2">
        <v>4756</v>
      </c>
      <c r="I1466" s="5">
        <f t="shared" si="22"/>
        <v>3.2009300048947629</v>
      </c>
      <c r="J1466" t="s">
        <v>4535</v>
      </c>
    </row>
    <row r="1467" spans="1:10" hidden="1" x14ac:dyDescent="0.35">
      <c r="A1467" t="s">
        <v>412</v>
      </c>
      <c r="B1467" t="s">
        <v>4536</v>
      </c>
      <c r="C1467" s="2" t="s">
        <v>4537</v>
      </c>
      <c r="D1467" s="3">
        <v>3.6554711763548502</v>
      </c>
      <c r="E1467" s="2">
        <v>89</v>
      </c>
      <c r="F1467" s="2">
        <v>48</v>
      </c>
      <c r="G1467" s="2">
        <v>9</v>
      </c>
      <c r="H1467" s="2">
        <v>4756</v>
      </c>
      <c r="I1467" s="5">
        <f t="shared" si="22"/>
        <v>10.019662921348315</v>
      </c>
      <c r="J1467" t="s">
        <v>4538</v>
      </c>
    </row>
    <row r="1468" spans="1:10" hidden="1" x14ac:dyDescent="0.35">
      <c r="A1468" t="s">
        <v>412</v>
      </c>
      <c r="B1468" t="s">
        <v>4539</v>
      </c>
      <c r="C1468" s="2" t="s">
        <v>4540</v>
      </c>
      <c r="D1468" s="3">
        <v>3.6063492819063598</v>
      </c>
      <c r="E1468" s="2">
        <v>119</v>
      </c>
      <c r="F1468" s="2">
        <v>48</v>
      </c>
      <c r="G1468" s="2">
        <v>10</v>
      </c>
      <c r="H1468" s="2">
        <v>4756</v>
      </c>
      <c r="I1468" s="5">
        <f t="shared" si="22"/>
        <v>8.3263305322128858</v>
      </c>
      <c r="J1468" t="s">
        <v>4541</v>
      </c>
    </row>
    <row r="1469" spans="1:10" hidden="1" x14ac:dyDescent="0.35">
      <c r="A1469" t="s">
        <v>412</v>
      </c>
      <c r="B1469" t="s">
        <v>3899</v>
      </c>
      <c r="C1469" s="2" t="s">
        <v>4542</v>
      </c>
      <c r="D1469" s="3">
        <v>3.5999462705323499</v>
      </c>
      <c r="E1469" s="2">
        <v>44</v>
      </c>
      <c r="F1469" s="2">
        <v>48</v>
      </c>
      <c r="G1469" s="2">
        <v>7</v>
      </c>
      <c r="H1469" s="2">
        <v>4756</v>
      </c>
      <c r="I1469" s="5">
        <f t="shared" si="22"/>
        <v>15.763257575757578</v>
      </c>
      <c r="J1469" t="s">
        <v>4543</v>
      </c>
    </row>
    <row r="1470" spans="1:10" hidden="1" x14ac:dyDescent="0.35">
      <c r="A1470" t="s">
        <v>412</v>
      </c>
      <c r="B1470" t="s">
        <v>4544</v>
      </c>
      <c r="C1470" s="2" t="s">
        <v>4545</v>
      </c>
      <c r="D1470" s="3">
        <v>3.5199470898143699</v>
      </c>
      <c r="E1470" s="2">
        <v>15</v>
      </c>
      <c r="F1470" s="2">
        <v>48</v>
      </c>
      <c r="G1470" s="2">
        <v>5</v>
      </c>
      <c r="H1470" s="2">
        <v>4756</v>
      </c>
      <c r="I1470" s="5">
        <f t="shared" si="22"/>
        <v>33.027777777777779</v>
      </c>
      <c r="J1470" t="s">
        <v>4546</v>
      </c>
    </row>
    <row r="1471" spans="1:10" hidden="1" x14ac:dyDescent="0.35">
      <c r="A1471" t="s">
        <v>412</v>
      </c>
      <c r="B1471" t="s">
        <v>4547</v>
      </c>
      <c r="C1471" s="2" t="s">
        <v>4548</v>
      </c>
      <c r="D1471" s="3">
        <v>3.5046092787990499</v>
      </c>
      <c r="E1471" s="2">
        <v>28</v>
      </c>
      <c r="F1471" s="2">
        <v>48</v>
      </c>
      <c r="G1471" s="2">
        <v>6</v>
      </c>
      <c r="H1471" s="2">
        <v>4756</v>
      </c>
      <c r="I1471" s="5">
        <f t="shared" si="22"/>
        <v>21.232142857142854</v>
      </c>
      <c r="J1471" t="s">
        <v>4549</v>
      </c>
    </row>
    <row r="1472" spans="1:10" hidden="1" x14ac:dyDescent="0.35">
      <c r="A1472" t="s">
        <v>412</v>
      </c>
      <c r="B1472" t="s">
        <v>4550</v>
      </c>
      <c r="C1472" s="2" t="s">
        <v>4551</v>
      </c>
      <c r="D1472" s="3">
        <v>3.4430386575580298</v>
      </c>
      <c r="E1472" s="2">
        <v>157</v>
      </c>
      <c r="F1472" s="2">
        <v>48</v>
      </c>
      <c r="G1472" s="2">
        <v>11</v>
      </c>
      <c r="H1472" s="2">
        <v>4756</v>
      </c>
      <c r="I1472" s="5">
        <f t="shared" si="22"/>
        <v>6.9421443736730364</v>
      </c>
      <c r="J1472" t="s">
        <v>4552</v>
      </c>
    </row>
    <row r="1473" spans="1:10" hidden="1" x14ac:dyDescent="0.35">
      <c r="A1473" t="s">
        <v>412</v>
      </c>
      <c r="B1473" t="s">
        <v>4553</v>
      </c>
      <c r="C1473" s="2" t="s">
        <v>4554</v>
      </c>
      <c r="D1473" s="3">
        <v>3.41613491843863</v>
      </c>
      <c r="E1473" s="2">
        <v>277</v>
      </c>
      <c r="F1473" s="2">
        <v>48</v>
      </c>
      <c r="G1473" s="2">
        <v>14</v>
      </c>
      <c r="H1473" s="2">
        <v>4756</v>
      </c>
      <c r="I1473" s="5">
        <f t="shared" si="22"/>
        <v>5.0078219013237071</v>
      </c>
      <c r="J1473" t="s">
        <v>4555</v>
      </c>
    </row>
    <row r="1474" spans="1:10" hidden="1" x14ac:dyDescent="0.35">
      <c r="A1474" t="s">
        <v>412</v>
      </c>
      <c r="B1474" t="s">
        <v>4556</v>
      </c>
      <c r="C1474" s="2" t="s">
        <v>4557</v>
      </c>
      <c r="D1474" s="3">
        <v>3.40211435067034</v>
      </c>
      <c r="E1474" s="2">
        <v>915</v>
      </c>
      <c r="F1474" s="2">
        <v>48</v>
      </c>
      <c r="G1474" s="2">
        <v>25</v>
      </c>
      <c r="H1474" s="2">
        <v>4756</v>
      </c>
      <c r="I1474" s="5">
        <f t="shared" si="22"/>
        <v>2.7071948998178508</v>
      </c>
      <c r="J1474" t="s">
        <v>4558</v>
      </c>
    </row>
    <row r="1475" spans="1:10" hidden="1" x14ac:dyDescent="0.35">
      <c r="A1475" t="s">
        <v>412</v>
      </c>
      <c r="B1475" t="s">
        <v>4559</v>
      </c>
      <c r="C1475" s="2" t="s">
        <v>4560</v>
      </c>
      <c r="D1475" s="3">
        <v>3.3159970829660899</v>
      </c>
      <c r="E1475" s="2">
        <v>239</v>
      </c>
      <c r="F1475" s="2">
        <v>48</v>
      </c>
      <c r="G1475" s="2">
        <v>13</v>
      </c>
      <c r="H1475" s="2">
        <v>4756</v>
      </c>
      <c r="I1475" s="5">
        <f t="shared" si="22"/>
        <v>5.3894700139470011</v>
      </c>
      <c r="J1475" t="s">
        <v>4561</v>
      </c>
    </row>
    <row r="1476" spans="1:10" hidden="1" x14ac:dyDescent="0.35">
      <c r="A1476" t="s">
        <v>412</v>
      </c>
      <c r="B1476" t="s">
        <v>1327</v>
      </c>
      <c r="C1476" s="2" t="s">
        <v>4562</v>
      </c>
      <c r="D1476" s="3">
        <v>3.1631531804017401</v>
      </c>
      <c r="E1476" s="2">
        <v>74</v>
      </c>
      <c r="F1476" s="2">
        <v>48</v>
      </c>
      <c r="G1476" s="2">
        <v>8</v>
      </c>
      <c r="H1476" s="2">
        <v>4756</v>
      </c>
      <c r="I1476" s="5">
        <f t="shared" si="22"/>
        <v>10.711711711711711</v>
      </c>
      <c r="J1476" t="s">
        <v>4563</v>
      </c>
    </row>
    <row r="1477" spans="1:10" hidden="1" x14ac:dyDescent="0.35">
      <c r="A1477" t="s">
        <v>412</v>
      </c>
      <c r="B1477" t="s">
        <v>4564</v>
      </c>
      <c r="C1477" s="2" t="s">
        <v>4565</v>
      </c>
      <c r="D1477" s="3">
        <v>3.1463525237560499</v>
      </c>
      <c r="E1477" s="2">
        <v>206</v>
      </c>
      <c r="F1477" s="2">
        <v>48</v>
      </c>
      <c r="G1477" s="2">
        <v>12</v>
      </c>
      <c r="H1477" s="2">
        <v>4756</v>
      </c>
      <c r="I1477" s="5">
        <f t="shared" si="22"/>
        <v>5.7718446601941746</v>
      </c>
      <c r="J1477" t="s">
        <v>4566</v>
      </c>
    </row>
    <row r="1478" spans="1:10" hidden="1" x14ac:dyDescent="0.35">
      <c r="A1478" t="s">
        <v>412</v>
      </c>
      <c r="B1478" t="s">
        <v>4567</v>
      </c>
      <c r="C1478" s="2" t="s">
        <v>4568</v>
      </c>
      <c r="D1478" s="3">
        <v>3.0509921007793301</v>
      </c>
      <c r="E1478" s="2">
        <v>344</v>
      </c>
      <c r="F1478" s="2">
        <v>48</v>
      </c>
      <c r="G1478" s="2">
        <v>15</v>
      </c>
      <c r="H1478" s="2">
        <v>4756</v>
      </c>
      <c r="I1478" s="5">
        <f t="shared" si="22"/>
        <v>4.3204941860465116</v>
      </c>
      <c r="J1478" t="s">
        <v>4569</v>
      </c>
    </row>
    <row r="1479" spans="1:10" hidden="1" x14ac:dyDescent="0.35">
      <c r="A1479" t="s">
        <v>412</v>
      </c>
      <c r="B1479" t="s">
        <v>4570</v>
      </c>
      <c r="C1479" s="2" t="s">
        <v>4571</v>
      </c>
      <c r="D1479" s="3">
        <v>2.9053393437174</v>
      </c>
      <c r="E1479" s="2">
        <v>1043</v>
      </c>
      <c r="F1479" s="2">
        <v>48</v>
      </c>
      <c r="G1479" s="2">
        <v>26</v>
      </c>
      <c r="H1479" s="2">
        <v>4756</v>
      </c>
      <c r="I1479" s="5">
        <f t="shared" si="22"/>
        <v>2.4699584531799297</v>
      </c>
      <c r="J1479" t="s">
        <v>4572</v>
      </c>
    </row>
    <row r="1480" spans="1:10" hidden="1" x14ac:dyDescent="0.35">
      <c r="A1480" t="s">
        <v>412</v>
      </c>
      <c r="B1480" t="s">
        <v>4573</v>
      </c>
      <c r="C1480" s="2" t="s">
        <v>4574</v>
      </c>
      <c r="D1480" s="3">
        <v>2.8798096311933898</v>
      </c>
      <c r="E1480" s="2">
        <v>1046</v>
      </c>
      <c r="F1480" s="2">
        <v>48</v>
      </c>
      <c r="G1480" s="2">
        <v>26</v>
      </c>
      <c r="H1480" s="2">
        <v>4756</v>
      </c>
      <c r="I1480" s="5">
        <f t="shared" ref="I1480:I1508" si="23">(G1480/F1480)/(E1480/H1480)</f>
        <v>2.4628744423199489</v>
      </c>
      <c r="J1480" t="s">
        <v>4572</v>
      </c>
    </row>
    <row r="1481" spans="1:10" hidden="1" x14ac:dyDescent="0.35">
      <c r="A1481" t="s">
        <v>412</v>
      </c>
      <c r="B1481" t="s">
        <v>4575</v>
      </c>
      <c r="C1481" s="2" t="s">
        <v>4576</v>
      </c>
      <c r="D1481" s="3">
        <v>2.76621253800523</v>
      </c>
      <c r="E1481" s="2">
        <v>362</v>
      </c>
      <c r="F1481" s="2">
        <v>48</v>
      </c>
      <c r="G1481" s="2">
        <v>15</v>
      </c>
      <c r="H1481" s="2">
        <v>4756</v>
      </c>
      <c r="I1481" s="5">
        <f t="shared" si="23"/>
        <v>4.1056629834254146</v>
      </c>
      <c r="J1481" t="s">
        <v>4577</v>
      </c>
    </row>
    <row r="1482" spans="1:10" hidden="1" x14ac:dyDescent="0.35">
      <c r="A1482" t="s">
        <v>412</v>
      </c>
      <c r="B1482" t="s">
        <v>4578</v>
      </c>
      <c r="C1482" s="2" t="s">
        <v>4579</v>
      </c>
      <c r="D1482" s="3">
        <v>2.7608446920274399</v>
      </c>
      <c r="E1482" s="2">
        <v>113</v>
      </c>
      <c r="F1482" s="2">
        <v>48</v>
      </c>
      <c r="G1482" s="2">
        <v>9</v>
      </c>
      <c r="H1482" s="2">
        <v>4756</v>
      </c>
      <c r="I1482" s="5">
        <f t="shared" si="23"/>
        <v>7.8915929203539816</v>
      </c>
      <c r="J1482" t="s">
        <v>4580</v>
      </c>
    </row>
    <row r="1483" spans="1:10" hidden="1" x14ac:dyDescent="0.35">
      <c r="A1483" t="s">
        <v>412</v>
      </c>
      <c r="B1483" t="s">
        <v>4581</v>
      </c>
      <c r="C1483" s="2" t="s">
        <v>4582</v>
      </c>
      <c r="D1483" s="3">
        <v>2.7347232018435701</v>
      </c>
      <c r="E1483" s="2">
        <v>84</v>
      </c>
      <c r="F1483" s="2">
        <v>48</v>
      </c>
      <c r="G1483" s="2">
        <v>8</v>
      </c>
      <c r="H1483" s="2">
        <v>4756</v>
      </c>
      <c r="I1483" s="5">
        <f t="shared" si="23"/>
        <v>9.4365079365079367</v>
      </c>
      <c r="J1483" t="s">
        <v>4583</v>
      </c>
    </row>
    <row r="1484" spans="1:10" hidden="1" x14ac:dyDescent="0.35">
      <c r="A1484" t="s">
        <v>412</v>
      </c>
      <c r="B1484" t="s">
        <v>4584</v>
      </c>
      <c r="C1484" s="2" t="s">
        <v>4585</v>
      </c>
      <c r="D1484" s="3">
        <v>2.7251201032886301</v>
      </c>
      <c r="E1484" s="2">
        <v>269</v>
      </c>
      <c r="F1484" s="2">
        <v>48</v>
      </c>
      <c r="G1484" s="2">
        <v>13</v>
      </c>
      <c r="H1484" s="2">
        <v>4756</v>
      </c>
      <c r="I1484" s="5">
        <f t="shared" si="23"/>
        <v>4.7884138785625776</v>
      </c>
      <c r="J1484" t="s">
        <v>4561</v>
      </c>
    </row>
    <row r="1485" spans="1:10" hidden="1" x14ac:dyDescent="0.35">
      <c r="A1485" t="s">
        <v>412</v>
      </c>
      <c r="B1485" t="s">
        <v>4586</v>
      </c>
      <c r="C1485" s="2" t="s">
        <v>4587</v>
      </c>
      <c r="D1485" s="3">
        <v>2.7086774072644602</v>
      </c>
      <c r="E1485" s="2">
        <v>21</v>
      </c>
      <c r="F1485" s="2">
        <v>48</v>
      </c>
      <c r="G1485" s="2">
        <v>5</v>
      </c>
      <c r="H1485" s="2">
        <v>4756</v>
      </c>
      <c r="I1485" s="5">
        <f t="shared" si="23"/>
        <v>23.591269841269842</v>
      </c>
      <c r="J1485" t="s">
        <v>4588</v>
      </c>
    </row>
    <row r="1486" spans="1:10" hidden="1" x14ac:dyDescent="0.35">
      <c r="A1486" t="s">
        <v>412</v>
      </c>
      <c r="B1486" t="s">
        <v>4589</v>
      </c>
      <c r="C1486" s="2" t="s">
        <v>4590</v>
      </c>
      <c r="D1486" s="3">
        <v>2.6855076188553602</v>
      </c>
      <c r="E1486" s="2">
        <v>474</v>
      </c>
      <c r="F1486" s="2">
        <v>48</v>
      </c>
      <c r="G1486" s="2">
        <v>17</v>
      </c>
      <c r="H1486" s="2">
        <v>4756</v>
      </c>
      <c r="I1486" s="5">
        <f t="shared" si="23"/>
        <v>3.5536216596343184</v>
      </c>
      <c r="J1486" t="s">
        <v>4591</v>
      </c>
    </row>
    <row r="1487" spans="1:10" hidden="1" x14ac:dyDescent="0.35">
      <c r="A1487" t="s">
        <v>412</v>
      </c>
      <c r="B1487" t="s">
        <v>4592</v>
      </c>
      <c r="C1487" s="2" t="s">
        <v>4593</v>
      </c>
      <c r="D1487" s="3">
        <v>2.6548180605804101</v>
      </c>
      <c r="E1487" s="2">
        <v>188</v>
      </c>
      <c r="F1487" s="2">
        <v>48</v>
      </c>
      <c r="G1487" s="2">
        <v>11</v>
      </c>
      <c r="H1487" s="2">
        <v>4756</v>
      </c>
      <c r="I1487" s="5">
        <f t="shared" si="23"/>
        <v>5.7974290780141837</v>
      </c>
      <c r="J1487" t="s">
        <v>4594</v>
      </c>
    </row>
    <row r="1488" spans="1:10" hidden="1" x14ac:dyDescent="0.35">
      <c r="A1488" t="s">
        <v>412</v>
      </c>
      <c r="B1488" t="s">
        <v>4595</v>
      </c>
      <c r="C1488" s="2" t="s">
        <v>4596</v>
      </c>
      <c r="D1488" s="3">
        <v>2.6469060831993101</v>
      </c>
      <c r="E1488" s="2">
        <v>477</v>
      </c>
      <c r="F1488" s="2">
        <v>48</v>
      </c>
      <c r="G1488" s="2">
        <v>17</v>
      </c>
      <c r="H1488" s="2">
        <v>4756</v>
      </c>
      <c r="I1488" s="5">
        <f t="shared" si="23"/>
        <v>3.5312718378756118</v>
      </c>
      <c r="J1488" t="s">
        <v>4597</v>
      </c>
    </row>
    <row r="1489" spans="1:10" hidden="1" x14ac:dyDescent="0.35">
      <c r="A1489" t="s">
        <v>412</v>
      </c>
      <c r="B1489" t="s">
        <v>1501</v>
      </c>
      <c r="C1489" s="2" t="s">
        <v>1502</v>
      </c>
      <c r="D1489" s="3">
        <v>2.62835239513785</v>
      </c>
      <c r="E1489" s="2">
        <v>10</v>
      </c>
      <c r="F1489" s="2">
        <v>48</v>
      </c>
      <c r="G1489" s="2">
        <v>4</v>
      </c>
      <c r="H1489" s="2">
        <v>4756</v>
      </c>
      <c r="I1489" s="5">
        <f t="shared" si="23"/>
        <v>39.633333333333333</v>
      </c>
      <c r="J1489" t="s">
        <v>4598</v>
      </c>
    </row>
    <row r="1490" spans="1:10" hidden="1" x14ac:dyDescent="0.35">
      <c r="A1490" t="s">
        <v>412</v>
      </c>
      <c r="B1490" t="s">
        <v>1498</v>
      </c>
      <c r="C1490" s="2" t="s">
        <v>1499</v>
      </c>
      <c r="D1490" s="3">
        <v>2.62835239513785</v>
      </c>
      <c r="E1490" s="2">
        <v>10</v>
      </c>
      <c r="F1490" s="2">
        <v>48</v>
      </c>
      <c r="G1490" s="2">
        <v>4</v>
      </c>
      <c r="H1490" s="2">
        <v>4756</v>
      </c>
      <c r="I1490" s="5">
        <f t="shared" si="23"/>
        <v>39.633333333333333</v>
      </c>
      <c r="J1490" t="s">
        <v>4598</v>
      </c>
    </row>
    <row r="1491" spans="1:10" hidden="1" x14ac:dyDescent="0.35">
      <c r="A1491" t="s">
        <v>412</v>
      </c>
      <c r="B1491" t="s">
        <v>4599</v>
      </c>
      <c r="C1491" s="2" t="s">
        <v>4600</v>
      </c>
      <c r="D1491" s="3">
        <v>2.6173600714526102</v>
      </c>
      <c r="E1491" s="2">
        <v>87</v>
      </c>
      <c r="F1491" s="2">
        <v>48</v>
      </c>
      <c r="G1491" s="2">
        <v>8</v>
      </c>
      <c r="H1491" s="2">
        <v>4756</v>
      </c>
      <c r="I1491" s="5">
        <f t="shared" si="23"/>
        <v>9.1111111111111107</v>
      </c>
      <c r="J1491" t="s">
        <v>4601</v>
      </c>
    </row>
    <row r="1492" spans="1:10" hidden="1" x14ac:dyDescent="0.35">
      <c r="A1492" t="s">
        <v>412</v>
      </c>
      <c r="B1492" t="s">
        <v>4602</v>
      </c>
      <c r="C1492" s="2" t="s">
        <v>4603</v>
      </c>
      <c r="D1492" s="3">
        <v>2.5999894903462</v>
      </c>
      <c r="E1492" s="2">
        <v>22</v>
      </c>
      <c r="F1492" s="2">
        <v>48</v>
      </c>
      <c r="G1492" s="2">
        <v>5</v>
      </c>
      <c r="H1492" s="2">
        <v>4756</v>
      </c>
      <c r="I1492" s="5">
        <f t="shared" si="23"/>
        <v>22.518939393939398</v>
      </c>
      <c r="J1492" t="s">
        <v>4604</v>
      </c>
    </row>
    <row r="1493" spans="1:10" hidden="1" x14ac:dyDescent="0.35">
      <c r="A1493" t="s">
        <v>412</v>
      </c>
      <c r="B1493" t="s">
        <v>4605</v>
      </c>
      <c r="C1493" s="2" t="s">
        <v>4606</v>
      </c>
      <c r="D1493" s="3">
        <v>2.59976177169353</v>
      </c>
      <c r="E1493" s="2">
        <v>61</v>
      </c>
      <c r="F1493" s="2">
        <v>48</v>
      </c>
      <c r="G1493" s="2">
        <v>7</v>
      </c>
      <c r="H1493" s="2">
        <v>4756</v>
      </c>
      <c r="I1493" s="5">
        <f t="shared" si="23"/>
        <v>11.370218579234974</v>
      </c>
      <c r="J1493" t="s">
        <v>4607</v>
      </c>
    </row>
    <row r="1494" spans="1:10" hidden="1" x14ac:dyDescent="0.35">
      <c r="A1494" t="s">
        <v>412</v>
      </c>
      <c r="B1494" t="s">
        <v>1486</v>
      </c>
      <c r="C1494" s="2" t="s">
        <v>1487</v>
      </c>
      <c r="D1494" s="3">
        <v>2.4968198547395799</v>
      </c>
      <c r="E1494" s="2">
        <v>23</v>
      </c>
      <c r="F1494" s="2">
        <v>48</v>
      </c>
      <c r="G1494" s="2">
        <v>5</v>
      </c>
      <c r="H1494" s="2">
        <v>4756</v>
      </c>
      <c r="I1494" s="5">
        <f t="shared" si="23"/>
        <v>21.539855072463766</v>
      </c>
      <c r="J1494" t="s">
        <v>4608</v>
      </c>
    </row>
    <row r="1495" spans="1:10" hidden="1" x14ac:dyDescent="0.35">
      <c r="A1495" t="s">
        <v>412</v>
      </c>
      <c r="B1495" t="s">
        <v>1506</v>
      </c>
      <c r="C1495" s="2" t="s">
        <v>1507</v>
      </c>
      <c r="D1495" s="3">
        <v>2.4352840431564502</v>
      </c>
      <c r="E1495" s="2">
        <v>11</v>
      </c>
      <c r="F1495" s="2">
        <v>48</v>
      </c>
      <c r="G1495" s="2">
        <v>4</v>
      </c>
      <c r="H1495" s="2">
        <v>4756</v>
      </c>
      <c r="I1495" s="5">
        <f t="shared" si="23"/>
        <v>36.030303030303031</v>
      </c>
      <c r="J1495" t="s">
        <v>4598</v>
      </c>
    </row>
    <row r="1496" spans="1:10" hidden="1" x14ac:dyDescent="0.35">
      <c r="A1496" t="s">
        <v>412</v>
      </c>
      <c r="B1496" t="s">
        <v>4609</v>
      </c>
      <c r="C1496" s="2" t="s">
        <v>4610</v>
      </c>
      <c r="D1496" s="3">
        <v>2.407123898324</v>
      </c>
      <c r="E1496" s="2">
        <v>42</v>
      </c>
      <c r="F1496" s="2">
        <v>48</v>
      </c>
      <c r="G1496" s="2">
        <v>6</v>
      </c>
      <c r="H1496" s="2">
        <v>4756</v>
      </c>
      <c r="I1496" s="5">
        <f t="shared" si="23"/>
        <v>14.154761904761905</v>
      </c>
      <c r="J1496" t="s">
        <v>4488</v>
      </c>
    </row>
    <row r="1497" spans="1:10" hidden="1" x14ac:dyDescent="0.35">
      <c r="A1497" t="s">
        <v>412</v>
      </c>
      <c r="B1497" t="s">
        <v>4611</v>
      </c>
      <c r="C1497" s="2" t="s">
        <v>4612</v>
      </c>
      <c r="D1497" s="3">
        <v>2.3646195545264299</v>
      </c>
      <c r="E1497" s="2">
        <v>66</v>
      </c>
      <c r="F1497" s="2">
        <v>48</v>
      </c>
      <c r="G1497" s="2">
        <v>7</v>
      </c>
      <c r="H1497" s="2">
        <v>4756</v>
      </c>
      <c r="I1497" s="5">
        <f t="shared" si="23"/>
        <v>10.508838383838384</v>
      </c>
      <c r="J1497" t="s">
        <v>4613</v>
      </c>
    </row>
    <row r="1498" spans="1:10" hidden="1" x14ac:dyDescent="0.35">
      <c r="A1498" t="s">
        <v>412</v>
      </c>
      <c r="B1498" t="s">
        <v>4614</v>
      </c>
      <c r="C1498" s="2" t="s">
        <v>4615</v>
      </c>
      <c r="D1498" s="3">
        <v>2.3451634993953099</v>
      </c>
      <c r="E1498" s="2">
        <v>43</v>
      </c>
      <c r="F1498" s="2">
        <v>48</v>
      </c>
      <c r="G1498" s="2">
        <v>6</v>
      </c>
      <c r="H1498" s="2">
        <v>4756</v>
      </c>
      <c r="I1498" s="5">
        <f t="shared" si="23"/>
        <v>13.825581395348838</v>
      </c>
      <c r="J1498" t="s">
        <v>4616</v>
      </c>
    </row>
    <row r="1499" spans="1:10" hidden="1" x14ac:dyDescent="0.35">
      <c r="A1499" t="s">
        <v>412</v>
      </c>
      <c r="B1499" t="s">
        <v>4617</v>
      </c>
      <c r="C1499" s="2" t="s">
        <v>4618</v>
      </c>
      <c r="D1499" s="3">
        <v>2.3200008734683202</v>
      </c>
      <c r="E1499" s="2">
        <v>67</v>
      </c>
      <c r="F1499" s="2">
        <v>48</v>
      </c>
      <c r="G1499" s="2">
        <v>7</v>
      </c>
      <c r="H1499" s="2">
        <v>4756</v>
      </c>
      <c r="I1499" s="5">
        <f t="shared" si="23"/>
        <v>10.351990049751244</v>
      </c>
      <c r="J1499" t="s">
        <v>4619</v>
      </c>
    </row>
    <row r="1500" spans="1:10" hidden="1" x14ac:dyDescent="0.35">
      <c r="A1500" t="s">
        <v>412</v>
      </c>
      <c r="B1500" t="s">
        <v>4620</v>
      </c>
      <c r="C1500" s="2" t="s">
        <v>4621</v>
      </c>
      <c r="D1500" s="3">
        <v>2.3200008734683202</v>
      </c>
      <c r="E1500" s="2">
        <v>67</v>
      </c>
      <c r="F1500" s="2">
        <v>48</v>
      </c>
      <c r="G1500" s="2">
        <v>7</v>
      </c>
      <c r="H1500" s="2">
        <v>4756</v>
      </c>
      <c r="I1500" s="5">
        <f t="shared" si="23"/>
        <v>10.351990049751244</v>
      </c>
      <c r="J1500" t="s">
        <v>4619</v>
      </c>
    </row>
    <row r="1501" spans="1:10" hidden="1" x14ac:dyDescent="0.35">
      <c r="A1501" t="s">
        <v>412</v>
      </c>
      <c r="B1501" t="s">
        <v>4622</v>
      </c>
      <c r="C1501" s="2" t="s">
        <v>4623</v>
      </c>
      <c r="D1501" s="3">
        <v>2.2248460346106098</v>
      </c>
      <c r="E1501" s="2">
        <v>298</v>
      </c>
      <c r="F1501" s="2">
        <v>48</v>
      </c>
      <c r="G1501" s="2">
        <v>13</v>
      </c>
      <c r="H1501" s="2">
        <v>4756</v>
      </c>
      <c r="I1501" s="5">
        <f t="shared" si="23"/>
        <v>4.3224272930648766</v>
      </c>
      <c r="J1501" t="s">
        <v>4624</v>
      </c>
    </row>
    <row r="1502" spans="1:10" hidden="1" x14ac:dyDescent="0.35">
      <c r="A1502" t="s">
        <v>412</v>
      </c>
      <c r="B1502" t="s">
        <v>4625</v>
      </c>
      <c r="C1502" s="2" t="s">
        <v>4626</v>
      </c>
      <c r="D1502" s="3">
        <v>2.1487497510242899</v>
      </c>
      <c r="E1502" s="2">
        <v>71</v>
      </c>
      <c r="F1502" s="2">
        <v>48</v>
      </c>
      <c r="G1502" s="2">
        <v>7</v>
      </c>
      <c r="H1502" s="2">
        <v>4756</v>
      </c>
      <c r="I1502" s="5">
        <f t="shared" si="23"/>
        <v>9.7687793427230059</v>
      </c>
      <c r="J1502" t="s">
        <v>4627</v>
      </c>
    </row>
    <row r="1503" spans="1:10" hidden="1" x14ac:dyDescent="0.35">
      <c r="A1503" t="s">
        <v>412</v>
      </c>
      <c r="B1503" t="s">
        <v>4628</v>
      </c>
      <c r="C1503" s="2" t="s">
        <v>4629</v>
      </c>
      <c r="D1503" s="3">
        <v>2.1255907141904702</v>
      </c>
      <c r="E1503" s="2">
        <v>520</v>
      </c>
      <c r="F1503" s="2">
        <v>48</v>
      </c>
      <c r="G1503" s="2">
        <v>17</v>
      </c>
      <c r="H1503" s="2">
        <v>4756</v>
      </c>
      <c r="I1503" s="5">
        <f t="shared" si="23"/>
        <v>3.2392628205128209</v>
      </c>
      <c r="J1503" t="s">
        <v>4597</v>
      </c>
    </row>
    <row r="1504" spans="1:10" hidden="1" x14ac:dyDescent="0.35">
      <c r="A1504" t="s">
        <v>412</v>
      </c>
      <c r="B1504" t="s">
        <v>4630</v>
      </c>
      <c r="C1504" s="2" t="s">
        <v>4631</v>
      </c>
      <c r="D1504" s="3">
        <v>2.11256042532013</v>
      </c>
      <c r="E1504" s="2">
        <v>47</v>
      </c>
      <c r="F1504" s="2">
        <v>48</v>
      </c>
      <c r="G1504" s="2">
        <v>6</v>
      </c>
      <c r="H1504" s="2">
        <v>4756</v>
      </c>
      <c r="I1504" s="5">
        <f t="shared" si="23"/>
        <v>12.648936170212766</v>
      </c>
      <c r="J1504" t="s">
        <v>4632</v>
      </c>
    </row>
    <row r="1505" spans="1:10" hidden="1" x14ac:dyDescent="0.35">
      <c r="A1505" t="s">
        <v>412</v>
      </c>
      <c r="B1505" t="s">
        <v>4633</v>
      </c>
      <c r="C1505" s="2" t="s">
        <v>4634</v>
      </c>
      <c r="D1505" s="3">
        <v>2.0671633281411199</v>
      </c>
      <c r="E1505" s="2">
        <v>73</v>
      </c>
      <c r="F1505" s="2">
        <v>48</v>
      </c>
      <c r="G1505" s="2">
        <v>7</v>
      </c>
      <c r="H1505" s="2">
        <v>4756</v>
      </c>
      <c r="I1505" s="5">
        <f t="shared" si="23"/>
        <v>9.5011415525114167</v>
      </c>
      <c r="J1505" t="s">
        <v>4627</v>
      </c>
    </row>
    <row r="1506" spans="1:10" hidden="1" x14ac:dyDescent="0.35">
      <c r="A1506" t="s">
        <v>412</v>
      </c>
      <c r="B1506" t="s">
        <v>1489</v>
      </c>
      <c r="C1506" s="2" t="s">
        <v>1490</v>
      </c>
      <c r="D1506" s="3">
        <v>2.0563024046101002</v>
      </c>
      <c r="E1506" s="2">
        <v>261</v>
      </c>
      <c r="F1506" s="2">
        <v>48</v>
      </c>
      <c r="G1506" s="2">
        <v>12</v>
      </c>
      <c r="H1506" s="2">
        <v>4756</v>
      </c>
      <c r="I1506" s="5">
        <f t="shared" si="23"/>
        <v>4.5555555555555554</v>
      </c>
      <c r="J1506" t="s">
        <v>4635</v>
      </c>
    </row>
    <row r="1507" spans="1:10" hidden="1" x14ac:dyDescent="0.35">
      <c r="A1507" t="s">
        <v>412</v>
      </c>
      <c r="B1507" t="s">
        <v>4636</v>
      </c>
      <c r="C1507" s="2" t="s">
        <v>4637</v>
      </c>
      <c r="D1507" s="3">
        <v>2.0511661168140001</v>
      </c>
      <c r="E1507" s="2">
        <v>1663</v>
      </c>
      <c r="F1507" s="2">
        <v>48</v>
      </c>
      <c r="G1507" s="2">
        <v>32</v>
      </c>
      <c r="H1507" s="2">
        <v>4756</v>
      </c>
      <c r="I1507" s="5">
        <f t="shared" si="23"/>
        <v>1.9065945079174182</v>
      </c>
      <c r="J1507" t="s">
        <v>4638</v>
      </c>
    </row>
    <row r="1508" spans="1:10" hidden="1" x14ac:dyDescent="0.35">
      <c r="A1508" t="s">
        <v>412</v>
      </c>
      <c r="B1508" t="s">
        <v>4639</v>
      </c>
      <c r="C1508" s="2" t="s">
        <v>4640</v>
      </c>
      <c r="D1508" s="3">
        <v>2.0011329355028802</v>
      </c>
      <c r="E1508" s="2">
        <v>531</v>
      </c>
      <c r="F1508" s="2">
        <v>48</v>
      </c>
      <c r="G1508" s="2">
        <v>17</v>
      </c>
      <c r="H1508" s="2">
        <v>4756</v>
      </c>
      <c r="I1508" s="5">
        <f t="shared" si="23"/>
        <v>3.1721594475831769</v>
      </c>
      <c r="J1508" t="s">
        <v>4641</v>
      </c>
    </row>
  </sheetData>
  <autoFilter ref="A7:J1508">
    <filterColumn colId="0">
      <filters>
        <filter val="KEGG"/>
        <filter val="MIRNA"/>
        <filter val="REAC"/>
        <filter val="WP"/>
      </filters>
    </filterColumn>
    <filterColumn colId="3">
      <customFilters>
        <customFilter operator="greaterThanOrEqual" val="3"/>
      </customFilters>
    </filterColumn>
    <filterColumn colId="8">
      <customFilters>
        <customFilter operator="greaterThanOrEqual" val="10"/>
      </customFilters>
    </filterColumn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1076"/>
  <sheetViews>
    <sheetView tabSelected="1" workbookViewId="0">
      <pane ySplit="7" topLeftCell="A8" activePane="bottomLeft" state="frozen"/>
      <selection pane="bottomLeft" activeCell="B825" sqref="B825"/>
    </sheetView>
  </sheetViews>
  <sheetFormatPr baseColWidth="10" defaultRowHeight="14.5" x14ac:dyDescent="0.35"/>
  <cols>
    <col min="1" max="1" width="20.81640625" customWidth="1"/>
    <col min="2" max="2" width="62.26953125" customWidth="1"/>
    <col min="3" max="3" width="21.453125" style="2" bestFit="1" customWidth="1"/>
    <col min="4" max="4" width="32.08984375" style="2" bestFit="1" customWidth="1"/>
    <col min="5" max="7" width="16.36328125" style="2" bestFit="1" customWidth="1"/>
    <col min="8" max="8" width="19.453125" style="2" bestFit="1" customWidth="1"/>
    <col min="9" max="9" width="19.453125" style="2" customWidth="1"/>
    <col min="10" max="10" width="80.7265625" bestFit="1" customWidth="1"/>
    <col min="11" max="41" width="16.36328125" bestFit="1" customWidth="1"/>
    <col min="42" max="42" width="17.36328125" bestFit="1" customWidth="1"/>
  </cols>
  <sheetData>
    <row r="1" spans="1:10" x14ac:dyDescent="0.35">
      <c r="A1" t="s">
        <v>0</v>
      </c>
    </row>
    <row r="2" spans="1:10" x14ac:dyDescent="0.35">
      <c r="A2" t="s">
        <v>409</v>
      </c>
      <c r="B2" t="s">
        <v>4642</v>
      </c>
    </row>
    <row r="3" spans="1:10" x14ac:dyDescent="0.35">
      <c r="A3" t="s">
        <v>6</v>
      </c>
    </row>
    <row r="4" spans="1:10" x14ac:dyDescent="0.35">
      <c r="A4" t="s">
        <v>4643</v>
      </c>
    </row>
    <row r="5" spans="1:10" x14ac:dyDescent="0.35">
      <c r="A5" t="s">
        <v>413</v>
      </c>
    </row>
    <row r="7" spans="1:10" x14ac:dyDescent="0.35">
      <c r="A7" s="1" t="s">
        <v>7</v>
      </c>
      <c r="B7" s="1" t="s">
        <v>8</v>
      </c>
      <c r="C7" s="4" t="s">
        <v>9</v>
      </c>
      <c r="D7" s="4" t="s">
        <v>10</v>
      </c>
      <c r="E7" s="4" t="s">
        <v>11</v>
      </c>
      <c r="F7" s="4" t="s">
        <v>12</v>
      </c>
      <c r="G7" s="4" t="s">
        <v>13</v>
      </c>
      <c r="H7" s="4" t="s">
        <v>14</v>
      </c>
      <c r="I7" s="4" t="s">
        <v>408</v>
      </c>
      <c r="J7" s="1" t="s">
        <v>15</v>
      </c>
    </row>
    <row r="8" spans="1:10" hidden="1" x14ac:dyDescent="0.35">
      <c r="A8" t="s">
        <v>16</v>
      </c>
      <c r="B8" t="s">
        <v>31</v>
      </c>
      <c r="C8" s="2" t="s">
        <v>32</v>
      </c>
      <c r="D8" s="3">
        <v>10.962340607541099</v>
      </c>
      <c r="E8" s="2">
        <v>113</v>
      </c>
      <c r="F8" s="2">
        <v>42</v>
      </c>
      <c r="G8" s="2">
        <v>10</v>
      </c>
      <c r="H8" s="2">
        <v>20166</v>
      </c>
      <c r="I8" s="5">
        <f t="shared" ref="I8:I71" si="0">(G8/F8)/(E8/H8)</f>
        <v>42.490518331226291</v>
      </c>
      <c r="J8" t="s">
        <v>4644</v>
      </c>
    </row>
    <row r="9" spans="1:10" hidden="1" x14ac:dyDescent="0.35">
      <c r="A9" t="s">
        <v>16</v>
      </c>
      <c r="B9" t="s">
        <v>1527</v>
      </c>
      <c r="C9" s="2" t="s">
        <v>1528</v>
      </c>
      <c r="D9" s="3">
        <v>10.9412799783805</v>
      </c>
      <c r="E9" s="2">
        <v>165</v>
      </c>
      <c r="F9" s="2">
        <v>42</v>
      </c>
      <c r="G9" s="2">
        <v>11</v>
      </c>
      <c r="H9" s="2">
        <v>20166</v>
      </c>
      <c r="I9" s="5">
        <f t="shared" si="0"/>
        <v>32.009523809523806</v>
      </c>
      <c r="J9" t="s">
        <v>4645</v>
      </c>
    </row>
    <row r="10" spans="1:10" hidden="1" x14ac:dyDescent="0.35">
      <c r="A10" t="s">
        <v>16</v>
      </c>
      <c r="B10" t="s">
        <v>1521</v>
      </c>
      <c r="C10" s="2" t="s">
        <v>1522</v>
      </c>
      <c r="D10" s="3">
        <v>9.7543565287889304</v>
      </c>
      <c r="E10" s="2">
        <v>1555</v>
      </c>
      <c r="F10" s="2">
        <v>42</v>
      </c>
      <c r="G10" s="2">
        <v>21</v>
      </c>
      <c r="H10" s="2">
        <v>20166</v>
      </c>
      <c r="I10" s="5">
        <f t="shared" si="0"/>
        <v>6.4842443729903536</v>
      </c>
      <c r="J10" t="s">
        <v>4646</v>
      </c>
    </row>
    <row r="11" spans="1:10" hidden="1" x14ac:dyDescent="0.35">
      <c r="A11" t="s">
        <v>16</v>
      </c>
      <c r="B11" t="s">
        <v>1530</v>
      </c>
      <c r="C11" s="2" t="s">
        <v>1531</v>
      </c>
      <c r="D11" s="3">
        <v>9.3901214517736893</v>
      </c>
      <c r="E11" s="2">
        <v>508</v>
      </c>
      <c r="F11" s="2">
        <v>42</v>
      </c>
      <c r="G11" s="2">
        <v>14</v>
      </c>
      <c r="H11" s="2">
        <v>20166</v>
      </c>
      <c r="I11" s="5">
        <f t="shared" si="0"/>
        <v>13.232283464566928</v>
      </c>
      <c r="J11" t="s">
        <v>4647</v>
      </c>
    </row>
    <row r="12" spans="1:10" hidden="1" x14ac:dyDescent="0.35">
      <c r="A12" t="s">
        <v>16</v>
      </c>
      <c r="B12" t="s">
        <v>1535</v>
      </c>
      <c r="C12" s="2" t="s">
        <v>1536</v>
      </c>
      <c r="D12" s="3">
        <v>9.0000540261710391</v>
      </c>
      <c r="E12" s="2">
        <v>543</v>
      </c>
      <c r="F12" s="2">
        <v>42</v>
      </c>
      <c r="G12" s="2">
        <v>14</v>
      </c>
      <c r="H12" s="2">
        <v>20166</v>
      </c>
      <c r="I12" s="5">
        <f t="shared" si="0"/>
        <v>12.379373848987107</v>
      </c>
      <c r="J12" t="s">
        <v>4647</v>
      </c>
    </row>
    <row r="13" spans="1:10" hidden="1" x14ac:dyDescent="0.35">
      <c r="A13" t="s">
        <v>16</v>
      </c>
      <c r="B13" t="s">
        <v>440</v>
      </c>
      <c r="C13" s="2" t="s">
        <v>441</v>
      </c>
      <c r="D13" s="3">
        <v>8.9634546916136308</v>
      </c>
      <c r="E13" s="2">
        <v>42</v>
      </c>
      <c r="F13" s="2">
        <v>42</v>
      </c>
      <c r="G13" s="2">
        <v>7</v>
      </c>
      <c r="H13" s="2">
        <v>20166</v>
      </c>
      <c r="I13" s="5">
        <f t="shared" si="0"/>
        <v>80.023809523809533</v>
      </c>
      <c r="J13" t="s">
        <v>4648</v>
      </c>
    </row>
    <row r="14" spans="1:10" hidden="1" x14ac:dyDescent="0.35">
      <c r="A14" t="s">
        <v>16</v>
      </c>
      <c r="B14" t="s">
        <v>25</v>
      </c>
      <c r="C14" s="2" t="s">
        <v>26</v>
      </c>
      <c r="D14" s="3">
        <v>8.5066879601211394</v>
      </c>
      <c r="E14" s="2">
        <v>591</v>
      </c>
      <c r="F14" s="2">
        <v>42</v>
      </c>
      <c r="G14" s="2">
        <v>14</v>
      </c>
      <c r="H14" s="2">
        <v>20166</v>
      </c>
      <c r="I14" s="5">
        <f t="shared" si="0"/>
        <v>11.373942470389171</v>
      </c>
      <c r="J14" t="s">
        <v>4649</v>
      </c>
    </row>
    <row r="15" spans="1:10" hidden="1" x14ac:dyDescent="0.35">
      <c r="A15" t="s">
        <v>16</v>
      </c>
      <c r="B15" t="s">
        <v>45</v>
      </c>
      <c r="C15" s="2" t="s">
        <v>46</v>
      </c>
      <c r="D15" s="3">
        <v>8.4018719402915298</v>
      </c>
      <c r="E15" s="2">
        <v>481</v>
      </c>
      <c r="F15" s="2">
        <v>42</v>
      </c>
      <c r="G15" s="2">
        <v>13</v>
      </c>
      <c r="H15" s="2">
        <v>20166</v>
      </c>
      <c r="I15" s="5">
        <f t="shared" si="0"/>
        <v>12.976833976833976</v>
      </c>
      <c r="J15" t="s">
        <v>4650</v>
      </c>
    </row>
    <row r="16" spans="1:10" hidden="1" x14ac:dyDescent="0.35">
      <c r="A16" t="s">
        <v>16</v>
      </c>
      <c r="B16" t="s">
        <v>1538</v>
      </c>
      <c r="C16" s="2" t="s">
        <v>1539</v>
      </c>
      <c r="D16" s="3">
        <v>8.1916679757411899</v>
      </c>
      <c r="E16" s="2">
        <v>500</v>
      </c>
      <c r="F16" s="2">
        <v>42</v>
      </c>
      <c r="G16" s="2">
        <v>13</v>
      </c>
      <c r="H16" s="2">
        <v>20166</v>
      </c>
      <c r="I16" s="5">
        <f t="shared" si="0"/>
        <v>12.483714285714287</v>
      </c>
      <c r="J16" t="s">
        <v>4651</v>
      </c>
    </row>
    <row r="17" spans="1:10" hidden="1" x14ac:dyDescent="0.35">
      <c r="A17" t="s">
        <v>16</v>
      </c>
      <c r="B17" t="s">
        <v>53</v>
      </c>
      <c r="C17" s="2" t="s">
        <v>54</v>
      </c>
      <c r="D17" s="3">
        <v>7.3316235129917899</v>
      </c>
      <c r="E17" s="2">
        <v>354</v>
      </c>
      <c r="F17" s="2">
        <v>42</v>
      </c>
      <c r="G17" s="2">
        <v>11</v>
      </c>
      <c r="H17" s="2">
        <v>20166</v>
      </c>
      <c r="I17" s="5">
        <f t="shared" si="0"/>
        <v>14.919693301049234</v>
      </c>
      <c r="J17" t="s">
        <v>4652</v>
      </c>
    </row>
    <row r="18" spans="1:10" hidden="1" x14ac:dyDescent="0.35">
      <c r="A18" t="s">
        <v>16</v>
      </c>
      <c r="B18" t="s">
        <v>21</v>
      </c>
      <c r="C18" s="2" t="s">
        <v>22</v>
      </c>
      <c r="D18" s="3">
        <v>7.3303175456124903</v>
      </c>
      <c r="E18" s="2">
        <v>463</v>
      </c>
      <c r="F18" s="2">
        <v>42</v>
      </c>
      <c r="G18" s="2">
        <v>12</v>
      </c>
      <c r="H18" s="2">
        <v>20166</v>
      </c>
      <c r="I18" s="5">
        <f t="shared" si="0"/>
        <v>12.444307312557852</v>
      </c>
      <c r="J18" t="s">
        <v>4653</v>
      </c>
    </row>
    <row r="19" spans="1:10" hidden="1" x14ac:dyDescent="0.35">
      <c r="A19" t="s">
        <v>16</v>
      </c>
      <c r="B19" t="s">
        <v>23</v>
      </c>
      <c r="C19" s="2" t="s">
        <v>24</v>
      </c>
      <c r="D19" s="3">
        <v>7.28737741110334</v>
      </c>
      <c r="E19" s="2">
        <v>467</v>
      </c>
      <c r="F19" s="2">
        <v>42</v>
      </c>
      <c r="G19" s="2">
        <v>12</v>
      </c>
      <c r="H19" s="2">
        <v>20166</v>
      </c>
      <c r="I19" s="5">
        <f t="shared" si="0"/>
        <v>12.33771795656164</v>
      </c>
      <c r="J19" t="s">
        <v>4653</v>
      </c>
    </row>
    <row r="20" spans="1:10" hidden="1" x14ac:dyDescent="0.35">
      <c r="A20" t="s">
        <v>16</v>
      </c>
      <c r="B20" t="s">
        <v>27</v>
      </c>
      <c r="C20" s="2" t="s">
        <v>28</v>
      </c>
      <c r="D20" s="3">
        <v>7.2819595944722604</v>
      </c>
      <c r="E20" s="2">
        <v>592</v>
      </c>
      <c r="F20" s="2">
        <v>42</v>
      </c>
      <c r="G20" s="2">
        <v>13</v>
      </c>
      <c r="H20" s="2">
        <v>20166</v>
      </c>
      <c r="I20" s="5">
        <f t="shared" si="0"/>
        <v>10.543677606177607</v>
      </c>
      <c r="J20" t="s">
        <v>4654</v>
      </c>
    </row>
    <row r="21" spans="1:10" hidden="1" x14ac:dyDescent="0.35">
      <c r="A21" t="s">
        <v>16</v>
      </c>
      <c r="B21" t="s">
        <v>19</v>
      </c>
      <c r="C21" s="2" t="s">
        <v>20</v>
      </c>
      <c r="D21" s="3">
        <v>7.0046129079549297</v>
      </c>
      <c r="E21" s="2">
        <v>1925</v>
      </c>
      <c r="F21" s="2">
        <v>42</v>
      </c>
      <c r="G21" s="2">
        <v>20</v>
      </c>
      <c r="H21" s="2">
        <v>20166</v>
      </c>
      <c r="I21" s="5">
        <f t="shared" si="0"/>
        <v>4.9884972170686455</v>
      </c>
      <c r="J21" t="s">
        <v>4655</v>
      </c>
    </row>
    <row r="22" spans="1:10" hidden="1" x14ac:dyDescent="0.35">
      <c r="A22" t="s">
        <v>16</v>
      </c>
      <c r="B22" t="s">
        <v>61</v>
      </c>
      <c r="C22" s="2" t="s">
        <v>62</v>
      </c>
      <c r="D22" s="3">
        <v>6.4352242204517296</v>
      </c>
      <c r="E22" s="2">
        <v>2072</v>
      </c>
      <c r="F22" s="2">
        <v>42</v>
      </c>
      <c r="G22" s="2">
        <v>20</v>
      </c>
      <c r="H22" s="2">
        <v>20166</v>
      </c>
      <c r="I22" s="5">
        <f t="shared" si="0"/>
        <v>4.6345835631549912</v>
      </c>
      <c r="J22" t="s">
        <v>4656</v>
      </c>
    </row>
    <row r="23" spans="1:10" hidden="1" x14ac:dyDescent="0.35">
      <c r="A23" t="s">
        <v>16</v>
      </c>
      <c r="B23" t="s">
        <v>1543</v>
      </c>
      <c r="C23" s="2" t="s">
        <v>1544</v>
      </c>
      <c r="D23" s="3">
        <v>5.9224535236676603</v>
      </c>
      <c r="E23" s="2">
        <v>1967</v>
      </c>
      <c r="F23" s="2">
        <v>42</v>
      </c>
      <c r="G23" s="2">
        <v>19</v>
      </c>
      <c r="H23" s="2">
        <v>20166</v>
      </c>
      <c r="I23" s="5">
        <f t="shared" si="0"/>
        <v>4.6378821991430028</v>
      </c>
      <c r="J23" t="s">
        <v>4657</v>
      </c>
    </row>
    <row r="24" spans="1:10" hidden="1" x14ac:dyDescent="0.35">
      <c r="A24" t="s">
        <v>16</v>
      </c>
      <c r="B24" t="s">
        <v>1550</v>
      </c>
      <c r="C24" s="2" t="s">
        <v>1551</v>
      </c>
      <c r="D24" s="3">
        <v>5.7115027606325297</v>
      </c>
      <c r="E24" s="2">
        <v>277</v>
      </c>
      <c r="F24" s="2">
        <v>42</v>
      </c>
      <c r="G24" s="2">
        <v>9</v>
      </c>
      <c r="H24" s="2">
        <v>20166</v>
      </c>
      <c r="I24" s="5">
        <f t="shared" si="0"/>
        <v>15.600309437854563</v>
      </c>
      <c r="J24" t="s">
        <v>4658</v>
      </c>
    </row>
    <row r="25" spans="1:10" hidden="1" x14ac:dyDescent="0.35">
      <c r="A25" t="s">
        <v>16</v>
      </c>
      <c r="B25" t="s">
        <v>17</v>
      </c>
      <c r="C25" s="2" t="s">
        <v>18</v>
      </c>
      <c r="D25" s="3">
        <v>4.9916354796412001</v>
      </c>
      <c r="E25" s="2">
        <v>2507</v>
      </c>
      <c r="F25" s="2">
        <v>42</v>
      </c>
      <c r="G25" s="2">
        <v>20</v>
      </c>
      <c r="H25" s="2">
        <v>20166</v>
      </c>
      <c r="I25" s="5">
        <f t="shared" si="0"/>
        <v>3.830417687617528</v>
      </c>
      <c r="J25" t="s">
        <v>4659</v>
      </c>
    </row>
    <row r="26" spans="1:10" hidden="1" x14ac:dyDescent="0.35">
      <c r="A26" t="s">
        <v>16</v>
      </c>
      <c r="B26" t="s">
        <v>1557</v>
      </c>
      <c r="C26" s="2" t="s">
        <v>1558</v>
      </c>
      <c r="D26" s="3">
        <v>4.9407989577661304</v>
      </c>
      <c r="E26" s="2">
        <v>237</v>
      </c>
      <c r="F26" s="2">
        <v>42</v>
      </c>
      <c r="G26" s="2">
        <v>8</v>
      </c>
      <c r="H26" s="2">
        <v>20166</v>
      </c>
      <c r="I26" s="5">
        <f t="shared" si="0"/>
        <v>16.20735382760699</v>
      </c>
      <c r="J26" t="s">
        <v>4660</v>
      </c>
    </row>
    <row r="27" spans="1:10" hidden="1" x14ac:dyDescent="0.35">
      <c r="A27" t="s">
        <v>16</v>
      </c>
      <c r="B27" t="s">
        <v>39</v>
      </c>
      <c r="C27" s="2" t="s">
        <v>40</v>
      </c>
      <c r="D27" s="3">
        <v>4.5716298056275297</v>
      </c>
      <c r="E27" s="2">
        <v>1189</v>
      </c>
      <c r="F27" s="2">
        <v>42</v>
      </c>
      <c r="G27" s="2">
        <v>14</v>
      </c>
      <c r="H27" s="2">
        <v>20166</v>
      </c>
      <c r="I27" s="5">
        <f t="shared" si="0"/>
        <v>5.6534903280067281</v>
      </c>
      <c r="J27" t="s">
        <v>4661</v>
      </c>
    </row>
    <row r="28" spans="1:10" hidden="1" x14ac:dyDescent="0.35">
      <c r="A28" t="s">
        <v>16</v>
      </c>
      <c r="B28" t="s">
        <v>475</v>
      </c>
      <c r="C28" s="2" t="s">
        <v>476</v>
      </c>
      <c r="D28" s="3">
        <v>4.5393764742060903</v>
      </c>
      <c r="E28" s="2">
        <v>2121</v>
      </c>
      <c r="F28" s="2">
        <v>42</v>
      </c>
      <c r="G28" s="2">
        <v>18</v>
      </c>
      <c r="H28" s="2">
        <v>20166</v>
      </c>
      <c r="I28" s="5">
        <f t="shared" si="0"/>
        <v>4.0747625782986461</v>
      </c>
      <c r="J28" t="s">
        <v>4662</v>
      </c>
    </row>
    <row r="29" spans="1:10" hidden="1" x14ac:dyDescent="0.35">
      <c r="A29" t="s">
        <v>16</v>
      </c>
      <c r="B29" t="s">
        <v>1564</v>
      </c>
      <c r="C29" s="2" t="s">
        <v>1565</v>
      </c>
      <c r="D29" s="3">
        <v>4.5032942403836902</v>
      </c>
      <c r="E29" s="2">
        <v>52</v>
      </c>
      <c r="F29" s="2">
        <v>42</v>
      </c>
      <c r="G29" s="2">
        <v>5</v>
      </c>
      <c r="H29" s="2">
        <v>20166</v>
      </c>
      <c r="I29" s="5">
        <f t="shared" si="0"/>
        <v>46.167582417582416</v>
      </c>
      <c r="J29" t="s">
        <v>4114</v>
      </c>
    </row>
    <row r="30" spans="1:10" hidden="1" x14ac:dyDescent="0.35">
      <c r="A30" t="s">
        <v>16</v>
      </c>
      <c r="B30" t="s">
        <v>1567</v>
      </c>
      <c r="C30" s="2" t="s">
        <v>1568</v>
      </c>
      <c r="D30" s="3">
        <v>4.5032942403836902</v>
      </c>
      <c r="E30" s="2">
        <v>52</v>
      </c>
      <c r="F30" s="2">
        <v>42</v>
      </c>
      <c r="G30" s="2">
        <v>5</v>
      </c>
      <c r="H30" s="2">
        <v>20166</v>
      </c>
      <c r="I30" s="5">
        <f t="shared" si="0"/>
        <v>46.167582417582416</v>
      </c>
      <c r="J30" t="s">
        <v>4114</v>
      </c>
    </row>
    <row r="31" spans="1:10" hidden="1" x14ac:dyDescent="0.35">
      <c r="A31" t="s">
        <v>16</v>
      </c>
      <c r="B31" t="s">
        <v>41</v>
      </c>
      <c r="C31" s="2" t="s">
        <v>42</v>
      </c>
      <c r="D31" s="3">
        <v>4.4814832289467201</v>
      </c>
      <c r="E31" s="2">
        <v>1209</v>
      </c>
      <c r="F31" s="2">
        <v>42</v>
      </c>
      <c r="G31" s="2">
        <v>14</v>
      </c>
      <c r="H31" s="2">
        <v>20166</v>
      </c>
      <c r="I31" s="5">
        <f t="shared" si="0"/>
        <v>5.5599669148056243</v>
      </c>
      <c r="J31" t="s">
        <v>4661</v>
      </c>
    </row>
    <row r="32" spans="1:10" hidden="1" x14ac:dyDescent="0.35">
      <c r="A32" t="s">
        <v>16</v>
      </c>
      <c r="B32" t="s">
        <v>43</v>
      </c>
      <c r="C32" s="2" t="s">
        <v>44</v>
      </c>
      <c r="D32" s="3">
        <v>4.4389350232095204</v>
      </c>
      <c r="E32" s="2">
        <v>1658</v>
      </c>
      <c r="F32" s="2">
        <v>42</v>
      </c>
      <c r="G32" s="2">
        <v>16</v>
      </c>
      <c r="H32" s="2">
        <v>20166</v>
      </c>
      <c r="I32" s="5">
        <f t="shared" si="0"/>
        <v>4.6334654489057376</v>
      </c>
      <c r="J32" t="s">
        <v>4663</v>
      </c>
    </row>
    <row r="33" spans="1:10" hidden="1" x14ac:dyDescent="0.35">
      <c r="A33" t="s">
        <v>16</v>
      </c>
      <c r="B33" t="s">
        <v>29</v>
      </c>
      <c r="C33" s="2" t="s">
        <v>30</v>
      </c>
      <c r="D33" s="3">
        <v>4.4243817720703102</v>
      </c>
      <c r="E33" s="2">
        <v>1662</v>
      </c>
      <c r="F33" s="2">
        <v>42</v>
      </c>
      <c r="G33" s="2">
        <v>16</v>
      </c>
      <c r="H33" s="2">
        <v>20166</v>
      </c>
      <c r="I33" s="5">
        <f t="shared" si="0"/>
        <v>4.6223139075124635</v>
      </c>
      <c r="J33" t="s">
        <v>4664</v>
      </c>
    </row>
    <row r="34" spans="1:10" hidden="1" x14ac:dyDescent="0.35">
      <c r="A34" t="s">
        <v>16</v>
      </c>
      <c r="B34" t="s">
        <v>1582</v>
      </c>
      <c r="C34" s="2" t="s">
        <v>1583</v>
      </c>
      <c r="D34" s="3">
        <v>4.2000640161845197</v>
      </c>
      <c r="E34" s="2">
        <v>196</v>
      </c>
      <c r="F34" s="2">
        <v>42</v>
      </c>
      <c r="G34" s="2">
        <v>7</v>
      </c>
      <c r="H34" s="2">
        <v>20166</v>
      </c>
      <c r="I34" s="5">
        <f t="shared" si="0"/>
        <v>17.147959183673468</v>
      </c>
      <c r="J34" t="s">
        <v>4665</v>
      </c>
    </row>
    <row r="35" spans="1:10" hidden="1" x14ac:dyDescent="0.35">
      <c r="A35" t="s">
        <v>16</v>
      </c>
      <c r="B35" t="s">
        <v>57</v>
      </c>
      <c r="C35" s="2" t="s">
        <v>58</v>
      </c>
      <c r="D35" s="3">
        <v>4.1855191510934997</v>
      </c>
      <c r="E35" s="2">
        <v>297</v>
      </c>
      <c r="F35" s="2">
        <v>42</v>
      </c>
      <c r="G35" s="2">
        <v>8</v>
      </c>
      <c r="H35" s="2">
        <v>20166</v>
      </c>
      <c r="I35" s="5">
        <f t="shared" si="0"/>
        <v>12.933140933140931</v>
      </c>
      <c r="J35" t="s">
        <v>4666</v>
      </c>
    </row>
    <row r="36" spans="1:10" hidden="1" x14ac:dyDescent="0.35">
      <c r="A36" t="s">
        <v>16</v>
      </c>
      <c r="B36" t="s">
        <v>33</v>
      </c>
      <c r="C36" s="2" t="s">
        <v>34</v>
      </c>
      <c r="D36" s="3">
        <v>4.1713477213587602</v>
      </c>
      <c r="E36" s="2">
        <v>1500</v>
      </c>
      <c r="F36" s="2">
        <v>42</v>
      </c>
      <c r="G36" s="2">
        <v>15</v>
      </c>
      <c r="H36" s="2">
        <v>20166</v>
      </c>
      <c r="I36" s="5">
        <f t="shared" si="0"/>
        <v>4.8014285714285707</v>
      </c>
      <c r="J36" t="s">
        <v>4667</v>
      </c>
    </row>
    <row r="37" spans="1:10" hidden="1" x14ac:dyDescent="0.35">
      <c r="A37" t="s">
        <v>16</v>
      </c>
      <c r="B37" t="s">
        <v>35</v>
      </c>
      <c r="C37" s="2" t="s">
        <v>36</v>
      </c>
      <c r="D37" s="3">
        <v>4.1637891897245298</v>
      </c>
      <c r="E37" s="2">
        <v>1502</v>
      </c>
      <c r="F37" s="2">
        <v>42</v>
      </c>
      <c r="G37" s="2">
        <v>15</v>
      </c>
      <c r="H37" s="2">
        <v>20166</v>
      </c>
      <c r="I37" s="5">
        <f t="shared" si="0"/>
        <v>4.7950351911736737</v>
      </c>
      <c r="J37" t="s">
        <v>4667</v>
      </c>
    </row>
    <row r="38" spans="1:10" hidden="1" x14ac:dyDescent="0.35">
      <c r="A38" t="s">
        <v>16</v>
      </c>
      <c r="B38" t="s">
        <v>59</v>
      </c>
      <c r="C38" s="2" t="s">
        <v>60</v>
      </c>
      <c r="D38" s="3">
        <v>3.9905242594634101</v>
      </c>
      <c r="E38" s="2">
        <v>315</v>
      </c>
      <c r="F38" s="2">
        <v>42</v>
      </c>
      <c r="G38" s="2">
        <v>8</v>
      </c>
      <c r="H38" s="2">
        <v>20166</v>
      </c>
      <c r="I38" s="5">
        <f t="shared" si="0"/>
        <v>12.194104308390022</v>
      </c>
      <c r="J38" t="s">
        <v>4666</v>
      </c>
    </row>
    <row r="39" spans="1:10" hidden="1" x14ac:dyDescent="0.35">
      <c r="A39" t="s">
        <v>16</v>
      </c>
      <c r="B39" t="s">
        <v>37</v>
      </c>
      <c r="C39" s="2" t="s">
        <v>38</v>
      </c>
      <c r="D39" s="3">
        <v>3.9568130014962399</v>
      </c>
      <c r="E39" s="2">
        <v>1558</v>
      </c>
      <c r="F39" s="2">
        <v>42</v>
      </c>
      <c r="G39" s="2">
        <v>15</v>
      </c>
      <c r="H39" s="2">
        <v>20166</v>
      </c>
      <c r="I39" s="5">
        <f t="shared" si="0"/>
        <v>4.6226847606821933</v>
      </c>
      <c r="J39" t="s">
        <v>4667</v>
      </c>
    </row>
    <row r="40" spans="1:10" hidden="1" x14ac:dyDescent="0.35">
      <c r="A40" t="s">
        <v>16</v>
      </c>
      <c r="B40" t="s">
        <v>1571</v>
      </c>
      <c r="C40" s="2" t="s">
        <v>1572</v>
      </c>
      <c r="D40" s="3">
        <v>3.7400893056745699</v>
      </c>
      <c r="E40" s="2">
        <v>140</v>
      </c>
      <c r="F40" s="2">
        <v>42</v>
      </c>
      <c r="G40" s="2">
        <v>6</v>
      </c>
      <c r="H40" s="2">
        <v>20166</v>
      </c>
      <c r="I40" s="5">
        <f t="shared" si="0"/>
        <v>20.577551020408162</v>
      </c>
      <c r="J40" t="s">
        <v>4668</v>
      </c>
    </row>
    <row r="41" spans="1:10" hidden="1" x14ac:dyDescent="0.35">
      <c r="A41" t="s">
        <v>16</v>
      </c>
      <c r="B41" t="s">
        <v>47</v>
      </c>
      <c r="C41" s="2" t="s">
        <v>48</v>
      </c>
      <c r="D41" s="3">
        <v>3.6798331063817198</v>
      </c>
      <c r="E41" s="2">
        <v>1405</v>
      </c>
      <c r="F41" s="2">
        <v>42</v>
      </c>
      <c r="G41" s="2">
        <v>14</v>
      </c>
      <c r="H41" s="2">
        <v>20166</v>
      </c>
      <c r="I41" s="5">
        <f t="shared" si="0"/>
        <v>4.7843416370106757</v>
      </c>
      <c r="J41" t="s">
        <v>4661</v>
      </c>
    </row>
    <row r="42" spans="1:10" hidden="1" x14ac:dyDescent="0.35">
      <c r="A42" t="s">
        <v>16</v>
      </c>
      <c r="B42" t="s">
        <v>1553</v>
      </c>
      <c r="C42" s="2" t="s">
        <v>1554</v>
      </c>
      <c r="D42" s="3">
        <v>3.2622357627020802</v>
      </c>
      <c r="E42" s="2">
        <v>1293</v>
      </c>
      <c r="F42" s="2">
        <v>42</v>
      </c>
      <c r="G42" s="2">
        <v>13</v>
      </c>
      <c r="H42" s="2">
        <v>20166</v>
      </c>
      <c r="I42" s="5">
        <f t="shared" si="0"/>
        <v>4.8274223842669324</v>
      </c>
      <c r="J42" t="s">
        <v>4669</v>
      </c>
    </row>
    <row r="43" spans="1:10" hidden="1" x14ac:dyDescent="0.35">
      <c r="A43" t="s">
        <v>16</v>
      </c>
      <c r="B43" t="s">
        <v>465</v>
      </c>
      <c r="C43" s="2" t="s">
        <v>466</v>
      </c>
      <c r="D43" s="3">
        <v>3.1118638659654998</v>
      </c>
      <c r="E43" s="2">
        <v>12</v>
      </c>
      <c r="F43" s="2">
        <v>42</v>
      </c>
      <c r="G43" s="2">
        <v>3</v>
      </c>
      <c r="H43" s="2">
        <v>20166</v>
      </c>
      <c r="I43" s="5">
        <f t="shared" si="0"/>
        <v>120.03571428571428</v>
      </c>
      <c r="J43" t="s">
        <v>4670</v>
      </c>
    </row>
    <row r="44" spans="1:10" hidden="1" x14ac:dyDescent="0.35">
      <c r="A44" t="s">
        <v>16</v>
      </c>
      <c r="B44" t="s">
        <v>49</v>
      </c>
      <c r="C44" s="2" t="s">
        <v>50</v>
      </c>
      <c r="D44" s="3">
        <v>3.0202321315335201</v>
      </c>
      <c r="E44" s="2">
        <v>1359</v>
      </c>
      <c r="F44" s="2">
        <v>42</v>
      </c>
      <c r="G44" s="2">
        <v>13</v>
      </c>
      <c r="H44" s="2">
        <v>20166</v>
      </c>
      <c r="I44" s="5">
        <f t="shared" si="0"/>
        <v>4.5929780300641232</v>
      </c>
      <c r="J44" t="s">
        <v>4671</v>
      </c>
    </row>
    <row r="45" spans="1:10" hidden="1" x14ac:dyDescent="0.35">
      <c r="A45" t="s">
        <v>16</v>
      </c>
      <c r="B45" t="s">
        <v>51</v>
      </c>
      <c r="C45" s="2" t="s">
        <v>52</v>
      </c>
      <c r="D45" s="3">
        <v>2.8323678760772601</v>
      </c>
      <c r="E45" s="2">
        <v>1413</v>
      </c>
      <c r="F45" s="2">
        <v>42</v>
      </c>
      <c r="G45" s="2">
        <v>13</v>
      </c>
      <c r="H45" s="2">
        <v>20166</v>
      </c>
      <c r="I45" s="5">
        <f t="shared" si="0"/>
        <v>4.4174502072591242</v>
      </c>
      <c r="J45" t="s">
        <v>4671</v>
      </c>
    </row>
    <row r="46" spans="1:10" hidden="1" x14ac:dyDescent="0.35">
      <c r="A46" t="s">
        <v>16</v>
      </c>
      <c r="B46" t="s">
        <v>4672</v>
      </c>
      <c r="C46" s="2" t="s">
        <v>4673</v>
      </c>
      <c r="D46" s="3">
        <v>2.79816549881411</v>
      </c>
      <c r="E46" s="2">
        <v>15</v>
      </c>
      <c r="F46" s="2">
        <v>42</v>
      </c>
      <c r="G46" s="2">
        <v>3</v>
      </c>
      <c r="H46" s="2">
        <v>20166</v>
      </c>
      <c r="I46" s="5">
        <f t="shared" si="0"/>
        <v>96.028571428571425</v>
      </c>
      <c r="J46" t="s">
        <v>4674</v>
      </c>
    </row>
    <row r="47" spans="1:10" hidden="1" x14ac:dyDescent="0.35">
      <c r="A47" t="s">
        <v>16</v>
      </c>
      <c r="B47" t="s">
        <v>4675</v>
      </c>
      <c r="C47" s="2" t="s">
        <v>4676</v>
      </c>
      <c r="D47" s="3">
        <v>2.48188415315254</v>
      </c>
      <c r="E47" s="2">
        <v>61</v>
      </c>
      <c r="F47" s="2">
        <v>42</v>
      </c>
      <c r="G47" s="2">
        <v>4</v>
      </c>
      <c r="H47" s="2">
        <v>20166</v>
      </c>
      <c r="I47" s="5">
        <f t="shared" si="0"/>
        <v>31.4847775175644</v>
      </c>
      <c r="J47" t="s">
        <v>4677</v>
      </c>
    </row>
    <row r="48" spans="1:10" hidden="1" x14ac:dyDescent="0.35">
      <c r="A48" t="s">
        <v>16</v>
      </c>
      <c r="B48" t="s">
        <v>4678</v>
      </c>
      <c r="C48" s="2" t="s">
        <v>4679</v>
      </c>
      <c r="D48" s="3">
        <v>2.48188415315254</v>
      </c>
      <c r="E48" s="2">
        <v>61</v>
      </c>
      <c r="F48" s="2">
        <v>42</v>
      </c>
      <c r="G48" s="2">
        <v>4</v>
      </c>
      <c r="H48" s="2">
        <v>20166</v>
      </c>
      <c r="I48" s="5">
        <f t="shared" si="0"/>
        <v>31.4847775175644</v>
      </c>
      <c r="J48" t="s">
        <v>4677</v>
      </c>
    </row>
    <row r="49" spans="1:10" hidden="1" x14ac:dyDescent="0.35">
      <c r="A49" t="s">
        <v>16</v>
      </c>
      <c r="B49" t="s">
        <v>437</v>
      </c>
      <c r="C49" s="2" t="s">
        <v>438</v>
      </c>
      <c r="D49" s="3">
        <v>2.3579460674999102</v>
      </c>
      <c r="E49" s="2">
        <v>694</v>
      </c>
      <c r="F49" s="2">
        <v>42</v>
      </c>
      <c r="G49" s="2">
        <v>9</v>
      </c>
      <c r="H49" s="2">
        <v>20166</v>
      </c>
      <c r="I49" s="5">
        <f t="shared" si="0"/>
        <v>6.2266364759160142</v>
      </c>
      <c r="J49" t="s">
        <v>4680</v>
      </c>
    </row>
    <row r="50" spans="1:10" hidden="1" x14ac:dyDescent="0.35">
      <c r="A50" t="s">
        <v>16</v>
      </c>
      <c r="B50" t="s">
        <v>453</v>
      </c>
      <c r="C50" s="2" t="s">
        <v>454</v>
      </c>
      <c r="D50" s="3">
        <v>2.32655639524127</v>
      </c>
      <c r="E50" s="2">
        <v>142</v>
      </c>
      <c r="F50" s="2">
        <v>42</v>
      </c>
      <c r="G50" s="2">
        <v>5</v>
      </c>
      <c r="H50" s="2">
        <v>20166</v>
      </c>
      <c r="I50" s="5">
        <f t="shared" si="0"/>
        <v>16.906438631790746</v>
      </c>
      <c r="J50" t="s">
        <v>4681</v>
      </c>
    </row>
    <row r="51" spans="1:10" hidden="1" x14ac:dyDescent="0.35">
      <c r="A51" t="s">
        <v>16</v>
      </c>
      <c r="B51" t="s">
        <v>4682</v>
      </c>
      <c r="C51" s="2" t="s">
        <v>4683</v>
      </c>
      <c r="D51" s="3">
        <v>2.2695503200923999</v>
      </c>
      <c r="E51" s="2">
        <v>3</v>
      </c>
      <c r="F51" s="2">
        <v>42</v>
      </c>
      <c r="G51" s="2">
        <v>2</v>
      </c>
      <c r="H51" s="2">
        <v>20166</v>
      </c>
      <c r="I51" s="5">
        <f t="shared" si="0"/>
        <v>320.09523809523807</v>
      </c>
      <c r="J51" t="s">
        <v>4684</v>
      </c>
    </row>
    <row r="52" spans="1:10" hidden="1" x14ac:dyDescent="0.35">
      <c r="A52" t="s">
        <v>16</v>
      </c>
      <c r="B52" t="s">
        <v>450</v>
      </c>
      <c r="C52" s="2" t="s">
        <v>451</v>
      </c>
      <c r="D52" s="3">
        <v>2.2430041497198299</v>
      </c>
      <c r="E52" s="2">
        <v>70</v>
      </c>
      <c r="F52" s="2">
        <v>42</v>
      </c>
      <c r="G52" s="2">
        <v>4</v>
      </c>
      <c r="H52" s="2">
        <v>20166</v>
      </c>
      <c r="I52" s="5">
        <f t="shared" si="0"/>
        <v>27.43673469387755</v>
      </c>
      <c r="J52" t="s">
        <v>4685</v>
      </c>
    </row>
    <row r="53" spans="1:10" hidden="1" x14ac:dyDescent="0.35">
      <c r="A53" t="s">
        <v>16</v>
      </c>
      <c r="B53" t="s">
        <v>4686</v>
      </c>
      <c r="C53" s="2" t="s">
        <v>4687</v>
      </c>
      <c r="D53" s="3">
        <v>2.19723229722314</v>
      </c>
      <c r="E53" s="2">
        <v>151</v>
      </c>
      <c r="F53" s="2">
        <v>42</v>
      </c>
      <c r="G53" s="2">
        <v>5</v>
      </c>
      <c r="H53" s="2">
        <v>20166</v>
      </c>
      <c r="I53" s="5">
        <f t="shared" si="0"/>
        <v>15.898770104068117</v>
      </c>
      <c r="J53" t="s">
        <v>4688</v>
      </c>
    </row>
    <row r="54" spans="1:10" hidden="1" x14ac:dyDescent="0.35">
      <c r="A54" t="s">
        <v>16</v>
      </c>
      <c r="B54" t="s">
        <v>1592</v>
      </c>
      <c r="C54" s="2" t="s">
        <v>1593</v>
      </c>
      <c r="D54" s="3">
        <v>2.1007478503477399</v>
      </c>
      <c r="E54" s="2">
        <v>25</v>
      </c>
      <c r="F54" s="2">
        <v>42</v>
      </c>
      <c r="G54" s="2">
        <v>3</v>
      </c>
      <c r="H54" s="2">
        <v>20166</v>
      </c>
      <c r="I54" s="5">
        <f t="shared" si="0"/>
        <v>57.617142857142852</v>
      </c>
      <c r="J54" t="s">
        <v>4689</v>
      </c>
    </row>
    <row r="55" spans="1:10" hidden="1" x14ac:dyDescent="0.35">
      <c r="A55" t="s">
        <v>16</v>
      </c>
      <c r="B55" t="s">
        <v>4690</v>
      </c>
      <c r="C55" s="2" t="s">
        <v>4691</v>
      </c>
      <c r="D55" s="3">
        <v>2.1007478503477399</v>
      </c>
      <c r="E55" s="2">
        <v>25</v>
      </c>
      <c r="F55" s="2">
        <v>42</v>
      </c>
      <c r="G55" s="2">
        <v>3</v>
      </c>
      <c r="H55" s="2">
        <v>20166</v>
      </c>
      <c r="I55" s="5">
        <f t="shared" si="0"/>
        <v>57.617142857142852</v>
      </c>
      <c r="J55" t="s">
        <v>4692</v>
      </c>
    </row>
    <row r="56" spans="1:10" hidden="1" x14ac:dyDescent="0.35">
      <c r="A56" t="s">
        <v>1</v>
      </c>
      <c r="B56" t="s">
        <v>67</v>
      </c>
      <c r="C56" s="2" t="s">
        <v>68</v>
      </c>
      <c r="D56" s="3">
        <v>27.8859648455438</v>
      </c>
      <c r="E56" s="2">
        <v>1703</v>
      </c>
      <c r="F56" s="2">
        <v>42</v>
      </c>
      <c r="G56" s="2">
        <v>35</v>
      </c>
      <c r="H56" s="2">
        <v>21092</v>
      </c>
      <c r="I56" s="5">
        <f t="shared" si="0"/>
        <v>10.321002153063223</v>
      </c>
      <c r="J56" t="s">
        <v>4693</v>
      </c>
    </row>
    <row r="57" spans="1:10" hidden="1" x14ac:dyDescent="0.35">
      <c r="A57" t="s">
        <v>1</v>
      </c>
      <c r="B57" t="s">
        <v>69</v>
      </c>
      <c r="C57" s="2" t="s">
        <v>70</v>
      </c>
      <c r="D57" s="3">
        <v>27.8859648455438</v>
      </c>
      <c r="E57" s="2">
        <v>1703</v>
      </c>
      <c r="F57" s="2">
        <v>42</v>
      </c>
      <c r="G57" s="2">
        <v>35</v>
      </c>
      <c r="H57" s="2">
        <v>21092</v>
      </c>
      <c r="I57" s="5">
        <f t="shared" si="0"/>
        <v>10.321002153063223</v>
      </c>
      <c r="J57" t="s">
        <v>4693</v>
      </c>
    </row>
    <row r="58" spans="1:10" hidden="1" x14ac:dyDescent="0.35">
      <c r="A58" t="s">
        <v>1</v>
      </c>
      <c r="B58" t="s">
        <v>71</v>
      </c>
      <c r="C58" s="2" t="s">
        <v>72</v>
      </c>
      <c r="D58" s="3">
        <v>27.832877652239802</v>
      </c>
      <c r="E58" s="2">
        <v>1709</v>
      </c>
      <c r="F58" s="2">
        <v>42</v>
      </c>
      <c r="G58" s="2">
        <v>35</v>
      </c>
      <c r="H58" s="2">
        <v>21092</v>
      </c>
      <c r="I58" s="5">
        <f t="shared" si="0"/>
        <v>10.284766920226254</v>
      </c>
      <c r="J58" t="s">
        <v>4693</v>
      </c>
    </row>
    <row r="59" spans="1:10" hidden="1" x14ac:dyDescent="0.35">
      <c r="A59" t="s">
        <v>1</v>
      </c>
      <c r="B59" t="s">
        <v>75</v>
      </c>
      <c r="C59" s="2" t="s">
        <v>76</v>
      </c>
      <c r="D59" s="3">
        <v>27.758182674584301</v>
      </c>
      <c r="E59" s="2">
        <v>1925</v>
      </c>
      <c r="F59" s="2">
        <v>42</v>
      </c>
      <c r="G59" s="2">
        <v>36</v>
      </c>
      <c r="H59" s="2">
        <v>21092</v>
      </c>
      <c r="I59" s="5">
        <f t="shared" si="0"/>
        <v>9.391614100185528</v>
      </c>
      <c r="J59" t="s">
        <v>4694</v>
      </c>
    </row>
    <row r="60" spans="1:10" hidden="1" x14ac:dyDescent="0.35">
      <c r="A60" t="s">
        <v>1</v>
      </c>
      <c r="B60" t="s">
        <v>85</v>
      </c>
      <c r="C60" s="2" t="s">
        <v>86</v>
      </c>
      <c r="D60" s="3">
        <v>27.334119909178298</v>
      </c>
      <c r="E60" s="2">
        <v>3474</v>
      </c>
      <c r="F60" s="2">
        <v>42</v>
      </c>
      <c r="G60" s="2">
        <v>41</v>
      </c>
      <c r="H60" s="2">
        <v>21092</v>
      </c>
      <c r="I60" s="5">
        <f t="shared" si="0"/>
        <v>5.9268306055870825</v>
      </c>
      <c r="J60" t="s">
        <v>4695</v>
      </c>
    </row>
    <row r="61" spans="1:10" hidden="1" x14ac:dyDescent="0.35">
      <c r="A61" t="s">
        <v>1</v>
      </c>
      <c r="B61" t="s">
        <v>87</v>
      </c>
      <c r="C61" s="2" t="s">
        <v>88</v>
      </c>
      <c r="D61" s="3">
        <v>27.3289893443031</v>
      </c>
      <c r="E61" s="2">
        <v>3475</v>
      </c>
      <c r="F61" s="2">
        <v>42</v>
      </c>
      <c r="G61" s="2">
        <v>41</v>
      </c>
      <c r="H61" s="2">
        <v>21092</v>
      </c>
      <c r="I61" s="5">
        <f t="shared" si="0"/>
        <v>5.9251250428228843</v>
      </c>
      <c r="J61" t="s">
        <v>4695</v>
      </c>
    </row>
    <row r="62" spans="1:10" hidden="1" x14ac:dyDescent="0.35">
      <c r="A62" t="s">
        <v>1</v>
      </c>
      <c r="B62" t="s">
        <v>105</v>
      </c>
      <c r="C62" s="2" t="s">
        <v>106</v>
      </c>
      <c r="D62" s="3">
        <v>27.3165676509668</v>
      </c>
      <c r="E62" s="2">
        <v>3094</v>
      </c>
      <c r="F62" s="2">
        <v>42</v>
      </c>
      <c r="G62" s="2">
        <v>40</v>
      </c>
      <c r="H62" s="2">
        <v>21092</v>
      </c>
      <c r="I62" s="5">
        <f t="shared" si="0"/>
        <v>6.4924431310985931</v>
      </c>
      <c r="J62" t="s">
        <v>4696</v>
      </c>
    </row>
    <row r="63" spans="1:10" hidden="1" x14ac:dyDescent="0.35">
      <c r="A63" t="s">
        <v>1</v>
      </c>
      <c r="B63" t="s">
        <v>89</v>
      </c>
      <c r="C63" s="2" t="s">
        <v>90</v>
      </c>
      <c r="D63" s="3">
        <v>27.282881343882998</v>
      </c>
      <c r="E63" s="2">
        <v>3484</v>
      </c>
      <c r="F63" s="2">
        <v>42</v>
      </c>
      <c r="G63" s="2">
        <v>41</v>
      </c>
      <c r="H63" s="2">
        <v>21092</v>
      </c>
      <c r="I63" s="5">
        <f t="shared" si="0"/>
        <v>5.9098190366847074</v>
      </c>
      <c r="J63" t="s">
        <v>4695</v>
      </c>
    </row>
    <row r="64" spans="1:10" hidden="1" x14ac:dyDescent="0.35">
      <c r="A64" t="s">
        <v>1</v>
      </c>
      <c r="B64" t="s">
        <v>113</v>
      </c>
      <c r="C64" s="2" t="s">
        <v>114</v>
      </c>
      <c r="D64" s="3">
        <v>26.994623462989502</v>
      </c>
      <c r="E64" s="2">
        <v>3152</v>
      </c>
      <c r="F64" s="2">
        <v>42</v>
      </c>
      <c r="G64" s="2">
        <v>40</v>
      </c>
      <c r="H64" s="2">
        <v>21092</v>
      </c>
      <c r="I64" s="5">
        <f t="shared" si="0"/>
        <v>6.3729755861735553</v>
      </c>
      <c r="J64" t="s">
        <v>4696</v>
      </c>
    </row>
    <row r="65" spans="1:10" hidden="1" x14ac:dyDescent="0.35">
      <c r="A65" t="s">
        <v>1</v>
      </c>
      <c r="B65" t="s">
        <v>77</v>
      </c>
      <c r="C65" s="2" t="s">
        <v>78</v>
      </c>
      <c r="D65" s="3">
        <v>26.9113843571327</v>
      </c>
      <c r="E65" s="2">
        <v>2033</v>
      </c>
      <c r="F65" s="2">
        <v>42</v>
      </c>
      <c r="G65" s="2">
        <v>36</v>
      </c>
      <c r="H65" s="2">
        <v>21092</v>
      </c>
      <c r="I65" s="5">
        <f t="shared" si="0"/>
        <v>8.8926990373129069</v>
      </c>
      <c r="J65" t="s">
        <v>4694</v>
      </c>
    </row>
    <row r="66" spans="1:10" hidden="1" x14ac:dyDescent="0.35">
      <c r="A66" t="s">
        <v>1</v>
      </c>
      <c r="B66" t="s">
        <v>79</v>
      </c>
      <c r="C66" s="2" t="s">
        <v>80</v>
      </c>
      <c r="D66" s="3">
        <v>26.797444350852899</v>
      </c>
      <c r="E66" s="2">
        <v>2048</v>
      </c>
      <c r="F66" s="2">
        <v>42</v>
      </c>
      <c r="G66" s="2">
        <v>36</v>
      </c>
      <c r="H66" s="2">
        <v>21092</v>
      </c>
      <c r="I66" s="5">
        <f t="shared" si="0"/>
        <v>8.8275669642857135</v>
      </c>
      <c r="J66" t="s">
        <v>4694</v>
      </c>
    </row>
    <row r="67" spans="1:10" hidden="1" x14ac:dyDescent="0.35">
      <c r="A67" t="s">
        <v>1</v>
      </c>
      <c r="B67" t="s">
        <v>91</v>
      </c>
      <c r="C67" s="2" t="s">
        <v>92</v>
      </c>
      <c r="D67" s="3">
        <v>26.7239187017185</v>
      </c>
      <c r="E67" s="2">
        <v>3595</v>
      </c>
      <c r="F67" s="2">
        <v>42</v>
      </c>
      <c r="G67" s="2">
        <v>41</v>
      </c>
      <c r="H67" s="2">
        <v>21092</v>
      </c>
      <c r="I67" s="5">
        <f t="shared" si="0"/>
        <v>5.7273461818663485</v>
      </c>
      <c r="J67" t="s">
        <v>4695</v>
      </c>
    </row>
    <row r="68" spans="1:10" hidden="1" x14ac:dyDescent="0.35">
      <c r="A68" t="s">
        <v>1</v>
      </c>
      <c r="B68" t="s">
        <v>93</v>
      </c>
      <c r="C68" s="2" t="s">
        <v>94</v>
      </c>
      <c r="D68" s="3">
        <v>26.718962737879298</v>
      </c>
      <c r="E68" s="2">
        <v>3596</v>
      </c>
      <c r="F68" s="2">
        <v>42</v>
      </c>
      <c r="G68" s="2">
        <v>41</v>
      </c>
      <c r="H68" s="2">
        <v>21092</v>
      </c>
      <c r="I68" s="5">
        <f t="shared" si="0"/>
        <v>5.7257534827056524</v>
      </c>
      <c r="J68" t="s">
        <v>4695</v>
      </c>
    </row>
    <row r="69" spans="1:10" hidden="1" x14ac:dyDescent="0.35">
      <c r="A69" t="s">
        <v>1</v>
      </c>
      <c r="B69" t="s">
        <v>73</v>
      </c>
      <c r="C69" s="2" t="s">
        <v>74</v>
      </c>
      <c r="D69" s="3">
        <v>26.702945350832099</v>
      </c>
      <c r="E69" s="2">
        <v>1842</v>
      </c>
      <c r="F69" s="2">
        <v>42</v>
      </c>
      <c r="G69" s="2">
        <v>35</v>
      </c>
      <c r="H69" s="2">
        <v>21092</v>
      </c>
      <c r="I69" s="5">
        <f t="shared" si="0"/>
        <v>9.542164314151286</v>
      </c>
      <c r="J69" t="s">
        <v>4693</v>
      </c>
    </row>
    <row r="70" spans="1:10" hidden="1" x14ac:dyDescent="0.35">
      <c r="A70" t="s">
        <v>1</v>
      </c>
      <c r="B70" t="s">
        <v>81</v>
      </c>
      <c r="C70" s="2" t="s">
        <v>82</v>
      </c>
      <c r="D70" s="3">
        <v>26.639361652271599</v>
      </c>
      <c r="E70" s="2">
        <v>2069</v>
      </c>
      <c r="F70" s="2">
        <v>42</v>
      </c>
      <c r="G70" s="2">
        <v>36</v>
      </c>
      <c r="H70" s="2">
        <v>21092</v>
      </c>
      <c r="I70" s="5">
        <f t="shared" si="0"/>
        <v>8.7379686529034029</v>
      </c>
      <c r="J70" t="s">
        <v>4694</v>
      </c>
    </row>
    <row r="71" spans="1:10" hidden="1" x14ac:dyDescent="0.35">
      <c r="A71" t="s">
        <v>1</v>
      </c>
      <c r="B71" t="s">
        <v>95</v>
      </c>
      <c r="C71" s="2" t="s">
        <v>96</v>
      </c>
      <c r="D71" s="3">
        <v>26.625063365452998</v>
      </c>
      <c r="E71" s="2">
        <v>3615</v>
      </c>
      <c r="F71" s="2">
        <v>42</v>
      </c>
      <c r="G71" s="2">
        <v>41</v>
      </c>
      <c r="H71" s="2">
        <v>21092</v>
      </c>
      <c r="I71" s="5">
        <f t="shared" si="0"/>
        <v>5.6956596193110709</v>
      </c>
      <c r="J71" t="s">
        <v>4695</v>
      </c>
    </row>
    <row r="72" spans="1:10" hidden="1" x14ac:dyDescent="0.35">
      <c r="A72" t="s">
        <v>1</v>
      </c>
      <c r="B72" t="s">
        <v>97</v>
      </c>
      <c r="C72" s="2" t="s">
        <v>98</v>
      </c>
      <c r="D72" s="3">
        <v>25.853582135196199</v>
      </c>
      <c r="E72" s="2">
        <v>3775</v>
      </c>
      <c r="F72" s="2">
        <v>42</v>
      </c>
      <c r="G72" s="2">
        <v>41</v>
      </c>
      <c r="H72" s="2">
        <v>21092</v>
      </c>
      <c r="I72" s="5">
        <f t="shared" ref="I72:I135" si="1">(G72/F72)/(E72/H72)</f>
        <v>5.4542541784925884</v>
      </c>
      <c r="J72" t="s">
        <v>4695</v>
      </c>
    </row>
    <row r="73" spans="1:10" hidden="1" x14ac:dyDescent="0.35">
      <c r="A73" t="s">
        <v>1</v>
      </c>
      <c r="B73" t="s">
        <v>83</v>
      </c>
      <c r="C73" s="2" t="s">
        <v>84</v>
      </c>
      <c r="D73" s="3">
        <v>25.5970391492278</v>
      </c>
      <c r="E73" s="2">
        <v>1243</v>
      </c>
      <c r="F73" s="2">
        <v>42</v>
      </c>
      <c r="G73" s="2">
        <v>31</v>
      </c>
      <c r="H73" s="2">
        <v>21092</v>
      </c>
      <c r="I73" s="5">
        <f t="shared" si="1"/>
        <v>12.524460789947517</v>
      </c>
      <c r="J73" t="s">
        <v>4697</v>
      </c>
    </row>
    <row r="74" spans="1:10" hidden="1" x14ac:dyDescent="0.35">
      <c r="A74" t="s">
        <v>1</v>
      </c>
      <c r="B74" t="s">
        <v>141</v>
      </c>
      <c r="C74" s="2" t="s">
        <v>142</v>
      </c>
      <c r="D74" s="3">
        <v>25.566293152185199</v>
      </c>
      <c r="E74" s="2">
        <v>2753</v>
      </c>
      <c r="F74" s="2">
        <v>42</v>
      </c>
      <c r="G74" s="2">
        <v>38</v>
      </c>
      <c r="H74" s="2">
        <v>21092</v>
      </c>
      <c r="I74" s="5">
        <f t="shared" si="1"/>
        <v>6.9317973466175422</v>
      </c>
      <c r="J74" t="s">
        <v>4698</v>
      </c>
    </row>
    <row r="75" spans="1:10" hidden="1" x14ac:dyDescent="0.35">
      <c r="A75" t="s">
        <v>1</v>
      </c>
      <c r="B75" t="s">
        <v>101</v>
      </c>
      <c r="C75" s="2" t="s">
        <v>102</v>
      </c>
      <c r="D75" s="3">
        <v>25.042265309268799</v>
      </c>
      <c r="E75" s="2">
        <v>3951</v>
      </c>
      <c r="F75" s="2">
        <v>42</v>
      </c>
      <c r="G75" s="2">
        <v>41</v>
      </c>
      <c r="H75" s="2">
        <v>21092</v>
      </c>
      <c r="I75" s="5">
        <f t="shared" si="1"/>
        <v>5.2112906919285056</v>
      </c>
      <c r="J75" t="s">
        <v>4695</v>
      </c>
    </row>
    <row r="76" spans="1:10" hidden="1" x14ac:dyDescent="0.35">
      <c r="A76" t="s">
        <v>1</v>
      </c>
      <c r="B76" t="s">
        <v>137</v>
      </c>
      <c r="C76" s="2" t="s">
        <v>138</v>
      </c>
      <c r="D76" s="3">
        <v>25.0089608359777</v>
      </c>
      <c r="E76" s="2">
        <v>3535</v>
      </c>
      <c r="F76" s="2">
        <v>42</v>
      </c>
      <c r="G76" s="2">
        <v>40</v>
      </c>
      <c r="H76" s="2">
        <v>21092</v>
      </c>
      <c r="I76" s="5">
        <f t="shared" si="1"/>
        <v>5.682494780090253</v>
      </c>
      <c r="J76" t="s">
        <v>4696</v>
      </c>
    </row>
    <row r="77" spans="1:10" hidden="1" x14ac:dyDescent="0.35">
      <c r="A77" t="s">
        <v>1</v>
      </c>
      <c r="B77" t="s">
        <v>583</v>
      </c>
      <c r="C77" s="2" t="s">
        <v>584</v>
      </c>
      <c r="D77" s="3">
        <v>24.8827592944122</v>
      </c>
      <c r="E77" s="2">
        <v>1158</v>
      </c>
      <c r="F77" s="2">
        <v>42</v>
      </c>
      <c r="G77" s="2">
        <v>30</v>
      </c>
      <c r="H77" s="2">
        <v>21092</v>
      </c>
      <c r="I77" s="5">
        <f t="shared" si="1"/>
        <v>13.010115963483839</v>
      </c>
      <c r="J77" t="s">
        <v>4699</v>
      </c>
    </row>
    <row r="78" spans="1:10" hidden="1" x14ac:dyDescent="0.35">
      <c r="A78" t="s">
        <v>1</v>
      </c>
      <c r="B78" t="s">
        <v>103</v>
      </c>
      <c r="C78" s="2" t="s">
        <v>104</v>
      </c>
      <c r="D78" s="3">
        <v>24.606215756512199</v>
      </c>
      <c r="E78" s="2">
        <v>4049</v>
      </c>
      <c r="F78" s="2">
        <v>42</v>
      </c>
      <c r="G78" s="2">
        <v>41</v>
      </c>
      <c r="H78" s="2">
        <v>21092</v>
      </c>
      <c r="I78" s="5">
        <f t="shared" si="1"/>
        <v>5.0851591809853103</v>
      </c>
      <c r="J78" t="s">
        <v>4695</v>
      </c>
    </row>
    <row r="79" spans="1:10" hidden="1" x14ac:dyDescent="0.35">
      <c r="A79" t="s">
        <v>1</v>
      </c>
      <c r="B79" t="s">
        <v>107</v>
      </c>
      <c r="C79" s="2" t="s">
        <v>108</v>
      </c>
      <c r="D79" s="3">
        <v>24.435649357951501</v>
      </c>
      <c r="E79" s="2">
        <v>4088</v>
      </c>
      <c r="F79" s="2">
        <v>42</v>
      </c>
      <c r="G79" s="2">
        <v>41</v>
      </c>
      <c r="H79" s="2">
        <v>21092</v>
      </c>
      <c r="I79" s="5">
        <f t="shared" si="1"/>
        <v>5.0366461653154415</v>
      </c>
      <c r="J79" t="s">
        <v>4695</v>
      </c>
    </row>
    <row r="80" spans="1:10" hidden="1" x14ac:dyDescent="0.35">
      <c r="A80" t="s">
        <v>1</v>
      </c>
      <c r="B80" t="s">
        <v>109</v>
      </c>
      <c r="C80" s="2" t="s">
        <v>110</v>
      </c>
      <c r="D80" s="3">
        <v>24.322850821209101</v>
      </c>
      <c r="E80" s="2">
        <v>4114</v>
      </c>
      <c r="F80" s="2">
        <v>42</v>
      </c>
      <c r="G80" s="2">
        <v>41</v>
      </c>
      <c r="H80" s="2">
        <v>21092</v>
      </c>
      <c r="I80" s="5">
        <f t="shared" si="1"/>
        <v>5.0048151492001756</v>
      </c>
      <c r="J80" t="s">
        <v>4695</v>
      </c>
    </row>
    <row r="81" spans="1:10" hidden="1" x14ac:dyDescent="0.35">
      <c r="A81" t="s">
        <v>1</v>
      </c>
      <c r="B81" t="s">
        <v>111</v>
      </c>
      <c r="C81" s="2" t="s">
        <v>112</v>
      </c>
      <c r="D81" s="3">
        <v>24.288288682710999</v>
      </c>
      <c r="E81" s="2">
        <v>4122</v>
      </c>
      <c r="F81" s="2">
        <v>42</v>
      </c>
      <c r="G81" s="2">
        <v>41</v>
      </c>
      <c r="H81" s="2">
        <v>21092</v>
      </c>
      <c r="I81" s="5">
        <f t="shared" si="1"/>
        <v>4.9951017767611647</v>
      </c>
      <c r="J81" t="s">
        <v>4695</v>
      </c>
    </row>
    <row r="82" spans="1:10" hidden="1" x14ac:dyDescent="0.35">
      <c r="A82" t="s">
        <v>1</v>
      </c>
      <c r="B82" t="s">
        <v>115</v>
      </c>
      <c r="C82" s="2" t="s">
        <v>116</v>
      </c>
      <c r="D82" s="3">
        <v>24.240876424141501</v>
      </c>
      <c r="E82" s="2">
        <v>4133</v>
      </c>
      <c r="F82" s="2">
        <v>42</v>
      </c>
      <c r="G82" s="2">
        <v>41</v>
      </c>
      <c r="H82" s="2">
        <v>21092</v>
      </c>
      <c r="I82" s="5">
        <f t="shared" si="1"/>
        <v>4.9818072886062241</v>
      </c>
      <c r="J82" t="s">
        <v>4695</v>
      </c>
    </row>
    <row r="83" spans="1:10" hidden="1" x14ac:dyDescent="0.35">
      <c r="A83" t="s">
        <v>1</v>
      </c>
      <c r="B83" t="s">
        <v>119</v>
      </c>
      <c r="C83" s="2" t="s">
        <v>120</v>
      </c>
      <c r="D83" s="3">
        <v>24.061015086662</v>
      </c>
      <c r="E83" s="2">
        <v>4175</v>
      </c>
      <c r="F83" s="2">
        <v>42</v>
      </c>
      <c r="G83" s="2">
        <v>41</v>
      </c>
      <c r="H83" s="2">
        <v>21092</v>
      </c>
      <c r="I83" s="5">
        <f t="shared" si="1"/>
        <v>4.9316909039064729</v>
      </c>
      <c r="J83" t="s">
        <v>4695</v>
      </c>
    </row>
    <row r="84" spans="1:10" hidden="1" x14ac:dyDescent="0.35">
      <c r="A84" t="s">
        <v>1</v>
      </c>
      <c r="B84" t="s">
        <v>159</v>
      </c>
      <c r="C84" s="2" t="s">
        <v>160</v>
      </c>
      <c r="D84" s="3">
        <v>23.72191886445</v>
      </c>
      <c r="E84" s="2">
        <v>2499</v>
      </c>
      <c r="F84" s="2">
        <v>42</v>
      </c>
      <c r="G84" s="2">
        <v>36</v>
      </c>
      <c r="H84" s="2">
        <v>21092</v>
      </c>
      <c r="I84" s="5">
        <f t="shared" si="1"/>
        <v>7.2344366317955746</v>
      </c>
      <c r="J84" t="s">
        <v>4700</v>
      </c>
    </row>
    <row r="85" spans="1:10" hidden="1" x14ac:dyDescent="0.35">
      <c r="A85" t="s">
        <v>1</v>
      </c>
      <c r="B85" t="s">
        <v>123</v>
      </c>
      <c r="C85" s="2" t="s">
        <v>124</v>
      </c>
      <c r="D85" s="3">
        <v>23.6192542386705</v>
      </c>
      <c r="E85" s="2">
        <v>4280</v>
      </c>
      <c r="F85" s="2">
        <v>42</v>
      </c>
      <c r="G85" s="2">
        <v>41</v>
      </c>
      <c r="H85" s="2">
        <v>21092</v>
      </c>
      <c r="I85" s="5">
        <f t="shared" si="1"/>
        <v>4.8107031597685799</v>
      </c>
      <c r="J85" t="s">
        <v>4695</v>
      </c>
    </row>
    <row r="86" spans="1:10" hidden="1" x14ac:dyDescent="0.35">
      <c r="A86" t="s">
        <v>1</v>
      </c>
      <c r="B86" t="s">
        <v>149</v>
      </c>
      <c r="C86" s="2" t="s">
        <v>150</v>
      </c>
      <c r="D86" s="3">
        <v>23.5379601777617</v>
      </c>
      <c r="E86" s="2">
        <v>3849</v>
      </c>
      <c r="F86" s="2">
        <v>42</v>
      </c>
      <c r="G86" s="2">
        <v>40</v>
      </c>
      <c r="H86" s="2">
        <v>21092</v>
      </c>
      <c r="I86" s="5">
        <f t="shared" si="1"/>
        <v>5.2189189523562085</v>
      </c>
      <c r="J86" t="s">
        <v>4696</v>
      </c>
    </row>
    <row r="87" spans="1:10" hidden="1" x14ac:dyDescent="0.35">
      <c r="A87" t="s">
        <v>1</v>
      </c>
      <c r="B87" t="s">
        <v>99</v>
      </c>
      <c r="C87" s="2" t="s">
        <v>100</v>
      </c>
      <c r="D87" s="3">
        <v>23.112476813428</v>
      </c>
      <c r="E87" s="2">
        <v>1683</v>
      </c>
      <c r="F87" s="2">
        <v>42</v>
      </c>
      <c r="G87" s="2">
        <v>32</v>
      </c>
      <c r="H87" s="2">
        <v>21092</v>
      </c>
      <c r="I87" s="5">
        <f t="shared" si="1"/>
        <v>9.5484820190702546</v>
      </c>
      <c r="J87" t="s">
        <v>4701</v>
      </c>
    </row>
    <row r="88" spans="1:10" hidden="1" x14ac:dyDescent="0.35">
      <c r="A88" t="s">
        <v>1</v>
      </c>
      <c r="B88" t="s">
        <v>131</v>
      </c>
      <c r="C88" s="2" t="s">
        <v>132</v>
      </c>
      <c r="D88" s="3">
        <v>22.354270466296899</v>
      </c>
      <c r="E88" s="2">
        <v>1988</v>
      </c>
      <c r="F88" s="2">
        <v>42</v>
      </c>
      <c r="G88" s="2">
        <v>33</v>
      </c>
      <c r="H88" s="2">
        <v>21092</v>
      </c>
      <c r="I88" s="5">
        <f t="shared" si="1"/>
        <v>8.3361598160390926</v>
      </c>
      <c r="J88" t="s">
        <v>4702</v>
      </c>
    </row>
    <row r="89" spans="1:10" hidden="1" x14ac:dyDescent="0.35">
      <c r="A89" t="s">
        <v>1</v>
      </c>
      <c r="B89" t="s">
        <v>157</v>
      </c>
      <c r="C89" s="2" t="s">
        <v>158</v>
      </c>
      <c r="D89" s="3">
        <v>21.967411432497101</v>
      </c>
      <c r="E89" s="2">
        <v>1453</v>
      </c>
      <c r="F89" s="2">
        <v>42</v>
      </c>
      <c r="G89" s="2">
        <v>30</v>
      </c>
      <c r="H89" s="2">
        <v>21092</v>
      </c>
      <c r="I89" s="5">
        <f t="shared" si="1"/>
        <v>10.368695310195655</v>
      </c>
      <c r="J89" t="s">
        <v>4703</v>
      </c>
    </row>
    <row r="90" spans="1:10" hidden="1" x14ac:dyDescent="0.35">
      <c r="A90" t="s">
        <v>1</v>
      </c>
      <c r="B90" t="s">
        <v>125</v>
      </c>
      <c r="C90" s="2" t="s">
        <v>126</v>
      </c>
      <c r="D90" s="3">
        <v>21.7311811945481</v>
      </c>
      <c r="E90" s="2">
        <v>2567</v>
      </c>
      <c r="F90" s="2">
        <v>42</v>
      </c>
      <c r="G90" s="2">
        <v>35</v>
      </c>
      <c r="H90" s="2">
        <v>21092</v>
      </c>
      <c r="I90" s="5">
        <f t="shared" si="1"/>
        <v>6.8471627061420595</v>
      </c>
      <c r="J90" t="s">
        <v>4704</v>
      </c>
    </row>
    <row r="91" spans="1:10" hidden="1" x14ac:dyDescent="0.35">
      <c r="A91" t="s">
        <v>1</v>
      </c>
      <c r="B91" t="s">
        <v>161</v>
      </c>
      <c r="C91" s="2" t="s">
        <v>162</v>
      </c>
      <c r="D91" s="3">
        <v>21.7147856227636</v>
      </c>
      <c r="E91" s="2">
        <v>1482</v>
      </c>
      <c r="F91" s="2">
        <v>42</v>
      </c>
      <c r="G91" s="2">
        <v>30</v>
      </c>
      <c r="H91" s="2">
        <v>21092</v>
      </c>
      <c r="I91" s="5">
        <f t="shared" si="1"/>
        <v>10.165799113167534</v>
      </c>
      <c r="J91" t="s">
        <v>4703</v>
      </c>
    </row>
    <row r="92" spans="1:10" hidden="1" x14ac:dyDescent="0.35">
      <c r="A92" t="s">
        <v>1</v>
      </c>
      <c r="B92" t="s">
        <v>143</v>
      </c>
      <c r="C92" s="2" t="s">
        <v>144</v>
      </c>
      <c r="D92" s="3">
        <v>21.578025385897099</v>
      </c>
      <c r="E92" s="2">
        <v>4801</v>
      </c>
      <c r="F92" s="2">
        <v>42</v>
      </c>
      <c r="G92" s="2">
        <v>41</v>
      </c>
      <c r="H92" s="2">
        <v>21092</v>
      </c>
      <c r="I92" s="5">
        <f t="shared" si="1"/>
        <v>4.2886501820057328</v>
      </c>
      <c r="J92" t="s">
        <v>4695</v>
      </c>
    </row>
    <row r="93" spans="1:10" hidden="1" x14ac:dyDescent="0.35">
      <c r="A93" t="s">
        <v>1</v>
      </c>
      <c r="B93" t="s">
        <v>262</v>
      </c>
      <c r="C93" s="2" t="s">
        <v>263</v>
      </c>
      <c r="D93" s="3">
        <v>21.526551133198801</v>
      </c>
      <c r="E93" s="2">
        <v>1504</v>
      </c>
      <c r="F93" s="2">
        <v>42</v>
      </c>
      <c r="G93" s="2">
        <v>30</v>
      </c>
      <c r="H93" s="2">
        <v>21092</v>
      </c>
      <c r="I93" s="5">
        <f t="shared" si="1"/>
        <v>10.017097264437689</v>
      </c>
      <c r="J93" t="s">
        <v>4705</v>
      </c>
    </row>
    <row r="94" spans="1:10" hidden="1" x14ac:dyDescent="0.35">
      <c r="A94" t="s">
        <v>1</v>
      </c>
      <c r="B94" t="s">
        <v>145</v>
      </c>
      <c r="C94" s="2" t="s">
        <v>146</v>
      </c>
      <c r="D94" s="3">
        <v>21.386750082943799</v>
      </c>
      <c r="E94" s="2">
        <v>4853</v>
      </c>
      <c r="F94" s="2">
        <v>42</v>
      </c>
      <c r="G94" s="2">
        <v>41</v>
      </c>
      <c r="H94" s="2">
        <v>21092</v>
      </c>
      <c r="I94" s="5">
        <f t="shared" si="1"/>
        <v>4.2426972025158713</v>
      </c>
      <c r="J94" t="s">
        <v>4695</v>
      </c>
    </row>
    <row r="95" spans="1:10" hidden="1" x14ac:dyDescent="0.35">
      <c r="A95" t="s">
        <v>1</v>
      </c>
      <c r="B95" t="s">
        <v>492</v>
      </c>
      <c r="C95" s="2" t="s">
        <v>493</v>
      </c>
      <c r="D95" s="3">
        <v>21.269356806803501</v>
      </c>
      <c r="E95" s="2">
        <v>5494</v>
      </c>
      <c r="F95" s="2">
        <v>42</v>
      </c>
      <c r="G95" s="2">
        <v>42</v>
      </c>
      <c r="H95" s="2">
        <v>21092</v>
      </c>
      <c r="I95" s="5">
        <f t="shared" si="1"/>
        <v>3.8390971969421188</v>
      </c>
      <c r="J95" t="s">
        <v>4706</v>
      </c>
    </row>
    <row r="96" spans="1:10" hidden="1" x14ac:dyDescent="0.35">
      <c r="A96" t="s">
        <v>1</v>
      </c>
      <c r="B96" t="s">
        <v>495</v>
      </c>
      <c r="C96" s="2" t="s">
        <v>496</v>
      </c>
      <c r="D96" s="3">
        <v>20.759997361223501</v>
      </c>
      <c r="E96" s="2">
        <v>5649</v>
      </c>
      <c r="F96" s="2">
        <v>42</v>
      </c>
      <c r="G96" s="2">
        <v>42</v>
      </c>
      <c r="H96" s="2">
        <v>21092</v>
      </c>
      <c r="I96" s="5">
        <f t="shared" si="1"/>
        <v>3.7337581872897858</v>
      </c>
      <c r="J96" t="s">
        <v>4706</v>
      </c>
    </row>
    <row r="97" spans="1:10" hidden="1" x14ac:dyDescent="0.35">
      <c r="A97" t="s">
        <v>1</v>
      </c>
      <c r="B97" t="s">
        <v>179</v>
      </c>
      <c r="C97" s="2" t="s">
        <v>180</v>
      </c>
      <c r="D97" s="3">
        <v>20.604482435471802</v>
      </c>
      <c r="E97" s="2">
        <v>441</v>
      </c>
      <c r="F97" s="2">
        <v>42</v>
      </c>
      <c r="G97" s="2">
        <v>21</v>
      </c>
      <c r="H97" s="2">
        <v>21092</v>
      </c>
      <c r="I97" s="5">
        <f t="shared" si="1"/>
        <v>23.913832199546487</v>
      </c>
      <c r="J97" t="s">
        <v>4707</v>
      </c>
    </row>
    <row r="98" spans="1:10" hidden="1" x14ac:dyDescent="0.35">
      <c r="A98" t="s">
        <v>1</v>
      </c>
      <c r="B98" t="s">
        <v>497</v>
      </c>
      <c r="C98" s="2" t="s">
        <v>498</v>
      </c>
      <c r="D98" s="3">
        <v>20.576204792784999</v>
      </c>
      <c r="E98" s="2">
        <v>5706</v>
      </c>
      <c r="F98" s="2">
        <v>42</v>
      </c>
      <c r="G98" s="2">
        <v>42</v>
      </c>
      <c r="H98" s="2">
        <v>21092</v>
      </c>
      <c r="I98" s="5">
        <f t="shared" si="1"/>
        <v>3.6964598668068698</v>
      </c>
      <c r="J98" t="s">
        <v>4706</v>
      </c>
    </row>
    <row r="99" spans="1:10" hidden="1" x14ac:dyDescent="0.35">
      <c r="A99" t="s">
        <v>1</v>
      </c>
      <c r="B99" t="s">
        <v>169</v>
      </c>
      <c r="C99" s="2" t="s">
        <v>170</v>
      </c>
      <c r="D99" s="3">
        <v>20.446440636416401</v>
      </c>
      <c r="E99" s="2">
        <v>1637</v>
      </c>
      <c r="F99" s="2">
        <v>42</v>
      </c>
      <c r="G99" s="2">
        <v>30</v>
      </c>
      <c r="H99" s="2">
        <v>21092</v>
      </c>
      <c r="I99" s="5">
        <f t="shared" si="1"/>
        <v>9.2032463565756171</v>
      </c>
      <c r="J99" t="s">
        <v>4703</v>
      </c>
    </row>
    <row r="100" spans="1:10" hidden="1" x14ac:dyDescent="0.35">
      <c r="A100" t="s">
        <v>1</v>
      </c>
      <c r="B100" t="s">
        <v>129</v>
      </c>
      <c r="C100" s="2" t="s">
        <v>130</v>
      </c>
      <c r="D100" s="3">
        <v>20.184963230772102</v>
      </c>
      <c r="E100" s="2">
        <v>2574</v>
      </c>
      <c r="F100" s="2">
        <v>42</v>
      </c>
      <c r="G100" s="2">
        <v>34</v>
      </c>
      <c r="H100" s="2">
        <v>21092</v>
      </c>
      <c r="I100" s="5">
        <f t="shared" si="1"/>
        <v>6.6334406334406335</v>
      </c>
      <c r="J100" t="s">
        <v>4708</v>
      </c>
    </row>
    <row r="101" spans="1:10" hidden="1" x14ac:dyDescent="0.35">
      <c r="A101" t="s">
        <v>1</v>
      </c>
      <c r="B101" t="s">
        <v>505</v>
      </c>
      <c r="C101" s="2" t="s">
        <v>506</v>
      </c>
      <c r="D101" s="3">
        <v>20.060617638683599</v>
      </c>
      <c r="E101" s="2">
        <v>5869</v>
      </c>
      <c r="F101" s="2">
        <v>42</v>
      </c>
      <c r="G101" s="2">
        <v>42</v>
      </c>
      <c r="H101" s="2">
        <v>21092</v>
      </c>
      <c r="I101" s="5">
        <f t="shared" si="1"/>
        <v>3.5937979212813089</v>
      </c>
      <c r="J101" t="s">
        <v>4706</v>
      </c>
    </row>
    <row r="102" spans="1:10" hidden="1" x14ac:dyDescent="0.35">
      <c r="A102" t="s">
        <v>1</v>
      </c>
      <c r="B102" t="s">
        <v>185</v>
      </c>
      <c r="C102" s="2" t="s">
        <v>186</v>
      </c>
      <c r="D102" s="3">
        <v>20.0587894703046</v>
      </c>
      <c r="E102" s="2">
        <v>1889</v>
      </c>
      <c r="F102" s="2">
        <v>42</v>
      </c>
      <c r="G102" s="2">
        <v>31</v>
      </c>
      <c r="H102" s="2">
        <v>21092</v>
      </c>
      <c r="I102" s="5">
        <f t="shared" si="1"/>
        <v>8.2413471476467777</v>
      </c>
      <c r="J102" t="s">
        <v>4709</v>
      </c>
    </row>
    <row r="103" spans="1:10" hidden="1" x14ac:dyDescent="0.35">
      <c r="A103" t="s">
        <v>1</v>
      </c>
      <c r="B103" t="s">
        <v>191</v>
      </c>
      <c r="C103" s="2" t="s">
        <v>192</v>
      </c>
      <c r="D103" s="3">
        <v>19.696046665370599</v>
      </c>
      <c r="E103" s="2">
        <v>1942</v>
      </c>
      <c r="F103" s="2">
        <v>42</v>
      </c>
      <c r="G103" s="2">
        <v>31</v>
      </c>
      <c r="H103" s="2">
        <v>21092</v>
      </c>
      <c r="I103" s="5">
        <f t="shared" si="1"/>
        <v>8.0164288166347912</v>
      </c>
      <c r="J103" t="s">
        <v>4709</v>
      </c>
    </row>
    <row r="104" spans="1:10" hidden="1" x14ac:dyDescent="0.35">
      <c r="A104" t="s">
        <v>1</v>
      </c>
      <c r="B104" t="s">
        <v>133</v>
      </c>
      <c r="C104" s="2" t="s">
        <v>134</v>
      </c>
      <c r="D104" s="3">
        <v>19.6260411868139</v>
      </c>
      <c r="E104" s="2">
        <v>2676</v>
      </c>
      <c r="F104" s="2">
        <v>42</v>
      </c>
      <c r="G104" s="2">
        <v>34</v>
      </c>
      <c r="H104" s="2">
        <v>21092</v>
      </c>
      <c r="I104" s="5">
        <f t="shared" si="1"/>
        <v>6.3805964837354976</v>
      </c>
      <c r="J104" t="s">
        <v>4708</v>
      </c>
    </row>
    <row r="105" spans="1:10" hidden="1" x14ac:dyDescent="0.35">
      <c r="A105" t="s">
        <v>1</v>
      </c>
      <c r="B105" t="s">
        <v>317</v>
      </c>
      <c r="C105" s="2" t="s">
        <v>318</v>
      </c>
      <c r="D105" s="3">
        <v>19.575508947903199</v>
      </c>
      <c r="E105" s="2">
        <v>2968</v>
      </c>
      <c r="F105" s="2">
        <v>42</v>
      </c>
      <c r="G105" s="2">
        <v>35</v>
      </c>
      <c r="H105" s="2">
        <v>21092</v>
      </c>
      <c r="I105" s="5">
        <f t="shared" si="1"/>
        <v>5.9220575022461812</v>
      </c>
      <c r="J105" t="s">
        <v>4710</v>
      </c>
    </row>
    <row r="106" spans="1:10" hidden="1" x14ac:dyDescent="0.35">
      <c r="A106" t="s">
        <v>1</v>
      </c>
      <c r="B106" t="s">
        <v>1142</v>
      </c>
      <c r="C106" s="2" t="s">
        <v>1143</v>
      </c>
      <c r="D106" s="3">
        <v>19.5234231652984</v>
      </c>
      <c r="E106" s="2">
        <v>1391</v>
      </c>
      <c r="F106" s="2">
        <v>42</v>
      </c>
      <c r="G106" s="2">
        <v>28</v>
      </c>
      <c r="H106" s="2">
        <v>21092</v>
      </c>
      <c r="I106" s="5">
        <f t="shared" si="1"/>
        <v>10.108794632159116</v>
      </c>
      <c r="J106" t="s">
        <v>4711</v>
      </c>
    </row>
    <row r="107" spans="1:10" hidden="1" x14ac:dyDescent="0.35">
      <c r="A107" t="s">
        <v>1</v>
      </c>
      <c r="B107" t="s">
        <v>1151</v>
      </c>
      <c r="C107" s="2" t="s">
        <v>1152</v>
      </c>
      <c r="D107" s="3">
        <v>19.514895334719</v>
      </c>
      <c r="E107" s="2">
        <v>1392</v>
      </c>
      <c r="F107" s="2">
        <v>42</v>
      </c>
      <c r="G107" s="2">
        <v>28</v>
      </c>
      <c r="H107" s="2">
        <v>21092</v>
      </c>
      <c r="I107" s="5">
        <f t="shared" si="1"/>
        <v>10.101532567049809</v>
      </c>
      <c r="J107" t="s">
        <v>4711</v>
      </c>
    </row>
    <row r="108" spans="1:10" hidden="1" x14ac:dyDescent="0.35">
      <c r="A108" t="s">
        <v>1</v>
      </c>
      <c r="B108" t="s">
        <v>183</v>
      </c>
      <c r="C108" s="2" t="s">
        <v>184</v>
      </c>
      <c r="D108" s="3">
        <v>19.497858906732301</v>
      </c>
      <c r="E108" s="2">
        <v>1394</v>
      </c>
      <c r="F108" s="2">
        <v>42</v>
      </c>
      <c r="G108" s="2">
        <v>28</v>
      </c>
      <c r="H108" s="2">
        <v>21092</v>
      </c>
      <c r="I108" s="5">
        <f t="shared" si="1"/>
        <v>10.08703969392635</v>
      </c>
      <c r="J108" t="s">
        <v>4712</v>
      </c>
    </row>
    <row r="109" spans="1:10" hidden="1" x14ac:dyDescent="0.35">
      <c r="A109" t="s">
        <v>1</v>
      </c>
      <c r="B109" t="s">
        <v>284</v>
      </c>
      <c r="C109" s="2" t="s">
        <v>285</v>
      </c>
      <c r="D109" s="3">
        <v>19.379224142559298</v>
      </c>
      <c r="E109" s="2">
        <v>1587</v>
      </c>
      <c r="F109" s="2">
        <v>42</v>
      </c>
      <c r="G109" s="2">
        <v>29</v>
      </c>
      <c r="H109" s="2">
        <v>21092</v>
      </c>
      <c r="I109" s="5">
        <f t="shared" si="1"/>
        <v>9.1767635850811651</v>
      </c>
      <c r="J109" t="s">
        <v>4713</v>
      </c>
    </row>
    <row r="110" spans="1:10" hidden="1" x14ac:dyDescent="0.35">
      <c r="A110" t="s">
        <v>1</v>
      </c>
      <c r="B110" t="s">
        <v>222</v>
      </c>
      <c r="C110" s="2" t="s">
        <v>223</v>
      </c>
      <c r="D110" s="3">
        <v>18.886334980884499</v>
      </c>
      <c r="E110" s="2">
        <v>863</v>
      </c>
      <c r="F110" s="2">
        <v>42</v>
      </c>
      <c r="G110" s="2">
        <v>24</v>
      </c>
      <c r="H110" s="2">
        <v>21092</v>
      </c>
      <c r="I110" s="5">
        <f t="shared" si="1"/>
        <v>13.965899685482535</v>
      </c>
      <c r="J110" t="s">
        <v>4714</v>
      </c>
    </row>
    <row r="111" spans="1:10" hidden="1" x14ac:dyDescent="0.35">
      <c r="A111" t="s">
        <v>1</v>
      </c>
      <c r="B111" t="s">
        <v>224</v>
      </c>
      <c r="C111" s="2" t="s">
        <v>225</v>
      </c>
      <c r="D111" s="3">
        <v>18.674946821681999</v>
      </c>
      <c r="E111" s="2">
        <v>881</v>
      </c>
      <c r="F111" s="2">
        <v>42</v>
      </c>
      <c r="G111" s="2">
        <v>24</v>
      </c>
      <c r="H111" s="2">
        <v>21092</v>
      </c>
      <c r="I111" s="5">
        <f t="shared" si="1"/>
        <v>13.680557807686071</v>
      </c>
      <c r="J111" t="s">
        <v>4715</v>
      </c>
    </row>
    <row r="112" spans="1:10" hidden="1" x14ac:dyDescent="0.35">
      <c r="A112" t="s">
        <v>1</v>
      </c>
      <c r="B112" t="s">
        <v>210</v>
      </c>
      <c r="C112" s="2" t="s">
        <v>211</v>
      </c>
      <c r="D112" s="3">
        <v>18.6298288923348</v>
      </c>
      <c r="E112" s="2">
        <v>2107</v>
      </c>
      <c r="F112" s="2">
        <v>42</v>
      </c>
      <c r="G112" s="2">
        <v>31</v>
      </c>
      <c r="H112" s="2">
        <v>21092</v>
      </c>
      <c r="I112" s="5">
        <f t="shared" si="1"/>
        <v>7.3886591181323027</v>
      </c>
      <c r="J112" t="s">
        <v>4709</v>
      </c>
    </row>
    <row r="113" spans="1:10" hidden="1" x14ac:dyDescent="0.35">
      <c r="A113" t="s">
        <v>1</v>
      </c>
      <c r="B113" t="s">
        <v>230</v>
      </c>
      <c r="C113" s="2" t="s">
        <v>231</v>
      </c>
      <c r="D113" s="3">
        <v>18.456665137356602</v>
      </c>
      <c r="E113" s="2">
        <v>900</v>
      </c>
      <c r="F113" s="2">
        <v>42</v>
      </c>
      <c r="G113" s="2">
        <v>24</v>
      </c>
      <c r="H113" s="2">
        <v>21092</v>
      </c>
      <c r="I113" s="5">
        <f t="shared" si="1"/>
        <v>13.391746031746033</v>
      </c>
      <c r="J113" t="s">
        <v>4715</v>
      </c>
    </row>
    <row r="114" spans="1:10" hidden="1" x14ac:dyDescent="0.35">
      <c r="A114" t="s">
        <v>1</v>
      </c>
      <c r="B114" t="s">
        <v>1164</v>
      </c>
      <c r="C114" s="2" t="s">
        <v>1165</v>
      </c>
      <c r="D114" s="3">
        <v>18.4368337146452</v>
      </c>
      <c r="E114" s="2">
        <v>1714</v>
      </c>
      <c r="F114" s="2">
        <v>42</v>
      </c>
      <c r="G114" s="2">
        <v>29</v>
      </c>
      <c r="H114" s="2">
        <v>21092</v>
      </c>
      <c r="I114" s="5">
        <f t="shared" si="1"/>
        <v>8.4968050230593981</v>
      </c>
      <c r="J114" t="s">
        <v>4716</v>
      </c>
    </row>
    <row r="115" spans="1:10" hidden="1" x14ac:dyDescent="0.35">
      <c r="A115" t="s">
        <v>1</v>
      </c>
      <c r="B115" t="s">
        <v>1682</v>
      </c>
      <c r="C115" s="2" t="s">
        <v>1683</v>
      </c>
      <c r="D115" s="3">
        <v>18.422641277147498</v>
      </c>
      <c r="E115" s="2">
        <v>903</v>
      </c>
      <c r="F115" s="2">
        <v>42</v>
      </c>
      <c r="G115" s="2">
        <v>24</v>
      </c>
      <c r="H115" s="2">
        <v>21092</v>
      </c>
      <c r="I115" s="5">
        <f t="shared" si="1"/>
        <v>13.347255181142225</v>
      </c>
      <c r="J115" t="s">
        <v>4717</v>
      </c>
    </row>
    <row r="116" spans="1:10" hidden="1" x14ac:dyDescent="0.35">
      <c r="A116" t="s">
        <v>1</v>
      </c>
      <c r="B116" t="s">
        <v>1685</v>
      </c>
      <c r="C116" s="2" t="s">
        <v>1686</v>
      </c>
      <c r="D116" s="3">
        <v>18.422641277147498</v>
      </c>
      <c r="E116" s="2">
        <v>903</v>
      </c>
      <c r="F116" s="2">
        <v>42</v>
      </c>
      <c r="G116" s="2">
        <v>24</v>
      </c>
      <c r="H116" s="2">
        <v>21092</v>
      </c>
      <c r="I116" s="5">
        <f t="shared" si="1"/>
        <v>13.347255181142225</v>
      </c>
      <c r="J116" t="s">
        <v>4717</v>
      </c>
    </row>
    <row r="117" spans="1:10" hidden="1" x14ac:dyDescent="0.35">
      <c r="A117" t="s">
        <v>1</v>
      </c>
      <c r="B117" t="s">
        <v>500</v>
      </c>
      <c r="C117" s="2" t="s">
        <v>501</v>
      </c>
      <c r="D117" s="3">
        <v>18.280896619936399</v>
      </c>
      <c r="E117" s="2">
        <v>5782</v>
      </c>
      <c r="F117" s="2">
        <v>42</v>
      </c>
      <c r="G117" s="2">
        <v>41</v>
      </c>
      <c r="H117" s="2">
        <v>21092</v>
      </c>
      <c r="I117" s="5">
        <f t="shared" si="1"/>
        <v>3.5610185963005057</v>
      </c>
      <c r="J117" t="s">
        <v>4695</v>
      </c>
    </row>
    <row r="118" spans="1:10" hidden="1" x14ac:dyDescent="0.35">
      <c r="A118" t="s">
        <v>1</v>
      </c>
      <c r="B118" t="s">
        <v>731</v>
      </c>
      <c r="C118" s="2" t="s">
        <v>732</v>
      </c>
      <c r="D118" s="3">
        <v>18.280584084833698</v>
      </c>
      <c r="E118" s="2">
        <v>1545</v>
      </c>
      <c r="F118" s="2">
        <v>42</v>
      </c>
      <c r="G118" s="2">
        <v>28</v>
      </c>
      <c r="H118" s="2">
        <v>21092</v>
      </c>
      <c r="I118" s="5">
        <f t="shared" si="1"/>
        <v>9.1011866235167211</v>
      </c>
      <c r="J118" t="s">
        <v>4718</v>
      </c>
    </row>
    <row r="119" spans="1:10" hidden="1" x14ac:dyDescent="0.35">
      <c r="A119" t="s">
        <v>1</v>
      </c>
      <c r="B119" t="s">
        <v>503</v>
      </c>
      <c r="C119" s="2" t="s">
        <v>504</v>
      </c>
      <c r="D119" s="3">
        <v>18.0617563360024</v>
      </c>
      <c r="E119" s="2">
        <v>5854</v>
      </c>
      <c r="F119" s="2">
        <v>42</v>
      </c>
      <c r="G119" s="2">
        <v>41</v>
      </c>
      <c r="H119" s="2">
        <v>21092</v>
      </c>
      <c r="I119" s="5">
        <f t="shared" si="1"/>
        <v>3.5172206224478177</v>
      </c>
      <c r="J119" t="s">
        <v>4695</v>
      </c>
    </row>
    <row r="120" spans="1:10" hidden="1" x14ac:dyDescent="0.35">
      <c r="A120" t="s">
        <v>1</v>
      </c>
      <c r="B120" t="s">
        <v>1634</v>
      </c>
      <c r="C120" s="2" t="s">
        <v>1635</v>
      </c>
      <c r="D120" s="3">
        <v>17.9890568000652</v>
      </c>
      <c r="E120" s="2">
        <v>1237</v>
      </c>
      <c r="F120" s="2">
        <v>42</v>
      </c>
      <c r="G120" s="2">
        <v>26</v>
      </c>
      <c r="H120" s="2">
        <v>21092</v>
      </c>
      <c r="I120" s="5">
        <f t="shared" si="1"/>
        <v>10.555337413866113</v>
      </c>
      <c r="J120" t="s">
        <v>4719</v>
      </c>
    </row>
    <row r="121" spans="1:10" hidden="1" x14ac:dyDescent="0.35">
      <c r="A121" t="s">
        <v>1</v>
      </c>
      <c r="B121" t="s">
        <v>341</v>
      </c>
      <c r="C121" s="2" t="s">
        <v>342</v>
      </c>
      <c r="D121" s="3">
        <v>17.8616993936939</v>
      </c>
      <c r="E121" s="2">
        <v>954</v>
      </c>
      <c r="F121" s="2">
        <v>42</v>
      </c>
      <c r="G121" s="2">
        <v>24</v>
      </c>
      <c r="H121" s="2">
        <v>21092</v>
      </c>
      <c r="I121" s="5">
        <f t="shared" si="1"/>
        <v>12.63372267145852</v>
      </c>
      <c r="J121" t="s">
        <v>4720</v>
      </c>
    </row>
    <row r="122" spans="1:10" hidden="1" x14ac:dyDescent="0.35">
      <c r="A122" t="s">
        <v>1</v>
      </c>
      <c r="B122" t="s">
        <v>507</v>
      </c>
      <c r="C122" s="2" t="s">
        <v>508</v>
      </c>
      <c r="D122" s="3">
        <v>17.800586569379899</v>
      </c>
      <c r="E122" s="2">
        <v>5941</v>
      </c>
      <c r="F122" s="2">
        <v>42</v>
      </c>
      <c r="G122" s="2">
        <v>41</v>
      </c>
      <c r="H122" s="2">
        <v>21092</v>
      </c>
      <c r="I122" s="5">
        <f t="shared" si="1"/>
        <v>3.465714446020792</v>
      </c>
      <c r="J122" t="s">
        <v>4695</v>
      </c>
    </row>
    <row r="123" spans="1:10" hidden="1" x14ac:dyDescent="0.35">
      <c r="A123" t="s">
        <v>1</v>
      </c>
      <c r="B123" t="s">
        <v>181</v>
      </c>
      <c r="C123" s="2" t="s">
        <v>182</v>
      </c>
      <c r="D123" s="3">
        <v>17.756689649622501</v>
      </c>
      <c r="E123" s="2">
        <v>3049</v>
      </c>
      <c r="F123" s="2">
        <v>42</v>
      </c>
      <c r="G123" s="2">
        <v>34</v>
      </c>
      <c r="H123" s="2">
        <v>21092</v>
      </c>
      <c r="I123" s="5">
        <f t="shared" si="1"/>
        <v>5.6000249886770055</v>
      </c>
      <c r="J123" t="s">
        <v>4721</v>
      </c>
    </row>
    <row r="124" spans="1:10" hidden="1" x14ac:dyDescent="0.35">
      <c r="A124" t="s">
        <v>1</v>
      </c>
      <c r="B124" t="s">
        <v>274</v>
      </c>
      <c r="C124" s="2" t="s">
        <v>275</v>
      </c>
      <c r="D124" s="3">
        <v>17.730766768499699</v>
      </c>
      <c r="E124" s="2">
        <v>3363</v>
      </c>
      <c r="F124" s="2">
        <v>42</v>
      </c>
      <c r="G124" s="2">
        <v>35</v>
      </c>
      <c r="H124" s="2">
        <v>21092</v>
      </c>
      <c r="I124" s="5">
        <f t="shared" si="1"/>
        <v>5.226484289820597</v>
      </c>
      <c r="J124" t="s">
        <v>4710</v>
      </c>
    </row>
    <row r="125" spans="1:10" hidden="1" x14ac:dyDescent="0.35">
      <c r="A125" t="s">
        <v>1</v>
      </c>
      <c r="B125" t="s">
        <v>278</v>
      </c>
      <c r="C125" s="2" t="s">
        <v>279</v>
      </c>
      <c r="D125" s="3">
        <v>17.682700441825201</v>
      </c>
      <c r="E125" s="2">
        <v>3374</v>
      </c>
      <c r="F125" s="2">
        <v>42</v>
      </c>
      <c r="G125" s="2">
        <v>35</v>
      </c>
      <c r="H125" s="2">
        <v>21092</v>
      </c>
      <c r="I125" s="5">
        <f t="shared" si="1"/>
        <v>5.2094447737601266</v>
      </c>
      <c r="J125" t="s">
        <v>4710</v>
      </c>
    </row>
    <row r="126" spans="1:10" hidden="1" x14ac:dyDescent="0.35">
      <c r="A126" t="s">
        <v>1</v>
      </c>
      <c r="B126" t="s">
        <v>250</v>
      </c>
      <c r="C126" s="2" t="s">
        <v>251</v>
      </c>
      <c r="D126" s="3">
        <v>17.371932831184001</v>
      </c>
      <c r="E126" s="2">
        <v>1001</v>
      </c>
      <c r="F126" s="2">
        <v>42</v>
      </c>
      <c r="G126" s="2">
        <v>24</v>
      </c>
      <c r="H126" s="2">
        <v>21092</v>
      </c>
      <c r="I126" s="5">
        <f t="shared" si="1"/>
        <v>12.040530897673754</v>
      </c>
      <c r="J126" t="s">
        <v>4715</v>
      </c>
    </row>
    <row r="127" spans="1:10" hidden="1" x14ac:dyDescent="0.35">
      <c r="A127" t="s">
        <v>1</v>
      </c>
      <c r="B127" t="s">
        <v>1663</v>
      </c>
      <c r="C127" s="2" t="s">
        <v>1664</v>
      </c>
      <c r="D127" s="3">
        <v>17.280906478452302</v>
      </c>
      <c r="E127" s="2">
        <v>1010</v>
      </c>
      <c r="F127" s="2">
        <v>42</v>
      </c>
      <c r="G127" s="2">
        <v>24</v>
      </c>
      <c r="H127" s="2">
        <v>21092</v>
      </c>
      <c r="I127" s="5">
        <f t="shared" si="1"/>
        <v>11.933239038189532</v>
      </c>
      <c r="J127" t="s">
        <v>4722</v>
      </c>
    </row>
    <row r="128" spans="1:10" hidden="1" x14ac:dyDescent="0.35">
      <c r="A128" t="s">
        <v>1</v>
      </c>
      <c r="B128" t="s">
        <v>513</v>
      </c>
      <c r="C128" s="2" t="s">
        <v>514</v>
      </c>
      <c r="D128" s="3">
        <v>17.253520913155601</v>
      </c>
      <c r="E128" s="2">
        <v>6842</v>
      </c>
      <c r="F128" s="2">
        <v>42</v>
      </c>
      <c r="G128" s="2">
        <v>42</v>
      </c>
      <c r="H128" s="2">
        <v>21092</v>
      </c>
      <c r="I128" s="5">
        <f t="shared" si="1"/>
        <v>3.0827243496053787</v>
      </c>
      <c r="J128" t="s">
        <v>4706</v>
      </c>
    </row>
    <row r="129" spans="1:10" hidden="1" x14ac:dyDescent="0.35">
      <c r="A129" t="s">
        <v>1</v>
      </c>
      <c r="B129" t="s">
        <v>264</v>
      </c>
      <c r="C129" s="2" t="s">
        <v>265</v>
      </c>
      <c r="D129" s="3">
        <v>17.180535733423199</v>
      </c>
      <c r="E129" s="2">
        <v>1507</v>
      </c>
      <c r="F129" s="2">
        <v>42</v>
      </c>
      <c r="G129" s="2">
        <v>27</v>
      </c>
      <c r="H129" s="2">
        <v>21092</v>
      </c>
      <c r="I129" s="5">
        <f t="shared" si="1"/>
        <v>8.9974405156886927</v>
      </c>
      <c r="J129" t="s">
        <v>4723</v>
      </c>
    </row>
    <row r="130" spans="1:10" hidden="1" x14ac:dyDescent="0.35">
      <c r="A130" t="s">
        <v>1</v>
      </c>
      <c r="B130" t="s">
        <v>362</v>
      </c>
      <c r="C130" s="2" t="s">
        <v>363</v>
      </c>
      <c r="D130" s="3">
        <v>17.0870727749205</v>
      </c>
      <c r="E130" s="2">
        <v>2627</v>
      </c>
      <c r="F130" s="2">
        <v>42</v>
      </c>
      <c r="G130" s="2">
        <v>32</v>
      </c>
      <c r="H130" s="2">
        <v>21092</v>
      </c>
      <c r="I130" s="5">
        <f t="shared" si="1"/>
        <v>6.1172802581253283</v>
      </c>
      <c r="J130" t="s">
        <v>4724</v>
      </c>
    </row>
    <row r="131" spans="1:10" hidden="1" x14ac:dyDescent="0.35">
      <c r="A131" t="s">
        <v>1</v>
      </c>
      <c r="B131" t="s">
        <v>862</v>
      </c>
      <c r="C131" s="2" t="s">
        <v>863</v>
      </c>
      <c r="D131" s="3">
        <v>17.060735362442198</v>
      </c>
      <c r="E131" s="2">
        <v>1523</v>
      </c>
      <c r="F131" s="2">
        <v>42</v>
      </c>
      <c r="G131" s="2">
        <v>27</v>
      </c>
      <c r="H131" s="2">
        <v>21092</v>
      </c>
      <c r="I131" s="5">
        <f t="shared" si="1"/>
        <v>8.9029171747490867</v>
      </c>
      <c r="J131" t="s">
        <v>4725</v>
      </c>
    </row>
    <row r="132" spans="1:10" hidden="1" x14ac:dyDescent="0.35">
      <c r="A132" t="s">
        <v>1</v>
      </c>
      <c r="B132" t="s">
        <v>167</v>
      </c>
      <c r="C132" s="2" t="s">
        <v>168</v>
      </c>
      <c r="D132" s="3">
        <v>17.0424994163861</v>
      </c>
      <c r="E132" s="2">
        <v>372</v>
      </c>
      <c r="F132" s="2">
        <v>42</v>
      </c>
      <c r="G132" s="2">
        <v>18</v>
      </c>
      <c r="H132" s="2">
        <v>21092</v>
      </c>
      <c r="I132" s="5">
        <f t="shared" si="1"/>
        <v>24.299539170506911</v>
      </c>
      <c r="J132" t="s">
        <v>4726</v>
      </c>
    </row>
    <row r="133" spans="1:10" hidden="1" x14ac:dyDescent="0.35">
      <c r="A133" t="s">
        <v>1</v>
      </c>
      <c r="B133" t="s">
        <v>337</v>
      </c>
      <c r="C133" s="2" t="s">
        <v>338</v>
      </c>
      <c r="D133" s="3">
        <v>16.9818583629019</v>
      </c>
      <c r="E133" s="2">
        <v>1356</v>
      </c>
      <c r="F133" s="2">
        <v>42</v>
      </c>
      <c r="G133" s="2">
        <v>26</v>
      </c>
      <c r="H133" s="2">
        <v>21092</v>
      </c>
      <c r="I133" s="5">
        <f t="shared" si="1"/>
        <v>9.6290209299058862</v>
      </c>
      <c r="J133" t="s">
        <v>4727</v>
      </c>
    </row>
    <row r="134" spans="1:10" hidden="1" x14ac:dyDescent="0.35">
      <c r="A134" t="s">
        <v>1</v>
      </c>
      <c r="B134" t="s">
        <v>521</v>
      </c>
      <c r="C134" s="2" t="s">
        <v>522</v>
      </c>
      <c r="D134" s="3">
        <v>16.9618289088612</v>
      </c>
      <c r="E134" s="2">
        <v>5641</v>
      </c>
      <c r="F134" s="2">
        <v>42</v>
      </c>
      <c r="G134" s="2">
        <v>40</v>
      </c>
      <c r="H134" s="2">
        <v>21092</v>
      </c>
      <c r="I134" s="5">
        <f t="shared" si="1"/>
        <v>3.5610031993651918</v>
      </c>
      <c r="J134" t="s">
        <v>4696</v>
      </c>
    </row>
    <row r="135" spans="1:10" hidden="1" x14ac:dyDescent="0.35">
      <c r="A135" t="s">
        <v>1</v>
      </c>
      <c r="B135" t="s">
        <v>151</v>
      </c>
      <c r="C135" s="2" t="s">
        <v>152</v>
      </c>
      <c r="D135" s="3">
        <v>16.774377297464401</v>
      </c>
      <c r="E135" s="2">
        <v>3938</v>
      </c>
      <c r="F135" s="2">
        <v>42</v>
      </c>
      <c r="G135" s="2">
        <v>36</v>
      </c>
      <c r="H135" s="2">
        <v>21092</v>
      </c>
      <c r="I135" s="5">
        <f t="shared" si="1"/>
        <v>4.5908728143365014</v>
      </c>
      <c r="J135" t="s">
        <v>4728</v>
      </c>
    </row>
    <row r="136" spans="1:10" hidden="1" x14ac:dyDescent="0.35">
      <c r="A136" t="s">
        <v>1</v>
      </c>
      <c r="B136" t="s">
        <v>258</v>
      </c>
      <c r="C136" s="2" t="s">
        <v>259</v>
      </c>
      <c r="D136" s="3">
        <v>16.723944735702499</v>
      </c>
      <c r="E136" s="2">
        <v>1973</v>
      </c>
      <c r="F136" s="2">
        <v>42</v>
      </c>
      <c r="G136" s="2">
        <v>29</v>
      </c>
      <c r="H136" s="2">
        <v>21092</v>
      </c>
      <c r="I136" s="5">
        <f t="shared" ref="I136:I199" si="2">(G136/F136)/(E136/H136)</f>
        <v>7.3814109526223053</v>
      </c>
      <c r="J136" t="s">
        <v>4729</v>
      </c>
    </row>
    <row r="137" spans="1:10" hidden="1" x14ac:dyDescent="0.35">
      <c r="A137" t="s">
        <v>1</v>
      </c>
      <c r="B137" t="s">
        <v>175</v>
      </c>
      <c r="C137" s="2" t="s">
        <v>176</v>
      </c>
      <c r="D137" s="3">
        <v>16.682682567569302</v>
      </c>
      <c r="E137" s="2">
        <v>929</v>
      </c>
      <c r="F137" s="2">
        <v>42</v>
      </c>
      <c r="G137" s="2">
        <v>23</v>
      </c>
      <c r="H137" s="2">
        <v>21092</v>
      </c>
      <c r="I137" s="5">
        <f t="shared" si="2"/>
        <v>12.433133425598443</v>
      </c>
      <c r="J137" t="s">
        <v>4730</v>
      </c>
    </row>
    <row r="138" spans="1:10" hidden="1" x14ac:dyDescent="0.35">
      <c r="A138" t="s">
        <v>1</v>
      </c>
      <c r="B138" t="s">
        <v>252</v>
      </c>
      <c r="C138" s="2" t="s">
        <v>253</v>
      </c>
      <c r="D138" s="3">
        <v>16.655227725329599</v>
      </c>
      <c r="E138" s="2">
        <v>682</v>
      </c>
      <c r="F138" s="2">
        <v>42</v>
      </c>
      <c r="G138" s="2">
        <v>21</v>
      </c>
      <c r="H138" s="2">
        <v>21092</v>
      </c>
      <c r="I138" s="5">
        <f t="shared" si="2"/>
        <v>15.463343108504398</v>
      </c>
      <c r="J138" t="s">
        <v>4731</v>
      </c>
    </row>
    <row r="139" spans="1:10" hidden="1" x14ac:dyDescent="0.35">
      <c r="A139" t="s">
        <v>1</v>
      </c>
      <c r="B139" t="s">
        <v>705</v>
      </c>
      <c r="C139" s="2" t="s">
        <v>706</v>
      </c>
      <c r="D139" s="3">
        <v>16.651982094953599</v>
      </c>
      <c r="E139" s="2">
        <v>3970</v>
      </c>
      <c r="F139" s="2">
        <v>42</v>
      </c>
      <c r="G139" s="2">
        <v>36</v>
      </c>
      <c r="H139" s="2">
        <v>21092</v>
      </c>
      <c r="I139" s="5">
        <f t="shared" si="2"/>
        <v>4.5538682979489016</v>
      </c>
      <c r="J139" t="s">
        <v>4732</v>
      </c>
    </row>
    <row r="140" spans="1:10" hidden="1" x14ac:dyDescent="0.35">
      <c r="A140" t="s">
        <v>1</v>
      </c>
      <c r="B140" t="s">
        <v>195</v>
      </c>
      <c r="C140" s="2" t="s">
        <v>196</v>
      </c>
      <c r="D140" s="3">
        <v>16.638363314632699</v>
      </c>
      <c r="E140" s="2">
        <v>1076</v>
      </c>
      <c r="F140" s="2">
        <v>42</v>
      </c>
      <c r="G140" s="2">
        <v>24</v>
      </c>
      <c r="H140" s="2">
        <v>21092</v>
      </c>
      <c r="I140" s="5">
        <f t="shared" si="2"/>
        <v>11.201274561869356</v>
      </c>
      <c r="J140" t="s">
        <v>4714</v>
      </c>
    </row>
    <row r="141" spans="1:10" hidden="1" x14ac:dyDescent="0.35">
      <c r="A141" t="s">
        <v>1</v>
      </c>
      <c r="B141" t="s">
        <v>671</v>
      </c>
      <c r="C141" s="2" t="s">
        <v>672</v>
      </c>
      <c r="D141" s="3">
        <v>16.633390865306598</v>
      </c>
      <c r="E141" s="2">
        <v>2214</v>
      </c>
      <c r="F141" s="2">
        <v>42</v>
      </c>
      <c r="G141" s="2">
        <v>30</v>
      </c>
      <c r="H141" s="2">
        <v>21092</v>
      </c>
      <c r="I141" s="5">
        <f t="shared" si="2"/>
        <v>6.8047489998709514</v>
      </c>
      <c r="J141" t="s">
        <v>4733</v>
      </c>
    </row>
    <row r="142" spans="1:10" hidden="1" x14ac:dyDescent="0.35">
      <c r="A142" t="s">
        <v>1</v>
      </c>
      <c r="B142" t="s">
        <v>220</v>
      </c>
      <c r="C142" s="2" t="s">
        <v>221</v>
      </c>
      <c r="D142" s="3">
        <v>16.537816935989301</v>
      </c>
      <c r="E142" s="2">
        <v>4383</v>
      </c>
      <c r="F142" s="2">
        <v>42</v>
      </c>
      <c r="G142" s="2">
        <v>37</v>
      </c>
      <c r="H142" s="2">
        <v>21092</v>
      </c>
      <c r="I142" s="5">
        <f t="shared" si="2"/>
        <v>4.2393446541290487</v>
      </c>
      <c r="J142" t="s">
        <v>4734</v>
      </c>
    </row>
    <row r="143" spans="1:10" hidden="1" x14ac:dyDescent="0.35">
      <c r="A143" t="s">
        <v>1</v>
      </c>
      <c r="B143" t="s">
        <v>559</v>
      </c>
      <c r="C143" s="2" t="s">
        <v>560</v>
      </c>
      <c r="D143" s="3">
        <v>16.380109221668398</v>
      </c>
      <c r="E143" s="2">
        <v>5836</v>
      </c>
      <c r="F143" s="2">
        <v>42</v>
      </c>
      <c r="G143" s="2">
        <v>40</v>
      </c>
      <c r="H143" s="2">
        <v>21092</v>
      </c>
      <c r="I143" s="5">
        <f t="shared" si="2"/>
        <v>3.4420183426352038</v>
      </c>
      <c r="J143" t="s">
        <v>4735</v>
      </c>
    </row>
    <row r="144" spans="1:10" hidden="1" x14ac:dyDescent="0.35">
      <c r="A144" t="s">
        <v>1</v>
      </c>
      <c r="B144" t="s">
        <v>171</v>
      </c>
      <c r="C144" s="2" t="s">
        <v>172</v>
      </c>
      <c r="D144" s="3">
        <v>16.3359399158096</v>
      </c>
      <c r="E144" s="2">
        <v>596</v>
      </c>
      <c r="F144" s="2">
        <v>42</v>
      </c>
      <c r="G144" s="2">
        <v>20</v>
      </c>
      <c r="H144" s="2">
        <v>21092</v>
      </c>
      <c r="I144" s="5">
        <f t="shared" si="2"/>
        <v>16.85202940236497</v>
      </c>
      <c r="J144" t="s">
        <v>4736</v>
      </c>
    </row>
    <row r="145" spans="1:10" hidden="1" x14ac:dyDescent="0.35">
      <c r="A145" t="s">
        <v>1</v>
      </c>
      <c r="B145" t="s">
        <v>1648</v>
      </c>
      <c r="C145" s="2" t="s">
        <v>1649</v>
      </c>
      <c r="D145" s="3">
        <v>16.088453390997699</v>
      </c>
      <c r="E145" s="2">
        <v>1862</v>
      </c>
      <c r="F145" s="2">
        <v>42</v>
      </c>
      <c r="G145" s="2">
        <v>28</v>
      </c>
      <c r="H145" s="2">
        <v>21092</v>
      </c>
      <c r="I145" s="5">
        <f t="shared" si="2"/>
        <v>7.5517364840673116</v>
      </c>
      <c r="J145" t="s">
        <v>4737</v>
      </c>
    </row>
    <row r="146" spans="1:10" hidden="1" x14ac:dyDescent="0.35">
      <c r="A146" t="s">
        <v>1</v>
      </c>
      <c r="B146" t="s">
        <v>528</v>
      </c>
      <c r="C146" s="2" t="s">
        <v>529</v>
      </c>
      <c r="D146" s="3">
        <v>15.8762799319684</v>
      </c>
      <c r="E146" s="2">
        <v>7377</v>
      </c>
      <c r="F146" s="2">
        <v>42</v>
      </c>
      <c r="G146" s="2">
        <v>42</v>
      </c>
      <c r="H146" s="2">
        <v>21092</v>
      </c>
      <c r="I146" s="5">
        <f t="shared" si="2"/>
        <v>2.8591568388233699</v>
      </c>
      <c r="J146" t="s">
        <v>4706</v>
      </c>
    </row>
    <row r="147" spans="1:10" hidden="1" x14ac:dyDescent="0.35">
      <c r="A147" t="s">
        <v>1</v>
      </c>
      <c r="B147" t="s">
        <v>975</v>
      </c>
      <c r="C147" s="2" t="s">
        <v>976</v>
      </c>
      <c r="D147" s="3">
        <v>15.699170675363501</v>
      </c>
      <c r="E147" s="2">
        <v>1718</v>
      </c>
      <c r="F147" s="2">
        <v>42</v>
      </c>
      <c r="G147" s="2">
        <v>27</v>
      </c>
      <c r="H147" s="2">
        <v>21092</v>
      </c>
      <c r="I147" s="5">
        <f t="shared" si="2"/>
        <v>7.8923998004323961</v>
      </c>
      <c r="J147" t="s">
        <v>4725</v>
      </c>
    </row>
    <row r="148" spans="1:10" hidden="1" x14ac:dyDescent="0.35">
      <c r="A148" t="s">
        <v>1</v>
      </c>
      <c r="B148" t="s">
        <v>977</v>
      </c>
      <c r="C148" s="2" t="s">
        <v>978</v>
      </c>
      <c r="D148" s="3">
        <v>15.672984067280501</v>
      </c>
      <c r="E148" s="2">
        <v>1722</v>
      </c>
      <c r="F148" s="2">
        <v>42</v>
      </c>
      <c r="G148" s="2">
        <v>27</v>
      </c>
      <c r="H148" s="2">
        <v>21092</v>
      </c>
      <c r="I148" s="5">
        <f t="shared" si="2"/>
        <v>7.8740666998506716</v>
      </c>
      <c r="J148" t="s">
        <v>4725</v>
      </c>
    </row>
    <row r="149" spans="1:10" hidden="1" x14ac:dyDescent="0.35">
      <c r="A149" t="s">
        <v>1</v>
      </c>
      <c r="B149" t="s">
        <v>335</v>
      </c>
      <c r="C149" s="2" t="s">
        <v>336</v>
      </c>
      <c r="D149" s="3">
        <v>15.6556601962518</v>
      </c>
      <c r="E149" s="2">
        <v>1352</v>
      </c>
      <c r="F149" s="2">
        <v>42</v>
      </c>
      <c r="G149" s="2">
        <v>25</v>
      </c>
      <c r="H149" s="2">
        <v>21092</v>
      </c>
      <c r="I149" s="5">
        <f t="shared" si="2"/>
        <v>9.2860664976049598</v>
      </c>
      <c r="J149" t="s">
        <v>4738</v>
      </c>
    </row>
    <row r="150" spans="1:10" hidden="1" x14ac:dyDescent="0.35">
      <c r="A150" t="s">
        <v>1</v>
      </c>
      <c r="B150" t="s">
        <v>339</v>
      </c>
      <c r="C150" s="2" t="s">
        <v>340</v>
      </c>
      <c r="D150" s="3">
        <v>15.6170132648452</v>
      </c>
      <c r="E150" s="2">
        <v>1357</v>
      </c>
      <c r="F150" s="2">
        <v>42</v>
      </c>
      <c r="G150" s="2">
        <v>25</v>
      </c>
      <c r="H150" s="2">
        <v>21092</v>
      </c>
      <c r="I150" s="5">
        <f t="shared" si="2"/>
        <v>9.2518510720426708</v>
      </c>
      <c r="J150" t="s">
        <v>4738</v>
      </c>
    </row>
    <row r="151" spans="1:10" hidden="1" x14ac:dyDescent="0.35">
      <c r="A151" t="s">
        <v>1</v>
      </c>
      <c r="B151" t="s">
        <v>331</v>
      </c>
      <c r="C151" s="2" t="s">
        <v>332</v>
      </c>
      <c r="D151" s="3">
        <v>15.5994541374312</v>
      </c>
      <c r="E151" s="2">
        <v>2405</v>
      </c>
      <c r="F151" s="2">
        <v>42</v>
      </c>
      <c r="G151" s="2">
        <v>30</v>
      </c>
      <c r="H151" s="2">
        <v>21092</v>
      </c>
      <c r="I151" s="5">
        <f t="shared" si="2"/>
        <v>6.2643302643302645</v>
      </c>
      <c r="J151" t="s">
        <v>4739</v>
      </c>
    </row>
    <row r="152" spans="1:10" hidden="1" x14ac:dyDescent="0.35">
      <c r="A152" t="s">
        <v>1</v>
      </c>
      <c r="B152" t="s">
        <v>1811</v>
      </c>
      <c r="C152" s="2" t="s">
        <v>1812</v>
      </c>
      <c r="D152" s="3">
        <v>15.5819184138259</v>
      </c>
      <c r="E152" s="2">
        <v>769</v>
      </c>
      <c r="F152" s="2">
        <v>42</v>
      </c>
      <c r="G152" s="2">
        <v>21</v>
      </c>
      <c r="H152" s="2">
        <v>21092</v>
      </c>
      <c r="I152" s="5">
        <f t="shared" si="2"/>
        <v>13.713914174252276</v>
      </c>
      <c r="J152" t="s">
        <v>4740</v>
      </c>
    </row>
    <row r="153" spans="1:10" hidden="1" x14ac:dyDescent="0.35">
      <c r="A153" t="s">
        <v>1</v>
      </c>
      <c r="B153" t="s">
        <v>228</v>
      </c>
      <c r="C153" s="2" t="s">
        <v>229</v>
      </c>
      <c r="D153" s="3">
        <v>15.5382979750252</v>
      </c>
      <c r="E153" s="2">
        <v>366</v>
      </c>
      <c r="F153" s="2">
        <v>42</v>
      </c>
      <c r="G153" s="2">
        <v>17</v>
      </c>
      <c r="H153" s="2">
        <v>21092</v>
      </c>
      <c r="I153" s="5">
        <f t="shared" si="2"/>
        <v>23.325787145459277</v>
      </c>
      <c r="J153" t="s">
        <v>4741</v>
      </c>
    </row>
    <row r="154" spans="1:10" hidden="1" x14ac:dyDescent="0.35">
      <c r="A154" t="s">
        <v>1</v>
      </c>
      <c r="B154" t="s">
        <v>218</v>
      </c>
      <c r="C154" s="2" t="s">
        <v>219</v>
      </c>
      <c r="D154" s="3">
        <v>15.2076891456943</v>
      </c>
      <c r="E154" s="2">
        <v>4369</v>
      </c>
      <c r="F154" s="2">
        <v>42</v>
      </c>
      <c r="G154" s="2">
        <v>36</v>
      </c>
      <c r="H154" s="2">
        <v>21092</v>
      </c>
      <c r="I154" s="5">
        <f t="shared" si="2"/>
        <v>4.1379851551515543</v>
      </c>
      <c r="J154" t="s">
        <v>4742</v>
      </c>
    </row>
    <row r="155" spans="1:10" hidden="1" x14ac:dyDescent="0.35">
      <c r="A155" t="s">
        <v>1</v>
      </c>
      <c r="B155" t="s">
        <v>859</v>
      </c>
      <c r="C155" s="2" t="s">
        <v>860</v>
      </c>
      <c r="D155" s="3">
        <v>15.182034570044699</v>
      </c>
      <c r="E155" s="2">
        <v>1243</v>
      </c>
      <c r="F155" s="2">
        <v>42</v>
      </c>
      <c r="G155" s="2">
        <v>24</v>
      </c>
      <c r="H155" s="2">
        <v>21092</v>
      </c>
      <c r="I155" s="5">
        <f t="shared" si="2"/>
        <v>9.6963567406045286</v>
      </c>
      <c r="J155" t="s">
        <v>4743</v>
      </c>
    </row>
    <row r="156" spans="1:10" hidden="1" x14ac:dyDescent="0.35">
      <c r="A156" t="s">
        <v>1</v>
      </c>
      <c r="B156" t="s">
        <v>904</v>
      </c>
      <c r="C156" s="2" t="s">
        <v>905</v>
      </c>
      <c r="D156" s="3">
        <v>15.153291648463901</v>
      </c>
      <c r="E156" s="2">
        <v>1604</v>
      </c>
      <c r="F156" s="2">
        <v>42</v>
      </c>
      <c r="G156" s="2">
        <v>26</v>
      </c>
      <c r="H156" s="2">
        <v>21092</v>
      </c>
      <c r="I156" s="5">
        <f t="shared" si="2"/>
        <v>8.140244626528915</v>
      </c>
      <c r="J156" t="s">
        <v>4744</v>
      </c>
    </row>
    <row r="157" spans="1:10" hidden="1" x14ac:dyDescent="0.35">
      <c r="A157" t="s">
        <v>1</v>
      </c>
      <c r="B157" t="s">
        <v>248</v>
      </c>
      <c r="C157" s="2" t="s">
        <v>249</v>
      </c>
      <c r="D157" s="3">
        <v>15.0505375497983</v>
      </c>
      <c r="E157" s="2">
        <v>4823</v>
      </c>
      <c r="F157" s="2">
        <v>42</v>
      </c>
      <c r="G157" s="2">
        <v>37</v>
      </c>
      <c r="H157" s="2">
        <v>21092</v>
      </c>
      <c r="I157" s="5">
        <f t="shared" si="2"/>
        <v>3.8525912542085048</v>
      </c>
      <c r="J157" t="s">
        <v>4745</v>
      </c>
    </row>
    <row r="158" spans="1:10" hidden="1" x14ac:dyDescent="0.35">
      <c r="A158" t="s">
        <v>1</v>
      </c>
      <c r="B158" t="s">
        <v>547</v>
      </c>
      <c r="C158" s="2" t="s">
        <v>548</v>
      </c>
      <c r="D158" s="3">
        <v>15.0483509829309</v>
      </c>
      <c r="E158" s="2">
        <v>6309</v>
      </c>
      <c r="F158" s="2">
        <v>42</v>
      </c>
      <c r="G158" s="2">
        <v>40</v>
      </c>
      <c r="H158" s="2">
        <v>21092</v>
      </c>
      <c r="I158" s="5">
        <f t="shared" si="2"/>
        <v>3.1839624421650097</v>
      </c>
      <c r="J158" t="s">
        <v>4696</v>
      </c>
    </row>
    <row r="159" spans="1:10" hidden="1" x14ac:dyDescent="0.35">
      <c r="A159" t="s">
        <v>1</v>
      </c>
      <c r="B159" t="s">
        <v>1716</v>
      </c>
      <c r="C159" s="2" t="s">
        <v>1717</v>
      </c>
      <c r="D159" s="3">
        <v>14.9997612814829</v>
      </c>
      <c r="E159" s="2">
        <v>821</v>
      </c>
      <c r="F159" s="2">
        <v>42</v>
      </c>
      <c r="G159" s="2">
        <v>21</v>
      </c>
      <c r="H159" s="2">
        <v>21092</v>
      </c>
      <c r="I159" s="5">
        <f t="shared" si="2"/>
        <v>12.84531059683313</v>
      </c>
      <c r="J159" t="s">
        <v>4746</v>
      </c>
    </row>
    <row r="160" spans="1:10" hidden="1" x14ac:dyDescent="0.35">
      <c r="A160" t="s">
        <v>1</v>
      </c>
      <c r="B160" t="s">
        <v>270</v>
      </c>
      <c r="C160" s="2" t="s">
        <v>271</v>
      </c>
      <c r="D160" s="3">
        <v>14.964813830046101</v>
      </c>
      <c r="E160" s="2">
        <v>1109</v>
      </c>
      <c r="F160" s="2">
        <v>42</v>
      </c>
      <c r="G160" s="2">
        <v>23</v>
      </c>
      <c r="H160" s="2">
        <v>21092</v>
      </c>
      <c r="I160" s="5">
        <f t="shared" si="2"/>
        <v>10.415131607196532</v>
      </c>
      <c r="J160" t="s">
        <v>4747</v>
      </c>
    </row>
    <row r="161" spans="1:10" hidden="1" x14ac:dyDescent="0.35">
      <c r="A161" t="s">
        <v>1</v>
      </c>
      <c r="B161" t="s">
        <v>516</v>
      </c>
      <c r="C161" s="2" t="s">
        <v>517</v>
      </c>
      <c r="D161" s="3">
        <v>14.941489690416301</v>
      </c>
      <c r="E161" s="2">
        <v>6984</v>
      </c>
      <c r="F161" s="2">
        <v>42</v>
      </c>
      <c r="G161" s="2">
        <v>41</v>
      </c>
      <c r="H161" s="2">
        <v>21092</v>
      </c>
      <c r="I161" s="5">
        <f t="shared" si="2"/>
        <v>2.9481399661812029</v>
      </c>
      <c r="J161" t="s">
        <v>4695</v>
      </c>
    </row>
    <row r="162" spans="1:10" hidden="1" x14ac:dyDescent="0.35">
      <c r="A162" t="s">
        <v>1</v>
      </c>
      <c r="B162" t="s">
        <v>846</v>
      </c>
      <c r="C162" s="2" t="s">
        <v>847</v>
      </c>
      <c r="D162" s="3">
        <v>14.8756985059405</v>
      </c>
      <c r="E162" s="2">
        <v>2816</v>
      </c>
      <c r="F162" s="2">
        <v>42</v>
      </c>
      <c r="G162" s="2">
        <v>31</v>
      </c>
      <c r="H162" s="2">
        <v>21092</v>
      </c>
      <c r="I162" s="5">
        <f t="shared" si="2"/>
        <v>5.5283752705627709</v>
      </c>
      <c r="J162" t="s">
        <v>4748</v>
      </c>
    </row>
    <row r="163" spans="1:10" hidden="1" x14ac:dyDescent="0.35">
      <c r="A163" t="s">
        <v>1</v>
      </c>
      <c r="B163" t="s">
        <v>1817</v>
      </c>
      <c r="C163" s="2" t="s">
        <v>1818</v>
      </c>
      <c r="D163" s="3">
        <v>14.8405056743667</v>
      </c>
      <c r="E163" s="2">
        <v>1286</v>
      </c>
      <c r="F163" s="2">
        <v>42</v>
      </c>
      <c r="G163" s="2">
        <v>24</v>
      </c>
      <c r="H163" s="2">
        <v>21092</v>
      </c>
      <c r="I163" s="5">
        <f t="shared" si="2"/>
        <v>9.3721395245501</v>
      </c>
      <c r="J163" t="s">
        <v>4749</v>
      </c>
    </row>
    <row r="164" spans="1:10" hidden="1" x14ac:dyDescent="0.35">
      <c r="A164" t="s">
        <v>1</v>
      </c>
      <c r="B164" t="s">
        <v>551</v>
      </c>
      <c r="C164" s="2" t="s">
        <v>552</v>
      </c>
      <c r="D164" s="3">
        <v>14.740132796244501</v>
      </c>
      <c r="E164" s="2">
        <v>6424</v>
      </c>
      <c r="F164" s="2">
        <v>42</v>
      </c>
      <c r="G164" s="2">
        <v>40</v>
      </c>
      <c r="H164" s="2">
        <v>21092</v>
      </c>
      <c r="I164" s="5">
        <f t="shared" si="2"/>
        <v>3.1269643598410717</v>
      </c>
      <c r="J164" t="s">
        <v>4735</v>
      </c>
    </row>
    <row r="165" spans="1:10" hidden="1" x14ac:dyDescent="0.35">
      <c r="A165" t="s">
        <v>1</v>
      </c>
      <c r="B165" t="s">
        <v>1127</v>
      </c>
      <c r="C165" s="2" t="s">
        <v>1128</v>
      </c>
      <c r="D165" s="3">
        <v>14.589853361840801</v>
      </c>
      <c r="E165" s="2">
        <v>2355</v>
      </c>
      <c r="F165" s="2">
        <v>42</v>
      </c>
      <c r="G165" s="2">
        <v>29</v>
      </c>
      <c r="H165" s="2">
        <v>21092</v>
      </c>
      <c r="I165" s="5">
        <f t="shared" si="2"/>
        <v>6.1840865433222119</v>
      </c>
      <c r="J165" t="s">
        <v>4750</v>
      </c>
    </row>
    <row r="166" spans="1:10" hidden="1" x14ac:dyDescent="0.35">
      <c r="A166" t="s">
        <v>1</v>
      </c>
      <c r="B166" t="s">
        <v>813</v>
      </c>
      <c r="C166" s="2" t="s">
        <v>814</v>
      </c>
      <c r="D166" s="3">
        <v>14.4729057233587</v>
      </c>
      <c r="E166" s="2">
        <v>5462</v>
      </c>
      <c r="F166" s="2">
        <v>42</v>
      </c>
      <c r="G166" s="2">
        <v>38</v>
      </c>
      <c r="H166" s="2">
        <v>21092</v>
      </c>
      <c r="I166" s="5">
        <f t="shared" si="2"/>
        <v>3.4938187651479486</v>
      </c>
      <c r="J166" t="s">
        <v>4751</v>
      </c>
    </row>
    <row r="167" spans="1:10" hidden="1" x14ac:dyDescent="0.35">
      <c r="A167" t="s">
        <v>1</v>
      </c>
      <c r="B167" t="s">
        <v>203</v>
      </c>
      <c r="C167" s="2" t="s">
        <v>204</v>
      </c>
      <c r="D167" s="3">
        <v>14.286598027161199</v>
      </c>
      <c r="E167" s="2">
        <v>4256</v>
      </c>
      <c r="F167" s="2">
        <v>42</v>
      </c>
      <c r="G167" s="2">
        <v>35</v>
      </c>
      <c r="H167" s="2">
        <v>21092</v>
      </c>
      <c r="I167" s="5">
        <f t="shared" si="2"/>
        <v>4.1298558897243112</v>
      </c>
      <c r="J167" t="s">
        <v>4752</v>
      </c>
    </row>
    <row r="168" spans="1:10" hidden="1" x14ac:dyDescent="0.35">
      <c r="A168" t="s">
        <v>1</v>
      </c>
      <c r="B168" t="s">
        <v>205</v>
      </c>
      <c r="C168" s="2" t="s">
        <v>206</v>
      </c>
      <c r="D168" s="3">
        <v>14.204962169159399</v>
      </c>
      <c r="E168" s="2">
        <v>4280</v>
      </c>
      <c r="F168" s="2">
        <v>42</v>
      </c>
      <c r="G168" s="2">
        <v>35</v>
      </c>
      <c r="H168" s="2">
        <v>21092</v>
      </c>
      <c r="I168" s="5">
        <f t="shared" si="2"/>
        <v>4.1066978193146415</v>
      </c>
      <c r="J168" t="s">
        <v>4752</v>
      </c>
    </row>
    <row r="169" spans="1:10" hidden="1" x14ac:dyDescent="0.35">
      <c r="A169" t="s">
        <v>1</v>
      </c>
      <c r="B169" t="s">
        <v>311</v>
      </c>
      <c r="C169" s="2" t="s">
        <v>312</v>
      </c>
      <c r="D169" s="3">
        <v>14.158640086178799</v>
      </c>
      <c r="E169" s="2">
        <v>3591</v>
      </c>
      <c r="F169" s="2">
        <v>42</v>
      </c>
      <c r="G169" s="2">
        <v>33</v>
      </c>
      <c r="H169" s="2">
        <v>21092</v>
      </c>
      <c r="I169" s="5">
        <f t="shared" si="2"/>
        <v>4.61495007359669</v>
      </c>
      <c r="J169" t="s">
        <v>4753</v>
      </c>
    </row>
    <row r="170" spans="1:10" hidden="1" x14ac:dyDescent="0.35">
      <c r="A170" t="s">
        <v>1</v>
      </c>
      <c r="B170" t="s">
        <v>302</v>
      </c>
      <c r="C170" s="2" t="s">
        <v>303</v>
      </c>
      <c r="D170" s="3">
        <v>14.1415983027309</v>
      </c>
      <c r="E170" s="2">
        <v>1208</v>
      </c>
      <c r="F170" s="2">
        <v>42</v>
      </c>
      <c r="G170" s="2">
        <v>23</v>
      </c>
      <c r="H170" s="2">
        <v>21092</v>
      </c>
      <c r="I170" s="5">
        <f t="shared" si="2"/>
        <v>9.5615736360769485</v>
      </c>
      <c r="J170" t="s">
        <v>4754</v>
      </c>
    </row>
    <row r="171" spans="1:10" hidden="1" x14ac:dyDescent="0.35">
      <c r="A171" t="s">
        <v>1</v>
      </c>
      <c r="B171" t="s">
        <v>1748</v>
      </c>
      <c r="C171" s="2" t="s">
        <v>1749</v>
      </c>
      <c r="D171" s="3">
        <v>14.0640463213494</v>
      </c>
      <c r="E171" s="2">
        <v>360</v>
      </c>
      <c r="F171" s="2">
        <v>42</v>
      </c>
      <c r="G171" s="2">
        <v>16</v>
      </c>
      <c r="H171" s="2">
        <v>21092</v>
      </c>
      <c r="I171" s="5">
        <f t="shared" si="2"/>
        <v>22.31957671957672</v>
      </c>
      <c r="J171" t="s">
        <v>4755</v>
      </c>
    </row>
    <row r="172" spans="1:10" hidden="1" x14ac:dyDescent="0.35">
      <c r="A172" t="s">
        <v>1</v>
      </c>
      <c r="B172" t="s">
        <v>694</v>
      </c>
      <c r="C172" s="2" t="s">
        <v>695</v>
      </c>
      <c r="D172" s="3">
        <v>14.0628251161277</v>
      </c>
      <c r="E172" s="2">
        <v>2722</v>
      </c>
      <c r="F172" s="2">
        <v>42</v>
      </c>
      <c r="G172" s="2">
        <v>30</v>
      </c>
      <c r="H172" s="2">
        <v>21092</v>
      </c>
      <c r="I172" s="5">
        <f t="shared" si="2"/>
        <v>5.5347958433924633</v>
      </c>
      <c r="J172" t="s">
        <v>4756</v>
      </c>
    </row>
    <row r="173" spans="1:10" hidden="1" x14ac:dyDescent="0.35">
      <c r="A173" t="s">
        <v>1</v>
      </c>
      <c r="B173" t="s">
        <v>1729</v>
      </c>
      <c r="C173" s="2" t="s">
        <v>1730</v>
      </c>
      <c r="D173" s="3">
        <v>13.9828122277271</v>
      </c>
      <c r="E173" s="2">
        <v>786</v>
      </c>
      <c r="F173" s="2">
        <v>42</v>
      </c>
      <c r="G173" s="2">
        <v>20</v>
      </c>
      <c r="H173" s="2">
        <v>21092</v>
      </c>
      <c r="I173" s="5">
        <f t="shared" si="2"/>
        <v>12.778383618078273</v>
      </c>
      <c r="J173" t="s">
        <v>4757</v>
      </c>
    </row>
    <row r="174" spans="1:10" hidden="1" x14ac:dyDescent="0.35">
      <c r="A174" t="s">
        <v>1</v>
      </c>
      <c r="B174" t="s">
        <v>244</v>
      </c>
      <c r="C174" s="2" t="s">
        <v>245</v>
      </c>
      <c r="D174" s="3">
        <v>13.956510987536999</v>
      </c>
      <c r="E174" s="2">
        <v>4749</v>
      </c>
      <c r="F174" s="2">
        <v>42</v>
      </c>
      <c r="G174" s="2">
        <v>36</v>
      </c>
      <c r="H174" s="2">
        <v>21092</v>
      </c>
      <c r="I174" s="5">
        <f t="shared" si="2"/>
        <v>3.8068766356827002</v>
      </c>
      <c r="J174" t="s">
        <v>4758</v>
      </c>
    </row>
    <row r="175" spans="1:10" hidden="1" x14ac:dyDescent="0.35">
      <c r="A175" t="s">
        <v>1</v>
      </c>
      <c r="B175" t="s">
        <v>325</v>
      </c>
      <c r="C175" s="2" t="s">
        <v>326</v>
      </c>
      <c r="D175" s="3">
        <v>13.921813611426099</v>
      </c>
      <c r="E175" s="2">
        <v>3034</v>
      </c>
      <c r="F175" s="2">
        <v>42</v>
      </c>
      <c r="G175" s="2">
        <v>31</v>
      </c>
      <c r="H175" s="2">
        <v>21092</v>
      </c>
      <c r="I175" s="5">
        <f t="shared" si="2"/>
        <v>5.1311485701729609</v>
      </c>
      <c r="J175" t="s">
        <v>4759</v>
      </c>
    </row>
    <row r="176" spans="1:10" hidden="1" x14ac:dyDescent="0.35">
      <c r="A176" t="s">
        <v>1</v>
      </c>
      <c r="B176" t="s">
        <v>1866</v>
      </c>
      <c r="C176" s="2" t="s">
        <v>1867</v>
      </c>
      <c r="D176" s="3">
        <v>13.856752741407099</v>
      </c>
      <c r="E176" s="2">
        <v>225</v>
      </c>
      <c r="F176" s="2">
        <v>42</v>
      </c>
      <c r="G176" s="2">
        <v>14</v>
      </c>
      <c r="H176" s="2">
        <v>21092</v>
      </c>
      <c r="I176" s="5">
        <f t="shared" si="2"/>
        <v>31.247407407407408</v>
      </c>
      <c r="J176" t="s">
        <v>4760</v>
      </c>
    </row>
    <row r="177" spans="1:10" hidden="1" x14ac:dyDescent="0.35">
      <c r="A177" t="s">
        <v>1</v>
      </c>
      <c r="B177" t="s">
        <v>1703</v>
      </c>
      <c r="C177" s="2" t="s">
        <v>1704</v>
      </c>
      <c r="D177" s="3">
        <v>13.639486231019401</v>
      </c>
      <c r="E177" s="2">
        <v>2817</v>
      </c>
      <c r="F177" s="2">
        <v>42</v>
      </c>
      <c r="G177" s="2">
        <v>30</v>
      </c>
      <c r="H177" s="2">
        <v>21092</v>
      </c>
      <c r="I177" s="5">
        <f t="shared" si="2"/>
        <v>5.3481413864800444</v>
      </c>
      <c r="J177" t="s">
        <v>4761</v>
      </c>
    </row>
    <row r="178" spans="1:10" hidden="1" x14ac:dyDescent="0.35">
      <c r="A178" t="s">
        <v>1</v>
      </c>
      <c r="B178" t="s">
        <v>532</v>
      </c>
      <c r="C178" s="2" t="s">
        <v>533</v>
      </c>
      <c r="D178" s="3">
        <v>13.5999510214357</v>
      </c>
      <c r="E178" s="2">
        <v>7536</v>
      </c>
      <c r="F178" s="2">
        <v>42</v>
      </c>
      <c r="G178" s="2">
        <v>41</v>
      </c>
      <c r="H178" s="2">
        <v>21092</v>
      </c>
      <c r="I178" s="5">
        <f t="shared" si="2"/>
        <v>2.7321934081488224</v>
      </c>
      <c r="J178" t="s">
        <v>4695</v>
      </c>
    </row>
    <row r="179" spans="1:10" hidden="1" x14ac:dyDescent="0.35">
      <c r="A179" t="s">
        <v>1</v>
      </c>
      <c r="B179" t="s">
        <v>1710</v>
      </c>
      <c r="C179" s="2" t="s">
        <v>1711</v>
      </c>
      <c r="D179" s="3">
        <v>13.534967756276201</v>
      </c>
      <c r="E179" s="2">
        <v>2841</v>
      </c>
      <c r="F179" s="2">
        <v>42</v>
      </c>
      <c r="G179" s="2">
        <v>30</v>
      </c>
      <c r="H179" s="2">
        <v>21092</v>
      </c>
      <c r="I179" s="5">
        <f t="shared" si="2"/>
        <v>5.3029617337959465</v>
      </c>
      <c r="J179" t="s">
        <v>4761</v>
      </c>
    </row>
    <row r="180" spans="1:10" hidden="1" x14ac:dyDescent="0.35">
      <c r="A180" t="s">
        <v>1</v>
      </c>
      <c r="B180" t="s">
        <v>1739</v>
      </c>
      <c r="C180" s="2" t="s">
        <v>1740</v>
      </c>
      <c r="D180" s="3">
        <v>13.3017511720088</v>
      </c>
      <c r="E180" s="2">
        <v>995</v>
      </c>
      <c r="F180" s="2">
        <v>42</v>
      </c>
      <c r="G180" s="2">
        <v>21</v>
      </c>
      <c r="H180" s="2">
        <v>21092</v>
      </c>
      <c r="I180" s="5">
        <f t="shared" si="2"/>
        <v>10.598994974874373</v>
      </c>
      <c r="J180" t="s">
        <v>4762</v>
      </c>
    </row>
    <row r="181" spans="1:10" hidden="1" x14ac:dyDescent="0.35">
      <c r="A181" t="s">
        <v>1</v>
      </c>
      <c r="B181" t="s">
        <v>684</v>
      </c>
      <c r="C181" s="2" t="s">
        <v>685</v>
      </c>
      <c r="D181" s="3">
        <v>13.249424878239401</v>
      </c>
      <c r="E181" s="2">
        <v>1157</v>
      </c>
      <c r="F181" s="2">
        <v>42</v>
      </c>
      <c r="G181" s="2">
        <v>22</v>
      </c>
      <c r="H181" s="2">
        <v>21092</v>
      </c>
      <c r="I181" s="5">
        <f t="shared" si="2"/>
        <v>9.5489978186607409</v>
      </c>
      <c r="J181" t="s">
        <v>4763</v>
      </c>
    </row>
    <row r="182" spans="1:10" hidden="1" x14ac:dyDescent="0.35">
      <c r="A182" t="s">
        <v>1</v>
      </c>
      <c r="B182" t="s">
        <v>689</v>
      </c>
      <c r="C182" s="2" t="s">
        <v>690</v>
      </c>
      <c r="D182" s="3">
        <v>13.194901629718499</v>
      </c>
      <c r="E182" s="2">
        <v>5918</v>
      </c>
      <c r="F182" s="2">
        <v>42</v>
      </c>
      <c r="G182" s="2">
        <v>38</v>
      </c>
      <c r="H182" s="2">
        <v>21092</v>
      </c>
      <c r="I182" s="5">
        <f t="shared" si="2"/>
        <v>3.2246093435684515</v>
      </c>
      <c r="J182" t="s">
        <v>4764</v>
      </c>
    </row>
    <row r="183" spans="1:10" hidden="1" x14ac:dyDescent="0.35">
      <c r="A183" t="s">
        <v>1</v>
      </c>
      <c r="B183" t="s">
        <v>238</v>
      </c>
      <c r="C183" s="2" t="s">
        <v>239</v>
      </c>
      <c r="D183" s="3">
        <v>13.1704846921974</v>
      </c>
      <c r="E183" s="2">
        <v>1337</v>
      </c>
      <c r="F183" s="2">
        <v>42</v>
      </c>
      <c r="G183" s="2">
        <v>23</v>
      </c>
      <c r="H183" s="2">
        <v>21092</v>
      </c>
      <c r="I183" s="5">
        <f t="shared" si="2"/>
        <v>8.6390283862235986</v>
      </c>
      <c r="J183" t="s">
        <v>4765</v>
      </c>
    </row>
    <row r="184" spans="1:10" hidden="1" x14ac:dyDescent="0.35">
      <c r="A184" t="s">
        <v>1</v>
      </c>
      <c r="B184" t="s">
        <v>121</v>
      </c>
      <c r="C184" s="2" t="s">
        <v>122</v>
      </c>
      <c r="D184" s="3">
        <v>13.1392842451758</v>
      </c>
      <c r="E184" s="2">
        <v>1934</v>
      </c>
      <c r="F184" s="2">
        <v>42</v>
      </c>
      <c r="G184" s="2">
        <v>26</v>
      </c>
      <c r="H184" s="2">
        <v>21092</v>
      </c>
      <c r="I184" s="5">
        <f t="shared" si="2"/>
        <v>6.751268035652731</v>
      </c>
      <c r="J184" t="s">
        <v>4766</v>
      </c>
    </row>
    <row r="185" spans="1:10" hidden="1" x14ac:dyDescent="0.35">
      <c r="A185" t="s">
        <v>1</v>
      </c>
      <c r="B185" t="s">
        <v>1760</v>
      </c>
      <c r="C185" s="2" t="s">
        <v>1761</v>
      </c>
      <c r="D185" s="3">
        <v>13.128154724077101</v>
      </c>
      <c r="E185" s="2">
        <v>3874</v>
      </c>
      <c r="F185" s="2">
        <v>42</v>
      </c>
      <c r="G185" s="2">
        <v>33</v>
      </c>
      <c r="H185" s="2">
        <v>21092</v>
      </c>
      <c r="I185" s="5">
        <f t="shared" si="2"/>
        <v>4.2778228482926464</v>
      </c>
      <c r="J185" t="s">
        <v>4767</v>
      </c>
    </row>
    <row r="186" spans="1:10" hidden="1" x14ac:dyDescent="0.35">
      <c r="A186" t="s">
        <v>1</v>
      </c>
      <c r="B186" t="s">
        <v>1950</v>
      </c>
      <c r="C186" s="2" t="s">
        <v>1951</v>
      </c>
      <c r="D186" s="3">
        <v>13.1133801933846</v>
      </c>
      <c r="E186" s="2">
        <v>191</v>
      </c>
      <c r="F186" s="2">
        <v>42</v>
      </c>
      <c r="G186" s="2">
        <v>13</v>
      </c>
      <c r="H186" s="2">
        <v>21092</v>
      </c>
      <c r="I186" s="5">
        <f t="shared" si="2"/>
        <v>34.180503615058591</v>
      </c>
      <c r="J186" t="s">
        <v>4768</v>
      </c>
    </row>
    <row r="187" spans="1:10" hidden="1" x14ac:dyDescent="0.35">
      <c r="A187" t="s">
        <v>1</v>
      </c>
      <c r="B187" t="s">
        <v>1742</v>
      </c>
      <c r="C187" s="2" t="s">
        <v>1743</v>
      </c>
      <c r="D187" s="3">
        <v>13.0691809385232</v>
      </c>
      <c r="E187" s="2">
        <v>743</v>
      </c>
      <c r="F187" s="2">
        <v>42</v>
      </c>
      <c r="G187" s="2">
        <v>19</v>
      </c>
      <c r="H187" s="2">
        <v>21092</v>
      </c>
      <c r="I187" s="5">
        <f t="shared" si="2"/>
        <v>12.842017560725502</v>
      </c>
      <c r="J187" t="s">
        <v>4769</v>
      </c>
    </row>
    <row r="188" spans="1:10" hidden="1" x14ac:dyDescent="0.35">
      <c r="A188" t="s">
        <v>1</v>
      </c>
      <c r="B188" t="s">
        <v>641</v>
      </c>
      <c r="C188" s="2" t="s">
        <v>642</v>
      </c>
      <c r="D188" s="3">
        <v>12.994714985905301</v>
      </c>
      <c r="E188" s="2">
        <v>5993</v>
      </c>
      <c r="F188" s="2">
        <v>42</v>
      </c>
      <c r="G188" s="2">
        <v>38</v>
      </c>
      <c r="H188" s="2">
        <v>21092</v>
      </c>
      <c r="I188" s="5">
        <f t="shared" si="2"/>
        <v>3.1842546462936916</v>
      </c>
      <c r="J188" t="s">
        <v>4770</v>
      </c>
    </row>
    <row r="189" spans="1:10" hidden="1" x14ac:dyDescent="0.35">
      <c r="A189" t="s">
        <v>1</v>
      </c>
      <c r="B189" t="s">
        <v>1677</v>
      </c>
      <c r="C189" s="2" t="s">
        <v>1678</v>
      </c>
      <c r="D189" s="3">
        <v>12.8704833966846</v>
      </c>
      <c r="E189" s="2">
        <v>1567</v>
      </c>
      <c r="F189" s="2">
        <v>42</v>
      </c>
      <c r="G189" s="2">
        <v>24</v>
      </c>
      <c r="H189" s="2">
        <v>21092</v>
      </c>
      <c r="I189" s="5">
        <f t="shared" si="2"/>
        <v>7.6914942109581546</v>
      </c>
      <c r="J189" t="s">
        <v>4771</v>
      </c>
    </row>
    <row r="190" spans="1:10" hidden="1" x14ac:dyDescent="0.35">
      <c r="A190" t="s">
        <v>1</v>
      </c>
      <c r="B190" t="s">
        <v>1756</v>
      </c>
      <c r="C190" s="2" t="s">
        <v>1757</v>
      </c>
      <c r="D190" s="3">
        <v>12.735294990793101</v>
      </c>
      <c r="E190" s="2">
        <v>3649</v>
      </c>
      <c r="F190" s="2">
        <v>42</v>
      </c>
      <c r="G190" s="2">
        <v>32</v>
      </c>
      <c r="H190" s="2">
        <v>21092</v>
      </c>
      <c r="I190" s="5">
        <f t="shared" si="2"/>
        <v>4.4039723864333347</v>
      </c>
      <c r="J190" t="s">
        <v>4772</v>
      </c>
    </row>
    <row r="191" spans="1:10" hidden="1" x14ac:dyDescent="0.35">
      <c r="A191" t="s">
        <v>1</v>
      </c>
      <c r="B191" t="s">
        <v>173</v>
      </c>
      <c r="C191" s="2" t="s">
        <v>174</v>
      </c>
      <c r="D191" s="3">
        <v>12.6984988031366</v>
      </c>
      <c r="E191" s="2">
        <v>2248</v>
      </c>
      <c r="F191" s="2">
        <v>42</v>
      </c>
      <c r="G191" s="2">
        <v>27</v>
      </c>
      <c r="H191" s="2">
        <v>21092</v>
      </c>
      <c r="I191" s="5">
        <f t="shared" si="2"/>
        <v>6.0316471784443317</v>
      </c>
      <c r="J191" t="s">
        <v>4773</v>
      </c>
    </row>
    <row r="192" spans="1:10" hidden="1" x14ac:dyDescent="0.35">
      <c r="A192" t="s">
        <v>1</v>
      </c>
      <c r="B192" t="s">
        <v>1094</v>
      </c>
      <c r="C192" s="2" t="s">
        <v>1095</v>
      </c>
      <c r="D192" s="3">
        <v>12.643147373803099</v>
      </c>
      <c r="E192" s="2">
        <v>3055</v>
      </c>
      <c r="F192" s="2">
        <v>42</v>
      </c>
      <c r="G192" s="2">
        <v>30</v>
      </c>
      <c r="H192" s="2">
        <v>21092</v>
      </c>
      <c r="I192" s="5">
        <f t="shared" si="2"/>
        <v>4.9314940378770169</v>
      </c>
      <c r="J192" t="s">
        <v>4774</v>
      </c>
    </row>
    <row r="193" spans="1:10" hidden="1" x14ac:dyDescent="0.35">
      <c r="A193" t="s">
        <v>1</v>
      </c>
      <c r="B193" t="s">
        <v>354</v>
      </c>
      <c r="C193" s="2" t="s">
        <v>355</v>
      </c>
      <c r="D193" s="3">
        <v>12.571838161167801</v>
      </c>
      <c r="E193" s="2">
        <v>210</v>
      </c>
      <c r="F193" s="2">
        <v>42</v>
      </c>
      <c r="G193" s="2">
        <v>13</v>
      </c>
      <c r="H193" s="2">
        <v>21092</v>
      </c>
      <c r="I193" s="5">
        <f t="shared" si="2"/>
        <v>31.08798185941043</v>
      </c>
      <c r="J193" t="s">
        <v>4775</v>
      </c>
    </row>
    <row r="194" spans="1:10" hidden="1" x14ac:dyDescent="0.35">
      <c r="A194" t="s">
        <v>1</v>
      </c>
      <c r="B194" t="s">
        <v>1883</v>
      </c>
      <c r="C194" s="2" t="s">
        <v>1884</v>
      </c>
      <c r="D194" s="3">
        <v>12.547580120667799</v>
      </c>
      <c r="E194" s="2">
        <v>154</v>
      </c>
      <c r="F194" s="2">
        <v>42</v>
      </c>
      <c r="G194" s="2">
        <v>12</v>
      </c>
      <c r="H194" s="2">
        <v>21092</v>
      </c>
      <c r="I194" s="5">
        <f t="shared" si="2"/>
        <v>39.131725417439704</v>
      </c>
      <c r="J194" t="s">
        <v>4776</v>
      </c>
    </row>
    <row r="195" spans="1:10" hidden="1" x14ac:dyDescent="0.35">
      <c r="A195" t="s">
        <v>1</v>
      </c>
      <c r="B195" t="s">
        <v>1724</v>
      </c>
      <c r="C195" s="2" t="s">
        <v>1725</v>
      </c>
      <c r="D195" s="3">
        <v>12.469384928276201</v>
      </c>
      <c r="E195" s="2">
        <v>2814</v>
      </c>
      <c r="F195" s="2">
        <v>42</v>
      </c>
      <c r="G195" s="2">
        <v>29</v>
      </c>
      <c r="H195" s="2">
        <v>21092</v>
      </c>
      <c r="I195" s="5">
        <f t="shared" si="2"/>
        <v>5.1753815954242395</v>
      </c>
      <c r="J195" t="s">
        <v>4777</v>
      </c>
    </row>
    <row r="196" spans="1:10" hidden="1" x14ac:dyDescent="0.35">
      <c r="A196" t="s">
        <v>1</v>
      </c>
      <c r="B196" t="s">
        <v>1689</v>
      </c>
      <c r="C196" s="2" t="s">
        <v>1690</v>
      </c>
      <c r="D196" s="3">
        <v>12.4631081874183</v>
      </c>
      <c r="E196" s="2">
        <v>1095</v>
      </c>
      <c r="F196" s="2">
        <v>42</v>
      </c>
      <c r="G196" s="2">
        <v>21</v>
      </c>
      <c r="H196" s="2">
        <v>21092</v>
      </c>
      <c r="I196" s="5">
        <f t="shared" si="2"/>
        <v>9.6310502283105013</v>
      </c>
      <c r="J196" t="s">
        <v>4778</v>
      </c>
    </row>
    <row r="197" spans="1:10" hidden="1" x14ac:dyDescent="0.35">
      <c r="A197" t="s">
        <v>1</v>
      </c>
      <c r="B197" t="s">
        <v>549</v>
      </c>
      <c r="C197" s="2" t="s">
        <v>550</v>
      </c>
      <c r="D197" s="3">
        <v>12.3423423335256</v>
      </c>
      <c r="E197" s="2">
        <v>8094</v>
      </c>
      <c r="F197" s="2">
        <v>42</v>
      </c>
      <c r="G197" s="2">
        <v>41</v>
      </c>
      <c r="H197" s="2">
        <v>21092</v>
      </c>
      <c r="I197" s="5">
        <f t="shared" si="2"/>
        <v>2.5438361161118759</v>
      </c>
      <c r="J197" t="s">
        <v>4695</v>
      </c>
    </row>
    <row r="198" spans="1:10" hidden="1" x14ac:dyDescent="0.35">
      <c r="A198" t="s">
        <v>1</v>
      </c>
      <c r="B198" t="s">
        <v>581</v>
      </c>
      <c r="C198" s="2" t="s">
        <v>582</v>
      </c>
      <c r="D198" s="3">
        <v>12.223629869586</v>
      </c>
      <c r="E198" s="2">
        <v>9008</v>
      </c>
      <c r="F198" s="2">
        <v>42</v>
      </c>
      <c r="G198" s="2">
        <v>42</v>
      </c>
      <c r="H198" s="2">
        <v>21092</v>
      </c>
      <c r="I198" s="5">
        <f t="shared" si="2"/>
        <v>2.3414742451154527</v>
      </c>
      <c r="J198" t="s">
        <v>4706</v>
      </c>
    </row>
    <row r="199" spans="1:10" hidden="1" x14ac:dyDescent="0.35">
      <c r="A199" t="s">
        <v>1</v>
      </c>
      <c r="B199" t="s">
        <v>612</v>
      </c>
      <c r="C199" s="2" t="s">
        <v>613</v>
      </c>
      <c r="D199" s="3">
        <v>12.189946797478299</v>
      </c>
      <c r="E199" s="2">
        <v>7463</v>
      </c>
      <c r="F199" s="2">
        <v>42</v>
      </c>
      <c r="G199" s="2">
        <v>40</v>
      </c>
      <c r="H199" s="2">
        <v>21092</v>
      </c>
      <c r="I199" s="5">
        <f t="shared" si="2"/>
        <v>2.6916279040089841</v>
      </c>
      <c r="J199" t="s">
        <v>4735</v>
      </c>
    </row>
    <row r="200" spans="1:10" hidden="1" x14ac:dyDescent="0.35">
      <c r="A200" t="s">
        <v>1</v>
      </c>
      <c r="B200" t="s">
        <v>614</v>
      </c>
      <c r="C200" s="2" t="s">
        <v>615</v>
      </c>
      <c r="D200" s="3">
        <v>12.119651928640099</v>
      </c>
      <c r="E200" s="2">
        <v>7494</v>
      </c>
      <c r="F200" s="2">
        <v>42</v>
      </c>
      <c r="G200" s="2">
        <v>40</v>
      </c>
      <c r="H200" s="2">
        <v>21092</v>
      </c>
      <c r="I200" s="5">
        <f t="shared" ref="I200:I263" si="3">(G200/F200)/(E200/H200)</f>
        <v>2.6804936012301903</v>
      </c>
      <c r="J200" t="s">
        <v>4696</v>
      </c>
    </row>
    <row r="201" spans="1:10" hidden="1" x14ac:dyDescent="0.35">
      <c r="A201" t="s">
        <v>1</v>
      </c>
      <c r="B201" t="s">
        <v>242</v>
      </c>
      <c r="C201" s="2" t="s">
        <v>243</v>
      </c>
      <c r="D201" s="3">
        <v>12.0142108276433</v>
      </c>
      <c r="E201" s="2">
        <v>2392</v>
      </c>
      <c r="F201" s="2">
        <v>42</v>
      </c>
      <c r="G201" s="2">
        <v>27</v>
      </c>
      <c r="H201" s="2">
        <v>21092</v>
      </c>
      <c r="I201" s="5">
        <f t="shared" si="3"/>
        <v>5.6685379837553755</v>
      </c>
      <c r="J201" t="s">
        <v>4779</v>
      </c>
    </row>
    <row r="202" spans="1:10" hidden="1" x14ac:dyDescent="0.35">
      <c r="A202" t="s">
        <v>1</v>
      </c>
      <c r="B202" t="s">
        <v>555</v>
      </c>
      <c r="C202" s="2" t="s">
        <v>556</v>
      </c>
      <c r="D202" s="3">
        <v>11.9746945210106</v>
      </c>
      <c r="E202" s="2">
        <v>8265</v>
      </c>
      <c r="F202" s="2">
        <v>42</v>
      </c>
      <c r="G202" s="2">
        <v>41</v>
      </c>
      <c r="H202" s="2">
        <v>21092</v>
      </c>
      <c r="I202" s="5">
        <f t="shared" si="3"/>
        <v>2.4912050240543886</v>
      </c>
      <c r="J202" t="s">
        <v>4695</v>
      </c>
    </row>
    <row r="203" spans="1:10" hidden="1" x14ac:dyDescent="0.35">
      <c r="A203" t="s">
        <v>1</v>
      </c>
      <c r="B203" t="s">
        <v>557</v>
      </c>
      <c r="C203" s="2" t="s">
        <v>558</v>
      </c>
      <c r="D203" s="3">
        <v>11.8538790341658</v>
      </c>
      <c r="E203" s="2">
        <v>8322</v>
      </c>
      <c r="F203" s="2">
        <v>42</v>
      </c>
      <c r="G203" s="2">
        <v>41</v>
      </c>
      <c r="H203" s="2">
        <v>21092</v>
      </c>
      <c r="I203" s="5">
        <f t="shared" si="3"/>
        <v>2.474141975944427</v>
      </c>
      <c r="J203" t="s">
        <v>4695</v>
      </c>
    </row>
    <row r="204" spans="1:10" hidden="1" x14ac:dyDescent="0.35">
      <c r="A204" t="s">
        <v>1</v>
      </c>
      <c r="B204" t="s">
        <v>687</v>
      </c>
      <c r="C204" s="2" t="s">
        <v>688</v>
      </c>
      <c r="D204" s="3">
        <v>11.7271049165404</v>
      </c>
      <c r="E204" s="2">
        <v>6492</v>
      </c>
      <c r="F204" s="2">
        <v>42</v>
      </c>
      <c r="G204" s="2">
        <v>38</v>
      </c>
      <c r="H204" s="2">
        <v>21092</v>
      </c>
      <c r="I204" s="5">
        <f t="shared" si="3"/>
        <v>2.9395006308130154</v>
      </c>
      <c r="J204" t="s">
        <v>4770</v>
      </c>
    </row>
    <row r="205" spans="1:10" hidden="1" x14ac:dyDescent="0.35">
      <c r="A205" t="s">
        <v>1</v>
      </c>
      <c r="B205" t="s">
        <v>1776</v>
      </c>
      <c r="C205" s="2" t="s">
        <v>1777</v>
      </c>
      <c r="D205" s="3">
        <v>11.705215416926301</v>
      </c>
      <c r="E205" s="2">
        <v>620</v>
      </c>
      <c r="F205" s="2">
        <v>42</v>
      </c>
      <c r="G205" s="2">
        <v>17</v>
      </c>
      <c r="H205" s="2">
        <v>21092</v>
      </c>
      <c r="I205" s="5">
        <f t="shared" si="3"/>
        <v>13.769738863287252</v>
      </c>
      <c r="J205" t="s">
        <v>4780</v>
      </c>
    </row>
    <row r="206" spans="1:10" hidden="1" x14ac:dyDescent="0.35">
      <c r="A206" t="s">
        <v>1</v>
      </c>
      <c r="B206" t="s">
        <v>940</v>
      </c>
      <c r="C206" s="2" t="s">
        <v>941</v>
      </c>
      <c r="D206" s="3">
        <v>11.6542395444595</v>
      </c>
      <c r="E206" s="2">
        <v>6522</v>
      </c>
      <c r="F206" s="2">
        <v>42</v>
      </c>
      <c r="G206" s="2">
        <v>38</v>
      </c>
      <c r="H206" s="2">
        <v>21092</v>
      </c>
      <c r="I206" s="5">
        <f t="shared" si="3"/>
        <v>2.9259794687577578</v>
      </c>
      <c r="J206" t="s">
        <v>4751</v>
      </c>
    </row>
    <row r="207" spans="1:10" hidden="1" x14ac:dyDescent="0.35">
      <c r="A207" t="s">
        <v>1</v>
      </c>
      <c r="B207" t="s">
        <v>1671</v>
      </c>
      <c r="C207" s="2" t="s">
        <v>1672</v>
      </c>
      <c r="D207" s="3">
        <v>11.6288468099083</v>
      </c>
      <c r="E207" s="2">
        <v>1573</v>
      </c>
      <c r="F207" s="2">
        <v>42</v>
      </c>
      <c r="G207" s="2">
        <v>23</v>
      </c>
      <c r="H207" s="2">
        <v>21092</v>
      </c>
      <c r="I207" s="5">
        <f t="shared" si="3"/>
        <v>7.3428995247177076</v>
      </c>
      <c r="J207" t="s">
        <v>4781</v>
      </c>
    </row>
    <row r="208" spans="1:10" hidden="1" x14ac:dyDescent="0.35">
      <c r="A208" t="s">
        <v>1</v>
      </c>
      <c r="B208" t="s">
        <v>636</v>
      </c>
      <c r="C208" s="2" t="s">
        <v>637</v>
      </c>
      <c r="D208" s="3">
        <v>11.5841433191504</v>
      </c>
      <c r="E208" s="2">
        <v>6551</v>
      </c>
      <c r="F208" s="2">
        <v>42</v>
      </c>
      <c r="G208" s="2">
        <v>38</v>
      </c>
      <c r="H208" s="2">
        <v>21092</v>
      </c>
      <c r="I208" s="5">
        <f t="shared" si="3"/>
        <v>2.9130267280168058</v>
      </c>
      <c r="J208" t="s">
        <v>4770</v>
      </c>
    </row>
    <row r="209" spans="1:10" hidden="1" x14ac:dyDescent="0.35">
      <c r="A209" t="s">
        <v>1</v>
      </c>
      <c r="B209" t="s">
        <v>912</v>
      </c>
      <c r="C209" s="2" t="s">
        <v>913</v>
      </c>
      <c r="D209" s="3">
        <v>11.579177549028801</v>
      </c>
      <c r="E209" s="2">
        <v>631</v>
      </c>
      <c r="F209" s="2">
        <v>42</v>
      </c>
      <c r="G209" s="2">
        <v>17</v>
      </c>
      <c r="H209" s="2">
        <v>21092</v>
      </c>
      <c r="I209" s="5">
        <f t="shared" si="3"/>
        <v>13.529695872009661</v>
      </c>
      <c r="J209" t="s">
        <v>4782</v>
      </c>
    </row>
    <row r="210" spans="1:10" hidden="1" x14ac:dyDescent="0.35">
      <c r="A210" t="s">
        <v>1</v>
      </c>
      <c r="B210" t="s">
        <v>1793</v>
      </c>
      <c r="C210" s="2" t="s">
        <v>1794</v>
      </c>
      <c r="D210" s="3">
        <v>11.520259802777501</v>
      </c>
      <c r="E210" s="2">
        <v>187</v>
      </c>
      <c r="F210" s="2">
        <v>42</v>
      </c>
      <c r="G210" s="2">
        <v>12</v>
      </c>
      <c r="H210" s="2">
        <v>21092</v>
      </c>
      <c r="I210" s="5">
        <f t="shared" si="3"/>
        <v>32.226126814362104</v>
      </c>
      <c r="J210" t="s">
        <v>4783</v>
      </c>
    </row>
    <row r="211" spans="1:10" hidden="1" x14ac:dyDescent="0.35">
      <c r="A211" t="s">
        <v>1</v>
      </c>
      <c r="B211" t="s">
        <v>1892</v>
      </c>
      <c r="C211" s="2" t="s">
        <v>1893</v>
      </c>
      <c r="D211" s="3">
        <v>11.484576711355199</v>
      </c>
      <c r="E211" s="2">
        <v>90</v>
      </c>
      <c r="F211" s="2">
        <v>42</v>
      </c>
      <c r="G211" s="2">
        <v>10</v>
      </c>
      <c r="H211" s="2">
        <v>21092</v>
      </c>
      <c r="I211" s="5">
        <f t="shared" si="3"/>
        <v>55.798941798941797</v>
      </c>
      <c r="J211" t="s">
        <v>4784</v>
      </c>
    </row>
    <row r="212" spans="1:10" hidden="1" x14ac:dyDescent="0.35">
      <c r="A212" t="s">
        <v>1</v>
      </c>
      <c r="B212" t="s">
        <v>1007</v>
      </c>
      <c r="C212" s="2" t="s">
        <v>1008</v>
      </c>
      <c r="D212" s="3">
        <v>11.480422789133801</v>
      </c>
      <c r="E212" s="2">
        <v>525</v>
      </c>
      <c r="F212" s="2">
        <v>42</v>
      </c>
      <c r="G212" s="2">
        <v>16</v>
      </c>
      <c r="H212" s="2">
        <v>21092</v>
      </c>
      <c r="I212" s="5">
        <f t="shared" si="3"/>
        <v>15.30485260770975</v>
      </c>
      <c r="J212" t="s">
        <v>4785</v>
      </c>
    </row>
    <row r="213" spans="1:10" hidden="1" x14ac:dyDescent="0.35">
      <c r="A213" t="s">
        <v>1</v>
      </c>
      <c r="B213" t="s">
        <v>260</v>
      </c>
      <c r="C213" s="2" t="s">
        <v>261</v>
      </c>
      <c r="D213" s="3">
        <v>11.4340015709504</v>
      </c>
      <c r="E213" s="2">
        <v>1066</v>
      </c>
      <c r="F213" s="2">
        <v>42</v>
      </c>
      <c r="G213" s="2">
        <v>20</v>
      </c>
      <c r="H213" s="2">
        <v>21092</v>
      </c>
      <c r="I213" s="5">
        <f t="shared" si="3"/>
        <v>9.4219601536674702</v>
      </c>
      <c r="J213" t="s">
        <v>4786</v>
      </c>
    </row>
    <row r="214" spans="1:10" hidden="1" x14ac:dyDescent="0.35">
      <c r="A214" t="s">
        <v>1</v>
      </c>
      <c r="B214" t="s">
        <v>2063</v>
      </c>
      <c r="C214" s="2" t="s">
        <v>2064</v>
      </c>
      <c r="D214" s="3">
        <v>11.427259852800701</v>
      </c>
      <c r="E214" s="2">
        <v>257</v>
      </c>
      <c r="F214" s="2">
        <v>42</v>
      </c>
      <c r="G214" s="2">
        <v>13</v>
      </c>
      <c r="H214" s="2">
        <v>21092</v>
      </c>
      <c r="I214" s="5">
        <f t="shared" si="3"/>
        <v>25.402631091347047</v>
      </c>
      <c r="J214" t="s">
        <v>4768</v>
      </c>
    </row>
    <row r="215" spans="1:10" hidden="1" x14ac:dyDescent="0.35">
      <c r="A215" t="s">
        <v>1</v>
      </c>
      <c r="B215" t="s">
        <v>564</v>
      </c>
      <c r="C215" s="2" t="s">
        <v>565</v>
      </c>
      <c r="D215" s="3">
        <v>11.372817241580799</v>
      </c>
      <c r="E215" s="2">
        <v>8553</v>
      </c>
      <c r="F215" s="2">
        <v>42</v>
      </c>
      <c r="G215" s="2">
        <v>41</v>
      </c>
      <c r="H215" s="2">
        <v>21092</v>
      </c>
      <c r="I215" s="5">
        <f t="shared" si="3"/>
        <v>2.407320182837545</v>
      </c>
      <c r="J215" t="s">
        <v>4695</v>
      </c>
    </row>
    <row r="216" spans="1:10" hidden="1" x14ac:dyDescent="0.35">
      <c r="A216" t="s">
        <v>1</v>
      </c>
      <c r="B216" t="s">
        <v>606</v>
      </c>
      <c r="C216" s="2" t="s">
        <v>607</v>
      </c>
      <c r="D216" s="3">
        <v>11.267052070996799</v>
      </c>
      <c r="E216" s="2">
        <v>437</v>
      </c>
      <c r="F216" s="2">
        <v>42</v>
      </c>
      <c r="G216" s="2">
        <v>15</v>
      </c>
      <c r="H216" s="2">
        <v>21092</v>
      </c>
      <c r="I216" s="5">
        <f t="shared" si="3"/>
        <v>17.237659365805818</v>
      </c>
      <c r="J216" t="s">
        <v>4787</v>
      </c>
    </row>
    <row r="217" spans="1:10" hidden="1" x14ac:dyDescent="0.35">
      <c r="A217" t="s">
        <v>1</v>
      </c>
      <c r="B217" t="s">
        <v>1788</v>
      </c>
      <c r="C217" s="2" t="s">
        <v>1789</v>
      </c>
      <c r="D217" s="3">
        <v>11.212248446558201</v>
      </c>
      <c r="E217" s="2">
        <v>267</v>
      </c>
      <c r="F217" s="2">
        <v>42</v>
      </c>
      <c r="G217" s="2">
        <v>13</v>
      </c>
      <c r="H217" s="2">
        <v>21092</v>
      </c>
      <c r="I217" s="5">
        <f t="shared" si="3"/>
        <v>24.451221687176744</v>
      </c>
      <c r="J217" t="s">
        <v>4788</v>
      </c>
    </row>
    <row r="218" spans="1:10" hidden="1" x14ac:dyDescent="0.35">
      <c r="A218" t="s">
        <v>1</v>
      </c>
      <c r="B218" t="s">
        <v>1897</v>
      </c>
      <c r="C218" s="2" t="s">
        <v>1898</v>
      </c>
      <c r="D218" s="3">
        <v>11.1716978116261</v>
      </c>
      <c r="E218" s="2">
        <v>668</v>
      </c>
      <c r="F218" s="2">
        <v>42</v>
      </c>
      <c r="G218" s="2">
        <v>17</v>
      </c>
      <c r="H218" s="2">
        <v>21092</v>
      </c>
      <c r="I218" s="5">
        <f t="shared" si="3"/>
        <v>12.780296549757628</v>
      </c>
      <c r="J218" t="s">
        <v>4789</v>
      </c>
    </row>
    <row r="219" spans="1:10" hidden="1" x14ac:dyDescent="0.35">
      <c r="A219" t="s">
        <v>1</v>
      </c>
      <c r="B219" t="s">
        <v>1815</v>
      </c>
      <c r="C219" s="2" t="s">
        <v>1816</v>
      </c>
      <c r="D219" s="3">
        <v>11.140933192917201</v>
      </c>
      <c r="E219" s="2">
        <v>201</v>
      </c>
      <c r="F219" s="2">
        <v>42</v>
      </c>
      <c r="G219" s="2">
        <v>12</v>
      </c>
      <c r="H219" s="2">
        <v>21092</v>
      </c>
      <c r="I219" s="5">
        <f t="shared" si="3"/>
        <v>29.981520966595589</v>
      </c>
      <c r="J219" t="s">
        <v>4783</v>
      </c>
    </row>
    <row r="220" spans="1:10" hidden="1" x14ac:dyDescent="0.35">
      <c r="A220" t="s">
        <v>1</v>
      </c>
      <c r="B220" t="s">
        <v>352</v>
      </c>
      <c r="C220" s="2" t="s">
        <v>353</v>
      </c>
      <c r="D220" s="3">
        <v>11.139713776257199</v>
      </c>
      <c r="E220" s="2">
        <v>671</v>
      </c>
      <c r="F220" s="2">
        <v>42</v>
      </c>
      <c r="G220" s="2">
        <v>17</v>
      </c>
      <c r="H220" s="2">
        <v>21092</v>
      </c>
      <c r="I220" s="5">
        <f t="shared" si="3"/>
        <v>12.723156624795969</v>
      </c>
      <c r="J220" t="s">
        <v>4790</v>
      </c>
    </row>
    <row r="221" spans="1:10" hidden="1" x14ac:dyDescent="0.35">
      <c r="A221" t="s">
        <v>1</v>
      </c>
      <c r="B221" t="s">
        <v>1772</v>
      </c>
      <c r="C221" s="2" t="s">
        <v>1773</v>
      </c>
      <c r="D221" s="3">
        <v>11.13238551848</v>
      </c>
      <c r="E221" s="2">
        <v>948</v>
      </c>
      <c r="F221" s="2">
        <v>42</v>
      </c>
      <c r="G221" s="2">
        <v>19</v>
      </c>
      <c r="H221" s="2">
        <v>21092</v>
      </c>
      <c r="I221" s="5">
        <f t="shared" si="3"/>
        <v>10.064998995378742</v>
      </c>
      <c r="J221" t="s">
        <v>4791</v>
      </c>
    </row>
    <row r="222" spans="1:10" hidden="1" x14ac:dyDescent="0.35">
      <c r="A222" t="s">
        <v>1</v>
      </c>
      <c r="B222" t="s">
        <v>2013</v>
      </c>
      <c r="C222" s="2" t="s">
        <v>2014</v>
      </c>
      <c r="D222" s="3">
        <v>11.1005299361982</v>
      </c>
      <c r="E222" s="2">
        <v>98</v>
      </c>
      <c r="F222" s="2">
        <v>42</v>
      </c>
      <c r="G222" s="2">
        <v>10</v>
      </c>
      <c r="H222" s="2">
        <v>21092</v>
      </c>
      <c r="I222" s="5">
        <f t="shared" si="3"/>
        <v>51.243926141885318</v>
      </c>
      <c r="J222" t="s">
        <v>4792</v>
      </c>
    </row>
    <row r="223" spans="1:10" hidden="1" x14ac:dyDescent="0.35">
      <c r="A223" t="s">
        <v>1</v>
      </c>
      <c r="B223" t="s">
        <v>201</v>
      </c>
      <c r="C223" s="2" t="s">
        <v>202</v>
      </c>
      <c r="D223" s="3">
        <v>10.893962780846101</v>
      </c>
      <c r="E223" s="2">
        <v>1138</v>
      </c>
      <c r="F223" s="2">
        <v>42</v>
      </c>
      <c r="G223" s="2">
        <v>20</v>
      </c>
      <c r="H223" s="2">
        <v>21092</v>
      </c>
      <c r="I223" s="5">
        <f t="shared" si="3"/>
        <v>8.8258431667921986</v>
      </c>
      <c r="J223" t="s">
        <v>4793</v>
      </c>
    </row>
    <row r="224" spans="1:10" hidden="1" x14ac:dyDescent="0.35">
      <c r="A224" t="s">
        <v>1</v>
      </c>
      <c r="B224" t="s">
        <v>593</v>
      </c>
      <c r="C224" s="2" t="s">
        <v>594</v>
      </c>
      <c r="D224" s="3">
        <v>10.807705156802699</v>
      </c>
      <c r="E224" s="2">
        <v>703</v>
      </c>
      <c r="F224" s="2">
        <v>42</v>
      </c>
      <c r="G224" s="2">
        <v>17</v>
      </c>
      <c r="H224" s="2">
        <v>21092</v>
      </c>
      <c r="I224" s="5">
        <f t="shared" si="3"/>
        <v>12.14400867032446</v>
      </c>
      <c r="J224" t="s">
        <v>4794</v>
      </c>
    </row>
    <row r="225" spans="1:10" hidden="1" x14ac:dyDescent="0.35">
      <c r="A225" t="s">
        <v>1</v>
      </c>
      <c r="B225" t="s">
        <v>2044</v>
      </c>
      <c r="C225" s="2" t="s">
        <v>2045</v>
      </c>
      <c r="D225" s="3">
        <v>10.7600001685759</v>
      </c>
      <c r="E225" s="2">
        <v>375</v>
      </c>
      <c r="F225" s="2">
        <v>42</v>
      </c>
      <c r="G225" s="2">
        <v>14</v>
      </c>
      <c r="H225" s="2">
        <v>21092</v>
      </c>
      <c r="I225" s="5">
        <f t="shared" si="3"/>
        <v>18.748444444444441</v>
      </c>
      <c r="J225" t="s">
        <v>4795</v>
      </c>
    </row>
    <row r="226" spans="1:10" hidden="1" x14ac:dyDescent="0.35">
      <c r="A226" t="s">
        <v>1</v>
      </c>
      <c r="B226" t="s">
        <v>307</v>
      </c>
      <c r="C226" s="2" t="s">
        <v>308</v>
      </c>
      <c r="D226" s="3">
        <v>10.7324870104393</v>
      </c>
      <c r="E226" s="2">
        <v>3575</v>
      </c>
      <c r="F226" s="2">
        <v>42</v>
      </c>
      <c r="G226" s="2">
        <v>30</v>
      </c>
      <c r="H226" s="2">
        <v>21092</v>
      </c>
      <c r="I226" s="5">
        <f t="shared" si="3"/>
        <v>4.2141858141858144</v>
      </c>
      <c r="J226" t="s">
        <v>4796</v>
      </c>
    </row>
    <row r="227" spans="1:10" hidden="1" x14ac:dyDescent="0.35">
      <c r="A227" t="s">
        <v>1</v>
      </c>
      <c r="B227" t="s">
        <v>2047</v>
      </c>
      <c r="C227" s="2" t="s">
        <v>2048</v>
      </c>
      <c r="D227" s="3">
        <v>10.728179049563</v>
      </c>
      <c r="E227" s="2">
        <v>377</v>
      </c>
      <c r="F227" s="2">
        <v>42</v>
      </c>
      <c r="G227" s="2">
        <v>14</v>
      </c>
      <c r="H227" s="2">
        <v>21092</v>
      </c>
      <c r="I227" s="5">
        <f t="shared" si="3"/>
        <v>18.648983200707338</v>
      </c>
      <c r="J227" t="s">
        <v>4795</v>
      </c>
    </row>
    <row r="228" spans="1:10" hidden="1" x14ac:dyDescent="0.35">
      <c r="A228" t="s">
        <v>1</v>
      </c>
      <c r="B228" t="s">
        <v>1930</v>
      </c>
      <c r="C228" s="2" t="s">
        <v>1931</v>
      </c>
      <c r="D228" s="3">
        <v>10.706475899334199</v>
      </c>
      <c r="E228" s="2">
        <v>107</v>
      </c>
      <c r="F228" s="2">
        <v>42</v>
      </c>
      <c r="G228" s="2">
        <v>10</v>
      </c>
      <c r="H228" s="2">
        <v>21092</v>
      </c>
      <c r="I228" s="5">
        <f t="shared" si="3"/>
        <v>46.933689363595903</v>
      </c>
      <c r="J228" t="s">
        <v>4784</v>
      </c>
    </row>
    <row r="229" spans="1:10" hidden="1" x14ac:dyDescent="0.35">
      <c r="A229" t="s">
        <v>1</v>
      </c>
      <c r="B229" t="s">
        <v>575</v>
      </c>
      <c r="C229" s="2" t="s">
        <v>576</v>
      </c>
      <c r="D229" s="3">
        <v>10.601986505197599</v>
      </c>
      <c r="E229" s="2">
        <v>8937</v>
      </c>
      <c r="F229" s="2">
        <v>42</v>
      </c>
      <c r="G229" s="2">
        <v>41</v>
      </c>
      <c r="H229" s="2">
        <v>21092</v>
      </c>
      <c r="I229" s="5">
        <f t="shared" si="3"/>
        <v>2.3038838003591273</v>
      </c>
      <c r="J229" t="s">
        <v>4695</v>
      </c>
    </row>
    <row r="230" spans="1:10" hidden="1" x14ac:dyDescent="0.35">
      <c r="A230" t="s">
        <v>1</v>
      </c>
      <c r="B230" t="s">
        <v>630</v>
      </c>
      <c r="C230" s="2" t="s">
        <v>631</v>
      </c>
      <c r="D230" s="3">
        <v>10.553950388401701</v>
      </c>
      <c r="E230" s="2">
        <v>1186</v>
      </c>
      <c r="F230" s="2">
        <v>42</v>
      </c>
      <c r="G230" s="2">
        <v>20</v>
      </c>
      <c r="H230" s="2">
        <v>21092</v>
      </c>
      <c r="I230" s="5">
        <f t="shared" si="3"/>
        <v>8.4686420942744718</v>
      </c>
      <c r="J230" t="s">
        <v>4797</v>
      </c>
    </row>
    <row r="231" spans="1:10" hidden="1" x14ac:dyDescent="0.35">
      <c r="A231" t="s">
        <v>1</v>
      </c>
      <c r="B231" t="s">
        <v>604</v>
      </c>
      <c r="C231" s="2" t="s">
        <v>605</v>
      </c>
      <c r="D231" s="3">
        <v>10.5010501479249</v>
      </c>
      <c r="E231" s="2">
        <v>734</v>
      </c>
      <c r="F231" s="2">
        <v>42</v>
      </c>
      <c r="G231" s="2">
        <v>17</v>
      </c>
      <c r="H231" s="2">
        <v>21092</v>
      </c>
      <c r="I231" s="5">
        <f t="shared" si="3"/>
        <v>11.631114571169068</v>
      </c>
      <c r="J231" t="s">
        <v>4794</v>
      </c>
    </row>
    <row r="232" spans="1:10" hidden="1" x14ac:dyDescent="0.35">
      <c r="A232" t="s">
        <v>1</v>
      </c>
      <c r="B232" t="s">
        <v>955</v>
      </c>
      <c r="C232" s="2" t="s">
        <v>956</v>
      </c>
      <c r="D232" s="3">
        <v>10.475997304384199</v>
      </c>
      <c r="E232" s="2">
        <v>877</v>
      </c>
      <c r="F232" s="2">
        <v>42</v>
      </c>
      <c r="G232" s="2">
        <v>18</v>
      </c>
      <c r="H232" s="2">
        <v>21092</v>
      </c>
      <c r="I232" s="5">
        <f t="shared" si="3"/>
        <v>10.307216158983547</v>
      </c>
      <c r="J232" t="s">
        <v>4798</v>
      </c>
    </row>
    <row r="233" spans="1:10" hidden="1" x14ac:dyDescent="0.35">
      <c r="A233" t="s">
        <v>1</v>
      </c>
      <c r="B233" t="s">
        <v>893</v>
      </c>
      <c r="C233" s="2" t="s">
        <v>894</v>
      </c>
      <c r="D233" s="3">
        <v>10.442090286493301</v>
      </c>
      <c r="E233" s="2">
        <v>1035</v>
      </c>
      <c r="F233" s="2">
        <v>42</v>
      </c>
      <c r="G233" s="2">
        <v>19</v>
      </c>
      <c r="H233" s="2">
        <v>21092</v>
      </c>
      <c r="I233" s="5">
        <f t="shared" si="3"/>
        <v>9.2189556015642982</v>
      </c>
      <c r="J233" t="s">
        <v>4799</v>
      </c>
    </row>
    <row r="234" spans="1:10" hidden="1" x14ac:dyDescent="0.35">
      <c r="A234" t="s">
        <v>1</v>
      </c>
      <c r="B234" t="s">
        <v>646</v>
      </c>
      <c r="C234" s="2" t="s">
        <v>647</v>
      </c>
      <c r="D234" s="3">
        <v>10.401711257026999</v>
      </c>
      <c r="E234" s="2">
        <v>616</v>
      </c>
      <c r="F234" s="2">
        <v>42</v>
      </c>
      <c r="G234" s="2">
        <v>16</v>
      </c>
      <c r="H234" s="2">
        <v>21092</v>
      </c>
      <c r="I234" s="5">
        <f t="shared" si="3"/>
        <v>13.043908472479901</v>
      </c>
      <c r="J234" t="s">
        <v>4800</v>
      </c>
    </row>
    <row r="235" spans="1:10" hidden="1" x14ac:dyDescent="0.35">
      <c r="A235" t="s">
        <v>1</v>
      </c>
      <c r="B235" t="s">
        <v>626</v>
      </c>
      <c r="C235" s="2" t="s">
        <v>627</v>
      </c>
      <c r="D235" s="3">
        <v>10.400273532243499</v>
      </c>
      <c r="E235" s="2">
        <v>3357</v>
      </c>
      <c r="F235" s="2">
        <v>42</v>
      </c>
      <c r="G235" s="2">
        <v>29</v>
      </c>
      <c r="H235" s="2">
        <v>21092</v>
      </c>
      <c r="I235" s="5">
        <f t="shared" si="3"/>
        <v>4.3382555286040541</v>
      </c>
      <c r="J235" t="s">
        <v>4801</v>
      </c>
    </row>
    <row r="236" spans="1:10" hidden="1" x14ac:dyDescent="0.35">
      <c r="A236" t="s">
        <v>1</v>
      </c>
      <c r="B236" t="s">
        <v>1900</v>
      </c>
      <c r="C236" s="2" t="s">
        <v>1901</v>
      </c>
      <c r="D236" s="3">
        <v>10.3293872102942</v>
      </c>
      <c r="E236" s="2">
        <v>1050</v>
      </c>
      <c r="F236" s="2">
        <v>42</v>
      </c>
      <c r="G236" s="2">
        <v>19</v>
      </c>
      <c r="H236" s="2">
        <v>21092</v>
      </c>
      <c r="I236" s="5">
        <f t="shared" si="3"/>
        <v>9.087256235827665</v>
      </c>
      <c r="J236" t="s">
        <v>4802</v>
      </c>
    </row>
    <row r="237" spans="1:10" hidden="1" x14ac:dyDescent="0.35">
      <c r="A237" t="s">
        <v>1</v>
      </c>
      <c r="B237" t="s">
        <v>1767</v>
      </c>
      <c r="C237" s="2" t="s">
        <v>1768</v>
      </c>
      <c r="D237" s="3">
        <v>10.0949251246884</v>
      </c>
      <c r="E237" s="2">
        <v>923</v>
      </c>
      <c r="F237" s="2">
        <v>42</v>
      </c>
      <c r="G237" s="2">
        <v>18</v>
      </c>
      <c r="H237" s="2">
        <v>21092</v>
      </c>
      <c r="I237" s="5">
        <f t="shared" si="3"/>
        <v>9.7935304132487229</v>
      </c>
      <c r="J237" t="s">
        <v>4803</v>
      </c>
    </row>
    <row r="238" spans="1:10" hidden="1" x14ac:dyDescent="0.35">
      <c r="A238" t="s">
        <v>1</v>
      </c>
      <c r="B238" t="s">
        <v>1806</v>
      </c>
      <c r="C238" s="2" t="s">
        <v>1807</v>
      </c>
      <c r="D238" s="3">
        <v>10.0767808878417</v>
      </c>
      <c r="E238" s="2">
        <v>527</v>
      </c>
      <c r="F238" s="2">
        <v>42</v>
      </c>
      <c r="G238" s="2">
        <v>15</v>
      </c>
      <c r="H238" s="2">
        <v>21092</v>
      </c>
      <c r="I238" s="5">
        <f t="shared" si="3"/>
        <v>14.293846570886419</v>
      </c>
      <c r="J238" t="s">
        <v>4804</v>
      </c>
    </row>
    <row r="239" spans="1:10" hidden="1" x14ac:dyDescent="0.35">
      <c r="A239" t="s">
        <v>1</v>
      </c>
      <c r="B239" t="s">
        <v>1918</v>
      </c>
      <c r="C239" s="2" t="s">
        <v>1919</v>
      </c>
      <c r="D239" s="3">
        <v>9.814686636507</v>
      </c>
      <c r="E239" s="2">
        <v>2142</v>
      </c>
      <c r="F239" s="2">
        <v>42</v>
      </c>
      <c r="G239" s="2">
        <v>24</v>
      </c>
      <c r="H239" s="2">
        <v>21092</v>
      </c>
      <c r="I239" s="5">
        <f t="shared" si="3"/>
        <v>5.626784046952114</v>
      </c>
      <c r="J239" t="s">
        <v>4805</v>
      </c>
    </row>
    <row r="240" spans="1:10" hidden="1" x14ac:dyDescent="0.35">
      <c r="A240" t="s">
        <v>1</v>
      </c>
      <c r="B240" t="s">
        <v>1145</v>
      </c>
      <c r="C240" s="2" t="s">
        <v>1146</v>
      </c>
      <c r="D240" s="3">
        <v>9.8077390367281598</v>
      </c>
      <c r="E240" s="2">
        <v>440</v>
      </c>
      <c r="F240" s="2">
        <v>42</v>
      </c>
      <c r="G240" s="2">
        <v>14</v>
      </c>
      <c r="H240" s="2">
        <v>21092</v>
      </c>
      <c r="I240" s="5">
        <f t="shared" si="3"/>
        <v>15.978787878787879</v>
      </c>
      <c r="J240" t="s">
        <v>4806</v>
      </c>
    </row>
    <row r="241" spans="1:10" hidden="1" x14ac:dyDescent="0.35">
      <c r="A241" t="s">
        <v>1</v>
      </c>
      <c r="B241" t="s">
        <v>1823</v>
      </c>
      <c r="C241" s="2" t="s">
        <v>1824</v>
      </c>
      <c r="D241" s="3">
        <v>9.7613901548670707</v>
      </c>
      <c r="E241" s="2">
        <v>554</v>
      </c>
      <c r="F241" s="2">
        <v>42</v>
      </c>
      <c r="G241" s="2">
        <v>15</v>
      </c>
      <c r="H241" s="2">
        <v>21092</v>
      </c>
      <c r="I241" s="5">
        <f t="shared" si="3"/>
        <v>13.597215059308922</v>
      </c>
      <c r="J241" t="s">
        <v>4804</v>
      </c>
    </row>
    <row r="242" spans="1:10" hidden="1" x14ac:dyDescent="0.35">
      <c r="A242" t="s">
        <v>1</v>
      </c>
      <c r="B242" t="s">
        <v>343</v>
      </c>
      <c r="C242" s="2" t="s">
        <v>344</v>
      </c>
      <c r="D242" s="3">
        <v>9.7107892519904908</v>
      </c>
      <c r="E242" s="2">
        <v>972</v>
      </c>
      <c r="F242" s="2">
        <v>42</v>
      </c>
      <c r="G242" s="2">
        <v>18</v>
      </c>
      <c r="H242" s="2">
        <v>21092</v>
      </c>
      <c r="I242" s="5">
        <f t="shared" si="3"/>
        <v>9.2998236331569668</v>
      </c>
      <c r="J242" t="s">
        <v>4807</v>
      </c>
    </row>
    <row r="243" spans="1:10" hidden="1" x14ac:dyDescent="0.35">
      <c r="A243" t="s">
        <v>1</v>
      </c>
      <c r="B243" t="s">
        <v>1785</v>
      </c>
      <c r="C243" s="2" t="s">
        <v>1786</v>
      </c>
      <c r="D243" s="3">
        <v>9.6123662606525997</v>
      </c>
      <c r="E243" s="2">
        <v>985</v>
      </c>
      <c r="F243" s="2">
        <v>42</v>
      </c>
      <c r="G243" s="2">
        <v>18</v>
      </c>
      <c r="H243" s="2">
        <v>21092</v>
      </c>
      <c r="I243" s="5">
        <f t="shared" si="3"/>
        <v>9.1770848440899204</v>
      </c>
      <c r="J243" t="s">
        <v>4803</v>
      </c>
    </row>
    <row r="244" spans="1:10" hidden="1" x14ac:dyDescent="0.35">
      <c r="A244" t="s">
        <v>1</v>
      </c>
      <c r="B244" t="s">
        <v>1828</v>
      </c>
      <c r="C244" s="2" t="s">
        <v>1829</v>
      </c>
      <c r="D244" s="3">
        <v>9.5820979214710391</v>
      </c>
      <c r="E244" s="2">
        <v>570</v>
      </c>
      <c r="F244" s="2">
        <v>42</v>
      </c>
      <c r="G244" s="2">
        <v>15</v>
      </c>
      <c r="H244" s="2">
        <v>21092</v>
      </c>
      <c r="I244" s="5">
        <f t="shared" si="3"/>
        <v>13.215538847117795</v>
      </c>
      <c r="J244" t="s">
        <v>4804</v>
      </c>
    </row>
    <row r="245" spans="1:10" hidden="1" x14ac:dyDescent="0.35">
      <c r="A245" t="s">
        <v>1</v>
      </c>
      <c r="B245" t="s">
        <v>1859</v>
      </c>
      <c r="C245" s="2" t="s">
        <v>1860</v>
      </c>
      <c r="D245" s="3">
        <v>9.5563724463187505</v>
      </c>
      <c r="E245" s="2">
        <v>1742</v>
      </c>
      <c r="F245" s="2">
        <v>42</v>
      </c>
      <c r="G245" s="2">
        <v>22</v>
      </c>
      <c r="H245" s="2">
        <v>21092</v>
      </c>
      <c r="I245" s="5">
        <f t="shared" si="3"/>
        <v>6.3422448198567603</v>
      </c>
      <c r="J245" t="s">
        <v>4808</v>
      </c>
    </row>
    <row r="246" spans="1:10" hidden="1" x14ac:dyDescent="0.35">
      <c r="A246" t="s">
        <v>1</v>
      </c>
      <c r="B246" t="s">
        <v>329</v>
      </c>
      <c r="C246" s="2" t="s">
        <v>330</v>
      </c>
      <c r="D246" s="3">
        <v>9.5073339302646893</v>
      </c>
      <c r="E246" s="2">
        <v>1348</v>
      </c>
      <c r="F246" s="2">
        <v>42</v>
      </c>
      <c r="G246" s="2">
        <v>20</v>
      </c>
      <c r="H246" s="2">
        <v>21092</v>
      </c>
      <c r="I246" s="5">
        <f t="shared" si="3"/>
        <v>7.4508972728557294</v>
      </c>
      <c r="J246" t="s">
        <v>4809</v>
      </c>
    </row>
    <row r="247" spans="1:10" hidden="1" x14ac:dyDescent="0.35">
      <c r="A247" t="s">
        <v>1</v>
      </c>
      <c r="B247" t="s">
        <v>2136</v>
      </c>
      <c r="C247" s="2" t="s">
        <v>2137</v>
      </c>
      <c r="D247" s="3">
        <v>9.4428263210216592</v>
      </c>
      <c r="E247" s="2">
        <v>711</v>
      </c>
      <c r="F247" s="2">
        <v>42</v>
      </c>
      <c r="G247" s="2">
        <v>16</v>
      </c>
      <c r="H247" s="2">
        <v>21092</v>
      </c>
      <c r="I247" s="5">
        <f t="shared" si="3"/>
        <v>11.301051503583148</v>
      </c>
      <c r="J247" t="s">
        <v>4810</v>
      </c>
    </row>
    <row r="248" spans="1:10" hidden="1" x14ac:dyDescent="0.35">
      <c r="A248" t="s">
        <v>1</v>
      </c>
      <c r="B248" t="s">
        <v>1878</v>
      </c>
      <c r="C248" s="2" t="s">
        <v>1879</v>
      </c>
      <c r="D248" s="3">
        <v>9.3299954774801694</v>
      </c>
      <c r="E248" s="2">
        <v>477</v>
      </c>
      <c r="F248" s="2">
        <v>42</v>
      </c>
      <c r="G248" s="2">
        <v>14</v>
      </c>
      <c r="H248" s="2">
        <v>21092</v>
      </c>
      <c r="I248" s="5">
        <f t="shared" si="3"/>
        <v>14.739343116701606</v>
      </c>
      <c r="J248" t="s">
        <v>4811</v>
      </c>
    </row>
    <row r="249" spans="1:10" hidden="1" x14ac:dyDescent="0.35">
      <c r="A249" t="s">
        <v>1</v>
      </c>
      <c r="B249" t="s">
        <v>1800</v>
      </c>
      <c r="C249" s="2" t="s">
        <v>1801</v>
      </c>
      <c r="D249" s="3">
        <v>9.2821732489030495</v>
      </c>
      <c r="E249" s="2">
        <v>1030</v>
      </c>
      <c r="F249" s="2">
        <v>42</v>
      </c>
      <c r="G249" s="2">
        <v>18</v>
      </c>
      <c r="H249" s="2">
        <v>21092</v>
      </c>
      <c r="I249" s="5">
        <f t="shared" si="3"/>
        <v>8.7761442441054083</v>
      </c>
      <c r="J249" t="s">
        <v>4803</v>
      </c>
    </row>
    <row r="250" spans="1:10" hidden="1" x14ac:dyDescent="0.35">
      <c r="A250" t="s">
        <v>1</v>
      </c>
      <c r="B250" t="s">
        <v>621</v>
      </c>
      <c r="C250" s="2" t="s">
        <v>622</v>
      </c>
      <c r="D250" s="3">
        <v>9.2416148828810805</v>
      </c>
      <c r="E250" s="2">
        <v>1592</v>
      </c>
      <c r="F250" s="2">
        <v>42</v>
      </c>
      <c r="G250" s="2">
        <v>21</v>
      </c>
      <c r="H250" s="2">
        <v>21092</v>
      </c>
      <c r="I250" s="5">
        <f t="shared" si="3"/>
        <v>6.624371859296482</v>
      </c>
      <c r="J250" t="s">
        <v>4812</v>
      </c>
    </row>
    <row r="251" spans="1:10" hidden="1" x14ac:dyDescent="0.35">
      <c r="A251" t="s">
        <v>1</v>
      </c>
      <c r="B251" t="s">
        <v>1021</v>
      </c>
      <c r="C251" s="2" t="s">
        <v>1022</v>
      </c>
      <c r="D251" s="3">
        <v>9.2402706440014697</v>
      </c>
      <c r="E251" s="2">
        <v>733</v>
      </c>
      <c r="F251" s="2">
        <v>42</v>
      </c>
      <c r="G251" s="2">
        <v>16</v>
      </c>
      <c r="H251" s="2">
        <v>21092</v>
      </c>
      <c r="I251" s="5">
        <f t="shared" si="3"/>
        <v>10.961865783148184</v>
      </c>
      <c r="J251" t="s">
        <v>4813</v>
      </c>
    </row>
    <row r="252" spans="1:10" hidden="1" x14ac:dyDescent="0.35">
      <c r="A252" t="s">
        <v>1</v>
      </c>
      <c r="B252" t="s">
        <v>2390</v>
      </c>
      <c r="C252" s="2" t="s">
        <v>2391</v>
      </c>
      <c r="D252" s="3">
        <v>9.1899553647134393</v>
      </c>
      <c r="E252" s="2">
        <v>215</v>
      </c>
      <c r="F252" s="2">
        <v>42</v>
      </c>
      <c r="G252" s="2">
        <v>11</v>
      </c>
      <c r="H252" s="2">
        <v>21092</v>
      </c>
      <c r="I252" s="5">
        <f t="shared" si="3"/>
        <v>25.693466223698781</v>
      </c>
      <c r="J252" t="s">
        <v>2392</v>
      </c>
    </row>
    <row r="253" spans="1:10" hidden="1" x14ac:dyDescent="0.35">
      <c r="A253" t="s">
        <v>1</v>
      </c>
      <c r="B253" t="s">
        <v>1030</v>
      </c>
      <c r="C253" s="2" t="s">
        <v>1031</v>
      </c>
      <c r="D253" s="3">
        <v>9.1861557947771502</v>
      </c>
      <c r="E253" s="2">
        <v>739</v>
      </c>
      <c r="F253" s="2">
        <v>42</v>
      </c>
      <c r="G253" s="2">
        <v>16</v>
      </c>
      <c r="H253" s="2">
        <v>21092</v>
      </c>
      <c r="I253" s="5">
        <f t="shared" si="3"/>
        <v>10.872865519685545</v>
      </c>
      <c r="J253" t="s">
        <v>4813</v>
      </c>
    </row>
    <row r="254" spans="1:10" hidden="1" x14ac:dyDescent="0.35">
      <c r="A254" t="s">
        <v>1</v>
      </c>
      <c r="B254" t="s">
        <v>1889</v>
      </c>
      <c r="C254" s="2" t="s">
        <v>1890</v>
      </c>
      <c r="D254" s="3">
        <v>9.0381611138576208</v>
      </c>
      <c r="E254" s="2">
        <v>156</v>
      </c>
      <c r="F254" s="2">
        <v>42</v>
      </c>
      <c r="G254" s="2">
        <v>10</v>
      </c>
      <c r="H254" s="2">
        <v>21092</v>
      </c>
      <c r="I254" s="5">
        <f t="shared" si="3"/>
        <v>32.191697191697195</v>
      </c>
      <c r="J254" t="s">
        <v>4814</v>
      </c>
    </row>
    <row r="255" spans="1:10" hidden="1" x14ac:dyDescent="0.35">
      <c r="A255" t="s">
        <v>1</v>
      </c>
      <c r="B255" t="s">
        <v>1694</v>
      </c>
      <c r="C255" s="2" t="s">
        <v>1695</v>
      </c>
      <c r="D255" s="3">
        <v>9.0332678098113099</v>
      </c>
      <c r="E255" s="2">
        <v>904</v>
      </c>
      <c r="F255" s="2">
        <v>42</v>
      </c>
      <c r="G255" s="2">
        <v>17</v>
      </c>
      <c r="H255" s="2">
        <v>21092</v>
      </c>
      <c r="I255" s="5">
        <f t="shared" si="3"/>
        <v>9.4438474504846202</v>
      </c>
      <c r="J255" t="s">
        <v>4815</v>
      </c>
    </row>
    <row r="256" spans="1:10" hidden="1" x14ac:dyDescent="0.35">
      <c r="A256" t="s">
        <v>1</v>
      </c>
      <c r="B256" t="s">
        <v>658</v>
      </c>
      <c r="C256" s="2" t="s">
        <v>659</v>
      </c>
      <c r="D256" s="3">
        <v>9.0287881179070393</v>
      </c>
      <c r="E256" s="2">
        <v>9000</v>
      </c>
      <c r="F256" s="2">
        <v>42</v>
      </c>
      <c r="G256" s="2">
        <v>40</v>
      </c>
      <c r="H256" s="2">
        <v>21092</v>
      </c>
      <c r="I256" s="5">
        <f t="shared" si="3"/>
        <v>2.2319576719576717</v>
      </c>
      <c r="J256" t="s">
        <v>4696</v>
      </c>
    </row>
    <row r="257" spans="1:10" hidden="1" x14ac:dyDescent="0.35">
      <c r="A257" t="s">
        <v>1</v>
      </c>
      <c r="B257" t="s">
        <v>1830</v>
      </c>
      <c r="C257" s="2" t="s">
        <v>1831</v>
      </c>
      <c r="D257" s="3">
        <v>8.98806644624689</v>
      </c>
      <c r="E257" s="2">
        <v>2089</v>
      </c>
      <c r="F257" s="2">
        <v>42</v>
      </c>
      <c r="G257" s="2">
        <v>23</v>
      </c>
      <c r="H257" s="2">
        <v>21092</v>
      </c>
      <c r="I257" s="5">
        <f t="shared" si="3"/>
        <v>5.52914358658734</v>
      </c>
      <c r="J257" t="s">
        <v>4816</v>
      </c>
    </row>
    <row r="258" spans="1:10" hidden="1" x14ac:dyDescent="0.35">
      <c r="A258" t="s">
        <v>1</v>
      </c>
      <c r="B258" t="s">
        <v>779</v>
      </c>
      <c r="C258" s="2" t="s">
        <v>780</v>
      </c>
      <c r="D258" s="3">
        <v>8.9134376899056704</v>
      </c>
      <c r="E258" s="2">
        <v>1655</v>
      </c>
      <c r="F258" s="2">
        <v>42</v>
      </c>
      <c r="G258" s="2">
        <v>21</v>
      </c>
      <c r="H258" s="2">
        <v>21092</v>
      </c>
      <c r="I258" s="5">
        <f t="shared" si="3"/>
        <v>6.372205438066465</v>
      </c>
      <c r="J258" t="s">
        <v>4817</v>
      </c>
    </row>
    <row r="259" spans="1:10" hidden="1" x14ac:dyDescent="0.35">
      <c r="A259" t="s">
        <v>1</v>
      </c>
      <c r="B259" t="s">
        <v>1763</v>
      </c>
      <c r="C259" s="2" t="s">
        <v>1764</v>
      </c>
      <c r="D259" s="3">
        <v>8.9096854114451798</v>
      </c>
      <c r="E259" s="2">
        <v>2354</v>
      </c>
      <c r="F259" s="2">
        <v>42</v>
      </c>
      <c r="G259" s="2">
        <v>24</v>
      </c>
      <c r="H259" s="2">
        <v>21092</v>
      </c>
      <c r="I259" s="5">
        <f t="shared" si="3"/>
        <v>5.1200388396650069</v>
      </c>
      <c r="J259" t="s">
        <v>4818</v>
      </c>
    </row>
    <row r="260" spans="1:10" hidden="1" x14ac:dyDescent="0.35">
      <c r="A260" t="s">
        <v>1</v>
      </c>
      <c r="B260" t="s">
        <v>1924</v>
      </c>
      <c r="C260" s="2" t="s">
        <v>1925</v>
      </c>
      <c r="D260" s="3">
        <v>8.8691409528082001</v>
      </c>
      <c r="E260" s="2">
        <v>230</v>
      </c>
      <c r="F260" s="2">
        <v>42</v>
      </c>
      <c r="G260" s="2">
        <v>11</v>
      </c>
      <c r="H260" s="2">
        <v>21092</v>
      </c>
      <c r="I260" s="5">
        <f t="shared" si="3"/>
        <v>24.017805383022775</v>
      </c>
      <c r="J260" t="s">
        <v>4819</v>
      </c>
    </row>
    <row r="261" spans="1:10" hidden="1" x14ac:dyDescent="0.35">
      <c r="A261" t="s">
        <v>1</v>
      </c>
      <c r="B261" t="s">
        <v>1010</v>
      </c>
      <c r="C261" s="2" t="s">
        <v>1011</v>
      </c>
      <c r="D261" s="3">
        <v>8.7544995458203196</v>
      </c>
      <c r="E261" s="2">
        <v>526</v>
      </c>
      <c r="F261" s="2">
        <v>42</v>
      </c>
      <c r="G261" s="2">
        <v>14</v>
      </c>
      <c r="H261" s="2">
        <v>21092</v>
      </c>
      <c r="I261" s="5">
        <f t="shared" si="3"/>
        <v>13.366286438529784</v>
      </c>
      <c r="J261" t="s">
        <v>4820</v>
      </c>
    </row>
    <row r="262" spans="1:10" hidden="1" x14ac:dyDescent="0.35">
      <c r="A262" t="s">
        <v>1</v>
      </c>
      <c r="B262" t="s">
        <v>1713</v>
      </c>
      <c r="C262" s="2" t="s">
        <v>1714</v>
      </c>
      <c r="D262" s="3">
        <v>8.6546565174607402</v>
      </c>
      <c r="E262" s="2">
        <v>661</v>
      </c>
      <c r="F262" s="2">
        <v>42</v>
      </c>
      <c r="G262" s="2">
        <v>15</v>
      </c>
      <c r="H262" s="2">
        <v>21092</v>
      </c>
      <c r="I262" s="5">
        <f t="shared" si="3"/>
        <v>11.396153014912471</v>
      </c>
      <c r="J262" t="s">
        <v>4821</v>
      </c>
    </row>
    <row r="263" spans="1:10" hidden="1" x14ac:dyDescent="0.35">
      <c r="A263" t="s">
        <v>1</v>
      </c>
      <c r="B263" t="s">
        <v>315</v>
      </c>
      <c r="C263" s="2" t="s">
        <v>316</v>
      </c>
      <c r="D263" s="3">
        <v>8.65197095803134</v>
      </c>
      <c r="E263" s="2">
        <v>325</v>
      </c>
      <c r="F263" s="2">
        <v>42</v>
      </c>
      <c r="G263" s="2">
        <v>12</v>
      </c>
      <c r="H263" s="2">
        <v>21092</v>
      </c>
      <c r="I263" s="5">
        <f t="shared" si="3"/>
        <v>18.542417582417581</v>
      </c>
      <c r="J263" t="s">
        <v>4822</v>
      </c>
    </row>
    <row r="264" spans="1:10" hidden="1" x14ac:dyDescent="0.35">
      <c r="A264" t="s">
        <v>1</v>
      </c>
      <c r="B264" t="s">
        <v>1959</v>
      </c>
      <c r="C264" s="2" t="s">
        <v>1960</v>
      </c>
      <c r="D264" s="3">
        <v>8.6212455816134703</v>
      </c>
      <c r="E264" s="2">
        <v>959</v>
      </c>
      <c r="F264" s="2">
        <v>42</v>
      </c>
      <c r="G264" s="2">
        <v>17</v>
      </c>
      <c r="H264" s="2">
        <v>21092</v>
      </c>
      <c r="I264" s="5">
        <f t="shared" ref="I264:I327" si="4">(G264/F264)/(E264/H264)</f>
        <v>8.9022295049406637</v>
      </c>
      <c r="J264" t="s">
        <v>4823</v>
      </c>
    </row>
    <row r="265" spans="1:10" hidden="1" x14ac:dyDescent="0.35">
      <c r="A265" t="s">
        <v>1</v>
      </c>
      <c r="B265" t="s">
        <v>1912</v>
      </c>
      <c r="C265" s="2" t="s">
        <v>1913</v>
      </c>
      <c r="D265" s="3">
        <v>8.4990428034173995</v>
      </c>
      <c r="E265" s="2">
        <v>976</v>
      </c>
      <c r="F265" s="2">
        <v>42</v>
      </c>
      <c r="G265" s="2">
        <v>17</v>
      </c>
      <c r="H265" s="2">
        <v>21092</v>
      </c>
      <c r="I265" s="5">
        <f t="shared" si="4"/>
        <v>8.7471701795472292</v>
      </c>
      <c r="J265" t="s">
        <v>4824</v>
      </c>
    </row>
    <row r="266" spans="1:10" hidden="1" x14ac:dyDescent="0.35">
      <c r="A266" t="s">
        <v>1</v>
      </c>
      <c r="B266" t="s">
        <v>989</v>
      </c>
      <c r="C266" s="2" t="s">
        <v>990</v>
      </c>
      <c r="D266" s="3">
        <v>8.4516058914631493</v>
      </c>
      <c r="E266" s="2">
        <v>338</v>
      </c>
      <c r="F266" s="2">
        <v>42</v>
      </c>
      <c r="G266" s="2">
        <v>12</v>
      </c>
      <c r="H266" s="2">
        <v>21092</v>
      </c>
      <c r="I266" s="5">
        <f t="shared" si="4"/>
        <v>17.829247675401522</v>
      </c>
      <c r="J266" t="s">
        <v>4825</v>
      </c>
    </row>
    <row r="267" spans="1:10" hidden="1" x14ac:dyDescent="0.35">
      <c r="A267" t="s">
        <v>1</v>
      </c>
      <c r="B267" t="s">
        <v>1968</v>
      </c>
      <c r="C267" s="2" t="s">
        <v>1969</v>
      </c>
      <c r="D267" s="3">
        <v>8.4256913171921397</v>
      </c>
      <c r="E267" s="2">
        <v>441</v>
      </c>
      <c r="F267" s="2">
        <v>42</v>
      </c>
      <c r="G267" s="2">
        <v>13</v>
      </c>
      <c r="H267" s="2">
        <v>21092</v>
      </c>
      <c r="I267" s="5">
        <f t="shared" si="4"/>
        <v>14.803800885433541</v>
      </c>
      <c r="J267" t="s">
        <v>4826</v>
      </c>
    </row>
    <row r="268" spans="1:10" hidden="1" x14ac:dyDescent="0.35">
      <c r="A268" t="s">
        <v>1</v>
      </c>
      <c r="B268" t="s">
        <v>1803</v>
      </c>
      <c r="C268" s="2" t="s">
        <v>1804</v>
      </c>
      <c r="D268" s="3">
        <v>8.3877098013758697</v>
      </c>
      <c r="E268" s="2">
        <v>1349</v>
      </c>
      <c r="F268" s="2">
        <v>42</v>
      </c>
      <c r="G268" s="2">
        <v>19</v>
      </c>
      <c r="H268" s="2">
        <v>21092</v>
      </c>
      <c r="I268" s="5">
        <f t="shared" si="4"/>
        <v>7.0731052984574108</v>
      </c>
      <c r="J268" t="s">
        <v>4827</v>
      </c>
    </row>
    <row r="269" spans="1:10" hidden="1" x14ac:dyDescent="0.35">
      <c r="A269" t="s">
        <v>1</v>
      </c>
      <c r="B269" t="s">
        <v>165</v>
      </c>
      <c r="C269" s="2" t="s">
        <v>166</v>
      </c>
      <c r="D269" s="3">
        <v>8.3587235438267804</v>
      </c>
      <c r="E269" s="2">
        <v>1554</v>
      </c>
      <c r="F269" s="2">
        <v>42</v>
      </c>
      <c r="G269" s="2">
        <v>20</v>
      </c>
      <c r="H269" s="2">
        <v>21092</v>
      </c>
      <c r="I269" s="5">
        <f t="shared" si="4"/>
        <v>6.4631978917693198</v>
      </c>
      <c r="J269" t="s">
        <v>4828</v>
      </c>
    </row>
    <row r="270" spans="1:10" hidden="1" x14ac:dyDescent="0.35">
      <c r="A270" t="s">
        <v>1</v>
      </c>
      <c r="B270" t="s">
        <v>656</v>
      </c>
      <c r="C270" s="2" t="s">
        <v>657</v>
      </c>
      <c r="D270" s="3">
        <v>8.3572885218936399</v>
      </c>
      <c r="E270" s="2">
        <v>11130</v>
      </c>
      <c r="F270" s="2">
        <v>42</v>
      </c>
      <c r="G270" s="2">
        <v>42</v>
      </c>
      <c r="H270" s="2">
        <v>21092</v>
      </c>
      <c r="I270" s="5">
        <f t="shared" si="4"/>
        <v>1.8950584007187783</v>
      </c>
      <c r="J270" t="s">
        <v>4706</v>
      </c>
    </row>
    <row r="271" spans="1:10" hidden="1" x14ac:dyDescent="0.35">
      <c r="A271" t="s">
        <v>1</v>
      </c>
      <c r="B271" t="s">
        <v>1736</v>
      </c>
      <c r="C271" s="2" t="s">
        <v>1737</v>
      </c>
      <c r="D271" s="3">
        <v>8.3095121600086497</v>
      </c>
      <c r="E271" s="2">
        <v>1176</v>
      </c>
      <c r="F271" s="2">
        <v>42</v>
      </c>
      <c r="G271" s="2">
        <v>18</v>
      </c>
      <c r="H271" s="2">
        <v>21092</v>
      </c>
      <c r="I271" s="5">
        <f t="shared" si="4"/>
        <v>7.686588921282798</v>
      </c>
      <c r="J271" t="s">
        <v>4829</v>
      </c>
    </row>
    <row r="272" spans="1:10" hidden="1" x14ac:dyDescent="0.35">
      <c r="A272" t="s">
        <v>1</v>
      </c>
      <c r="B272" t="s">
        <v>798</v>
      </c>
      <c r="C272" s="2" t="s">
        <v>799</v>
      </c>
      <c r="D272" s="3">
        <v>8.2805113361265992</v>
      </c>
      <c r="E272" s="2">
        <v>702</v>
      </c>
      <c r="F272" s="2">
        <v>42</v>
      </c>
      <c r="G272" s="2">
        <v>15</v>
      </c>
      <c r="H272" s="2">
        <v>21092</v>
      </c>
      <c r="I272" s="5">
        <f t="shared" si="4"/>
        <v>10.730565730565731</v>
      </c>
      <c r="J272" t="s">
        <v>4830</v>
      </c>
    </row>
    <row r="273" spans="1:10" hidden="1" x14ac:dyDescent="0.35">
      <c r="A273" t="s">
        <v>1</v>
      </c>
      <c r="B273" t="s">
        <v>1956</v>
      </c>
      <c r="C273" s="2" t="s">
        <v>1957</v>
      </c>
      <c r="D273" s="3">
        <v>8.2622566184287507</v>
      </c>
      <c r="E273" s="2">
        <v>850</v>
      </c>
      <c r="F273" s="2">
        <v>42</v>
      </c>
      <c r="G273" s="2">
        <v>16</v>
      </c>
      <c r="H273" s="2">
        <v>21092</v>
      </c>
      <c r="I273" s="5">
        <f t="shared" si="4"/>
        <v>9.4529971988795509</v>
      </c>
      <c r="J273" t="s">
        <v>4831</v>
      </c>
    </row>
    <row r="274" spans="1:10" hidden="1" x14ac:dyDescent="0.35">
      <c r="A274" t="s">
        <v>1</v>
      </c>
      <c r="B274" t="s">
        <v>1979</v>
      </c>
      <c r="C274" s="2" t="s">
        <v>1980</v>
      </c>
      <c r="D274" s="3">
        <v>8.2069176167594193</v>
      </c>
      <c r="E274" s="2">
        <v>459</v>
      </c>
      <c r="F274" s="2">
        <v>42</v>
      </c>
      <c r="G274" s="2">
        <v>13</v>
      </c>
      <c r="H274" s="2">
        <v>21092</v>
      </c>
      <c r="I274" s="5">
        <f t="shared" si="4"/>
        <v>14.223259674240067</v>
      </c>
      <c r="J274" t="s">
        <v>4832</v>
      </c>
    </row>
    <row r="275" spans="1:10" hidden="1" x14ac:dyDescent="0.35">
      <c r="A275" t="s">
        <v>1</v>
      </c>
      <c r="B275" t="s">
        <v>596</v>
      </c>
      <c r="C275" s="2" t="s">
        <v>597</v>
      </c>
      <c r="D275" s="3">
        <v>8.2015193900025007</v>
      </c>
      <c r="E275" s="2">
        <v>711</v>
      </c>
      <c r="F275" s="2">
        <v>42</v>
      </c>
      <c r="G275" s="2">
        <v>15</v>
      </c>
      <c r="H275" s="2">
        <v>21092</v>
      </c>
      <c r="I275" s="5">
        <f t="shared" si="4"/>
        <v>10.594735784609203</v>
      </c>
      <c r="J275" t="s">
        <v>4833</v>
      </c>
    </row>
    <row r="276" spans="1:10" hidden="1" x14ac:dyDescent="0.35">
      <c r="A276" t="s">
        <v>1</v>
      </c>
      <c r="B276" t="s">
        <v>1082</v>
      </c>
      <c r="C276" s="2" t="s">
        <v>1083</v>
      </c>
      <c r="D276" s="3">
        <v>8.1528374870352494</v>
      </c>
      <c r="E276" s="2">
        <v>583</v>
      </c>
      <c r="F276" s="2">
        <v>42</v>
      </c>
      <c r="G276" s="2">
        <v>14</v>
      </c>
      <c r="H276" s="2">
        <v>21092</v>
      </c>
      <c r="I276" s="5">
        <f t="shared" si="4"/>
        <v>12.059462550028586</v>
      </c>
      <c r="J276" t="s">
        <v>4834</v>
      </c>
    </row>
    <row r="277" spans="1:10" hidden="1" x14ac:dyDescent="0.35">
      <c r="A277" t="s">
        <v>1</v>
      </c>
      <c r="B277" t="s">
        <v>1797</v>
      </c>
      <c r="C277" s="2" t="s">
        <v>1798</v>
      </c>
      <c r="D277" s="3">
        <v>8.1129983465076094</v>
      </c>
      <c r="E277" s="2">
        <v>587</v>
      </c>
      <c r="F277" s="2">
        <v>42</v>
      </c>
      <c r="G277" s="2">
        <v>14</v>
      </c>
      <c r="H277" s="2">
        <v>21092</v>
      </c>
      <c r="I277" s="5">
        <f t="shared" si="4"/>
        <v>11.977285633162975</v>
      </c>
      <c r="J277" t="s">
        <v>4835</v>
      </c>
    </row>
    <row r="278" spans="1:10" hidden="1" x14ac:dyDescent="0.35">
      <c r="A278" t="s">
        <v>1</v>
      </c>
      <c r="B278" t="s">
        <v>879</v>
      </c>
      <c r="C278" s="2" t="s">
        <v>880</v>
      </c>
      <c r="D278" s="3">
        <v>8.0341833677351495</v>
      </c>
      <c r="E278" s="2">
        <v>595</v>
      </c>
      <c r="F278" s="2">
        <v>42</v>
      </c>
      <c r="G278" s="2">
        <v>14</v>
      </c>
      <c r="H278" s="2">
        <v>21092</v>
      </c>
      <c r="I278" s="5">
        <f t="shared" si="4"/>
        <v>11.816246498599439</v>
      </c>
      <c r="J278" t="s">
        <v>4836</v>
      </c>
    </row>
    <row r="279" spans="1:10" hidden="1" x14ac:dyDescent="0.35">
      <c r="A279" t="s">
        <v>1</v>
      </c>
      <c r="B279" t="s">
        <v>189</v>
      </c>
      <c r="C279" s="2" t="s">
        <v>190</v>
      </c>
      <c r="D279" s="3">
        <v>7.9581452709995997</v>
      </c>
      <c r="E279" s="2">
        <v>1427</v>
      </c>
      <c r="F279" s="2">
        <v>42</v>
      </c>
      <c r="G279" s="2">
        <v>19</v>
      </c>
      <c r="H279" s="2">
        <v>21092</v>
      </c>
      <c r="I279" s="5">
        <f t="shared" si="4"/>
        <v>6.6864884706510503</v>
      </c>
      <c r="J279" t="s">
        <v>4837</v>
      </c>
    </row>
    <row r="280" spans="1:10" hidden="1" x14ac:dyDescent="0.35">
      <c r="A280" t="s">
        <v>1</v>
      </c>
      <c r="B280" t="s">
        <v>1849</v>
      </c>
      <c r="C280" s="2" t="s">
        <v>1850</v>
      </c>
      <c r="D280" s="3">
        <v>7.93547592646871</v>
      </c>
      <c r="E280" s="2">
        <v>201</v>
      </c>
      <c r="F280" s="2">
        <v>42</v>
      </c>
      <c r="G280" s="2">
        <v>10</v>
      </c>
      <c r="H280" s="2">
        <v>21092</v>
      </c>
      <c r="I280" s="5">
        <f t="shared" si="4"/>
        <v>24.984600805496324</v>
      </c>
      <c r="J280" t="s">
        <v>4838</v>
      </c>
    </row>
    <row r="281" spans="1:10" hidden="1" x14ac:dyDescent="0.35">
      <c r="A281" t="s">
        <v>1</v>
      </c>
      <c r="B281" t="s">
        <v>2010</v>
      </c>
      <c r="C281" s="2" t="s">
        <v>2011</v>
      </c>
      <c r="D281" s="3">
        <v>7.9289922725429101</v>
      </c>
      <c r="E281" s="2">
        <v>483</v>
      </c>
      <c r="F281" s="2">
        <v>42</v>
      </c>
      <c r="G281" s="2">
        <v>13</v>
      </c>
      <c r="H281" s="2">
        <v>21092</v>
      </c>
      <c r="I281" s="5">
        <f t="shared" si="4"/>
        <v>13.51651385191758</v>
      </c>
      <c r="J281" t="s">
        <v>4839</v>
      </c>
    </row>
    <row r="282" spans="1:10" hidden="1" x14ac:dyDescent="0.35">
      <c r="A282" t="s">
        <v>1</v>
      </c>
      <c r="B282" t="s">
        <v>795</v>
      </c>
      <c r="C282" s="2" t="s">
        <v>796</v>
      </c>
      <c r="D282" s="3">
        <v>7.8227540374382096</v>
      </c>
      <c r="E282" s="2">
        <v>909</v>
      </c>
      <c r="F282" s="2">
        <v>42</v>
      </c>
      <c r="G282" s="2">
        <v>16</v>
      </c>
      <c r="H282" s="2">
        <v>21092</v>
      </c>
      <c r="I282" s="5">
        <f t="shared" si="4"/>
        <v>8.83943632458484</v>
      </c>
      <c r="J282" t="s">
        <v>4840</v>
      </c>
    </row>
    <row r="283" spans="1:10" hidden="1" x14ac:dyDescent="0.35">
      <c r="A283" t="s">
        <v>1</v>
      </c>
      <c r="B283" t="s">
        <v>2069</v>
      </c>
      <c r="C283" s="2" t="s">
        <v>2070</v>
      </c>
      <c r="D283" s="3">
        <v>7.8169104704284704</v>
      </c>
      <c r="E283" s="2">
        <v>1663</v>
      </c>
      <c r="F283" s="2">
        <v>42</v>
      </c>
      <c r="G283" s="2">
        <v>20</v>
      </c>
      <c r="H283" s="2">
        <v>21092</v>
      </c>
      <c r="I283" s="5">
        <f t="shared" si="4"/>
        <v>6.039572774389371</v>
      </c>
      <c r="J283" t="s">
        <v>4841</v>
      </c>
    </row>
    <row r="284" spans="1:10" hidden="1" x14ac:dyDescent="0.35">
      <c r="A284" t="s">
        <v>1</v>
      </c>
      <c r="B284" t="s">
        <v>1172</v>
      </c>
      <c r="C284" s="2" t="s">
        <v>1173</v>
      </c>
      <c r="D284" s="3">
        <v>7.8075901958640204</v>
      </c>
      <c r="E284" s="2">
        <v>288</v>
      </c>
      <c r="F284" s="2">
        <v>42</v>
      </c>
      <c r="G284" s="2">
        <v>11</v>
      </c>
      <c r="H284" s="2">
        <v>21092</v>
      </c>
      <c r="I284" s="5">
        <f t="shared" si="4"/>
        <v>19.180886243386244</v>
      </c>
      <c r="J284" t="s">
        <v>4842</v>
      </c>
    </row>
    <row r="285" spans="1:10" hidden="1" x14ac:dyDescent="0.35">
      <c r="A285" t="s">
        <v>1</v>
      </c>
      <c r="B285" t="s">
        <v>1927</v>
      </c>
      <c r="C285" s="2" t="s">
        <v>1928</v>
      </c>
      <c r="D285" s="3">
        <v>7.7513322202647403</v>
      </c>
      <c r="E285" s="2">
        <v>919</v>
      </c>
      <c r="F285" s="2">
        <v>42</v>
      </c>
      <c r="G285" s="2">
        <v>16</v>
      </c>
      <c r="H285" s="2">
        <v>21092</v>
      </c>
      <c r="I285" s="5">
        <f t="shared" si="4"/>
        <v>8.7432509456448528</v>
      </c>
      <c r="J285" t="s">
        <v>4843</v>
      </c>
    </row>
    <row r="286" spans="1:10" hidden="1" x14ac:dyDescent="0.35">
      <c r="A286" t="s">
        <v>1</v>
      </c>
      <c r="B286" t="s">
        <v>1182</v>
      </c>
      <c r="C286" s="2" t="s">
        <v>1183</v>
      </c>
      <c r="D286" s="3">
        <v>7.7428975268684104</v>
      </c>
      <c r="E286" s="2">
        <v>292</v>
      </c>
      <c r="F286" s="2">
        <v>42</v>
      </c>
      <c r="G286" s="2">
        <v>11</v>
      </c>
      <c r="H286" s="2">
        <v>21092</v>
      </c>
      <c r="I286" s="5">
        <f t="shared" si="4"/>
        <v>18.918134377038488</v>
      </c>
      <c r="J286" t="s">
        <v>4842</v>
      </c>
    </row>
    <row r="287" spans="1:10" hidden="1" x14ac:dyDescent="0.35">
      <c r="A287" t="s">
        <v>1</v>
      </c>
      <c r="B287" t="s">
        <v>1935</v>
      </c>
      <c r="C287" s="2" t="s">
        <v>1936</v>
      </c>
      <c r="D287" s="3">
        <v>7.6894386866694697</v>
      </c>
      <c r="E287" s="2">
        <v>145</v>
      </c>
      <c r="F287" s="2">
        <v>42</v>
      </c>
      <c r="G287" s="2">
        <v>9</v>
      </c>
      <c r="H287" s="2">
        <v>21092</v>
      </c>
      <c r="I287" s="5">
        <f t="shared" si="4"/>
        <v>31.170443349753693</v>
      </c>
      <c r="J287" t="s">
        <v>4844</v>
      </c>
    </row>
    <row r="288" spans="1:10" hidden="1" x14ac:dyDescent="0.35">
      <c r="A288" t="s">
        <v>1</v>
      </c>
      <c r="B288" t="s">
        <v>1872</v>
      </c>
      <c r="C288" s="2" t="s">
        <v>1873</v>
      </c>
      <c r="D288" s="3">
        <v>7.6624210176313401</v>
      </c>
      <c r="E288" s="2">
        <v>146</v>
      </c>
      <c r="F288" s="2">
        <v>42</v>
      </c>
      <c r="G288" s="2">
        <v>9</v>
      </c>
      <c r="H288" s="2">
        <v>21092</v>
      </c>
      <c r="I288" s="5">
        <f t="shared" si="4"/>
        <v>30.956947162426612</v>
      </c>
      <c r="J288" t="s">
        <v>4845</v>
      </c>
    </row>
    <row r="289" spans="1:10" hidden="1" x14ac:dyDescent="0.35">
      <c r="A289" t="s">
        <v>1</v>
      </c>
      <c r="B289" t="s">
        <v>1751</v>
      </c>
      <c r="C289" s="2" t="s">
        <v>1752</v>
      </c>
      <c r="D289" s="3">
        <v>7.6611230211718402</v>
      </c>
      <c r="E289" s="2">
        <v>776</v>
      </c>
      <c r="F289" s="2">
        <v>42</v>
      </c>
      <c r="G289" s="2">
        <v>15</v>
      </c>
      <c r="H289" s="2">
        <v>21092</v>
      </c>
      <c r="I289" s="5">
        <f t="shared" si="4"/>
        <v>9.7072901325478647</v>
      </c>
      <c r="J289" t="s">
        <v>4821</v>
      </c>
    </row>
    <row r="290" spans="1:10" hidden="1" x14ac:dyDescent="0.35">
      <c r="A290" t="s">
        <v>1</v>
      </c>
      <c r="B290" t="s">
        <v>1963</v>
      </c>
      <c r="C290" s="2" t="s">
        <v>1964</v>
      </c>
      <c r="D290" s="3">
        <v>7.61215147034435</v>
      </c>
      <c r="E290" s="2">
        <v>512</v>
      </c>
      <c r="F290" s="2">
        <v>42</v>
      </c>
      <c r="G290" s="2">
        <v>13</v>
      </c>
      <c r="H290" s="2">
        <v>21092</v>
      </c>
      <c r="I290" s="5">
        <f t="shared" si="4"/>
        <v>12.75093005952381</v>
      </c>
      <c r="J290" t="s">
        <v>4846</v>
      </c>
    </row>
    <row r="291" spans="1:10" hidden="1" x14ac:dyDescent="0.35">
      <c r="A291" t="s">
        <v>1</v>
      </c>
      <c r="B291" t="s">
        <v>2060</v>
      </c>
      <c r="C291" s="2" t="s">
        <v>2061</v>
      </c>
      <c r="D291" s="3">
        <v>7.5976493890418002</v>
      </c>
      <c r="E291" s="2">
        <v>54</v>
      </c>
      <c r="F291" s="2">
        <v>42</v>
      </c>
      <c r="G291" s="2">
        <v>7</v>
      </c>
      <c r="H291" s="2">
        <v>21092</v>
      </c>
      <c r="I291" s="5">
        <f t="shared" si="4"/>
        <v>65.098765432098759</v>
      </c>
      <c r="J291" t="s">
        <v>4847</v>
      </c>
    </row>
    <row r="292" spans="1:10" hidden="1" x14ac:dyDescent="0.35">
      <c r="A292" t="s">
        <v>1</v>
      </c>
      <c r="B292" t="s">
        <v>1089</v>
      </c>
      <c r="C292" s="2" t="s">
        <v>1090</v>
      </c>
      <c r="D292" s="3">
        <v>7.5460507014090696</v>
      </c>
      <c r="E292" s="2">
        <v>404</v>
      </c>
      <c r="F292" s="2">
        <v>42</v>
      </c>
      <c r="G292" s="2">
        <v>12</v>
      </c>
      <c r="H292" s="2">
        <v>21092</v>
      </c>
      <c r="I292" s="5">
        <f t="shared" si="4"/>
        <v>14.916548797736915</v>
      </c>
      <c r="J292" t="s">
        <v>4848</v>
      </c>
    </row>
    <row r="293" spans="1:10" hidden="1" x14ac:dyDescent="0.35">
      <c r="A293" t="s">
        <v>1</v>
      </c>
      <c r="B293" t="s">
        <v>232</v>
      </c>
      <c r="C293" s="2" t="s">
        <v>233</v>
      </c>
      <c r="D293" s="3">
        <v>7.5043239158702697</v>
      </c>
      <c r="E293" s="2">
        <v>1314</v>
      </c>
      <c r="F293" s="2">
        <v>42</v>
      </c>
      <c r="G293" s="2">
        <v>18</v>
      </c>
      <c r="H293" s="2">
        <v>21092</v>
      </c>
      <c r="I293" s="5">
        <f t="shared" si="4"/>
        <v>6.8793215916503589</v>
      </c>
      <c r="J293" t="s">
        <v>4849</v>
      </c>
    </row>
    <row r="294" spans="1:10" hidden="1" x14ac:dyDescent="0.35">
      <c r="A294" t="s">
        <v>1</v>
      </c>
      <c r="B294" t="s">
        <v>234</v>
      </c>
      <c r="C294" s="2" t="s">
        <v>235</v>
      </c>
      <c r="D294" s="3">
        <v>7.4933481772003301</v>
      </c>
      <c r="E294" s="2">
        <v>1316</v>
      </c>
      <c r="F294" s="2">
        <v>42</v>
      </c>
      <c r="G294" s="2">
        <v>18</v>
      </c>
      <c r="H294" s="2">
        <v>21092</v>
      </c>
      <c r="I294" s="5">
        <f t="shared" si="4"/>
        <v>6.8688666956144155</v>
      </c>
      <c r="J294" t="s">
        <v>4849</v>
      </c>
    </row>
    <row r="295" spans="1:10" hidden="1" x14ac:dyDescent="0.35">
      <c r="A295" t="s">
        <v>1</v>
      </c>
      <c r="B295" t="s">
        <v>931</v>
      </c>
      <c r="C295" s="2" t="s">
        <v>932</v>
      </c>
      <c r="D295" s="3">
        <v>7.4916691931230401</v>
      </c>
      <c r="E295" s="2">
        <v>97</v>
      </c>
      <c r="F295" s="2">
        <v>42</v>
      </c>
      <c r="G295" s="2">
        <v>8</v>
      </c>
      <c r="H295" s="2">
        <v>21092</v>
      </c>
      <c r="I295" s="5">
        <f t="shared" si="4"/>
        <v>41.417771232204217</v>
      </c>
      <c r="J295" t="s">
        <v>4850</v>
      </c>
    </row>
    <row r="296" spans="1:10" hidden="1" x14ac:dyDescent="0.35">
      <c r="A296" t="s">
        <v>1</v>
      </c>
      <c r="B296" t="s">
        <v>236</v>
      </c>
      <c r="C296" s="2" t="s">
        <v>237</v>
      </c>
      <c r="D296" s="3">
        <v>7.4823908167512396</v>
      </c>
      <c r="E296" s="2">
        <v>1318</v>
      </c>
      <c r="F296" s="2">
        <v>42</v>
      </c>
      <c r="G296" s="2">
        <v>18</v>
      </c>
      <c r="H296" s="2">
        <v>21092</v>
      </c>
      <c r="I296" s="5">
        <f t="shared" si="4"/>
        <v>6.8584435291567312</v>
      </c>
      <c r="J296" t="s">
        <v>4849</v>
      </c>
    </row>
    <row r="297" spans="1:10" hidden="1" x14ac:dyDescent="0.35">
      <c r="A297" t="s">
        <v>1</v>
      </c>
      <c r="B297" t="s">
        <v>1987</v>
      </c>
      <c r="C297" s="2" t="s">
        <v>1988</v>
      </c>
      <c r="D297" s="3">
        <v>7.4120125122003504</v>
      </c>
      <c r="E297" s="2">
        <v>1750</v>
      </c>
      <c r="F297" s="2">
        <v>42</v>
      </c>
      <c r="G297" s="2">
        <v>20</v>
      </c>
      <c r="H297" s="2">
        <v>21092</v>
      </c>
      <c r="I297" s="5">
        <f t="shared" si="4"/>
        <v>5.7393197278911554</v>
      </c>
      <c r="J297" t="s">
        <v>4851</v>
      </c>
    </row>
    <row r="298" spans="1:10" hidden="1" x14ac:dyDescent="0.35">
      <c r="A298" t="s">
        <v>1</v>
      </c>
      <c r="B298" t="s">
        <v>1820</v>
      </c>
      <c r="C298" s="2" t="s">
        <v>1821</v>
      </c>
      <c r="D298" s="3">
        <v>7.3862694451624504</v>
      </c>
      <c r="E298" s="2">
        <v>417</v>
      </c>
      <c r="F298" s="2">
        <v>42</v>
      </c>
      <c r="G298" s="2">
        <v>12</v>
      </c>
      <c r="H298" s="2">
        <v>21092</v>
      </c>
      <c r="I298" s="5">
        <f t="shared" si="4"/>
        <v>14.451524494689961</v>
      </c>
      <c r="J298" t="s">
        <v>4852</v>
      </c>
    </row>
    <row r="299" spans="1:10" hidden="1" x14ac:dyDescent="0.35">
      <c r="A299" t="s">
        <v>1</v>
      </c>
      <c r="B299" t="s">
        <v>1220</v>
      </c>
      <c r="C299" s="2" t="s">
        <v>1221</v>
      </c>
      <c r="D299" s="3">
        <v>7.3204543381611797</v>
      </c>
      <c r="E299" s="2">
        <v>673</v>
      </c>
      <c r="F299" s="2">
        <v>42</v>
      </c>
      <c r="G299" s="2">
        <v>14</v>
      </c>
      <c r="H299" s="2">
        <v>21092</v>
      </c>
      <c r="I299" s="5">
        <f t="shared" si="4"/>
        <v>10.446755819712729</v>
      </c>
      <c r="J299" t="s">
        <v>4853</v>
      </c>
    </row>
    <row r="300" spans="1:10" hidden="1" x14ac:dyDescent="0.35">
      <c r="A300" t="s">
        <v>1</v>
      </c>
      <c r="B300" t="s">
        <v>2161</v>
      </c>
      <c r="C300" s="2" t="s">
        <v>2162</v>
      </c>
      <c r="D300" s="3">
        <v>7.2711910519484197</v>
      </c>
      <c r="E300" s="2">
        <v>323</v>
      </c>
      <c r="F300" s="2">
        <v>42</v>
      </c>
      <c r="G300" s="2">
        <v>11</v>
      </c>
      <c r="H300" s="2">
        <v>21092</v>
      </c>
      <c r="I300" s="5">
        <f t="shared" si="4"/>
        <v>17.102462037446561</v>
      </c>
      <c r="J300" t="s">
        <v>4854</v>
      </c>
    </row>
    <row r="301" spans="1:10" hidden="1" x14ac:dyDescent="0.35">
      <c r="A301" t="s">
        <v>1</v>
      </c>
      <c r="B301" t="s">
        <v>716</v>
      </c>
      <c r="C301" s="2" t="s">
        <v>717</v>
      </c>
      <c r="D301" s="3">
        <v>7.2434093310530399</v>
      </c>
      <c r="E301" s="2">
        <v>429</v>
      </c>
      <c r="F301" s="2">
        <v>42</v>
      </c>
      <c r="G301" s="2">
        <v>12</v>
      </c>
      <c r="H301" s="2">
        <v>21092</v>
      </c>
      <c r="I301" s="5">
        <f t="shared" si="4"/>
        <v>14.047286047286045</v>
      </c>
      <c r="J301" t="s">
        <v>4855</v>
      </c>
    </row>
    <row r="302" spans="1:10" hidden="1" x14ac:dyDescent="0.35">
      <c r="A302" t="s">
        <v>1</v>
      </c>
      <c r="B302" t="s">
        <v>246</v>
      </c>
      <c r="C302" s="2" t="s">
        <v>247</v>
      </c>
      <c r="D302" s="3">
        <v>7.2281830937800704</v>
      </c>
      <c r="E302" s="2">
        <v>996</v>
      </c>
      <c r="F302" s="2">
        <v>42</v>
      </c>
      <c r="G302" s="2">
        <v>16</v>
      </c>
      <c r="H302" s="2">
        <v>21092</v>
      </c>
      <c r="I302" s="5">
        <f t="shared" si="4"/>
        <v>8.0673168865939946</v>
      </c>
      <c r="J302" t="s">
        <v>4856</v>
      </c>
    </row>
    <row r="303" spans="1:10" hidden="1" x14ac:dyDescent="0.35">
      <c r="A303" t="s">
        <v>1</v>
      </c>
      <c r="B303" t="s">
        <v>2483</v>
      </c>
      <c r="C303" s="2" t="s">
        <v>2484</v>
      </c>
      <c r="D303" s="3">
        <v>7.1904751949633097</v>
      </c>
      <c r="E303" s="2">
        <v>239</v>
      </c>
      <c r="F303" s="2">
        <v>42</v>
      </c>
      <c r="G303" s="2">
        <v>10</v>
      </c>
      <c r="H303" s="2">
        <v>21092</v>
      </c>
      <c r="I303" s="5">
        <f t="shared" si="4"/>
        <v>21.012153815501094</v>
      </c>
      <c r="J303" t="s">
        <v>4857</v>
      </c>
    </row>
    <row r="304" spans="1:10" hidden="1" x14ac:dyDescent="0.35">
      <c r="A304" t="s">
        <v>1</v>
      </c>
      <c r="B304" t="s">
        <v>163</v>
      </c>
      <c r="C304" s="2" t="s">
        <v>164</v>
      </c>
      <c r="D304" s="3">
        <v>7.1572215864822404</v>
      </c>
      <c r="E304" s="2">
        <v>331</v>
      </c>
      <c r="F304" s="2">
        <v>42</v>
      </c>
      <c r="G304" s="2">
        <v>11</v>
      </c>
      <c r="H304" s="2">
        <v>21092</v>
      </c>
      <c r="I304" s="5">
        <f t="shared" si="4"/>
        <v>16.689109480650266</v>
      </c>
      <c r="J304" t="s">
        <v>4858</v>
      </c>
    </row>
    <row r="305" spans="1:10" hidden="1" x14ac:dyDescent="0.35">
      <c r="A305" t="s">
        <v>1</v>
      </c>
      <c r="B305" t="s">
        <v>212</v>
      </c>
      <c r="C305" s="2" t="s">
        <v>213</v>
      </c>
      <c r="D305" s="3">
        <v>7.1572215864822404</v>
      </c>
      <c r="E305" s="2">
        <v>331</v>
      </c>
      <c r="F305" s="2">
        <v>42</v>
      </c>
      <c r="G305" s="2">
        <v>11</v>
      </c>
      <c r="H305" s="2">
        <v>21092</v>
      </c>
      <c r="I305" s="5">
        <f t="shared" si="4"/>
        <v>16.689109480650266</v>
      </c>
      <c r="J305" t="s">
        <v>4859</v>
      </c>
    </row>
    <row r="306" spans="1:10" hidden="1" x14ac:dyDescent="0.35">
      <c r="A306" t="s">
        <v>1</v>
      </c>
      <c r="B306" t="s">
        <v>2511</v>
      </c>
      <c r="C306" s="2" t="s">
        <v>2512</v>
      </c>
      <c r="D306" s="3">
        <v>7.0669425577701102</v>
      </c>
      <c r="E306" s="2">
        <v>246</v>
      </c>
      <c r="F306" s="2">
        <v>42</v>
      </c>
      <c r="G306" s="2">
        <v>10</v>
      </c>
      <c r="H306" s="2">
        <v>21092</v>
      </c>
      <c r="I306" s="5">
        <f t="shared" si="4"/>
        <v>20.414246999612853</v>
      </c>
      <c r="J306" t="s">
        <v>4857</v>
      </c>
    </row>
    <row r="307" spans="1:10" hidden="1" x14ac:dyDescent="0.35">
      <c r="A307" t="s">
        <v>1</v>
      </c>
      <c r="B307" t="s">
        <v>518</v>
      </c>
      <c r="C307" s="2" t="s">
        <v>519</v>
      </c>
      <c r="D307" s="3">
        <v>7.0551183646387399</v>
      </c>
      <c r="E307" s="2">
        <v>1023</v>
      </c>
      <c r="F307" s="2">
        <v>42</v>
      </c>
      <c r="G307" s="2">
        <v>16</v>
      </c>
      <c r="H307" s="2">
        <v>21092</v>
      </c>
      <c r="I307" s="5">
        <f t="shared" si="4"/>
        <v>7.8543964995577893</v>
      </c>
      <c r="J307" t="s">
        <v>4860</v>
      </c>
    </row>
    <row r="308" spans="1:10" hidden="1" x14ac:dyDescent="0.35">
      <c r="A308" t="s">
        <v>1</v>
      </c>
      <c r="B308" t="s">
        <v>1943</v>
      </c>
      <c r="C308" s="2" t="s">
        <v>1944</v>
      </c>
      <c r="D308" s="3">
        <v>7.0472433753579597</v>
      </c>
      <c r="E308" s="2">
        <v>110</v>
      </c>
      <c r="F308" s="2">
        <v>42</v>
      </c>
      <c r="G308" s="2">
        <v>8</v>
      </c>
      <c r="H308" s="2">
        <v>21092</v>
      </c>
      <c r="I308" s="5">
        <f t="shared" si="4"/>
        <v>36.522943722943722</v>
      </c>
      <c r="J308" t="s">
        <v>4861</v>
      </c>
    </row>
    <row r="309" spans="1:10" hidden="1" x14ac:dyDescent="0.35">
      <c r="A309" t="s">
        <v>1</v>
      </c>
      <c r="B309" t="s">
        <v>2092</v>
      </c>
      <c r="C309" s="2" t="s">
        <v>2093</v>
      </c>
      <c r="D309" s="3">
        <v>7.0210341984086302</v>
      </c>
      <c r="E309" s="2">
        <v>172</v>
      </c>
      <c r="F309" s="2">
        <v>42</v>
      </c>
      <c r="G309" s="2">
        <v>9</v>
      </c>
      <c r="H309" s="2">
        <v>21092</v>
      </c>
      <c r="I309" s="5">
        <f t="shared" si="4"/>
        <v>26.277408637873751</v>
      </c>
      <c r="J309" t="s">
        <v>4862</v>
      </c>
    </row>
    <row r="310" spans="1:10" hidden="1" x14ac:dyDescent="0.35">
      <c r="A310" t="s">
        <v>1</v>
      </c>
      <c r="B310" t="s">
        <v>1946</v>
      </c>
      <c r="C310" s="2" t="s">
        <v>1947</v>
      </c>
      <c r="D310" s="3">
        <v>7.0134438703539699</v>
      </c>
      <c r="E310" s="2">
        <v>572</v>
      </c>
      <c r="F310" s="2">
        <v>42</v>
      </c>
      <c r="G310" s="2">
        <v>13</v>
      </c>
      <c r="H310" s="2">
        <v>21092</v>
      </c>
      <c r="I310" s="5">
        <f t="shared" si="4"/>
        <v>11.413419913419913</v>
      </c>
      <c r="J310" t="s">
        <v>4826</v>
      </c>
    </row>
    <row r="311" spans="1:10" hidden="1" x14ac:dyDescent="0.35">
      <c r="A311" t="s">
        <v>1</v>
      </c>
      <c r="B311" t="s">
        <v>2293</v>
      </c>
      <c r="C311" s="2" t="s">
        <v>2294</v>
      </c>
      <c r="D311" s="3">
        <v>7.0100917779002199</v>
      </c>
      <c r="E311" s="2">
        <v>65</v>
      </c>
      <c r="F311" s="2">
        <v>42</v>
      </c>
      <c r="G311" s="2">
        <v>7</v>
      </c>
      <c r="H311" s="2">
        <v>21092</v>
      </c>
      <c r="I311" s="5">
        <f t="shared" si="4"/>
        <v>54.082051282051282</v>
      </c>
      <c r="J311" t="s">
        <v>4863</v>
      </c>
    </row>
    <row r="312" spans="1:10" hidden="1" x14ac:dyDescent="0.35">
      <c r="A312" t="s">
        <v>1</v>
      </c>
      <c r="B312" t="s">
        <v>296</v>
      </c>
      <c r="C312" s="2" t="s">
        <v>297</v>
      </c>
      <c r="D312" s="3">
        <v>7.0026579681864698</v>
      </c>
      <c r="E312" s="2">
        <v>1619</v>
      </c>
      <c r="F312" s="2">
        <v>42</v>
      </c>
      <c r="G312" s="2">
        <v>19</v>
      </c>
      <c r="H312" s="2">
        <v>21092</v>
      </c>
      <c r="I312" s="5">
        <f t="shared" si="4"/>
        <v>5.8935262801847115</v>
      </c>
      <c r="J312" t="s">
        <v>4837</v>
      </c>
    </row>
    <row r="313" spans="1:10" hidden="1" x14ac:dyDescent="0.35">
      <c r="A313" t="s">
        <v>1</v>
      </c>
      <c r="B313" t="s">
        <v>254</v>
      </c>
      <c r="C313" s="2" t="s">
        <v>255</v>
      </c>
      <c r="D313" s="3">
        <v>6.9962625360641599</v>
      </c>
      <c r="E313" s="2">
        <v>712</v>
      </c>
      <c r="F313" s="2">
        <v>42</v>
      </c>
      <c r="G313" s="2">
        <v>14</v>
      </c>
      <c r="H313" s="2">
        <v>21092</v>
      </c>
      <c r="I313" s="5">
        <f t="shared" si="4"/>
        <v>9.8745318352059925</v>
      </c>
      <c r="J313" t="s">
        <v>4864</v>
      </c>
    </row>
    <row r="314" spans="1:10" hidden="1" x14ac:dyDescent="0.35">
      <c r="A314" t="s">
        <v>1</v>
      </c>
      <c r="B314" t="s">
        <v>2252</v>
      </c>
      <c r="C314" s="2" t="s">
        <v>2253</v>
      </c>
      <c r="D314" s="3">
        <v>6.99221614079541</v>
      </c>
      <c r="E314" s="2">
        <v>451</v>
      </c>
      <c r="F314" s="2">
        <v>42</v>
      </c>
      <c r="G314" s="2">
        <v>12</v>
      </c>
      <c r="H314" s="2">
        <v>21092</v>
      </c>
      <c r="I314" s="5">
        <f t="shared" si="4"/>
        <v>13.362052581564777</v>
      </c>
      <c r="J314" t="s">
        <v>4865</v>
      </c>
    </row>
    <row r="315" spans="1:10" hidden="1" x14ac:dyDescent="0.35">
      <c r="A315" t="s">
        <v>1</v>
      </c>
      <c r="B315" t="s">
        <v>2005</v>
      </c>
      <c r="C315" s="2" t="s">
        <v>2006</v>
      </c>
      <c r="D315" s="3">
        <v>6.9315009471785096</v>
      </c>
      <c r="E315" s="2">
        <v>176</v>
      </c>
      <c r="F315" s="2">
        <v>42</v>
      </c>
      <c r="G315" s="2">
        <v>9</v>
      </c>
      <c r="H315" s="2">
        <v>21092</v>
      </c>
      <c r="I315" s="5">
        <f t="shared" si="4"/>
        <v>25.680194805194805</v>
      </c>
      <c r="J315" t="s">
        <v>4844</v>
      </c>
    </row>
    <row r="316" spans="1:10" hidden="1" x14ac:dyDescent="0.35">
      <c r="A316" t="s">
        <v>1</v>
      </c>
      <c r="B316" t="s">
        <v>1139</v>
      </c>
      <c r="C316" s="2" t="s">
        <v>1140</v>
      </c>
      <c r="D316" s="3">
        <v>6.9147401975326197</v>
      </c>
      <c r="E316" s="2">
        <v>67</v>
      </c>
      <c r="F316" s="2">
        <v>42</v>
      </c>
      <c r="G316" s="2">
        <v>7</v>
      </c>
      <c r="H316" s="2">
        <v>21092</v>
      </c>
      <c r="I316" s="5">
        <f t="shared" si="4"/>
        <v>52.467661691542283</v>
      </c>
      <c r="J316" t="s">
        <v>4866</v>
      </c>
    </row>
    <row r="317" spans="1:10" hidden="1" x14ac:dyDescent="0.35">
      <c r="A317" t="s">
        <v>1</v>
      </c>
      <c r="B317" t="s">
        <v>2017</v>
      </c>
      <c r="C317" s="2" t="s">
        <v>2018</v>
      </c>
      <c r="D317" s="3">
        <v>6.8440839041508896</v>
      </c>
      <c r="E317" s="2">
        <v>180</v>
      </c>
      <c r="F317" s="2">
        <v>42</v>
      </c>
      <c r="G317" s="2">
        <v>9</v>
      </c>
      <c r="H317" s="2">
        <v>21092</v>
      </c>
      <c r="I317" s="5">
        <f t="shared" si="4"/>
        <v>25.109523809523807</v>
      </c>
      <c r="J317" t="s">
        <v>4844</v>
      </c>
    </row>
    <row r="318" spans="1:10" hidden="1" x14ac:dyDescent="0.35">
      <c r="A318" t="s">
        <v>1</v>
      </c>
      <c r="B318" t="s">
        <v>722</v>
      </c>
      <c r="C318" s="2" t="s">
        <v>723</v>
      </c>
      <c r="D318" s="3">
        <v>6.8015953095670003</v>
      </c>
      <c r="E318" s="2">
        <v>595</v>
      </c>
      <c r="F318" s="2">
        <v>42</v>
      </c>
      <c r="G318" s="2">
        <v>13</v>
      </c>
      <c r="H318" s="2">
        <v>21092</v>
      </c>
      <c r="I318" s="5">
        <f t="shared" si="4"/>
        <v>10.972228891556622</v>
      </c>
      <c r="J318" t="s">
        <v>4867</v>
      </c>
    </row>
    <row r="319" spans="1:10" hidden="1" x14ac:dyDescent="0.35">
      <c r="A319" t="s">
        <v>1</v>
      </c>
      <c r="B319" t="s">
        <v>327</v>
      </c>
      <c r="C319" s="2" t="s">
        <v>328</v>
      </c>
      <c r="D319" s="3">
        <v>6.8011389674980904</v>
      </c>
      <c r="E319" s="2">
        <v>182</v>
      </c>
      <c r="F319" s="2">
        <v>42</v>
      </c>
      <c r="G319" s="2">
        <v>9</v>
      </c>
      <c r="H319" s="2">
        <v>21092</v>
      </c>
      <c r="I319" s="5">
        <f t="shared" si="4"/>
        <v>24.833594976452119</v>
      </c>
      <c r="J319" t="s">
        <v>4868</v>
      </c>
    </row>
    <row r="320" spans="1:10" hidden="1" x14ac:dyDescent="0.35">
      <c r="A320" t="s">
        <v>1</v>
      </c>
      <c r="B320" t="s">
        <v>1953</v>
      </c>
      <c r="C320" s="2" t="s">
        <v>1954</v>
      </c>
      <c r="D320" s="3">
        <v>6.7780365819064397</v>
      </c>
      <c r="E320" s="2">
        <v>36</v>
      </c>
      <c r="F320" s="2">
        <v>42</v>
      </c>
      <c r="G320" s="2">
        <v>6</v>
      </c>
      <c r="H320" s="2">
        <v>21092</v>
      </c>
      <c r="I320" s="5">
        <f t="shared" si="4"/>
        <v>83.698412698412696</v>
      </c>
      <c r="J320" t="s">
        <v>4869</v>
      </c>
    </row>
    <row r="321" spans="1:10" hidden="1" x14ac:dyDescent="0.35">
      <c r="A321" t="s">
        <v>1</v>
      </c>
      <c r="B321" t="s">
        <v>1167</v>
      </c>
      <c r="C321" s="2" t="s">
        <v>1168</v>
      </c>
      <c r="D321" s="3">
        <v>6.7327957860853802</v>
      </c>
      <c r="E321" s="2">
        <v>71</v>
      </c>
      <c r="F321" s="2">
        <v>42</v>
      </c>
      <c r="G321" s="2">
        <v>7</v>
      </c>
      <c r="H321" s="2">
        <v>21092</v>
      </c>
      <c r="I321" s="5">
        <f t="shared" si="4"/>
        <v>49.511737089201873</v>
      </c>
      <c r="J321" t="s">
        <v>4870</v>
      </c>
    </row>
    <row r="322" spans="1:10" hidden="1" x14ac:dyDescent="0.35">
      <c r="A322" t="s">
        <v>1</v>
      </c>
      <c r="B322" t="s">
        <v>147</v>
      </c>
      <c r="C322" s="2" t="s">
        <v>148</v>
      </c>
      <c r="D322" s="3">
        <v>6.7327957860853802</v>
      </c>
      <c r="E322" s="2">
        <v>71</v>
      </c>
      <c r="F322" s="2">
        <v>42</v>
      </c>
      <c r="G322" s="2">
        <v>7</v>
      </c>
      <c r="H322" s="2">
        <v>21092</v>
      </c>
      <c r="I322" s="5">
        <f t="shared" si="4"/>
        <v>49.511737089201873</v>
      </c>
      <c r="J322" t="s">
        <v>4871</v>
      </c>
    </row>
    <row r="323" spans="1:10" hidden="1" x14ac:dyDescent="0.35">
      <c r="A323" t="s">
        <v>1</v>
      </c>
      <c r="B323" t="s">
        <v>748</v>
      </c>
      <c r="C323" s="2" t="s">
        <v>749</v>
      </c>
      <c r="D323" s="3">
        <v>6.7265046657861598</v>
      </c>
      <c r="E323" s="2">
        <v>12169</v>
      </c>
      <c r="F323" s="2">
        <v>42</v>
      </c>
      <c r="G323" s="2">
        <v>42</v>
      </c>
      <c r="H323" s="2">
        <v>21092</v>
      </c>
      <c r="I323" s="5">
        <f t="shared" si="4"/>
        <v>1.7332566357136987</v>
      </c>
      <c r="J323" t="s">
        <v>4706</v>
      </c>
    </row>
    <row r="324" spans="1:10" hidden="1" x14ac:dyDescent="0.35">
      <c r="A324" t="s">
        <v>1</v>
      </c>
      <c r="B324" t="s">
        <v>2078</v>
      </c>
      <c r="C324" s="2" t="s">
        <v>2079</v>
      </c>
      <c r="D324" s="3">
        <v>6.6907791104963703</v>
      </c>
      <c r="E324" s="2">
        <v>479</v>
      </c>
      <c r="F324" s="2">
        <v>42</v>
      </c>
      <c r="G324" s="2">
        <v>12</v>
      </c>
      <c r="H324" s="2">
        <v>21092</v>
      </c>
      <c r="I324" s="5">
        <f t="shared" si="4"/>
        <v>12.580972263644497</v>
      </c>
      <c r="J324" t="s">
        <v>4872</v>
      </c>
    </row>
    <row r="325" spans="1:10" hidden="1" x14ac:dyDescent="0.35">
      <c r="A325" t="s">
        <v>1</v>
      </c>
      <c r="B325" t="s">
        <v>1175</v>
      </c>
      <c r="C325" s="2" t="s">
        <v>1176</v>
      </c>
      <c r="D325" s="3">
        <v>6.6890086588569604</v>
      </c>
      <c r="E325" s="2">
        <v>72</v>
      </c>
      <c r="F325" s="2">
        <v>42</v>
      </c>
      <c r="G325" s="2">
        <v>7</v>
      </c>
      <c r="H325" s="2">
        <v>21092</v>
      </c>
      <c r="I325" s="5">
        <f t="shared" si="4"/>
        <v>48.824074074074069</v>
      </c>
      <c r="J325" t="s">
        <v>4866</v>
      </c>
    </row>
    <row r="326" spans="1:10" hidden="1" x14ac:dyDescent="0.35">
      <c r="A326" t="s">
        <v>1</v>
      </c>
      <c r="B326" t="s">
        <v>750</v>
      </c>
      <c r="C326" s="2" t="s">
        <v>751</v>
      </c>
      <c r="D326" s="3">
        <v>6.6665452533267002</v>
      </c>
      <c r="E326" s="2">
        <v>12209</v>
      </c>
      <c r="F326" s="2">
        <v>42</v>
      </c>
      <c r="G326" s="2">
        <v>42</v>
      </c>
      <c r="H326" s="2">
        <v>21092</v>
      </c>
      <c r="I326" s="5">
        <f t="shared" si="4"/>
        <v>1.7275780162175445</v>
      </c>
      <c r="J326" t="s">
        <v>4706</v>
      </c>
    </row>
    <row r="327" spans="1:10" hidden="1" x14ac:dyDescent="0.35">
      <c r="A327" t="s">
        <v>1</v>
      </c>
      <c r="B327" t="s">
        <v>2243</v>
      </c>
      <c r="C327" s="2" t="s">
        <v>2244</v>
      </c>
      <c r="D327" s="3">
        <v>6.6404607876577098</v>
      </c>
      <c r="E327" s="2">
        <v>370</v>
      </c>
      <c r="F327" s="2">
        <v>42</v>
      </c>
      <c r="G327" s="2">
        <v>11</v>
      </c>
      <c r="H327" s="2">
        <v>21092</v>
      </c>
      <c r="I327" s="5">
        <f t="shared" si="4"/>
        <v>14.929987129987131</v>
      </c>
      <c r="J327" t="s">
        <v>4873</v>
      </c>
    </row>
    <row r="328" spans="1:10" hidden="1" x14ac:dyDescent="0.35">
      <c r="A328" t="s">
        <v>1</v>
      </c>
      <c r="B328" t="s">
        <v>524</v>
      </c>
      <c r="C328" s="2" t="s">
        <v>525</v>
      </c>
      <c r="D328" s="3">
        <v>6.6008869649276498</v>
      </c>
      <c r="E328" s="2">
        <v>923</v>
      </c>
      <c r="F328" s="2">
        <v>42</v>
      </c>
      <c r="G328" s="2">
        <v>15</v>
      </c>
      <c r="H328" s="2">
        <v>21092</v>
      </c>
      <c r="I328" s="5">
        <f t="shared" ref="I328:I391" si="5">(G328/F328)/(E328/H328)</f>
        <v>8.1612753443739372</v>
      </c>
      <c r="J328" t="s">
        <v>4874</v>
      </c>
    </row>
    <row r="329" spans="1:10" hidden="1" x14ac:dyDescent="0.35">
      <c r="A329" t="s">
        <v>1</v>
      </c>
      <c r="B329" t="s">
        <v>1781</v>
      </c>
      <c r="C329" s="2" t="s">
        <v>1782</v>
      </c>
      <c r="D329" s="3">
        <v>6.56512145906561</v>
      </c>
      <c r="E329" s="2">
        <v>1498</v>
      </c>
      <c r="F329" s="2">
        <v>42</v>
      </c>
      <c r="G329" s="2">
        <v>18</v>
      </c>
      <c r="H329" s="2">
        <v>21092</v>
      </c>
      <c r="I329" s="5">
        <f t="shared" si="5"/>
        <v>6.0343314896051874</v>
      </c>
      <c r="J329" t="s">
        <v>4803</v>
      </c>
    </row>
    <row r="330" spans="1:10" hidden="1" x14ac:dyDescent="0.35">
      <c r="A330" t="s">
        <v>1</v>
      </c>
      <c r="B330" t="s">
        <v>1195</v>
      </c>
      <c r="C330" s="2" t="s">
        <v>1196</v>
      </c>
      <c r="D330" s="3">
        <v>6.5614165746389199</v>
      </c>
      <c r="E330" s="2">
        <v>75</v>
      </c>
      <c r="F330" s="2">
        <v>42</v>
      </c>
      <c r="G330" s="2">
        <v>7</v>
      </c>
      <c r="H330" s="2">
        <v>21092</v>
      </c>
      <c r="I330" s="5">
        <f t="shared" si="5"/>
        <v>46.871111111111105</v>
      </c>
      <c r="J330" t="s">
        <v>4875</v>
      </c>
    </row>
    <row r="331" spans="1:10" hidden="1" x14ac:dyDescent="0.35">
      <c r="A331" t="s">
        <v>1</v>
      </c>
      <c r="B331" t="s">
        <v>187</v>
      </c>
      <c r="C331" s="2" t="s">
        <v>188</v>
      </c>
      <c r="D331" s="3">
        <v>6.5611219029730101</v>
      </c>
      <c r="E331" s="2">
        <v>277</v>
      </c>
      <c r="F331" s="2">
        <v>42</v>
      </c>
      <c r="G331" s="2">
        <v>10</v>
      </c>
      <c r="H331" s="2">
        <v>21092</v>
      </c>
      <c r="I331" s="5">
        <f t="shared" si="5"/>
        <v>18.12962007907856</v>
      </c>
      <c r="J331" t="s">
        <v>4876</v>
      </c>
    </row>
    <row r="332" spans="1:10" hidden="1" x14ac:dyDescent="0.35">
      <c r="A332" t="s">
        <v>1</v>
      </c>
      <c r="B332" t="s">
        <v>1055</v>
      </c>
      <c r="C332" s="2" t="s">
        <v>1056</v>
      </c>
      <c r="D332" s="3">
        <v>6.5431173745856803</v>
      </c>
      <c r="E332" s="2">
        <v>127</v>
      </c>
      <c r="F332" s="2">
        <v>42</v>
      </c>
      <c r="G332" s="2">
        <v>8</v>
      </c>
      <c r="H332" s="2">
        <v>21092</v>
      </c>
      <c r="I332" s="5">
        <f t="shared" si="5"/>
        <v>31.634045744281963</v>
      </c>
      <c r="J332" t="s">
        <v>4877</v>
      </c>
    </row>
    <row r="333" spans="1:10" hidden="1" x14ac:dyDescent="0.35">
      <c r="A333" t="s">
        <v>1</v>
      </c>
      <c r="B333" t="s">
        <v>1853</v>
      </c>
      <c r="C333" s="2" t="s">
        <v>1854</v>
      </c>
      <c r="D333" s="3">
        <v>6.5268696816382503</v>
      </c>
      <c r="E333" s="2">
        <v>495</v>
      </c>
      <c r="F333" s="2">
        <v>42</v>
      </c>
      <c r="G333" s="2">
        <v>12</v>
      </c>
      <c r="H333" s="2">
        <v>21092</v>
      </c>
      <c r="I333" s="5">
        <f t="shared" si="5"/>
        <v>12.174314574314574</v>
      </c>
      <c r="J333" t="s">
        <v>4852</v>
      </c>
    </row>
    <row r="334" spans="1:10" hidden="1" x14ac:dyDescent="0.35">
      <c r="A334" t="s">
        <v>1</v>
      </c>
      <c r="B334" t="s">
        <v>1148</v>
      </c>
      <c r="C334" s="2" t="s">
        <v>1149</v>
      </c>
      <c r="D334" s="3">
        <v>6.5239926954456902</v>
      </c>
      <c r="E334" s="2">
        <v>1111</v>
      </c>
      <c r="F334" s="2">
        <v>42</v>
      </c>
      <c r="G334" s="2">
        <v>16</v>
      </c>
      <c r="H334" s="2">
        <v>21092</v>
      </c>
      <c r="I334" s="5">
        <f t="shared" si="5"/>
        <v>7.2322660837512318</v>
      </c>
      <c r="J334" t="s">
        <v>4878</v>
      </c>
    </row>
    <row r="335" spans="1:10" hidden="1" x14ac:dyDescent="0.35">
      <c r="A335" t="s">
        <v>1</v>
      </c>
      <c r="B335" t="s">
        <v>768</v>
      </c>
      <c r="C335" s="2" t="s">
        <v>769</v>
      </c>
      <c r="D335" s="3">
        <v>6.5067805955058802</v>
      </c>
      <c r="E335" s="2">
        <v>497</v>
      </c>
      <c r="F335" s="2">
        <v>42</v>
      </c>
      <c r="G335" s="2">
        <v>12</v>
      </c>
      <c r="H335" s="2">
        <v>21092</v>
      </c>
      <c r="I335" s="5">
        <f t="shared" si="5"/>
        <v>12.125323368784134</v>
      </c>
      <c r="J335" t="s">
        <v>4855</v>
      </c>
    </row>
    <row r="336" spans="1:10" hidden="1" x14ac:dyDescent="0.35">
      <c r="A336" t="s">
        <v>1</v>
      </c>
      <c r="B336" t="s">
        <v>766</v>
      </c>
      <c r="C336" s="2" t="s">
        <v>767</v>
      </c>
      <c r="D336" s="3">
        <v>6.4863587347368403</v>
      </c>
      <c r="E336" s="2">
        <v>12330</v>
      </c>
      <c r="F336" s="2">
        <v>42</v>
      </c>
      <c r="G336" s="2">
        <v>42</v>
      </c>
      <c r="H336" s="2">
        <v>21092</v>
      </c>
      <c r="I336" s="5">
        <f t="shared" si="5"/>
        <v>1.7106244931062451</v>
      </c>
      <c r="J336" t="s">
        <v>4706</v>
      </c>
    </row>
    <row r="337" spans="1:10" hidden="1" x14ac:dyDescent="0.35">
      <c r="A337" t="s">
        <v>1</v>
      </c>
      <c r="B337" t="s">
        <v>1844</v>
      </c>
      <c r="C337" s="2" t="s">
        <v>1845</v>
      </c>
      <c r="D337" s="3">
        <v>6.4744846768289204</v>
      </c>
      <c r="E337" s="2">
        <v>198</v>
      </c>
      <c r="F337" s="2">
        <v>42</v>
      </c>
      <c r="G337" s="2">
        <v>9</v>
      </c>
      <c r="H337" s="2">
        <v>21092</v>
      </c>
      <c r="I337" s="5">
        <f t="shared" si="5"/>
        <v>22.826839826839823</v>
      </c>
      <c r="J337" t="s">
        <v>4879</v>
      </c>
    </row>
    <row r="338" spans="1:10" hidden="1" x14ac:dyDescent="0.35">
      <c r="A338" t="s">
        <v>1</v>
      </c>
      <c r="B338" t="s">
        <v>1862</v>
      </c>
      <c r="C338" s="2" t="s">
        <v>1863</v>
      </c>
      <c r="D338" s="3">
        <v>6.45694643831958</v>
      </c>
      <c r="E338" s="2">
        <v>385</v>
      </c>
      <c r="F338" s="2">
        <v>42</v>
      </c>
      <c r="G338" s="2">
        <v>11</v>
      </c>
      <c r="H338" s="2">
        <v>21092</v>
      </c>
      <c r="I338" s="5">
        <f t="shared" si="5"/>
        <v>14.348299319727891</v>
      </c>
      <c r="J338" t="s">
        <v>4880</v>
      </c>
    </row>
    <row r="339" spans="1:10" hidden="1" x14ac:dyDescent="0.35">
      <c r="A339" t="s">
        <v>1</v>
      </c>
      <c r="B339" t="s">
        <v>774</v>
      </c>
      <c r="C339" s="2" t="s">
        <v>775</v>
      </c>
      <c r="D339" s="3">
        <v>6.4404802551893603</v>
      </c>
      <c r="E339" s="2">
        <v>12361</v>
      </c>
      <c r="F339" s="2">
        <v>42</v>
      </c>
      <c r="G339" s="2">
        <v>42</v>
      </c>
      <c r="H339" s="2">
        <v>21092</v>
      </c>
      <c r="I339" s="5">
        <f t="shared" si="5"/>
        <v>1.7063344389612489</v>
      </c>
      <c r="J339" t="s">
        <v>4706</v>
      </c>
    </row>
    <row r="340" spans="1:10" hidden="1" x14ac:dyDescent="0.35">
      <c r="A340" t="s">
        <v>1</v>
      </c>
      <c r="B340" t="s">
        <v>1067</v>
      </c>
      <c r="C340" s="2" t="s">
        <v>1068</v>
      </c>
      <c r="D340" s="3">
        <v>6.4348338450515596</v>
      </c>
      <c r="E340" s="2">
        <v>131</v>
      </c>
      <c r="F340" s="2">
        <v>42</v>
      </c>
      <c r="G340" s="2">
        <v>8</v>
      </c>
      <c r="H340" s="2">
        <v>21092</v>
      </c>
      <c r="I340" s="5">
        <f t="shared" si="5"/>
        <v>30.668120683387858</v>
      </c>
      <c r="J340" t="s">
        <v>4850</v>
      </c>
    </row>
    <row r="341" spans="1:10" hidden="1" x14ac:dyDescent="0.35">
      <c r="A341" t="s">
        <v>1</v>
      </c>
      <c r="B341" t="s">
        <v>2267</v>
      </c>
      <c r="C341" s="2" t="s">
        <v>2268</v>
      </c>
      <c r="D341" s="3">
        <v>6.4262619016026301</v>
      </c>
      <c r="E341" s="2">
        <v>950</v>
      </c>
      <c r="F341" s="2">
        <v>42</v>
      </c>
      <c r="G341" s="2">
        <v>15</v>
      </c>
      <c r="H341" s="2">
        <v>21092</v>
      </c>
      <c r="I341" s="5">
        <f t="shared" si="5"/>
        <v>7.9293233082706776</v>
      </c>
      <c r="J341" t="s">
        <v>4881</v>
      </c>
    </row>
    <row r="342" spans="1:10" hidden="1" x14ac:dyDescent="0.35">
      <c r="A342" t="s">
        <v>1</v>
      </c>
      <c r="B342" t="s">
        <v>266</v>
      </c>
      <c r="C342" s="2" t="s">
        <v>267</v>
      </c>
      <c r="D342" s="3">
        <v>6.4149518121898303</v>
      </c>
      <c r="E342" s="2">
        <v>1530</v>
      </c>
      <c r="F342" s="2">
        <v>42</v>
      </c>
      <c r="G342" s="2">
        <v>18</v>
      </c>
      <c r="H342" s="2">
        <v>21092</v>
      </c>
      <c r="I342" s="5">
        <f t="shared" si="5"/>
        <v>5.9081232492997193</v>
      </c>
      <c r="J342" t="s">
        <v>4849</v>
      </c>
    </row>
    <row r="343" spans="1:10" hidden="1" x14ac:dyDescent="0.35">
      <c r="A343" t="s">
        <v>1</v>
      </c>
      <c r="B343" t="s">
        <v>193</v>
      </c>
      <c r="C343" s="2" t="s">
        <v>194</v>
      </c>
      <c r="D343" s="3">
        <v>6.3812030294676401</v>
      </c>
      <c r="E343" s="2">
        <v>289</v>
      </c>
      <c r="F343" s="2">
        <v>42</v>
      </c>
      <c r="G343" s="2">
        <v>10</v>
      </c>
      <c r="H343" s="2">
        <v>21092</v>
      </c>
      <c r="I343" s="5">
        <f t="shared" si="5"/>
        <v>17.376833086175644</v>
      </c>
      <c r="J343" t="s">
        <v>4882</v>
      </c>
    </row>
    <row r="344" spans="1:10" hidden="1" x14ac:dyDescent="0.35">
      <c r="A344" t="s">
        <v>1</v>
      </c>
      <c r="B344" t="s">
        <v>321</v>
      </c>
      <c r="C344" s="2" t="s">
        <v>322</v>
      </c>
      <c r="D344" s="3">
        <v>6.3506363159792896</v>
      </c>
      <c r="E344" s="2">
        <v>3726</v>
      </c>
      <c r="F344" s="2">
        <v>42</v>
      </c>
      <c r="G344" s="2">
        <v>26</v>
      </c>
      <c r="H344" s="2">
        <v>21092</v>
      </c>
      <c r="I344" s="5">
        <f t="shared" si="5"/>
        <v>3.5042813690156684</v>
      </c>
      <c r="J344" t="s">
        <v>4883</v>
      </c>
    </row>
    <row r="345" spans="1:10" hidden="1" x14ac:dyDescent="0.35">
      <c r="A345" t="s">
        <v>1</v>
      </c>
      <c r="B345" t="s">
        <v>240</v>
      </c>
      <c r="C345" s="2" t="s">
        <v>241</v>
      </c>
      <c r="D345" s="3">
        <v>6.3441131248925204</v>
      </c>
      <c r="E345" s="2">
        <v>963</v>
      </c>
      <c r="F345" s="2">
        <v>42</v>
      </c>
      <c r="G345" s="2">
        <v>15</v>
      </c>
      <c r="H345" s="2">
        <v>21092</v>
      </c>
      <c r="I345" s="5">
        <f t="shared" si="5"/>
        <v>7.8222815605993183</v>
      </c>
      <c r="J345" t="s">
        <v>4884</v>
      </c>
    </row>
    <row r="346" spans="1:10" hidden="1" x14ac:dyDescent="0.35">
      <c r="A346" t="s">
        <v>1</v>
      </c>
      <c r="B346" t="s">
        <v>530</v>
      </c>
      <c r="C346" s="2" t="s">
        <v>531</v>
      </c>
      <c r="D346" s="3">
        <v>6.3378444615907297</v>
      </c>
      <c r="E346" s="2">
        <v>964</v>
      </c>
      <c r="F346" s="2">
        <v>42</v>
      </c>
      <c r="G346" s="2">
        <v>15</v>
      </c>
      <c r="H346" s="2">
        <v>21092</v>
      </c>
      <c r="I346" s="5">
        <f t="shared" si="5"/>
        <v>7.8141671606401903</v>
      </c>
      <c r="J346" t="s">
        <v>4874</v>
      </c>
    </row>
    <row r="347" spans="1:10" hidden="1" x14ac:dyDescent="0.35">
      <c r="A347" t="s">
        <v>1</v>
      </c>
      <c r="B347" t="s">
        <v>1217</v>
      </c>
      <c r="C347" s="2" t="s">
        <v>1218</v>
      </c>
      <c r="D347" s="3">
        <v>6.2090226259056003</v>
      </c>
      <c r="E347" s="2">
        <v>301</v>
      </c>
      <c r="F347" s="2">
        <v>42</v>
      </c>
      <c r="G347" s="2">
        <v>10</v>
      </c>
      <c r="H347" s="2">
        <v>21092</v>
      </c>
      <c r="I347" s="5">
        <f t="shared" si="5"/>
        <v>16.684068976427778</v>
      </c>
      <c r="J347" t="s">
        <v>4885</v>
      </c>
    </row>
    <row r="348" spans="1:10" hidden="1" x14ac:dyDescent="0.35">
      <c r="A348" t="s">
        <v>1</v>
      </c>
      <c r="B348" t="s">
        <v>1834</v>
      </c>
      <c r="C348" s="2" t="s">
        <v>1835</v>
      </c>
      <c r="D348" s="3">
        <v>6.2034067017904002</v>
      </c>
      <c r="E348" s="2">
        <v>140</v>
      </c>
      <c r="F348" s="2">
        <v>42</v>
      </c>
      <c r="G348" s="2">
        <v>8</v>
      </c>
      <c r="H348" s="2">
        <v>21092</v>
      </c>
      <c r="I348" s="5">
        <f t="shared" si="5"/>
        <v>28.696598639455779</v>
      </c>
      <c r="J348" t="s">
        <v>4886</v>
      </c>
    </row>
    <row r="349" spans="1:10" hidden="1" x14ac:dyDescent="0.35">
      <c r="A349" t="s">
        <v>1</v>
      </c>
      <c r="B349" t="s">
        <v>197</v>
      </c>
      <c r="C349" s="2" t="s">
        <v>198</v>
      </c>
      <c r="D349" s="3">
        <v>6.1950037760020003</v>
      </c>
      <c r="E349" s="2">
        <v>302</v>
      </c>
      <c r="F349" s="2">
        <v>42</v>
      </c>
      <c r="G349" s="2">
        <v>10</v>
      </c>
      <c r="H349" s="2">
        <v>21092</v>
      </c>
      <c r="I349" s="5">
        <f t="shared" si="5"/>
        <v>16.628823714916429</v>
      </c>
      <c r="J349" t="s">
        <v>4882</v>
      </c>
    </row>
    <row r="350" spans="1:10" hidden="1" x14ac:dyDescent="0.35">
      <c r="A350" t="s">
        <v>1</v>
      </c>
      <c r="B350" t="s">
        <v>286</v>
      </c>
      <c r="C350" s="2" t="s">
        <v>287</v>
      </c>
      <c r="D350" s="3">
        <v>6.1470987193075901</v>
      </c>
      <c r="E350" s="2">
        <v>1589</v>
      </c>
      <c r="F350" s="2">
        <v>42</v>
      </c>
      <c r="G350" s="2">
        <v>18</v>
      </c>
      <c r="H350" s="2">
        <v>21092</v>
      </c>
      <c r="I350" s="5">
        <f t="shared" si="5"/>
        <v>5.6887530342533488</v>
      </c>
      <c r="J350" t="s">
        <v>4849</v>
      </c>
    </row>
    <row r="351" spans="1:10" hidden="1" x14ac:dyDescent="0.35">
      <c r="A351" t="s">
        <v>1</v>
      </c>
      <c r="B351" t="s">
        <v>214</v>
      </c>
      <c r="C351" s="2" t="s">
        <v>215</v>
      </c>
      <c r="D351" s="3">
        <v>6.1390099512396503</v>
      </c>
      <c r="E351" s="2">
        <v>1180</v>
      </c>
      <c r="F351" s="2">
        <v>42</v>
      </c>
      <c r="G351" s="2">
        <v>16</v>
      </c>
      <c r="H351" s="2">
        <v>21092</v>
      </c>
      <c r="I351" s="5">
        <f t="shared" si="5"/>
        <v>6.8093623890234056</v>
      </c>
      <c r="J351" t="s">
        <v>4887</v>
      </c>
    </row>
    <row r="352" spans="1:10" hidden="1" x14ac:dyDescent="0.35">
      <c r="A352" t="s">
        <v>1</v>
      </c>
      <c r="B352" t="s">
        <v>155</v>
      </c>
      <c r="C352" s="2" t="s">
        <v>156</v>
      </c>
      <c r="D352" s="3">
        <v>6.13586007794905</v>
      </c>
      <c r="E352" s="2">
        <v>86</v>
      </c>
      <c r="F352" s="2">
        <v>42</v>
      </c>
      <c r="G352" s="2">
        <v>7</v>
      </c>
      <c r="H352" s="2">
        <v>21092</v>
      </c>
      <c r="I352" s="5">
        <f t="shared" si="5"/>
        <v>40.875968992248062</v>
      </c>
      <c r="J352" t="s">
        <v>4871</v>
      </c>
    </row>
    <row r="353" spans="1:10" hidden="1" x14ac:dyDescent="0.35">
      <c r="A353" t="s">
        <v>1</v>
      </c>
      <c r="B353" t="s">
        <v>2480</v>
      </c>
      <c r="C353" s="2" t="s">
        <v>2481</v>
      </c>
      <c r="D353" s="3">
        <v>6.1256395416915703</v>
      </c>
      <c r="E353" s="2">
        <v>307</v>
      </c>
      <c r="F353" s="2">
        <v>42</v>
      </c>
      <c r="G353" s="2">
        <v>10</v>
      </c>
      <c r="H353" s="2">
        <v>21092</v>
      </c>
      <c r="I353" s="5">
        <f t="shared" si="5"/>
        <v>16.357995967116487</v>
      </c>
      <c r="J353" t="s">
        <v>4888</v>
      </c>
    </row>
    <row r="354" spans="1:10" hidden="1" x14ac:dyDescent="0.35">
      <c r="A354" t="s">
        <v>1</v>
      </c>
      <c r="B354" t="s">
        <v>177</v>
      </c>
      <c r="C354" s="2" t="s">
        <v>178</v>
      </c>
      <c r="D354" s="3">
        <v>6.02415892735287</v>
      </c>
      <c r="E354" s="2">
        <v>423</v>
      </c>
      <c r="F354" s="2">
        <v>42</v>
      </c>
      <c r="G354" s="2">
        <v>11</v>
      </c>
      <c r="H354" s="2">
        <v>21092</v>
      </c>
      <c r="I354" s="5">
        <f t="shared" si="5"/>
        <v>13.059326804007656</v>
      </c>
      <c r="J354" t="s">
        <v>4889</v>
      </c>
    </row>
    <row r="355" spans="1:10" hidden="1" x14ac:dyDescent="0.35">
      <c r="A355" t="s">
        <v>1</v>
      </c>
      <c r="B355" t="s">
        <v>2056</v>
      </c>
      <c r="C355" s="2" t="s">
        <v>2057</v>
      </c>
      <c r="D355" s="3">
        <v>6.0171106979304598</v>
      </c>
      <c r="E355" s="2">
        <v>315</v>
      </c>
      <c r="F355" s="2">
        <v>42</v>
      </c>
      <c r="G355" s="2">
        <v>10</v>
      </c>
      <c r="H355" s="2">
        <v>21092</v>
      </c>
      <c r="I355" s="5">
        <f t="shared" si="5"/>
        <v>15.942554799697657</v>
      </c>
      <c r="J355" t="s">
        <v>4890</v>
      </c>
    </row>
    <row r="356" spans="1:10" hidden="1" x14ac:dyDescent="0.35">
      <c r="A356" t="s">
        <v>1</v>
      </c>
      <c r="B356" t="s">
        <v>2316</v>
      </c>
      <c r="C356" s="2" t="s">
        <v>2317</v>
      </c>
      <c r="D356" s="3">
        <v>5.9943074353880297</v>
      </c>
      <c r="E356" s="2">
        <v>21</v>
      </c>
      <c r="F356" s="2">
        <v>42</v>
      </c>
      <c r="G356" s="2">
        <v>5</v>
      </c>
      <c r="H356" s="2">
        <v>21092</v>
      </c>
      <c r="I356" s="5">
        <f t="shared" si="5"/>
        <v>119.56916099773242</v>
      </c>
      <c r="J356" t="s">
        <v>4891</v>
      </c>
    </row>
    <row r="357" spans="1:10" hidden="1" x14ac:dyDescent="0.35">
      <c r="A357" t="s">
        <v>1</v>
      </c>
      <c r="B357" t="s">
        <v>2313</v>
      </c>
      <c r="C357" s="2" t="s">
        <v>2314</v>
      </c>
      <c r="D357" s="3">
        <v>5.9943074353880297</v>
      </c>
      <c r="E357" s="2">
        <v>21</v>
      </c>
      <c r="F357" s="2">
        <v>42</v>
      </c>
      <c r="G357" s="2">
        <v>5</v>
      </c>
      <c r="H357" s="2">
        <v>21092</v>
      </c>
      <c r="I357" s="5">
        <f t="shared" si="5"/>
        <v>119.56916099773242</v>
      </c>
      <c r="J357" t="s">
        <v>4891</v>
      </c>
    </row>
    <row r="358" spans="1:10" hidden="1" x14ac:dyDescent="0.35">
      <c r="A358" t="s">
        <v>1</v>
      </c>
      <c r="B358" t="s">
        <v>2034</v>
      </c>
      <c r="C358" s="2" t="s">
        <v>2035</v>
      </c>
      <c r="D358" s="3">
        <v>5.9863161163188803</v>
      </c>
      <c r="E358" s="2">
        <v>48</v>
      </c>
      <c r="F358" s="2">
        <v>42</v>
      </c>
      <c r="G358" s="2">
        <v>6</v>
      </c>
      <c r="H358" s="2">
        <v>21092</v>
      </c>
      <c r="I358" s="5">
        <f t="shared" si="5"/>
        <v>62.773809523809518</v>
      </c>
      <c r="J358" t="s">
        <v>4869</v>
      </c>
    </row>
    <row r="359" spans="1:10" hidden="1" x14ac:dyDescent="0.35">
      <c r="A359" t="s">
        <v>1</v>
      </c>
      <c r="B359" t="s">
        <v>2032</v>
      </c>
      <c r="C359" s="2" t="s">
        <v>2033</v>
      </c>
      <c r="D359" s="3">
        <v>5.9863161163188803</v>
      </c>
      <c r="E359" s="2">
        <v>48</v>
      </c>
      <c r="F359" s="2">
        <v>42</v>
      </c>
      <c r="G359" s="2">
        <v>6</v>
      </c>
      <c r="H359" s="2">
        <v>21092</v>
      </c>
      <c r="I359" s="5">
        <f t="shared" si="5"/>
        <v>62.773809523809518</v>
      </c>
      <c r="J359" t="s">
        <v>4869</v>
      </c>
    </row>
    <row r="360" spans="1:10" hidden="1" x14ac:dyDescent="0.35">
      <c r="A360" t="s">
        <v>1</v>
      </c>
      <c r="B360" t="s">
        <v>2098</v>
      </c>
      <c r="C360" s="2" t="s">
        <v>2099</v>
      </c>
      <c r="D360" s="3">
        <v>5.9477300332466001</v>
      </c>
      <c r="E360" s="2">
        <v>227</v>
      </c>
      <c r="F360" s="2">
        <v>42</v>
      </c>
      <c r="G360" s="2">
        <v>9</v>
      </c>
      <c r="H360" s="2">
        <v>21092</v>
      </c>
      <c r="I360" s="5">
        <f t="shared" si="5"/>
        <v>19.910635619886722</v>
      </c>
      <c r="J360" t="s">
        <v>4892</v>
      </c>
    </row>
    <row r="361" spans="1:10" hidden="1" x14ac:dyDescent="0.35">
      <c r="A361" t="s">
        <v>1</v>
      </c>
      <c r="B361" t="s">
        <v>927</v>
      </c>
      <c r="C361" s="2" t="s">
        <v>928</v>
      </c>
      <c r="D361" s="3">
        <v>5.9402576996764198</v>
      </c>
      <c r="E361" s="2">
        <v>857</v>
      </c>
      <c r="F361" s="2">
        <v>42</v>
      </c>
      <c r="G361" s="2">
        <v>14</v>
      </c>
      <c r="H361" s="2">
        <v>21092</v>
      </c>
      <c r="I361" s="5">
        <f t="shared" si="5"/>
        <v>8.2038117464021774</v>
      </c>
      <c r="J361" t="s">
        <v>4893</v>
      </c>
    </row>
    <row r="362" spans="1:10" hidden="1" x14ac:dyDescent="0.35">
      <c r="A362" t="s">
        <v>1</v>
      </c>
      <c r="B362" t="s">
        <v>1983</v>
      </c>
      <c r="C362" s="2" t="s">
        <v>1984</v>
      </c>
      <c r="D362" s="3">
        <v>5.9273548831894098</v>
      </c>
      <c r="E362" s="2">
        <v>92</v>
      </c>
      <c r="F362" s="2">
        <v>42</v>
      </c>
      <c r="G362" s="2">
        <v>7</v>
      </c>
      <c r="H362" s="2">
        <v>21092</v>
      </c>
      <c r="I362" s="5">
        <f t="shared" si="5"/>
        <v>38.210144927536227</v>
      </c>
      <c r="J362" t="s">
        <v>4870</v>
      </c>
    </row>
    <row r="363" spans="1:10" hidden="1" x14ac:dyDescent="0.35">
      <c r="A363" t="s">
        <v>1</v>
      </c>
      <c r="B363" t="s">
        <v>841</v>
      </c>
      <c r="C363" s="2" t="s">
        <v>842</v>
      </c>
      <c r="D363" s="3">
        <v>5.9202902315620101</v>
      </c>
      <c r="E363" s="2">
        <v>12718</v>
      </c>
      <c r="F363" s="2">
        <v>42</v>
      </c>
      <c r="G363" s="2">
        <v>42</v>
      </c>
      <c r="H363" s="2">
        <v>21092</v>
      </c>
      <c r="I363" s="5">
        <f t="shared" si="5"/>
        <v>1.6584368611416889</v>
      </c>
      <c r="J363" t="s">
        <v>4706</v>
      </c>
    </row>
    <row r="364" spans="1:10" hidden="1" x14ac:dyDescent="0.35">
      <c r="A364" t="s">
        <v>1</v>
      </c>
      <c r="B364" t="s">
        <v>1085</v>
      </c>
      <c r="C364" s="2" t="s">
        <v>1086</v>
      </c>
      <c r="D364" s="3">
        <v>5.8870431360239897</v>
      </c>
      <c r="E364" s="2">
        <v>1039</v>
      </c>
      <c r="F364" s="2">
        <v>42</v>
      </c>
      <c r="G364" s="2">
        <v>15</v>
      </c>
      <c r="H364" s="2">
        <v>21092</v>
      </c>
      <c r="I364" s="5">
        <f t="shared" si="5"/>
        <v>7.2501031211329581</v>
      </c>
      <c r="J364" t="s">
        <v>4894</v>
      </c>
    </row>
    <row r="365" spans="1:10" hidden="1" x14ac:dyDescent="0.35">
      <c r="A365" t="s">
        <v>1</v>
      </c>
      <c r="B365" t="s">
        <v>2228</v>
      </c>
      <c r="C365" s="2" t="s">
        <v>2229</v>
      </c>
      <c r="D365" s="3">
        <v>5.8806962142864396</v>
      </c>
      <c r="E365" s="2">
        <v>231</v>
      </c>
      <c r="F365" s="2">
        <v>42</v>
      </c>
      <c r="G365" s="2">
        <v>9</v>
      </c>
      <c r="H365" s="2">
        <v>21092</v>
      </c>
      <c r="I365" s="5">
        <f t="shared" si="5"/>
        <v>19.565862708719852</v>
      </c>
      <c r="J365" t="s">
        <v>4895</v>
      </c>
    </row>
    <row r="366" spans="1:10" hidden="1" x14ac:dyDescent="0.35">
      <c r="A366" t="s">
        <v>1</v>
      </c>
      <c r="B366" t="s">
        <v>2565</v>
      </c>
      <c r="C366" s="2" t="s">
        <v>2566</v>
      </c>
      <c r="D366" s="3">
        <v>5.8212846645114604</v>
      </c>
      <c r="E366" s="2">
        <v>330</v>
      </c>
      <c r="F366" s="2">
        <v>42</v>
      </c>
      <c r="G366" s="2">
        <v>10</v>
      </c>
      <c r="H366" s="2">
        <v>21092</v>
      </c>
      <c r="I366" s="5">
        <f t="shared" si="5"/>
        <v>15.217893217893218</v>
      </c>
      <c r="J366" t="s">
        <v>4888</v>
      </c>
    </row>
    <row r="367" spans="1:10" hidden="1" x14ac:dyDescent="0.35">
      <c r="A367" t="s">
        <v>1</v>
      </c>
      <c r="B367" t="s">
        <v>2026</v>
      </c>
      <c r="C367" s="2" t="s">
        <v>2027</v>
      </c>
      <c r="D367" s="3">
        <v>5.8148769865407397</v>
      </c>
      <c r="E367" s="2">
        <v>235</v>
      </c>
      <c r="F367" s="2">
        <v>42</v>
      </c>
      <c r="G367" s="2">
        <v>9</v>
      </c>
      <c r="H367" s="2">
        <v>21092</v>
      </c>
      <c r="I367" s="5">
        <f t="shared" si="5"/>
        <v>19.232826747720363</v>
      </c>
      <c r="J367" t="s">
        <v>4896</v>
      </c>
    </row>
    <row r="368" spans="1:10" hidden="1" x14ac:dyDescent="0.35">
      <c r="A368" t="s">
        <v>1</v>
      </c>
      <c r="B368" t="s">
        <v>127</v>
      </c>
      <c r="C368" s="2" t="s">
        <v>128</v>
      </c>
      <c r="D368" s="3">
        <v>5.7690132148016797</v>
      </c>
      <c r="E368" s="2">
        <v>52</v>
      </c>
      <c r="F368" s="2">
        <v>42</v>
      </c>
      <c r="G368" s="2">
        <v>6</v>
      </c>
      <c r="H368" s="2">
        <v>21092</v>
      </c>
      <c r="I368" s="5">
        <f t="shared" si="5"/>
        <v>57.945054945054935</v>
      </c>
      <c r="J368" t="s">
        <v>4897</v>
      </c>
    </row>
    <row r="369" spans="1:10" hidden="1" x14ac:dyDescent="0.35">
      <c r="A369" t="s">
        <v>1</v>
      </c>
      <c r="B369" t="s">
        <v>2850</v>
      </c>
      <c r="C369" s="2" t="s">
        <v>2851</v>
      </c>
      <c r="D369" s="3">
        <v>5.7690132148016797</v>
      </c>
      <c r="E369" s="2">
        <v>52</v>
      </c>
      <c r="F369" s="2">
        <v>42</v>
      </c>
      <c r="G369" s="2">
        <v>6</v>
      </c>
      <c r="H369" s="2">
        <v>21092</v>
      </c>
      <c r="I369" s="5">
        <f t="shared" si="5"/>
        <v>57.945054945054935</v>
      </c>
      <c r="J369" t="s">
        <v>2852</v>
      </c>
    </row>
    <row r="370" spans="1:10" hidden="1" x14ac:dyDescent="0.35">
      <c r="A370" t="s">
        <v>1</v>
      </c>
      <c r="B370" t="s">
        <v>2689</v>
      </c>
      <c r="C370" s="2" t="s">
        <v>2690</v>
      </c>
      <c r="D370" s="3">
        <v>5.7623896507654697</v>
      </c>
      <c r="E370" s="2">
        <v>159</v>
      </c>
      <c r="F370" s="2">
        <v>42</v>
      </c>
      <c r="G370" s="2">
        <v>8</v>
      </c>
      <c r="H370" s="2">
        <v>21092</v>
      </c>
      <c r="I370" s="5">
        <f t="shared" si="5"/>
        <v>25.267445342917039</v>
      </c>
      <c r="J370" t="s">
        <v>4898</v>
      </c>
    </row>
    <row r="371" spans="1:10" hidden="1" x14ac:dyDescent="0.35">
      <c r="A371" t="s">
        <v>1</v>
      </c>
      <c r="B371" t="s">
        <v>2139</v>
      </c>
      <c r="C371" s="2" t="s">
        <v>2140</v>
      </c>
      <c r="D371" s="3">
        <v>5.7513227862626302</v>
      </c>
      <c r="E371" s="2">
        <v>449</v>
      </c>
      <c r="F371" s="2">
        <v>42</v>
      </c>
      <c r="G371" s="2">
        <v>11</v>
      </c>
      <c r="H371" s="2">
        <v>21092</v>
      </c>
      <c r="I371" s="5">
        <f t="shared" si="5"/>
        <v>12.303107434510554</v>
      </c>
      <c r="J371" t="s">
        <v>4899</v>
      </c>
    </row>
    <row r="372" spans="1:10" hidden="1" x14ac:dyDescent="0.35">
      <c r="A372" t="s">
        <v>1</v>
      </c>
      <c r="B372" t="s">
        <v>825</v>
      </c>
      <c r="C372" s="2" t="s">
        <v>826</v>
      </c>
      <c r="D372" s="3">
        <v>5.6916214885505001</v>
      </c>
      <c r="E372" s="2">
        <v>733</v>
      </c>
      <c r="F372" s="2">
        <v>42</v>
      </c>
      <c r="G372" s="2">
        <v>13</v>
      </c>
      <c r="H372" s="2">
        <v>21092</v>
      </c>
      <c r="I372" s="5">
        <f t="shared" si="5"/>
        <v>8.9065159488079004</v>
      </c>
      <c r="J372" t="s">
        <v>4900</v>
      </c>
    </row>
    <row r="373" spans="1:10" hidden="1" x14ac:dyDescent="0.35">
      <c r="A373" t="s">
        <v>1</v>
      </c>
      <c r="B373" t="s">
        <v>1837</v>
      </c>
      <c r="C373" s="2" t="s">
        <v>1838</v>
      </c>
      <c r="D373" s="3">
        <v>5.6805523933619702</v>
      </c>
      <c r="E373" s="2">
        <v>1698</v>
      </c>
      <c r="F373" s="2">
        <v>42</v>
      </c>
      <c r="G373" s="2">
        <v>18</v>
      </c>
      <c r="H373" s="2">
        <v>21092</v>
      </c>
      <c r="I373" s="5">
        <f t="shared" si="5"/>
        <v>5.3235739525492169</v>
      </c>
      <c r="J373" t="s">
        <v>4803</v>
      </c>
    </row>
    <row r="374" spans="1:10" hidden="1" x14ac:dyDescent="0.35">
      <c r="A374" t="s">
        <v>1</v>
      </c>
      <c r="B374" t="s">
        <v>2869</v>
      </c>
      <c r="C374" s="2" t="s">
        <v>2870</v>
      </c>
      <c r="D374" s="3">
        <v>5.6669553330796001</v>
      </c>
      <c r="E374" s="2">
        <v>54</v>
      </c>
      <c r="F374" s="2">
        <v>42</v>
      </c>
      <c r="G374" s="2">
        <v>6</v>
      </c>
      <c r="H374" s="2">
        <v>21092</v>
      </c>
      <c r="I374" s="5">
        <f t="shared" si="5"/>
        <v>55.79894179894179</v>
      </c>
      <c r="J374" t="s">
        <v>2871</v>
      </c>
    </row>
    <row r="375" spans="1:10" hidden="1" x14ac:dyDescent="0.35">
      <c r="A375" t="s">
        <v>1</v>
      </c>
      <c r="B375" t="s">
        <v>677</v>
      </c>
      <c r="C375" s="2" t="s">
        <v>678</v>
      </c>
      <c r="D375" s="3">
        <v>5.62698406272726</v>
      </c>
      <c r="E375" s="2">
        <v>906</v>
      </c>
      <c r="F375" s="2">
        <v>42</v>
      </c>
      <c r="G375" s="2">
        <v>14</v>
      </c>
      <c r="H375" s="2">
        <v>21092</v>
      </c>
      <c r="I375" s="5">
        <f t="shared" si="5"/>
        <v>7.7601177336276672</v>
      </c>
      <c r="J375" t="s">
        <v>4901</v>
      </c>
    </row>
    <row r="376" spans="1:10" hidden="1" x14ac:dyDescent="0.35">
      <c r="A376" t="s">
        <v>1</v>
      </c>
      <c r="B376" t="s">
        <v>713</v>
      </c>
      <c r="C376" s="2" t="s">
        <v>714</v>
      </c>
      <c r="D376" s="3">
        <v>5.6267669431465404</v>
      </c>
      <c r="E376" s="2">
        <v>1488</v>
      </c>
      <c r="F376" s="2">
        <v>42</v>
      </c>
      <c r="G376" s="2">
        <v>17</v>
      </c>
      <c r="H376" s="2">
        <v>21092</v>
      </c>
      <c r="I376" s="5">
        <f t="shared" si="5"/>
        <v>5.7373911930363546</v>
      </c>
      <c r="J376" t="s">
        <v>4902</v>
      </c>
    </row>
    <row r="377" spans="1:10" hidden="1" x14ac:dyDescent="0.35">
      <c r="A377" t="s">
        <v>1</v>
      </c>
      <c r="B377" t="s">
        <v>1062</v>
      </c>
      <c r="C377" s="2" t="s">
        <v>1063</v>
      </c>
      <c r="D377" s="3">
        <v>5.6174250597480899</v>
      </c>
      <c r="E377" s="2">
        <v>55</v>
      </c>
      <c r="F377" s="2">
        <v>42</v>
      </c>
      <c r="G377" s="2">
        <v>6</v>
      </c>
      <c r="H377" s="2">
        <v>21092</v>
      </c>
      <c r="I377" s="5">
        <f t="shared" si="5"/>
        <v>54.784415584415584</v>
      </c>
      <c r="J377" t="s">
        <v>4903</v>
      </c>
    </row>
    <row r="378" spans="1:10" hidden="1" x14ac:dyDescent="0.35">
      <c r="A378" t="s">
        <v>1</v>
      </c>
      <c r="B378" t="s">
        <v>2209</v>
      </c>
      <c r="C378" s="2" t="s">
        <v>2210</v>
      </c>
      <c r="D378" s="3">
        <v>5.6137512579850304</v>
      </c>
      <c r="E378" s="2">
        <v>166</v>
      </c>
      <c r="F378" s="2">
        <v>42</v>
      </c>
      <c r="G378" s="2">
        <v>8</v>
      </c>
      <c r="H378" s="2">
        <v>21092</v>
      </c>
      <c r="I378" s="5">
        <f t="shared" si="5"/>
        <v>24.201950659781986</v>
      </c>
      <c r="J378" t="s">
        <v>4904</v>
      </c>
    </row>
    <row r="379" spans="1:10" hidden="1" x14ac:dyDescent="0.35">
      <c r="A379" t="s">
        <v>1</v>
      </c>
      <c r="B379" t="s">
        <v>199</v>
      </c>
      <c r="C379" s="2" t="s">
        <v>200</v>
      </c>
      <c r="D379" s="3">
        <v>5.59305728377681</v>
      </c>
      <c r="E379" s="2">
        <v>167</v>
      </c>
      <c r="F379" s="2">
        <v>42</v>
      </c>
      <c r="G379" s="2">
        <v>8</v>
      </c>
      <c r="H379" s="2">
        <v>21092</v>
      </c>
      <c r="I379" s="5">
        <f t="shared" si="5"/>
        <v>24.057028799543769</v>
      </c>
      <c r="J379" t="s">
        <v>4905</v>
      </c>
    </row>
    <row r="380" spans="1:10" hidden="1" x14ac:dyDescent="0.35">
      <c r="A380" t="s">
        <v>1</v>
      </c>
      <c r="B380" t="s">
        <v>992</v>
      </c>
      <c r="C380" s="2" t="s">
        <v>993</v>
      </c>
      <c r="D380" s="3">
        <v>5.5531014010695801</v>
      </c>
      <c r="E380" s="2">
        <v>918</v>
      </c>
      <c r="F380" s="2">
        <v>42</v>
      </c>
      <c r="G380" s="2">
        <v>14</v>
      </c>
      <c r="H380" s="2">
        <v>21092</v>
      </c>
      <c r="I380" s="5">
        <f t="shared" si="5"/>
        <v>7.6586782861292662</v>
      </c>
      <c r="J380" t="s">
        <v>4906</v>
      </c>
    </row>
    <row r="381" spans="1:10" hidden="1" x14ac:dyDescent="0.35">
      <c r="A381" t="s">
        <v>1</v>
      </c>
      <c r="B381" t="s">
        <v>745</v>
      </c>
      <c r="C381" s="2" t="s">
        <v>746</v>
      </c>
      <c r="D381" s="3">
        <v>5.5430334146840696</v>
      </c>
      <c r="E381" s="2">
        <v>470</v>
      </c>
      <c r="F381" s="2">
        <v>42</v>
      </c>
      <c r="G381" s="2">
        <v>11</v>
      </c>
      <c r="H381" s="2">
        <v>21092</v>
      </c>
      <c r="I381" s="5">
        <f t="shared" si="5"/>
        <v>11.75339412360689</v>
      </c>
      <c r="J381" t="s">
        <v>4907</v>
      </c>
    </row>
    <row r="382" spans="1:10" hidden="1" x14ac:dyDescent="0.35">
      <c r="A382" t="s">
        <v>1</v>
      </c>
      <c r="B382" t="s">
        <v>2913</v>
      </c>
      <c r="C382" s="2" t="s">
        <v>2914</v>
      </c>
      <c r="D382" s="3">
        <v>5.5211750496121104</v>
      </c>
      <c r="E382" s="2">
        <v>57</v>
      </c>
      <c r="F382" s="2">
        <v>42</v>
      </c>
      <c r="G382" s="2">
        <v>6</v>
      </c>
      <c r="H382" s="2">
        <v>21092</v>
      </c>
      <c r="I382" s="5">
        <f t="shared" si="5"/>
        <v>52.86215538847118</v>
      </c>
      <c r="J382" t="s">
        <v>2871</v>
      </c>
    </row>
    <row r="383" spans="1:10" hidden="1" x14ac:dyDescent="0.35">
      <c r="A383" t="s">
        <v>1</v>
      </c>
      <c r="B383" t="s">
        <v>2170</v>
      </c>
      <c r="C383" s="2" t="s">
        <v>2171</v>
      </c>
      <c r="D383" s="3">
        <v>5.4949125032388801</v>
      </c>
      <c r="E383" s="2">
        <v>475</v>
      </c>
      <c r="F383" s="2">
        <v>42</v>
      </c>
      <c r="G383" s="2">
        <v>11</v>
      </c>
      <c r="H383" s="2">
        <v>21092</v>
      </c>
      <c r="I383" s="5">
        <f t="shared" si="5"/>
        <v>11.62967418546366</v>
      </c>
      <c r="J383" t="s">
        <v>4908</v>
      </c>
    </row>
    <row r="384" spans="1:10" hidden="1" x14ac:dyDescent="0.35">
      <c r="A384" t="s">
        <v>1</v>
      </c>
      <c r="B384" t="s">
        <v>2150</v>
      </c>
      <c r="C384" s="2" t="s">
        <v>2151</v>
      </c>
      <c r="D384" s="3">
        <v>5.4918823896776399</v>
      </c>
      <c r="E384" s="2">
        <v>106</v>
      </c>
      <c r="F384" s="2">
        <v>42</v>
      </c>
      <c r="G384" s="2">
        <v>7</v>
      </c>
      <c r="H384" s="2">
        <v>21092</v>
      </c>
      <c r="I384" s="5">
        <f t="shared" si="5"/>
        <v>33.163522012578611</v>
      </c>
      <c r="J384" t="s">
        <v>4909</v>
      </c>
    </row>
    <row r="385" spans="1:10" hidden="1" x14ac:dyDescent="0.35">
      <c r="A385" t="s">
        <v>1</v>
      </c>
      <c r="B385" t="s">
        <v>2989</v>
      </c>
      <c r="C385" s="2" t="s">
        <v>2990</v>
      </c>
      <c r="D385" s="3">
        <v>5.4918823896776399</v>
      </c>
      <c r="E385" s="2">
        <v>106</v>
      </c>
      <c r="F385" s="2">
        <v>42</v>
      </c>
      <c r="G385" s="2">
        <v>7</v>
      </c>
      <c r="H385" s="2">
        <v>21092</v>
      </c>
      <c r="I385" s="5">
        <f t="shared" si="5"/>
        <v>33.163522012578611</v>
      </c>
      <c r="J385" t="s">
        <v>2991</v>
      </c>
    </row>
    <row r="386" spans="1:10" hidden="1" x14ac:dyDescent="0.35">
      <c r="A386" t="s">
        <v>1</v>
      </c>
      <c r="B386" t="s">
        <v>2412</v>
      </c>
      <c r="C386" s="2" t="s">
        <v>2413</v>
      </c>
      <c r="D386" s="3">
        <v>5.4540317322208498</v>
      </c>
      <c r="E386" s="2">
        <v>615</v>
      </c>
      <c r="F386" s="2">
        <v>42</v>
      </c>
      <c r="G386" s="2">
        <v>12</v>
      </c>
      <c r="H386" s="2">
        <v>21092</v>
      </c>
      <c r="I386" s="5">
        <f t="shared" si="5"/>
        <v>9.7988385598141683</v>
      </c>
      <c r="J386" t="s">
        <v>4910</v>
      </c>
    </row>
    <row r="387" spans="1:10" hidden="1" x14ac:dyDescent="0.35">
      <c r="A387" t="s">
        <v>1</v>
      </c>
      <c r="B387" t="s">
        <v>2142</v>
      </c>
      <c r="C387" s="2" t="s">
        <v>2143</v>
      </c>
      <c r="D387" s="3">
        <v>5.4222742022680004</v>
      </c>
      <c r="E387" s="2">
        <v>619</v>
      </c>
      <c r="F387" s="2">
        <v>42</v>
      </c>
      <c r="G387" s="2">
        <v>12</v>
      </c>
      <c r="H387" s="2">
        <v>21092</v>
      </c>
      <c r="I387" s="5">
        <f t="shared" si="5"/>
        <v>9.7355181167782145</v>
      </c>
      <c r="J387" t="s">
        <v>4911</v>
      </c>
    </row>
    <row r="388" spans="1:10" hidden="1" x14ac:dyDescent="0.35">
      <c r="A388" t="s">
        <v>1</v>
      </c>
      <c r="B388" t="s">
        <v>2441</v>
      </c>
      <c r="C388" s="2" t="s">
        <v>2442</v>
      </c>
      <c r="D388" s="3">
        <v>5.4218743454386997</v>
      </c>
      <c r="E388" s="2">
        <v>363</v>
      </c>
      <c r="F388" s="2">
        <v>42</v>
      </c>
      <c r="G388" s="2">
        <v>10</v>
      </c>
      <c r="H388" s="2">
        <v>21092</v>
      </c>
      <c r="I388" s="5">
        <f t="shared" si="5"/>
        <v>13.834448379902925</v>
      </c>
      <c r="J388" t="s">
        <v>4912</v>
      </c>
    </row>
    <row r="389" spans="1:10" hidden="1" x14ac:dyDescent="0.35">
      <c r="A389" t="s">
        <v>1</v>
      </c>
      <c r="B389" t="s">
        <v>986</v>
      </c>
      <c r="C389" s="2" t="s">
        <v>987</v>
      </c>
      <c r="D389" s="3">
        <v>5.4064671999852596</v>
      </c>
      <c r="E389" s="2">
        <v>109</v>
      </c>
      <c r="F389" s="2">
        <v>42</v>
      </c>
      <c r="G389" s="2">
        <v>7</v>
      </c>
      <c r="H389" s="2">
        <v>21092</v>
      </c>
      <c r="I389" s="5">
        <f t="shared" si="5"/>
        <v>32.25076452599388</v>
      </c>
      <c r="J389" t="s">
        <v>4913</v>
      </c>
    </row>
    <row r="390" spans="1:10" hidden="1" x14ac:dyDescent="0.35">
      <c r="A390" t="s">
        <v>1</v>
      </c>
      <c r="B390" t="s">
        <v>2435</v>
      </c>
      <c r="C390" s="2" t="s">
        <v>2436</v>
      </c>
      <c r="D390" s="3">
        <v>5.4025428481272604</v>
      </c>
      <c r="E390" s="2">
        <v>943</v>
      </c>
      <c r="F390" s="2">
        <v>42</v>
      </c>
      <c r="G390" s="2">
        <v>14</v>
      </c>
      <c r="H390" s="2">
        <v>21092</v>
      </c>
      <c r="I390" s="5">
        <f t="shared" si="5"/>
        <v>7.4556380346412157</v>
      </c>
      <c r="J390" t="s">
        <v>4914</v>
      </c>
    </row>
    <row r="391" spans="1:10" hidden="1" x14ac:dyDescent="0.35">
      <c r="A391" t="s">
        <v>1</v>
      </c>
      <c r="B391" t="s">
        <v>2040</v>
      </c>
      <c r="C391" s="2" t="s">
        <v>2041</v>
      </c>
      <c r="D391" s="3">
        <v>5.3984948063402296</v>
      </c>
      <c r="E391" s="2">
        <v>775</v>
      </c>
      <c r="F391" s="2">
        <v>42</v>
      </c>
      <c r="G391" s="2">
        <v>13</v>
      </c>
      <c r="H391" s="2">
        <v>21092</v>
      </c>
      <c r="I391" s="5">
        <f t="shared" si="5"/>
        <v>8.4238402457757289</v>
      </c>
      <c r="J391" t="s">
        <v>4915</v>
      </c>
    </row>
    <row r="392" spans="1:10" hidden="1" x14ac:dyDescent="0.35">
      <c r="A392" t="s">
        <v>1</v>
      </c>
      <c r="B392" t="s">
        <v>2523</v>
      </c>
      <c r="C392" s="2" t="s">
        <v>2524</v>
      </c>
      <c r="D392" s="3">
        <v>5.39444602929784</v>
      </c>
      <c r="E392" s="2">
        <v>8002</v>
      </c>
      <c r="F392" s="2">
        <v>42</v>
      </c>
      <c r="G392" s="2">
        <v>35</v>
      </c>
      <c r="H392" s="2">
        <v>21092</v>
      </c>
      <c r="I392" s="5">
        <f t="shared" ref="I392:I455" si="6">(G392/F392)/(E392/H392)</f>
        <v>2.1965341997833874</v>
      </c>
      <c r="J392" t="s">
        <v>4916</v>
      </c>
    </row>
    <row r="393" spans="1:10" hidden="1" x14ac:dyDescent="0.35">
      <c r="A393" t="s">
        <v>1</v>
      </c>
      <c r="B393" t="s">
        <v>902</v>
      </c>
      <c r="C393" s="2" t="s">
        <v>903</v>
      </c>
      <c r="D393" s="3">
        <v>5.3852062492877</v>
      </c>
      <c r="E393" s="2">
        <v>13096</v>
      </c>
      <c r="F393" s="2">
        <v>42</v>
      </c>
      <c r="G393" s="2">
        <v>42</v>
      </c>
      <c r="H393" s="2">
        <v>21092</v>
      </c>
      <c r="I393" s="5">
        <f t="shared" si="6"/>
        <v>1.6105681124007332</v>
      </c>
      <c r="J393" t="s">
        <v>4706</v>
      </c>
    </row>
    <row r="394" spans="1:10" hidden="1" x14ac:dyDescent="0.35">
      <c r="A394" t="s">
        <v>1</v>
      </c>
      <c r="B394" t="s">
        <v>135</v>
      </c>
      <c r="C394" s="2" t="s">
        <v>136</v>
      </c>
      <c r="D394" s="3">
        <v>5.3833258547325302</v>
      </c>
      <c r="E394" s="2">
        <v>60</v>
      </c>
      <c r="F394" s="2">
        <v>42</v>
      </c>
      <c r="G394" s="2">
        <v>6</v>
      </c>
      <c r="H394" s="2">
        <v>21092</v>
      </c>
      <c r="I394" s="5">
        <f t="shared" si="6"/>
        <v>50.219047619047622</v>
      </c>
      <c r="J394" t="s">
        <v>4917</v>
      </c>
    </row>
    <row r="395" spans="1:10" hidden="1" x14ac:dyDescent="0.35">
      <c r="A395" t="s">
        <v>1</v>
      </c>
      <c r="B395" t="s">
        <v>617</v>
      </c>
      <c r="C395" s="2" t="s">
        <v>618</v>
      </c>
      <c r="D395" s="3">
        <v>5.34172851467694</v>
      </c>
      <c r="E395" s="2">
        <v>266</v>
      </c>
      <c r="F395" s="2">
        <v>42</v>
      </c>
      <c r="G395" s="2">
        <v>9</v>
      </c>
      <c r="H395" s="2">
        <v>21092</v>
      </c>
      <c r="I395" s="5">
        <f t="shared" si="6"/>
        <v>16.991407089151448</v>
      </c>
      <c r="J395" t="s">
        <v>4918</v>
      </c>
    </row>
    <row r="396" spans="1:10" hidden="1" x14ac:dyDescent="0.35">
      <c r="A396" t="s">
        <v>1</v>
      </c>
      <c r="B396" t="s">
        <v>139</v>
      </c>
      <c r="C396" s="2" t="s">
        <v>140</v>
      </c>
      <c r="D396" s="3">
        <v>5.33899508493261</v>
      </c>
      <c r="E396" s="2">
        <v>61</v>
      </c>
      <c r="F396" s="2">
        <v>42</v>
      </c>
      <c r="G396" s="2">
        <v>6</v>
      </c>
      <c r="H396" s="2">
        <v>21092</v>
      </c>
      <c r="I396" s="5">
        <f t="shared" si="6"/>
        <v>49.395784543325526</v>
      </c>
      <c r="J396" t="s">
        <v>4917</v>
      </c>
    </row>
    <row r="397" spans="1:10" hidden="1" x14ac:dyDescent="0.35">
      <c r="A397" t="s">
        <v>1</v>
      </c>
      <c r="B397" t="s">
        <v>661</v>
      </c>
      <c r="C397" s="2" t="s">
        <v>662</v>
      </c>
      <c r="D397" s="3">
        <v>5.3387539480383897</v>
      </c>
      <c r="E397" s="2">
        <v>2842</v>
      </c>
      <c r="F397" s="2">
        <v>42</v>
      </c>
      <c r="G397" s="2">
        <v>22</v>
      </c>
      <c r="H397" s="2">
        <v>21092</v>
      </c>
      <c r="I397" s="5">
        <f t="shared" si="6"/>
        <v>3.8874702590395769</v>
      </c>
      <c r="J397" t="s">
        <v>4919</v>
      </c>
    </row>
    <row r="398" spans="1:10" hidden="1" x14ac:dyDescent="0.35">
      <c r="A398" t="s">
        <v>1</v>
      </c>
      <c r="B398" t="s">
        <v>282</v>
      </c>
      <c r="C398" s="2" t="s">
        <v>283</v>
      </c>
      <c r="D398" s="3">
        <v>5.3179290657982099</v>
      </c>
      <c r="E398" s="2">
        <v>787</v>
      </c>
      <c r="F398" s="2">
        <v>42</v>
      </c>
      <c r="G398" s="2">
        <v>13</v>
      </c>
      <c r="H398" s="2">
        <v>21092</v>
      </c>
      <c r="I398" s="5">
        <f t="shared" si="6"/>
        <v>8.2953954135656804</v>
      </c>
      <c r="J398" t="s">
        <v>4920</v>
      </c>
    </row>
    <row r="399" spans="1:10" hidden="1" x14ac:dyDescent="0.35">
      <c r="A399" t="s">
        <v>1</v>
      </c>
      <c r="B399" t="s">
        <v>1875</v>
      </c>
      <c r="C399" s="2" t="s">
        <v>1876</v>
      </c>
      <c r="D399" s="3">
        <v>5.3049399110741797</v>
      </c>
      <c r="E399" s="2">
        <v>1562</v>
      </c>
      <c r="F399" s="2">
        <v>42</v>
      </c>
      <c r="G399" s="2">
        <v>17</v>
      </c>
      <c r="H399" s="2">
        <v>21092</v>
      </c>
      <c r="I399" s="5">
        <f t="shared" si="6"/>
        <v>5.4655813669898174</v>
      </c>
      <c r="J399" t="s">
        <v>4921</v>
      </c>
    </row>
    <row r="400" spans="1:10" hidden="1" x14ac:dyDescent="0.35">
      <c r="A400" t="s">
        <v>1</v>
      </c>
      <c r="B400" t="s">
        <v>2121</v>
      </c>
      <c r="C400" s="2" t="s">
        <v>2122</v>
      </c>
      <c r="D400" s="3">
        <v>5.2599540506447404</v>
      </c>
      <c r="E400" s="2">
        <v>184</v>
      </c>
      <c r="F400" s="2">
        <v>42</v>
      </c>
      <c r="G400" s="2">
        <v>8</v>
      </c>
      <c r="H400" s="2">
        <v>21092</v>
      </c>
      <c r="I400" s="5">
        <f t="shared" si="6"/>
        <v>21.834368530020701</v>
      </c>
      <c r="J400" t="s">
        <v>4922</v>
      </c>
    </row>
    <row r="401" spans="1:10" hidden="1" x14ac:dyDescent="0.35">
      <c r="A401" t="s">
        <v>1</v>
      </c>
      <c r="B401" t="s">
        <v>2577</v>
      </c>
      <c r="C401" s="2" t="s">
        <v>2578</v>
      </c>
      <c r="D401" s="3">
        <v>5.2531595155529898</v>
      </c>
      <c r="E401" s="2">
        <v>501</v>
      </c>
      <c r="F401" s="2">
        <v>42</v>
      </c>
      <c r="G401" s="2">
        <v>11</v>
      </c>
      <c r="H401" s="2">
        <v>21092</v>
      </c>
      <c r="I401" s="5">
        <f t="shared" si="6"/>
        <v>11.026138199790894</v>
      </c>
      <c r="J401" t="s">
        <v>4923</v>
      </c>
    </row>
    <row r="402" spans="1:10" hidden="1" x14ac:dyDescent="0.35">
      <c r="A402" t="s">
        <v>1</v>
      </c>
      <c r="B402" t="s">
        <v>288</v>
      </c>
      <c r="C402" s="2" t="s">
        <v>289</v>
      </c>
      <c r="D402" s="3">
        <v>5.2171691101085704</v>
      </c>
      <c r="E402" s="2">
        <v>505</v>
      </c>
      <c r="F402" s="2">
        <v>42</v>
      </c>
      <c r="G402" s="2">
        <v>11</v>
      </c>
      <c r="H402" s="2">
        <v>21092</v>
      </c>
      <c r="I402" s="5">
        <f t="shared" si="6"/>
        <v>10.938802451673739</v>
      </c>
      <c r="J402" t="s">
        <v>4924</v>
      </c>
    </row>
    <row r="403" spans="1:10" hidden="1" x14ac:dyDescent="0.35">
      <c r="A403" t="s">
        <v>1</v>
      </c>
      <c r="B403" t="s">
        <v>1886</v>
      </c>
      <c r="C403" s="2" t="s">
        <v>1887</v>
      </c>
      <c r="D403" s="3">
        <v>5.2135747433571504</v>
      </c>
      <c r="E403" s="2">
        <v>646</v>
      </c>
      <c r="F403" s="2">
        <v>42</v>
      </c>
      <c r="G403" s="2">
        <v>12</v>
      </c>
      <c r="H403" s="2">
        <v>21092</v>
      </c>
      <c r="I403" s="5">
        <f t="shared" si="6"/>
        <v>9.3286156567890313</v>
      </c>
      <c r="J403" t="s">
        <v>4925</v>
      </c>
    </row>
    <row r="404" spans="1:10" hidden="1" x14ac:dyDescent="0.35">
      <c r="A404" t="s">
        <v>1</v>
      </c>
      <c r="B404" t="s">
        <v>3018</v>
      </c>
      <c r="C404" s="2" t="s">
        <v>3019</v>
      </c>
      <c r="D404" s="3">
        <v>5.1690579717341896</v>
      </c>
      <c r="E404" s="2">
        <v>65</v>
      </c>
      <c r="F404" s="2">
        <v>42</v>
      </c>
      <c r="G404" s="2">
        <v>6</v>
      </c>
      <c r="H404" s="2">
        <v>21092</v>
      </c>
      <c r="I404" s="5">
        <f t="shared" si="6"/>
        <v>46.356043956043955</v>
      </c>
      <c r="J404" t="s">
        <v>3020</v>
      </c>
    </row>
    <row r="405" spans="1:10" hidden="1" x14ac:dyDescent="0.35">
      <c r="A405" t="s">
        <v>1</v>
      </c>
      <c r="B405" t="s">
        <v>3131</v>
      </c>
      <c r="C405" s="2" t="s">
        <v>3132</v>
      </c>
      <c r="D405" s="3">
        <v>5.1386380743972397</v>
      </c>
      <c r="E405" s="2">
        <v>119</v>
      </c>
      <c r="F405" s="2">
        <v>42</v>
      </c>
      <c r="G405" s="2">
        <v>7</v>
      </c>
      <c r="H405" s="2">
        <v>21092</v>
      </c>
      <c r="I405" s="5">
        <f t="shared" si="6"/>
        <v>29.540616246498598</v>
      </c>
      <c r="J405" t="s">
        <v>3133</v>
      </c>
    </row>
    <row r="406" spans="1:10" hidden="1" x14ac:dyDescent="0.35">
      <c r="A406" t="s">
        <v>1</v>
      </c>
      <c r="B406" t="s">
        <v>2115</v>
      </c>
      <c r="C406" s="2" t="s">
        <v>2116</v>
      </c>
      <c r="D406" s="3">
        <v>5.1285217817686597</v>
      </c>
      <c r="E406" s="2">
        <v>515</v>
      </c>
      <c r="F406" s="2">
        <v>42</v>
      </c>
      <c r="G406" s="2">
        <v>11</v>
      </c>
      <c r="H406" s="2">
        <v>21092</v>
      </c>
      <c r="I406" s="5">
        <f t="shared" si="6"/>
        <v>10.726398520573278</v>
      </c>
      <c r="J406" t="s">
        <v>4926</v>
      </c>
    </row>
    <row r="407" spans="1:10" hidden="1" x14ac:dyDescent="0.35">
      <c r="A407" t="s">
        <v>1</v>
      </c>
      <c r="B407" t="s">
        <v>653</v>
      </c>
      <c r="C407" s="2" t="s">
        <v>654</v>
      </c>
      <c r="D407" s="3">
        <v>5.1222734956872698</v>
      </c>
      <c r="E407" s="2">
        <v>817</v>
      </c>
      <c r="F407" s="2">
        <v>42</v>
      </c>
      <c r="G407" s="2">
        <v>13</v>
      </c>
      <c r="H407" s="2">
        <v>21092</v>
      </c>
      <c r="I407" s="5">
        <f t="shared" si="6"/>
        <v>7.9907909308154101</v>
      </c>
      <c r="J407" t="s">
        <v>4927</v>
      </c>
    </row>
    <row r="408" spans="1:10" hidden="1" x14ac:dyDescent="0.35">
      <c r="A408" t="s">
        <v>1</v>
      </c>
      <c r="B408" t="s">
        <v>294</v>
      </c>
      <c r="C408" s="2" t="s">
        <v>295</v>
      </c>
      <c r="D408" s="3">
        <v>5.1110153264064397</v>
      </c>
      <c r="E408" s="2">
        <v>517</v>
      </c>
      <c r="F408" s="2">
        <v>42</v>
      </c>
      <c r="G408" s="2">
        <v>11</v>
      </c>
      <c r="H408" s="2">
        <v>21092</v>
      </c>
      <c r="I408" s="5">
        <f t="shared" si="6"/>
        <v>10.684903748733536</v>
      </c>
      <c r="J408" t="s">
        <v>4924</v>
      </c>
    </row>
    <row r="409" spans="1:10" hidden="1" x14ac:dyDescent="0.35">
      <c r="A409" t="s">
        <v>1</v>
      </c>
      <c r="B409" t="s">
        <v>2111</v>
      </c>
      <c r="C409" s="2" t="s">
        <v>2112</v>
      </c>
      <c r="D409" s="3">
        <v>5.0974652561961502</v>
      </c>
      <c r="E409" s="2">
        <v>996</v>
      </c>
      <c r="F409" s="2">
        <v>42</v>
      </c>
      <c r="G409" s="2">
        <v>14</v>
      </c>
      <c r="H409" s="2">
        <v>21092</v>
      </c>
      <c r="I409" s="5">
        <f t="shared" si="6"/>
        <v>7.0589022757697455</v>
      </c>
      <c r="J409" t="s">
        <v>4928</v>
      </c>
    </row>
    <row r="410" spans="1:10" hidden="1" x14ac:dyDescent="0.35">
      <c r="A410" t="s">
        <v>1</v>
      </c>
      <c r="B410" t="s">
        <v>2547</v>
      </c>
      <c r="C410" s="2" t="s">
        <v>2548</v>
      </c>
      <c r="D410" s="3">
        <v>5.0789837166154896</v>
      </c>
      <c r="E410" s="2">
        <v>31</v>
      </c>
      <c r="F410" s="2">
        <v>42</v>
      </c>
      <c r="G410" s="2">
        <v>5</v>
      </c>
      <c r="H410" s="2">
        <v>21092</v>
      </c>
      <c r="I410" s="5">
        <f t="shared" si="6"/>
        <v>80.998463901689703</v>
      </c>
      <c r="J410" t="s">
        <v>4929</v>
      </c>
    </row>
    <row r="411" spans="1:10" hidden="1" x14ac:dyDescent="0.35">
      <c r="A411" t="s">
        <v>1</v>
      </c>
      <c r="B411" t="s">
        <v>2639</v>
      </c>
      <c r="C411" s="2" t="s">
        <v>2640</v>
      </c>
      <c r="D411" s="3">
        <v>5.0613143868345603</v>
      </c>
      <c r="E411" s="2">
        <v>8203</v>
      </c>
      <c r="F411" s="2">
        <v>42</v>
      </c>
      <c r="G411" s="2">
        <v>35</v>
      </c>
      <c r="H411" s="2">
        <v>21092</v>
      </c>
      <c r="I411" s="5">
        <f t="shared" si="6"/>
        <v>2.1427120159291317</v>
      </c>
      <c r="J411" t="s">
        <v>4916</v>
      </c>
    </row>
    <row r="412" spans="1:10" hidden="1" x14ac:dyDescent="0.35">
      <c r="A412" t="s">
        <v>1</v>
      </c>
      <c r="B412" t="s">
        <v>1972</v>
      </c>
      <c r="C412" s="2" t="s">
        <v>1973</v>
      </c>
      <c r="D412" s="3">
        <v>5.0503137799155597</v>
      </c>
      <c r="E412" s="2">
        <v>524</v>
      </c>
      <c r="F412" s="2">
        <v>42</v>
      </c>
      <c r="G412" s="2">
        <v>11</v>
      </c>
      <c r="H412" s="2">
        <v>21092</v>
      </c>
      <c r="I412" s="5">
        <f t="shared" si="6"/>
        <v>10.542166484914578</v>
      </c>
      <c r="J412" t="s">
        <v>4930</v>
      </c>
    </row>
    <row r="413" spans="1:10" hidden="1" x14ac:dyDescent="0.35">
      <c r="A413" t="s">
        <v>1</v>
      </c>
      <c r="B413" t="s">
        <v>3060</v>
      </c>
      <c r="C413" s="2" t="s">
        <v>3061</v>
      </c>
      <c r="D413" s="3">
        <v>5.0487123407493097</v>
      </c>
      <c r="E413" s="2">
        <v>68</v>
      </c>
      <c r="F413" s="2">
        <v>42</v>
      </c>
      <c r="G413" s="2">
        <v>6</v>
      </c>
      <c r="H413" s="2">
        <v>21092</v>
      </c>
      <c r="I413" s="5">
        <f t="shared" si="6"/>
        <v>44.310924369747895</v>
      </c>
      <c r="J413" t="s">
        <v>3062</v>
      </c>
    </row>
    <row r="414" spans="1:10" hidden="1" x14ac:dyDescent="0.35">
      <c r="A414" t="s">
        <v>1</v>
      </c>
      <c r="B414" t="s">
        <v>763</v>
      </c>
      <c r="C414" s="2" t="s">
        <v>764</v>
      </c>
      <c r="D414" s="3">
        <v>5.0358827198283898</v>
      </c>
      <c r="E414" s="2">
        <v>670</v>
      </c>
      <c r="F414" s="2">
        <v>42</v>
      </c>
      <c r="G414" s="2">
        <v>12</v>
      </c>
      <c r="H414" s="2">
        <v>21092</v>
      </c>
      <c r="I414" s="5">
        <f t="shared" si="6"/>
        <v>8.9944562899786771</v>
      </c>
      <c r="J414" t="s">
        <v>4931</v>
      </c>
    </row>
    <row r="415" spans="1:10" hidden="1" x14ac:dyDescent="0.35">
      <c r="A415" t="s">
        <v>1</v>
      </c>
      <c r="B415" t="s">
        <v>2654</v>
      </c>
      <c r="C415" s="2" t="s">
        <v>2655</v>
      </c>
      <c r="D415" s="3">
        <v>5.0331313349001299</v>
      </c>
      <c r="E415" s="2">
        <v>526</v>
      </c>
      <c r="F415" s="2">
        <v>42</v>
      </c>
      <c r="G415" s="2">
        <v>11</v>
      </c>
      <c r="H415" s="2">
        <v>21092</v>
      </c>
      <c r="I415" s="5">
        <f t="shared" si="6"/>
        <v>10.502082201701974</v>
      </c>
      <c r="J415" t="s">
        <v>4923</v>
      </c>
    </row>
    <row r="416" spans="1:10" hidden="1" x14ac:dyDescent="0.35">
      <c r="A416" t="s">
        <v>1</v>
      </c>
      <c r="B416" t="s">
        <v>961</v>
      </c>
      <c r="C416" s="2" t="s">
        <v>962</v>
      </c>
      <c r="D416" s="3">
        <v>5.02642208058663</v>
      </c>
      <c r="E416" s="2">
        <v>197</v>
      </c>
      <c r="F416" s="2">
        <v>42</v>
      </c>
      <c r="G416" s="2">
        <v>8</v>
      </c>
      <c r="H416" s="2">
        <v>21092</v>
      </c>
      <c r="I416" s="5">
        <f t="shared" si="6"/>
        <v>20.393521875755376</v>
      </c>
      <c r="J416" t="s">
        <v>4932</v>
      </c>
    </row>
    <row r="417" spans="1:10" hidden="1" x14ac:dyDescent="0.35">
      <c r="A417" t="s">
        <v>1</v>
      </c>
      <c r="B417" t="s">
        <v>2167</v>
      </c>
      <c r="C417" s="2" t="s">
        <v>2168</v>
      </c>
      <c r="D417" s="3">
        <v>5.0243351254398299</v>
      </c>
      <c r="E417" s="2">
        <v>3580</v>
      </c>
      <c r="F417" s="2">
        <v>42</v>
      </c>
      <c r="G417" s="2">
        <v>24</v>
      </c>
      <c r="H417" s="2">
        <v>21092</v>
      </c>
      <c r="I417" s="5">
        <f t="shared" si="6"/>
        <v>3.3666400638467677</v>
      </c>
      <c r="J417" t="s">
        <v>4933</v>
      </c>
    </row>
    <row r="418" spans="1:10" hidden="1" x14ac:dyDescent="0.35">
      <c r="A418" t="s">
        <v>1</v>
      </c>
      <c r="B418" t="s">
        <v>853</v>
      </c>
      <c r="C418" s="2" t="s">
        <v>854</v>
      </c>
      <c r="D418" s="3">
        <v>4.9661986316007098</v>
      </c>
      <c r="E418" s="2">
        <v>405</v>
      </c>
      <c r="F418" s="2">
        <v>42</v>
      </c>
      <c r="G418" s="2">
        <v>10</v>
      </c>
      <c r="H418" s="2">
        <v>21092</v>
      </c>
      <c r="I418" s="5">
        <f t="shared" si="6"/>
        <v>12.399764844209287</v>
      </c>
      <c r="J418" t="s">
        <v>4934</v>
      </c>
    </row>
    <row r="419" spans="1:10" hidden="1" x14ac:dyDescent="0.35">
      <c r="A419" t="s">
        <v>1</v>
      </c>
      <c r="B419" t="s">
        <v>1049</v>
      </c>
      <c r="C419" s="2" t="s">
        <v>1050</v>
      </c>
      <c r="D419" s="3">
        <v>4.9648864610943404</v>
      </c>
      <c r="E419" s="2">
        <v>126</v>
      </c>
      <c r="F419" s="2">
        <v>42</v>
      </c>
      <c r="G419" s="2">
        <v>7</v>
      </c>
      <c r="H419" s="2">
        <v>21092</v>
      </c>
      <c r="I419" s="5">
        <f t="shared" si="6"/>
        <v>27.899470899470899</v>
      </c>
      <c r="J419" t="s">
        <v>4935</v>
      </c>
    </row>
    <row r="420" spans="1:10" hidden="1" x14ac:dyDescent="0.35">
      <c r="A420" t="s">
        <v>1</v>
      </c>
      <c r="B420" t="s">
        <v>1024</v>
      </c>
      <c r="C420" s="2" t="s">
        <v>1025</v>
      </c>
      <c r="D420" s="3">
        <v>4.9566748975675203</v>
      </c>
      <c r="E420" s="2">
        <v>535</v>
      </c>
      <c r="F420" s="2">
        <v>42</v>
      </c>
      <c r="G420" s="2">
        <v>11</v>
      </c>
      <c r="H420" s="2">
        <v>21092</v>
      </c>
      <c r="I420" s="5">
        <f t="shared" si="6"/>
        <v>10.325411659991099</v>
      </c>
      <c r="J420" t="s">
        <v>4936</v>
      </c>
    </row>
    <row r="421" spans="1:10" hidden="1" x14ac:dyDescent="0.35">
      <c r="A421" t="s">
        <v>1</v>
      </c>
      <c r="B421" t="s">
        <v>536</v>
      </c>
      <c r="C421" s="2" t="s">
        <v>537</v>
      </c>
      <c r="D421" s="3">
        <v>4.9559749888262896</v>
      </c>
      <c r="E421" s="2">
        <v>406</v>
      </c>
      <c r="F421" s="2">
        <v>42</v>
      </c>
      <c r="G421" s="2">
        <v>10</v>
      </c>
      <c r="H421" s="2">
        <v>21092</v>
      </c>
      <c r="I421" s="5">
        <f t="shared" si="6"/>
        <v>12.36922355148956</v>
      </c>
      <c r="J421" t="s">
        <v>4937</v>
      </c>
    </row>
    <row r="422" spans="1:10" hidden="1" x14ac:dyDescent="0.35">
      <c r="A422" t="s">
        <v>1</v>
      </c>
      <c r="B422" t="s">
        <v>681</v>
      </c>
      <c r="C422" s="2" t="s">
        <v>682</v>
      </c>
      <c r="D422" s="3">
        <v>4.8981648987163497</v>
      </c>
      <c r="E422" s="2">
        <v>542</v>
      </c>
      <c r="F422" s="2">
        <v>42</v>
      </c>
      <c r="G422" s="2">
        <v>11</v>
      </c>
      <c r="H422" s="2">
        <v>21092</v>
      </c>
      <c r="I422" s="5">
        <f t="shared" si="6"/>
        <v>10.192057634862064</v>
      </c>
      <c r="J422" t="s">
        <v>4938</v>
      </c>
    </row>
    <row r="423" spans="1:10" hidden="1" x14ac:dyDescent="0.35">
      <c r="A423" t="s">
        <v>1</v>
      </c>
      <c r="B423" t="s">
        <v>2709</v>
      </c>
      <c r="C423" s="2" t="s">
        <v>2710</v>
      </c>
      <c r="D423" s="3">
        <v>4.8966979317734998</v>
      </c>
      <c r="E423" s="2">
        <v>72</v>
      </c>
      <c r="F423" s="2">
        <v>42</v>
      </c>
      <c r="G423" s="2">
        <v>6</v>
      </c>
      <c r="H423" s="2">
        <v>21092</v>
      </c>
      <c r="I423" s="5">
        <f t="shared" si="6"/>
        <v>41.849206349206348</v>
      </c>
      <c r="J423" t="s">
        <v>4939</v>
      </c>
    </row>
    <row r="424" spans="1:10" hidden="1" x14ac:dyDescent="0.35">
      <c r="A424" t="s">
        <v>1</v>
      </c>
      <c r="B424" t="s">
        <v>2186</v>
      </c>
      <c r="C424" s="2" t="s">
        <v>2187</v>
      </c>
      <c r="D424" s="3">
        <v>4.8926289772643203</v>
      </c>
      <c r="E424" s="2">
        <v>2704</v>
      </c>
      <c r="F424" s="2">
        <v>42</v>
      </c>
      <c r="G424" s="2">
        <v>21</v>
      </c>
      <c r="H424" s="2">
        <v>21092</v>
      </c>
      <c r="I424" s="5">
        <f t="shared" si="6"/>
        <v>3.900147928994083</v>
      </c>
      <c r="J424" t="s">
        <v>4940</v>
      </c>
    </row>
    <row r="425" spans="1:10" hidden="1" x14ac:dyDescent="0.35">
      <c r="A425" t="s">
        <v>1</v>
      </c>
      <c r="B425" t="s">
        <v>2461</v>
      </c>
      <c r="C425" s="2" t="s">
        <v>2462</v>
      </c>
      <c r="D425" s="3">
        <v>4.8857516930743197</v>
      </c>
      <c r="E425" s="2">
        <v>300</v>
      </c>
      <c r="F425" s="2">
        <v>42</v>
      </c>
      <c r="G425" s="2">
        <v>9</v>
      </c>
      <c r="H425" s="2">
        <v>21092</v>
      </c>
      <c r="I425" s="5">
        <f t="shared" si="6"/>
        <v>15.065714285714284</v>
      </c>
      <c r="J425" t="s">
        <v>4941</v>
      </c>
    </row>
    <row r="426" spans="1:10" hidden="1" x14ac:dyDescent="0.35">
      <c r="A426" t="s">
        <v>1</v>
      </c>
      <c r="B426" t="s">
        <v>783</v>
      </c>
      <c r="C426" s="2" t="s">
        <v>784</v>
      </c>
      <c r="D426" s="3">
        <v>4.8789970861337997</v>
      </c>
      <c r="E426" s="2">
        <v>692</v>
      </c>
      <c r="F426" s="2">
        <v>42</v>
      </c>
      <c r="G426" s="2">
        <v>12</v>
      </c>
      <c r="H426" s="2">
        <v>21092</v>
      </c>
      <c r="I426" s="5">
        <f t="shared" si="6"/>
        <v>8.7085053674649053</v>
      </c>
      <c r="J426" t="s">
        <v>4931</v>
      </c>
    </row>
    <row r="427" spans="1:10" hidden="1" x14ac:dyDescent="0.35">
      <c r="A427" t="s">
        <v>1</v>
      </c>
      <c r="B427" t="s">
        <v>2249</v>
      </c>
      <c r="C427" s="2" t="s">
        <v>2250</v>
      </c>
      <c r="D427" s="3">
        <v>4.8731853513879102</v>
      </c>
      <c r="E427" s="2">
        <v>301</v>
      </c>
      <c r="F427" s="2">
        <v>42</v>
      </c>
      <c r="G427" s="2">
        <v>9</v>
      </c>
      <c r="H427" s="2">
        <v>21092</v>
      </c>
      <c r="I427" s="5">
        <f t="shared" si="6"/>
        <v>15.015662078785001</v>
      </c>
      <c r="J427" t="s">
        <v>4892</v>
      </c>
    </row>
    <row r="428" spans="1:10" hidden="1" x14ac:dyDescent="0.35">
      <c r="A428" t="s">
        <v>1</v>
      </c>
      <c r="B428" t="s">
        <v>3044</v>
      </c>
      <c r="C428" s="2" t="s">
        <v>3045</v>
      </c>
      <c r="D428" s="3">
        <v>4.8666670664604803</v>
      </c>
      <c r="E428" s="2">
        <v>34</v>
      </c>
      <c r="F428" s="2">
        <v>42</v>
      </c>
      <c r="G428" s="2">
        <v>5</v>
      </c>
      <c r="H428" s="2">
        <v>21092</v>
      </c>
      <c r="I428" s="5">
        <f t="shared" si="6"/>
        <v>73.851540616246496</v>
      </c>
      <c r="J428" t="s">
        <v>3046</v>
      </c>
    </row>
    <row r="429" spans="1:10" hidden="1" x14ac:dyDescent="0.35">
      <c r="A429" t="s">
        <v>1</v>
      </c>
      <c r="B429" t="s">
        <v>2195</v>
      </c>
      <c r="C429" s="2" t="s">
        <v>2196</v>
      </c>
      <c r="D429" s="3">
        <v>4.8664164676438402</v>
      </c>
      <c r="E429" s="2">
        <v>2713</v>
      </c>
      <c r="F429" s="2">
        <v>42</v>
      </c>
      <c r="G429" s="2">
        <v>21</v>
      </c>
      <c r="H429" s="2">
        <v>21092</v>
      </c>
      <c r="I429" s="5">
        <f t="shared" si="6"/>
        <v>3.887209730925175</v>
      </c>
      <c r="J429" t="s">
        <v>4940</v>
      </c>
    </row>
    <row r="430" spans="1:10" hidden="1" x14ac:dyDescent="0.35">
      <c r="A430" t="s">
        <v>1</v>
      </c>
      <c r="B430" t="s">
        <v>1932</v>
      </c>
      <c r="C430" s="2" t="s">
        <v>1933</v>
      </c>
      <c r="D430" s="3">
        <v>4.8651597410651997</v>
      </c>
      <c r="E430" s="2">
        <v>415</v>
      </c>
      <c r="F430" s="2">
        <v>42</v>
      </c>
      <c r="G430" s="2">
        <v>10</v>
      </c>
      <c r="H430" s="2">
        <v>21092</v>
      </c>
      <c r="I430" s="5">
        <f t="shared" si="6"/>
        <v>12.100975329890991</v>
      </c>
      <c r="J430" t="s">
        <v>4942</v>
      </c>
    </row>
    <row r="431" spans="1:10" hidden="1" x14ac:dyDescent="0.35">
      <c r="A431" t="s">
        <v>1</v>
      </c>
      <c r="B431" t="s">
        <v>1111</v>
      </c>
      <c r="C431" s="2" t="s">
        <v>1112</v>
      </c>
      <c r="D431" s="3">
        <v>4.8651597410651997</v>
      </c>
      <c r="E431" s="2">
        <v>415</v>
      </c>
      <c r="F431" s="2">
        <v>42</v>
      </c>
      <c r="G431" s="2">
        <v>10</v>
      </c>
      <c r="H431" s="2">
        <v>21092</v>
      </c>
      <c r="I431" s="5">
        <f t="shared" si="6"/>
        <v>12.100975329890991</v>
      </c>
      <c r="J431" t="s">
        <v>4943</v>
      </c>
    </row>
    <row r="432" spans="1:10" hidden="1" x14ac:dyDescent="0.35">
      <c r="A432" t="s">
        <v>1</v>
      </c>
      <c r="B432" t="s">
        <v>2354</v>
      </c>
      <c r="C432" s="2" t="s">
        <v>2355</v>
      </c>
      <c r="D432" s="3">
        <v>4.84556314788842</v>
      </c>
      <c r="E432" s="2">
        <v>1675</v>
      </c>
      <c r="F432" s="2">
        <v>42</v>
      </c>
      <c r="G432" s="2">
        <v>17</v>
      </c>
      <c r="H432" s="2">
        <v>21092</v>
      </c>
      <c r="I432" s="5">
        <f t="shared" si="6"/>
        <v>5.0968585643212512</v>
      </c>
      <c r="J432" t="s">
        <v>4944</v>
      </c>
    </row>
    <row r="433" spans="1:10" hidden="1" x14ac:dyDescent="0.35">
      <c r="A433" t="s">
        <v>1</v>
      </c>
      <c r="B433" t="s">
        <v>870</v>
      </c>
      <c r="C433" s="2" t="s">
        <v>871</v>
      </c>
      <c r="D433" s="3">
        <v>4.8452656031267001</v>
      </c>
      <c r="E433" s="2">
        <v>417</v>
      </c>
      <c r="F433" s="2">
        <v>42</v>
      </c>
      <c r="G433" s="2">
        <v>10</v>
      </c>
      <c r="H433" s="2">
        <v>21092</v>
      </c>
      <c r="I433" s="5">
        <f t="shared" si="6"/>
        <v>12.042937078908301</v>
      </c>
      <c r="J433" t="s">
        <v>4945</v>
      </c>
    </row>
    <row r="434" spans="1:10" hidden="1" x14ac:dyDescent="0.35">
      <c r="A434" t="s">
        <v>1</v>
      </c>
      <c r="B434" t="s">
        <v>2259</v>
      </c>
      <c r="C434" s="2" t="s">
        <v>2260</v>
      </c>
      <c r="D434" s="3">
        <v>4.8357511733667504</v>
      </c>
      <c r="E434" s="2">
        <v>304</v>
      </c>
      <c r="F434" s="2">
        <v>42</v>
      </c>
      <c r="G434" s="2">
        <v>9</v>
      </c>
      <c r="H434" s="2">
        <v>21092</v>
      </c>
      <c r="I434" s="5">
        <f t="shared" si="6"/>
        <v>14.867481203007516</v>
      </c>
      <c r="J434" t="s">
        <v>4892</v>
      </c>
    </row>
    <row r="435" spans="1:10" hidden="1" x14ac:dyDescent="0.35">
      <c r="A435" t="s">
        <v>1</v>
      </c>
      <c r="B435" t="s">
        <v>873</v>
      </c>
      <c r="C435" s="2" t="s">
        <v>874</v>
      </c>
      <c r="D435" s="3">
        <v>4.8353569150829596</v>
      </c>
      <c r="E435" s="2">
        <v>418</v>
      </c>
      <c r="F435" s="2">
        <v>42</v>
      </c>
      <c r="G435" s="2">
        <v>10</v>
      </c>
      <c r="H435" s="2">
        <v>21092</v>
      </c>
      <c r="I435" s="5">
        <f t="shared" si="6"/>
        <v>12.014126224652539</v>
      </c>
      <c r="J435" t="s">
        <v>4945</v>
      </c>
    </row>
    <row r="436" spans="1:10" hidden="1" x14ac:dyDescent="0.35">
      <c r="A436" t="s">
        <v>1</v>
      </c>
      <c r="B436" t="s">
        <v>2583</v>
      </c>
      <c r="C436" s="2" t="s">
        <v>2584</v>
      </c>
      <c r="D436" s="3">
        <v>4.8163823363348</v>
      </c>
      <c r="E436" s="2">
        <v>701</v>
      </c>
      <c r="F436" s="2">
        <v>42</v>
      </c>
      <c r="G436" s="2">
        <v>12</v>
      </c>
      <c r="H436" s="2">
        <v>21092</v>
      </c>
      <c r="I436" s="5">
        <f t="shared" si="6"/>
        <v>8.5966985938455256</v>
      </c>
      <c r="J436" t="s">
        <v>4946</v>
      </c>
    </row>
    <row r="437" spans="1:10" hidden="1" x14ac:dyDescent="0.35">
      <c r="A437" t="s">
        <v>1</v>
      </c>
      <c r="B437" t="s">
        <v>2264</v>
      </c>
      <c r="C437" s="2" t="s">
        <v>2265</v>
      </c>
      <c r="D437" s="3">
        <v>4.8110128272003703</v>
      </c>
      <c r="E437" s="2">
        <v>306</v>
      </c>
      <c r="F437" s="2">
        <v>42</v>
      </c>
      <c r="G437" s="2">
        <v>9</v>
      </c>
      <c r="H437" s="2">
        <v>21092</v>
      </c>
      <c r="I437" s="5">
        <f t="shared" si="6"/>
        <v>14.770308123249299</v>
      </c>
      <c r="J437" t="s">
        <v>4947</v>
      </c>
    </row>
    <row r="438" spans="1:10" hidden="1" x14ac:dyDescent="0.35">
      <c r="A438" t="s">
        <v>1</v>
      </c>
      <c r="B438" t="s">
        <v>2257</v>
      </c>
      <c r="C438" s="2" t="s">
        <v>2258</v>
      </c>
      <c r="D438" s="3">
        <v>4.7783370908279004</v>
      </c>
      <c r="E438" s="2">
        <v>134</v>
      </c>
      <c r="F438" s="2">
        <v>42</v>
      </c>
      <c r="G438" s="2">
        <v>7</v>
      </c>
      <c r="H438" s="2">
        <v>21092</v>
      </c>
      <c r="I438" s="5">
        <f t="shared" si="6"/>
        <v>26.233830845771141</v>
      </c>
      <c r="J438" t="s">
        <v>4909</v>
      </c>
    </row>
    <row r="439" spans="1:10" hidden="1" x14ac:dyDescent="0.35">
      <c r="A439" t="s">
        <v>1</v>
      </c>
      <c r="B439" t="s">
        <v>999</v>
      </c>
      <c r="C439" s="2" t="s">
        <v>1000</v>
      </c>
      <c r="D439" s="3">
        <v>4.7763766384871396</v>
      </c>
      <c r="E439" s="2">
        <v>212</v>
      </c>
      <c r="F439" s="2">
        <v>42</v>
      </c>
      <c r="G439" s="2">
        <v>8</v>
      </c>
      <c r="H439" s="2">
        <v>21092</v>
      </c>
      <c r="I439" s="5">
        <f t="shared" si="6"/>
        <v>18.950584007187778</v>
      </c>
      <c r="J439" t="s">
        <v>4948</v>
      </c>
    </row>
    <row r="440" spans="1:10" hidden="1" x14ac:dyDescent="0.35">
      <c r="A440" t="s">
        <v>1</v>
      </c>
      <c r="B440" t="s">
        <v>2276</v>
      </c>
      <c r="C440" s="2" t="s">
        <v>2277</v>
      </c>
      <c r="D440" s="3">
        <v>4.7620484889772996</v>
      </c>
      <c r="E440" s="2">
        <v>310</v>
      </c>
      <c r="F440" s="2">
        <v>42</v>
      </c>
      <c r="G440" s="2">
        <v>9</v>
      </c>
      <c r="H440" s="2">
        <v>21092</v>
      </c>
      <c r="I440" s="5">
        <f t="shared" si="6"/>
        <v>14.579723502304148</v>
      </c>
      <c r="J440" t="s">
        <v>4892</v>
      </c>
    </row>
    <row r="441" spans="1:10" hidden="1" x14ac:dyDescent="0.35">
      <c r="A441" t="s">
        <v>1</v>
      </c>
      <c r="B441" t="s">
        <v>2382</v>
      </c>
      <c r="C441" s="2" t="s">
        <v>2383</v>
      </c>
      <c r="D441" s="3">
        <v>4.7603769527372899</v>
      </c>
      <c r="E441" s="2">
        <v>213</v>
      </c>
      <c r="F441" s="2">
        <v>42</v>
      </c>
      <c r="G441" s="2">
        <v>8</v>
      </c>
      <c r="H441" s="2">
        <v>21092</v>
      </c>
      <c r="I441" s="5">
        <f t="shared" si="6"/>
        <v>18.86161412921976</v>
      </c>
      <c r="J441" t="s">
        <v>4949</v>
      </c>
    </row>
    <row r="442" spans="1:10" hidden="1" x14ac:dyDescent="0.35">
      <c r="A442" t="s">
        <v>1</v>
      </c>
      <c r="B442" t="s">
        <v>2217</v>
      </c>
      <c r="C442" s="2" t="s">
        <v>2218</v>
      </c>
      <c r="D442" s="3">
        <v>4.7376483578278403</v>
      </c>
      <c r="E442" s="2">
        <v>428</v>
      </c>
      <c r="F442" s="2">
        <v>42</v>
      </c>
      <c r="G442" s="2">
        <v>10</v>
      </c>
      <c r="H442" s="2">
        <v>21092</v>
      </c>
      <c r="I442" s="5">
        <f t="shared" si="6"/>
        <v>11.733422340898976</v>
      </c>
      <c r="J442" t="s">
        <v>4950</v>
      </c>
    </row>
    <row r="443" spans="1:10" hidden="1" x14ac:dyDescent="0.35">
      <c r="A443" t="s">
        <v>1</v>
      </c>
      <c r="B443" t="s">
        <v>2649</v>
      </c>
      <c r="C443" s="2" t="s">
        <v>2650</v>
      </c>
      <c r="D443" s="3">
        <v>4.7360503922924098</v>
      </c>
      <c r="E443" s="2">
        <v>36</v>
      </c>
      <c r="F443" s="2">
        <v>42</v>
      </c>
      <c r="G443" s="2">
        <v>5</v>
      </c>
      <c r="H443" s="2">
        <v>21092</v>
      </c>
      <c r="I443" s="5">
        <f t="shared" si="6"/>
        <v>69.74867724867724</v>
      </c>
      <c r="J443" t="s">
        <v>4929</v>
      </c>
    </row>
    <row r="444" spans="1:10" hidden="1" x14ac:dyDescent="0.35">
      <c r="A444" t="s">
        <v>1</v>
      </c>
      <c r="B444" t="s">
        <v>2644</v>
      </c>
      <c r="C444" s="2" t="s">
        <v>2645</v>
      </c>
      <c r="D444" s="3">
        <v>4.7360503922924098</v>
      </c>
      <c r="E444" s="2">
        <v>36</v>
      </c>
      <c r="F444" s="2">
        <v>42</v>
      </c>
      <c r="G444" s="2">
        <v>5</v>
      </c>
      <c r="H444" s="2">
        <v>21092</v>
      </c>
      <c r="I444" s="5">
        <f t="shared" si="6"/>
        <v>69.74867724867724</v>
      </c>
      <c r="J444" t="s">
        <v>4929</v>
      </c>
    </row>
    <row r="445" spans="1:10" hidden="1" x14ac:dyDescent="0.35">
      <c r="A445" t="s">
        <v>1</v>
      </c>
      <c r="B445" t="s">
        <v>3180</v>
      </c>
      <c r="C445" s="2" t="s">
        <v>3181</v>
      </c>
      <c r="D445" s="3">
        <v>4.7187493009845003</v>
      </c>
      <c r="E445" s="2">
        <v>77</v>
      </c>
      <c r="F445" s="2">
        <v>42</v>
      </c>
      <c r="G445" s="2">
        <v>6</v>
      </c>
      <c r="H445" s="2">
        <v>21092</v>
      </c>
      <c r="I445" s="5">
        <f t="shared" si="6"/>
        <v>39.131725417439704</v>
      </c>
      <c r="J445" t="s">
        <v>3020</v>
      </c>
    </row>
    <row r="446" spans="1:10" hidden="1" x14ac:dyDescent="0.35">
      <c r="A446" t="s">
        <v>1</v>
      </c>
      <c r="B446" t="s">
        <v>807</v>
      </c>
      <c r="C446" s="2" t="s">
        <v>808</v>
      </c>
      <c r="D446" s="3">
        <v>4.6894101259524401</v>
      </c>
      <c r="E446" s="2">
        <v>138</v>
      </c>
      <c r="F446" s="2">
        <v>42</v>
      </c>
      <c r="G446" s="2">
        <v>7</v>
      </c>
      <c r="H446" s="2">
        <v>21092</v>
      </c>
      <c r="I446" s="5">
        <f t="shared" si="6"/>
        <v>25.473429951690818</v>
      </c>
      <c r="J446" t="s">
        <v>4951</v>
      </c>
    </row>
    <row r="447" spans="1:10" hidden="1" x14ac:dyDescent="0.35">
      <c r="A447" t="s">
        <v>1</v>
      </c>
      <c r="B447" t="s">
        <v>2656</v>
      </c>
      <c r="C447" s="2" t="s">
        <v>2657</v>
      </c>
      <c r="D447" s="3">
        <v>4.6736341060903204</v>
      </c>
      <c r="E447" s="2">
        <v>37</v>
      </c>
      <c r="F447" s="2">
        <v>42</v>
      </c>
      <c r="G447" s="2">
        <v>5</v>
      </c>
      <c r="H447" s="2">
        <v>21092</v>
      </c>
      <c r="I447" s="5">
        <f t="shared" si="6"/>
        <v>67.863577863577859</v>
      </c>
      <c r="J447" t="s">
        <v>4952</v>
      </c>
    </row>
    <row r="448" spans="1:10" hidden="1" x14ac:dyDescent="0.35">
      <c r="A448" t="s">
        <v>1</v>
      </c>
      <c r="B448" t="s">
        <v>2085</v>
      </c>
      <c r="C448" s="2" t="s">
        <v>2086</v>
      </c>
      <c r="D448" s="3">
        <v>4.6660162132960101</v>
      </c>
      <c r="E448" s="2">
        <v>219</v>
      </c>
      <c r="F448" s="2">
        <v>42</v>
      </c>
      <c r="G448" s="2">
        <v>8</v>
      </c>
      <c r="H448" s="2">
        <v>21092</v>
      </c>
      <c r="I448" s="5">
        <f t="shared" si="6"/>
        <v>18.344857577734288</v>
      </c>
      <c r="J448" t="s">
        <v>4953</v>
      </c>
    </row>
    <row r="449" spans="1:10" hidden="1" x14ac:dyDescent="0.35">
      <c r="A449" t="s">
        <v>1</v>
      </c>
      <c r="B449" t="s">
        <v>3205</v>
      </c>
      <c r="C449" s="2" t="s">
        <v>3206</v>
      </c>
      <c r="D449" s="3">
        <v>4.6509559427624296</v>
      </c>
      <c r="E449" s="2">
        <v>79</v>
      </c>
      <c r="F449" s="2">
        <v>42</v>
      </c>
      <c r="G449" s="2">
        <v>6</v>
      </c>
      <c r="H449" s="2">
        <v>21092</v>
      </c>
      <c r="I449" s="5">
        <f t="shared" si="6"/>
        <v>38.141048824593128</v>
      </c>
      <c r="J449" t="s">
        <v>2871</v>
      </c>
    </row>
    <row r="450" spans="1:10" hidden="1" x14ac:dyDescent="0.35">
      <c r="A450" t="s">
        <v>1</v>
      </c>
      <c r="B450" t="s">
        <v>1071</v>
      </c>
      <c r="C450" s="2" t="s">
        <v>1072</v>
      </c>
      <c r="D450" s="3">
        <v>4.6329436191610096</v>
      </c>
      <c r="E450" s="2">
        <v>575</v>
      </c>
      <c r="F450" s="2">
        <v>42</v>
      </c>
      <c r="G450" s="2">
        <v>11</v>
      </c>
      <c r="H450" s="2">
        <v>21092</v>
      </c>
      <c r="I450" s="5">
        <f t="shared" si="6"/>
        <v>9.6071221532091098</v>
      </c>
      <c r="J450" t="s">
        <v>4954</v>
      </c>
    </row>
    <row r="451" spans="1:10" hidden="1" x14ac:dyDescent="0.35">
      <c r="A451" t="s">
        <v>1</v>
      </c>
      <c r="B451" t="s">
        <v>2053</v>
      </c>
      <c r="C451" s="2" t="s">
        <v>2054</v>
      </c>
      <c r="D451" s="3">
        <v>4.6177341747591401</v>
      </c>
      <c r="E451" s="2">
        <v>80</v>
      </c>
      <c r="F451" s="2">
        <v>42</v>
      </c>
      <c r="G451" s="2">
        <v>6</v>
      </c>
      <c r="H451" s="2">
        <v>21092</v>
      </c>
      <c r="I451" s="5">
        <f t="shared" si="6"/>
        <v>37.664285714285711</v>
      </c>
      <c r="J451" t="s">
        <v>4955</v>
      </c>
    </row>
    <row r="452" spans="1:10" hidden="1" x14ac:dyDescent="0.35">
      <c r="A452" t="s">
        <v>1</v>
      </c>
      <c r="B452" t="s">
        <v>3217</v>
      </c>
      <c r="C452" s="2" t="s">
        <v>3218</v>
      </c>
      <c r="D452" s="3">
        <v>4.6177341747591401</v>
      </c>
      <c r="E452" s="2">
        <v>80</v>
      </c>
      <c r="F452" s="2">
        <v>42</v>
      </c>
      <c r="G452" s="2">
        <v>6</v>
      </c>
      <c r="H452" s="2">
        <v>21092</v>
      </c>
      <c r="I452" s="5">
        <f t="shared" si="6"/>
        <v>37.664285714285711</v>
      </c>
      <c r="J452" t="s">
        <v>3020</v>
      </c>
    </row>
    <row r="453" spans="1:10" hidden="1" x14ac:dyDescent="0.35">
      <c r="A453" t="s">
        <v>1</v>
      </c>
      <c r="B453" t="s">
        <v>3219</v>
      </c>
      <c r="C453" s="2" t="s">
        <v>3220</v>
      </c>
      <c r="D453" s="3">
        <v>4.6177341747591401</v>
      </c>
      <c r="E453" s="2">
        <v>80</v>
      </c>
      <c r="F453" s="2">
        <v>42</v>
      </c>
      <c r="G453" s="2">
        <v>6</v>
      </c>
      <c r="H453" s="2">
        <v>21092</v>
      </c>
      <c r="I453" s="5">
        <f t="shared" si="6"/>
        <v>37.664285714285711</v>
      </c>
      <c r="J453" t="s">
        <v>2871</v>
      </c>
    </row>
    <row r="454" spans="1:10" hidden="1" x14ac:dyDescent="0.35">
      <c r="A454" t="s">
        <v>1</v>
      </c>
      <c r="B454" t="s">
        <v>2863</v>
      </c>
      <c r="C454" s="2" t="s">
        <v>2864</v>
      </c>
      <c r="D454" s="3">
        <v>4.6031551921731699</v>
      </c>
      <c r="E454" s="2">
        <v>142</v>
      </c>
      <c r="F454" s="2">
        <v>42</v>
      </c>
      <c r="G454" s="2">
        <v>7</v>
      </c>
      <c r="H454" s="2">
        <v>21092</v>
      </c>
      <c r="I454" s="5">
        <f t="shared" si="6"/>
        <v>24.755868544600936</v>
      </c>
      <c r="J454" t="s">
        <v>4956</v>
      </c>
    </row>
    <row r="455" spans="1:10" hidden="1" x14ac:dyDescent="0.35">
      <c r="A455" t="s">
        <v>1</v>
      </c>
      <c r="B455" t="s">
        <v>290</v>
      </c>
      <c r="C455" s="2" t="s">
        <v>291</v>
      </c>
      <c r="D455" s="3">
        <v>4.6031551921731699</v>
      </c>
      <c r="E455" s="2">
        <v>142</v>
      </c>
      <c r="F455" s="2">
        <v>42</v>
      </c>
      <c r="G455" s="2">
        <v>7</v>
      </c>
      <c r="H455" s="2">
        <v>21092</v>
      </c>
      <c r="I455" s="5">
        <f t="shared" si="6"/>
        <v>24.755868544600936</v>
      </c>
      <c r="J455" t="s">
        <v>4957</v>
      </c>
    </row>
    <row r="456" spans="1:10" hidden="1" x14ac:dyDescent="0.35">
      <c r="A456" t="s">
        <v>1</v>
      </c>
      <c r="B456" t="s">
        <v>2036</v>
      </c>
      <c r="C456" s="2" t="s">
        <v>2037</v>
      </c>
      <c r="D456" s="3">
        <v>4.6031551921731699</v>
      </c>
      <c r="E456" s="2">
        <v>142</v>
      </c>
      <c r="F456" s="2">
        <v>42</v>
      </c>
      <c r="G456" s="2">
        <v>7</v>
      </c>
      <c r="H456" s="2">
        <v>21092</v>
      </c>
      <c r="I456" s="5">
        <f t="shared" ref="I456:I519" si="7">(G456/F456)/(E456/H456)</f>
        <v>24.755868544600936</v>
      </c>
      <c r="J456" t="s">
        <v>4958</v>
      </c>
    </row>
    <row r="457" spans="1:10" hidden="1" x14ac:dyDescent="0.35">
      <c r="A457" t="s">
        <v>1</v>
      </c>
      <c r="B457" t="s">
        <v>2775</v>
      </c>
      <c r="C457" s="2" t="s">
        <v>2776</v>
      </c>
      <c r="D457" s="3">
        <v>4.58494692495574</v>
      </c>
      <c r="E457" s="2">
        <v>81</v>
      </c>
      <c r="F457" s="2">
        <v>42</v>
      </c>
      <c r="G457" s="2">
        <v>6</v>
      </c>
      <c r="H457" s="2">
        <v>21092</v>
      </c>
      <c r="I457" s="5">
        <f t="shared" si="7"/>
        <v>37.199294532627867</v>
      </c>
      <c r="J457" t="s">
        <v>4939</v>
      </c>
    </row>
    <row r="458" spans="1:10" hidden="1" x14ac:dyDescent="0.35">
      <c r="A458" t="s">
        <v>1</v>
      </c>
      <c r="B458" t="s">
        <v>2130</v>
      </c>
      <c r="C458" s="2" t="s">
        <v>2131</v>
      </c>
      <c r="D458" s="3">
        <v>4.5740084556277401</v>
      </c>
      <c r="E458" s="2">
        <v>908</v>
      </c>
      <c r="F458" s="2">
        <v>42</v>
      </c>
      <c r="G458" s="2">
        <v>13</v>
      </c>
      <c r="H458" s="2">
        <v>21092</v>
      </c>
      <c r="I458" s="5">
        <f t="shared" si="7"/>
        <v>7.1899517516257614</v>
      </c>
      <c r="J458" t="s">
        <v>4959</v>
      </c>
    </row>
    <row r="459" spans="1:10" hidden="1" x14ac:dyDescent="0.35">
      <c r="A459" t="s">
        <v>1</v>
      </c>
      <c r="B459" t="s">
        <v>319</v>
      </c>
      <c r="C459" s="2" t="s">
        <v>320</v>
      </c>
      <c r="D459" s="3">
        <v>4.5634755133824996</v>
      </c>
      <c r="E459" s="2">
        <v>584</v>
      </c>
      <c r="F459" s="2">
        <v>42</v>
      </c>
      <c r="G459" s="2">
        <v>11</v>
      </c>
      <c r="H459" s="2">
        <v>21092</v>
      </c>
      <c r="I459" s="5">
        <f t="shared" si="7"/>
        <v>9.4590671885192439</v>
      </c>
      <c r="J459" t="s">
        <v>4924</v>
      </c>
    </row>
    <row r="460" spans="1:10" hidden="1" x14ac:dyDescent="0.35">
      <c r="A460" t="s">
        <v>1</v>
      </c>
      <c r="B460" t="s">
        <v>2221</v>
      </c>
      <c r="C460" s="2" t="s">
        <v>2222</v>
      </c>
      <c r="D460" s="3">
        <v>4.5593255527859098</v>
      </c>
      <c r="E460" s="2">
        <v>226</v>
      </c>
      <c r="F460" s="2">
        <v>42</v>
      </c>
      <c r="G460" s="2">
        <v>8</v>
      </c>
      <c r="H460" s="2">
        <v>21092</v>
      </c>
      <c r="I460" s="5">
        <f t="shared" si="7"/>
        <v>17.776654024441637</v>
      </c>
      <c r="J460" t="s">
        <v>4960</v>
      </c>
    </row>
    <row r="461" spans="1:10" hidden="1" x14ac:dyDescent="0.35">
      <c r="A461" t="s">
        <v>1</v>
      </c>
      <c r="B461" t="s">
        <v>3069</v>
      </c>
      <c r="C461" s="2" t="s">
        <v>3070</v>
      </c>
      <c r="D461" s="3">
        <v>4.5542615420235704</v>
      </c>
      <c r="E461" s="2">
        <v>14</v>
      </c>
      <c r="F461" s="2">
        <v>42</v>
      </c>
      <c r="G461" s="2">
        <v>4</v>
      </c>
      <c r="H461" s="2">
        <v>21092</v>
      </c>
      <c r="I461" s="5">
        <f t="shared" si="7"/>
        <v>143.48299319727892</v>
      </c>
      <c r="J461" t="s">
        <v>3071</v>
      </c>
    </row>
    <row r="462" spans="1:10" hidden="1" x14ac:dyDescent="0.35">
      <c r="A462" t="s">
        <v>1</v>
      </c>
      <c r="B462" t="s">
        <v>3229</v>
      </c>
      <c r="C462" s="2" t="s">
        <v>3230</v>
      </c>
      <c r="D462" s="3">
        <v>4.5525831769545801</v>
      </c>
      <c r="E462" s="2">
        <v>82</v>
      </c>
      <c r="F462" s="2">
        <v>42</v>
      </c>
      <c r="G462" s="2">
        <v>6</v>
      </c>
      <c r="H462" s="2">
        <v>21092</v>
      </c>
      <c r="I462" s="5">
        <f t="shared" si="7"/>
        <v>36.745644599303134</v>
      </c>
      <c r="J462" t="s">
        <v>2871</v>
      </c>
    </row>
    <row r="463" spans="1:10" hidden="1" x14ac:dyDescent="0.35">
      <c r="A463" t="s">
        <v>1</v>
      </c>
      <c r="B463" t="s">
        <v>2603</v>
      </c>
      <c r="C463" s="2" t="s">
        <v>2604</v>
      </c>
      <c r="D463" s="3">
        <v>4.5401257570085702</v>
      </c>
      <c r="E463" s="2">
        <v>145</v>
      </c>
      <c r="F463" s="2">
        <v>42</v>
      </c>
      <c r="G463" s="2">
        <v>7</v>
      </c>
      <c r="H463" s="2">
        <v>21092</v>
      </c>
      <c r="I463" s="5">
        <f t="shared" si="7"/>
        <v>24.243678160919536</v>
      </c>
      <c r="J463" t="s">
        <v>4961</v>
      </c>
    </row>
    <row r="464" spans="1:10" hidden="1" x14ac:dyDescent="0.35">
      <c r="A464" t="s">
        <v>1</v>
      </c>
      <c r="B464" t="s">
        <v>1940</v>
      </c>
      <c r="C464" s="2" t="s">
        <v>1941</v>
      </c>
      <c r="D464" s="3">
        <v>4.5194205691298803</v>
      </c>
      <c r="E464" s="2">
        <v>146</v>
      </c>
      <c r="F464" s="2">
        <v>42</v>
      </c>
      <c r="G464" s="2">
        <v>7</v>
      </c>
      <c r="H464" s="2">
        <v>21092</v>
      </c>
      <c r="I464" s="5">
        <f t="shared" si="7"/>
        <v>24.077625570776252</v>
      </c>
      <c r="J464" t="s">
        <v>4958</v>
      </c>
    </row>
    <row r="465" spans="1:10" hidden="1" x14ac:dyDescent="0.35">
      <c r="A465" t="s">
        <v>1</v>
      </c>
      <c r="B465" t="s">
        <v>2728</v>
      </c>
      <c r="C465" s="2" t="s">
        <v>2729</v>
      </c>
      <c r="D465" s="3">
        <v>4.5146672701366999</v>
      </c>
      <c r="E465" s="2">
        <v>229</v>
      </c>
      <c r="F465" s="2">
        <v>42</v>
      </c>
      <c r="G465" s="2">
        <v>8</v>
      </c>
      <c r="H465" s="2">
        <v>21092</v>
      </c>
      <c r="I465" s="5">
        <f t="shared" si="7"/>
        <v>17.543772093990434</v>
      </c>
      <c r="J465" t="s">
        <v>4962</v>
      </c>
    </row>
    <row r="466" spans="1:10" hidden="1" x14ac:dyDescent="0.35">
      <c r="A466" t="s">
        <v>1</v>
      </c>
      <c r="B466" t="s">
        <v>2147</v>
      </c>
      <c r="C466" s="2" t="s">
        <v>2148</v>
      </c>
      <c r="D466" s="3">
        <v>4.4988641490784502</v>
      </c>
      <c r="E466" s="2">
        <v>147</v>
      </c>
      <c r="F466" s="2">
        <v>42</v>
      </c>
      <c r="G466" s="2">
        <v>7</v>
      </c>
      <c r="H466" s="2">
        <v>21092</v>
      </c>
      <c r="I466" s="5">
        <f t="shared" si="7"/>
        <v>23.913832199546484</v>
      </c>
      <c r="J466" t="s">
        <v>4963</v>
      </c>
    </row>
    <row r="467" spans="1:10" hidden="1" x14ac:dyDescent="0.35">
      <c r="A467" t="s">
        <v>1</v>
      </c>
      <c r="B467" t="s">
        <v>3246</v>
      </c>
      <c r="C467" s="2" t="s">
        <v>3247</v>
      </c>
      <c r="D467" s="3">
        <v>4.4890841698071098</v>
      </c>
      <c r="E467" s="2">
        <v>84</v>
      </c>
      <c r="F467" s="2">
        <v>42</v>
      </c>
      <c r="G467" s="2">
        <v>6</v>
      </c>
      <c r="H467" s="2">
        <v>21092</v>
      </c>
      <c r="I467" s="5">
        <f t="shared" si="7"/>
        <v>35.870748299319729</v>
      </c>
      <c r="J467" t="s">
        <v>2871</v>
      </c>
    </row>
    <row r="468" spans="1:10" hidden="1" x14ac:dyDescent="0.35">
      <c r="A468" t="s">
        <v>1</v>
      </c>
      <c r="B468" t="s">
        <v>577</v>
      </c>
      <c r="C468" s="2" t="s">
        <v>578</v>
      </c>
      <c r="D468" s="3">
        <v>4.4801365355692697</v>
      </c>
      <c r="E468" s="2">
        <v>595</v>
      </c>
      <c r="F468" s="2">
        <v>42</v>
      </c>
      <c r="G468" s="2">
        <v>11</v>
      </c>
      <c r="H468" s="2">
        <v>21092</v>
      </c>
      <c r="I468" s="5">
        <f t="shared" si="7"/>
        <v>9.2841936774709879</v>
      </c>
      <c r="J468" t="s">
        <v>4907</v>
      </c>
    </row>
    <row r="469" spans="1:10" hidden="1" x14ac:dyDescent="0.35">
      <c r="A469" t="s">
        <v>1</v>
      </c>
      <c r="B469" t="s">
        <v>2192</v>
      </c>
      <c r="C469" s="2" t="s">
        <v>2193</v>
      </c>
      <c r="D469" s="3">
        <v>4.4593375168329201</v>
      </c>
      <c r="E469" s="2">
        <v>336</v>
      </c>
      <c r="F469" s="2">
        <v>42</v>
      </c>
      <c r="G469" s="2">
        <v>9</v>
      </c>
      <c r="H469" s="2">
        <v>21092</v>
      </c>
      <c r="I469" s="5">
        <f t="shared" si="7"/>
        <v>13.451530612244898</v>
      </c>
      <c r="J469" t="s">
        <v>4964</v>
      </c>
    </row>
    <row r="470" spans="1:10" hidden="1" x14ac:dyDescent="0.35">
      <c r="A470" t="s">
        <v>1</v>
      </c>
      <c r="B470" t="s">
        <v>2189</v>
      </c>
      <c r="C470" s="2" t="s">
        <v>2190</v>
      </c>
      <c r="D470" s="3">
        <v>4.4593375168329201</v>
      </c>
      <c r="E470" s="2">
        <v>336</v>
      </c>
      <c r="F470" s="2">
        <v>42</v>
      </c>
      <c r="G470" s="2">
        <v>9</v>
      </c>
      <c r="H470" s="2">
        <v>21092</v>
      </c>
      <c r="I470" s="5">
        <f t="shared" si="7"/>
        <v>13.451530612244898</v>
      </c>
      <c r="J470" t="s">
        <v>4964</v>
      </c>
    </row>
    <row r="471" spans="1:10" hidden="1" x14ac:dyDescent="0.35">
      <c r="A471" t="s">
        <v>1</v>
      </c>
      <c r="B471" t="s">
        <v>2088</v>
      </c>
      <c r="C471" s="2" t="s">
        <v>2089</v>
      </c>
      <c r="D471" s="3">
        <v>4.4529457762034896</v>
      </c>
      <c r="E471" s="2">
        <v>3165</v>
      </c>
      <c r="F471" s="2">
        <v>42</v>
      </c>
      <c r="G471" s="2">
        <v>22</v>
      </c>
      <c r="H471" s="2">
        <v>21092</v>
      </c>
      <c r="I471" s="5">
        <f t="shared" si="7"/>
        <v>3.4907394869480184</v>
      </c>
      <c r="J471" t="s">
        <v>4965</v>
      </c>
    </row>
    <row r="472" spans="1:10" hidden="1" x14ac:dyDescent="0.35">
      <c r="A472" t="s">
        <v>1</v>
      </c>
      <c r="B472" t="s">
        <v>300</v>
      </c>
      <c r="C472" s="2" t="s">
        <v>301</v>
      </c>
      <c r="D472" s="3">
        <v>4.4380671059246302</v>
      </c>
      <c r="E472" s="2">
        <v>150</v>
      </c>
      <c r="F472" s="2">
        <v>42</v>
      </c>
      <c r="G472" s="2">
        <v>7</v>
      </c>
      <c r="H472" s="2">
        <v>21092</v>
      </c>
      <c r="I472" s="5">
        <f t="shared" si="7"/>
        <v>23.435555555555553</v>
      </c>
      <c r="J472" t="s">
        <v>4957</v>
      </c>
    </row>
    <row r="473" spans="1:10" hidden="1" x14ac:dyDescent="0.35">
      <c r="A473" t="s">
        <v>1</v>
      </c>
      <c r="B473" t="s">
        <v>2348</v>
      </c>
      <c r="C473" s="2" t="s">
        <v>2349</v>
      </c>
      <c r="D473" s="3">
        <v>4.4180855751615802</v>
      </c>
      <c r="E473" s="2">
        <v>151</v>
      </c>
      <c r="F473" s="2">
        <v>42</v>
      </c>
      <c r="G473" s="2">
        <v>7</v>
      </c>
      <c r="H473" s="2">
        <v>21092</v>
      </c>
      <c r="I473" s="5">
        <f t="shared" si="7"/>
        <v>23.280353200882999</v>
      </c>
      <c r="J473" t="s">
        <v>4966</v>
      </c>
    </row>
    <row r="474" spans="1:10" hidden="1" x14ac:dyDescent="0.35">
      <c r="A474" t="s">
        <v>1</v>
      </c>
      <c r="B474" t="s">
        <v>2369</v>
      </c>
      <c r="C474" s="2" t="s">
        <v>2370</v>
      </c>
      <c r="D474" s="3">
        <v>4.4039974450425996</v>
      </c>
      <c r="E474" s="2">
        <v>341</v>
      </c>
      <c r="F474" s="2">
        <v>42</v>
      </c>
      <c r="G474" s="2">
        <v>9</v>
      </c>
      <c r="H474" s="2">
        <v>21092</v>
      </c>
      <c r="I474" s="5">
        <f t="shared" si="7"/>
        <v>13.25429409300377</v>
      </c>
      <c r="J474" t="s">
        <v>4967</v>
      </c>
    </row>
    <row r="475" spans="1:10" hidden="1" x14ac:dyDescent="0.35">
      <c r="A475" t="s">
        <v>1</v>
      </c>
      <c r="B475" t="s">
        <v>2750</v>
      </c>
      <c r="C475" s="2" t="s">
        <v>2751</v>
      </c>
      <c r="D475" s="3">
        <v>4.3843206574339</v>
      </c>
      <c r="E475" s="2">
        <v>238</v>
      </c>
      <c r="F475" s="2">
        <v>42</v>
      </c>
      <c r="G475" s="2">
        <v>8</v>
      </c>
      <c r="H475" s="2">
        <v>21092</v>
      </c>
      <c r="I475" s="5">
        <f t="shared" si="7"/>
        <v>16.880352140856342</v>
      </c>
      <c r="J475" t="s">
        <v>4968</v>
      </c>
    </row>
    <row r="476" spans="1:10" hidden="1" x14ac:dyDescent="0.35">
      <c r="A476" t="s">
        <v>1</v>
      </c>
      <c r="B476" t="s">
        <v>963</v>
      </c>
      <c r="C476" s="2" t="s">
        <v>964</v>
      </c>
      <c r="D476" s="3">
        <v>4.3762812090529497</v>
      </c>
      <c r="E476" s="2">
        <v>1135</v>
      </c>
      <c r="F476" s="2">
        <v>42</v>
      </c>
      <c r="G476" s="2">
        <v>14</v>
      </c>
      <c r="H476" s="2">
        <v>21092</v>
      </c>
      <c r="I476" s="5">
        <f t="shared" si="7"/>
        <v>6.194419970631424</v>
      </c>
      <c r="J476" t="s">
        <v>4969</v>
      </c>
    </row>
    <row r="477" spans="1:10" hidden="1" x14ac:dyDescent="0.35">
      <c r="A477" t="s">
        <v>1</v>
      </c>
      <c r="B477" t="s">
        <v>2631</v>
      </c>
      <c r="C477" s="2" t="s">
        <v>2632</v>
      </c>
      <c r="D477" s="3">
        <v>4.3628613615011496</v>
      </c>
      <c r="E477" s="2">
        <v>946</v>
      </c>
      <c r="F477" s="2">
        <v>42</v>
      </c>
      <c r="G477" s="2">
        <v>13</v>
      </c>
      <c r="H477" s="2">
        <v>21092</v>
      </c>
      <c r="I477" s="5">
        <f t="shared" si="7"/>
        <v>6.9011376220678553</v>
      </c>
      <c r="J477" t="s">
        <v>4970</v>
      </c>
    </row>
    <row r="478" spans="1:10" hidden="1" x14ac:dyDescent="0.35">
      <c r="A478" t="s">
        <v>1</v>
      </c>
      <c r="B478" t="s">
        <v>2756</v>
      </c>
      <c r="C478" s="2" t="s">
        <v>2757</v>
      </c>
      <c r="D478" s="3">
        <v>4.35606437460509</v>
      </c>
      <c r="E478" s="2">
        <v>240</v>
      </c>
      <c r="F478" s="2">
        <v>42</v>
      </c>
      <c r="G478" s="2">
        <v>8</v>
      </c>
      <c r="H478" s="2">
        <v>21092</v>
      </c>
      <c r="I478" s="5">
        <f t="shared" si="7"/>
        <v>16.739682539682541</v>
      </c>
      <c r="J478" t="s">
        <v>4971</v>
      </c>
    </row>
    <row r="479" spans="1:10" hidden="1" x14ac:dyDescent="0.35">
      <c r="A479" t="s">
        <v>1</v>
      </c>
      <c r="B479" t="s">
        <v>2095</v>
      </c>
      <c r="C479" s="2" t="s">
        <v>2096</v>
      </c>
      <c r="D479" s="3">
        <v>4.3387237744646603</v>
      </c>
      <c r="E479" s="2">
        <v>347</v>
      </c>
      <c r="F479" s="2">
        <v>42</v>
      </c>
      <c r="G479" s="2">
        <v>9</v>
      </c>
      <c r="H479" s="2">
        <v>21092</v>
      </c>
      <c r="I479" s="5">
        <f t="shared" si="7"/>
        <v>13.025113215314944</v>
      </c>
      <c r="J479" t="s">
        <v>4972</v>
      </c>
    </row>
    <row r="480" spans="1:10" hidden="1" x14ac:dyDescent="0.35">
      <c r="A480" t="s">
        <v>1</v>
      </c>
      <c r="B480" t="s">
        <v>2362</v>
      </c>
      <c r="C480" s="2" t="s">
        <v>2363</v>
      </c>
      <c r="D480" s="3">
        <v>4.3333857645493801</v>
      </c>
      <c r="E480" s="2">
        <v>43</v>
      </c>
      <c r="F480" s="2">
        <v>42</v>
      </c>
      <c r="G480" s="2">
        <v>5</v>
      </c>
      <c r="H480" s="2">
        <v>21092</v>
      </c>
      <c r="I480" s="5">
        <f t="shared" si="7"/>
        <v>58.394241417497227</v>
      </c>
      <c r="J480" t="s">
        <v>4973</v>
      </c>
    </row>
    <row r="481" spans="1:10" hidden="1" x14ac:dyDescent="0.35">
      <c r="A481" t="s">
        <v>1</v>
      </c>
      <c r="B481" t="s">
        <v>2666</v>
      </c>
      <c r="C481" s="2" t="s">
        <v>2667</v>
      </c>
      <c r="D481" s="3">
        <v>4.3202245078043298</v>
      </c>
      <c r="E481" s="2">
        <v>156</v>
      </c>
      <c r="F481" s="2">
        <v>42</v>
      </c>
      <c r="G481" s="2">
        <v>7</v>
      </c>
      <c r="H481" s="2">
        <v>21092</v>
      </c>
      <c r="I481" s="5">
        <f t="shared" si="7"/>
        <v>22.534188034188034</v>
      </c>
      <c r="J481" t="s">
        <v>4974</v>
      </c>
    </row>
    <row r="482" spans="1:10" hidden="1" x14ac:dyDescent="0.35">
      <c r="A482" t="s">
        <v>1</v>
      </c>
      <c r="B482" t="s">
        <v>2302</v>
      </c>
      <c r="C482" s="2" t="s">
        <v>2303</v>
      </c>
      <c r="D482" s="3">
        <v>4.2919410459660003</v>
      </c>
      <c r="E482" s="2">
        <v>477</v>
      </c>
      <c r="F482" s="2">
        <v>42</v>
      </c>
      <c r="G482" s="2">
        <v>10</v>
      </c>
      <c r="H482" s="2">
        <v>21092</v>
      </c>
      <c r="I482" s="5">
        <f t="shared" si="7"/>
        <v>10.528102226215434</v>
      </c>
      <c r="J482" t="s">
        <v>4975</v>
      </c>
    </row>
    <row r="483" spans="1:10" hidden="1" x14ac:dyDescent="0.35">
      <c r="A483" t="s">
        <v>1</v>
      </c>
      <c r="B483" t="s">
        <v>822</v>
      </c>
      <c r="C483" s="2" t="s">
        <v>823</v>
      </c>
      <c r="D483" s="3">
        <v>4.2590981647107302</v>
      </c>
      <c r="E483" s="2">
        <v>247</v>
      </c>
      <c r="F483" s="2">
        <v>42</v>
      </c>
      <c r="G483" s="2">
        <v>8</v>
      </c>
      <c r="H483" s="2">
        <v>21092</v>
      </c>
      <c r="I483" s="5">
        <f t="shared" si="7"/>
        <v>16.265278581068053</v>
      </c>
      <c r="J483" t="s">
        <v>4976</v>
      </c>
    </row>
    <row r="484" spans="1:10" hidden="1" x14ac:dyDescent="0.35">
      <c r="A484" t="s">
        <v>1</v>
      </c>
      <c r="B484" t="s">
        <v>1069</v>
      </c>
      <c r="C484" s="2" t="s">
        <v>1070</v>
      </c>
      <c r="D484" s="3">
        <v>4.2586817667509704</v>
      </c>
      <c r="E484" s="2">
        <v>13929</v>
      </c>
      <c r="F484" s="2">
        <v>42</v>
      </c>
      <c r="G484" s="2">
        <v>42</v>
      </c>
      <c r="H484" s="2">
        <v>21092</v>
      </c>
      <c r="I484" s="5">
        <f t="shared" si="7"/>
        <v>1.5142508435637878</v>
      </c>
      <c r="J484" t="s">
        <v>4706</v>
      </c>
    </row>
    <row r="485" spans="1:10" hidden="1" x14ac:dyDescent="0.35">
      <c r="A485" t="s">
        <v>1</v>
      </c>
      <c r="B485" t="s">
        <v>2385</v>
      </c>
      <c r="C485" s="2" t="s">
        <v>2386</v>
      </c>
      <c r="D485" s="3">
        <v>4.23111607441004</v>
      </c>
      <c r="E485" s="2">
        <v>45</v>
      </c>
      <c r="F485" s="2">
        <v>42</v>
      </c>
      <c r="G485" s="2">
        <v>5</v>
      </c>
      <c r="H485" s="2">
        <v>21092</v>
      </c>
      <c r="I485" s="5">
        <f t="shared" si="7"/>
        <v>55.798941798941797</v>
      </c>
      <c r="J485" t="s">
        <v>4973</v>
      </c>
    </row>
    <row r="486" spans="1:10" hidden="1" x14ac:dyDescent="0.35">
      <c r="A486" t="s">
        <v>1</v>
      </c>
      <c r="B486" t="s">
        <v>966</v>
      </c>
      <c r="C486" s="2" t="s">
        <v>967</v>
      </c>
      <c r="D486" s="3">
        <v>4.1903213539793303</v>
      </c>
      <c r="E486" s="2">
        <v>489</v>
      </c>
      <c r="F486" s="2">
        <v>42</v>
      </c>
      <c r="G486" s="2">
        <v>10</v>
      </c>
      <c r="H486" s="2">
        <v>21092</v>
      </c>
      <c r="I486" s="5">
        <f t="shared" si="7"/>
        <v>10.269743889375791</v>
      </c>
      <c r="J486" t="s">
        <v>4977</v>
      </c>
    </row>
    <row r="487" spans="1:10" hidden="1" x14ac:dyDescent="0.35">
      <c r="A487" t="s">
        <v>1</v>
      </c>
      <c r="B487" t="s">
        <v>2402</v>
      </c>
      <c r="C487" s="2" t="s">
        <v>2403</v>
      </c>
      <c r="D487" s="3">
        <v>4.1817775485237103</v>
      </c>
      <c r="E487" s="2">
        <v>46</v>
      </c>
      <c r="F487" s="2">
        <v>42</v>
      </c>
      <c r="G487" s="2">
        <v>5</v>
      </c>
      <c r="H487" s="2">
        <v>21092</v>
      </c>
      <c r="I487" s="5">
        <f t="shared" si="7"/>
        <v>54.585921325051757</v>
      </c>
      <c r="J487" t="s">
        <v>4973</v>
      </c>
    </row>
    <row r="488" spans="1:10" hidden="1" x14ac:dyDescent="0.35">
      <c r="A488" t="s">
        <v>1</v>
      </c>
      <c r="B488" t="s">
        <v>3292</v>
      </c>
      <c r="C488" s="2" t="s">
        <v>3293</v>
      </c>
      <c r="D488" s="3">
        <v>4.1817775485237103</v>
      </c>
      <c r="E488" s="2">
        <v>46</v>
      </c>
      <c r="F488" s="2">
        <v>42</v>
      </c>
      <c r="G488" s="2">
        <v>5</v>
      </c>
      <c r="H488" s="2">
        <v>21092</v>
      </c>
      <c r="I488" s="5">
        <f t="shared" si="7"/>
        <v>54.585921325051757</v>
      </c>
      <c r="J488" t="s">
        <v>3294</v>
      </c>
    </row>
    <row r="489" spans="1:10" hidden="1" x14ac:dyDescent="0.35">
      <c r="A489" t="s">
        <v>1</v>
      </c>
      <c r="B489" t="s">
        <v>117</v>
      </c>
      <c r="C489" s="2" t="s">
        <v>118</v>
      </c>
      <c r="D489" s="3">
        <v>4.1817775485237103</v>
      </c>
      <c r="E489" s="2">
        <v>46</v>
      </c>
      <c r="F489" s="2">
        <v>42</v>
      </c>
      <c r="G489" s="2">
        <v>5</v>
      </c>
      <c r="H489" s="2">
        <v>21092</v>
      </c>
      <c r="I489" s="5">
        <f t="shared" si="7"/>
        <v>54.585921325051757</v>
      </c>
      <c r="J489" t="s">
        <v>4978</v>
      </c>
    </row>
    <row r="490" spans="1:10" hidden="1" x14ac:dyDescent="0.35">
      <c r="A490" t="s">
        <v>1</v>
      </c>
      <c r="B490" t="s">
        <v>2404</v>
      </c>
      <c r="C490" s="2" t="s">
        <v>2405</v>
      </c>
      <c r="D490" s="3">
        <v>4.1817775485237103</v>
      </c>
      <c r="E490" s="2">
        <v>46</v>
      </c>
      <c r="F490" s="2">
        <v>42</v>
      </c>
      <c r="G490" s="2">
        <v>5</v>
      </c>
      <c r="H490" s="2">
        <v>21092</v>
      </c>
      <c r="I490" s="5">
        <f t="shared" si="7"/>
        <v>54.585921325051757</v>
      </c>
      <c r="J490" t="s">
        <v>4973</v>
      </c>
    </row>
    <row r="491" spans="1:10" hidden="1" x14ac:dyDescent="0.35">
      <c r="A491" t="s">
        <v>1</v>
      </c>
      <c r="B491" t="s">
        <v>2889</v>
      </c>
      <c r="C491" s="2" t="s">
        <v>2890</v>
      </c>
      <c r="D491" s="3">
        <v>4.1660535557016898</v>
      </c>
      <c r="E491" s="2">
        <v>95</v>
      </c>
      <c r="F491" s="2">
        <v>42</v>
      </c>
      <c r="G491" s="2">
        <v>6</v>
      </c>
      <c r="H491" s="2">
        <v>21092</v>
      </c>
      <c r="I491" s="5">
        <f t="shared" si="7"/>
        <v>31.717293233082703</v>
      </c>
      <c r="J491" t="s">
        <v>4979</v>
      </c>
    </row>
    <row r="492" spans="1:10" hidden="1" x14ac:dyDescent="0.35">
      <c r="A492" t="s">
        <v>1</v>
      </c>
      <c r="B492" t="s">
        <v>2231</v>
      </c>
      <c r="C492" s="2" t="s">
        <v>2232</v>
      </c>
      <c r="D492" s="3">
        <v>4.1601482642095302</v>
      </c>
      <c r="E492" s="2">
        <v>364</v>
      </c>
      <c r="F492" s="2">
        <v>42</v>
      </c>
      <c r="G492" s="2">
        <v>9</v>
      </c>
      <c r="H492" s="2">
        <v>21092</v>
      </c>
      <c r="I492" s="5">
        <f t="shared" si="7"/>
        <v>12.416797488226059</v>
      </c>
      <c r="J492" t="s">
        <v>4980</v>
      </c>
    </row>
    <row r="493" spans="1:10" hidden="1" x14ac:dyDescent="0.35">
      <c r="A493" t="s">
        <v>1</v>
      </c>
      <c r="B493" t="s">
        <v>333</v>
      </c>
      <c r="C493" s="2" t="s">
        <v>334</v>
      </c>
      <c r="D493" s="3">
        <v>4.1601482642095302</v>
      </c>
      <c r="E493" s="2">
        <v>364</v>
      </c>
      <c r="F493" s="2">
        <v>42</v>
      </c>
      <c r="G493" s="2">
        <v>9</v>
      </c>
      <c r="H493" s="2">
        <v>21092</v>
      </c>
      <c r="I493" s="5">
        <f t="shared" si="7"/>
        <v>12.416797488226059</v>
      </c>
      <c r="J493" t="s">
        <v>4981</v>
      </c>
    </row>
    <row r="494" spans="1:10" hidden="1" x14ac:dyDescent="0.35">
      <c r="A494" t="s">
        <v>1</v>
      </c>
      <c r="B494" t="s">
        <v>2429</v>
      </c>
      <c r="C494" s="2" t="s">
        <v>2430</v>
      </c>
      <c r="D494" s="3">
        <v>4.1521286944609104</v>
      </c>
      <c r="E494" s="2">
        <v>165</v>
      </c>
      <c r="F494" s="2">
        <v>42</v>
      </c>
      <c r="G494" s="2">
        <v>7</v>
      </c>
      <c r="H494" s="2">
        <v>21092</v>
      </c>
      <c r="I494" s="5">
        <f t="shared" si="7"/>
        <v>21.305050505050506</v>
      </c>
      <c r="J494" t="s">
        <v>4982</v>
      </c>
    </row>
    <row r="495" spans="1:10" hidden="1" x14ac:dyDescent="0.35">
      <c r="A495" t="s">
        <v>1</v>
      </c>
      <c r="B495" t="s">
        <v>2426</v>
      </c>
      <c r="C495" s="2" t="s">
        <v>2427</v>
      </c>
      <c r="D495" s="3">
        <v>4.1335644288404199</v>
      </c>
      <c r="E495" s="2">
        <v>47</v>
      </c>
      <c r="F495" s="2">
        <v>42</v>
      </c>
      <c r="G495" s="2">
        <v>5</v>
      </c>
      <c r="H495" s="2">
        <v>21092</v>
      </c>
      <c r="I495" s="5">
        <f t="shared" si="7"/>
        <v>53.424518743667676</v>
      </c>
      <c r="J495" t="s">
        <v>4983</v>
      </c>
    </row>
    <row r="496" spans="1:10" hidden="1" x14ac:dyDescent="0.35">
      <c r="A496" t="s">
        <v>1</v>
      </c>
      <c r="B496" t="s">
        <v>2022</v>
      </c>
      <c r="C496" s="2" t="s">
        <v>2023</v>
      </c>
      <c r="D496" s="3">
        <v>4.1335644288404199</v>
      </c>
      <c r="E496" s="2">
        <v>47</v>
      </c>
      <c r="F496" s="2">
        <v>42</v>
      </c>
      <c r="G496" s="2">
        <v>5</v>
      </c>
      <c r="H496" s="2">
        <v>21092</v>
      </c>
      <c r="I496" s="5">
        <f t="shared" si="7"/>
        <v>53.424518743667676</v>
      </c>
      <c r="J496" t="s">
        <v>4984</v>
      </c>
    </row>
    <row r="497" spans="1:10" hidden="1" x14ac:dyDescent="0.35">
      <c r="A497" t="s">
        <v>1</v>
      </c>
      <c r="B497" t="s">
        <v>1908</v>
      </c>
      <c r="C497" s="2" t="s">
        <v>1909</v>
      </c>
      <c r="D497" s="3">
        <v>4.1160874415450097</v>
      </c>
      <c r="E497" s="2">
        <v>167</v>
      </c>
      <c r="F497" s="2">
        <v>42</v>
      </c>
      <c r="G497" s="2">
        <v>7</v>
      </c>
      <c r="H497" s="2">
        <v>21092</v>
      </c>
      <c r="I497" s="5">
        <f t="shared" si="7"/>
        <v>21.049900199600799</v>
      </c>
      <c r="J497" t="s">
        <v>4985</v>
      </c>
    </row>
    <row r="498" spans="1:10" hidden="1" x14ac:dyDescent="0.35">
      <c r="A498" t="s">
        <v>1</v>
      </c>
      <c r="B498" t="s">
        <v>710</v>
      </c>
      <c r="C498" s="2" t="s">
        <v>711</v>
      </c>
      <c r="D498" s="3">
        <v>4.08642709366642</v>
      </c>
      <c r="E498" s="2">
        <v>48</v>
      </c>
      <c r="F498" s="2">
        <v>42</v>
      </c>
      <c r="G498" s="2">
        <v>5</v>
      </c>
      <c r="H498" s="2">
        <v>21092</v>
      </c>
      <c r="I498" s="5">
        <f t="shared" si="7"/>
        <v>52.31150793650793</v>
      </c>
      <c r="J498" t="s">
        <v>4986</v>
      </c>
    </row>
    <row r="499" spans="1:10" hidden="1" x14ac:dyDescent="0.35">
      <c r="A499" t="s">
        <v>1</v>
      </c>
      <c r="B499" t="s">
        <v>3345</v>
      </c>
      <c r="C499" s="2" t="s">
        <v>3346</v>
      </c>
      <c r="D499" s="3">
        <v>4.08642709366642</v>
      </c>
      <c r="E499" s="2">
        <v>48</v>
      </c>
      <c r="F499" s="2">
        <v>42</v>
      </c>
      <c r="G499" s="2">
        <v>5</v>
      </c>
      <c r="H499" s="2">
        <v>21092</v>
      </c>
      <c r="I499" s="5">
        <f t="shared" si="7"/>
        <v>52.31150793650793</v>
      </c>
      <c r="J499" t="s">
        <v>3347</v>
      </c>
    </row>
    <row r="500" spans="1:10" hidden="1" x14ac:dyDescent="0.35">
      <c r="A500" t="s">
        <v>1</v>
      </c>
      <c r="B500" t="s">
        <v>3231</v>
      </c>
      <c r="C500" s="2" t="s">
        <v>3232</v>
      </c>
      <c r="D500" s="3">
        <v>4.07147967782132</v>
      </c>
      <c r="E500" s="2">
        <v>18</v>
      </c>
      <c r="F500" s="2">
        <v>42</v>
      </c>
      <c r="G500" s="2">
        <v>4</v>
      </c>
      <c r="H500" s="2">
        <v>21092</v>
      </c>
      <c r="I500" s="5">
        <f t="shared" si="7"/>
        <v>111.59788359788359</v>
      </c>
      <c r="J500" t="s">
        <v>3233</v>
      </c>
    </row>
    <row r="501" spans="1:10" hidden="1" x14ac:dyDescent="0.35">
      <c r="A501" t="s">
        <v>1</v>
      </c>
      <c r="B501" t="s">
        <v>1184</v>
      </c>
      <c r="C501" s="2" t="s">
        <v>1185</v>
      </c>
      <c r="D501" s="3">
        <v>4.0465917701032703</v>
      </c>
      <c r="E501" s="2">
        <v>656</v>
      </c>
      <c r="F501" s="2">
        <v>42</v>
      </c>
      <c r="G501" s="2">
        <v>11</v>
      </c>
      <c r="H501" s="2">
        <v>21092</v>
      </c>
      <c r="I501" s="5">
        <f t="shared" si="7"/>
        <v>8.4208768873403024</v>
      </c>
      <c r="J501" t="s">
        <v>4987</v>
      </c>
    </row>
    <row r="502" spans="1:10" hidden="1" x14ac:dyDescent="0.35">
      <c r="A502" t="s">
        <v>1</v>
      </c>
      <c r="B502" t="s">
        <v>3356</v>
      </c>
      <c r="C502" s="2" t="s">
        <v>3357</v>
      </c>
      <c r="D502" s="3">
        <v>4.0403191355019903</v>
      </c>
      <c r="E502" s="2">
        <v>49</v>
      </c>
      <c r="F502" s="2">
        <v>42</v>
      </c>
      <c r="G502" s="2">
        <v>5</v>
      </c>
      <c r="H502" s="2">
        <v>21092</v>
      </c>
      <c r="I502" s="5">
        <f t="shared" si="7"/>
        <v>51.243926141885318</v>
      </c>
      <c r="J502" t="s">
        <v>3358</v>
      </c>
    </row>
    <row r="503" spans="1:10" hidden="1" x14ac:dyDescent="0.35">
      <c r="A503" t="s">
        <v>1</v>
      </c>
      <c r="B503" t="s">
        <v>2634</v>
      </c>
      <c r="C503" s="2" t="s">
        <v>2635</v>
      </c>
      <c r="D503" s="3">
        <v>4.0060537821604001</v>
      </c>
      <c r="E503" s="2">
        <v>101</v>
      </c>
      <c r="F503" s="2">
        <v>42</v>
      </c>
      <c r="G503" s="2">
        <v>6</v>
      </c>
      <c r="H503" s="2">
        <v>21092</v>
      </c>
      <c r="I503" s="5">
        <f t="shared" si="7"/>
        <v>29.833097595473831</v>
      </c>
      <c r="J503" t="s">
        <v>4988</v>
      </c>
    </row>
    <row r="504" spans="1:10" hidden="1" x14ac:dyDescent="0.35">
      <c r="A504" t="s">
        <v>1</v>
      </c>
      <c r="B504" t="s">
        <v>2000</v>
      </c>
      <c r="C504" s="2" t="s">
        <v>2001</v>
      </c>
      <c r="D504" s="3">
        <v>4.0024777080581098</v>
      </c>
      <c r="E504" s="2">
        <v>5540</v>
      </c>
      <c r="F504" s="2">
        <v>42</v>
      </c>
      <c r="G504" s="2">
        <v>28</v>
      </c>
      <c r="H504" s="2">
        <v>21092</v>
      </c>
      <c r="I504" s="5">
        <f t="shared" si="7"/>
        <v>2.5381468110709986</v>
      </c>
      <c r="J504" t="s">
        <v>4989</v>
      </c>
    </row>
    <row r="505" spans="1:10" hidden="1" x14ac:dyDescent="0.35">
      <c r="A505" t="s">
        <v>1</v>
      </c>
      <c r="B505" t="s">
        <v>2180</v>
      </c>
      <c r="C505" s="2" t="s">
        <v>2181</v>
      </c>
      <c r="D505" s="3">
        <v>3.99735669839413</v>
      </c>
      <c r="E505" s="2">
        <v>267</v>
      </c>
      <c r="F505" s="2">
        <v>42</v>
      </c>
      <c r="G505" s="2">
        <v>8</v>
      </c>
      <c r="H505" s="2">
        <v>21092</v>
      </c>
      <c r="I505" s="5">
        <f t="shared" si="7"/>
        <v>15.046905653647226</v>
      </c>
      <c r="J505" t="s">
        <v>4990</v>
      </c>
    </row>
    <row r="506" spans="1:10" hidden="1" x14ac:dyDescent="0.35">
      <c r="A506" t="s">
        <v>1</v>
      </c>
      <c r="B506" t="s">
        <v>2357</v>
      </c>
      <c r="C506" s="2" t="s">
        <v>2358</v>
      </c>
      <c r="D506" s="3">
        <v>3.9383840157383201</v>
      </c>
      <c r="E506" s="2">
        <v>1680</v>
      </c>
      <c r="F506" s="2">
        <v>42</v>
      </c>
      <c r="G506" s="2">
        <v>16</v>
      </c>
      <c r="H506" s="2">
        <v>21092</v>
      </c>
      <c r="I506" s="5">
        <f t="shared" si="7"/>
        <v>4.7827664399092962</v>
      </c>
      <c r="J506" t="s">
        <v>4991</v>
      </c>
    </row>
    <row r="507" spans="1:10" hidden="1" x14ac:dyDescent="0.35">
      <c r="A507" t="s">
        <v>1</v>
      </c>
      <c r="B507" t="s">
        <v>1076</v>
      </c>
      <c r="C507" s="2" t="s">
        <v>1077</v>
      </c>
      <c r="D507" s="3">
        <v>3.9378758492281398</v>
      </c>
      <c r="E507" s="2">
        <v>1028</v>
      </c>
      <c r="F507" s="2">
        <v>42</v>
      </c>
      <c r="G507" s="2">
        <v>13</v>
      </c>
      <c r="H507" s="2">
        <v>21092</v>
      </c>
      <c r="I507" s="5">
        <f t="shared" si="7"/>
        <v>6.3506577728367617</v>
      </c>
      <c r="J507" t="s">
        <v>4992</v>
      </c>
    </row>
    <row r="508" spans="1:10" hidden="1" x14ac:dyDescent="0.35">
      <c r="A508" t="s">
        <v>1</v>
      </c>
      <c r="B508" t="s">
        <v>309</v>
      </c>
      <c r="C508" s="2" t="s">
        <v>310</v>
      </c>
      <c r="D508" s="3">
        <v>3.9239472459535398</v>
      </c>
      <c r="E508" s="2">
        <v>1684</v>
      </c>
      <c r="F508" s="2">
        <v>42</v>
      </c>
      <c r="G508" s="2">
        <v>16</v>
      </c>
      <c r="H508" s="2">
        <v>21092</v>
      </c>
      <c r="I508" s="5">
        <f t="shared" si="7"/>
        <v>4.7714059495532171</v>
      </c>
      <c r="J508" t="s">
        <v>4993</v>
      </c>
    </row>
    <row r="509" spans="1:10" hidden="1" x14ac:dyDescent="0.35">
      <c r="A509" t="s">
        <v>1</v>
      </c>
      <c r="B509" t="s">
        <v>3150</v>
      </c>
      <c r="C509" s="2" t="s">
        <v>3151</v>
      </c>
      <c r="D509" s="3">
        <v>3.8758848456080299</v>
      </c>
      <c r="E509" s="2">
        <v>181</v>
      </c>
      <c r="F509" s="2">
        <v>42</v>
      </c>
      <c r="G509" s="2">
        <v>7</v>
      </c>
      <c r="H509" s="2">
        <v>21092</v>
      </c>
      <c r="I509" s="5">
        <f t="shared" si="7"/>
        <v>19.421731123388582</v>
      </c>
      <c r="J509" t="s">
        <v>4994</v>
      </c>
    </row>
    <row r="510" spans="1:10" hidden="1" x14ac:dyDescent="0.35">
      <c r="A510" t="s">
        <v>1</v>
      </c>
      <c r="B510" t="s">
        <v>2500</v>
      </c>
      <c r="C510" s="2" t="s">
        <v>2501</v>
      </c>
      <c r="D510" s="3">
        <v>3.8594847799303</v>
      </c>
      <c r="E510" s="2">
        <v>182</v>
      </c>
      <c r="F510" s="2">
        <v>42</v>
      </c>
      <c r="G510" s="2">
        <v>7</v>
      </c>
      <c r="H510" s="2">
        <v>21092</v>
      </c>
      <c r="I510" s="5">
        <f t="shared" si="7"/>
        <v>19.315018315018314</v>
      </c>
      <c r="J510" t="s">
        <v>4995</v>
      </c>
    </row>
    <row r="511" spans="1:10" hidden="1" x14ac:dyDescent="0.35">
      <c r="A511" t="s">
        <v>1</v>
      </c>
      <c r="B511" t="s">
        <v>2669</v>
      </c>
      <c r="C511" s="2" t="s">
        <v>2670</v>
      </c>
      <c r="D511" s="3">
        <v>3.8557496425503599</v>
      </c>
      <c r="E511" s="2">
        <v>107</v>
      </c>
      <c r="F511" s="2">
        <v>42</v>
      </c>
      <c r="G511" s="2">
        <v>6</v>
      </c>
      <c r="H511" s="2">
        <v>21092</v>
      </c>
      <c r="I511" s="5">
        <f t="shared" si="7"/>
        <v>28.160213618157538</v>
      </c>
      <c r="J511" t="s">
        <v>4996</v>
      </c>
    </row>
    <row r="512" spans="1:10" hidden="1" x14ac:dyDescent="0.35">
      <c r="A512" t="s">
        <v>1</v>
      </c>
      <c r="B512" t="s">
        <v>2897</v>
      </c>
      <c r="C512" s="2" t="s">
        <v>2898</v>
      </c>
      <c r="D512" s="3">
        <v>3.8501409809606599</v>
      </c>
      <c r="E512" s="2">
        <v>279</v>
      </c>
      <c r="F512" s="2">
        <v>42</v>
      </c>
      <c r="G512" s="2">
        <v>8</v>
      </c>
      <c r="H512" s="2">
        <v>21092</v>
      </c>
      <c r="I512" s="5">
        <f t="shared" si="7"/>
        <v>14.399726915855947</v>
      </c>
      <c r="J512" t="s">
        <v>4962</v>
      </c>
    </row>
    <row r="513" spans="1:10" hidden="1" x14ac:dyDescent="0.35">
      <c r="A513" t="s">
        <v>1</v>
      </c>
      <c r="B513" t="s">
        <v>2780</v>
      </c>
      <c r="C513" s="2" t="s">
        <v>2781</v>
      </c>
      <c r="D513" s="3">
        <v>3.8431796428162399</v>
      </c>
      <c r="E513" s="2">
        <v>183</v>
      </c>
      <c r="F513" s="2">
        <v>42</v>
      </c>
      <c r="G513" s="2">
        <v>7</v>
      </c>
      <c r="H513" s="2">
        <v>21092</v>
      </c>
      <c r="I513" s="5">
        <f t="shared" si="7"/>
        <v>19.209471766848814</v>
      </c>
      <c r="J513" t="s">
        <v>4997</v>
      </c>
    </row>
    <row r="514" spans="1:10" hidden="1" x14ac:dyDescent="0.35">
      <c r="A514" t="s">
        <v>1</v>
      </c>
      <c r="B514" t="s">
        <v>918</v>
      </c>
      <c r="C514" s="2" t="s">
        <v>919</v>
      </c>
      <c r="D514" s="3">
        <v>3.8431796428162399</v>
      </c>
      <c r="E514" s="2">
        <v>183</v>
      </c>
      <c r="F514" s="2">
        <v>42</v>
      </c>
      <c r="G514" s="2">
        <v>7</v>
      </c>
      <c r="H514" s="2">
        <v>21092</v>
      </c>
      <c r="I514" s="5">
        <f t="shared" si="7"/>
        <v>19.209471766848814</v>
      </c>
      <c r="J514" t="s">
        <v>4913</v>
      </c>
    </row>
    <row r="515" spans="1:10" hidden="1" x14ac:dyDescent="0.35">
      <c r="A515" t="s">
        <v>1</v>
      </c>
      <c r="B515" t="s">
        <v>3584</v>
      </c>
      <c r="C515" s="2" t="s">
        <v>3585</v>
      </c>
      <c r="D515" s="3">
        <v>3.8315627350983599</v>
      </c>
      <c r="E515" s="2">
        <v>108</v>
      </c>
      <c r="F515" s="2">
        <v>42</v>
      </c>
      <c r="G515" s="2">
        <v>6</v>
      </c>
      <c r="H515" s="2">
        <v>21092</v>
      </c>
      <c r="I515" s="5">
        <f t="shared" si="7"/>
        <v>27.899470899470895</v>
      </c>
      <c r="J515" t="s">
        <v>3586</v>
      </c>
    </row>
    <row r="516" spans="1:10" hidden="1" x14ac:dyDescent="0.35">
      <c r="A516" t="s">
        <v>1</v>
      </c>
      <c r="B516" t="s">
        <v>2533</v>
      </c>
      <c r="C516" s="2" t="s">
        <v>2534</v>
      </c>
      <c r="D516" s="3">
        <v>3.8242301882835399</v>
      </c>
      <c r="E516" s="2">
        <v>2504</v>
      </c>
      <c r="F516" s="2">
        <v>42</v>
      </c>
      <c r="G516" s="2">
        <v>19</v>
      </c>
      <c r="H516" s="2">
        <v>21092</v>
      </c>
      <c r="I516" s="5">
        <f t="shared" si="7"/>
        <v>3.810550737867032</v>
      </c>
      <c r="J516" t="s">
        <v>4998</v>
      </c>
    </row>
    <row r="517" spans="1:10" hidden="1" x14ac:dyDescent="0.35">
      <c r="A517" t="s">
        <v>1</v>
      </c>
      <c r="B517" t="s">
        <v>734</v>
      </c>
      <c r="C517" s="2" t="s">
        <v>735</v>
      </c>
      <c r="D517" s="3">
        <v>3.8237887106288899</v>
      </c>
      <c r="E517" s="2">
        <v>54</v>
      </c>
      <c r="F517" s="2">
        <v>42</v>
      </c>
      <c r="G517" s="2">
        <v>5</v>
      </c>
      <c r="H517" s="2">
        <v>21092</v>
      </c>
      <c r="I517" s="5">
        <f t="shared" si="7"/>
        <v>46.499118165784829</v>
      </c>
      <c r="J517" t="s">
        <v>4986</v>
      </c>
    </row>
    <row r="518" spans="1:10" hidden="1" x14ac:dyDescent="0.35">
      <c r="A518" t="s">
        <v>1</v>
      </c>
      <c r="B518" t="s">
        <v>1035</v>
      </c>
      <c r="C518" s="2" t="s">
        <v>1036</v>
      </c>
      <c r="D518" s="3">
        <v>3.8017538469475798</v>
      </c>
      <c r="E518" s="2">
        <v>538</v>
      </c>
      <c r="F518" s="2">
        <v>42</v>
      </c>
      <c r="G518" s="2">
        <v>10</v>
      </c>
      <c r="H518" s="2">
        <v>21092</v>
      </c>
      <c r="I518" s="5">
        <f t="shared" si="7"/>
        <v>9.3343954682244643</v>
      </c>
      <c r="J518" t="s">
        <v>4999</v>
      </c>
    </row>
    <row r="519" spans="1:10" hidden="1" x14ac:dyDescent="0.35">
      <c r="A519" t="s">
        <v>1</v>
      </c>
      <c r="B519" t="s">
        <v>2329</v>
      </c>
      <c r="C519" s="2" t="s">
        <v>2330</v>
      </c>
      <c r="D519" s="3">
        <v>3.7914158441558001</v>
      </c>
      <c r="E519" s="2">
        <v>402</v>
      </c>
      <c r="F519" s="2">
        <v>42</v>
      </c>
      <c r="G519" s="2">
        <v>9</v>
      </c>
      <c r="H519" s="2">
        <v>21092</v>
      </c>
      <c r="I519" s="5">
        <f t="shared" si="7"/>
        <v>11.243070362473347</v>
      </c>
      <c r="J519" t="s">
        <v>4980</v>
      </c>
    </row>
    <row r="520" spans="1:10" hidden="1" x14ac:dyDescent="0.35">
      <c r="A520" t="s">
        <v>1</v>
      </c>
      <c r="B520" t="s">
        <v>1065</v>
      </c>
      <c r="C520" s="2" t="s">
        <v>1066</v>
      </c>
      <c r="D520" s="3">
        <v>3.78303146314071</v>
      </c>
      <c r="E520" s="2">
        <v>55</v>
      </c>
      <c r="F520" s="2">
        <v>42</v>
      </c>
      <c r="G520" s="2">
        <v>5</v>
      </c>
      <c r="H520" s="2">
        <v>21092</v>
      </c>
      <c r="I520" s="5">
        <f t="shared" ref="I520:I583" si="8">(G520/F520)/(E520/H520)</f>
        <v>45.653679653679653</v>
      </c>
      <c r="J520" t="s">
        <v>5000</v>
      </c>
    </row>
    <row r="521" spans="1:10" hidden="1" x14ac:dyDescent="0.35">
      <c r="A521" t="s">
        <v>1</v>
      </c>
      <c r="B521" t="s">
        <v>2882</v>
      </c>
      <c r="C521" s="2" t="s">
        <v>2883</v>
      </c>
      <c r="D521" s="3">
        <v>3.78303146314071</v>
      </c>
      <c r="E521" s="2">
        <v>55</v>
      </c>
      <c r="F521" s="2">
        <v>42</v>
      </c>
      <c r="G521" s="2">
        <v>5</v>
      </c>
      <c r="H521" s="2">
        <v>21092</v>
      </c>
      <c r="I521" s="5">
        <f t="shared" si="8"/>
        <v>45.653679653679653</v>
      </c>
      <c r="J521" t="s">
        <v>5001</v>
      </c>
    </row>
    <row r="522" spans="1:10" hidden="1" x14ac:dyDescent="0.35">
      <c r="A522" t="s">
        <v>1</v>
      </c>
      <c r="B522" t="s">
        <v>2513</v>
      </c>
      <c r="C522" s="2" t="s">
        <v>2514</v>
      </c>
      <c r="D522" s="3">
        <v>3.78303146314071</v>
      </c>
      <c r="E522" s="2">
        <v>55</v>
      </c>
      <c r="F522" s="2">
        <v>42</v>
      </c>
      <c r="G522" s="2">
        <v>5</v>
      </c>
      <c r="H522" s="2">
        <v>21092</v>
      </c>
      <c r="I522" s="5">
        <f t="shared" si="8"/>
        <v>45.653679653679653</v>
      </c>
      <c r="J522" t="s">
        <v>5002</v>
      </c>
    </row>
    <row r="523" spans="1:10" hidden="1" x14ac:dyDescent="0.35">
      <c r="A523" t="s">
        <v>1</v>
      </c>
      <c r="B523" t="s">
        <v>3451</v>
      </c>
      <c r="C523" s="2" t="s">
        <v>3452</v>
      </c>
      <c r="D523" s="3">
        <v>3.7822260613243399</v>
      </c>
      <c r="E523" s="2">
        <v>403</v>
      </c>
      <c r="F523" s="2">
        <v>42</v>
      </c>
      <c r="G523" s="2">
        <v>9</v>
      </c>
      <c r="H523" s="2">
        <v>21092</v>
      </c>
      <c r="I523" s="5">
        <f t="shared" si="8"/>
        <v>11.215171924849344</v>
      </c>
      <c r="J523" t="s">
        <v>5003</v>
      </c>
    </row>
    <row r="524" spans="1:10" hidden="1" x14ac:dyDescent="0.35">
      <c r="A524" t="s">
        <v>1</v>
      </c>
      <c r="B524" t="s">
        <v>2321</v>
      </c>
      <c r="C524" s="2" t="s">
        <v>2322</v>
      </c>
      <c r="D524" s="3">
        <v>3.78201592492139</v>
      </c>
      <c r="E524" s="2">
        <v>21</v>
      </c>
      <c r="F524" s="2">
        <v>42</v>
      </c>
      <c r="G524" s="2">
        <v>4</v>
      </c>
      <c r="H524" s="2">
        <v>21092</v>
      </c>
      <c r="I524" s="5">
        <f t="shared" si="8"/>
        <v>95.655328798185934</v>
      </c>
      <c r="J524" t="s">
        <v>5004</v>
      </c>
    </row>
    <row r="525" spans="1:10" hidden="1" x14ac:dyDescent="0.35">
      <c r="A525" t="s">
        <v>1</v>
      </c>
      <c r="B525" t="s">
        <v>3370</v>
      </c>
      <c r="C525" s="2" t="s">
        <v>3371</v>
      </c>
      <c r="D525" s="3">
        <v>3.78201592492139</v>
      </c>
      <c r="E525" s="2">
        <v>21</v>
      </c>
      <c r="F525" s="2">
        <v>42</v>
      </c>
      <c r="G525" s="2">
        <v>4</v>
      </c>
      <c r="H525" s="2">
        <v>21092</v>
      </c>
      <c r="I525" s="5">
        <f t="shared" si="8"/>
        <v>95.655328798185934</v>
      </c>
      <c r="J525" t="s">
        <v>3372</v>
      </c>
    </row>
    <row r="526" spans="1:10" hidden="1" x14ac:dyDescent="0.35">
      <c r="A526" t="s">
        <v>1</v>
      </c>
      <c r="B526" t="s">
        <v>2786</v>
      </c>
      <c r="C526" s="2" t="s">
        <v>2787</v>
      </c>
      <c r="D526" s="3">
        <v>3.75844177675947</v>
      </c>
      <c r="E526" s="2">
        <v>1065</v>
      </c>
      <c r="F526" s="2">
        <v>42</v>
      </c>
      <c r="G526" s="2">
        <v>13</v>
      </c>
      <c r="H526" s="2">
        <v>21092</v>
      </c>
      <c r="I526" s="5">
        <f t="shared" si="8"/>
        <v>6.1300245919964231</v>
      </c>
      <c r="J526" t="s">
        <v>5005</v>
      </c>
    </row>
    <row r="527" spans="1:10" hidden="1" x14ac:dyDescent="0.35">
      <c r="A527" t="s">
        <v>1</v>
      </c>
      <c r="B527" t="s">
        <v>2286</v>
      </c>
      <c r="C527" s="2" t="s">
        <v>2287</v>
      </c>
      <c r="D527" s="3">
        <v>3.7005371645699601</v>
      </c>
      <c r="E527" s="2">
        <v>192</v>
      </c>
      <c r="F527" s="2">
        <v>42</v>
      </c>
      <c r="G527" s="2">
        <v>7</v>
      </c>
      <c r="H527" s="2">
        <v>21092</v>
      </c>
      <c r="I527" s="5">
        <f t="shared" si="8"/>
        <v>18.309027777777775</v>
      </c>
      <c r="J527" t="s">
        <v>5006</v>
      </c>
    </row>
    <row r="528" spans="1:10" hidden="1" x14ac:dyDescent="0.35">
      <c r="A528" t="s">
        <v>1</v>
      </c>
      <c r="B528" t="s">
        <v>3207</v>
      </c>
      <c r="C528" s="2" t="s">
        <v>3208</v>
      </c>
      <c r="D528" s="3">
        <v>3.7005371645699601</v>
      </c>
      <c r="E528" s="2">
        <v>192</v>
      </c>
      <c r="F528" s="2">
        <v>42</v>
      </c>
      <c r="G528" s="2">
        <v>7</v>
      </c>
      <c r="H528" s="2">
        <v>21092</v>
      </c>
      <c r="I528" s="5">
        <f t="shared" si="8"/>
        <v>18.309027777777775</v>
      </c>
      <c r="J528" t="s">
        <v>5007</v>
      </c>
    </row>
    <row r="529" spans="1:10" hidden="1" x14ac:dyDescent="0.35">
      <c r="A529" t="s">
        <v>1</v>
      </c>
      <c r="B529" t="s">
        <v>2283</v>
      </c>
      <c r="C529" s="2" t="s">
        <v>2284</v>
      </c>
      <c r="D529" s="3">
        <v>3.7005371645699601</v>
      </c>
      <c r="E529" s="2">
        <v>192</v>
      </c>
      <c r="F529" s="2">
        <v>42</v>
      </c>
      <c r="G529" s="2">
        <v>7</v>
      </c>
      <c r="H529" s="2">
        <v>21092</v>
      </c>
      <c r="I529" s="5">
        <f t="shared" si="8"/>
        <v>18.309027777777775</v>
      </c>
      <c r="J529" t="s">
        <v>5008</v>
      </c>
    </row>
    <row r="530" spans="1:10" hidden="1" x14ac:dyDescent="0.35">
      <c r="A530" t="s">
        <v>1</v>
      </c>
      <c r="B530" t="s">
        <v>2342</v>
      </c>
      <c r="C530" s="2" t="s">
        <v>2343</v>
      </c>
      <c r="D530" s="3">
        <v>3.6954920478986399</v>
      </c>
      <c r="E530" s="2">
        <v>22</v>
      </c>
      <c r="F530" s="2">
        <v>42</v>
      </c>
      <c r="G530" s="2">
        <v>4</v>
      </c>
      <c r="H530" s="2">
        <v>21092</v>
      </c>
      <c r="I530" s="5">
        <f t="shared" si="8"/>
        <v>91.307359307359306</v>
      </c>
      <c r="J530" t="s">
        <v>5004</v>
      </c>
    </row>
    <row r="531" spans="1:10" hidden="1" x14ac:dyDescent="0.35">
      <c r="A531" t="s">
        <v>1</v>
      </c>
      <c r="B531" t="s">
        <v>2338</v>
      </c>
      <c r="C531" s="2" t="s">
        <v>2339</v>
      </c>
      <c r="D531" s="3">
        <v>3.6954920478986399</v>
      </c>
      <c r="E531" s="2">
        <v>22</v>
      </c>
      <c r="F531" s="2">
        <v>42</v>
      </c>
      <c r="G531" s="2">
        <v>4</v>
      </c>
      <c r="H531" s="2">
        <v>21092</v>
      </c>
      <c r="I531" s="5">
        <f t="shared" si="8"/>
        <v>91.307359307359306</v>
      </c>
      <c r="J531" t="s">
        <v>5004</v>
      </c>
    </row>
    <row r="532" spans="1:10" hidden="1" x14ac:dyDescent="0.35">
      <c r="A532" t="s">
        <v>1</v>
      </c>
      <c r="B532" t="s">
        <v>2340</v>
      </c>
      <c r="C532" s="2" t="s">
        <v>2341</v>
      </c>
      <c r="D532" s="3">
        <v>3.6954920478986399</v>
      </c>
      <c r="E532" s="2">
        <v>22</v>
      </c>
      <c r="F532" s="2">
        <v>42</v>
      </c>
      <c r="G532" s="2">
        <v>4</v>
      </c>
      <c r="H532" s="2">
        <v>21092</v>
      </c>
      <c r="I532" s="5">
        <f t="shared" si="8"/>
        <v>91.307359307359306</v>
      </c>
      <c r="J532" t="s">
        <v>5004</v>
      </c>
    </row>
    <row r="533" spans="1:10" hidden="1" x14ac:dyDescent="0.35">
      <c r="A533" t="s">
        <v>1</v>
      </c>
      <c r="B533" t="s">
        <v>2699</v>
      </c>
      <c r="C533" s="2" t="s">
        <v>2700</v>
      </c>
      <c r="D533" s="3">
        <v>3.6866938090349701</v>
      </c>
      <c r="E533" s="2">
        <v>293</v>
      </c>
      <c r="F533" s="2">
        <v>42</v>
      </c>
      <c r="G533" s="2">
        <v>8</v>
      </c>
      <c r="H533" s="2">
        <v>21092</v>
      </c>
      <c r="I533" s="5">
        <f t="shared" si="8"/>
        <v>13.711685356736551</v>
      </c>
      <c r="J533" t="s">
        <v>5009</v>
      </c>
    </row>
    <row r="534" spans="1:10" hidden="1" x14ac:dyDescent="0.35">
      <c r="A534" t="s">
        <v>1</v>
      </c>
      <c r="B534" t="s">
        <v>810</v>
      </c>
      <c r="C534" s="2" t="s">
        <v>811</v>
      </c>
      <c r="D534" s="3">
        <v>3.6859213894694101</v>
      </c>
      <c r="E534" s="2">
        <v>712</v>
      </c>
      <c r="F534" s="2">
        <v>42</v>
      </c>
      <c r="G534" s="2">
        <v>11</v>
      </c>
      <c r="H534" s="2">
        <v>21092</v>
      </c>
      <c r="I534" s="5">
        <f t="shared" si="8"/>
        <v>7.7585607276618518</v>
      </c>
      <c r="J534" t="s">
        <v>5010</v>
      </c>
    </row>
    <row r="535" spans="1:10" hidden="1" x14ac:dyDescent="0.35">
      <c r="A535" t="s">
        <v>1</v>
      </c>
      <c r="B535" t="s">
        <v>2409</v>
      </c>
      <c r="C535" s="2" t="s">
        <v>2410</v>
      </c>
      <c r="D535" s="3">
        <v>3.6685780821704599</v>
      </c>
      <c r="E535" s="2">
        <v>115</v>
      </c>
      <c r="F535" s="2">
        <v>42</v>
      </c>
      <c r="G535" s="2">
        <v>6</v>
      </c>
      <c r="H535" s="2">
        <v>21092</v>
      </c>
      <c r="I535" s="5">
        <f t="shared" si="8"/>
        <v>26.201242236024846</v>
      </c>
      <c r="J535" t="s">
        <v>5011</v>
      </c>
    </row>
    <row r="536" spans="1:10" hidden="1" x14ac:dyDescent="0.35">
      <c r="A536" t="s">
        <v>1</v>
      </c>
      <c r="B536" t="s">
        <v>2560</v>
      </c>
      <c r="C536" s="2" t="s">
        <v>2561</v>
      </c>
      <c r="D536" s="3">
        <v>3.66529628124486</v>
      </c>
      <c r="E536" s="2">
        <v>58</v>
      </c>
      <c r="F536" s="2">
        <v>42</v>
      </c>
      <c r="G536" s="2">
        <v>5</v>
      </c>
      <c r="H536" s="2">
        <v>21092</v>
      </c>
      <c r="I536" s="5">
        <f t="shared" si="8"/>
        <v>43.292282430213461</v>
      </c>
      <c r="J536" t="s">
        <v>5002</v>
      </c>
    </row>
    <row r="537" spans="1:10" hidden="1" x14ac:dyDescent="0.35">
      <c r="A537" t="s">
        <v>1</v>
      </c>
      <c r="B537" t="s">
        <v>3225</v>
      </c>
      <c r="C537" s="2" t="s">
        <v>3226</v>
      </c>
      <c r="D537" s="3">
        <v>3.6545561366324102</v>
      </c>
      <c r="E537" s="2">
        <v>195</v>
      </c>
      <c r="F537" s="2">
        <v>42</v>
      </c>
      <c r="G537" s="2">
        <v>7</v>
      </c>
      <c r="H537" s="2">
        <v>21092</v>
      </c>
      <c r="I537" s="5">
        <f t="shared" si="8"/>
        <v>18.027350427350427</v>
      </c>
      <c r="J537" t="s">
        <v>5007</v>
      </c>
    </row>
    <row r="538" spans="1:10" hidden="1" x14ac:dyDescent="0.35">
      <c r="A538" t="s">
        <v>1</v>
      </c>
      <c r="B538" t="s">
        <v>2968</v>
      </c>
      <c r="C538" s="2" t="s">
        <v>2969</v>
      </c>
      <c r="D538" s="3">
        <v>3.6527549446299501</v>
      </c>
      <c r="E538" s="2">
        <v>296</v>
      </c>
      <c r="F538" s="2">
        <v>42</v>
      </c>
      <c r="G538" s="2">
        <v>8</v>
      </c>
      <c r="H538" s="2">
        <v>21092</v>
      </c>
      <c r="I538" s="5">
        <f t="shared" si="8"/>
        <v>13.572715572715571</v>
      </c>
      <c r="J538" t="s">
        <v>4971</v>
      </c>
    </row>
    <row r="539" spans="1:10" hidden="1" x14ac:dyDescent="0.35">
      <c r="A539" t="s">
        <v>1</v>
      </c>
      <c r="B539" t="s">
        <v>1204</v>
      </c>
      <c r="C539" s="2" t="s">
        <v>1205</v>
      </c>
      <c r="D539" s="3">
        <v>3.6410695580604902</v>
      </c>
      <c r="E539" s="2">
        <v>14408</v>
      </c>
      <c r="F539" s="2">
        <v>42</v>
      </c>
      <c r="G539" s="2">
        <v>42</v>
      </c>
      <c r="H539" s="2">
        <v>21092</v>
      </c>
      <c r="I539" s="5">
        <f t="shared" si="8"/>
        <v>1.4639089394780678</v>
      </c>
      <c r="J539" t="s">
        <v>4706</v>
      </c>
    </row>
    <row r="540" spans="1:10" hidden="1" x14ac:dyDescent="0.35">
      <c r="A540" t="s">
        <v>1</v>
      </c>
      <c r="B540" t="s">
        <v>2932</v>
      </c>
      <c r="C540" s="2" t="s">
        <v>2933</v>
      </c>
      <c r="D540" s="3">
        <v>3.6396702161938101</v>
      </c>
      <c r="E540" s="2">
        <v>560</v>
      </c>
      <c r="F540" s="2">
        <v>42</v>
      </c>
      <c r="G540" s="2">
        <v>10</v>
      </c>
      <c r="H540" s="2">
        <v>21092</v>
      </c>
      <c r="I540" s="5">
        <f t="shared" si="8"/>
        <v>8.9676870748299304</v>
      </c>
      <c r="J540" t="s">
        <v>5012</v>
      </c>
    </row>
    <row r="541" spans="1:10" hidden="1" x14ac:dyDescent="0.35">
      <c r="A541" t="s">
        <v>1</v>
      </c>
      <c r="B541" t="s">
        <v>298</v>
      </c>
      <c r="C541" s="2" t="s">
        <v>299</v>
      </c>
      <c r="D541" s="3">
        <v>3.6303326613993998</v>
      </c>
      <c r="E541" s="2">
        <v>298</v>
      </c>
      <c r="F541" s="2">
        <v>42</v>
      </c>
      <c r="G541" s="2">
        <v>8</v>
      </c>
      <c r="H541" s="2">
        <v>21092</v>
      </c>
      <c r="I541" s="5">
        <f t="shared" si="8"/>
        <v>13.481623521891978</v>
      </c>
      <c r="J541" t="s">
        <v>5013</v>
      </c>
    </row>
    <row r="542" spans="1:10" hidden="1" x14ac:dyDescent="0.35">
      <c r="A542" t="s">
        <v>1</v>
      </c>
      <c r="B542" t="s">
        <v>2240</v>
      </c>
      <c r="C542" s="2" t="s">
        <v>2241</v>
      </c>
      <c r="D542" s="3">
        <v>3.6274734617250801</v>
      </c>
      <c r="E542" s="2">
        <v>59</v>
      </c>
      <c r="F542" s="2">
        <v>42</v>
      </c>
      <c r="G542" s="2">
        <v>5</v>
      </c>
      <c r="H542" s="2">
        <v>21092</v>
      </c>
      <c r="I542" s="5">
        <f t="shared" si="8"/>
        <v>42.558514931396289</v>
      </c>
      <c r="J542" t="s">
        <v>5014</v>
      </c>
    </row>
    <row r="543" spans="1:10" hidden="1" x14ac:dyDescent="0.35">
      <c r="A543" t="s">
        <v>1</v>
      </c>
      <c r="B543" t="s">
        <v>1002</v>
      </c>
      <c r="C543" s="2" t="s">
        <v>1003</v>
      </c>
      <c r="D543" s="3">
        <v>3.62392335275654</v>
      </c>
      <c r="E543" s="2">
        <v>117</v>
      </c>
      <c r="F543" s="2">
        <v>42</v>
      </c>
      <c r="G543" s="2">
        <v>6</v>
      </c>
      <c r="H543" s="2">
        <v>21092</v>
      </c>
      <c r="I543" s="5">
        <f t="shared" si="8"/>
        <v>25.753357753357754</v>
      </c>
      <c r="J543" t="s">
        <v>5015</v>
      </c>
    </row>
    <row r="544" spans="1:10" hidden="1" x14ac:dyDescent="0.35">
      <c r="A544" t="s">
        <v>1</v>
      </c>
      <c r="B544" t="s">
        <v>2432</v>
      </c>
      <c r="C544" s="2" t="s">
        <v>2433</v>
      </c>
      <c r="D544" s="3">
        <v>3.62392335275654</v>
      </c>
      <c r="E544" s="2">
        <v>117</v>
      </c>
      <c r="F544" s="2">
        <v>42</v>
      </c>
      <c r="G544" s="2">
        <v>6</v>
      </c>
      <c r="H544" s="2">
        <v>21092</v>
      </c>
      <c r="I544" s="5">
        <f t="shared" si="8"/>
        <v>25.753357753357754</v>
      </c>
      <c r="J544" t="s">
        <v>5016</v>
      </c>
    </row>
    <row r="545" spans="1:10" hidden="1" x14ac:dyDescent="0.35">
      <c r="A545" t="s">
        <v>1</v>
      </c>
      <c r="B545" t="s">
        <v>2719</v>
      </c>
      <c r="C545" s="2" t="s">
        <v>2720</v>
      </c>
      <c r="D545" s="3">
        <v>3.6191817785719098</v>
      </c>
      <c r="E545" s="2">
        <v>299</v>
      </c>
      <c r="F545" s="2">
        <v>42</v>
      </c>
      <c r="G545" s="2">
        <v>8</v>
      </c>
      <c r="H545" s="2">
        <v>21092</v>
      </c>
      <c r="I545" s="5">
        <f t="shared" si="8"/>
        <v>13.436534480012739</v>
      </c>
      <c r="J545" t="s">
        <v>5017</v>
      </c>
    </row>
    <row r="546" spans="1:10" hidden="1" x14ac:dyDescent="0.35">
      <c r="A546" t="s">
        <v>1</v>
      </c>
      <c r="B546" t="s">
        <v>2108</v>
      </c>
      <c r="C546" s="2" t="s">
        <v>2109</v>
      </c>
      <c r="D546" s="3">
        <v>3.61314409828889</v>
      </c>
      <c r="E546" s="2">
        <v>23</v>
      </c>
      <c r="F546" s="2">
        <v>42</v>
      </c>
      <c r="G546" s="2">
        <v>4</v>
      </c>
      <c r="H546" s="2">
        <v>21092</v>
      </c>
      <c r="I546" s="5">
        <f t="shared" si="8"/>
        <v>87.337474120082803</v>
      </c>
      <c r="J546" t="s">
        <v>5018</v>
      </c>
    </row>
    <row r="547" spans="1:10" hidden="1" x14ac:dyDescent="0.35">
      <c r="A547" t="s">
        <v>1</v>
      </c>
      <c r="B547" t="s">
        <v>3447</v>
      </c>
      <c r="C547" s="2" t="s">
        <v>3448</v>
      </c>
      <c r="D547" s="3">
        <v>3.61314409828889</v>
      </c>
      <c r="E547" s="2">
        <v>23</v>
      </c>
      <c r="F547" s="2">
        <v>42</v>
      </c>
      <c r="G547" s="2">
        <v>4</v>
      </c>
      <c r="H547" s="2">
        <v>21092</v>
      </c>
      <c r="I547" s="5">
        <f t="shared" si="8"/>
        <v>87.337474120082803</v>
      </c>
      <c r="J547" t="s">
        <v>3449</v>
      </c>
    </row>
    <row r="548" spans="1:10" hidden="1" x14ac:dyDescent="0.35">
      <c r="A548" t="s">
        <v>1</v>
      </c>
      <c r="B548" t="s">
        <v>3394</v>
      </c>
      <c r="C548" s="2" t="s">
        <v>3395</v>
      </c>
      <c r="D548" s="3">
        <v>3.60807070631191</v>
      </c>
      <c r="E548" s="2">
        <v>300</v>
      </c>
      <c r="F548" s="2">
        <v>42</v>
      </c>
      <c r="G548" s="2">
        <v>8</v>
      </c>
      <c r="H548" s="2">
        <v>21092</v>
      </c>
      <c r="I548" s="5">
        <f t="shared" si="8"/>
        <v>13.391746031746031</v>
      </c>
      <c r="J548" t="s">
        <v>5019</v>
      </c>
    </row>
    <row r="549" spans="1:10" hidden="1" x14ac:dyDescent="0.35">
      <c r="A549" t="s">
        <v>1</v>
      </c>
      <c r="B549" t="s">
        <v>2183</v>
      </c>
      <c r="C549" s="2" t="s">
        <v>2184</v>
      </c>
      <c r="D549" s="3">
        <v>3.56122168200895</v>
      </c>
      <c r="E549" s="2">
        <v>571</v>
      </c>
      <c r="F549" s="2">
        <v>42</v>
      </c>
      <c r="G549" s="2">
        <v>10</v>
      </c>
      <c r="H549" s="2">
        <v>21092</v>
      </c>
      <c r="I549" s="5">
        <f t="shared" si="8"/>
        <v>8.794929530481193</v>
      </c>
      <c r="J549" t="s">
        <v>5020</v>
      </c>
    </row>
    <row r="550" spans="1:10" hidden="1" x14ac:dyDescent="0.35">
      <c r="A550" t="s">
        <v>1</v>
      </c>
      <c r="B550" t="s">
        <v>3001</v>
      </c>
      <c r="C550" s="2" t="s">
        <v>3002</v>
      </c>
      <c r="D550" s="3">
        <v>3.5531032158603102</v>
      </c>
      <c r="E550" s="2">
        <v>305</v>
      </c>
      <c r="F550" s="2">
        <v>42</v>
      </c>
      <c r="G550" s="2">
        <v>8</v>
      </c>
      <c r="H550" s="2">
        <v>21092</v>
      </c>
      <c r="I550" s="5">
        <f t="shared" si="8"/>
        <v>13.172209211553472</v>
      </c>
      <c r="J550" t="s">
        <v>5021</v>
      </c>
    </row>
    <row r="551" spans="1:10" hidden="1" x14ac:dyDescent="0.35">
      <c r="A551" t="s">
        <v>1</v>
      </c>
      <c r="B551" t="s">
        <v>2469</v>
      </c>
      <c r="C551" s="2" t="s">
        <v>2470</v>
      </c>
      <c r="D551" s="3">
        <v>3.5531032158603102</v>
      </c>
      <c r="E551" s="2">
        <v>305</v>
      </c>
      <c r="F551" s="2">
        <v>42</v>
      </c>
      <c r="G551" s="2">
        <v>8</v>
      </c>
      <c r="H551" s="2">
        <v>21092</v>
      </c>
      <c r="I551" s="5">
        <f t="shared" si="8"/>
        <v>13.172209211553472</v>
      </c>
      <c r="J551" t="s">
        <v>4962</v>
      </c>
    </row>
    <row r="552" spans="1:10" hidden="1" x14ac:dyDescent="0.35">
      <c r="A552" t="s">
        <v>1</v>
      </c>
      <c r="B552" t="s">
        <v>2999</v>
      </c>
      <c r="C552" s="2" t="s">
        <v>3000</v>
      </c>
      <c r="D552" s="3">
        <v>3.5531032158603102</v>
      </c>
      <c r="E552" s="2">
        <v>305</v>
      </c>
      <c r="F552" s="2">
        <v>42</v>
      </c>
      <c r="G552" s="2">
        <v>8</v>
      </c>
      <c r="H552" s="2">
        <v>21092</v>
      </c>
      <c r="I552" s="5">
        <f t="shared" si="8"/>
        <v>13.172209211553472</v>
      </c>
      <c r="J552" t="s">
        <v>4971</v>
      </c>
    </row>
    <row r="553" spans="1:10" hidden="1" x14ac:dyDescent="0.35">
      <c r="A553" t="s">
        <v>1</v>
      </c>
      <c r="B553" t="s">
        <v>2472</v>
      </c>
      <c r="C553" s="2" t="s">
        <v>2473</v>
      </c>
      <c r="D553" s="3">
        <v>3.5531032158603102</v>
      </c>
      <c r="E553" s="2">
        <v>305</v>
      </c>
      <c r="F553" s="2">
        <v>42</v>
      </c>
      <c r="G553" s="2">
        <v>8</v>
      </c>
      <c r="H553" s="2">
        <v>21092</v>
      </c>
      <c r="I553" s="5">
        <f t="shared" si="8"/>
        <v>13.172209211553472</v>
      </c>
      <c r="J553" t="s">
        <v>4949</v>
      </c>
    </row>
    <row r="554" spans="1:10" hidden="1" x14ac:dyDescent="0.35">
      <c r="A554" t="s">
        <v>1</v>
      </c>
      <c r="B554" t="s">
        <v>771</v>
      </c>
      <c r="C554" s="2" t="s">
        <v>772</v>
      </c>
      <c r="D554" s="3">
        <v>3.5449665360779399</v>
      </c>
      <c r="E554" s="2">
        <v>1111</v>
      </c>
      <c r="F554" s="2">
        <v>42</v>
      </c>
      <c r="G554" s="2">
        <v>13</v>
      </c>
      <c r="H554" s="2">
        <v>21092</v>
      </c>
      <c r="I554" s="5">
        <f t="shared" si="8"/>
        <v>5.8762161930478767</v>
      </c>
      <c r="J554" t="s">
        <v>5022</v>
      </c>
    </row>
    <row r="555" spans="1:10" hidden="1" x14ac:dyDescent="0.35">
      <c r="A555" t="s">
        <v>1</v>
      </c>
      <c r="B555" t="s">
        <v>2753</v>
      </c>
      <c r="C555" s="2" t="s">
        <v>2754</v>
      </c>
      <c r="D555" s="3">
        <v>3.5369739143791099</v>
      </c>
      <c r="E555" s="2">
        <v>121</v>
      </c>
      <c r="F555" s="2">
        <v>42</v>
      </c>
      <c r="G555" s="2">
        <v>6</v>
      </c>
      <c r="H555" s="2">
        <v>21092</v>
      </c>
      <c r="I555" s="5">
        <f t="shared" si="8"/>
        <v>24.902007083825264</v>
      </c>
      <c r="J555" t="s">
        <v>5023</v>
      </c>
    </row>
    <row r="556" spans="1:10" hidden="1" x14ac:dyDescent="0.35">
      <c r="A556" t="s">
        <v>1</v>
      </c>
      <c r="B556" t="s">
        <v>2538</v>
      </c>
      <c r="C556" s="2" t="s">
        <v>2539</v>
      </c>
      <c r="D556" s="3">
        <v>3.5328546277014801</v>
      </c>
      <c r="E556" s="2">
        <v>1554</v>
      </c>
      <c r="F556" s="2">
        <v>42</v>
      </c>
      <c r="G556" s="2">
        <v>15</v>
      </c>
      <c r="H556" s="2">
        <v>21092</v>
      </c>
      <c r="I556" s="5">
        <f t="shared" si="8"/>
        <v>4.8473984188269901</v>
      </c>
      <c r="J556" t="s">
        <v>5024</v>
      </c>
    </row>
    <row r="557" spans="1:10" hidden="1" x14ac:dyDescent="0.35">
      <c r="A557" t="s">
        <v>1</v>
      </c>
      <c r="B557" t="s">
        <v>2879</v>
      </c>
      <c r="C557" s="2" t="s">
        <v>2880</v>
      </c>
      <c r="D557" s="3">
        <v>3.52097916004251</v>
      </c>
      <c r="E557" s="2">
        <v>204</v>
      </c>
      <c r="F557" s="2">
        <v>42</v>
      </c>
      <c r="G557" s="2">
        <v>7</v>
      </c>
      <c r="H557" s="2">
        <v>21092</v>
      </c>
      <c r="I557" s="5">
        <f t="shared" si="8"/>
        <v>17.232026143790847</v>
      </c>
      <c r="J557" t="s">
        <v>4997</v>
      </c>
    </row>
    <row r="558" spans="1:10" hidden="1" x14ac:dyDescent="0.35">
      <c r="A558" t="s">
        <v>1</v>
      </c>
      <c r="B558" t="s">
        <v>2975</v>
      </c>
      <c r="C558" s="2" t="s">
        <v>2976</v>
      </c>
      <c r="D558" s="3">
        <v>3.5179325476266401</v>
      </c>
      <c r="E558" s="2">
        <v>62</v>
      </c>
      <c r="F558" s="2">
        <v>42</v>
      </c>
      <c r="G558" s="2">
        <v>5</v>
      </c>
      <c r="H558" s="2">
        <v>21092</v>
      </c>
      <c r="I558" s="5">
        <f t="shared" si="8"/>
        <v>40.499231950844852</v>
      </c>
      <c r="J558" t="s">
        <v>5001</v>
      </c>
    </row>
    <row r="559" spans="1:10" hidden="1" x14ac:dyDescent="0.35">
      <c r="A559" t="s">
        <v>1</v>
      </c>
      <c r="B559" t="s">
        <v>952</v>
      </c>
      <c r="C559" s="2" t="s">
        <v>953</v>
      </c>
      <c r="D559" s="3">
        <v>3.5178646256585901</v>
      </c>
      <c r="E559" s="2">
        <v>1117</v>
      </c>
      <c r="F559" s="2">
        <v>42</v>
      </c>
      <c r="G559" s="2">
        <v>13</v>
      </c>
      <c r="H559" s="2">
        <v>21092</v>
      </c>
      <c r="I559" s="5">
        <f t="shared" si="8"/>
        <v>5.8446519162723281</v>
      </c>
      <c r="J559" t="s">
        <v>4992</v>
      </c>
    </row>
    <row r="560" spans="1:10" hidden="1" x14ac:dyDescent="0.35">
      <c r="A560" t="s">
        <v>1</v>
      </c>
      <c r="B560" t="s">
        <v>3385</v>
      </c>
      <c r="C560" s="2" t="s">
        <v>3386</v>
      </c>
      <c r="D560" s="3">
        <v>3.5162178447036099</v>
      </c>
      <c r="E560" s="2">
        <v>6</v>
      </c>
      <c r="F560" s="2">
        <v>42</v>
      </c>
      <c r="G560" s="2">
        <v>3</v>
      </c>
      <c r="H560" s="2">
        <v>21092</v>
      </c>
      <c r="I560" s="5">
        <f t="shared" si="8"/>
        <v>251.09523809523807</v>
      </c>
      <c r="J560" t="s">
        <v>3387</v>
      </c>
    </row>
    <row r="561" spans="1:10" hidden="1" x14ac:dyDescent="0.35">
      <c r="A561" t="s">
        <v>1</v>
      </c>
      <c r="B561" t="s">
        <v>2747</v>
      </c>
      <c r="C561" s="2" t="s">
        <v>2748</v>
      </c>
      <c r="D561" s="3">
        <v>3.4990919042284401</v>
      </c>
      <c r="E561" s="2">
        <v>310</v>
      </c>
      <c r="F561" s="2">
        <v>42</v>
      </c>
      <c r="G561" s="2">
        <v>8</v>
      </c>
      <c r="H561" s="2">
        <v>21092</v>
      </c>
      <c r="I561" s="5">
        <f t="shared" si="8"/>
        <v>12.959754224270354</v>
      </c>
      <c r="J561" t="s">
        <v>5025</v>
      </c>
    </row>
    <row r="562" spans="1:10" hidden="1" x14ac:dyDescent="0.35">
      <c r="A562" t="s">
        <v>1</v>
      </c>
      <c r="B562" t="s">
        <v>2279</v>
      </c>
      <c r="C562" s="2" t="s">
        <v>2280</v>
      </c>
      <c r="D562" s="3">
        <v>3.4777481283155698</v>
      </c>
      <c r="E562" s="2">
        <v>312</v>
      </c>
      <c r="F562" s="2">
        <v>42</v>
      </c>
      <c r="G562" s="2">
        <v>8</v>
      </c>
      <c r="H562" s="2">
        <v>21092</v>
      </c>
      <c r="I562" s="5">
        <f t="shared" si="8"/>
        <v>12.876678876678877</v>
      </c>
      <c r="J562" t="s">
        <v>4949</v>
      </c>
    </row>
    <row r="563" spans="1:10" hidden="1" x14ac:dyDescent="0.35">
      <c r="A563" t="s">
        <v>1</v>
      </c>
      <c r="B563" t="s">
        <v>2834</v>
      </c>
      <c r="C563" s="2" t="s">
        <v>2835</v>
      </c>
      <c r="D563" s="3">
        <v>3.45949466941995</v>
      </c>
      <c r="E563" s="2">
        <v>25</v>
      </c>
      <c r="F563" s="2">
        <v>42</v>
      </c>
      <c r="G563" s="2">
        <v>4</v>
      </c>
      <c r="H563" s="2">
        <v>21092</v>
      </c>
      <c r="I563" s="5">
        <f t="shared" si="8"/>
        <v>80.350476190476186</v>
      </c>
      <c r="J563" t="s">
        <v>5026</v>
      </c>
    </row>
    <row r="564" spans="1:10" hidden="1" x14ac:dyDescent="0.35">
      <c r="A564" t="s">
        <v>1</v>
      </c>
      <c r="B564" t="s">
        <v>2420</v>
      </c>
      <c r="C564" s="2" t="s">
        <v>2421</v>
      </c>
      <c r="D564" s="3">
        <v>3.45949466941995</v>
      </c>
      <c r="E564" s="2">
        <v>25</v>
      </c>
      <c r="F564" s="2">
        <v>42</v>
      </c>
      <c r="G564" s="2">
        <v>4</v>
      </c>
      <c r="H564" s="2">
        <v>21092</v>
      </c>
      <c r="I564" s="5">
        <f t="shared" si="8"/>
        <v>80.350476190476186</v>
      </c>
      <c r="J564" t="s">
        <v>5027</v>
      </c>
    </row>
    <row r="565" spans="1:10" hidden="1" x14ac:dyDescent="0.35">
      <c r="A565" t="s">
        <v>1</v>
      </c>
      <c r="B565" t="s">
        <v>207</v>
      </c>
      <c r="C565" s="2" t="s">
        <v>208</v>
      </c>
      <c r="D565" s="3">
        <v>3.45949466941995</v>
      </c>
      <c r="E565" s="2">
        <v>25</v>
      </c>
      <c r="F565" s="2">
        <v>42</v>
      </c>
      <c r="G565" s="2">
        <v>4</v>
      </c>
      <c r="H565" s="2">
        <v>21092</v>
      </c>
      <c r="I565" s="5">
        <f t="shared" si="8"/>
        <v>80.350476190476186</v>
      </c>
      <c r="J565" t="s">
        <v>209</v>
      </c>
    </row>
    <row r="566" spans="1:10" hidden="1" x14ac:dyDescent="0.35">
      <c r="A566" t="s">
        <v>1</v>
      </c>
      <c r="B566" t="s">
        <v>3553</v>
      </c>
      <c r="C566" s="2" t="s">
        <v>3554</v>
      </c>
      <c r="D566" s="3">
        <v>3.45949466941995</v>
      </c>
      <c r="E566" s="2">
        <v>25</v>
      </c>
      <c r="F566" s="2">
        <v>42</v>
      </c>
      <c r="G566" s="2">
        <v>4</v>
      </c>
      <c r="H566" s="2">
        <v>21092</v>
      </c>
      <c r="I566" s="5">
        <f t="shared" si="8"/>
        <v>80.350476190476186</v>
      </c>
      <c r="J566" t="s">
        <v>3555</v>
      </c>
    </row>
    <row r="567" spans="1:10" hidden="1" x14ac:dyDescent="0.35">
      <c r="A567" t="s">
        <v>1</v>
      </c>
      <c r="B567" t="s">
        <v>2417</v>
      </c>
      <c r="C567" s="2" t="s">
        <v>2418</v>
      </c>
      <c r="D567" s="3">
        <v>3.45949466941995</v>
      </c>
      <c r="E567" s="2">
        <v>25</v>
      </c>
      <c r="F567" s="2">
        <v>42</v>
      </c>
      <c r="G567" s="2">
        <v>4</v>
      </c>
      <c r="H567" s="2">
        <v>21092</v>
      </c>
      <c r="I567" s="5">
        <f t="shared" si="8"/>
        <v>80.350476190476186</v>
      </c>
      <c r="J567" t="s">
        <v>5027</v>
      </c>
    </row>
    <row r="568" spans="1:10" hidden="1" x14ac:dyDescent="0.35">
      <c r="A568" t="s">
        <v>1</v>
      </c>
      <c r="B568" t="s">
        <v>801</v>
      </c>
      <c r="C568" s="2" t="s">
        <v>802</v>
      </c>
      <c r="D568" s="3">
        <v>3.45949466941995</v>
      </c>
      <c r="E568" s="2">
        <v>25</v>
      </c>
      <c r="F568" s="2">
        <v>42</v>
      </c>
      <c r="G568" s="2">
        <v>4</v>
      </c>
      <c r="H568" s="2">
        <v>21092</v>
      </c>
      <c r="I568" s="5">
        <f t="shared" si="8"/>
        <v>80.350476190476186</v>
      </c>
      <c r="J568" t="s">
        <v>5028</v>
      </c>
    </row>
    <row r="569" spans="1:10" hidden="1" x14ac:dyDescent="0.35">
      <c r="A569" t="s">
        <v>1</v>
      </c>
      <c r="B569" t="s">
        <v>3492</v>
      </c>
      <c r="C569" s="2" t="s">
        <v>3493</v>
      </c>
      <c r="D569" s="3">
        <v>3.4354970275616998</v>
      </c>
      <c r="E569" s="2">
        <v>316</v>
      </c>
      <c r="F569" s="2">
        <v>42</v>
      </c>
      <c r="G569" s="2">
        <v>8</v>
      </c>
      <c r="H569" s="2">
        <v>21092</v>
      </c>
      <c r="I569" s="5">
        <f t="shared" si="8"/>
        <v>12.713682941531042</v>
      </c>
      <c r="J569" t="s">
        <v>5019</v>
      </c>
    </row>
    <row r="570" spans="1:10" hidden="1" x14ac:dyDescent="0.35">
      <c r="A570" t="s">
        <v>1</v>
      </c>
      <c r="B570" t="s">
        <v>2574</v>
      </c>
      <c r="C570" s="2" t="s">
        <v>2575</v>
      </c>
      <c r="D570" s="3">
        <v>3.4024203510443098</v>
      </c>
      <c r="E570" s="2">
        <v>594</v>
      </c>
      <c r="F570" s="2">
        <v>42</v>
      </c>
      <c r="G570" s="2">
        <v>10</v>
      </c>
      <c r="H570" s="2">
        <v>21092</v>
      </c>
      <c r="I570" s="5">
        <f t="shared" si="8"/>
        <v>8.4543851210517875</v>
      </c>
      <c r="J570" t="s">
        <v>5029</v>
      </c>
    </row>
    <row r="571" spans="1:10" hidden="1" x14ac:dyDescent="0.35">
      <c r="A571" t="s">
        <v>1</v>
      </c>
      <c r="B571" t="s">
        <v>2029</v>
      </c>
      <c r="C571" s="2" t="s">
        <v>2030</v>
      </c>
      <c r="D571" s="3">
        <v>3.3894919657554001</v>
      </c>
      <c r="E571" s="2">
        <v>762</v>
      </c>
      <c r="F571" s="2">
        <v>42</v>
      </c>
      <c r="G571" s="2">
        <v>11</v>
      </c>
      <c r="H571" s="2">
        <v>21092</v>
      </c>
      <c r="I571" s="5">
        <f t="shared" si="8"/>
        <v>7.2494688163979504</v>
      </c>
      <c r="J571" t="s">
        <v>5030</v>
      </c>
    </row>
    <row r="572" spans="1:10" hidden="1" x14ac:dyDescent="0.35">
      <c r="A572" t="s">
        <v>1</v>
      </c>
      <c r="B572" t="s">
        <v>3033</v>
      </c>
      <c r="C572" s="2" t="s">
        <v>3034</v>
      </c>
      <c r="D572" s="3">
        <v>3.3802575210180201</v>
      </c>
      <c r="E572" s="2">
        <v>66</v>
      </c>
      <c r="F572" s="2">
        <v>42</v>
      </c>
      <c r="G572" s="2">
        <v>5</v>
      </c>
      <c r="H572" s="2">
        <v>21092</v>
      </c>
      <c r="I572" s="5">
        <f t="shared" si="8"/>
        <v>38.044733044733043</v>
      </c>
      <c r="J572" t="s">
        <v>5031</v>
      </c>
    </row>
    <row r="573" spans="1:10" hidden="1" x14ac:dyDescent="0.35">
      <c r="A573" t="s">
        <v>1</v>
      </c>
      <c r="B573" t="s">
        <v>2930</v>
      </c>
      <c r="C573" s="2" t="s">
        <v>2931</v>
      </c>
      <c r="D573" s="3">
        <v>3.37969623746823</v>
      </c>
      <c r="E573" s="2">
        <v>214</v>
      </c>
      <c r="F573" s="2">
        <v>42</v>
      </c>
      <c r="G573" s="2">
        <v>7</v>
      </c>
      <c r="H573" s="2">
        <v>21092</v>
      </c>
      <c r="I573" s="5">
        <f t="shared" si="8"/>
        <v>16.426791277258566</v>
      </c>
      <c r="J573" t="s">
        <v>4997</v>
      </c>
    </row>
    <row r="574" spans="1:10" hidden="1" x14ac:dyDescent="0.35">
      <c r="A574" t="s">
        <v>1</v>
      </c>
      <c r="B574" t="s">
        <v>958</v>
      </c>
      <c r="C574" s="2" t="s">
        <v>959</v>
      </c>
      <c r="D574" s="3">
        <v>3.3731839001450701</v>
      </c>
      <c r="E574" s="2">
        <v>322</v>
      </c>
      <c r="F574" s="2">
        <v>42</v>
      </c>
      <c r="G574" s="2">
        <v>8</v>
      </c>
      <c r="H574" s="2">
        <v>21092</v>
      </c>
      <c r="I574" s="5">
        <f t="shared" si="8"/>
        <v>12.476782017154688</v>
      </c>
      <c r="J574" t="s">
        <v>5032</v>
      </c>
    </row>
    <row r="575" spans="1:10" hidden="1" x14ac:dyDescent="0.35">
      <c r="A575" t="s">
        <v>1</v>
      </c>
      <c r="B575" t="s">
        <v>915</v>
      </c>
      <c r="C575" s="2" t="s">
        <v>916</v>
      </c>
      <c r="D575" s="3">
        <v>3.3679316494951101</v>
      </c>
      <c r="E575" s="2">
        <v>451</v>
      </c>
      <c r="F575" s="2">
        <v>42</v>
      </c>
      <c r="G575" s="2">
        <v>9</v>
      </c>
      <c r="H575" s="2">
        <v>21092</v>
      </c>
      <c r="I575" s="5">
        <f t="shared" si="8"/>
        <v>10.021539436173583</v>
      </c>
      <c r="J575" t="s">
        <v>5033</v>
      </c>
    </row>
    <row r="576" spans="1:10" hidden="1" x14ac:dyDescent="0.35">
      <c r="A576" t="s">
        <v>1</v>
      </c>
      <c r="B576" t="s">
        <v>268</v>
      </c>
      <c r="C576" s="2" t="s">
        <v>269</v>
      </c>
      <c r="D576" s="3">
        <v>3.3519171205457501</v>
      </c>
      <c r="E576" s="2">
        <v>130</v>
      </c>
      <c r="F576" s="2">
        <v>42</v>
      </c>
      <c r="G576" s="2">
        <v>6</v>
      </c>
      <c r="H576" s="2">
        <v>21092</v>
      </c>
      <c r="I576" s="5">
        <f t="shared" si="8"/>
        <v>23.178021978021977</v>
      </c>
      <c r="J576" t="s">
        <v>5034</v>
      </c>
    </row>
    <row r="577" spans="1:10" hidden="1" x14ac:dyDescent="0.35">
      <c r="A577" t="s">
        <v>1</v>
      </c>
      <c r="B577" t="s">
        <v>2400</v>
      </c>
      <c r="C577" s="2" t="s">
        <v>2401</v>
      </c>
      <c r="D577" s="3">
        <v>3.33867416086122</v>
      </c>
      <c r="E577" s="2">
        <v>217</v>
      </c>
      <c r="F577" s="2">
        <v>42</v>
      </c>
      <c r="G577" s="2">
        <v>7</v>
      </c>
      <c r="H577" s="2">
        <v>21092</v>
      </c>
      <c r="I577" s="5">
        <f t="shared" si="8"/>
        <v>16.199692780337941</v>
      </c>
      <c r="J577" t="s">
        <v>4870</v>
      </c>
    </row>
    <row r="578" spans="1:10" hidden="1" x14ac:dyDescent="0.35">
      <c r="A578" t="s">
        <v>1</v>
      </c>
      <c r="B578" t="s">
        <v>2600</v>
      </c>
      <c r="C578" s="2" t="s">
        <v>2601</v>
      </c>
      <c r="D578" s="3">
        <v>3.3354731033120699</v>
      </c>
      <c r="E578" s="2">
        <v>604</v>
      </c>
      <c r="F578" s="2">
        <v>42</v>
      </c>
      <c r="G578" s="2">
        <v>10</v>
      </c>
      <c r="H578" s="2">
        <v>21092</v>
      </c>
      <c r="I578" s="5">
        <f t="shared" si="8"/>
        <v>8.3144118574582144</v>
      </c>
      <c r="J578" t="s">
        <v>5035</v>
      </c>
    </row>
    <row r="579" spans="1:10" hidden="1" x14ac:dyDescent="0.35">
      <c r="A579" t="s">
        <v>1</v>
      </c>
      <c r="B579" t="s">
        <v>2681</v>
      </c>
      <c r="C579" s="2" t="s">
        <v>2682</v>
      </c>
      <c r="D579" s="3">
        <v>3.3251337953882301</v>
      </c>
      <c r="E579" s="2">
        <v>218</v>
      </c>
      <c r="F579" s="2">
        <v>42</v>
      </c>
      <c r="G579" s="2">
        <v>7</v>
      </c>
      <c r="H579" s="2">
        <v>21092</v>
      </c>
      <c r="I579" s="5">
        <f t="shared" si="8"/>
        <v>16.12538226299694</v>
      </c>
      <c r="J579" t="s">
        <v>5036</v>
      </c>
    </row>
    <row r="580" spans="1:10" hidden="1" x14ac:dyDescent="0.35">
      <c r="A580" t="s">
        <v>1</v>
      </c>
      <c r="B580" t="s">
        <v>649</v>
      </c>
      <c r="C580" s="2" t="s">
        <v>650</v>
      </c>
      <c r="D580" s="3">
        <v>3.3251337953882301</v>
      </c>
      <c r="E580" s="2">
        <v>218</v>
      </c>
      <c r="F580" s="2">
        <v>42</v>
      </c>
      <c r="G580" s="2">
        <v>7</v>
      </c>
      <c r="H580" s="2">
        <v>21092</v>
      </c>
      <c r="I580" s="5">
        <f t="shared" si="8"/>
        <v>16.12538226299694</v>
      </c>
      <c r="J580" t="s">
        <v>5037</v>
      </c>
    </row>
    <row r="581" spans="1:10" hidden="1" x14ac:dyDescent="0.35">
      <c r="A581" t="s">
        <v>1</v>
      </c>
      <c r="B581" t="s">
        <v>2675</v>
      </c>
      <c r="C581" s="2" t="s">
        <v>2676</v>
      </c>
      <c r="D581" s="3">
        <v>3.3146768850966399</v>
      </c>
      <c r="E581" s="2">
        <v>68</v>
      </c>
      <c r="F581" s="2">
        <v>42</v>
      </c>
      <c r="G581" s="2">
        <v>5</v>
      </c>
      <c r="H581" s="2">
        <v>21092</v>
      </c>
      <c r="I581" s="5">
        <f t="shared" si="8"/>
        <v>36.925770308123248</v>
      </c>
      <c r="J581" t="s">
        <v>5038</v>
      </c>
    </row>
    <row r="582" spans="1:10" hidden="1" x14ac:dyDescent="0.35">
      <c r="A582" t="s">
        <v>1</v>
      </c>
      <c r="B582" t="s">
        <v>739</v>
      </c>
      <c r="C582" s="2" t="s">
        <v>740</v>
      </c>
      <c r="D582" s="3">
        <v>3.3115341213798</v>
      </c>
      <c r="E582" s="2">
        <v>458</v>
      </c>
      <c r="F582" s="2">
        <v>42</v>
      </c>
      <c r="G582" s="2">
        <v>9</v>
      </c>
      <c r="H582" s="2">
        <v>21092</v>
      </c>
      <c r="I582" s="5">
        <f t="shared" si="8"/>
        <v>9.8683718028696195</v>
      </c>
      <c r="J582" t="s">
        <v>5039</v>
      </c>
    </row>
    <row r="583" spans="1:10" hidden="1" x14ac:dyDescent="0.35">
      <c r="A583" t="s">
        <v>1</v>
      </c>
      <c r="B583" t="s">
        <v>276</v>
      </c>
      <c r="C583" s="2" t="s">
        <v>277</v>
      </c>
      <c r="D583" s="3">
        <v>3.2932150012483201</v>
      </c>
      <c r="E583" s="2">
        <v>133</v>
      </c>
      <c r="F583" s="2">
        <v>42</v>
      </c>
      <c r="G583" s="2">
        <v>6</v>
      </c>
      <c r="H583" s="2">
        <v>21092</v>
      </c>
      <c r="I583" s="5">
        <f t="shared" si="8"/>
        <v>22.655209452201934</v>
      </c>
      <c r="J583" t="s">
        <v>5040</v>
      </c>
    </row>
    <row r="584" spans="1:10" hidden="1" x14ac:dyDescent="0.35">
      <c r="A584" t="s">
        <v>1</v>
      </c>
      <c r="B584" t="s">
        <v>2075</v>
      </c>
      <c r="C584" s="2" t="s">
        <v>2076</v>
      </c>
      <c r="D584" s="3">
        <v>3.2820135755526199</v>
      </c>
      <c r="E584" s="2">
        <v>331</v>
      </c>
      <c r="F584" s="2">
        <v>42</v>
      </c>
      <c r="G584" s="2">
        <v>8</v>
      </c>
      <c r="H584" s="2">
        <v>21092</v>
      </c>
      <c r="I584" s="5">
        <f t="shared" ref="I584:I647" si="9">(G584/F584)/(E584/H584)</f>
        <v>12.137534167745647</v>
      </c>
      <c r="J584" t="s">
        <v>5041</v>
      </c>
    </row>
    <row r="585" spans="1:10" hidden="1" x14ac:dyDescent="0.35">
      <c r="A585" t="s">
        <v>1</v>
      </c>
      <c r="B585" t="s">
        <v>2804</v>
      </c>
      <c r="C585" s="2" t="s">
        <v>2805</v>
      </c>
      <c r="D585" s="3">
        <v>3.2820135755526199</v>
      </c>
      <c r="E585" s="2">
        <v>331</v>
      </c>
      <c r="F585" s="2">
        <v>42</v>
      </c>
      <c r="G585" s="2">
        <v>8</v>
      </c>
      <c r="H585" s="2">
        <v>21092</v>
      </c>
      <c r="I585" s="5">
        <f t="shared" si="9"/>
        <v>12.137534167745647</v>
      </c>
      <c r="J585" t="s">
        <v>5042</v>
      </c>
    </row>
    <row r="586" spans="1:10" hidden="1" x14ac:dyDescent="0.35">
      <c r="A586" t="s">
        <v>1</v>
      </c>
      <c r="B586" t="s">
        <v>2696</v>
      </c>
      <c r="C586" s="2" t="s">
        <v>2697</v>
      </c>
      <c r="D586" s="3">
        <v>3.2737824724390499</v>
      </c>
      <c r="E586" s="2">
        <v>7</v>
      </c>
      <c r="F586" s="2">
        <v>42</v>
      </c>
      <c r="G586" s="2">
        <v>3</v>
      </c>
      <c r="H586" s="2">
        <v>21092</v>
      </c>
      <c r="I586" s="5">
        <f t="shared" si="9"/>
        <v>215.22448979591837</v>
      </c>
      <c r="J586" t="s">
        <v>5043</v>
      </c>
    </row>
    <row r="587" spans="1:10" hidden="1" x14ac:dyDescent="0.35">
      <c r="A587" t="s">
        <v>1</v>
      </c>
      <c r="B587" t="s">
        <v>3503</v>
      </c>
      <c r="C587" s="2" t="s">
        <v>3504</v>
      </c>
      <c r="D587" s="3">
        <v>3.2737824724390499</v>
      </c>
      <c r="E587" s="2">
        <v>7</v>
      </c>
      <c r="F587" s="2">
        <v>42</v>
      </c>
      <c r="G587" s="2">
        <v>3</v>
      </c>
      <c r="H587" s="2">
        <v>21092</v>
      </c>
      <c r="I587" s="5">
        <f t="shared" si="9"/>
        <v>215.22448979591837</v>
      </c>
      <c r="J587" t="s">
        <v>3499</v>
      </c>
    </row>
    <row r="588" spans="1:10" hidden="1" x14ac:dyDescent="0.35">
      <c r="A588" t="s">
        <v>1</v>
      </c>
      <c r="B588" t="s">
        <v>3497</v>
      </c>
      <c r="C588" s="2" t="s">
        <v>3498</v>
      </c>
      <c r="D588" s="3">
        <v>3.2737824724390499</v>
      </c>
      <c r="E588" s="2">
        <v>7</v>
      </c>
      <c r="F588" s="2">
        <v>42</v>
      </c>
      <c r="G588" s="2">
        <v>3</v>
      </c>
      <c r="H588" s="2">
        <v>21092</v>
      </c>
      <c r="I588" s="5">
        <f t="shared" si="9"/>
        <v>215.22448979591837</v>
      </c>
      <c r="J588" t="s">
        <v>3499</v>
      </c>
    </row>
    <row r="589" spans="1:10" hidden="1" x14ac:dyDescent="0.35">
      <c r="A589" t="s">
        <v>1</v>
      </c>
      <c r="B589" t="s">
        <v>3627</v>
      </c>
      <c r="C589" s="2" t="s">
        <v>3628</v>
      </c>
      <c r="D589" s="3">
        <v>3.2522399814295899</v>
      </c>
      <c r="E589" s="2">
        <v>28</v>
      </c>
      <c r="F589" s="2">
        <v>42</v>
      </c>
      <c r="G589" s="2">
        <v>4</v>
      </c>
      <c r="H589" s="2">
        <v>21092</v>
      </c>
      <c r="I589" s="5">
        <f t="shared" si="9"/>
        <v>71.741496598639458</v>
      </c>
      <c r="J589" t="s">
        <v>3629</v>
      </c>
    </row>
    <row r="590" spans="1:10" hidden="1" x14ac:dyDescent="0.35">
      <c r="A590" t="s">
        <v>1</v>
      </c>
      <c r="B590" t="s">
        <v>3630</v>
      </c>
      <c r="C590" s="2" t="s">
        <v>3631</v>
      </c>
      <c r="D590" s="3">
        <v>3.2522399814295899</v>
      </c>
      <c r="E590" s="2">
        <v>28</v>
      </c>
      <c r="F590" s="2">
        <v>42</v>
      </c>
      <c r="G590" s="2">
        <v>4</v>
      </c>
      <c r="H590" s="2">
        <v>21092</v>
      </c>
      <c r="I590" s="5">
        <f t="shared" si="9"/>
        <v>71.741496598639458</v>
      </c>
      <c r="J590" t="s">
        <v>3632</v>
      </c>
    </row>
    <row r="591" spans="1:10" hidden="1" x14ac:dyDescent="0.35">
      <c r="A591" t="s">
        <v>1</v>
      </c>
      <c r="B591" t="s">
        <v>3099</v>
      </c>
      <c r="C591" s="2" t="s">
        <v>3100</v>
      </c>
      <c r="D591" s="3">
        <v>3.2510939195990298</v>
      </c>
      <c r="E591" s="2">
        <v>70</v>
      </c>
      <c r="F591" s="2">
        <v>42</v>
      </c>
      <c r="G591" s="2">
        <v>5</v>
      </c>
      <c r="H591" s="2">
        <v>21092</v>
      </c>
      <c r="I591" s="5">
        <f t="shared" si="9"/>
        <v>35.870748299319722</v>
      </c>
      <c r="J591" t="s">
        <v>5044</v>
      </c>
    </row>
    <row r="592" spans="1:10" hidden="1" x14ac:dyDescent="0.35">
      <c r="A592" t="s">
        <v>1</v>
      </c>
      <c r="B592" t="s">
        <v>3096</v>
      </c>
      <c r="C592" s="2" t="s">
        <v>3097</v>
      </c>
      <c r="D592" s="3">
        <v>3.2510939195990298</v>
      </c>
      <c r="E592" s="2">
        <v>70</v>
      </c>
      <c r="F592" s="2">
        <v>42</v>
      </c>
      <c r="G592" s="2">
        <v>5</v>
      </c>
      <c r="H592" s="2">
        <v>21092</v>
      </c>
      <c r="I592" s="5">
        <f t="shared" si="9"/>
        <v>35.870748299319722</v>
      </c>
      <c r="J592" t="s">
        <v>5044</v>
      </c>
    </row>
    <row r="593" spans="1:10" hidden="1" x14ac:dyDescent="0.35">
      <c r="A593" t="s">
        <v>1</v>
      </c>
      <c r="B593" t="s">
        <v>2553</v>
      </c>
      <c r="C593" s="2" t="s">
        <v>2554</v>
      </c>
      <c r="D593" s="3">
        <v>3.2170786635307</v>
      </c>
      <c r="E593" s="2">
        <v>137</v>
      </c>
      <c r="F593" s="2">
        <v>42</v>
      </c>
      <c r="G593" s="2">
        <v>6</v>
      </c>
      <c r="H593" s="2">
        <v>21092</v>
      </c>
      <c r="I593" s="5">
        <f t="shared" si="9"/>
        <v>21.993743482794574</v>
      </c>
      <c r="J593" t="s">
        <v>5045</v>
      </c>
    </row>
    <row r="594" spans="1:10" hidden="1" x14ac:dyDescent="0.35">
      <c r="A594" t="s">
        <v>1</v>
      </c>
      <c r="B594" t="s">
        <v>2717</v>
      </c>
      <c r="C594" s="2" t="s">
        <v>2718</v>
      </c>
      <c r="D594" s="3">
        <v>3.1932512863230902</v>
      </c>
      <c r="E594" s="2">
        <v>228</v>
      </c>
      <c r="F594" s="2">
        <v>42</v>
      </c>
      <c r="G594" s="2">
        <v>7</v>
      </c>
      <c r="H594" s="2">
        <v>21092</v>
      </c>
      <c r="I594" s="5">
        <f t="shared" si="9"/>
        <v>15.41812865497076</v>
      </c>
      <c r="J594" t="s">
        <v>4935</v>
      </c>
    </row>
    <row r="595" spans="1:10" hidden="1" x14ac:dyDescent="0.35">
      <c r="A595" t="s">
        <v>1</v>
      </c>
      <c r="B595" t="s">
        <v>1177</v>
      </c>
      <c r="C595" s="2" t="s">
        <v>1178</v>
      </c>
      <c r="D595" s="3">
        <v>3.1893926413182898</v>
      </c>
      <c r="E595" s="2">
        <v>72</v>
      </c>
      <c r="F595" s="2">
        <v>42</v>
      </c>
      <c r="G595" s="2">
        <v>5</v>
      </c>
      <c r="H595" s="2">
        <v>21092</v>
      </c>
      <c r="I595" s="5">
        <f t="shared" si="9"/>
        <v>34.87433862433862</v>
      </c>
      <c r="J595" t="s">
        <v>5046</v>
      </c>
    </row>
    <row r="596" spans="1:10" hidden="1" x14ac:dyDescent="0.35">
      <c r="A596" t="s">
        <v>1</v>
      </c>
      <c r="B596" t="s">
        <v>2454</v>
      </c>
      <c r="C596" s="2" t="s">
        <v>2455</v>
      </c>
      <c r="D596" s="3">
        <v>3.1676134032874002</v>
      </c>
      <c r="E596" s="2">
        <v>230</v>
      </c>
      <c r="F596" s="2">
        <v>42</v>
      </c>
      <c r="G596" s="2">
        <v>7</v>
      </c>
      <c r="H596" s="2">
        <v>21092</v>
      </c>
      <c r="I596" s="5">
        <f t="shared" si="9"/>
        <v>15.284057971014493</v>
      </c>
      <c r="J596" t="s">
        <v>4963</v>
      </c>
    </row>
    <row r="597" spans="1:10" hidden="1" x14ac:dyDescent="0.35">
      <c r="A597" t="s">
        <v>1</v>
      </c>
      <c r="B597" t="s">
        <v>2858</v>
      </c>
      <c r="C597" s="2" t="s">
        <v>2859</v>
      </c>
      <c r="D597" s="3">
        <v>3.1432492400526701</v>
      </c>
      <c r="E597" s="2">
        <v>141</v>
      </c>
      <c r="F597" s="2">
        <v>42</v>
      </c>
      <c r="G597" s="2">
        <v>6</v>
      </c>
      <c r="H597" s="2">
        <v>21092</v>
      </c>
      <c r="I597" s="5">
        <f t="shared" si="9"/>
        <v>21.369807497467072</v>
      </c>
      <c r="J597" t="s">
        <v>5047</v>
      </c>
    </row>
    <row r="598" spans="1:10" hidden="1" x14ac:dyDescent="0.35">
      <c r="A598" t="s">
        <v>1</v>
      </c>
      <c r="B598" t="s">
        <v>2261</v>
      </c>
      <c r="C598" s="2" t="s">
        <v>2262</v>
      </c>
      <c r="D598" s="3">
        <v>3.14173884464818</v>
      </c>
      <c r="E598" s="2">
        <v>634</v>
      </c>
      <c r="F598" s="2">
        <v>42</v>
      </c>
      <c r="G598" s="2">
        <v>10</v>
      </c>
      <c r="H598" s="2">
        <v>21092</v>
      </c>
      <c r="I598" s="5">
        <f t="shared" si="9"/>
        <v>7.9209854288718642</v>
      </c>
      <c r="J598" t="s">
        <v>5048</v>
      </c>
    </row>
    <row r="599" spans="1:10" hidden="1" x14ac:dyDescent="0.35">
      <c r="A599" t="s">
        <v>1</v>
      </c>
      <c r="B599" t="s">
        <v>3715</v>
      </c>
      <c r="C599" s="2" t="s">
        <v>3716</v>
      </c>
      <c r="D599" s="3">
        <v>3.12688648337343</v>
      </c>
      <c r="E599" s="2">
        <v>30</v>
      </c>
      <c r="F599" s="2">
        <v>42</v>
      </c>
      <c r="G599" s="2">
        <v>4</v>
      </c>
      <c r="H599" s="2">
        <v>21092</v>
      </c>
      <c r="I599" s="5">
        <f t="shared" si="9"/>
        <v>66.958730158730162</v>
      </c>
      <c r="J599" t="s">
        <v>3629</v>
      </c>
    </row>
    <row r="600" spans="1:10" hidden="1" x14ac:dyDescent="0.35">
      <c r="A600" t="s">
        <v>1</v>
      </c>
      <c r="B600" t="s">
        <v>2866</v>
      </c>
      <c r="C600" s="2" t="s">
        <v>2867</v>
      </c>
      <c r="D600" s="3">
        <v>3.1251366870561599</v>
      </c>
      <c r="E600" s="2">
        <v>142</v>
      </c>
      <c r="F600" s="2">
        <v>42</v>
      </c>
      <c r="G600" s="2">
        <v>6</v>
      </c>
      <c r="H600" s="2">
        <v>21092</v>
      </c>
      <c r="I600" s="5">
        <f t="shared" si="9"/>
        <v>21.219315895372233</v>
      </c>
      <c r="J600" t="s">
        <v>5049</v>
      </c>
    </row>
    <row r="601" spans="1:10" hidden="1" x14ac:dyDescent="0.35">
      <c r="A601" t="s">
        <v>1</v>
      </c>
      <c r="B601" t="s">
        <v>921</v>
      </c>
      <c r="C601" s="2" t="s">
        <v>922</v>
      </c>
      <c r="D601" s="3">
        <v>3.1166754683459001</v>
      </c>
      <c r="E601" s="2">
        <v>638</v>
      </c>
      <c r="F601" s="2">
        <v>42</v>
      </c>
      <c r="G601" s="2">
        <v>10</v>
      </c>
      <c r="H601" s="2">
        <v>21092</v>
      </c>
      <c r="I601" s="5">
        <f t="shared" si="9"/>
        <v>7.8713240782206295</v>
      </c>
      <c r="J601" t="s">
        <v>5050</v>
      </c>
    </row>
    <row r="602" spans="1:10" hidden="1" x14ac:dyDescent="0.35">
      <c r="A602" t="s">
        <v>1</v>
      </c>
      <c r="B602" t="s">
        <v>816</v>
      </c>
      <c r="C602" s="2" t="s">
        <v>817</v>
      </c>
      <c r="D602" s="3">
        <v>3.1071581057067199</v>
      </c>
      <c r="E602" s="2">
        <v>143</v>
      </c>
      <c r="F602" s="2">
        <v>42</v>
      </c>
      <c r="G602" s="2">
        <v>6</v>
      </c>
      <c r="H602" s="2">
        <v>21092</v>
      </c>
      <c r="I602" s="5">
        <f t="shared" si="9"/>
        <v>21.070929070929068</v>
      </c>
      <c r="J602" t="s">
        <v>5051</v>
      </c>
    </row>
    <row r="603" spans="1:10" hidden="1" x14ac:dyDescent="0.35">
      <c r="A603" t="s">
        <v>1</v>
      </c>
      <c r="B603" t="s">
        <v>1198</v>
      </c>
      <c r="C603" s="2" t="s">
        <v>1199</v>
      </c>
      <c r="D603" s="3">
        <v>3.1001390730179601</v>
      </c>
      <c r="E603" s="2">
        <v>75</v>
      </c>
      <c r="F603" s="2">
        <v>42</v>
      </c>
      <c r="G603" s="2">
        <v>5</v>
      </c>
      <c r="H603" s="2">
        <v>21092</v>
      </c>
      <c r="I603" s="5">
        <f t="shared" si="9"/>
        <v>33.479365079365074</v>
      </c>
      <c r="J603" t="s">
        <v>5052</v>
      </c>
    </row>
    <row r="604" spans="1:10" hidden="1" x14ac:dyDescent="0.35">
      <c r="A604" t="s">
        <v>1</v>
      </c>
      <c r="B604" t="s">
        <v>292</v>
      </c>
      <c r="C604" s="2" t="s">
        <v>293</v>
      </c>
      <c r="D604" s="3">
        <v>3.0893115949068699</v>
      </c>
      <c r="E604" s="2">
        <v>144</v>
      </c>
      <c r="F604" s="2">
        <v>42</v>
      </c>
      <c r="G604" s="2">
        <v>6</v>
      </c>
      <c r="H604" s="2">
        <v>21092</v>
      </c>
      <c r="I604" s="5">
        <f t="shared" si="9"/>
        <v>20.924603174603174</v>
      </c>
      <c r="J604" t="s">
        <v>5040</v>
      </c>
    </row>
    <row r="605" spans="1:10" hidden="1" x14ac:dyDescent="0.35">
      <c r="A605" t="s">
        <v>1</v>
      </c>
      <c r="B605" t="s">
        <v>2101</v>
      </c>
      <c r="C605" s="2" t="s">
        <v>2102</v>
      </c>
      <c r="D605" s="3">
        <v>3.0792584828592799</v>
      </c>
      <c r="E605" s="2">
        <v>352</v>
      </c>
      <c r="F605" s="2">
        <v>42</v>
      </c>
      <c r="G605" s="2">
        <v>8</v>
      </c>
      <c r="H605" s="2">
        <v>21092</v>
      </c>
      <c r="I605" s="5">
        <f t="shared" si="9"/>
        <v>11.413419913419913</v>
      </c>
      <c r="J605" t="s">
        <v>5053</v>
      </c>
    </row>
    <row r="606" spans="1:10" hidden="1" x14ac:dyDescent="0.35">
      <c r="A606" t="s">
        <v>1</v>
      </c>
      <c r="B606" t="s">
        <v>3609</v>
      </c>
      <c r="C606" s="2" t="s">
        <v>3610</v>
      </c>
      <c r="D606" s="3">
        <v>3.07026513314716</v>
      </c>
      <c r="E606" s="2">
        <v>8</v>
      </c>
      <c r="F606" s="2">
        <v>42</v>
      </c>
      <c r="G606" s="2">
        <v>3</v>
      </c>
      <c r="H606" s="2">
        <v>21092</v>
      </c>
      <c r="I606" s="5">
        <f t="shared" si="9"/>
        <v>188.32142857142856</v>
      </c>
      <c r="J606" t="s">
        <v>3611</v>
      </c>
    </row>
    <row r="607" spans="1:10" hidden="1" x14ac:dyDescent="0.35">
      <c r="A607" t="s">
        <v>1</v>
      </c>
      <c r="B607" t="s">
        <v>2544</v>
      </c>
      <c r="C607" s="2" t="s">
        <v>2545</v>
      </c>
      <c r="D607" s="3">
        <v>3.0675147325953098</v>
      </c>
      <c r="E607" s="2">
        <v>31</v>
      </c>
      <c r="F607" s="2">
        <v>42</v>
      </c>
      <c r="G607" s="2">
        <v>4</v>
      </c>
      <c r="H607" s="2">
        <v>21092</v>
      </c>
      <c r="I607" s="5">
        <f t="shared" si="9"/>
        <v>64.798771121351763</v>
      </c>
      <c r="J607" t="s">
        <v>5054</v>
      </c>
    </row>
    <row r="608" spans="1:10" hidden="1" x14ac:dyDescent="0.35">
      <c r="A608" t="s">
        <v>1</v>
      </c>
      <c r="B608" t="s">
        <v>2475</v>
      </c>
      <c r="C608" s="2" t="s">
        <v>2476</v>
      </c>
      <c r="D608" s="3">
        <v>3.0673822977449499</v>
      </c>
      <c r="E608" s="2">
        <v>238</v>
      </c>
      <c r="F608" s="2">
        <v>42</v>
      </c>
      <c r="G608" s="2">
        <v>7</v>
      </c>
      <c r="H608" s="2">
        <v>21092</v>
      </c>
      <c r="I608" s="5">
        <f t="shared" si="9"/>
        <v>14.770308123249299</v>
      </c>
      <c r="J608" t="s">
        <v>4995</v>
      </c>
    </row>
    <row r="609" spans="1:10" hidden="1" x14ac:dyDescent="0.35">
      <c r="A609" t="s">
        <v>1</v>
      </c>
      <c r="B609" t="s">
        <v>2615</v>
      </c>
      <c r="C609" s="2" t="s">
        <v>2616</v>
      </c>
      <c r="D609" s="3">
        <v>3.0540073803812402</v>
      </c>
      <c r="E609" s="2">
        <v>146</v>
      </c>
      <c r="F609" s="2">
        <v>42</v>
      </c>
      <c r="G609" s="2">
        <v>6</v>
      </c>
      <c r="H609" s="2">
        <v>21092</v>
      </c>
      <c r="I609" s="5">
        <f t="shared" si="9"/>
        <v>20.637964774951076</v>
      </c>
      <c r="J609" t="s">
        <v>5055</v>
      </c>
    </row>
    <row r="610" spans="1:10" hidden="1" x14ac:dyDescent="0.35">
      <c r="A610" t="s">
        <v>1</v>
      </c>
      <c r="B610" t="s">
        <v>2019</v>
      </c>
      <c r="C610" s="2" t="s">
        <v>2020</v>
      </c>
      <c r="D610" s="3">
        <v>3.0429578550855498</v>
      </c>
      <c r="E610" s="2">
        <v>493</v>
      </c>
      <c r="F610" s="2">
        <v>42</v>
      </c>
      <c r="G610" s="2">
        <v>9</v>
      </c>
      <c r="H610" s="2">
        <v>21092</v>
      </c>
      <c r="I610" s="5">
        <f t="shared" si="9"/>
        <v>9.1677774558099099</v>
      </c>
      <c r="J610" t="s">
        <v>5056</v>
      </c>
    </row>
    <row r="611" spans="1:10" hidden="1" x14ac:dyDescent="0.35">
      <c r="A611" t="s">
        <v>1</v>
      </c>
      <c r="B611" t="s">
        <v>2628</v>
      </c>
      <c r="C611" s="2" t="s">
        <v>2629</v>
      </c>
      <c r="D611" s="3">
        <v>3.0192096184825599</v>
      </c>
      <c r="E611" s="2">
        <v>148</v>
      </c>
      <c r="F611" s="2">
        <v>42</v>
      </c>
      <c r="G611" s="2">
        <v>6</v>
      </c>
      <c r="H611" s="2">
        <v>21092</v>
      </c>
      <c r="I611" s="5">
        <f t="shared" si="9"/>
        <v>20.359073359073356</v>
      </c>
      <c r="J611" t="s">
        <v>5057</v>
      </c>
    </row>
    <row r="612" spans="1:10" hidden="1" x14ac:dyDescent="0.35">
      <c r="A612" t="s">
        <v>1</v>
      </c>
      <c r="B612" t="s">
        <v>2270</v>
      </c>
      <c r="C612" s="2" t="s">
        <v>2271</v>
      </c>
      <c r="D612" s="3">
        <v>3.0186040474946201</v>
      </c>
      <c r="E612" s="2">
        <v>242</v>
      </c>
      <c r="F612" s="2">
        <v>42</v>
      </c>
      <c r="G612" s="2">
        <v>7</v>
      </c>
      <c r="H612" s="2">
        <v>21092</v>
      </c>
      <c r="I612" s="5">
        <f t="shared" si="9"/>
        <v>14.526170798898072</v>
      </c>
      <c r="J612" t="s">
        <v>4995</v>
      </c>
    </row>
    <row r="613" spans="1:10" hidden="1" x14ac:dyDescent="0.35">
      <c r="A613" t="s">
        <v>1</v>
      </c>
      <c r="B613" t="s">
        <v>2494</v>
      </c>
      <c r="C613" s="2" t="s">
        <v>2495</v>
      </c>
      <c r="D613" s="3">
        <v>3.0186040474946201</v>
      </c>
      <c r="E613" s="2">
        <v>242</v>
      </c>
      <c r="F613" s="2">
        <v>42</v>
      </c>
      <c r="G613" s="2">
        <v>7</v>
      </c>
      <c r="H613" s="2">
        <v>21092</v>
      </c>
      <c r="I613" s="5">
        <f t="shared" si="9"/>
        <v>14.526170798898072</v>
      </c>
      <c r="J613" t="s">
        <v>4870</v>
      </c>
    </row>
    <row r="614" spans="1:10" hidden="1" x14ac:dyDescent="0.35">
      <c r="A614" t="s">
        <v>1</v>
      </c>
      <c r="B614" t="s">
        <v>3806</v>
      </c>
      <c r="C614" s="2" t="s">
        <v>3807</v>
      </c>
      <c r="D614" s="3">
        <v>3.0101489511163502</v>
      </c>
      <c r="E614" s="2">
        <v>32</v>
      </c>
      <c r="F614" s="2">
        <v>42</v>
      </c>
      <c r="G614" s="2">
        <v>4</v>
      </c>
      <c r="H614" s="2">
        <v>21092</v>
      </c>
      <c r="I614" s="5">
        <f t="shared" si="9"/>
        <v>62.773809523809518</v>
      </c>
      <c r="J614" t="s">
        <v>3632</v>
      </c>
    </row>
    <row r="615" spans="1:10" hidden="1" x14ac:dyDescent="0.35">
      <c r="A615" t="s">
        <v>1</v>
      </c>
      <c r="B615" t="s">
        <v>2201</v>
      </c>
      <c r="C615" s="2" t="s">
        <v>2202</v>
      </c>
      <c r="D615" s="3">
        <v>3.0062969842058598</v>
      </c>
      <c r="E615" s="2">
        <v>498</v>
      </c>
      <c r="F615" s="2">
        <v>42</v>
      </c>
      <c r="G615" s="2">
        <v>9</v>
      </c>
      <c r="H615" s="2">
        <v>21092</v>
      </c>
      <c r="I615" s="5">
        <f t="shared" si="9"/>
        <v>9.0757314974182446</v>
      </c>
      <c r="J615" t="s">
        <v>5058</v>
      </c>
    </row>
    <row r="616" spans="1:10" hidden="1" x14ac:dyDescent="0.35">
      <c r="A616" t="s">
        <v>1</v>
      </c>
      <c r="B616" t="s">
        <v>1015</v>
      </c>
      <c r="C616" s="2" t="s">
        <v>1016</v>
      </c>
      <c r="D616" s="3">
        <v>3.00542629214904</v>
      </c>
      <c r="E616" s="2">
        <v>360</v>
      </c>
      <c r="F616" s="2">
        <v>42</v>
      </c>
      <c r="G616" s="2">
        <v>8</v>
      </c>
      <c r="H616" s="2">
        <v>21092</v>
      </c>
      <c r="I616" s="5">
        <f t="shared" si="9"/>
        <v>11.15978835978836</v>
      </c>
      <c r="J616" t="s">
        <v>5059</v>
      </c>
    </row>
    <row r="617" spans="1:10" hidden="1" x14ac:dyDescent="0.35">
      <c r="A617" t="s">
        <v>1</v>
      </c>
      <c r="B617" t="s">
        <v>2915</v>
      </c>
      <c r="C617" s="2" t="s">
        <v>2916</v>
      </c>
      <c r="D617" s="3">
        <v>3.0019963119852102</v>
      </c>
      <c r="E617" s="2">
        <v>149</v>
      </c>
      <c r="F617" s="2">
        <v>42</v>
      </c>
      <c r="G617" s="2">
        <v>6</v>
      </c>
      <c r="H617" s="2">
        <v>21092</v>
      </c>
      <c r="I617" s="5">
        <f t="shared" si="9"/>
        <v>20.222435282837964</v>
      </c>
      <c r="J617" t="s">
        <v>5060</v>
      </c>
    </row>
    <row r="618" spans="1:10" hidden="1" x14ac:dyDescent="0.35">
      <c r="A618" t="s">
        <v>1</v>
      </c>
      <c r="B618" t="s">
        <v>1018</v>
      </c>
      <c r="C618" s="2" t="s">
        <v>1019</v>
      </c>
      <c r="D618" s="3">
        <v>2.99632200443537</v>
      </c>
      <c r="E618" s="2">
        <v>361</v>
      </c>
      <c r="F618" s="2">
        <v>42</v>
      </c>
      <c r="G618" s="2">
        <v>8</v>
      </c>
      <c r="H618" s="2">
        <v>21092</v>
      </c>
      <c r="I618" s="5">
        <f t="shared" si="9"/>
        <v>11.12887481862551</v>
      </c>
      <c r="J618" t="s">
        <v>5061</v>
      </c>
    </row>
    <row r="619" spans="1:10" hidden="1" x14ac:dyDescent="0.35">
      <c r="A619" t="s">
        <v>1</v>
      </c>
      <c r="B619" t="s">
        <v>3432</v>
      </c>
      <c r="C619" s="2" t="s">
        <v>3433</v>
      </c>
      <c r="D619" s="3">
        <v>2.9917453373464</v>
      </c>
      <c r="E619" s="2">
        <v>500</v>
      </c>
      <c r="F619" s="2">
        <v>42</v>
      </c>
      <c r="G619" s="2">
        <v>9</v>
      </c>
      <c r="H619" s="2">
        <v>21092</v>
      </c>
      <c r="I619" s="5">
        <f t="shared" si="9"/>
        <v>9.0394285714285711</v>
      </c>
      <c r="J619" t="s">
        <v>5062</v>
      </c>
    </row>
    <row r="620" spans="1:10" hidden="1" x14ac:dyDescent="0.35">
      <c r="A620" t="s">
        <v>1</v>
      </c>
      <c r="B620" t="s">
        <v>5063</v>
      </c>
      <c r="C620" s="2" t="s">
        <v>5064</v>
      </c>
      <c r="D620" s="3">
        <v>2.9849044753619398</v>
      </c>
      <c r="E620" s="2">
        <v>150</v>
      </c>
      <c r="F620" s="2">
        <v>42</v>
      </c>
      <c r="G620" s="2">
        <v>6</v>
      </c>
      <c r="H620" s="2">
        <v>21092</v>
      </c>
      <c r="I620" s="5">
        <f t="shared" si="9"/>
        <v>20.087619047619047</v>
      </c>
      <c r="J620" t="s">
        <v>5065</v>
      </c>
    </row>
    <row r="621" spans="1:10" hidden="1" x14ac:dyDescent="0.35">
      <c r="A621" t="s">
        <v>1</v>
      </c>
      <c r="B621" t="s">
        <v>804</v>
      </c>
      <c r="C621" s="2" t="s">
        <v>805</v>
      </c>
      <c r="D621" s="3">
        <v>2.9601753678897902</v>
      </c>
      <c r="E621" s="2">
        <v>365</v>
      </c>
      <c r="F621" s="2">
        <v>42</v>
      </c>
      <c r="G621" s="2">
        <v>8</v>
      </c>
      <c r="H621" s="2">
        <v>21092</v>
      </c>
      <c r="I621" s="5">
        <f t="shared" si="9"/>
        <v>11.006914546640573</v>
      </c>
      <c r="J621" t="s">
        <v>5066</v>
      </c>
    </row>
    <row r="622" spans="1:10" hidden="1" x14ac:dyDescent="0.35">
      <c r="A622" t="s">
        <v>1</v>
      </c>
      <c r="B622" t="s">
        <v>2517</v>
      </c>
      <c r="C622" s="2" t="s">
        <v>2518</v>
      </c>
      <c r="D622" s="3">
        <v>2.9588260900999601</v>
      </c>
      <c r="E622" s="2">
        <v>247</v>
      </c>
      <c r="F622" s="2">
        <v>42</v>
      </c>
      <c r="G622" s="2">
        <v>7</v>
      </c>
      <c r="H622" s="2">
        <v>21092</v>
      </c>
      <c r="I622" s="5">
        <f t="shared" si="9"/>
        <v>14.232118758434547</v>
      </c>
      <c r="J622" t="s">
        <v>4870</v>
      </c>
    </row>
    <row r="623" spans="1:10" hidden="1" x14ac:dyDescent="0.35">
      <c r="A623" t="s">
        <v>1</v>
      </c>
      <c r="B623" t="s">
        <v>819</v>
      </c>
      <c r="C623" s="2" t="s">
        <v>820</v>
      </c>
      <c r="D623" s="3">
        <v>2.9588260900999601</v>
      </c>
      <c r="E623" s="2">
        <v>247</v>
      </c>
      <c r="F623" s="2">
        <v>42</v>
      </c>
      <c r="G623" s="2">
        <v>7</v>
      </c>
      <c r="H623" s="2">
        <v>21092</v>
      </c>
      <c r="I623" s="5">
        <f t="shared" si="9"/>
        <v>14.232118758434547</v>
      </c>
      <c r="J623" t="s">
        <v>5067</v>
      </c>
    </row>
    <row r="624" spans="1:10" hidden="1" x14ac:dyDescent="0.35">
      <c r="A624" t="s">
        <v>1</v>
      </c>
      <c r="B624" t="s">
        <v>2801</v>
      </c>
      <c r="C624" s="2" t="s">
        <v>2802</v>
      </c>
      <c r="D624" s="3">
        <v>2.9556434609253999</v>
      </c>
      <c r="E624" s="2">
        <v>505</v>
      </c>
      <c r="F624" s="2">
        <v>42</v>
      </c>
      <c r="G624" s="2">
        <v>9</v>
      </c>
      <c r="H624" s="2">
        <v>21092</v>
      </c>
      <c r="I624" s="5">
        <f t="shared" si="9"/>
        <v>8.9499292786421503</v>
      </c>
      <c r="J624" t="s">
        <v>5068</v>
      </c>
    </row>
    <row r="625" spans="1:10" hidden="1" x14ac:dyDescent="0.35">
      <c r="A625" t="s">
        <v>1</v>
      </c>
      <c r="B625" t="s">
        <v>2225</v>
      </c>
      <c r="C625" s="2" t="s">
        <v>2226</v>
      </c>
      <c r="D625" s="3">
        <v>2.9546591612201998</v>
      </c>
      <c r="E625" s="2">
        <v>33</v>
      </c>
      <c r="F625" s="2">
        <v>42</v>
      </c>
      <c r="G625" s="2">
        <v>4</v>
      </c>
      <c r="H625" s="2">
        <v>21092</v>
      </c>
      <c r="I625" s="5">
        <f t="shared" si="9"/>
        <v>60.871572871572866</v>
      </c>
      <c r="J625" t="s">
        <v>5018</v>
      </c>
    </row>
    <row r="626" spans="1:10" hidden="1" x14ac:dyDescent="0.35">
      <c r="A626" t="s">
        <v>1</v>
      </c>
      <c r="B626" t="s">
        <v>843</v>
      </c>
      <c r="C626" s="2" t="s">
        <v>844</v>
      </c>
      <c r="D626" s="3">
        <v>2.9510786764477701</v>
      </c>
      <c r="E626" s="2">
        <v>152</v>
      </c>
      <c r="F626" s="2">
        <v>42</v>
      </c>
      <c r="G626" s="2">
        <v>6</v>
      </c>
      <c r="H626" s="2">
        <v>21092</v>
      </c>
      <c r="I626" s="5">
        <f t="shared" si="9"/>
        <v>19.823308270676691</v>
      </c>
      <c r="J626" t="s">
        <v>5069</v>
      </c>
    </row>
    <row r="627" spans="1:10" hidden="1" x14ac:dyDescent="0.35">
      <c r="A627" t="s">
        <v>1</v>
      </c>
      <c r="B627" t="s">
        <v>356</v>
      </c>
      <c r="C627" s="2" t="s">
        <v>357</v>
      </c>
      <c r="D627" s="3">
        <v>2.9422878749039798</v>
      </c>
      <c r="E627" s="2">
        <v>1041</v>
      </c>
      <c r="F627" s="2">
        <v>42</v>
      </c>
      <c r="G627" s="2">
        <v>12</v>
      </c>
      <c r="H627" s="2">
        <v>21092</v>
      </c>
      <c r="I627" s="5">
        <f t="shared" si="9"/>
        <v>5.7889392068066421</v>
      </c>
      <c r="J627" t="s">
        <v>5070</v>
      </c>
    </row>
    <row r="628" spans="1:10" hidden="1" x14ac:dyDescent="0.35">
      <c r="A628" t="s">
        <v>1</v>
      </c>
      <c r="B628" t="s">
        <v>2526</v>
      </c>
      <c r="C628" s="2" t="s">
        <v>2527</v>
      </c>
      <c r="D628" s="3">
        <v>2.9352754820487599</v>
      </c>
      <c r="E628" s="2">
        <v>249</v>
      </c>
      <c r="F628" s="2">
        <v>42</v>
      </c>
      <c r="G628" s="2">
        <v>7</v>
      </c>
      <c r="H628" s="2">
        <v>21092</v>
      </c>
      <c r="I628" s="5">
        <f t="shared" si="9"/>
        <v>14.117804551539491</v>
      </c>
      <c r="J628" t="s">
        <v>4870</v>
      </c>
    </row>
    <row r="629" spans="1:10" hidden="1" x14ac:dyDescent="0.35">
      <c r="A629" t="s">
        <v>1</v>
      </c>
      <c r="B629" t="s">
        <v>3140</v>
      </c>
      <c r="C629" s="2" t="s">
        <v>3141</v>
      </c>
      <c r="D629" s="3">
        <v>2.9352754820487599</v>
      </c>
      <c r="E629" s="2">
        <v>249</v>
      </c>
      <c r="F629" s="2">
        <v>42</v>
      </c>
      <c r="G629" s="2">
        <v>7</v>
      </c>
      <c r="H629" s="2">
        <v>21092</v>
      </c>
      <c r="I629" s="5">
        <f t="shared" si="9"/>
        <v>14.117804551539491</v>
      </c>
      <c r="J629" t="s">
        <v>5071</v>
      </c>
    </row>
    <row r="630" spans="1:10" hidden="1" x14ac:dyDescent="0.35">
      <c r="A630" t="s">
        <v>1</v>
      </c>
      <c r="B630" t="s">
        <v>2379</v>
      </c>
      <c r="C630" s="2" t="s">
        <v>2380</v>
      </c>
      <c r="D630" s="3">
        <v>2.9270429680847498</v>
      </c>
      <c r="E630" s="2">
        <v>509</v>
      </c>
      <c r="F630" s="2">
        <v>42</v>
      </c>
      <c r="G630" s="2">
        <v>9</v>
      </c>
      <c r="H630" s="2">
        <v>21092</v>
      </c>
      <c r="I630" s="5">
        <f t="shared" si="9"/>
        <v>8.8795958461970255</v>
      </c>
      <c r="J630" t="s">
        <v>5072</v>
      </c>
    </row>
    <row r="631" spans="1:10" hidden="1" x14ac:dyDescent="0.35">
      <c r="A631" t="s">
        <v>1</v>
      </c>
      <c r="B631" t="s">
        <v>2360</v>
      </c>
      <c r="C631" s="2" t="s">
        <v>2361</v>
      </c>
      <c r="D631" s="3">
        <v>2.91771947669484</v>
      </c>
      <c r="E631" s="2">
        <v>154</v>
      </c>
      <c r="F631" s="2">
        <v>42</v>
      </c>
      <c r="G631" s="2">
        <v>6</v>
      </c>
      <c r="H631" s="2">
        <v>21092</v>
      </c>
      <c r="I631" s="5">
        <f t="shared" si="9"/>
        <v>19.565862708719852</v>
      </c>
      <c r="J631" t="s">
        <v>4903</v>
      </c>
    </row>
    <row r="632" spans="1:10" hidden="1" x14ac:dyDescent="0.35">
      <c r="A632" t="s">
        <v>1</v>
      </c>
      <c r="B632" t="s">
        <v>2133</v>
      </c>
      <c r="C632" s="2" t="s">
        <v>2134</v>
      </c>
      <c r="D632" s="3">
        <v>2.91558960113142</v>
      </c>
      <c r="E632" s="2">
        <v>370</v>
      </c>
      <c r="F632" s="2">
        <v>42</v>
      </c>
      <c r="G632" s="2">
        <v>8</v>
      </c>
      <c r="H632" s="2">
        <v>21092</v>
      </c>
      <c r="I632" s="5">
        <f t="shared" si="9"/>
        <v>10.858172458172458</v>
      </c>
      <c r="J632" t="s">
        <v>5073</v>
      </c>
    </row>
    <row r="633" spans="1:10" hidden="1" x14ac:dyDescent="0.35">
      <c r="A633" t="s">
        <v>1</v>
      </c>
      <c r="B633" t="s">
        <v>3437</v>
      </c>
      <c r="C633" s="2" t="s">
        <v>3438</v>
      </c>
      <c r="D633" s="3">
        <v>2.9012110065910099</v>
      </c>
      <c r="E633" s="2">
        <v>155</v>
      </c>
      <c r="F633" s="2">
        <v>42</v>
      </c>
      <c r="G633" s="2">
        <v>6</v>
      </c>
      <c r="H633" s="2">
        <v>21092</v>
      </c>
      <c r="I633" s="5">
        <f t="shared" si="9"/>
        <v>19.43963133640553</v>
      </c>
      <c r="J633" t="s">
        <v>4979</v>
      </c>
    </row>
    <row r="634" spans="1:10" hidden="1" x14ac:dyDescent="0.35">
      <c r="A634" t="s">
        <v>1</v>
      </c>
      <c r="B634" t="s">
        <v>5074</v>
      </c>
      <c r="C634" s="2" t="s">
        <v>5075</v>
      </c>
      <c r="D634" s="3">
        <v>2.9009276375469</v>
      </c>
      <c r="E634" s="2">
        <v>34</v>
      </c>
      <c r="F634" s="2">
        <v>42</v>
      </c>
      <c r="G634" s="2">
        <v>4</v>
      </c>
      <c r="H634" s="2">
        <v>21092</v>
      </c>
      <c r="I634" s="5">
        <f t="shared" si="9"/>
        <v>59.081232492997195</v>
      </c>
      <c r="J634" t="s">
        <v>5076</v>
      </c>
    </row>
    <row r="635" spans="1:10" hidden="1" x14ac:dyDescent="0.35">
      <c r="A635" t="s">
        <v>1</v>
      </c>
      <c r="B635" t="s">
        <v>3153</v>
      </c>
      <c r="C635" s="2" t="s">
        <v>3154</v>
      </c>
      <c r="D635" s="3">
        <v>2.9003254935597398</v>
      </c>
      <c r="E635" s="2">
        <v>252</v>
      </c>
      <c r="F635" s="2">
        <v>42</v>
      </c>
      <c r="G635" s="2">
        <v>7</v>
      </c>
      <c r="H635" s="2">
        <v>21092</v>
      </c>
      <c r="I635" s="5">
        <f t="shared" si="9"/>
        <v>13.949735449735449</v>
      </c>
      <c r="J635" t="s">
        <v>5077</v>
      </c>
    </row>
    <row r="636" spans="1:10" hidden="1" x14ac:dyDescent="0.35">
      <c r="A636" t="s">
        <v>1</v>
      </c>
      <c r="B636" t="s">
        <v>256</v>
      </c>
      <c r="C636" s="2" t="s">
        <v>257</v>
      </c>
      <c r="D636" s="3">
        <v>2.9003254935597398</v>
      </c>
      <c r="E636" s="2">
        <v>252</v>
      </c>
      <c r="F636" s="2">
        <v>42</v>
      </c>
      <c r="G636" s="2">
        <v>7</v>
      </c>
      <c r="H636" s="2">
        <v>21092</v>
      </c>
      <c r="I636" s="5">
        <f t="shared" si="9"/>
        <v>13.949735449735449</v>
      </c>
      <c r="J636" t="s">
        <v>5078</v>
      </c>
    </row>
    <row r="637" spans="1:10" hidden="1" x14ac:dyDescent="0.35">
      <c r="A637" t="s">
        <v>1</v>
      </c>
      <c r="B637" t="s">
        <v>2154</v>
      </c>
      <c r="C637" s="2" t="s">
        <v>2155</v>
      </c>
      <c r="D637" s="3">
        <v>2.9003254935597398</v>
      </c>
      <c r="E637" s="2">
        <v>252</v>
      </c>
      <c r="F637" s="2">
        <v>42</v>
      </c>
      <c r="G637" s="2">
        <v>7</v>
      </c>
      <c r="H637" s="2">
        <v>21092</v>
      </c>
      <c r="I637" s="5">
        <f t="shared" si="9"/>
        <v>13.949735449735449</v>
      </c>
      <c r="J637" t="s">
        <v>5079</v>
      </c>
    </row>
    <row r="638" spans="1:10" hidden="1" x14ac:dyDescent="0.35">
      <c r="A638" t="s">
        <v>1</v>
      </c>
      <c r="B638" t="s">
        <v>2246</v>
      </c>
      <c r="C638" s="2" t="s">
        <v>2247</v>
      </c>
      <c r="D638" s="3">
        <v>2.8979374774064599</v>
      </c>
      <c r="E638" s="2">
        <v>372</v>
      </c>
      <c r="F638" s="2">
        <v>42</v>
      </c>
      <c r="G638" s="2">
        <v>8</v>
      </c>
      <c r="H638" s="2">
        <v>21092</v>
      </c>
      <c r="I638" s="5">
        <f t="shared" si="9"/>
        <v>10.799795186891961</v>
      </c>
      <c r="J638" t="s">
        <v>5080</v>
      </c>
    </row>
    <row r="639" spans="1:10" hidden="1" x14ac:dyDescent="0.35">
      <c r="A639" t="s">
        <v>1</v>
      </c>
      <c r="B639" t="s">
        <v>2374</v>
      </c>
      <c r="C639" s="2" t="s">
        <v>2375</v>
      </c>
      <c r="D639" s="3">
        <v>2.8848146327859001</v>
      </c>
      <c r="E639" s="2">
        <v>156</v>
      </c>
      <c r="F639" s="2">
        <v>42</v>
      </c>
      <c r="G639" s="2">
        <v>6</v>
      </c>
      <c r="H639" s="2">
        <v>21092</v>
      </c>
      <c r="I639" s="5">
        <f t="shared" si="9"/>
        <v>19.315018315018314</v>
      </c>
      <c r="J639" t="s">
        <v>5081</v>
      </c>
    </row>
    <row r="640" spans="1:10" hidden="1" x14ac:dyDescent="0.35">
      <c r="A640" t="s">
        <v>1</v>
      </c>
      <c r="B640" t="s">
        <v>2796</v>
      </c>
      <c r="C640" s="2" t="s">
        <v>2797</v>
      </c>
      <c r="D640" s="3">
        <v>2.8793349340100201</v>
      </c>
      <c r="E640" s="2">
        <v>83</v>
      </c>
      <c r="F640" s="2">
        <v>42</v>
      </c>
      <c r="G640" s="2">
        <v>5</v>
      </c>
      <c r="H640" s="2">
        <v>21092</v>
      </c>
      <c r="I640" s="5">
        <f t="shared" si="9"/>
        <v>30.252438324727482</v>
      </c>
      <c r="J640" t="s">
        <v>5082</v>
      </c>
    </row>
    <row r="641" spans="1:10" hidden="1" x14ac:dyDescent="0.35">
      <c r="A641" t="s">
        <v>1</v>
      </c>
      <c r="B641" t="s">
        <v>837</v>
      </c>
      <c r="C641" s="2" t="s">
        <v>838</v>
      </c>
      <c r="D641" s="3">
        <v>2.8658170119378799</v>
      </c>
      <c r="E641" s="2">
        <v>255</v>
      </c>
      <c r="F641" s="2">
        <v>42</v>
      </c>
      <c r="G641" s="2">
        <v>7</v>
      </c>
      <c r="H641" s="2">
        <v>21092</v>
      </c>
      <c r="I641" s="5">
        <f t="shared" si="9"/>
        <v>13.785620915032679</v>
      </c>
      <c r="J641" t="s">
        <v>5083</v>
      </c>
    </row>
    <row r="642" spans="1:10" hidden="1" x14ac:dyDescent="0.35">
      <c r="A642" t="s">
        <v>1</v>
      </c>
      <c r="B642" t="s">
        <v>1092</v>
      </c>
      <c r="C642" s="2" t="s">
        <v>1093</v>
      </c>
      <c r="D642" s="3">
        <v>2.8658170119378799</v>
      </c>
      <c r="E642" s="2">
        <v>255</v>
      </c>
      <c r="F642" s="2">
        <v>42</v>
      </c>
      <c r="G642" s="2">
        <v>7</v>
      </c>
      <c r="H642" s="2">
        <v>21092</v>
      </c>
      <c r="I642" s="5">
        <f t="shared" si="9"/>
        <v>13.785620915032679</v>
      </c>
      <c r="J642" t="s">
        <v>5084</v>
      </c>
    </row>
    <row r="643" spans="1:10" hidden="1" x14ac:dyDescent="0.35">
      <c r="A643" t="s">
        <v>1</v>
      </c>
      <c r="B643" t="s">
        <v>2714</v>
      </c>
      <c r="C643" s="2" t="s">
        <v>2715</v>
      </c>
      <c r="D643" s="3">
        <v>2.8542528212888501</v>
      </c>
      <c r="E643" s="2">
        <v>377</v>
      </c>
      <c r="F643" s="2">
        <v>42</v>
      </c>
      <c r="G643" s="2">
        <v>8</v>
      </c>
      <c r="H643" s="2">
        <v>21092</v>
      </c>
      <c r="I643" s="5">
        <f t="shared" si="9"/>
        <v>10.656561828975621</v>
      </c>
      <c r="J643" t="s">
        <v>5085</v>
      </c>
    </row>
    <row r="644" spans="1:10" hidden="1" x14ac:dyDescent="0.35">
      <c r="A644" t="s">
        <v>1</v>
      </c>
      <c r="B644" t="s">
        <v>2213</v>
      </c>
      <c r="C644" s="2" t="s">
        <v>2214</v>
      </c>
      <c r="D644" s="3">
        <v>2.8533181337401299</v>
      </c>
      <c r="E644" s="2">
        <v>84</v>
      </c>
      <c r="F644" s="2">
        <v>42</v>
      </c>
      <c r="G644" s="2">
        <v>5</v>
      </c>
      <c r="H644" s="2">
        <v>21092</v>
      </c>
      <c r="I644" s="5">
        <f t="shared" si="9"/>
        <v>29.892290249433106</v>
      </c>
      <c r="J644" t="s">
        <v>4984</v>
      </c>
    </row>
    <row r="645" spans="1:10" hidden="1" x14ac:dyDescent="0.35">
      <c r="A645" t="s">
        <v>1</v>
      </c>
      <c r="B645" t="s">
        <v>3146</v>
      </c>
      <c r="C645" s="2" t="s">
        <v>3147</v>
      </c>
      <c r="D645" s="3">
        <v>2.8496460684436999</v>
      </c>
      <c r="E645" s="2">
        <v>520</v>
      </c>
      <c r="F645" s="2">
        <v>42</v>
      </c>
      <c r="G645" s="2">
        <v>9</v>
      </c>
      <c r="H645" s="2">
        <v>21092</v>
      </c>
      <c r="I645" s="5">
        <f t="shared" si="9"/>
        <v>8.691758241758242</v>
      </c>
      <c r="J645" t="s">
        <v>5086</v>
      </c>
    </row>
    <row r="646" spans="1:10" hidden="1" x14ac:dyDescent="0.35">
      <c r="A646" t="s">
        <v>1</v>
      </c>
      <c r="B646" t="s">
        <v>5087</v>
      </c>
      <c r="C646" s="2" t="s">
        <v>5088</v>
      </c>
      <c r="D646" s="3">
        <v>2.84884741222919</v>
      </c>
      <c r="E646" s="2">
        <v>35</v>
      </c>
      <c r="F646" s="2">
        <v>42</v>
      </c>
      <c r="G646" s="2">
        <v>4</v>
      </c>
      <c r="H646" s="2">
        <v>21092</v>
      </c>
      <c r="I646" s="5">
        <f t="shared" si="9"/>
        <v>57.393197278911558</v>
      </c>
      <c r="J646" t="s">
        <v>5089</v>
      </c>
    </row>
    <row r="647" spans="1:10" hidden="1" x14ac:dyDescent="0.35">
      <c r="A647" t="s">
        <v>1</v>
      </c>
      <c r="B647" t="s">
        <v>3066</v>
      </c>
      <c r="C647" s="2" t="s">
        <v>3067</v>
      </c>
      <c r="D647" s="3">
        <v>2.84884741222919</v>
      </c>
      <c r="E647" s="2">
        <v>35</v>
      </c>
      <c r="F647" s="2">
        <v>42</v>
      </c>
      <c r="G647" s="2">
        <v>4</v>
      </c>
      <c r="H647" s="2">
        <v>21092</v>
      </c>
      <c r="I647" s="5">
        <f t="shared" si="9"/>
        <v>57.393197278911558</v>
      </c>
      <c r="J647" t="s">
        <v>5090</v>
      </c>
    </row>
    <row r="648" spans="1:10" hidden="1" x14ac:dyDescent="0.35">
      <c r="A648" t="s">
        <v>1</v>
      </c>
      <c r="B648" t="s">
        <v>2817</v>
      </c>
      <c r="C648" s="2" t="s">
        <v>2818</v>
      </c>
      <c r="D648" s="3">
        <v>2.8340603065532299</v>
      </c>
      <c r="E648" s="2">
        <v>1513</v>
      </c>
      <c r="F648" s="2">
        <v>42</v>
      </c>
      <c r="G648" s="2">
        <v>14</v>
      </c>
      <c r="H648" s="2">
        <v>21092</v>
      </c>
      <c r="I648" s="5">
        <f t="shared" ref="I648:I711" si="10">(G648/F648)/(E648/H648)</f>
        <v>4.6468385106851731</v>
      </c>
      <c r="J648" t="s">
        <v>5091</v>
      </c>
    </row>
    <row r="649" spans="1:10" hidden="1" x14ac:dyDescent="0.35">
      <c r="A649" t="s">
        <v>1</v>
      </c>
      <c r="B649" t="s">
        <v>2215</v>
      </c>
      <c r="C649" s="2" t="s">
        <v>2216</v>
      </c>
      <c r="D649" s="3">
        <v>2.8276245878549</v>
      </c>
      <c r="E649" s="2">
        <v>85</v>
      </c>
      <c r="F649" s="2">
        <v>42</v>
      </c>
      <c r="G649" s="2">
        <v>5</v>
      </c>
      <c r="H649" s="2">
        <v>21092</v>
      </c>
      <c r="I649" s="5">
        <f t="shared" si="10"/>
        <v>29.540616246498598</v>
      </c>
      <c r="J649" t="s">
        <v>4984</v>
      </c>
    </row>
    <row r="650" spans="1:10" hidden="1" x14ac:dyDescent="0.35">
      <c r="A650" t="s">
        <v>1</v>
      </c>
      <c r="B650" t="s">
        <v>2823</v>
      </c>
      <c r="C650" s="2" t="s">
        <v>2824</v>
      </c>
      <c r="D650" s="3">
        <v>2.8236782460899899</v>
      </c>
      <c r="E650" s="2">
        <v>1516</v>
      </c>
      <c r="F650" s="2">
        <v>42</v>
      </c>
      <c r="G650" s="2">
        <v>14</v>
      </c>
      <c r="H650" s="2">
        <v>21092</v>
      </c>
      <c r="I650" s="5">
        <f t="shared" si="10"/>
        <v>4.6376429199648195</v>
      </c>
      <c r="J650" t="s">
        <v>5091</v>
      </c>
    </row>
    <row r="651" spans="1:10" hidden="1" x14ac:dyDescent="0.35">
      <c r="A651" t="s">
        <v>1</v>
      </c>
      <c r="B651" t="s">
        <v>2684</v>
      </c>
      <c r="C651" s="2" t="s">
        <v>2685</v>
      </c>
      <c r="D651" s="3">
        <v>2.8064285773062299</v>
      </c>
      <c r="E651" s="2">
        <v>1521</v>
      </c>
      <c r="F651" s="2">
        <v>42</v>
      </c>
      <c r="G651" s="2">
        <v>14</v>
      </c>
      <c r="H651" s="2">
        <v>21092</v>
      </c>
      <c r="I651" s="5">
        <f t="shared" si="10"/>
        <v>4.6223975454744686</v>
      </c>
      <c r="J651" t="s">
        <v>5092</v>
      </c>
    </row>
    <row r="652" spans="1:10" hidden="1" x14ac:dyDescent="0.35">
      <c r="A652" t="s">
        <v>1</v>
      </c>
      <c r="B652" t="s">
        <v>2646</v>
      </c>
      <c r="C652" s="2" t="s">
        <v>2647</v>
      </c>
      <c r="D652" s="3">
        <v>2.7983210015115598</v>
      </c>
      <c r="E652" s="2">
        <v>36</v>
      </c>
      <c r="F652" s="2">
        <v>42</v>
      </c>
      <c r="G652" s="2">
        <v>4</v>
      </c>
      <c r="H652" s="2">
        <v>21092</v>
      </c>
      <c r="I652" s="5">
        <f t="shared" si="10"/>
        <v>55.798941798941797</v>
      </c>
      <c r="J652" t="s">
        <v>5093</v>
      </c>
    </row>
    <row r="653" spans="1:10" hidden="1" x14ac:dyDescent="0.35">
      <c r="A653" t="s">
        <v>1</v>
      </c>
      <c r="B653" t="s">
        <v>5094</v>
      </c>
      <c r="C653" s="2" t="s">
        <v>5095</v>
      </c>
      <c r="D653" s="3">
        <v>2.7983210015115598</v>
      </c>
      <c r="E653" s="2">
        <v>36</v>
      </c>
      <c r="F653" s="2">
        <v>42</v>
      </c>
      <c r="G653" s="2">
        <v>4</v>
      </c>
      <c r="H653" s="2">
        <v>21092</v>
      </c>
      <c r="I653" s="5">
        <f t="shared" si="10"/>
        <v>55.798941798941797</v>
      </c>
      <c r="J653" t="s">
        <v>5096</v>
      </c>
    </row>
    <row r="654" spans="1:10" hidden="1" x14ac:dyDescent="0.35">
      <c r="A654" t="s">
        <v>1</v>
      </c>
      <c r="B654" t="s">
        <v>907</v>
      </c>
      <c r="C654" s="2" t="s">
        <v>908</v>
      </c>
      <c r="D654" s="3">
        <v>2.7983210015115598</v>
      </c>
      <c r="E654" s="2">
        <v>36</v>
      </c>
      <c r="F654" s="2">
        <v>42</v>
      </c>
      <c r="G654" s="2">
        <v>4</v>
      </c>
      <c r="H654" s="2">
        <v>21092</v>
      </c>
      <c r="I654" s="5">
        <f t="shared" si="10"/>
        <v>55.798941798941797</v>
      </c>
      <c r="J654" t="s">
        <v>5097</v>
      </c>
    </row>
    <row r="655" spans="1:10" hidden="1" x14ac:dyDescent="0.35">
      <c r="A655" t="s">
        <v>1</v>
      </c>
      <c r="B655" t="s">
        <v>3090</v>
      </c>
      <c r="C655" s="2" t="s">
        <v>3091</v>
      </c>
      <c r="D655" s="3">
        <v>2.7983210015115598</v>
      </c>
      <c r="E655" s="2">
        <v>36</v>
      </c>
      <c r="F655" s="2">
        <v>42</v>
      </c>
      <c r="G655" s="2">
        <v>4</v>
      </c>
      <c r="H655" s="2">
        <v>21092</v>
      </c>
      <c r="I655" s="5">
        <f t="shared" si="10"/>
        <v>55.798941798941797</v>
      </c>
      <c r="J655" t="s">
        <v>5098</v>
      </c>
    </row>
    <row r="656" spans="1:10" hidden="1" x14ac:dyDescent="0.35">
      <c r="A656" t="s">
        <v>1</v>
      </c>
      <c r="B656" t="s">
        <v>5099</v>
      </c>
      <c r="C656" s="2" t="s">
        <v>5100</v>
      </c>
      <c r="D656" s="3">
        <v>2.7983210015115598</v>
      </c>
      <c r="E656" s="2">
        <v>36</v>
      </c>
      <c r="F656" s="2">
        <v>42</v>
      </c>
      <c r="G656" s="2">
        <v>4</v>
      </c>
      <c r="H656" s="2">
        <v>21092</v>
      </c>
      <c r="I656" s="5">
        <f t="shared" si="10"/>
        <v>55.798941798941797</v>
      </c>
      <c r="J656" t="s">
        <v>3632</v>
      </c>
    </row>
    <row r="657" spans="1:10" hidden="1" x14ac:dyDescent="0.35">
      <c r="A657" t="s">
        <v>1</v>
      </c>
      <c r="B657" t="s">
        <v>3094</v>
      </c>
      <c r="C657" s="2" t="s">
        <v>3095</v>
      </c>
      <c r="D657" s="3">
        <v>2.7983210015115598</v>
      </c>
      <c r="E657" s="2">
        <v>36</v>
      </c>
      <c r="F657" s="2">
        <v>42</v>
      </c>
      <c r="G657" s="2">
        <v>4</v>
      </c>
      <c r="H657" s="2">
        <v>21092</v>
      </c>
      <c r="I657" s="5">
        <f t="shared" si="10"/>
        <v>55.798941798941797</v>
      </c>
      <c r="J657" t="s">
        <v>5098</v>
      </c>
    </row>
    <row r="658" spans="1:10" hidden="1" x14ac:dyDescent="0.35">
      <c r="A658" t="s">
        <v>1</v>
      </c>
      <c r="B658" t="s">
        <v>1106</v>
      </c>
      <c r="C658" s="2" t="s">
        <v>1107</v>
      </c>
      <c r="D658" s="3">
        <v>2.7980831358398102</v>
      </c>
      <c r="E658" s="2">
        <v>261</v>
      </c>
      <c r="F658" s="2">
        <v>42</v>
      </c>
      <c r="G658" s="2">
        <v>7</v>
      </c>
      <c r="H658" s="2">
        <v>21092</v>
      </c>
      <c r="I658" s="5">
        <f t="shared" si="10"/>
        <v>13.468710089399744</v>
      </c>
      <c r="J658" t="s">
        <v>5084</v>
      </c>
    </row>
    <row r="659" spans="1:10" hidden="1" x14ac:dyDescent="0.35">
      <c r="A659" t="s">
        <v>1</v>
      </c>
      <c r="B659" t="s">
        <v>788</v>
      </c>
      <c r="C659" s="2" t="s">
        <v>789</v>
      </c>
      <c r="D659" s="3">
        <v>2.78306763903</v>
      </c>
      <c r="E659" s="2">
        <v>694</v>
      </c>
      <c r="F659" s="2">
        <v>42</v>
      </c>
      <c r="G659" s="2">
        <v>10</v>
      </c>
      <c r="H659" s="2">
        <v>21092</v>
      </c>
      <c r="I659" s="5">
        <f t="shared" si="10"/>
        <v>7.2361740085083017</v>
      </c>
      <c r="J659" t="s">
        <v>5050</v>
      </c>
    </row>
    <row r="660" spans="1:10" hidden="1" x14ac:dyDescent="0.35">
      <c r="A660" t="s">
        <v>1</v>
      </c>
      <c r="B660" t="s">
        <v>2497</v>
      </c>
      <c r="C660" s="2" t="s">
        <v>2498</v>
      </c>
      <c r="D660" s="3">
        <v>2.7603169726724102</v>
      </c>
      <c r="E660" s="2">
        <v>388</v>
      </c>
      <c r="F660" s="2">
        <v>42</v>
      </c>
      <c r="G660" s="2">
        <v>8</v>
      </c>
      <c r="H660" s="2">
        <v>21092</v>
      </c>
      <c r="I660" s="5">
        <f t="shared" si="10"/>
        <v>10.354442808051054</v>
      </c>
      <c r="J660" t="s">
        <v>5101</v>
      </c>
    </row>
    <row r="661" spans="1:10" hidden="1" x14ac:dyDescent="0.35">
      <c r="A661" t="s">
        <v>1</v>
      </c>
      <c r="B661" t="s">
        <v>5102</v>
      </c>
      <c r="C661" s="2" t="s">
        <v>5103</v>
      </c>
      <c r="D661" s="3">
        <v>2.74925931556611</v>
      </c>
      <c r="E661" s="2">
        <v>37</v>
      </c>
      <c r="F661" s="2">
        <v>42</v>
      </c>
      <c r="G661" s="2">
        <v>4</v>
      </c>
      <c r="H661" s="2">
        <v>21092</v>
      </c>
      <c r="I661" s="5">
        <f t="shared" si="10"/>
        <v>54.290862290862286</v>
      </c>
      <c r="J661" t="s">
        <v>5104</v>
      </c>
    </row>
    <row r="662" spans="1:10" hidden="1" x14ac:dyDescent="0.35">
      <c r="A662" t="s">
        <v>1</v>
      </c>
      <c r="B662" t="s">
        <v>2609</v>
      </c>
      <c r="C662" s="2" t="s">
        <v>2610</v>
      </c>
      <c r="D662" s="3">
        <v>2.7428982620357001</v>
      </c>
      <c r="E662" s="2">
        <v>266</v>
      </c>
      <c r="F662" s="2">
        <v>42</v>
      </c>
      <c r="G662" s="2">
        <v>7</v>
      </c>
      <c r="H662" s="2">
        <v>21092</v>
      </c>
      <c r="I662" s="5">
        <f t="shared" si="10"/>
        <v>13.215538847117793</v>
      </c>
      <c r="J662" t="s">
        <v>4870</v>
      </c>
    </row>
    <row r="663" spans="1:10" hidden="1" x14ac:dyDescent="0.35">
      <c r="A663" t="s">
        <v>1</v>
      </c>
      <c r="B663" t="s">
        <v>3824</v>
      </c>
      <c r="C663" s="2" t="s">
        <v>3825</v>
      </c>
      <c r="D663" s="3">
        <v>2.7404771015565799</v>
      </c>
      <c r="E663" s="2">
        <v>10</v>
      </c>
      <c r="F663" s="2">
        <v>42</v>
      </c>
      <c r="G663" s="2">
        <v>3</v>
      </c>
      <c r="H663" s="2">
        <v>21092</v>
      </c>
      <c r="I663" s="5">
        <f t="shared" si="10"/>
        <v>150.65714285714284</v>
      </c>
      <c r="J663" t="s">
        <v>3499</v>
      </c>
    </row>
    <row r="664" spans="1:10" hidden="1" x14ac:dyDescent="0.35">
      <c r="A664" t="s">
        <v>1</v>
      </c>
      <c r="B664" t="s">
        <v>3831</v>
      </c>
      <c r="C664" s="2" t="s">
        <v>3832</v>
      </c>
      <c r="D664" s="3">
        <v>2.7404771015565799</v>
      </c>
      <c r="E664" s="2">
        <v>10</v>
      </c>
      <c r="F664" s="2">
        <v>42</v>
      </c>
      <c r="G664" s="2">
        <v>3</v>
      </c>
      <c r="H664" s="2">
        <v>21092</v>
      </c>
      <c r="I664" s="5">
        <f t="shared" si="10"/>
        <v>150.65714285714284</v>
      </c>
      <c r="J664" t="s">
        <v>3833</v>
      </c>
    </row>
    <row r="665" spans="1:10" hidden="1" x14ac:dyDescent="0.35">
      <c r="A665" t="s">
        <v>1</v>
      </c>
      <c r="B665" t="s">
        <v>3834</v>
      </c>
      <c r="C665" s="2" t="s">
        <v>3835</v>
      </c>
      <c r="D665" s="3">
        <v>2.7404771015565799</v>
      </c>
      <c r="E665" s="2">
        <v>10</v>
      </c>
      <c r="F665" s="2">
        <v>42</v>
      </c>
      <c r="G665" s="2">
        <v>3</v>
      </c>
      <c r="H665" s="2">
        <v>21092</v>
      </c>
      <c r="I665" s="5">
        <f t="shared" si="10"/>
        <v>150.65714285714284</v>
      </c>
      <c r="J665" t="s">
        <v>3833</v>
      </c>
    </row>
    <row r="666" spans="1:10" hidden="1" x14ac:dyDescent="0.35">
      <c r="A666" t="s">
        <v>1</v>
      </c>
      <c r="B666" t="s">
        <v>3829</v>
      </c>
      <c r="C666" s="2" t="s">
        <v>3830</v>
      </c>
      <c r="D666" s="3">
        <v>2.7404771015565799</v>
      </c>
      <c r="E666" s="2">
        <v>10</v>
      </c>
      <c r="F666" s="2">
        <v>42</v>
      </c>
      <c r="G666" s="2">
        <v>3</v>
      </c>
      <c r="H666" s="2">
        <v>21092</v>
      </c>
      <c r="I666" s="5">
        <f t="shared" si="10"/>
        <v>150.65714285714284</v>
      </c>
      <c r="J666" t="s">
        <v>3499</v>
      </c>
    </row>
    <row r="667" spans="1:10" hidden="1" x14ac:dyDescent="0.35">
      <c r="A667" t="s">
        <v>1</v>
      </c>
      <c r="B667" t="s">
        <v>3822</v>
      </c>
      <c r="C667" s="2" t="s">
        <v>3823</v>
      </c>
      <c r="D667" s="3">
        <v>2.7404771015565799</v>
      </c>
      <c r="E667" s="2">
        <v>10</v>
      </c>
      <c r="F667" s="2">
        <v>42</v>
      </c>
      <c r="G667" s="2">
        <v>3</v>
      </c>
      <c r="H667" s="2">
        <v>21092</v>
      </c>
      <c r="I667" s="5">
        <f t="shared" si="10"/>
        <v>150.65714285714284</v>
      </c>
      <c r="J667" t="s">
        <v>3499</v>
      </c>
    </row>
    <row r="668" spans="1:10" hidden="1" x14ac:dyDescent="0.35">
      <c r="A668" t="s">
        <v>1</v>
      </c>
      <c r="B668" t="s">
        <v>3333</v>
      </c>
      <c r="C668" s="2" t="s">
        <v>3334</v>
      </c>
      <c r="D668" s="3">
        <v>2.7279320093664401</v>
      </c>
      <c r="E668" s="2">
        <v>89</v>
      </c>
      <c r="F668" s="2">
        <v>42</v>
      </c>
      <c r="G668" s="2">
        <v>5</v>
      </c>
      <c r="H668" s="2">
        <v>21092</v>
      </c>
      <c r="I668" s="5">
        <f t="shared" si="10"/>
        <v>28.212948100588548</v>
      </c>
      <c r="J668" t="s">
        <v>5001</v>
      </c>
    </row>
    <row r="669" spans="1:10" hidden="1" x14ac:dyDescent="0.35">
      <c r="A669" t="s">
        <v>1</v>
      </c>
      <c r="B669" t="s">
        <v>1004</v>
      </c>
      <c r="C669" s="2" t="s">
        <v>1005</v>
      </c>
      <c r="D669" s="3">
        <v>2.7272478065925601</v>
      </c>
      <c r="E669" s="2">
        <v>1794</v>
      </c>
      <c r="F669" s="2">
        <v>42</v>
      </c>
      <c r="G669" s="2">
        <v>15</v>
      </c>
      <c r="H669" s="2">
        <v>21092</v>
      </c>
      <c r="I669" s="5">
        <f t="shared" si="10"/>
        <v>4.1989170250039818</v>
      </c>
      <c r="J669" t="s">
        <v>5105</v>
      </c>
    </row>
    <row r="670" spans="1:10" hidden="1" x14ac:dyDescent="0.35">
      <c r="A670" t="s">
        <v>1</v>
      </c>
      <c r="B670" t="s">
        <v>1187</v>
      </c>
      <c r="C670" s="2" t="s">
        <v>1188</v>
      </c>
      <c r="D670" s="3">
        <v>2.7267092152721699</v>
      </c>
      <c r="E670" s="2">
        <v>166</v>
      </c>
      <c r="F670" s="2">
        <v>42</v>
      </c>
      <c r="G670" s="2">
        <v>6</v>
      </c>
      <c r="H670" s="2">
        <v>21092</v>
      </c>
      <c r="I670" s="5">
        <f t="shared" si="10"/>
        <v>18.151462994836489</v>
      </c>
      <c r="J670" t="s">
        <v>5106</v>
      </c>
    </row>
    <row r="671" spans="1:10" hidden="1" x14ac:dyDescent="0.35">
      <c r="A671" t="s">
        <v>1</v>
      </c>
      <c r="B671" t="s">
        <v>1190</v>
      </c>
      <c r="C671" s="2" t="s">
        <v>1191</v>
      </c>
      <c r="D671" s="3">
        <v>2.7267092152721699</v>
      </c>
      <c r="E671" s="2">
        <v>166</v>
      </c>
      <c r="F671" s="2">
        <v>42</v>
      </c>
      <c r="G671" s="2">
        <v>6</v>
      </c>
      <c r="H671" s="2">
        <v>21092</v>
      </c>
      <c r="I671" s="5">
        <f t="shared" si="10"/>
        <v>18.151462994836489</v>
      </c>
      <c r="J671" t="s">
        <v>5106</v>
      </c>
    </row>
    <row r="672" spans="1:10" hidden="1" x14ac:dyDescent="0.35">
      <c r="A672" t="s">
        <v>1</v>
      </c>
      <c r="B672" t="s">
        <v>2722</v>
      </c>
      <c r="C672" s="2" t="s">
        <v>2723</v>
      </c>
      <c r="D672" s="3">
        <v>2.7114556493565001</v>
      </c>
      <c r="E672" s="2">
        <v>167</v>
      </c>
      <c r="F672" s="2">
        <v>42</v>
      </c>
      <c r="G672" s="2">
        <v>6</v>
      </c>
      <c r="H672" s="2">
        <v>21092</v>
      </c>
      <c r="I672" s="5">
        <f t="shared" si="10"/>
        <v>18.042771599657826</v>
      </c>
      <c r="J672" t="s">
        <v>5107</v>
      </c>
    </row>
    <row r="673" spans="1:10" hidden="1" x14ac:dyDescent="0.35">
      <c r="A673" t="s">
        <v>1</v>
      </c>
      <c r="B673" t="s">
        <v>2725</v>
      </c>
      <c r="C673" s="2" t="s">
        <v>2726</v>
      </c>
      <c r="D673" s="3">
        <v>2.7114556493565001</v>
      </c>
      <c r="E673" s="2">
        <v>167</v>
      </c>
      <c r="F673" s="2">
        <v>42</v>
      </c>
      <c r="G673" s="2">
        <v>6</v>
      </c>
      <c r="H673" s="2">
        <v>21092</v>
      </c>
      <c r="I673" s="5">
        <f t="shared" si="10"/>
        <v>18.042771599657826</v>
      </c>
      <c r="J673" t="s">
        <v>5108</v>
      </c>
    </row>
    <row r="674" spans="1:10" hidden="1" x14ac:dyDescent="0.35">
      <c r="A674" t="s">
        <v>1</v>
      </c>
      <c r="B674" t="s">
        <v>2853</v>
      </c>
      <c r="C674" s="2" t="s">
        <v>2854</v>
      </c>
      <c r="D674" s="3">
        <v>2.7037438099795299</v>
      </c>
      <c r="E674" s="2">
        <v>90</v>
      </c>
      <c r="F674" s="2">
        <v>42</v>
      </c>
      <c r="G674" s="2">
        <v>5</v>
      </c>
      <c r="H674" s="2">
        <v>21092</v>
      </c>
      <c r="I674" s="5">
        <f t="shared" si="10"/>
        <v>27.899470899470899</v>
      </c>
      <c r="J674" t="s">
        <v>5109</v>
      </c>
    </row>
    <row r="675" spans="1:10" hidden="1" x14ac:dyDescent="0.35">
      <c r="A675" t="s">
        <v>1</v>
      </c>
      <c r="B675" t="s">
        <v>884</v>
      </c>
      <c r="C675" s="2" t="s">
        <v>885</v>
      </c>
      <c r="D675" s="3">
        <v>2.6962984171167199</v>
      </c>
      <c r="E675" s="2">
        <v>168</v>
      </c>
      <c r="F675" s="2">
        <v>42</v>
      </c>
      <c r="G675" s="2">
        <v>6</v>
      </c>
      <c r="H675" s="2">
        <v>21092</v>
      </c>
      <c r="I675" s="5">
        <f t="shared" si="10"/>
        <v>17.935374149659864</v>
      </c>
      <c r="J675" t="s">
        <v>5110</v>
      </c>
    </row>
    <row r="676" spans="1:10" hidden="1" x14ac:dyDescent="0.35">
      <c r="A676" t="s">
        <v>1</v>
      </c>
      <c r="B676" t="s">
        <v>1206</v>
      </c>
      <c r="C676" s="2" t="s">
        <v>1207</v>
      </c>
      <c r="D676" s="3">
        <v>2.6962984171167199</v>
      </c>
      <c r="E676" s="2">
        <v>168</v>
      </c>
      <c r="F676" s="2">
        <v>42</v>
      </c>
      <c r="G676" s="2">
        <v>6</v>
      </c>
      <c r="H676" s="2">
        <v>21092</v>
      </c>
      <c r="I676" s="5">
        <f t="shared" si="10"/>
        <v>17.935374149659864</v>
      </c>
      <c r="J676" t="s">
        <v>5111</v>
      </c>
    </row>
    <row r="677" spans="1:10" hidden="1" x14ac:dyDescent="0.35">
      <c r="A677" t="s">
        <v>1</v>
      </c>
      <c r="B677" t="s">
        <v>3577</v>
      </c>
      <c r="C677" s="2" t="s">
        <v>3578</v>
      </c>
      <c r="D677" s="3">
        <v>2.6812363575857998</v>
      </c>
      <c r="E677" s="2">
        <v>169</v>
      </c>
      <c r="F677" s="2">
        <v>42</v>
      </c>
      <c r="G677" s="2">
        <v>6</v>
      </c>
      <c r="H677" s="2">
        <v>21092</v>
      </c>
      <c r="I677" s="5">
        <f t="shared" si="10"/>
        <v>17.829247675401522</v>
      </c>
      <c r="J677" t="s">
        <v>5112</v>
      </c>
    </row>
    <row r="678" spans="1:10" hidden="1" x14ac:dyDescent="0.35">
      <c r="A678" t="s">
        <v>1</v>
      </c>
      <c r="B678" t="s">
        <v>2740</v>
      </c>
      <c r="C678" s="2" t="s">
        <v>2741</v>
      </c>
      <c r="D678" s="3">
        <v>2.6773251287681199</v>
      </c>
      <c r="E678" s="2">
        <v>899</v>
      </c>
      <c r="F678" s="2">
        <v>42</v>
      </c>
      <c r="G678" s="2">
        <v>11</v>
      </c>
      <c r="H678" s="2">
        <v>21092</v>
      </c>
      <c r="I678" s="5">
        <f t="shared" si="10"/>
        <v>6.1447110546109442</v>
      </c>
      <c r="J678" t="s">
        <v>5113</v>
      </c>
    </row>
    <row r="679" spans="1:10" hidden="1" x14ac:dyDescent="0.35">
      <c r="A679" t="s">
        <v>1</v>
      </c>
      <c r="B679" t="s">
        <v>2876</v>
      </c>
      <c r="C679" s="2" t="s">
        <v>2877</v>
      </c>
      <c r="D679" s="3">
        <v>2.6568722923144299</v>
      </c>
      <c r="E679" s="2">
        <v>274</v>
      </c>
      <c r="F679" s="2">
        <v>42</v>
      </c>
      <c r="G679" s="2">
        <v>7</v>
      </c>
      <c r="H679" s="2">
        <v>21092</v>
      </c>
      <c r="I679" s="5">
        <f t="shared" si="10"/>
        <v>12.829683698296837</v>
      </c>
      <c r="J679" t="s">
        <v>5114</v>
      </c>
    </row>
    <row r="680" spans="1:10" hidden="1" x14ac:dyDescent="0.35">
      <c r="A680" t="s">
        <v>1</v>
      </c>
      <c r="B680" t="s">
        <v>2299</v>
      </c>
      <c r="C680" s="2" t="s">
        <v>2300</v>
      </c>
      <c r="D680" s="3">
        <v>2.6552102292741502</v>
      </c>
      <c r="E680" s="2">
        <v>39</v>
      </c>
      <c r="F680" s="2">
        <v>42</v>
      </c>
      <c r="G680" s="2">
        <v>4</v>
      </c>
      <c r="H680" s="2">
        <v>21092</v>
      </c>
      <c r="I680" s="5">
        <f t="shared" si="10"/>
        <v>51.506715506715508</v>
      </c>
      <c r="J680" t="s">
        <v>5115</v>
      </c>
    </row>
    <row r="681" spans="1:10" hidden="1" x14ac:dyDescent="0.35">
      <c r="A681" t="s">
        <v>1</v>
      </c>
      <c r="B681" t="s">
        <v>5116</v>
      </c>
      <c r="C681" s="2" t="s">
        <v>5117</v>
      </c>
      <c r="D681" s="3">
        <v>2.6552102292741502</v>
      </c>
      <c r="E681" s="2">
        <v>39</v>
      </c>
      <c r="F681" s="2">
        <v>42</v>
      </c>
      <c r="G681" s="2">
        <v>4</v>
      </c>
      <c r="H681" s="2">
        <v>21092</v>
      </c>
      <c r="I681" s="5">
        <f t="shared" si="10"/>
        <v>51.506715506715508</v>
      </c>
      <c r="J681" t="s">
        <v>5118</v>
      </c>
    </row>
    <row r="682" spans="1:10" hidden="1" x14ac:dyDescent="0.35">
      <c r="A682" t="s">
        <v>1</v>
      </c>
      <c r="B682" t="s">
        <v>5119</v>
      </c>
      <c r="C682" s="2" t="s">
        <v>5120</v>
      </c>
      <c r="D682" s="3">
        <v>2.6552102292741502</v>
      </c>
      <c r="E682" s="2">
        <v>39</v>
      </c>
      <c r="F682" s="2">
        <v>42</v>
      </c>
      <c r="G682" s="2">
        <v>4</v>
      </c>
      <c r="H682" s="2">
        <v>21092</v>
      </c>
      <c r="I682" s="5">
        <f t="shared" si="10"/>
        <v>51.506715506715508</v>
      </c>
      <c r="J682" t="s">
        <v>5096</v>
      </c>
    </row>
    <row r="683" spans="1:10" hidden="1" x14ac:dyDescent="0.35">
      <c r="A683" t="s">
        <v>1</v>
      </c>
      <c r="B683" t="s">
        <v>896</v>
      </c>
      <c r="C683" s="2" t="s">
        <v>897</v>
      </c>
      <c r="D683" s="3">
        <v>2.63660991557752</v>
      </c>
      <c r="E683" s="2">
        <v>172</v>
      </c>
      <c r="F683" s="2">
        <v>42</v>
      </c>
      <c r="G683" s="2">
        <v>6</v>
      </c>
      <c r="H683" s="2">
        <v>21092</v>
      </c>
      <c r="I683" s="5">
        <f t="shared" si="10"/>
        <v>17.518272425249169</v>
      </c>
      <c r="J683" t="s">
        <v>5110</v>
      </c>
    </row>
    <row r="684" spans="1:10" hidden="1" x14ac:dyDescent="0.35">
      <c r="A684" t="s">
        <v>1</v>
      </c>
      <c r="B684" t="s">
        <v>2255</v>
      </c>
      <c r="C684" s="2" t="s">
        <v>2256</v>
      </c>
      <c r="D684" s="3">
        <v>2.6328381603270499</v>
      </c>
      <c r="E684" s="2">
        <v>93</v>
      </c>
      <c r="F684" s="2">
        <v>42</v>
      </c>
      <c r="G684" s="2">
        <v>5</v>
      </c>
      <c r="H684" s="2">
        <v>21092</v>
      </c>
      <c r="I684" s="5">
        <f t="shared" si="10"/>
        <v>26.9994879672299</v>
      </c>
      <c r="J684" t="s">
        <v>4984</v>
      </c>
    </row>
    <row r="685" spans="1:10" hidden="1" x14ac:dyDescent="0.35">
      <c r="A685" t="s">
        <v>1</v>
      </c>
      <c r="B685" t="s">
        <v>3175</v>
      </c>
      <c r="C685" s="2" t="s">
        <v>3176</v>
      </c>
      <c r="D685" s="3">
        <v>2.6100787963935099</v>
      </c>
      <c r="E685" s="2">
        <v>40</v>
      </c>
      <c r="F685" s="2">
        <v>42</v>
      </c>
      <c r="G685" s="2">
        <v>4</v>
      </c>
      <c r="H685" s="2">
        <v>21092</v>
      </c>
      <c r="I685" s="5">
        <f t="shared" si="10"/>
        <v>50.219047619047622</v>
      </c>
      <c r="J685" t="s">
        <v>5121</v>
      </c>
    </row>
    <row r="686" spans="1:10" hidden="1" x14ac:dyDescent="0.35">
      <c r="A686" t="s">
        <v>1</v>
      </c>
      <c r="B686" t="s">
        <v>5122</v>
      </c>
      <c r="C686" s="2" t="s">
        <v>5123</v>
      </c>
      <c r="D686" s="3">
        <v>2.6100787963935099</v>
      </c>
      <c r="E686" s="2">
        <v>40</v>
      </c>
      <c r="F686" s="2">
        <v>42</v>
      </c>
      <c r="G686" s="2">
        <v>4</v>
      </c>
      <c r="H686" s="2">
        <v>21092</v>
      </c>
      <c r="I686" s="5">
        <f t="shared" si="10"/>
        <v>50.219047619047622</v>
      </c>
      <c r="J686" t="s">
        <v>5096</v>
      </c>
    </row>
    <row r="687" spans="1:10" hidden="1" x14ac:dyDescent="0.35">
      <c r="A687" t="s">
        <v>1</v>
      </c>
      <c r="B687" t="s">
        <v>3177</v>
      </c>
      <c r="C687" s="2" t="s">
        <v>3178</v>
      </c>
      <c r="D687" s="3">
        <v>2.6100787963935099</v>
      </c>
      <c r="E687" s="2">
        <v>40</v>
      </c>
      <c r="F687" s="2">
        <v>42</v>
      </c>
      <c r="G687" s="2">
        <v>4</v>
      </c>
      <c r="H687" s="2">
        <v>21092</v>
      </c>
      <c r="I687" s="5">
        <f t="shared" si="10"/>
        <v>50.219047619047622</v>
      </c>
      <c r="J687" t="s">
        <v>5124</v>
      </c>
    </row>
    <row r="688" spans="1:10" hidden="1" x14ac:dyDescent="0.35">
      <c r="A688" t="s">
        <v>1</v>
      </c>
      <c r="B688" t="s">
        <v>3172</v>
      </c>
      <c r="C688" s="2" t="s">
        <v>3173</v>
      </c>
      <c r="D688" s="3">
        <v>2.6100787963935099</v>
      </c>
      <c r="E688" s="2">
        <v>40</v>
      </c>
      <c r="F688" s="2">
        <v>42</v>
      </c>
      <c r="G688" s="2">
        <v>4</v>
      </c>
      <c r="H688" s="2">
        <v>21092</v>
      </c>
      <c r="I688" s="5">
        <f t="shared" si="10"/>
        <v>50.219047619047622</v>
      </c>
      <c r="J688" t="s">
        <v>5121</v>
      </c>
    </row>
    <row r="689" spans="1:10" hidden="1" x14ac:dyDescent="0.35">
      <c r="A689" t="s">
        <v>1</v>
      </c>
      <c r="B689" t="s">
        <v>5125</v>
      </c>
      <c r="C689" s="2" t="s">
        <v>5126</v>
      </c>
      <c r="D689" s="3">
        <v>2.6100787963935099</v>
      </c>
      <c r="E689" s="2">
        <v>40</v>
      </c>
      <c r="F689" s="2">
        <v>42</v>
      </c>
      <c r="G689" s="2">
        <v>4</v>
      </c>
      <c r="H689" s="2">
        <v>21092</v>
      </c>
      <c r="I689" s="5">
        <f t="shared" si="10"/>
        <v>50.219047619047622</v>
      </c>
      <c r="J689" t="s">
        <v>5127</v>
      </c>
    </row>
    <row r="690" spans="1:10" hidden="1" x14ac:dyDescent="0.35">
      <c r="A690" t="s">
        <v>1</v>
      </c>
      <c r="B690" t="s">
        <v>5128</v>
      </c>
      <c r="C690" s="2" t="s">
        <v>5129</v>
      </c>
      <c r="D690" s="3">
        <v>2.60277694742499</v>
      </c>
      <c r="E690" s="2">
        <v>11</v>
      </c>
      <c r="F690" s="2">
        <v>42</v>
      </c>
      <c r="G690" s="2">
        <v>3</v>
      </c>
      <c r="H690" s="2">
        <v>21092</v>
      </c>
      <c r="I690" s="5">
        <f t="shared" si="10"/>
        <v>136.96103896103895</v>
      </c>
      <c r="J690" t="s">
        <v>5130</v>
      </c>
    </row>
    <row r="691" spans="1:10" hidden="1" x14ac:dyDescent="0.35">
      <c r="A691" t="s">
        <v>1</v>
      </c>
      <c r="B691" t="s">
        <v>3270</v>
      </c>
      <c r="C691" s="2" t="s">
        <v>3271</v>
      </c>
      <c r="D691" s="3">
        <v>2.5941013015137901</v>
      </c>
      <c r="E691" s="2">
        <v>280</v>
      </c>
      <c r="F691" s="2">
        <v>42</v>
      </c>
      <c r="G691" s="2">
        <v>7</v>
      </c>
      <c r="H691" s="2">
        <v>21092</v>
      </c>
      <c r="I691" s="5">
        <f t="shared" si="10"/>
        <v>12.554761904761904</v>
      </c>
      <c r="J691" t="s">
        <v>5131</v>
      </c>
    </row>
    <row r="692" spans="1:10" hidden="1" x14ac:dyDescent="0.35">
      <c r="A692" t="s">
        <v>1</v>
      </c>
      <c r="B692" t="s">
        <v>2886</v>
      </c>
      <c r="C692" s="2" t="s">
        <v>2887</v>
      </c>
      <c r="D692" s="3">
        <v>2.5868899703928001</v>
      </c>
      <c r="E692" s="2">
        <v>95</v>
      </c>
      <c r="F692" s="2">
        <v>42</v>
      </c>
      <c r="G692" s="2">
        <v>5</v>
      </c>
      <c r="H692" s="2">
        <v>21092</v>
      </c>
      <c r="I692" s="5">
        <f t="shared" si="10"/>
        <v>26.431077694235587</v>
      </c>
      <c r="J692" t="s">
        <v>5132</v>
      </c>
    </row>
    <row r="693" spans="1:10" hidden="1" x14ac:dyDescent="0.35">
      <c r="A693" t="s">
        <v>1</v>
      </c>
      <c r="B693" t="s">
        <v>2663</v>
      </c>
      <c r="C693" s="2" t="s">
        <v>2664</v>
      </c>
      <c r="D693" s="3">
        <v>2.5837798991783201</v>
      </c>
      <c r="E693" s="2">
        <v>281</v>
      </c>
      <c r="F693" s="2">
        <v>42</v>
      </c>
      <c r="G693" s="2">
        <v>7</v>
      </c>
      <c r="H693" s="2">
        <v>21092</v>
      </c>
      <c r="I693" s="5">
        <f t="shared" si="10"/>
        <v>12.510083036773427</v>
      </c>
      <c r="J693" t="s">
        <v>5133</v>
      </c>
    </row>
    <row r="694" spans="1:10" hidden="1" x14ac:dyDescent="0.35">
      <c r="A694" t="s">
        <v>1</v>
      </c>
      <c r="B694" t="s">
        <v>2446</v>
      </c>
      <c r="C694" s="2" t="s">
        <v>2447</v>
      </c>
      <c r="D694" s="3">
        <v>2.5693325006086498</v>
      </c>
      <c r="E694" s="2">
        <v>4755</v>
      </c>
      <c r="F694" s="2">
        <v>42</v>
      </c>
      <c r="G694" s="2">
        <v>24</v>
      </c>
      <c r="H694" s="2">
        <v>21092</v>
      </c>
      <c r="I694" s="5">
        <f t="shared" si="10"/>
        <v>2.5347153372389966</v>
      </c>
      <c r="J694" t="s">
        <v>5134</v>
      </c>
    </row>
    <row r="695" spans="1:10" hidden="1" x14ac:dyDescent="0.35">
      <c r="A695" t="s">
        <v>1</v>
      </c>
      <c r="B695" t="s">
        <v>3190</v>
      </c>
      <c r="C695" s="2" t="s">
        <v>3191</v>
      </c>
      <c r="D695" s="3">
        <v>2.56612270786446</v>
      </c>
      <c r="E695" s="2">
        <v>41</v>
      </c>
      <c r="F695" s="2">
        <v>42</v>
      </c>
      <c r="G695" s="2">
        <v>4</v>
      </c>
      <c r="H695" s="2">
        <v>21092</v>
      </c>
      <c r="I695" s="5">
        <f t="shared" si="10"/>
        <v>48.994192799070845</v>
      </c>
      <c r="J695" t="s">
        <v>5135</v>
      </c>
    </row>
    <row r="696" spans="1:10" hidden="1" x14ac:dyDescent="0.35">
      <c r="A696" t="s">
        <v>1</v>
      </c>
      <c r="B696" t="s">
        <v>3193</v>
      </c>
      <c r="C696" s="2" t="s">
        <v>3194</v>
      </c>
      <c r="D696" s="3">
        <v>2.56612270786446</v>
      </c>
      <c r="E696" s="2">
        <v>41</v>
      </c>
      <c r="F696" s="2">
        <v>42</v>
      </c>
      <c r="G696" s="2">
        <v>4</v>
      </c>
      <c r="H696" s="2">
        <v>21092</v>
      </c>
      <c r="I696" s="5">
        <f t="shared" si="10"/>
        <v>48.994192799070845</v>
      </c>
      <c r="J696" t="s">
        <v>5136</v>
      </c>
    </row>
    <row r="697" spans="1:10" hidden="1" x14ac:dyDescent="0.35">
      <c r="A697" t="s">
        <v>1</v>
      </c>
      <c r="B697" t="s">
        <v>3639</v>
      </c>
      <c r="C697" s="2" t="s">
        <v>3640</v>
      </c>
      <c r="D697" s="3">
        <v>2.5640334451303102</v>
      </c>
      <c r="E697" s="2">
        <v>177</v>
      </c>
      <c r="F697" s="2">
        <v>42</v>
      </c>
      <c r="G697" s="2">
        <v>6</v>
      </c>
      <c r="H697" s="2">
        <v>21092</v>
      </c>
      <c r="I697" s="5">
        <f t="shared" si="10"/>
        <v>17.023405972558514</v>
      </c>
      <c r="J697" t="s">
        <v>5137</v>
      </c>
    </row>
    <row r="698" spans="1:10" hidden="1" x14ac:dyDescent="0.35">
      <c r="A698" t="s">
        <v>1</v>
      </c>
      <c r="B698" t="s">
        <v>701</v>
      </c>
      <c r="C698" s="2" t="s">
        <v>702</v>
      </c>
      <c r="D698" s="3">
        <v>2.5497789816634802</v>
      </c>
      <c r="E698" s="2">
        <v>178</v>
      </c>
      <c r="F698" s="2">
        <v>42</v>
      </c>
      <c r="G698" s="2">
        <v>6</v>
      </c>
      <c r="H698" s="2">
        <v>21092</v>
      </c>
      <c r="I698" s="5">
        <f t="shared" si="10"/>
        <v>16.92776886035313</v>
      </c>
      <c r="J698" t="s">
        <v>5138</v>
      </c>
    </row>
    <row r="699" spans="1:10" hidden="1" x14ac:dyDescent="0.35">
      <c r="A699" t="s">
        <v>1</v>
      </c>
      <c r="B699" t="s">
        <v>2236</v>
      </c>
      <c r="C699" s="2" t="s">
        <v>2237</v>
      </c>
      <c r="D699" s="3">
        <v>2.5469035583091002</v>
      </c>
      <c r="E699" s="2">
        <v>927</v>
      </c>
      <c r="F699" s="2">
        <v>42</v>
      </c>
      <c r="G699" s="2">
        <v>11</v>
      </c>
      <c r="H699" s="2">
        <v>21092</v>
      </c>
      <c r="I699" s="5">
        <f t="shared" si="10"/>
        <v>5.9591102892073771</v>
      </c>
      <c r="J699" t="s">
        <v>5139</v>
      </c>
    </row>
    <row r="700" spans="1:10" hidden="1" x14ac:dyDescent="0.35">
      <c r="A700" t="s">
        <v>1</v>
      </c>
      <c r="B700" t="s">
        <v>2587</v>
      </c>
      <c r="C700" s="2" t="s">
        <v>2588</v>
      </c>
      <c r="D700" s="3">
        <v>2.5419469684461702</v>
      </c>
      <c r="E700" s="2">
        <v>97</v>
      </c>
      <c r="F700" s="2">
        <v>42</v>
      </c>
      <c r="G700" s="2">
        <v>5</v>
      </c>
      <c r="H700" s="2">
        <v>21092</v>
      </c>
      <c r="I700" s="5">
        <f t="shared" si="10"/>
        <v>25.886107020127636</v>
      </c>
      <c r="J700" t="s">
        <v>5140</v>
      </c>
    </row>
    <row r="701" spans="1:10" hidden="1" x14ac:dyDescent="0.35">
      <c r="A701" t="s">
        <v>1</v>
      </c>
      <c r="B701" t="s">
        <v>3281</v>
      </c>
      <c r="C701" s="2" t="s">
        <v>3282</v>
      </c>
      <c r="D701" s="3">
        <v>2.5254989745729701</v>
      </c>
      <c r="E701" s="2">
        <v>569</v>
      </c>
      <c r="F701" s="2">
        <v>42</v>
      </c>
      <c r="G701" s="2">
        <v>9</v>
      </c>
      <c r="H701" s="2">
        <v>21092</v>
      </c>
      <c r="I701" s="5">
        <f t="shared" si="10"/>
        <v>7.9432588501129793</v>
      </c>
      <c r="J701" t="s">
        <v>5141</v>
      </c>
    </row>
    <row r="702" spans="1:10" hidden="1" x14ac:dyDescent="0.35">
      <c r="A702" t="s">
        <v>1</v>
      </c>
      <c r="B702" t="s">
        <v>3215</v>
      </c>
      <c r="C702" s="2" t="s">
        <v>3216</v>
      </c>
      <c r="D702" s="3">
        <v>2.5232830446331298</v>
      </c>
      <c r="E702" s="2">
        <v>42</v>
      </c>
      <c r="F702" s="2">
        <v>42</v>
      </c>
      <c r="G702" s="2">
        <v>4</v>
      </c>
      <c r="H702" s="2">
        <v>21092</v>
      </c>
      <c r="I702" s="5">
        <f t="shared" si="10"/>
        <v>47.827664399092967</v>
      </c>
      <c r="J702" t="s">
        <v>5124</v>
      </c>
    </row>
    <row r="703" spans="1:10" hidden="1" x14ac:dyDescent="0.35">
      <c r="A703" t="s">
        <v>1</v>
      </c>
      <c r="B703" t="s">
        <v>2687</v>
      </c>
      <c r="C703" s="2" t="s">
        <v>2688</v>
      </c>
      <c r="D703" s="3">
        <v>2.5226681528434001</v>
      </c>
      <c r="E703" s="2">
        <v>287</v>
      </c>
      <c r="F703" s="2">
        <v>42</v>
      </c>
      <c r="G703" s="2">
        <v>7</v>
      </c>
      <c r="H703" s="2">
        <v>21092</v>
      </c>
      <c r="I703" s="5">
        <f t="shared" si="10"/>
        <v>12.248548199767711</v>
      </c>
      <c r="J703" t="s">
        <v>5006</v>
      </c>
    </row>
    <row r="704" spans="1:10" hidden="1" x14ac:dyDescent="0.35">
      <c r="A704" t="s">
        <v>1</v>
      </c>
      <c r="B704" t="s">
        <v>2611</v>
      </c>
      <c r="C704" s="2" t="s">
        <v>2612</v>
      </c>
      <c r="D704" s="3">
        <v>2.4979672387299501</v>
      </c>
      <c r="E704" s="2">
        <v>99</v>
      </c>
      <c r="F704" s="2">
        <v>42</v>
      </c>
      <c r="G704" s="2">
        <v>5</v>
      </c>
      <c r="H704" s="2">
        <v>21092</v>
      </c>
      <c r="I704" s="5">
        <f t="shared" si="10"/>
        <v>25.363155363155361</v>
      </c>
      <c r="J704" t="s">
        <v>5142</v>
      </c>
    </row>
    <row r="705" spans="1:10" hidden="1" x14ac:dyDescent="0.35">
      <c r="A705" t="s">
        <v>1</v>
      </c>
      <c r="B705" t="s">
        <v>3458</v>
      </c>
      <c r="C705" s="2" t="s">
        <v>3459</v>
      </c>
      <c r="D705" s="3">
        <v>2.4979672387299501</v>
      </c>
      <c r="E705" s="2">
        <v>99</v>
      </c>
      <c r="F705" s="2">
        <v>42</v>
      </c>
      <c r="G705" s="2">
        <v>5</v>
      </c>
      <c r="H705" s="2">
        <v>21092</v>
      </c>
      <c r="I705" s="5">
        <f t="shared" si="10"/>
        <v>25.363155363155361</v>
      </c>
      <c r="J705" t="s">
        <v>5143</v>
      </c>
    </row>
    <row r="706" spans="1:10" hidden="1" x14ac:dyDescent="0.35">
      <c r="A706" t="s">
        <v>1</v>
      </c>
      <c r="B706" t="s">
        <v>1180</v>
      </c>
      <c r="C706" s="2" t="s">
        <v>1181</v>
      </c>
      <c r="D706" s="3">
        <v>2.48268481958557</v>
      </c>
      <c r="E706" s="2">
        <v>291</v>
      </c>
      <c r="F706" s="2">
        <v>42</v>
      </c>
      <c r="G706" s="2">
        <v>7</v>
      </c>
      <c r="H706" s="2">
        <v>21092</v>
      </c>
      <c r="I706" s="5">
        <f t="shared" si="10"/>
        <v>12.080183276059564</v>
      </c>
      <c r="J706" t="s">
        <v>5144</v>
      </c>
    </row>
    <row r="707" spans="1:10" hidden="1" x14ac:dyDescent="0.35">
      <c r="A707" t="s">
        <v>1</v>
      </c>
      <c r="B707" t="s">
        <v>5145</v>
      </c>
      <c r="C707" s="2" t="s">
        <v>5146</v>
      </c>
      <c r="D707" s="3">
        <v>2.48150521303827</v>
      </c>
      <c r="E707" s="2">
        <v>43</v>
      </c>
      <c r="F707" s="2">
        <v>42</v>
      </c>
      <c r="G707" s="2">
        <v>4</v>
      </c>
      <c r="H707" s="2">
        <v>21092</v>
      </c>
      <c r="I707" s="5">
        <f t="shared" si="10"/>
        <v>46.715393133997786</v>
      </c>
      <c r="J707" t="s">
        <v>5096</v>
      </c>
    </row>
    <row r="708" spans="1:10" hidden="1" x14ac:dyDescent="0.35">
      <c r="A708" t="s">
        <v>1</v>
      </c>
      <c r="B708" t="s">
        <v>3227</v>
      </c>
      <c r="C708" s="2" t="s">
        <v>3228</v>
      </c>
      <c r="D708" s="3">
        <v>2.48150521303827</v>
      </c>
      <c r="E708" s="2">
        <v>43</v>
      </c>
      <c r="F708" s="2">
        <v>42</v>
      </c>
      <c r="G708" s="2">
        <v>4</v>
      </c>
      <c r="H708" s="2">
        <v>21092</v>
      </c>
      <c r="I708" s="5">
        <f t="shared" si="10"/>
        <v>46.715393133997786</v>
      </c>
      <c r="J708" t="s">
        <v>5135</v>
      </c>
    </row>
    <row r="709" spans="1:10" hidden="1" x14ac:dyDescent="0.35">
      <c r="A709" t="s">
        <v>1</v>
      </c>
      <c r="B709" t="s">
        <v>5147</v>
      </c>
      <c r="C709" s="2" t="s">
        <v>5148</v>
      </c>
      <c r="D709" s="3">
        <v>2.4784407216894899</v>
      </c>
      <c r="E709" s="2">
        <v>12</v>
      </c>
      <c r="F709" s="2">
        <v>42</v>
      </c>
      <c r="G709" s="2">
        <v>3</v>
      </c>
      <c r="H709" s="2">
        <v>21092</v>
      </c>
      <c r="I709" s="5">
        <f t="shared" si="10"/>
        <v>125.54761904761904</v>
      </c>
      <c r="J709" t="s">
        <v>5149</v>
      </c>
    </row>
    <row r="710" spans="1:10" hidden="1" x14ac:dyDescent="0.35">
      <c r="A710" t="s">
        <v>1</v>
      </c>
      <c r="B710" t="s">
        <v>5150</v>
      </c>
      <c r="C710" s="2" t="s">
        <v>5151</v>
      </c>
      <c r="D710" s="3">
        <v>2.4784407216894899</v>
      </c>
      <c r="E710" s="2">
        <v>12</v>
      </c>
      <c r="F710" s="2">
        <v>42</v>
      </c>
      <c r="G710" s="2">
        <v>3</v>
      </c>
      <c r="H710" s="2">
        <v>21092</v>
      </c>
      <c r="I710" s="5">
        <f t="shared" si="10"/>
        <v>125.54761904761904</v>
      </c>
      <c r="J710" t="s">
        <v>5152</v>
      </c>
    </row>
    <row r="711" spans="1:10" hidden="1" x14ac:dyDescent="0.35">
      <c r="A711" t="s">
        <v>1</v>
      </c>
      <c r="B711" t="s">
        <v>2938</v>
      </c>
      <c r="C711" s="2" t="s">
        <v>2939</v>
      </c>
      <c r="D711" s="3">
        <v>2.4763262104721</v>
      </c>
      <c r="E711" s="2">
        <v>100</v>
      </c>
      <c r="F711" s="2">
        <v>42</v>
      </c>
      <c r="G711" s="2">
        <v>5</v>
      </c>
      <c r="H711" s="2">
        <v>21092</v>
      </c>
      <c r="I711" s="5">
        <f t="shared" si="10"/>
        <v>25.109523809523807</v>
      </c>
      <c r="J711" t="s">
        <v>5153</v>
      </c>
    </row>
    <row r="712" spans="1:10" hidden="1" x14ac:dyDescent="0.35">
      <c r="A712" t="s">
        <v>1</v>
      </c>
      <c r="B712" t="s">
        <v>2948</v>
      </c>
      <c r="C712" s="2" t="s">
        <v>2949</v>
      </c>
      <c r="D712" s="3">
        <v>2.45491143432865</v>
      </c>
      <c r="E712" s="2">
        <v>101</v>
      </c>
      <c r="F712" s="2">
        <v>42</v>
      </c>
      <c r="G712" s="2">
        <v>5</v>
      </c>
      <c r="H712" s="2">
        <v>21092</v>
      </c>
      <c r="I712" s="5">
        <f t="shared" ref="I712:I775" si="11">(G712/F712)/(E712/H712)</f>
        <v>24.860914662894857</v>
      </c>
      <c r="J712" t="s">
        <v>5154</v>
      </c>
    </row>
    <row r="713" spans="1:10" hidden="1" x14ac:dyDescent="0.35">
      <c r="A713" t="s">
        <v>1</v>
      </c>
      <c r="B713" t="s">
        <v>2944</v>
      </c>
      <c r="C713" s="2" t="s">
        <v>2945</v>
      </c>
      <c r="D713" s="3">
        <v>2.45491143432865</v>
      </c>
      <c r="E713" s="2">
        <v>101</v>
      </c>
      <c r="F713" s="2">
        <v>42</v>
      </c>
      <c r="G713" s="2">
        <v>5</v>
      </c>
      <c r="H713" s="2">
        <v>21092</v>
      </c>
      <c r="I713" s="5">
        <f t="shared" si="11"/>
        <v>24.860914662894857</v>
      </c>
      <c r="J713" t="s">
        <v>5153</v>
      </c>
    </row>
    <row r="714" spans="1:10" hidden="1" x14ac:dyDescent="0.35">
      <c r="A714" t="s">
        <v>1</v>
      </c>
      <c r="B714" t="s">
        <v>2306</v>
      </c>
      <c r="C714" s="2" t="s">
        <v>2307</v>
      </c>
      <c r="D714" s="3">
        <v>2.45491143432865</v>
      </c>
      <c r="E714" s="2">
        <v>101</v>
      </c>
      <c r="F714" s="2">
        <v>42</v>
      </c>
      <c r="G714" s="2">
        <v>5</v>
      </c>
      <c r="H714" s="2">
        <v>21092</v>
      </c>
      <c r="I714" s="5">
        <f t="shared" si="11"/>
        <v>24.860914662894857</v>
      </c>
      <c r="J714" t="s">
        <v>4984</v>
      </c>
    </row>
    <row r="715" spans="1:10" hidden="1" x14ac:dyDescent="0.35">
      <c r="A715" t="s">
        <v>1</v>
      </c>
      <c r="B715" t="s">
        <v>2946</v>
      </c>
      <c r="C715" s="2" t="s">
        <v>2947</v>
      </c>
      <c r="D715" s="3">
        <v>2.45491143432865</v>
      </c>
      <c r="E715" s="2">
        <v>101</v>
      </c>
      <c r="F715" s="2">
        <v>42</v>
      </c>
      <c r="G715" s="2">
        <v>5</v>
      </c>
      <c r="H715" s="2">
        <v>21092</v>
      </c>
      <c r="I715" s="5">
        <f t="shared" si="11"/>
        <v>24.860914662894857</v>
      </c>
      <c r="J715" t="s">
        <v>5153</v>
      </c>
    </row>
    <row r="716" spans="1:10" hidden="1" x14ac:dyDescent="0.35">
      <c r="A716" t="s">
        <v>1</v>
      </c>
      <c r="B716" t="s">
        <v>3240</v>
      </c>
      <c r="C716" s="2" t="s">
        <v>3241</v>
      </c>
      <c r="D716" s="3">
        <v>2.4407385312291501</v>
      </c>
      <c r="E716" s="2">
        <v>44</v>
      </c>
      <c r="F716" s="2">
        <v>42</v>
      </c>
      <c r="G716" s="2">
        <v>4</v>
      </c>
      <c r="H716" s="2">
        <v>21092</v>
      </c>
      <c r="I716" s="5">
        <f t="shared" si="11"/>
        <v>45.653679653679653</v>
      </c>
      <c r="J716" t="s">
        <v>5155</v>
      </c>
    </row>
    <row r="717" spans="1:10" hidden="1" x14ac:dyDescent="0.35">
      <c r="A717" t="s">
        <v>1</v>
      </c>
      <c r="B717" t="s">
        <v>3505</v>
      </c>
      <c r="C717" s="2" t="s">
        <v>3506</v>
      </c>
      <c r="D717" s="3">
        <v>2.4337183595670302</v>
      </c>
      <c r="E717" s="2">
        <v>102</v>
      </c>
      <c r="F717" s="2">
        <v>42</v>
      </c>
      <c r="G717" s="2">
        <v>5</v>
      </c>
      <c r="H717" s="2">
        <v>21092</v>
      </c>
      <c r="I717" s="5">
        <f t="shared" si="11"/>
        <v>24.617180205415497</v>
      </c>
      <c r="J717" t="s">
        <v>5143</v>
      </c>
    </row>
    <row r="718" spans="1:10" hidden="1" x14ac:dyDescent="0.35">
      <c r="A718" t="s">
        <v>1</v>
      </c>
      <c r="B718" t="s">
        <v>3749</v>
      </c>
      <c r="C718" s="2" t="s">
        <v>3750</v>
      </c>
      <c r="D718" s="3">
        <v>2.42518581926584</v>
      </c>
      <c r="E718" s="2">
        <v>187</v>
      </c>
      <c r="F718" s="2">
        <v>42</v>
      </c>
      <c r="G718" s="2">
        <v>6</v>
      </c>
      <c r="H718" s="2">
        <v>21092</v>
      </c>
      <c r="I718" s="5">
        <f t="shared" si="11"/>
        <v>16.113063407181052</v>
      </c>
      <c r="J718" t="s">
        <v>5156</v>
      </c>
    </row>
    <row r="719" spans="1:10" hidden="1" x14ac:dyDescent="0.35">
      <c r="A719" t="s">
        <v>1</v>
      </c>
      <c r="B719" t="s">
        <v>1201</v>
      </c>
      <c r="C719" s="2" t="s">
        <v>1202</v>
      </c>
      <c r="D719" s="3">
        <v>2.4238049475205901</v>
      </c>
      <c r="E719" s="2">
        <v>297</v>
      </c>
      <c r="F719" s="2">
        <v>42</v>
      </c>
      <c r="G719" s="2">
        <v>7</v>
      </c>
      <c r="H719" s="2">
        <v>21092</v>
      </c>
      <c r="I719" s="5">
        <f t="shared" si="11"/>
        <v>11.836139169472501</v>
      </c>
      <c r="J719" t="s">
        <v>5157</v>
      </c>
    </row>
    <row r="720" spans="1:10" hidden="1" x14ac:dyDescent="0.35">
      <c r="A720" t="s">
        <v>1</v>
      </c>
      <c r="B720" t="s">
        <v>3519</v>
      </c>
      <c r="C720" s="2" t="s">
        <v>3520</v>
      </c>
      <c r="D720" s="3">
        <v>2.4127425714109498</v>
      </c>
      <c r="E720" s="2">
        <v>103</v>
      </c>
      <c r="F720" s="2">
        <v>42</v>
      </c>
      <c r="G720" s="2">
        <v>5</v>
      </c>
      <c r="H720" s="2">
        <v>21092</v>
      </c>
      <c r="I720" s="5">
        <f t="shared" si="11"/>
        <v>24.378178455848357</v>
      </c>
      <c r="J720" t="s">
        <v>5158</v>
      </c>
    </row>
    <row r="721" spans="1:10" hidden="1" x14ac:dyDescent="0.35">
      <c r="A721" t="s">
        <v>1</v>
      </c>
      <c r="B721" t="s">
        <v>2327</v>
      </c>
      <c r="C721" s="2" t="s">
        <v>2328</v>
      </c>
      <c r="D721" s="3">
        <v>2.4127425714109498</v>
      </c>
      <c r="E721" s="2">
        <v>103</v>
      </c>
      <c r="F721" s="2">
        <v>42</v>
      </c>
      <c r="G721" s="2">
        <v>5</v>
      </c>
      <c r="H721" s="2">
        <v>21092</v>
      </c>
      <c r="I721" s="5">
        <f t="shared" si="11"/>
        <v>24.378178455848357</v>
      </c>
      <c r="J721" t="s">
        <v>4984</v>
      </c>
    </row>
    <row r="722" spans="1:10" hidden="1" x14ac:dyDescent="0.35">
      <c r="A722" t="s">
        <v>1</v>
      </c>
      <c r="B722" t="s">
        <v>2641</v>
      </c>
      <c r="C722" s="2" t="s">
        <v>2642</v>
      </c>
      <c r="D722" s="3">
        <v>2.4127425714109498</v>
      </c>
      <c r="E722" s="2">
        <v>103</v>
      </c>
      <c r="F722" s="2">
        <v>42</v>
      </c>
      <c r="G722" s="2">
        <v>5</v>
      </c>
      <c r="H722" s="2">
        <v>21092</v>
      </c>
      <c r="I722" s="5">
        <f t="shared" si="11"/>
        <v>24.378178455848357</v>
      </c>
      <c r="J722" t="s">
        <v>5159</v>
      </c>
    </row>
    <row r="723" spans="1:10" hidden="1" x14ac:dyDescent="0.35">
      <c r="A723" t="s">
        <v>1</v>
      </c>
      <c r="B723" t="s">
        <v>2593</v>
      </c>
      <c r="C723" s="2" t="s">
        <v>2594</v>
      </c>
      <c r="D723" s="3">
        <v>2.41141497296503</v>
      </c>
      <c r="E723" s="2">
        <v>1900</v>
      </c>
      <c r="F723" s="2">
        <v>42</v>
      </c>
      <c r="G723" s="2">
        <v>15</v>
      </c>
      <c r="H723" s="2">
        <v>21092</v>
      </c>
      <c r="I723" s="5">
        <f t="shared" si="11"/>
        <v>3.9646616541353388</v>
      </c>
      <c r="J723" t="s">
        <v>5160</v>
      </c>
    </row>
    <row r="724" spans="1:10" hidden="1" x14ac:dyDescent="0.35">
      <c r="A724" t="s">
        <v>1</v>
      </c>
      <c r="B724" t="s">
        <v>3255</v>
      </c>
      <c r="C724" s="2" t="s">
        <v>3256</v>
      </c>
      <c r="D724" s="3">
        <v>2.4009358638959202</v>
      </c>
      <c r="E724" s="2">
        <v>45</v>
      </c>
      <c r="F724" s="2">
        <v>42</v>
      </c>
      <c r="G724" s="2">
        <v>4</v>
      </c>
      <c r="H724" s="2">
        <v>21092</v>
      </c>
      <c r="I724" s="5">
        <f t="shared" si="11"/>
        <v>44.639153439153439</v>
      </c>
      <c r="J724" t="s">
        <v>5118</v>
      </c>
    </row>
    <row r="725" spans="1:10" hidden="1" x14ac:dyDescent="0.35">
      <c r="A725" t="s">
        <v>1</v>
      </c>
      <c r="B725" t="s">
        <v>937</v>
      </c>
      <c r="C725" s="2" t="s">
        <v>938</v>
      </c>
      <c r="D725" s="3">
        <v>2.3983629453529498</v>
      </c>
      <c r="E725" s="2">
        <v>189</v>
      </c>
      <c r="F725" s="2">
        <v>42</v>
      </c>
      <c r="G725" s="2">
        <v>6</v>
      </c>
      <c r="H725" s="2">
        <v>21092</v>
      </c>
      <c r="I725" s="5">
        <f t="shared" si="11"/>
        <v>15.942554799697655</v>
      </c>
      <c r="J725" t="s">
        <v>5161</v>
      </c>
    </row>
    <row r="726" spans="1:10" hidden="1" x14ac:dyDescent="0.35">
      <c r="A726" t="s">
        <v>1</v>
      </c>
      <c r="B726" t="s">
        <v>3779</v>
      </c>
      <c r="C726" s="2" t="s">
        <v>3780</v>
      </c>
      <c r="D726" s="3">
        <v>2.3983629453529498</v>
      </c>
      <c r="E726" s="2">
        <v>189</v>
      </c>
      <c r="F726" s="2">
        <v>42</v>
      </c>
      <c r="G726" s="2">
        <v>6</v>
      </c>
      <c r="H726" s="2">
        <v>21092</v>
      </c>
      <c r="I726" s="5">
        <f t="shared" si="11"/>
        <v>15.942554799697655</v>
      </c>
      <c r="J726" t="s">
        <v>5162</v>
      </c>
    </row>
    <row r="727" spans="1:10" hidden="1" x14ac:dyDescent="0.35">
      <c r="A727" t="s">
        <v>1</v>
      </c>
      <c r="B727" t="s">
        <v>3782</v>
      </c>
      <c r="C727" s="2" t="s">
        <v>3783</v>
      </c>
      <c r="D727" s="3">
        <v>2.3983629453529498</v>
      </c>
      <c r="E727" s="2">
        <v>189</v>
      </c>
      <c r="F727" s="2">
        <v>42</v>
      </c>
      <c r="G727" s="2">
        <v>6</v>
      </c>
      <c r="H727" s="2">
        <v>21092</v>
      </c>
      <c r="I727" s="5">
        <f t="shared" si="11"/>
        <v>15.942554799697655</v>
      </c>
      <c r="J727" t="s">
        <v>5163</v>
      </c>
    </row>
    <row r="728" spans="1:10" hidden="1" x14ac:dyDescent="0.35">
      <c r="A728" t="s">
        <v>1</v>
      </c>
      <c r="B728" t="s">
        <v>5164</v>
      </c>
      <c r="C728" s="2" t="s">
        <v>5165</v>
      </c>
      <c r="D728" s="3">
        <v>2.3919797856769698</v>
      </c>
      <c r="E728" s="2">
        <v>104</v>
      </c>
      <c r="F728" s="2">
        <v>42</v>
      </c>
      <c r="G728" s="2">
        <v>5</v>
      </c>
      <c r="H728" s="2">
        <v>21092</v>
      </c>
      <c r="I728" s="5">
        <f t="shared" si="11"/>
        <v>24.143772893772891</v>
      </c>
      <c r="J728" t="s">
        <v>5166</v>
      </c>
    </row>
    <row r="729" spans="1:10" hidden="1" x14ac:dyDescent="0.35">
      <c r="A729" t="s">
        <v>1</v>
      </c>
      <c r="B729" t="s">
        <v>943</v>
      </c>
      <c r="C729" s="2" t="s">
        <v>944</v>
      </c>
      <c r="D729" s="3">
        <v>2.3850643266663099</v>
      </c>
      <c r="E729" s="2">
        <v>190</v>
      </c>
      <c r="F729" s="2">
        <v>42</v>
      </c>
      <c r="G729" s="2">
        <v>6</v>
      </c>
      <c r="H729" s="2">
        <v>21092</v>
      </c>
      <c r="I729" s="5">
        <f t="shared" si="11"/>
        <v>15.858646616541352</v>
      </c>
      <c r="J729" t="s">
        <v>5051</v>
      </c>
    </row>
    <row r="730" spans="1:10" hidden="1" x14ac:dyDescent="0.35">
      <c r="A730" t="s">
        <v>1</v>
      </c>
      <c r="B730" t="s">
        <v>2506</v>
      </c>
      <c r="C730" s="2" t="s">
        <v>2507</v>
      </c>
      <c r="D730" s="3">
        <v>2.3806238164231401</v>
      </c>
      <c r="E730" s="2">
        <v>769</v>
      </c>
      <c r="F730" s="2">
        <v>42</v>
      </c>
      <c r="G730" s="2">
        <v>10</v>
      </c>
      <c r="H730" s="2">
        <v>21092</v>
      </c>
      <c r="I730" s="5">
        <f t="shared" si="11"/>
        <v>6.5304353210725115</v>
      </c>
      <c r="J730" t="s">
        <v>5167</v>
      </c>
    </row>
    <row r="731" spans="1:10" hidden="1" x14ac:dyDescent="0.35">
      <c r="A731" t="s">
        <v>1</v>
      </c>
      <c r="B731" t="s">
        <v>1997</v>
      </c>
      <c r="C731" s="2" t="s">
        <v>1998</v>
      </c>
      <c r="D731" s="3">
        <v>2.3741526425645301</v>
      </c>
      <c r="E731" s="2">
        <v>1913</v>
      </c>
      <c r="F731" s="2">
        <v>42</v>
      </c>
      <c r="G731" s="2">
        <v>15</v>
      </c>
      <c r="H731" s="2">
        <v>21092</v>
      </c>
      <c r="I731" s="5">
        <f t="shared" si="11"/>
        <v>3.9377193637517736</v>
      </c>
      <c r="J731" t="s">
        <v>5168</v>
      </c>
    </row>
    <row r="732" spans="1:10" hidden="1" x14ac:dyDescent="0.35">
      <c r="A732" t="s">
        <v>1</v>
      </c>
      <c r="B732" t="s">
        <v>3796</v>
      </c>
      <c r="C732" s="2" t="s">
        <v>3797</v>
      </c>
      <c r="D732" s="3">
        <v>2.3718398526356501</v>
      </c>
      <c r="E732" s="2">
        <v>191</v>
      </c>
      <c r="F732" s="2">
        <v>42</v>
      </c>
      <c r="G732" s="2">
        <v>6</v>
      </c>
      <c r="H732" s="2">
        <v>21092</v>
      </c>
      <c r="I732" s="5">
        <f t="shared" si="11"/>
        <v>15.775617053103963</v>
      </c>
      <c r="J732" t="s">
        <v>5156</v>
      </c>
    </row>
    <row r="733" spans="1:10" hidden="1" x14ac:dyDescent="0.35">
      <c r="A733" t="s">
        <v>1</v>
      </c>
      <c r="B733" t="s">
        <v>2977</v>
      </c>
      <c r="C733" s="2" t="s">
        <v>2978</v>
      </c>
      <c r="D733" s="3">
        <v>2.37142584367305</v>
      </c>
      <c r="E733" s="2">
        <v>105</v>
      </c>
      <c r="F733" s="2">
        <v>42</v>
      </c>
      <c r="G733" s="2">
        <v>5</v>
      </c>
      <c r="H733" s="2">
        <v>21092</v>
      </c>
      <c r="I733" s="5">
        <f t="shared" si="11"/>
        <v>23.913832199546484</v>
      </c>
      <c r="J733" t="s">
        <v>5169</v>
      </c>
    </row>
    <row r="734" spans="1:10" hidden="1" x14ac:dyDescent="0.35">
      <c r="A734" t="s">
        <v>1</v>
      </c>
      <c r="B734" t="s">
        <v>2984</v>
      </c>
      <c r="C734" s="2" t="s">
        <v>2985</v>
      </c>
      <c r="D734" s="3">
        <v>2.37142584367305</v>
      </c>
      <c r="E734" s="2">
        <v>105</v>
      </c>
      <c r="F734" s="2">
        <v>42</v>
      </c>
      <c r="G734" s="2">
        <v>5</v>
      </c>
      <c r="H734" s="2">
        <v>21092</v>
      </c>
      <c r="I734" s="5">
        <f t="shared" si="11"/>
        <v>23.913832199546484</v>
      </c>
      <c r="J734" t="s">
        <v>5153</v>
      </c>
    </row>
    <row r="735" spans="1:10" hidden="1" x14ac:dyDescent="0.35">
      <c r="A735" t="s">
        <v>1</v>
      </c>
      <c r="B735" t="s">
        <v>5170</v>
      </c>
      <c r="C735" s="2" t="s">
        <v>5171</v>
      </c>
      <c r="D735" s="3">
        <v>2.3650998470674902</v>
      </c>
      <c r="E735" s="2">
        <v>13</v>
      </c>
      <c r="F735" s="2">
        <v>42</v>
      </c>
      <c r="G735" s="2">
        <v>3</v>
      </c>
      <c r="H735" s="2">
        <v>21092</v>
      </c>
      <c r="I735" s="5">
        <f t="shared" si="11"/>
        <v>115.89010989010987</v>
      </c>
      <c r="J735" t="s">
        <v>3387</v>
      </c>
    </row>
    <row r="736" spans="1:10" hidden="1" x14ac:dyDescent="0.35">
      <c r="A736" t="s">
        <v>1</v>
      </c>
      <c r="B736" t="s">
        <v>5172</v>
      </c>
      <c r="C736" s="2" t="s">
        <v>5173</v>
      </c>
      <c r="D736" s="3">
        <v>2.3650998470674902</v>
      </c>
      <c r="E736" s="2">
        <v>13</v>
      </c>
      <c r="F736" s="2">
        <v>42</v>
      </c>
      <c r="G736" s="2">
        <v>3</v>
      </c>
      <c r="H736" s="2">
        <v>21092</v>
      </c>
      <c r="I736" s="5">
        <f t="shared" si="11"/>
        <v>115.89010989010987</v>
      </c>
      <c r="J736" t="s">
        <v>5174</v>
      </c>
    </row>
    <row r="737" spans="1:10" hidden="1" x14ac:dyDescent="0.35">
      <c r="A737" t="s">
        <v>1</v>
      </c>
      <c r="B737" t="s">
        <v>3295</v>
      </c>
      <c r="C737" s="2" t="s">
        <v>3296</v>
      </c>
      <c r="D737" s="3">
        <v>2.3620532986902898</v>
      </c>
      <c r="E737" s="2">
        <v>46</v>
      </c>
      <c r="F737" s="2">
        <v>42</v>
      </c>
      <c r="G737" s="2">
        <v>4</v>
      </c>
      <c r="H737" s="2">
        <v>21092</v>
      </c>
      <c r="I737" s="5">
        <f t="shared" si="11"/>
        <v>43.668737060041401</v>
      </c>
      <c r="J737" t="s">
        <v>5098</v>
      </c>
    </row>
    <row r="738" spans="1:10" hidden="1" x14ac:dyDescent="0.35">
      <c r="A738" t="s">
        <v>1</v>
      </c>
      <c r="B738" t="s">
        <v>2346</v>
      </c>
      <c r="C738" s="2" t="s">
        <v>2347</v>
      </c>
      <c r="D738" s="3">
        <v>2.3510767073437902</v>
      </c>
      <c r="E738" s="2">
        <v>106</v>
      </c>
      <c r="F738" s="2">
        <v>42</v>
      </c>
      <c r="G738" s="2">
        <v>5</v>
      </c>
      <c r="H738" s="2">
        <v>21092</v>
      </c>
      <c r="I738" s="5">
        <f t="shared" si="11"/>
        <v>23.688230008984721</v>
      </c>
      <c r="J738" t="s">
        <v>4984</v>
      </c>
    </row>
    <row r="739" spans="1:10" hidden="1" x14ac:dyDescent="0.35">
      <c r="A739" t="s">
        <v>1</v>
      </c>
      <c r="B739" t="s">
        <v>2344</v>
      </c>
      <c r="C739" s="2" t="s">
        <v>2345</v>
      </c>
      <c r="D739" s="3">
        <v>2.3510767073437902</v>
      </c>
      <c r="E739" s="2">
        <v>106</v>
      </c>
      <c r="F739" s="2">
        <v>42</v>
      </c>
      <c r="G739" s="2">
        <v>5</v>
      </c>
      <c r="H739" s="2">
        <v>21092</v>
      </c>
      <c r="I739" s="5">
        <f t="shared" si="11"/>
        <v>23.688230008984721</v>
      </c>
      <c r="J739" t="s">
        <v>4984</v>
      </c>
    </row>
    <row r="740" spans="1:10" hidden="1" x14ac:dyDescent="0.35">
      <c r="A740" t="s">
        <v>1</v>
      </c>
      <c r="B740" t="s">
        <v>3813</v>
      </c>
      <c r="C740" s="2" t="s">
        <v>3814</v>
      </c>
      <c r="D740" s="3">
        <v>2.3456102119465001</v>
      </c>
      <c r="E740" s="2">
        <v>193</v>
      </c>
      <c r="F740" s="2">
        <v>42</v>
      </c>
      <c r="G740" s="2">
        <v>6</v>
      </c>
      <c r="H740" s="2">
        <v>21092</v>
      </c>
      <c r="I740" s="5">
        <f t="shared" si="11"/>
        <v>15.612139156180605</v>
      </c>
      <c r="J740" t="s">
        <v>5175</v>
      </c>
    </row>
    <row r="741" spans="1:10" hidden="1" x14ac:dyDescent="0.35">
      <c r="A741" t="s">
        <v>1</v>
      </c>
      <c r="B741" t="s">
        <v>3015</v>
      </c>
      <c r="C741" s="2" t="s">
        <v>3016</v>
      </c>
      <c r="D741" s="3">
        <v>2.3284624476852902</v>
      </c>
      <c r="E741" s="2">
        <v>307</v>
      </c>
      <c r="F741" s="2">
        <v>42</v>
      </c>
      <c r="G741" s="2">
        <v>7</v>
      </c>
      <c r="H741" s="2">
        <v>21092</v>
      </c>
      <c r="I741" s="5">
        <f t="shared" si="11"/>
        <v>11.450597176981541</v>
      </c>
      <c r="J741" t="s">
        <v>5131</v>
      </c>
    </row>
    <row r="742" spans="1:10" hidden="1" x14ac:dyDescent="0.35">
      <c r="A742" t="s">
        <v>1</v>
      </c>
      <c r="B742" t="s">
        <v>3006</v>
      </c>
      <c r="C742" s="2" t="s">
        <v>3007</v>
      </c>
      <c r="D742" s="3">
        <v>2.3109772751573798</v>
      </c>
      <c r="E742" s="2">
        <v>108</v>
      </c>
      <c r="F742" s="2">
        <v>42</v>
      </c>
      <c r="G742" s="2">
        <v>5</v>
      </c>
      <c r="H742" s="2">
        <v>21092</v>
      </c>
      <c r="I742" s="5">
        <f t="shared" si="11"/>
        <v>23.249559082892414</v>
      </c>
      <c r="J742" t="s">
        <v>5176</v>
      </c>
    </row>
    <row r="743" spans="1:10" hidden="1" x14ac:dyDescent="0.35">
      <c r="A743" t="s">
        <v>1</v>
      </c>
      <c r="B743" t="s">
        <v>3026</v>
      </c>
      <c r="C743" s="2" t="s">
        <v>3027</v>
      </c>
      <c r="D743" s="3">
        <v>2.3097959814553302</v>
      </c>
      <c r="E743" s="2">
        <v>309</v>
      </c>
      <c r="F743" s="2">
        <v>42</v>
      </c>
      <c r="G743" s="2">
        <v>7</v>
      </c>
      <c r="H743" s="2">
        <v>21092</v>
      </c>
      <c r="I743" s="5">
        <f t="shared" si="11"/>
        <v>11.376483279395901</v>
      </c>
      <c r="J743" t="s">
        <v>5177</v>
      </c>
    </row>
    <row r="744" spans="1:10" hidden="1" x14ac:dyDescent="0.35">
      <c r="A744" t="s">
        <v>1</v>
      </c>
      <c r="B744" t="s">
        <v>2840</v>
      </c>
      <c r="C744" s="2" t="s">
        <v>2841</v>
      </c>
      <c r="D744" s="3">
        <v>2.30680261456562</v>
      </c>
      <c r="E744" s="2">
        <v>196</v>
      </c>
      <c r="F744" s="2">
        <v>42</v>
      </c>
      <c r="G744" s="2">
        <v>6</v>
      </c>
      <c r="H744" s="2">
        <v>21092</v>
      </c>
      <c r="I744" s="5">
        <f t="shared" si="11"/>
        <v>15.373177842565596</v>
      </c>
      <c r="J744" t="s">
        <v>5178</v>
      </c>
    </row>
    <row r="745" spans="1:10" hidden="1" x14ac:dyDescent="0.35">
      <c r="A745" t="s">
        <v>1</v>
      </c>
      <c r="B745" t="s">
        <v>2531</v>
      </c>
      <c r="C745" s="2" t="s">
        <v>2532</v>
      </c>
      <c r="D745" s="3">
        <v>2.2990904526051201</v>
      </c>
      <c r="E745" s="2">
        <v>4913</v>
      </c>
      <c r="F745" s="2">
        <v>42</v>
      </c>
      <c r="G745" s="2">
        <v>24</v>
      </c>
      <c r="H745" s="2">
        <v>21092</v>
      </c>
      <c r="I745" s="5">
        <f t="shared" si="11"/>
        <v>2.4531999651071499</v>
      </c>
      <c r="J745" t="s">
        <v>5134</v>
      </c>
    </row>
    <row r="746" spans="1:10" hidden="1" x14ac:dyDescent="0.35">
      <c r="A746" t="s">
        <v>1</v>
      </c>
      <c r="B746" t="s">
        <v>633</v>
      </c>
      <c r="C746" s="2" t="s">
        <v>634</v>
      </c>
      <c r="D746" s="3">
        <v>2.2912594438209899</v>
      </c>
      <c r="E746" s="2">
        <v>311</v>
      </c>
      <c r="F746" s="2">
        <v>42</v>
      </c>
      <c r="G746" s="2">
        <v>7</v>
      </c>
      <c r="H746" s="2">
        <v>21092</v>
      </c>
      <c r="I746" s="5">
        <f t="shared" si="11"/>
        <v>11.303322615219722</v>
      </c>
      <c r="J746" t="s">
        <v>5179</v>
      </c>
    </row>
    <row r="747" spans="1:10" hidden="1" x14ac:dyDescent="0.35">
      <c r="A747" t="s">
        <v>1</v>
      </c>
      <c r="B747" t="s">
        <v>5180</v>
      </c>
      <c r="C747" s="2" t="s">
        <v>5181</v>
      </c>
      <c r="D747" s="3">
        <v>2.2912194658574898</v>
      </c>
      <c r="E747" s="2">
        <v>109</v>
      </c>
      <c r="F747" s="2">
        <v>42</v>
      </c>
      <c r="G747" s="2">
        <v>5</v>
      </c>
      <c r="H747" s="2">
        <v>21092</v>
      </c>
      <c r="I747" s="5">
        <f t="shared" si="11"/>
        <v>23.036260375709915</v>
      </c>
      <c r="J747" t="s">
        <v>5182</v>
      </c>
    </row>
    <row r="748" spans="1:10" hidden="1" x14ac:dyDescent="0.35">
      <c r="A748" t="s">
        <v>1</v>
      </c>
      <c r="B748" t="s">
        <v>2367</v>
      </c>
      <c r="C748" s="2" t="s">
        <v>2368</v>
      </c>
      <c r="D748" s="3">
        <v>2.2912194658574898</v>
      </c>
      <c r="E748" s="2">
        <v>109</v>
      </c>
      <c r="F748" s="2">
        <v>42</v>
      </c>
      <c r="G748" s="2">
        <v>5</v>
      </c>
      <c r="H748" s="2">
        <v>21092</v>
      </c>
      <c r="I748" s="5">
        <f t="shared" si="11"/>
        <v>23.036260375709915</v>
      </c>
      <c r="J748" t="s">
        <v>4984</v>
      </c>
    </row>
    <row r="749" spans="1:10" hidden="1" x14ac:dyDescent="0.35">
      <c r="A749" t="s">
        <v>1</v>
      </c>
      <c r="B749" t="s">
        <v>2439</v>
      </c>
      <c r="C749" s="2" t="s">
        <v>2440</v>
      </c>
      <c r="D749" s="3">
        <v>2.2868872465973</v>
      </c>
      <c r="E749" s="2">
        <v>48</v>
      </c>
      <c r="F749" s="2">
        <v>42</v>
      </c>
      <c r="G749" s="2">
        <v>4</v>
      </c>
      <c r="H749" s="2">
        <v>21092</v>
      </c>
      <c r="I749" s="5">
        <f t="shared" si="11"/>
        <v>41.849206349206348</v>
      </c>
      <c r="J749" t="s">
        <v>5018</v>
      </c>
    </row>
    <row r="750" spans="1:10" hidden="1" x14ac:dyDescent="0.35">
      <c r="A750" t="s">
        <v>1</v>
      </c>
      <c r="B750" t="s">
        <v>3048</v>
      </c>
      <c r="C750" s="2" t="s">
        <v>3049</v>
      </c>
      <c r="D750" s="3">
        <v>2.2728511531265201</v>
      </c>
      <c r="E750" s="2">
        <v>313</v>
      </c>
      <c r="F750" s="2">
        <v>42</v>
      </c>
      <c r="G750" s="2">
        <v>7</v>
      </c>
      <c r="H750" s="2">
        <v>21092</v>
      </c>
      <c r="I750" s="5">
        <f t="shared" si="11"/>
        <v>11.231096911608093</v>
      </c>
      <c r="J750" t="s">
        <v>5177</v>
      </c>
    </row>
    <row r="751" spans="1:10" hidden="1" x14ac:dyDescent="0.35">
      <c r="A751" t="s">
        <v>1</v>
      </c>
      <c r="B751" t="s">
        <v>5183</v>
      </c>
      <c r="C751" s="2" t="s">
        <v>5184</v>
      </c>
      <c r="D751" s="3">
        <v>2.2609669410182698</v>
      </c>
      <c r="E751" s="2">
        <v>14</v>
      </c>
      <c r="F751" s="2">
        <v>42</v>
      </c>
      <c r="G751" s="2">
        <v>3</v>
      </c>
      <c r="H751" s="2">
        <v>21092</v>
      </c>
      <c r="I751" s="5">
        <f t="shared" si="11"/>
        <v>107.61224489795919</v>
      </c>
      <c r="J751" t="s">
        <v>5185</v>
      </c>
    </row>
    <row r="752" spans="1:10" hidden="1" x14ac:dyDescent="0.35">
      <c r="A752" t="s">
        <v>1</v>
      </c>
      <c r="B752" t="s">
        <v>2173</v>
      </c>
      <c r="C752" s="2" t="s">
        <v>2174</v>
      </c>
      <c r="D752" s="3">
        <v>2.25052961538338</v>
      </c>
      <c r="E752" s="2">
        <v>49</v>
      </c>
      <c r="F752" s="2">
        <v>42</v>
      </c>
      <c r="G752" s="2">
        <v>4</v>
      </c>
      <c r="H752" s="2">
        <v>21092</v>
      </c>
      <c r="I752" s="5">
        <f t="shared" si="11"/>
        <v>40.995140913508259</v>
      </c>
      <c r="J752" t="s">
        <v>5186</v>
      </c>
    </row>
    <row r="753" spans="1:10" hidden="1" x14ac:dyDescent="0.35">
      <c r="A753" t="s">
        <v>1</v>
      </c>
      <c r="B753" t="s">
        <v>280</v>
      </c>
      <c r="C753" s="2" t="s">
        <v>281</v>
      </c>
      <c r="D753" s="3">
        <v>2.25052961538338</v>
      </c>
      <c r="E753" s="2">
        <v>49</v>
      </c>
      <c r="F753" s="2">
        <v>42</v>
      </c>
      <c r="G753" s="2">
        <v>4</v>
      </c>
      <c r="H753" s="2">
        <v>21092</v>
      </c>
      <c r="I753" s="5">
        <f t="shared" si="11"/>
        <v>40.995140913508259</v>
      </c>
      <c r="J753" t="s">
        <v>5187</v>
      </c>
    </row>
    <row r="754" spans="1:10" hidden="1" x14ac:dyDescent="0.35">
      <c r="A754" t="s">
        <v>1</v>
      </c>
      <c r="B754" t="s">
        <v>1975</v>
      </c>
      <c r="C754" s="2" t="s">
        <v>1976</v>
      </c>
      <c r="D754" s="3">
        <v>2.2480786222425402</v>
      </c>
      <c r="E754" s="2">
        <v>995</v>
      </c>
      <c r="F754" s="2">
        <v>42</v>
      </c>
      <c r="G754" s="2">
        <v>11</v>
      </c>
      <c r="H754" s="2">
        <v>21092</v>
      </c>
      <c r="I754" s="5">
        <f t="shared" si="11"/>
        <v>5.5518545106484813</v>
      </c>
      <c r="J754" t="s">
        <v>5188</v>
      </c>
    </row>
    <row r="755" spans="1:10" hidden="1" x14ac:dyDescent="0.35">
      <c r="A755" t="s">
        <v>1</v>
      </c>
      <c r="B755" t="s">
        <v>3120</v>
      </c>
      <c r="C755" s="2" t="s">
        <v>3121</v>
      </c>
      <c r="D755" s="3">
        <v>2.2194368865838898</v>
      </c>
      <c r="E755" s="2">
        <v>620</v>
      </c>
      <c r="F755" s="2">
        <v>42</v>
      </c>
      <c r="G755" s="2">
        <v>9</v>
      </c>
      <c r="H755" s="2">
        <v>21092</v>
      </c>
      <c r="I755" s="5">
        <f t="shared" si="11"/>
        <v>7.289861751152074</v>
      </c>
      <c r="J755" t="s">
        <v>5189</v>
      </c>
    </row>
    <row r="756" spans="1:10" hidden="1" x14ac:dyDescent="0.35">
      <c r="A756" t="s">
        <v>1</v>
      </c>
      <c r="B756" t="s">
        <v>5190</v>
      </c>
      <c r="C756" s="2" t="s">
        <v>5191</v>
      </c>
      <c r="D756" s="3">
        <v>2.21865570619125</v>
      </c>
      <c r="E756" s="2">
        <v>203</v>
      </c>
      <c r="F756" s="2">
        <v>42</v>
      </c>
      <c r="G756" s="2">
        <v>6</v>
      </c>
      <c r="H756" s="2">
        <v>21092</v>
      </c>
      <c r="I756" s="5">
        <f t="shared" si="11"/>
        <v>14.843068261787472</v>
      </c>
      <c r="J756" t="s">
        <v>5192</v>
      </c>
    </row>
    <row r="757" spans="1:10" hidden="1" x14ac:dyDescent="0.35">
      <c r="A757" t="s">
        <v>1</v>
      </c>
      <c r="B757" t="s">
        <v>979</v>
      </c>
      <c r="C757" s="2" t="s">
        <v>980</v>
      </c>
      <c r="D757" s="3">
        <v>2.21865570619125</v>
      </c>
      <c r="E757" s="2">
        <v>203</v>
      </c>
      <c r="F757" s="2">
        <v>42</v>
      </c>
      <c r="G757" s="2">
        <v>6</v>
      </c>
      <c r="H757" s="2">
        <v>21092</v>
      </c>
      <c r="I757" s="5">
        <f t="shared" si="11"/>
        <v>14.843068261787472</v>
      </c>
      <c r="J757" t="s">
        <v>5193</v>
      </c>
    </row>
    <row r="758" spans="1:10" hidden="1" x14ac:dyDescent="0.35">
      <c r="A758" t="s">
        <v>1</v>
      </c>
      <c r="B758" t="s">
        <v>2456</v>
      </c>
      <c r="C758" s="2" t="s">
        <v>2457</v>
      </c>
      <c r="D758" s="3">
        <v>2.21494336405331</v>
      </c>
      <c r="E758" s="2">
        <v>50</v>
      </c>
      <c r="F758" s="2">
        <v>42</v>
      </c>
      <c r="G758" s="2">
        <v>4</v>
      </c>
      <c r="H758" s="2">
        <v>21092</v>
      </c>
      <c r="I758" s="5">
        <f t="shared" si="11"/>
        <v>40.175238095238093</v>
      </c>
      <c r="J758" t="s">
        <v>5194</v>
      </c>
    </row>
    <row r="759" spans="1:10" hidden="1" x14ac:dyDescent="0.35">
      <c r="A759" t="s">
        <v>1</v>
      </c>
      <c r="B759" t="s">
        <v>5195</v>
      </c>
      <c r="C759" s="2" t="s">
        <v>5196</v>
      </c>
      <c r="D759" s="3">
        <v>2.21494336405331</v>
      </c>
      <c r="E759" s="2">
        <v>50</v>
      </c>
      <c r="F759" s="2">
        <v>42</v>
      </c>
      <c r="G759" s="2">
        <v>4</v>
      </c>
      <c r="H759" s="2">
        <v>21092</v>
      </c>
      <c r="I759" s="5">
        <f t="shared" si="11"/>
        <v>40.175238095238093</v>
      </c>
      <c r="J759" t="s">
        <v>5197</v>
      </c>
    </row>
    <row r="760" spans="1:10" hidden="1" x14ac:dyDescent="0.35">
      <c r="A760" t="s">
        <v>1</v>
      </c>
      <c r="B760" t="s">
        <v>2396</v>
      </c>
      <c r="C760" s="2" t="s">
        <v>2397</v>
      </c>
      <c r="D760" s="3">
        <v>2.2140514109061602</v>
      </c>
      <c r="E760" s="2">
        <v>113</v>
      </c>
      <c r="F760" s="2">
        <v>42</v>
      </c>
      <c r="G760" s="2">
        <v>5</v>
      </c>
      <c r="H760" s="2">
        <v>21092</v>
      </c>
      <c r="I760" s="5">
        <f t="shared" si="11"/>
        <v>22.220817530552043</v>
      </c>
      <c r="J760" t="s">
        <v>5198</v>
      </c>
    </row>
    <row r="761" spans="1:10" hidden="1" x14ac:dyDescent="0.35">
      <c r="A761" t="s">
        <v>1</v>
      </c>
      <c r="B761" t="s">
        <v>2065</v>
      </c>
      <c r="C761" s="2" t="s">
        <v>2066</v>
      </c>
      <c r="D761" s="3">
        <v>2.2094085530598702</v>
      </c>
      <c r="E761" s="2">
        <v>320</v>
      </c>
      <c r="F761" s="2">
        <v>42</v>
      </c>
      <c r="G761" s="2">
        <v>7</v>
      </c>
      <c r="H761" s="2">
        <v>21092</v>
      </c>
      <c r="I761" s="5">
        <f t="shared" si="11"/>
        <v>10.985416666666666</v>
      </c>
      <c r="J761" t="s">
        <v>5199</v>
      </c>
    </row>
    <row r="762" spans="1:10" hidden="1" x14ac:dyDescent="0.35">
      <c r="A762" t="s">
        <v>1</v>
      </c>
      <c r="B762" t="s">
        <v>3129</v>
      </c>
      <c r="C762" s="2" t="s">
        <v>3130</v>
      </c>
      <c r="D762" s="3">
        <v>2.20801217126311</v>
      </c>
      <c r="E762" s="2">
        <v>622</v>
      </c>
      <c r="F762" s="2">
        <v>42</v>
      </c>
      <c r="G762" s="2">
        <v>9</v>
      </c>
      <c r="H762" s="2">
        <v>21092</v>
      </c>
      <c r="I762" s="5">
        <f t="shared" si="11"/>
        <v>7.2664216812126776</v>
      </c>
      <c r="J762" t="s">
        <v>5189</v>
      </c>
    </row>
    <row r="763" spans="1:10" hidden="1" x14ac:dyDescent="0.35">
      <c r="A763" t="s">
        <v>1</v>
      </c>
      <c r="B763" t="s">
        <v>3703</v>
      </c>
      <c r="C763" s="2" t="s">
        <v>3704</v>
      </c>
      <c r="D763" s="3">
        <v>2.1884953743367301</v>
      </c>
      <c r="E763" s="2">
        <v>808</v>
      </c>
      <c r="F763" s="2">
        <v>42</v>
      </c>
      <c r="G763" s="2">
        <v>10</v>
      </c>
      <c r="H763" s="2">
        <v>21092</v>
      </c>
      <c r="I763" s="5">
        <f t="shared" si="11"/>
        <v>6.2152286657237141</v>
      </c>
      <c r="J763" t="s">
        <v>5012</v>
      </c>
    </row>
    <row r="764" spans="1:10" hidden="1" x14ac:dyDescent="0.35">
      <c r="A764" t="s">
        <v>1</v>
      </c>
      <c r="B764" t="s">
        <v>3407</v>
      </c>
      <c r="C764" s="2" t="s">
        <v>3408</v>
      </c>
      <c r="D764" s="3">
        <v>2.18009695348294</v>
      </c>
      <c r="E764" s="2">
        <v>51</v>
      </c>
      <c r="F764" s="2">
        <v>42</v>
      </c>
      <c r="G764" s="2">
        <v>4</v>
      </c>
      <c r="H764" s="2">
        <v>21092</v>
      </c>
      <c r="I764" s="5">
        <f t="shared" si="11"/>
        <v>39.387488328664794</v>
      </c>
      <c r="J764" t="s">
        <v>5200</v>
      </c>
    </row>
    <row r="765" spans="1:10" hidden="1" x14ac:dyDescent="0.35">
      <c r="A765" t="s">
        <v>1</v>
      </c>
      <c r="B765" t="s">
        <v>3413</v>
      </c>
      <c r="C765" s="2" t="s">
        <v>3414</v>
      </c>
      <c r="D765" s="3">
        <v>2.18009695348294</v>
      </c>
      <c r="E765" s="2">
        <v>51</v>
      </c>
      <c r="F765" s="2">
        <v>42</v>
      </c>
      <c r="G765" s="2">
        <v>4</v>
      </c>
      <c r="H765" s="2">
        <v>21092</v>
      </c>
      <c r="I765" s="5">
        <f t="shared" si="11"/>
        <v>39.387488328664794</v>
      </c>
      <c r="J765" t="s">
        <v>3372</v>
      </c>
    </row>
    <row r="766" spans="1:10" hidden="1" x14ac:dyDescent="0.35">
      <c r="A766" t="s">
        <v>1</v>
      </c>
      <c r="B766" t="s">
        <v>2164</v>
      </c>
      <c r="C766" s="2" t="s">
        <v>2165</v>
      </c>
      <c r="D766" s="3">
        <v>2.1738258311011398</v>
      </c>
      <c r="E766" s="2">
        <v>324</v>
      </c>
      <c r="F766" s="2">
        <v>42</v>
      </c>
      <c r="G766" s="2">
        <v>7</v>
      </c>
      <c r="H766" s="2">
        <v>21092</v>
      </c>
      <c r="I766" s="5">
        <f t="shared" si="11"/>
        <v>10.849794238683128</v>
      </c>
      <c r="J766" t="s">
        <v>5201</v>
      </c>
    </row>
    <row r="767" spans="1:10" hidden="1" x14ac:dyDescent="0.35">
      <c r="A767" t="s">
        <v>1</v>
      </c>
      <c r="B767" t="s">
        <v>2567</v>
      </c>
      <c r="C767" s="2" t="s">
        <v>2568</v>
      </c>
      <c r="D767" s="3">
        <v>2.1646593392408802</v>
      </c>
      <c r="E767" s="2">
        <v>15</v>
      </c>
      <c r="F767" s="2">
        <v>42</v>
      </c>
      <c r="G767" s="2">
        <v>3</v>
      </c>
      <c r="H767" s="2">
        <v>21092</v>
      </c>
      <c r="I767" s="5">
        <f t="shared" si="11"/>
        <v>100.43809523809524</v>
      </c>
      <c r="J767" t="s">
        <v>5202</v>
      </c>
    </row>
    <row r="768" spans="1:10" hidden="1" x14ac:dyDescent="0.35">
      <c r="A768" t="s">
        <v>1</v>
      </c>
      <c r="B768" t="s">
        <v>5203</v>
      </c>
      <c r="C768" s="2" t="s">
        <v>5204</v>
      </c>
      <c r="D768" s="3">
        <v>2.1646593392408802</v>
      </c>
      <c r="E768" s="2">
        <v>15</v>
      </c>
      <c r="F768" s="2">
        <v>42</v>
      </c>
      <c r="G768" s="2">
        <v>3</v>
      </c>
      <c r="H768" s="2">
        <v>21092</v>
      </c>
      <c r="I768" s="5">
        <f t="shared" si="11"/>
        <v>100.43809523809524</v>
      </c>
      <c r="J768" t="s">
        <v>5205</v>
      </c>
    </row>
    <row r="769" spans="1:10" hidden="1" x14ac:dyDescent="0.35">
      <c r="A769" t="s">
        <v>1</v>
      </c>
      <c r="B769" t="s">
        <v>2415</v>
      </c>
      <c r="C769" s="2" t="s">
        <v>2416</v>
      </c>
      <c r="D769" s="3">
        <v>2.15803890405651</v>
      </c>
      <c r="E769" s="2">
        <v>116</v>
      </c>
      <c r="F769" s="2">
        <v>42</v>
      </c>
      <c r="G769" s="2">
        <v>5</v>
      </c>
      <c r="H769" s="2">
        <v>21092</v>
      </c>
      <c r="I769" s="5">
        <f t="shared" si="11"/>
        <v>21.646141215106731</v>
      </c>
      <c r="J769" t="s">
        <v>4984</v>
      </c>
    </row>
    <row r="770" spans="1:10" hidden="1" x14ac:dyDescent="0.35">
      <c r="A770" t="s">
        <v>1</v>
      </c>
      <c r="B770" t="s">
        <v>2961</v>
      </c>
      <c r="C770" s="2" t="s">
        <v>2962</v>
      </c>
      <c r="D770" s="3">
        <v>2.14912832980712</v>
      </c>
      <c r="E770" s="2">
        <v>2275</v>
      </c>
      <c r="F770" s="2">
        <v>42</v>
      </c>
      <c r="G770" s="2">
        <v>16</v>
      </c>
      <c r="H770" s="2">
        <v>21092</v>
      </c>
      <c r="I770" s="5">
        <f t="shared" si="11"/>
        <v>3.5318890633176347</v>
      </c>
      <c r="J770" t="s">
        <v>5206</v>
      </c>
    </row>
    <row r="771" spans="1:10" hidden="1" x14ac:dyDescent="0.35">
      <c r="A771" t="s">
        <v>1</v>
      </c>
      <c r="B771" t="s">
        <v>728</v>
      </c>
      <c r="C771" s="2" t="s">
        <v>729</v>
      </c>
      <c r="D771" s="3">
        <v>2.14596074106539</v>
      </c>
      <c r="E771" s="2">
        <v>52</v>
      </c>
      <c r="F771" s="2">
        <v>42</v>
      </c>
      <c r="G771" s="2">
        <v>4</v>
      </c>
      <c r="H771" s="2">
        <v>21092</v>
      </c>
      <c r="I771" s="5">
        <f t="shared" si="11"/>
        <v>38.630036630036628</v>
      </c>
      <c r="J771" t="s">
        <v>5207</v>
      </c>
    </row>
    <row r="772" spans="1:10" hidden="1" x14ac:dyDescent="0.35">
      <c r="A772" t="s">
        <v>1</v>
      </c>
      <c r="B772" t="s">
        <v>5208</v>
      </c>
      <c r="C772" s="2" t="s">
        <v>5209</v>
      </c>
      <c r="D772" s="3">
        <v>2.14596074106539</v>
      </c>
      <c r="E772" s="2">
        <v>52</v>
      </c>
      <c r="F772" s="2">
        <v>42</v>
      </c>
      <c r="G772" s="2">
        <v>4</v>
      </c>
      <c r="H772" s="2">
        <v>21092</v>
      </c>
      <c r="I772" s="5">
        <f t="shared" si="11"/>
        <v>38.630036630036628</v>
      </c>
      <c r="J772" t="s">
        <v>5210</v>
      </c>
    </row>
    <row r="773" spans="1:10" hidden="1" x14ac:dyDescent="0.35">
      <c r="A773" t="s">
        <v>1</v>
      </c>
      <c r="B773" t="s">
        <v>5211</v>
      </c>
      <c r="C773" s="2" t="s">
        <v>5212</v>
      </c>
      <c r="D773" s="3">
        <v>2.14596074106539</v>
      </c>
      <c r="E773" s="2">
        <v>52</v>
      </c>
      <c r="F773" s="2">
        <v>42</v>
      </c>
      <c r="G773" s="2">
        <v>4</v>
      </c>
      <c r="H773" s="2">
        <v>21092</v>
      </c>
      <c r="I773" s="5">
        <f t="shared" si="11"/>
        <v>38.630036630036628</v>
      </c>
      <c r="J773" t="s">
        <v>5213</v>
      </c>
    </row>
    <row r="774" spans="1:10" hidden="1" x14ac:dyDescent="0.35">
      <c r="A774" t="s">
        <v>1</v>
      </c>
      <c r="B774" t="s">
        <v>2847</v>
      </c>
      <c r="C774" s="2" t="s">
        <v>2848</v>
      </c>
      <c r="D774" s="3">
        <v>2.14596074106539</v>
      </c>
      <c r="E774" s="2">
        <v>52</v>
      </c>
      <c r="F774" s="2">
        <v>42</v>
      </c>
      <c r="G774" s="2">
        <v>4</v>
      </c>
      <c r="H774" s="2">
        <v>21092</v>
      </c>
      <c r="I774" s="5">
        <f t="shared" si="11"/>
        <v>38.630036630036628</v>
      </c>
      <c r="J774" t="s">
        <v>5090</v>
      </c>
    </row>
    <row r="775" spans="1:10" hidden="1" x14ac:dyDescent="0.35">
      <c r="A775" t="s">
        <v>1</v>
      </c>
      <c r="B775" t="s">
        <v>5214</v>
      </c>
      <c r="C775" s="2" t="s">
        <v>5215</v>
      </c>
      <c r="D775" s="3">
        <v>2.14596074106539</v>
      </c>
      <c r="E775" s="2">
        <v>52</v>
      </c>
      <c r="F775" s="2">
        <v>42</v>
      </c>
      <c r="G775" s="2">
        <v>4</v>
      </c>
      <c r="H775" s="2">
        <v>21092</v>
      </c>
      <c r="I775" s="5">
        <f t="shared" si="11"/>
        <v>38.630036630036628</v>
      </c>
      <c r="J775" t="s">
        <v>5216</v>
      </c>
    </row>
    <row r="776" spans="1:10" hidden="1" x14ac:dyDescent="0.35">
      <c r="A776" t="s">
        <v>1</v>
      </c>
      <c r="B776" t="s">
        <v>3109</v>
      </c>
      <c r="C776" s="2" t="s">
        <v>3110</v>
      </c>
      <c r="D776" s="3">
        <v>2.1397063983014899</v>
      </c>
      <c r="E776" s="2">
        <v>117</v>
      </c>
      <c r="F776" s="2">
        <v>42</v>
      </c>
      <c r="G776" s="2">
        <v>5</v>
      </c>
      <c r="H776" s="2">
        <v>21092</v>
      </c>
      <c r="I776" s="5">
        <f t="shared" ref="I776:I839" si="12">(G776/F776)/(E776/H776)</f>
        <v>21.461131461131462</v>
      </c>
      <c r="J776" t="s">
        <v>5217</v>
      </c>
    </row>
    <row r="777" spans="1:10" hidden="1" x14ac:dyDescent="0.35">
      <c r="A777" t="s">
        <v>1</v>
      </c>
      <c r="B777" t="s">
        <v>601</v>
      </c>
      <c r="C777" s="2" t="s">
        <v>602</v>
      </c>
      <c r="D777" s="3">
        <v>2.1336878588604198</v>
      </c>
      <c r="E777" s="2">
        <v>210</v>
      </c>
      <c r="F777" s="2">
        <v>42</v>
      </c>
      <c r="G777" s="2">
        <v>6</v>
      </c>
      <c r="H777" s="2">
        <v>21092</v>
      </c>
      <c r="I777" s="5">
        <f t="shared" si="12"/>
        <v>14.348299319727889</v>
      </c>
      <c r="J777" t="s">
        <v>5218</v>
      </c>
    </row>
    <row r="778" spans="1:10" hidden="1" x14ac:dyDescent="0.35">
      <c r="A778" t="s">
        <v>1</v>
      </c>
      <c r="B778" t="s">
        <v>3816</v>
      </c>
      <c r="C778" s="2" t="s">
        <v>3817</v>
      </c>
      <c r="D778" s="3">
        <v>2.1334371320413399</v>
      </c>
      <c r="E778" s="2">
        <v>471</v>
      </c>
      <c r="F778" s="2">
        <v>42</v>
      </c>
      <c r="G778" s="2">
        <v>8</v>
      </c>
      <c r="H778" s="2">
        <v>21092</v>
      </c>
      <c r="I778" s="5">
        <f t="shared" si="12"/>
        <v>8.5297745425133957</v>
      </c>
      <c r="J778" t="s">
        <v>4971</v>
      </c>
    </row>
    <row r="779" spans="1:10" hidden="1" x14ac:dyDescent="0.35">
      <c r="A779" t="s">
        <v>1</v>
      </c>
      <c r="B779" t="s">
        <v>2899</v>
      </c>
      <c r="C779" s="2" t="s">
        <v>2900</v>
      </c>
      <c r="D779" s="3">
        <v>2.12970433035006</v>
      </c>
      <c r="E779" s="2">
        <v>3545</v>
      </c>
      <c r="F779" s="2">
        <v>42</v>
      </c>
      <c r="G779" s="2">
        <v>20</v>
      </c>
      <c r="H779" s="2">
        <v>21092</v>
      </c>
      <c r="I779" s="5">
        <f t="shared" si="12"/>
        <v>2.833232587816509</v>
      </c>
      <c r="J779" t="s">
        <v>5219</v>
      </c>
    </row>
    <row r="780" spans="1:10" hidden="1" x14ac:dyDescent="0.35">
      <c r="A780" t="s">
        <v>1</v>
      </c>
      <c r="B780" t="s">
        <v>2451</v>
      </c>
      <c r="C780" s="2" t="s">
        <v>2452</v>
      </c>
      <c r="D780" s="3">
        <v>2.1236158463243502</v>
      </c>
      <c r="E780" s="2">
        <v>637</v>
      </c>
      <c r="F780" s="2">
        <v>42</v>
      </c>
      <c r="G780" s="2">
        <v>9</v>
      </c>
      <c r="H780" s="2">
        <v>21092</v>
      </c>
      <c r="I780" s="5">
        <f t="shared" si="12"/>
        <v>7.0953128504148912</v>
      </c>
      <c r="J780" t="s">
        <v>5220</v>
      </c>
    </row>
    <row r="781" spans="1:10" hidden="1" x14ac:dyDescent="0.35">
      <c r="A781" t="s">
        <v>1</v>
      </c>
      <c r="B781" t="s">
        <v>757</v>
      </c>
      <c r="C781" s="2" t="s">
        <v>758</v>
      </c>
      <c r="D781" s="3">
        <v>2.1126856045355402</v>
      </c>
      <c r="E781" s="2">
        <v>331</v>
      </c>
      <c r="F781" s="2">
        <v>42</v>
      </c>
      <c r="G781" s="2">
        <v>7</v>
      </c>
      <c r="H781" s="2">
        <v>21092</v>
      </c>
      <c r="I781" s="5">
        <f t="shared" si="12"/>
        <v>10.620342396777442</v>
      </c>
      <c r="J781" t="s">
        <v>5221</v>
      </c>
    </row>
    <row r="782" spans="1:10" hidden="1" x14ac:dyDescent="0.35">
      <c r="A782" t="s">
        <v>1</v>
      </c>
      <c r="B782" t="s">
        <v>754</v>
      </c>
      <c r="C782" s="2" t="s">
        <v>755</v>
      </c>
      <c r="D782" s="3">
        <v>2.1126856045355402</v>
      </c>
      <c r="E782" s="2">
        <v>331</v>
      </c>
      <c r="F782" s="2">
        <v>42</v>
      </c>
      <c r="G782" s="2">
        <v>7</v>
      </c>
      <c r="H782" s="2">
        <v>21092</v>
      </c>
      <c r="I782" s="5">
        <f t="shared" si="12"/>
        <v>10.620342396777442</v>
      </c>
      <c r="J782" t="s">
        <v>5221</v>
      </c>
    </row>
    <row r="783" spans="1:10" hidden="1" x14ac:dyDescent="0.35">
      <c r="A783" t="s">
        <v>1</v>
      </c>
      <c r="B783" t="s">
        <v>2486</v>
      </c>
      <c r="C783" s="2" t="s">
        <v>2487</v>
      </c>
      <c r="D783" s="3">
        <v>2.11250683156692</v>
      </c>
      <c r="E783" s="2">
        <v>53</v>
      </c>
      <c r="F783" s="2">
        <v>42</v>
      </c>
      <c r="G783" s="2">
        <v>4</v>
      </c>
      <c r="H783" s="2">
        <v>21092</v>
      </c>
      <c r="I783" s="5">
        <f t="shared" si="12"/>
        <v>37.901168014375557</v>
      </c>
      <c r="J783" t="s">
        <v>5115</v>
      </c>
    </row>
    <row r="784" spans="1:10" hidden="1" x14ac:dyDescent="0.35">
      <c r="A784" t="s">
        <v>1</v>
      </c>
      <c r="B784" t="s">
        <v>2488</v>
      </c>
      <c r="C784" s="2" t="s">
        <v>2489</v>
      </c>
      <c r="D784" s="3">
        <v>2.11250683156692</v>
      </c>
      <c r="E784" s="2">
        <v>53</v>
      </c>
      <c r="F784" s="2">
        <v>42</v>
      </c>
      <c r="G784" s="2">
        <v>4</v>
      </c>
      <c r="H784" s="2">
        <v>21092</v>
      </c>
      <c r="I784" s="5">
        <f t="shared" si="12"/>
        <v>37.901168014375557</v>
      </c>
      <c r="J784" t="s">
        <v>5222</v>
      </c>
    </row>
    <row r="785" spans="1:10" hidden="1" x14ac:dyDescent="0.35">
      <c r="A785" t="s">
        <v>1</v>
      </c>
      <c r="B785" t="s">
        <v>5223</v>
      </c>
      <c r="C785" s="2" t="s">
        <v>5224</v>
      </c>
      <c r="D785" s="3">
        <v>2.1099651779384399</v>
      </c>
      <c r="E785" s="2">
        <v>212</v>
      </c>
      <c r="F785" s="2">
        <v>42</v>
      </c>
      <c r="G785" s="2">
        <v>6</v>
      </c>
      <c r="H785" s="2">
        <v>21092</v>
      </c>
      <c r="I785" s="5">
        <f t="shared" si="12"/>
        <v>14.212938005390834</v>
      </c>
      <c r="J785" t="s">
        <v>5156</v>
      </c>
    </row>
    <row r="786" spans="1:10" hidden="1" x14ac:dyDescent="0.35">
      <c r="A786" t="s">
        <v>1</v>
      </c>
      <c r="B786" t="s">
        <v>3729</v>
      </c>
      <c r="C786" s="2" t="s">
        <v>3730</v>
      </c>
      <c r="D786" s="3">
        <v>2.1035313848833201</v>
      </c>
      <c r="E786" s="2">
        <v>119</v>
      </c>
      <c r="F786" s="2">
        <v>42</v>
      </c>
      <c r="G786" s="2">
        <v>5</v>
      </c>
      <c r="H786" s="2">
        <v>21092</v>
      </c>
      <c r="I786" s="5">
        <f t="shared" si="12"/>
        <v>21.100440176070428</v>
      </c>
      <c r="J786" t="s">
        <v>5143</v>
      </c>
    </row>
    <row r="787" spans="1:10" hidden="1" x14ac:dyDescent="0.35">
      <c r="A787" t="s">
        <v>1</v>
      </c>
      <c r="B787" t="s">
        <v>2921</v>
      </c>
      <c r="C787" s="2" t="s">
        <v>2922</v>
      </c>
      <c r="D787" s="3">
        <v>2.09819320496648</v>
      </c>
      <c r="E787" s="2">
        <v>213</v>
      </c>
      <c r="F787" s="2">
        <v>42</v>
      </c>
      <c r="G787" s="2">
        <v>6</v>
      </c>
      <c r="H787" s="2">
        <v>21092</v>
      </c>
      <c r="I787" s="5">
        <f t="shared" si="12"/>
        <v>14.14621059691482</v>
      </c>
      <c r="J787" t="s">
        <v>5225</v>
      </c>
    </row>
    <row r="788" spans="1:10" hidden="1" x14ac:dyDescent="0.35">
      <c r="A788" t="s">
        <v>1</v>
      </c>
      <c r="B788" t="s">
        <v>2924</v>
      </c>
      <c r="C788" s="2" t="s">
        <v>2925</v>
      </c>
      <c r="D788" s="3">
        <v>2.09819320496648</v>
      </c>
      <c r="E788" s="2">
        <v>213</v>
      </c>
      <c r="F788" s="2">
        <v>42</v>
      </c>
      <c r="G788" s="2">
        <v>6</v>
      </c>
      <c r="H788" s="2">
        <v>21092</v>
      </c>
      <c r="I788" s="5">
        <f t="shared" si="12"/>
        <v>14.14621059691482</v>
      </c>
      <c r="J788" t="s">
        <v>5226</v>
      </c>
    </row>
    <row r="789" spans="1:10" hidden="1" x14ac:dyDescent="0.35">
      <c r="A789" t="s">
        <v>1</v>
      </c>
      <c r="B789" t="s">
        <v>3143</v>
      </c>
      <c r="C789" s="2" t="s">
        <v>3144</v>
      </c>
      <c r="D789" s="3">
        <v>2.08568330630498</v>
      </c>
      <c r="E789" s="2">
        <v>120</v>
      </c>
      <c r="F789" s="2">
        <v>42</v>
      </c>
      <c r="G789" s="2">
        <v>5</v>
      </c>
      <c r="H789" s="2">
        <v>21092</v>
      </c>
      <c r="I789" s="5">
        <f t="shared" si="12"/>
        <v>20.924603174603174</v>
      </c>
      <c r="J789" t="s">
        <v>5227</v>
      </c>
    </row>
    <row r="790" spans="1:10" hidden="1" x14ac:dyDescent="0.35">
      <c r="A790" t="s">
        <v>1</v>
      </c>
      <c r="B790" t="s">
        <v>5228</v>
      </c>
      <c r="C790" s="2" t="s">
        <v>5229</v>
      </c>
      <c r="D790" s="3">
        <v>2.07508508685624</v>
      </c>
      <c r="E790" s="2">
        <v>16</v>
      </c>
      <c r="F790" s="2">
        <v>42</v>
      </c>
      <c r="G790" s="2">
        <v>3</v>
      </c>
      <c r="H790" s="2">
        <v>21092</v>
      </c>
      <c r="I790" s="5">
        <f t="shared" si="12"/>
        <v>94.160714285714278</v>
      </c>
      <c r="J790" t="s">
        <v>5230</v>
      </c>
    </row>
    <row r="791" spans="1:10" hidden="1" x14ac:dyDescent="0.35">
      <c r="A791" t="s">
        <v>1</v>
      </c>
      <c r="B791" t="s">
        <v>5231</v>
      </c>
      <c r="C791" s="2" t="s">
        <v>5232</v>
      </c>
      <c r="D791" s="3">
        <v>2.07508508685624</v>
      </c>
      <c r="E791" s="2">
        <v>16</v>
      </c>
      <c r="F791" s="2">
        <v>42</v>
      </c>
      <c r="G791" s="2">
        <v>3</v>
      </c>
      <c r="H791" s="2">
        <v>21092</v>
      </c>
      <c r="I791" s="5">
        <f t="shared" si="12"/>
        <v>94.160714285714278</v>
      </c>
      <c r="J791" t="s">
        <v>5233</v>
      </c>
    </row>
    <row r="792" spans="1:10" hidden="1" x14ac:dyDescent="0.35">
      <c r="A792" t="s">
        <v>1</v>
      </c>
      <c r="B792" t="s">
        <v>1079</v>
      </c>
      <c r="C792" s="2" t="s">
        <v>1080</v>
      </c>
      <c r="D792" s="3">
        <v>2.07508508685624</v>
      </c>
      <c r="E792" s="2">
        <v>16</v>
      </c>
      <c r="F792" s="2">
        <v>42</v>
      </c>
      <c r="G792" s="2">
        <v>3</v>
      </c>
      <c r="H792" s="2">
        <v>21092</v>
      </c>
      <c r="I792" s="5">
        <f t="shared" si="12"/>
        <v>94.160714285714278</v>
      </c>
      <c r="J792" t="s">
        <v>5234</v>
      </c>
    </row>
    <row r="793" spans="1:10" hidden="1" x14ac:dyDescent="0.35">
      <c r="A793" t="s">
        <v>1</v>
      </c>
      <c r="B793" t="s">
        <v>5235</v>
      </c>
      <c r="C793" s="2" t="s">
        <v>5236</v>
      </c>
      <c r="D793" s="3">
        <v>2.0679912502387099</v>
      </c>
      <c r="E793" s="2">
        <v>121</v>
      </c>
      <c r="F793" s="2">
        <v>42</v>
      </c>
      <c r="G793" s="2">
        <v>5</v>
      </c>
      <c r="H793" s="2">
        <v>21092</v>
      </c>
      <c r="I793" s="5">
        <f t="shared" si="12"/>
        <v>20.751672569854389</v>
      </c>
      <c r="J793" t="s">
        <v>5237</v>
      </c>
    </row>
    <row r="794" spans="1:10" hidden="1" x14ac:dyDescent="0.35">
      <c r="A794" t="s">
        <v>1</v>
      </c>
      <c r="B794" t="s">
        <v>2007</v>
      </c>
      <c r="C794" s="2" t="s">
        <v>2008</v>
      </c>
      <c r="D794" s="3">
        <v>2.0661762504397898</v>
      </c>
      <c r="E794" s="2">
        <v>834</v>
      </c>
      <c r="F794" s="2">
        <v>42</v>
      </c>
      <c r="G794" s="2">
        <v>10</v>
      </c>
      <c r="H794" s="2">
        <v>21092</v>
      </c>
      <c r="I794" s="5">
        <f t="shared" si="12"/>
        <v>6.0214685394541503</v>
      </c>
      <c r="J794" t="s">
        <v>4999</v>
      </c>
    </row>
    <row r="795" spans="1:10" hidden="1" x14ac:dyDescent="0.35">
      <c r="A795" t="s">
        <v>1</v>
      </c>
      <c r="B795" t="s">
        <v>360</v>
      </c>
      <c r="C795" s="2" t="s">
        <v>361</v>
      </c>
      <c r="D795" s="3">
        <v>2.0632280235695299</v>
      </c>
      <c r="E795" s="2">
        <v>216</v>
      </c>
      <c r="F795" s="2">
        <v>42</v>
      </c>
      <c r="G795" s="2">
        <v>6</v>
      </c>
      <c r="H795" s="2">
        <v>21092</v>
      </c>
      <c r="I795" s="5">
        <f t="shared" si="12"/>
        <v>13.949735449735448</v>
      </c>
      <c r="J795" t="s">
        <v>5238</v>
      </c>
    </row>
    <row r="796" spans="1:10" hidden="1" x14ac:dyDescent="0.35">
      <c r="A796" t="s">
        <v>1</v>
      </c>
      <c r="B796" t="s">
        <v>3159</v>
      </c>
      <c r="C796" s="2" t="s">
        <v>3160</v>
      </c>
      <c r="D796" s="3">
        <v>2.0613847301446002</v>
      </c>
      <c r="E796" s="2">
        <v>337</v>
      </c>
      <c r="F796" s="2">
        <v>42</v>
      </c>
      <c r="G796" s="2">
        <v>7</v>
      </c>
      <c r="H796" s="2">
        <v>21092</v>
      </c>
      <c r="I796" s="5">
        <f t="shared" si="12"/>
        <v>10.431256181998021</v>
      </c>
      <c r="J796" t="s">
        <v>5239</v>
      </c>
    </row>
    <row r="797" spans="1:10" hidden="1" x14ac:dyDescent="0.35">
      <c r="A797" t="s">
        <v>1</v>
      </c>
      <c r="B797" t="s">
        <v>3474</v>
      </c>
      <c r="C797" s="2" t="s">
        <v>3475</v>
      </c>
      <c r="D797" s="3">
        <v>2.0475422814570199</v>
      </c>
      <c r="E797" s="2">
        <v>55</v>
      </c>
      <c r="F797" s="2">
        <v>42</v>
      </c>
      <c r="G797" s="2">
        <v>4</v>
      </c>
      <c r="H797" s="2">
        <v>21092</v>
      </c>
      <c r="I797" s="5">
        <f t="shared" si="12"/>
        <v>36.522943722943722</v>
      </c>
      <c r="J797" t="s">
        <v>5118</v>
      </c>
    </row>
    <row r="798" spans="1:10" hidden="1" x14ac:dyDescent="0.35">
      <c r="A798" t="s">
        <v>1</v>
      </c>
      <c r="B798" t="s">
        <v>3478</v>
      </c>
      <c r="C798" s="2" t="s">
        <v>3479</v>
      </c>
      <c r="D798" s="3">
        <v>2.0475422814570199</v>
      </c>
      <c r="E798" s="2">
        <v>55</v>
      </c>
      <c r="F798" s="2">
        <v>42</v>
      </c>
      <c r="G798" s="2">
        <v>4</v>
      </c>
      <c r="H798" s="2">
        <v>21092</v>
      </c>
      <c r="I798" s="5">
        <f t="shared" si="12"/>
        <v>36.522943722943722</v>
      </c>
      <c r="J798" t="s">
        <v>5124</v>
      </c>
    </row>
    <row r="799" spans="1:10" hidden="1" x14ac:dyDescent="0.35">
      <c r="A799" t="s">
        <v>1</v>
      </c>
      <c r="B799" t="s">
        <v>3373</v>
      </c>
      <c r="C799" s="2" t="s">
        <v>3374</v>
      </c>
      <c r="D799" s="3">
        <v>2.03973538187799</v>
      </c>
      <c r="E799" s="2">
        <v>485</v>
      </c>
      <c r="F799" s="2">
        <v>42</v>
      </c>
      <c r="G799" s="2">
        <v>8</v>
      </c>
      <c r="H799" s="2">
        <v>21092</v>
      </c>
      <c r="I799" s="5">
        <f t="shared" si="12"/>
        <v>8.2835542464408434</v>
      </c>
      <c r="J799" t="s">
        <v>5240</v>
      </c>
    </row>
    <row r="800" spans="1:10" hidden="1" x14ac:dyDescent="0.35">
      <c r="A800" t="s">
        <v>1</v>
      </c>
      <c r="B800" t="s">
        <v>2406</v>
      </c>
      <c r="C800" s="2" t="s">
        <v>2407</v>
      </c>
      <c r="D800" s="3">
        <v>2.01915132399068</v>
      </c>
      <c r="E800" s="2">
        <v>1051</v>
      </c>
      <c r="F800" s="2">
        <v>42</v>
      </c>
      <c r="G800" s="2">
        <v>11</v>
      </c>
      <c r="H800" s="2">
        <v>21092</v>
      </c>
      <c r="I800" s="5">
        <f t="shared" si="12"/>
        <v>5.2560373340582665</v>
      </c>
      <c r="J800" t="s">
        <v>4936</v>
      </c>
    </row>
    <row r="801" spans="1:10" hidden="1" x14ac:dyDescent="0.35">
      <c r="A801" t="s">
        <v>1</v>
      </c>
      <c r="B801" t="s">
        <v>3513</v>
      </c>
      <c r="C801" s="2" t="s">
        <v>3514</v>
      </c>
      <c r="D801" s="3">
        <v>2.0159834367498002</v>
      </c>
      <c r="E801" s="2">
        <v>56</v>
      </c>
      <c r="F801" s="2">
        <v>42</v>
      </c>
      <c r="G801" s="2">
        <v>4</v>
      </c>
      <c r="H801" s="2">
        <v>21092</v>
      </c>
      <c r="I801" s="5">
        <f t="shared" si="12"/>
        <v>35.870748299319729</v>
      </c>
      <c r="J801" t="s">
        <v>5241</v>
      </c>
    </row>
    <row r="802" spans="1:10" hidden="1" x14ac:dyDescent="0.35">
      <c r="A802" t="s">
        <v>1</v>
      </c>
      <c r="B802" t="s">
        <v>304</v>
      </c>
      <c r="C802" s="2" t="s">
        <v>305</v>
      </c>
      <c r="D802" s="3">
        <v>2.0159834367498002</v>
      </c>
      <c r="E802" s="2">
        <v>56</v>
      </c>
      <c r="F802" s="2">
        <v>42</v>
      </c>
      <c r="G802" s="2">
        <v>4</v>
      </c>
      <c r="H802" s="2">
        <v>21092</v>
      </c>
      <c r="I802" s="5">
        <f t="shared" si="12"/>
        <v>35.870748299319729</v>
      </c>
      <c r="J802" t="s">
        <v>5242</v>
      </c>
    </row>
    <row r="803" spans="1:10" hidden="1" x14ac:dyDescent="0.35">
      <c r="A803" t="s">
        <v>1</v>
      </c>
      <c r="B803" t="s">
        <v>2763</v>
      </c>
      <c r="C803" s="2" t="s">
        <v>2764</v>
      </c>
      <c r="D803" s="3">
        <v>2.0158254158024498</v>
      </c>
      <c r="E803" s="2">
        <v>124</v>
      </c>
      <c r="F803" s="2">
        <v>42</v>
      </c>
      <c r="G803" s="2">
        <v>5</v>
      </c>
      <c r="H803" s="2">
        <v>21092</v>
      </c>
      <c r="I803" s="5">
        <f t="shared" si="12"/>
        <v>20.249615975422426</v>
      </c>
      <c r="J803" t="s">
        <v>5243</v>
      </c>
    </row>
    <row r="804" spans="1:10" hidden="1" x14ac:dyDescent="0.35">
      <c r="A804" t="s">
        <v>1</v>
      </c>
      <c r="B804" t="s">
        <v>2766</v>
      </c>
      <c r="C804" s="2" t="s">
        <v>2767</v>
      </c>
      <c r="D804" s="3">
        <v>2.0158254158024498</v>
      </c>
      <c r="E804" s="2">
        <v>124</v>
      </c>
      <c r="F804" s="2">
        <v>42</v>
      </c>
      <c r="G804" s="2">
        <v>5</v>
      </c>
      <c r="H804" s="2">
        <v>21092</v>
      </c>
      <c r="I804" s="5">
        <f t="shared" si="12"/>
        <v>20.249615975422426</v>
      </c>
      <c r="J804" t="s">
        <v>5244</v>
      </c>
    </row>
    <row r="805" spans="1:10" hidden="1" x14ac:dyDescent="0.35">
      <c r="A805" t="s">
        <v>2</v>
      </c>
      <c r="B805" t="s">
        <v>364</v>
      </c>
      <c r="C805" s="2" t="s">
        <v>365</v>
      </c>
      <c r="D805" s="3">
        <v>6.6025047950601596</v>
      </c>
      <c r="E805" s="2">
        <v>1304</v>
      </c>
      <c r="F805" s="2">
        <v>42</v>
      </c>
      <c r="G805" s="2">
        <v>16</v>
      </c>
      <c r="H805" s="2">
        <v>21690</v>
      </c>
      <c r="I805" s="5">
        <f t="shared" si="12"/>
        <v>6.3365468886941274</v>
      </c>
      <c r="J805" t="s">
        <v>5245</v>
      </c>
    </row>
    <row r="806" spans="1:10" hidden="1" x14ac:dyDescent="0.35">
      <c r="A806" t="s">
        <v>2</v>
      </c>
      <c r="B806" t="s">
        <v>1242</v>
      </c>
      <c r="C806" s="2" t="s">
        <v>1243</v>
      </c>
      <c r="D806" s="3">
        <v>5.6037608355133903</v>
      </c>
      <c r="E806" s="2">
        <v>6637</v>
      </c>
      <c r="F806" s="2">
        <v>42</v>
      </c>
      <c r="G806" s="2">
        <v>31</v>
      </c>
      <c r="H806" s="2">
        <v>21690</v>
      </c>
      <c r="I806" s="5">
        <f t="shared" si="12"/>
        <v>2.4121268214985254</v>
      </c>
      <c r="J806" t="s">
        <v>5246</v>
      </c>
    </row>
    <row r="807" spans="1:10" hidden="1" x14ac:dyDescent="0.35">
      <c r="A807" t="s">
        <v>2</v>
      </c>
      <c r="B807" t="s">
        <v>1246</v>
      </c>
      <c r="C807" s="2" t="s">
        <v>1247</v>
      </c>
      <c r="D807" s="3">
        <v>5.6037608355133903</v>
      </c>
      <c r="E807" s="2">
        <v>6637</v>
      </c>
      <c r="F807" s="2">
        <v>42</v>
      </c>
      <c r="G807" s="2">
        <v>31</v>
      </c>
      <c r="H807" s="2">
        <v>21690</v>
      </c>
      <c r="I807" s="5">
        <f t="shared" si="12"/>
        <v>2.4121268214985254</v>
      </c>
      <c r="J807" t="s">
        <v>5246</v>
      </c>
    </row>
    <row r="808" spans="1:10" hidden="1" x14ac:dyDescent="0.35">
      <c r="A808" t="s">
        <v>2</v>
      </c>
      <c r="B808" t="s">
        <v>1244</v>
      </c>
      <c r="C808" s="2" t="s">
        <v>1245</v>
      </c>
      <c r="D808" s="3">
        <v>5.6037608355133903</v>
      </c>
      <c r="E808" s="2">
        <v>6637</v>
      </c>
      <c r="F808" s="2">
        <v>42</v>
      </c>
      <c r="G808" s="2">
        <v>31</v>
      </c>
      <c r="H808" s="2">
        <v>21690</v>
      </c>
      <c r="I808" s="5">
        <f t="shared" si="12"/>
        <v>2.4121268214985254</v>
      </c>
      <c r="J808" t="s">
        <v>5246</v>
      </c>
    </row>
    <row r="809" spans="1:10" hidden="1" x14ac:dyDescent="0.35">
      <c r="A809" t="s">
        <v>2</v>
      </c>
      <c r="B809" t="s">
        <v>366</v>
      </c>
      <c r="C809" s="2" t="s">
        <v>367</v>
      </c>
      <c r="D809" s="3">
        <v>5.5222790110170799</v>
      </c>
      <c r="E809" s="2">
        <v>4215</v>
      </c>
      <c r="F809" s="2">
        <v>42</v>
      </c>
      <c r="G809" s="2">
        <v>25</v>
      </c>
      <c r="H809" s="2">
        <v>21690</v>
      </c>
      <c r="I809" s="5">
        <f t="shared" si="12"/>
        <v>3.0630401626842909</v>
      </c>
      <c r="J809" t="s">
        <v>5247</v>
      </c>
    </row>
    <row r="810" spans="1:10" hidden="1" x14ac:dyDescent="0.35">
      <c r="A810" t="s">
        <v>2</v>
      </c>
      <c r="B810" t="s">
        <v>368</v>
      </c>
      <c r="C810" s="2" t="s">
        <v>369</v>
      </c>
      <c r="D810" s="3">
        <v>5.2107776786664903</v>
      </c>
      <c r="E810" s="2">
        <v>1876</v>
      </c>
      <c r="F810" s="2">
        <v>42</v>
      </c>
      <c r="G810" s="2">
        <v>17</v>
      </c>
      <c r="H810" s="2">
        <v>21690</v>
      </c>
      <c r="I810" s="5">
        <f t="shared" si="12"/>
        <v>4.6797898263783129</v>
      </c>
      <c r="J810" t="s">
        <v>5248</v>
      </c>
    </row>
    <row r="811" spans="1:10" hidden="1" x14ac:dyDescent="0.35">
      <c r="A811" t="s">
        <v>2</v>
      </c>
      <c r="B811" t="s">
        <v>370</v>
      </c>
      <c r="C811" s="2" t="s">
        <v>371</v>
      </c>
      <c r="D811" s="3">
        <v>3.8919851582424601</v>
      </c>
      <c r="E811" s="2">
        <v>517</v>
      </c>
      <c r="F811" s="2">
        <v>42</v>
      </c>
      <c r="G811" s="2">
        <v>9</v>
      </c>
      <c r="H811" s="2">
        <v>21690</v>
      </c>
      <c r="I811" s="5">
        <f t="shared" si="12"/>
        <v>8.9900525006907994</v>
      </c>
      <c r="J811" t="s">
        <v>5249</v>
      </c>
    </row>
    <row r="812" spans="1:10" hidden="1" x14ac:dyDescent="0.35">
      <c r="A812" t="s">
        <v>2</v>
      </c>
      <c r="B812" t="s">
        <v>1233</v>
      </c>
      <c r="C812" s="2" t="s">
        <v>1234</v>
      </c>
      <c r="D812" s="3">
        <v>3.1494967833812999</v>
      </c>
      <c r="E812" s="2">
        <v>5505</v>
      </c>
      <c r="F812" s="2">
        <v>42</v>
      </c>
      <c r="G812" s="2">
        <v>25</v>
      </c>
      <c r="H812" s="2">
        <v>21690</v>
      </c>
      <c r="I812" s="5">
        <f t="shared" si="12"/>
        <v>2.3452705332814325</v>
      </c>
      <c r="J812" t="s">
        <v>5247</v>
      </c>
    </row>
    <row r="813" spans="1:10" hidden="1" x14ac:dyDescent="0.35">
      <c r="A813" t="s">
        <v>2</v>
      </c>
      <c r="B813" t="s">
        <v>5250</v>
      </c>
      <c r="C813" s="2" t="s">
        <v>5251</v>
      </c>
      <c r="D813" s="3">
        <v>2.7725525031057301</v>
      </c>
      <c r="E813" s="2">
        <v>529</v>
      </c>
      <c r="F813" s="2">
        <v>42</v>
      </c>
      <c r="G813" s="2">
        <v>8</v>
      </c>
      <c r="H813" s="2">
        <v>21690</v>
      </c>
      <c r="I813" s="5">
        <f t="shared" si="12"/>
        <v>7.8098838779368078</v>
      </c>
      <c r="J813" t="s">
        <v>5252</v>
      </c>
    </row>
    <row r="814" spans="1:10" hidden="1" x14ac:dyDescent="0.35">
      <c r="A814" t="s">
        <v>2</v>
      </c>
      <c r="B814" t="s">
        <v>5253</v>
      </c>
      <c r="C814" s="2" t="s">
        <v>5254</v>
      </c>
      <c r="D814" s="3">
        <v>2.6978023973738501</v>
      </c>
      <c r="E814" s="2">
        <v>66</v>
      </c>
      <c r="F814" s="2">
        <v>42</v>
      </c>
      <c r="G814" s="2">
        <v>4</v>
      </c>
      <c r="H814" s="2">
        <v>21690</v>
      </c>
      <c r="I814" s="5">
        <f t="shared" si="12"/>
        <v>31.298701298701296</v>
      </c>
      <c r="J814" t="s">
        <v>5255</v>
      </c>
    </row>
    <row r="815" spans="1:10" hidden="1" x14ac:dyDescent="0.35">
      <c r="A815" t="s">
        <v>2</v>
      </c>
      <c r="B815" t="s">
        <v>5256</v>
      </c>
      <c r="C815" s="2" t="s">
        <v>5257</v>
      </c>
      <c r="D815" s="3">
        <v>2.1627447223848799</v>
      </c>
      <c r="E815" s="2">
        <v>90</v>
      </c>
      <c r="F815" s="2">
        <v>42</v>
      </c>
      <c r="G815" s="2">
        <v>4</v>
      </c>
      <c r="H815" s="2">
        <v>21690</v>
      </c>
      <c r="I815" s="5">
        <f t="shared" si="12"/>
        <v>22.952380952380953</v>
      </c>
      <c r="J815" t="s">
        <v>5255</v>
      </c>
    </row>
    <row r="816" spans="1:10" x14ac:dyDescent="0.35">
      <c r="A816" t="s">
        <v>3</v>
      </c>
      <c r="B816" t="s">
        <v>372</v>
      </c>
      <c r="C816" s="2" t="s">
        <v>373</v>
      </c>
      <c r="D816" s="3">
        <v>20.606087158011398</v>
      </c>
      <c r="E816" s="2">
        <v>529</v>
      </c>
      <c r="F816" s="2">
        <v>40</v>
      </c>
      <c r="G816" s="2">
        <v>27</v>
      </c>
      <c r="H816" s="2">
        <v>8064</v>
      </c>
      <c r="I816" s="5">
        <f t="shared" si="12"/>
        <v>10.289603024574669</v>
      </c>
      <c r="J816" t="s">
        <v>5258</v>
      </c>
    </row>
    <row r="817" spans="1:10" x14ac:dyDescent="0.35">
      <c r="A817" t="s">
        <v>3</v>
      </c>
      <c r="B817" t="s">
        <v>1279</v>
      </c>
      <c r="C817" s="2" t="s">
        <v>1280</v>
      </c>
      <c r="D817" s="3">
        <v>13.4700021292256</v>
      </c>
      <c r="E817" s="2">
        <v>97</v>
      </c>
      <c r="F817" s="2">
        <v>40</v>
      </c>
      <c r="G817" s="2">
        <v>13</v>
      </c>
      <c r="H817" s="2">
        <v>8064</v>
      </c>
      <c r="I817" s="5">
        <f t="shared" si="12"/>
        <v>27.018556701030928</v>
      </c>
      <c r="J817" t="s">
        <v>5259</v>
      </c>
    </row>
    <row r="818" spans="1:10" x14ac:dyDescent="0.35">
      <c r="A818" t="s">
        <v>3</v>
      </c>
      <c r="B818" t="s">
        <v>3870</v>
      </c>
      <c r="C818" s="2" t="s">
        <v>3871</v>
      </c>
      <c r="D818" s="3">
        <v>11.263843414740199</v>
      </c>
      <c r="E818" s="2">
        <v>79</v>
      </c>
      <c r="F818" s="2">
        <v>40</v>
      </c>
      <c r="G818" s="2">
        <v>11</v>
      </c>
      <c r="H818" s="2">
        <v>8064</v>
      </c>
      <c r="I818" s="5">
        <f t="shared" si="12"/>
        <v>28.070886075949371</v>
      </c>
      <c r="J818" t="s">
        <v>5260</v>
      </c>
    </row>
    <row r="819" spans="1:10" x14ac:dyDescent="0.35">
      <c r="A819" t="s">
        <v>3</v>
      </c>
      <c r="B819" t="s">
        <v>1292</v>
      </c>
      <c r="C819" s="2" t="s">
        <v>1293</v>
      </c>
      <c r="D819" s="3">
        <v>11.0633674488164</v>
      </c>
      <c r="E819" s="2">
        <v>147</v>
      </c>
      <c r="F819" s="2">
        <v>40</v>
      </c>
      <c r="G819" s="2">
        <v>13</v>
      </c>
      <c r="H819" s="2">
        <v>8064</v>
      </c>
      <c r="I819" s="5">
        <f t="shared" si="12"/>
        <v>17.828571428571429</v>
      </c>
      <c r="J819" t="s">
        <v>5261</v>
      </c>
    </row>
    <row r="820" spans="1:10" hidden="1" x14ac:dyDescent="0.35">
      <c r="A820" t="s">
        <v>3</v>
      </c>
      <c r="B820" t="s">
        <v>3866</v>
      </c>
      <c r="C820" s="2" t="s">
        <v>3867</v>
      </c>
      <c r="D820" s="3">
        <v>10.8335240366879</v>
      </c>
      <c r="E820" s="2">
        <v>353</v>
      </c>
      <c r="F820" s="2">
        <v>40</v>
      </c>
      <c r="G820" s="2">
        <v>17</v>
      </c>
      <c r="H820" s="2">
        <v>8064</v>
      </c>
      <c r="I820" s="5">
        <f t="shared" si="12"/>
        <v>9.7087818696883854</v>
      </c>
      <c r="J820" t="s">
        <v>5262</v>
      </c>
    </row>
    <row r="821" spans="1:10" x14ac:dyDescent="0.35">
      <c r="A821" t="s">
        <v>3</v>
      </c>
      <c r="B821" t="s">
        <v>3863</v>
      </c>
      <c r="C821" s="2" t="s">
        <v>3864</v>
      </c>
      <c r="D821" s="3">
        <v>10.2311692500808</v>
      </c>
      <c r="E821" s="2">
        <v>131</v>
      </c>
      <c r="F821" s="2">
        <v>40</v>
      </c>
      <c r="G821" s="2">
        <v>12</v>
      </c>
      <c r="H821" s="2">
        <v>8064</v>
      </c>
      <c r="I821" s="5">
        <f t="shared" si="12"/>
        <v>18.467175572519082</v>
      </c>
      <c r="J821" t="s">
        <v>5263</v>
      </c>
    </row>
    <row r="822" spans="1:10" x14ac:dyDescent="0.35">
      <c r="A822" t="s">
        <v>3</v>
      </c>
      <c r="B822" t="s">
        <v>1286</v>
      </c>
      <c r="C822" s="2" t="s">
        <v>1287</v>
      </c>
      <c r="D822" s="3">
        <v>9.8107374487586991</v>
      </c>
      <c r="E822" s="2">
        <v>76</v>
      </c>
      <c r="F822" s="2">
        <v>40</v>
      </c>
      <c r="G822" s="2">
        <v>10</v>
      </c>
      <c r="H822" s="2">
        <v>8064</v>
      </c>
      <c r="I822" s="5">
        <f t="shared" si="12"/>
        <v>26.526315789473685</v>
      </c>
      <c r="J822" t="s">
        <v>5264</v>
      </c>
    </row>
    <row r="823" spans="1:10" x14ac:dyDescent="0.35">
      <c r="A823" t="s">
        <v>3</v>
      </c>
      <c r="B823" t="s">
        <v>3876</v>
      </c>
      <c r="C823" s="2" t="s">
        <v>3877</v>
      </c>
      <c r="D823" s="3">
        <v>9.5971435344279392</v>
      </c>
      <c r="E823" s="2">
        <v>294</v>
      </c>
      <c r="F823" s="2">
        <v>40</v>
      </c>
      <c r="G823" s="2">
        <v>15</v>
      </c>
      <c r="H823" s="2">
        <v>8064</v>
      </c>
      <c r="I823" s="5">
        <f t="shared" si="12"/>
        <v>10.285714285714285</v>
      </c>
      <c r="J823" t="s">
        <v>5265</v>
      </c>
    </row>
    <row r="824" spans="1:10" x14ac:dyDescent="0.35">
      <c r="A824" t="s">
        <v>3</v>
      </c>
      <c r="B824" t="s">
        <v>3891</v>
      </c>
      <c r="C824" s="2" t="s">
        <v>3892</v>
      </c>
      <c r="D824" s="3">
        <v>9.10350134422678</v>
      </c>
      <c r="E824" s="2">
        <v>89</v>
      </c>
      <c r="F824" s="2">
        <v>40</v>
      </c>
      <c r="G824" s="2">
        <v>10</v>
      </c>
      <c r="H824" s="2">
        <v>8064</v>
      </c>
      <c r="I824" s="5">
        <f t="shared" si="12"/>
        <v>22.651685393258425</v>
      </c>
      <c r="J824" t="s">
        <v>5266</v>
      </c>
    </row>
    <row r="825" spans="1:10" x14ac:dyDescent="0.35">
      <c r="A825" t="s">
        <v>3</v>
      </c>
      <c r="B825" t="s">
        <v>1295</v>
      </c>
      <c r="C825" s="2" t="s">
        <v>1296</v>
      </c>
      <c r="D825" s="3">
        <v>8.9478805898390501</v>
      </c>
      <c r="E825" s="2">
        <v>41</v>
      </c>
      <c r="F825" s="2">
        <v>40</v>
      </c>
      <c r="G825" s="2">
        <v>8</v>
      </c>
      <c r="H825" s="2">
        <v>8064</v>
      </c>
      <c r="I825" s="5">
        <f t="shared" si="12"/>
        <v>39.336585365853658</v>
      </c>
      <c r="J825" t="s">
        <v>5267</v>
      </c>
    </row>
    <row r="826" spans="1:10" x14ac:dyDescent="0.35">
      <c r="A826" t="s">
        <v>3</v>
      </c>
      <c r="B826" t="s">
        <v>3912</v>
      </c>
      <c r="C826" s="2" t="s">
        <v>3913</v>
      </c>
      <c r="D826" s="3">
        <v>8.3734151867491295</v>
      </c>
      <c r="E826" s="2">
        <v>105</v>
      </c>
      <c r="F826" s="2">
        <v>40</v>
      </c>
      <c r="G826" s="2">
        <v>10</v>
      </c>
      <c r="H826" s="2">
        <v>8064</v>
      </c>
      <c r="I826" s="5">
        <f t="shared" si="12"/>
        <v>19.2</v>
      </c>
      <c r="J826" t="s">
        <v>5268</v>
      </c>
    </row>
    <row r="827" spans="1:10" x14ac:dyDescent="0.35">
      <c r="A827" t="s">
        <v>3</v>
      </c>
      <c r="B827" t="s">
        <v>1275</v>
      </c>
      <c r="C827" s="2" t="s">
        <v>1276</v>
      </c>
      <c r="D827" s="3">
        <v>8.2258311292506399</v>
      </c>
      <c r="E827" s="2">
        <v>76</v>
      </c>
      <c r="F827" s="2">
        <v>40</v>
      </c>
      <c r="G827" s="2">
        <v>9</v>
      </c>
      <c r="H827" s="2">
        <v>8064</v>
      </c>
      <c r="I827" s="5">
        <f t="shared" si="12"/>
        <v>23.873684210526317</v>
      </c>
      <c r="J827" t="s">
        <v>5269</v>
      </c>
    </row>
    <row r="828" spans="1:10" x14ac:dyDescent="0.35">
      <c r="A828" t="s">
        <v>3</v>
      </c>
      <c r="B828" t="s">
        <v>3902</v>
      </c>
      <c r="C828" s="2" t="s">
        <v>3903</v>
      </c>
      <c r="D828" s="3">
        <v>7.9348791494147601</v>
      </c>
      <c r="E828" s="2">
        <v>157</v>
      </c>
      <c r="F828" s="2">
        <v>40</v>
      </c>
      <c r="G828" s="2">
        <v>11</v>
      </c>
      <c r="H828" s="2">
        <v>8064</v>
      </c>
      <c r="I828" s="5">
        <f t="shared" si="12"/>
        <v>14.124840764331211</v>
      </c>
      <c r="J828" t="s">
        <v>5270</v>
      </c>
    </row>
    <row r="829" spans="1:10" x14ac:dyDescent="0.35">
      <c r="A829" t="s">
        <v>3</v>
      </c>
      <c r="B829" t="s">
        <v>3894</v>
      </c>
      <c r="C829" s="2" t="s">
        <v>3895</v>
      </c>
      <c r="D829" s="3">
        <v>7.9192667937963899</v>
      </c>
      <c r="E829" s="2">
        <v>205</v>
      </c>
      <c r="F829" s="2">
        <v>40</v>
      </c>
      <c r="G829" s="2">
        <v>12</v>
      </c>
      <c r="H829" s="2">
        <v>8064</v>
      </c>
      <c r="I829" s="5">
        <f t="shared" si="12"/>
        <v>11.800975609756097</v>
      </c>
      <c r="J829" t="s">
        <v>5271</v>
      </c>
    </row>
    <row r="830" spans="1:10" x14ac:dyDescent="0.35">
      <c r="A830" t="s">
        <v>3</v>
      </c>
      <c r="B830" t="s">
        <v>3905</v>
      </c>
      <c r="C830" s="2" t="s">
        <v>3906</v>
      </c>
      <c r="D830" s="3">
        <v>7.6717131373970098</v>
      </c>
      <c r="E830" s="2">
        <v>58</v>
      </c>
      <c r="F830" s="2">
        <v>40</v>
      </c>
      <c r="G830" s="2">
        <v>8</v>
      </c>
      <c r="H830" s="2">
        <v>8064</v>
      </c>
      <c r="I830" s="5">
        <f t="shared" si="12"/>
        <v>27.80689655172414</v>
      </c>
      <c r="J830" t="s">
        <v>5272</v>
      </c>
    </row>
    <row r="831" spans="1:10" x14ac:dyDescent="0.35">
      <c r="A831" t="s">
        <v>3</v>
      </c>
      <c r="B831" t="s">
        <v>1322</v>
      </c>
      <c r="C831" s="2" t="s">
        <v>1323</v>
      </c>
      <c r="D831" s="3">
        <v>7.5856338708214697</v>
      </c>
      <c r="E831" s="2">
        <v>219</v>
      </c>
      <c r="F831" s="2">
        <v>40</v>
      </c>
      <c r="G831" s="2">
        <v>12</v>
      </c>
      <c r="H831" s="2">
        <v>8064</v>
      </c>
      <c r="I831" s="5">
        <f t="shared" si="12"/>
        <v>11.046575342465752</v>
      </c>
      <c r="J831" t="s">
        <v>5273</v>
      </c>
    </row>
    <row r="832" spans="1:10" x14ac:dyDescent="0.35">
      <c r="A832" t="s">
        <v>3</v>
      </c>
      <c r="B832" t="s">
        <v>1289</v>
      </c>
      <c r="C832" s="2" t="s">
        <v>1290</v>
      </c>
      <c r="D832" s="3">
        <v>7.4945704447418402</v>
      </c>
      <c r="E832" s="2">
        <v>223</v>
      </c>
      <c r="F832" s="2">
        <v>40</v>
      </c>
      <c r="G832" s="2">
        <v>12</v>
      </c>
      <c r="H832" s="2">
        <v>8064</v>
      </c>
      <c r="I832" s="5">
        <f t="shared" si="12"/>
        <v>10.848430493273543</v>
      </c>
      <c r="J832" t="s">
        <v>5274</v>
      </c>
    </row>
    <row r="833" spans="1:10" x14ac:dyDescent="0.35">
      <c r="A833" t="s">
        <v>3</v>
      </c>
      <c r="B833" t="s">
        <v>3927</v>
      </c>
      <c r="C833" s="2" t="s">
        <v>3928</v>
      </c>
      <c r="D833" s="3">
        <v>7.46489591456697</v>
      </c>
      <c r="E833" s="2">
        <v>92</v>
      </c>
      <c r="F833" s="2">
        <v>40</v>
      </c>
      <c r="G833" s="2">
        <v>9</v>
      </c>
      <c r="H833" s="2">
        <v>8064</v>
      </c>
      <c r="I833" s="5">
        <f t="shared" si="12"/>
        <v>19.721739130434784</v>
      </c>
      <c r="J833" t="s">
        <v>5275</v>
      </c>
    </row>
    <row r="834" spans="1:10" x14ac:dyDescent="0.35">
      <c r="A834" t="s">
        <v>3</v>
      </c>
      <c r="B834" t="s">
        <v>3933</v>
      </c>
      <c r="C834" s="2" t="s">
        <v>3934</v>
      </c>
      <c r="D834" s="3">
        <v>7.1366652403656898</v>
      </c>
      <c r="E834" s="2">
        <v>100</v>
      </c>
      <c r="F834" s="2">
        <v>40</v>
      </c>
      <c r="G834" s="2">
        <v>9</v>
      </c>
      <c r="H834" s="2">
        <v>8064</v>
      </c>
      <c r="I834" s="5">
        <f t="shared" si="12"/>
        <v>18.144000000000002</v>
      </c>
      <c r="J834" t="s">
        <v>5276</v>
      </c>
    </row>
    <row r="835" spans="1:10" x14ac:dyDescent="0.35">
      <c r="A835" t="s">
        <v>3</v>
      </c>
      <c r="B835" t="s">
        <v>3930</v>
      </c>
      <c r="C835" s="2" t="s">
        <v>3931</v>
      </c>
      <c r="D835" s="3">
        <v>6.9978031323007901</v>
      </c>
      <c r="E835" s="2">
        <v>70</v>
      </c>
      <c r="F835" s="2">
        <v>40</v>
      </c>
      <c r="G835" s="2">
        <v>8</v>
      </c>
      <c r="H835" s="2">
        <v>8064</v>
      </c>
      <c r="I835" s="5">
        <f t="shared" si="12"/>
        <v>23.04</v>
      </c>
      <c r="J835" t="s">
        <v>5277</v>
      </c>
    </row>
    <row r="836" spans="1:10" x14ac:dyDescent="0.35">
      <c r="A836" t="s">
        <v>3</v>
      </c>
      <c r="B836" t="s">
        <v>1282</v>
      </c>
      <c r="C836" s="2" t="s">
        <v>1283</v>
      </c>
      <c r="D836" s="3">
        <v>6.9476438952280697</v>
      </c>
      <c r="E836" s="2">
        <v>194</v>
      </c>
      <c r="F836" s="2">
        <v>40</v>
      </c>
      <c r="G836" s="2">
        <v>11</v>
      </c>
      <c r="H836" s="2">
        <v>8064</v>
      </c>
      <c r="I836" s="5">
        <f t="shared" si="12"/>
        <v>11.430927835051547</v>
      </c>
      <c r="J836" t="s">
        <v>5278</v>
      </c>
    </row>
    <row r="837" spans="1:10" x14ac:dyDescent="0.35">
      <c r="A837" t="s">
        <v>3</v>
      </c>
      <c r="B837" t="s">
        <v>1327</v>
      </c>
      <c r="C837" s="2" t="s">
        <v>1328</v>
      </c>
      <c r="D837" s="3">
        <v>6.8978178842522198</v>
      </c>
      <c r="E837" s="2">
        <v>72</v>
      </c>
      <c r="F837" s="2">
        <v>40</v>
      </c>
      <c r="G837" s="2">
        <v>8</v>
      </c>
      <c r="H837" s="2">
        <v>8064</v>
      </c>
      <c r="I837" s="5">
        <f t="shared" si="12"/>
        <v>22.400000000000002</v>
      </c>
      <c r="J837" t="s">
        <v>5279</v>
      </c>
    </row>
    <row r="838" spans="1:10" x14ac:dyDescent="0.35">
      <c r="A838" t="s">
        <v>3</v>
      </c>
      <c r="B838" t="s">
        <v>1333</v>
      </c>
      <c r="C838" s="2" t="s">
        <v>1334</v>
      </c>
      <c r="D838" s="3">
        <v>6.8896226953657802</v>
      </c>
      <c r="E838" s="2">
        <v>148</v>
      </c>
      <c r="F838" s="2">
        <v>40</v>
      </c>
      <c r="G838" s="2">
        <v>10</v>
      </c>
      <c r="H838" s="2">
        <v>8064</v>
      </c>
      <c r="I838" s="5">
        <f t="shared" si="12"/>
        <v>13.621621621621621</v>
      </c>
      <c r="J838" t="s">
        <v>5280</v>
      </c>
    </row>
    <row r="839" spans="1:10" x14ac:dyDescent="0.35">
      <c r="A839" t="s">
        <v>3</v>
      </c>
      <c r="B839" t="s">
        <v>1301</v>
      </c>
      <c r="C839" s="2" t="s">
        <v>1302</v>
      </c>
      <c r="D839" s="3">
        <v>6.5060656896443403</v>
      </c>
      <c r="E839" s="2">
        <v>162</v>
      </c>
      <c r="F839" s="2">
        <v>40</v>
      </c>
      <c r="G839" s="2">
        <v>10</v>
      </c>
      <c r="H839" s="2">
        <v>8064</v>
      </c>
      <c r="I839" s="5">
        <f t="shared" si="12"/>
        <v>12.444444444444443</v>
      </c>
      <c r="J839" t="s">
        <v>5281</v>
      </c>
    </row>
    <row r="840" spans="1:10" hidden="1" x14ac:dyDescent="0.35">
      <c r="A840" t="s">
        <v>3</v>
      </c>
      <c r="B840" t="s">
        <v>3998</v>
      </c>
      <c r="C840" s="2" t="s">
        <v>3999</v>
      </c>
      <c r="D840" s="3">
        <v>6.3284371363299696</v>
      </c>
      <c r="E840" s="2">
        <v>222</v>
      </c>
      <c r="F840" s="2">
        <v>40</v>
      </c>
      <c r="G840" s="2">
        <v>11</v>
      </c>
      <c r="H840" s="2">
        <v>8064</v>
      </c>
      <c r="I840" s="5">
        <f t="shared" ref="I840:I903" si="13">(G840/F840)/(E840/H840)</f>
        <v>9.9891891891891902</v>
      </c>
      <c r="J840" t="s">
        <v>4000</v>
      </c>
    </row>
    <row r="841" spans="1:10" x14ac:dyDescent="0.35">
      <c r="A841" t="s">
        <v>3</v>
      </c>
      <c r="B841" t="s">
        <v>3918</v>
      </c>
      <c r="C841" s="2" t="s">
        <v>3919</v>
      </c>
      <c r="D841" s="3">
        <v>6.2727129635821797</v>
      </c>
      <c r="E841" s="2">
        <v>86</v>
      </c>
      <c r="F841" s="2">
        <v>40</v>
      </c>
      <c r="G841" s="2">
        <v>8</v>
      </c>
      <c r="H841" s="2">
        <v>8064</v>
      </c>
      <c r="I841" s="5">
        <f t="shared" si="13"/>
        <v>18.753488372093024</v>
      </c>
      <c r="J841" t="s">
        <v>5282</v>
      </c>
    </row>
    <row r="842" spans="1:10" x14ac:dyDescent="0.35">
      <c r="A842" t="s">
        <v>3</v>
      </c>
      <c r="B842" t="s">
        <v>1304</v>
      </c>
      <c r="C842" s="2" t="s">
        <v>1305</v>
      </c>
      <c r="D842" s="3">
        <v>5.9266253273816902</v>
      </c>
      <c r="E842" s="2">
        <v>95</v>
      </c>
      <c r="F842" s="2">
        <v>40</v>
      </c>
      <c r="G842" s="2">
        <v>8</v>
      </c>
      <c r="H842" s="2">
        <v>8064</v>
      </c>
      <c r="I842" s="5">
        <f t="shared" si="13"/>
        <v>16.97684210526316</v>
      </c>
      <c r="J842" t="s">
        <v>5283</v>
      </c>
    </row>
    <row r="843" spans="1:10" hidden="1" x14ac:dyDescent="0.35">
      <c r="A843" t="s">
        <v>3</v>
      </c>
      <c r="B843" t="s">
        <v>1316</v>
      </c>
      <c r="C843" s="2" t="s">
        <v>1317</v>
      </c>
      <c r="D843" s="3">
        <v>5.8651828845866998</v>
      </c>
      <c r="E843" s="2">
        <v>310</v>
      </c>
      <c r="F843" s="2">
        <v>40</v>
      </c>
      <c r="G843" s="2">
        <v>12</v>
      </c>
      <c r="H843" s="2">
        <v>8064</v>
      </c>
      <c r="I843" s="5">
        <f t="shared" si="13"/>
        <v>7.8038709677419345</v>
      </c>
      <c r="J843" t="s">
        <v>5284</v>
      </c>
    </row>
    <row r="844" spans="1:10" x14ac:dyDescent="0.35">
      <c r="A844" t="s">
        <v>3</v>
      </c>
      <c r="B844" t="s">
        <v>3960</v>
      </c>
      <c r="C844" s="2" t="s">
        <v>3961</v>
      </c>
      <c r="D844" s="3">
        <v>5.6476039032614098</v>
      </c>
      <c r="E844" s="2">
        <v>103</v>
      </c>
      <c r="F844" s="2">
        <v>40</v>
      </c>
      <c r="G844" s="2">
        <v>8</v>
      </c>
      <c r="H844" s="2">
        <v>8064</v>
      </c>
      <c r="I844" s="5">
        <f t="shared" si="13"/>
        <v>15.658252427184467</v>
      </c>
      <c r="J844" t="s">
        <v>5285</v>
      </c>
    </row>
    <row r="845" spans="1:10" x14ac:dyDescent="0.35">
      <c r="A845" t="s">
        <v>3</v>
      </c>
      <c r="B845" t="s">
        <v>3957</v>
      </c>
      <c r="C845" s="2" t="s">
        <v>3958</v>
      </c>
      <c r="D845" s="3">
        <v>5.5984371024190303</v>
      </c>
      <c r="E845" s="2">
        <v>68</v>
      </c>
      <c r="F845" s="2">
        <v>40</v>
      </c>
      <c r="G845" s="2">
        <v>7</v>
      </c>
      <c r="H845" s="2">
        <v>8064</v>
      </c>
      <c r="I845" s="5">
        <f t="shared" si="13"/>
        <v>20.752941176470589</v>
      </c>
      <c r="J845" t="s">
        <v>5286</v>
      </c>
    </row>
    <row r="846" spans="1:10" x14ac:dyDescent="0.35">
      <c r="A846" t="s">
        <v>3</v>
      </c>
      <c r="B846" t="s">
        <v>3915</v>
      </c>
      <c r="C846" s="2" t="s">
        <v>3916</v>
      </c>
      <c r="D846" s="3">
        <v>5.4849020685368899</v>
      </c>
      <c r="E846" s="2">
        <v>108</v>
      </c>
      <c r="F846" s="2">
        <v>40</v>
      </c>
      <c r="G846" s="2">
        <v>8</v>
      </c>
      <c r="H846" s="2">
        <v>8064</v>
      </c>
      <c r="I846" s="5">
        <f t="shared" si="13"/>
        <v>14.933333333333335</v>
      </c>
      <c r="J846" t="s">
        <v>5287</v>
      </c>
    </row>
    <row r="847" spans="1:10" x14ac:dyDescent="0.35">
      <c r="A847" t="s">
        <v>3</v>
      </c>
      <c r="B847" t="s">
        <v>3884</v>
      </c>
      <c r="C847" s="2" t="s">
        <v>3885</v>
      </c>
      <c r="D847" s="3">
        <v>5.4533432351331497</v>
      </c>
      <c r="E847" s="2">
        <v>109</v>
      </c>
      <c r="F847" s="2">
        <v>40</v>
      </c>
      <c r="G847" s="2">
        <v>8</v>
      </c>
      <c r="H847" s="2">
        <v>8064</v>
      </c>
      <c r="I847" s="5">
        <f t="shared" si="13"/>
        <v>14.796330275229359</v>
      </c>
      <c r="J847" t="s">
        <v>5288</v>
      </c>
    </row>
    <row r="848" spans="1:10" x14ac:dyDescent="0.35">
      <c r="A848" t="s">
        <v>3</v>
      </c>
      <c r="B848" t="s">
        <v>376</v>
      </c>
      <c r="C848" s="2" t="s">
        <v>377</v>
      </c>
      <c r="D848" s="3">
        <v>5.4248173845949896</v>
      </c>
      <c r="E848" s="2">
        <v>156</v>
      </c>
      <c r="F848" s="2">
        <v>40</v>
      </c>
      <c r="G848" s="2">
        <v>9</v>
      </c>
      <c r="H848" s="2">
        <v>8064</v>
      </c>
      <c r="I848" s="5">
        <f t="shared" si="13"/>
        <v>11.63076923076923</v>
      </c>
      <c r="J848" t="s">
        <v>5289</v>
      </c>
    </row>
    <row r="849" spans="1:10" x14ac:dyDescent="0.35">
      <c r="A849" t="s">
        <v>3</v>
      </c>
      <c r="B849" t="s">
        <v>1324</v>
      </c>
      <c r="C849" s="2" t="s">
        <v>1325</v>
      </c>
      <c r="D849" s="3">
        <v>5.4229818642985297</v>
      </c>
      <c r="E849" s="2">
        <v>72</v>
      </c>
      <c r="F849" s="2">
        <v>40</v>
      </c>
      <c r="G849" s="2">
        <v>7</v>
      </c>
      <c r="H849" s="2">
        <v>8064</v>
      </c>
      <c r="I849" s="5">
        <f t="shared" si="13"/>
        <v>19.600000000000001</v>
      </c>
      <c r="J849" t="s">
        <v>5290</v>
      </c>
    </row>
    <row r="850" spans="1:10" hidden="1" x14ac:dyDescent="0.35">
      <c r="A850" t="s">
        <v>3</v>
      </c>
      <c r="B850" t="s">
        <v>3921</v>
      </c>
      <c r="C850" s="2" t="s">
        <v>3922</v>
      </c>
      <c r="D850" s="3">
        <v>5.4026315318118199</v>
      </c>
      <c r="E850" s="2">
        <v>211</v>
      </c>
      <c r="F850" s="2">
        <v>40</v>
      </c>
      <c r="G850" s="2">
        <v>10</v>
      </c>
      <c r="H850" s="2">
        <v>8064</v>
      </c>
      <c r="I850" s="5">
        <f t="shared" si="13"/>
        <v>9.5545023696682456</v>
      </c>
      <c r="J850" t="s">
        <v>5291</v>
      </c>
    </row>
    <row r="851" spans="1:10" x14ac:dyDescent="0.35">
      <c r="A851" t="s">
        <v>3</v>
      </c>
      <c r="B851" t="s">
        <v>3899</v>
      </c>
      <c r="C851" s="2" t="s">
        <v>3900</v>
      </c>
      <c r="D851" s="3">
        <v>5.2981873715010002</v>
      </c>
      <c r="E851" s="2">
        <v>75</v>
      </c>
      <c r="F851" s="2">
        <v>40</v>
      </c>
      <c r="G851" s="2">
        <v>7</v>
      </c>
      <c r="H851" s="2">
        <v>8064</v>
      </c>
      <c r="I851" s="5">
        <f t="shared" si="13"/>
        <v>18.815999999999999</v>
      </c>
      <c r="J851" t="s">
        <v>5292</v>
      </c>
    </row>
    <row r="852" spans="1:10" x14ac:dyDescent="0.35">
      <c r="A852" t="s">
        <v>3</v>
      </c>
      <c r="B852" t="s">
        <v>3909</v>
      </c>
      <c r="C852" s="2" t="s">
        <v>3910</v>
      </c>
      <c r="D852" s="3">
        <v>5.2825987027917396</v>
      </c>
      <c r="E852" s="2">
        <v>162</v>
      </c>
      <c r="F852" s="2">
        <v>40</v>
      </c>
      <c r="G852" s="2">
        <v>9</v>
      </c>
      <c r="H852" s="2">
        <v>8064</v>
      </c>
      <c r="I852" s="5">
        <f t="shared" si="13"/>
        <v>11.2</v>
      </c>
      <c r="J852" t="s">
        <v>5293</v>
      </c>
    </row>
    <row r="853" spans="1:10" x14ac:dyDescent="0.35">
      <c r="A853" t="s">
        <v>3</v>
      </c>
      <c r="B853" t="s">
        <v>1307</v>
      </c>
      <c r="C853" s="2" t="s">
        <v>1308</v>
      </c>
      <c r="D853" s="3">
        <v>5.1909507200489999</v>
      </c>
      <c r="E853" s="2">
        <v>166</v>
      </c>
      <c r="F853" s="2">
        <v>40</v>
      </c>
      <c r="G853" s="2">
        <v>9</v>
      </c>
      <c r="H853" s="2">
        <v>8064</v>
      </c>
      <c r="I853" s="5">
        <f t="shared" si="13"/>
        <v>10.930120481927711</v>
      </c>
      <c r="J853" t="s">
        <v>5294</v>
      </c>
    </row>
    <row r="854" spans="1:10" x14ac:dyDescent="0.35">
      <c r="A854" t="s">
        <v>3</v>
      </c>
      <c r="B854" t="s">
        <v>3942</v>
      </c>
      <c r="C854" s="2" t="s">
        <v>3943</v>
      </c>
      <c r="D854" s="3">
        <v>4.9539585704603004</v>
      </c>
      <c r="E854" s="2">
        <v>84</v>
      </c>
      <c r="F854" s="2">
        <v>40</v>
      </c>
      <c r="G854" s="2">
        <v>7</v>
      </c>
      <c r="H854" s="2">
        <v>8064</v>
      </c>
      <c r="I854" s="5">
        <f t="shared" si="13"/>
        <v>16.8</v>
      </c>
      <c r="J854" t="s">
        <v>5295</v>
      </c>
    </row>
    <row r="855" spans="1:10" x14ac:dyDescent="0.35">
      <c r="A855" t="s">
        <v>3</v>
      </c>
      <c r="B855" t="s">
        <v>3888</v>
      </c>
      <c r="C855" s="2" t="s">
        <v>3889</v>
      </c>
      <c r="D855" s="3">
        <v>4.77958770129767</v>
      </c>
      <c r="E855" s="2">
        <v>89</v>
      </c>
      <c r="F855" s="2">
        <v>40</v>
      </c>
      <c r="G855" s="2">
        <v>7</v>
      </c>
      <c r="H855" s="2">
        <v>8064</v>
      </c>
      <c r="I855" s="5">
        <f t="shared" si="13"/>
        <v>15.856179775280896</v>
      </c>
      <c r="J855" t="s">
        <v>5296</v>
      </c>
    </row>
    <row r="856" spans="1:10" hidden="1" x14ac:dyDescent="0.35">
      <c r="A856" t="s">
        <v>3</v>
      </c>
      <c r="B856" t="s">
        <v>374</v>
      </c>
      <c r="C856" s="2" t="s">
        <v>375</v>
      </c>
      <c r="D856" s="3">
        <v>4.6487238273981397</v>
      </c>
      <c r="E856" s="2">
        <v>192</v>
      </c>
      <c r="F856" s="2">
        <v>40</v>
      </c>
      <c r="G856" s="2">
        <v>9</v>
      </c>
      <c r="H856" s="2">
        <v>8064</v>
      </c>
      <c r="I856" s="5">
        <f t="shared" si="13"/>
        <v>9.4500000000000011</v>
      </c>
      <c r="J856" t="s">
        <v>5297</v>
      </c>
    </row>
    <row r="857" spans="1:10" x14ac:dyDescent="0.35">
      <c r="A857" t="s">
        <v>3</v>
      </c>
      <c r="B857" t="s">
        <v>1330</v>
      </c>
      <c r="C857" s="2" t="s">
        <v>1331</v>
      </c>
      <c r="D857" s="3">
        <v>4.5585034706605203</v>
      </c>
      <c r="E857" s="2">
        <v>142</v>
      </c>
      <c r="F857" s="2">
        <v>40</v>
      </c>
      <c r="G857" s="2">
        <v>8</v>
      </c>
      <c r="H857" s="2">
        <v>8064</v>
      </c>
      <c r="I857" s="5">
        <f t="shared" si="13"/>
        <v>11.35774647887324</v>
      </c>
      <c r="J857" t="s">
        <v>5298</v>
      </c>
    </row>
    <row r="858" spans="1:10" x14ac:dyDescent="0.35">
      <c r="A858" t="s">
        <v>3</v>
      </c>
      <c r="B858" t="s">
        <v>3945</v>
      </c>
      <c r="C858" s="2" t="s">
        <v>3946</v>
      </c>
      <c r="D858" s="3">
        <v>4.4144478946591104</v>
      </c>
      <c r="E858" s="2">
        <v>62</v>
      </c>
      <c r="F858" s="2">
        <v>40</v>
      </c>
      <c r="G858" s="2">
        <v>6</v>
      </c>
      <c r="H858" s="2">
        <v>8064</v>
      </c>
      <c r="I858" s="5">
        <f t="shared" si="13"/>
        <v>19.509677419354841</v>
      </c>
      <c r="J858" t="s">
        <v>5299</v>
      </c>
    </row>
    <row r="859" spans="1:10" x14ac:dyDescent="0.35">
      <c r="A859" t="s">
        <v>3</v>
      </c>
      <c r="B859" t="s">
        <v>3992</v>
      </c>
      <c r="C859" s="2" t="s">
        <v>3993</v>
      </c>
      <c r="D859" s="3">
        <v>4.4010999409847802</v>
      </c>
      <c r="E859" s="2">
        <v>101</v>
      </c>
      <c r="F859" s="2">
        <v>40</v>
      </c>
      <c r="G859" s="2">
        <v>7</v>
      </c>
      <c r="H859" s="2">
        <v>8064</v>
      </c>
      <c r="I859" s="5">
        <f t="shared" si="13"/>
        <v>13.97227722772277</v>
      </c>
      <c r="J859" t="s">
        <v>5300</v>
      </c>
    </row>
    <row r="860" spans="1:10" x14ac:dyDescent="0.35">
      <c r="A860" t="s">
        <v>3</v>
      </c>
      <c r="B860" t="s">
        <v>4002</v>
      </c>
      <c r="C860" s="2" t="s">
        <v>4003</v>
      </c>
      <c r="D860" s="3">
        <v>4.3140961877814199</v>
      </c>
      <c r="E860" s="2">
        <v>104</v>
      </c>
      <c r="F860" s="2">
        <v>40</v>
      </c>
      <c r="G860" s="2">
        <v>7</v>
      </c>
      <c r="H860" s="2">
        <v>8064</v>
      </c>
      <c r="I860" s="5">
        <f t="shared" si="13"/>
        <v>13.569230769230769</v>
      </c>
      <c r="J860" t="s">
        <v>5301</v>
      </c>
    </row>
    <row r="861" spans="1:10" hidden="1" x14ac:dyDescent="0.35">
      <c r="A861" t="s">
        <v>3</v>
      </c>
      <c r="B861" t="s">
        <v>3980</v>
      </c>
      <c r="C861" s="2" t="s">
        <v>3981</v>
      </c>
      <c r="D861" s="3">
        <v>4.2497378670600696</v>
      </c>
      <c r="E861" s="2">
        <v>214</v>
      </c>
      <c r="F861" s="2">
        <v>40</v>
      </c>
      <c r="G861" s="2">
        <v>9</v>
      </c>
      <c r="H861" s="2">
        <v>8064</v>
      </c>
      <c r="I861" s="5">
        <f t="shared" si="13"/>
        <v>8.4785046728971967</v>
      </c>
      <c r="J861" t="s">
        <v>5302</v>
      </c>
    </row>
    <row r="862" spans="1:10" x14ac:dyDescent="0.35">
      <c r="A862" t="s">
        <v>3</v>
      </c>
      <c r="B862" t="s">
        <v>1319</v>
      </c>
      <c r="C862" s="2" t="s">
        <v>1320</v>
      </c>
      <c r="D862" s="3">
        <v>4.2119129842526304</v>
      </c>
      <c r="E862" s="2">
        <v>67</v>
      </c>
      <c r="F862" s="2">
        <v>40</v>
      </c>
      <c r="G862" s="2">
        <v>6</v>
      </c>
      <c r="H862" s="2">
        <v>8064</v>
      </c>
      <c r="I862" s="5">
        <f t="shared" si="13"/>
        <v>18.05373134328358</v>
      </c>
      <c r="J862" t="s">
        <v>5303</v>
      </c>
    </row>
    <row r="863" spans="1:10" x14ac:dyDescent="0.35">
      <c r="A863" t="s">
        <v>3</v>
      </c>
      <c r="B863" t="s">
        <v>3939</v>
      </c>
      <c r="C863" s="2" t="s">
        <v>3940</v>
      </c>
      <c r="D863" s="3">
        <v>4.1637405536736303</v>
      </c>
      <c r="E863" s="2">
        <v>37</v>
      </c>
      <c r="F863" s="2">
        <v>40</v>
      </c>
      <c r="G863" s="2">
        <v>5</v>
      </c>
      <c r="H863" s="2">
        <v>8064</v>
      </c>
      <c r="I863" s="5">
        <f t="shared" si="13"/>
        <v>27.243243243243242</v>
      </c>
      <c r="J863" t="s">
        <v>5304</v>
      </c>
    </row>
    <row r="864" spans="1:10" hidden="1" x14ac:dyDescent="0.35">
      <c r="A864" t="s">
        <v>3</v>
      </c>
      <c r="B864" t="s">
        <v>3951</v>
      </c>
      <c r="C864" s="2" t="s">
        <v>3952</v>
      </c>
      <c r="D864" s="3">
        <v>3.92474081295705</v>
      </c>
      <c r="E864" s="2">
        <v>234</v>
      </c>
      <c r="F864" s="2">
        <v>40</v>
      </c>
      <c r="G864" s="2">
        <v>9</v>
      </c>
      <c r="H864" s="2">
        <v>8064</v>
      </c>
      <c r="I864" s="5">
        <f t="shared" si="13"/>
        <v>7.7538461538461538</v>
      </c>
      <c r="J864" t="s">
        <v>5305</v>
      </c>
    </row>
    <row r="865" spans="1:10" x14ac:dyDescent="0.35">
      <c r="A865" t="s">
        <v>3</v>
      </c>
      <c r="B865" t="s">
        <v>1310</v>
      </c>
      <c r="C865" s="2" t="s">
        <v>1311</v>
      </c>
      <c r="D865" s="3">
        <v>3.8676607776996899</v>
      </c>
      <c r="E865" s="2">
        <v>121</v>
      </c>
      <c r="F865" s="2">
        <v>40</v>
      </c>
      <c r="G865" s="2">
        <v>7</v>
      </c>
      <c r="H865" s="2">
        <v>8064</v>
      </c>
      <c r="I865" s="5">
        <f t="shared" si="13"/>
        <v>11.662809917355371</v>
      </c>
      <c r="J865" t="s">
        <v>5306</v>
      </c>
    </row>
    <row r="866" spans="1:10" x14ac:dyDescent="0.35">
      <c r="A866" t="s">
        <v>3</v>
      </c>
      <c r="B866" t="s">
        <v>3954</v>
      </c>
      <c r="C866" s="2" t="s">
        <v>3955</v>
      </c>
      <c r="D866" s="3">
        <v>3.7725612102380701</v>
      </c>
      <c r="E866" s="2">
        <v>125</v>
      </c>
      <c r="F866" s="2">
        <v>40</v>
      </c>
      <c r="G866" s="2">
        <v>7</v>
      </c>
      <c r="H866" s="2">
        <v>8064</v>
      </c>
      <c r="I866" s="5">
        <f t="shared" si="13"/>
        <v>11.289599999999998</v>
      </c>
      <c r="J866" t="s">
        <v>5307</v>
      </c>
    </row>
    <row r="867" spans="1:10" hidden="1" x14ac:dyDescent="0.35">
      <c r="A867" t="s">
        <v>3</v>
      </c>
      <c r="B867" t="s">
        <v>3936</v>
      </c>
      <c r="C867" s="2" t="s">
        <v>3937</v>
      </c>
      <c r="D867" s="3">
        <v>3.59341875630802</v>
      </c>
      <c r="E867" s="2">
        <v>331</v>
      </c>
      <c r="F867" s="2">
        <v>40</v>
      </c>
      <c r="G867" s="2">
        <v>10</v>
      </c>
      <c r="H867" s="2">
        <v>8064</v>
      </c>
      <c r="I867" s="5">
        <f t="shared" si="13"/>
        <v>6.0906344410876132</v>
      </c>
      <c r="J867" t="s">
        <v>5308</v>
      </c>
    </row>
    <row r="868" spans="1:10" x14ac:dyDescent="0.35">
      <c r="A868" t="s">
        <v>3</v>
      </c>
      <c r="B868" t="s">
        <v>4005</v>
      </c>
      <c r="C868" s="2" t="s">
        <v>4006</v>
      </c>
      <c r="D868" s="3">
        <v>3.5416959743524901</v>
      </c>
      <c r="E868" s="2">
        <v>49</v>
      </c>
      <c r="F868" s="2">
        <v>40</v>
      </c>
      <c r="G868" s="2">
        <v>5</v>
      </c>
      <c r="H868" s="2">
        <v>8064</v>
      </c>
      <c r="I868" s="5">
        <f t="shared" si="13"/>
        <v>20.571428571428569</v>
      </c>
      <c r="J868" t="s">
        <v>5309</v>
      </c>
    </row>
    <row r="869" spans="1:10" x14ac:dyDescent="0.35">
      <c r="A869" t="s">
        <v>3</v>
      </c>
      <c r="B869" t="s">
        <v>3967</v>
      </c>
      <c r="C869" s="2" t="s">
        <v>3968</v>
      </c>
      <c r="D869" s="3">
        <v>3.5101960903504801</v>
      </c>
      <c r="E869" s="2">
        <v>88</v>
      </c>
      <c r="F869" s="2">
        <v>40</v>
      </c>
      <c r="G869" s="2">
        <v>6</v>
      </c>
      <c r="H869" s="2">
        <v>8064</v>
      </c>
      <c r="I869" s="5">
        <f t="shared" si="13"/>
        <v>13.745454545454546</v>
      </c>
      <c r="J869" t="s">
        <v>5310</v>
      </c>
    </row>
    <row r="870" spans="1:10" x14ac:dyDescent="0.35">
      <c r="A870" t="s">
        <v>3</v>
      </c>
      <c r="B870" t="s">
        <v>5311</v>
      </c>
      <c r="C870" s="2" t="s">
        <v>5312</v>
      </c>
      <c r="D870" s="3">
        <v>3.48506535542246</v>
      </c>
      <c r="E870" s="2">
        <v>138</v>
      </c>
      <c r="F870" s="2">
        <v>40</v>
      </c>
      <c r="G870" s="2">
        <v>7</v>
      </c>
      <c r="H870" s="2">
        <v>8064</v>
      </c>
      <c r="I870" s="5">
        <f t="shared" si="13"/>
        <v>10.226086956521737</v>
      </c>
      <c r="J870" t="s">
        <v>5313</v>
      </c>
    </row>
    <row r="871" spans="1:10" hidden="1" x14ac:dyDescent="0.35">
      <c r="A871" t="s">
        <v>3</v>
      </c>
      <c r="B871" t="s">
        <v>5314</v>
      </c>
      <c r="C871" s="2" t="s">
        <v>5315</v>
      </c>
      <c r="D871" s="3">
        <v>3.4330000416075501</v>
      </c>
      <c r="E871" s="2">
        <v>200</v>
      </c>
      <c r="F871" s="2">
        <v>40</v>
      </c>
      <c r="G871" s="2">
        <v>8</v>
      </c>
      <c r="H871" s="2">
        <v>8064</v>
      </c>
      <c r="I871" s="5">
        <f t="shared" si="13"/>
        <v>8.0640000000000001</v>
      </c>
      <c r="J871" t="s">
        <v>5316</v>
      </c>
    </row>
    <row r="872" spans="1:10" x14ac:dyDescent="0.35">
      <c r="A872" t="s">
        <v>3</v>
      </c>
      <c r="B872" t="s">
        <v>3974</v>
      </c>
      <c r="C872" s="2" t="s">
        <v>3975</v>
      </c>
      <c r="D872" s="3">
        <v>3.39731897088194</v>
      </c>
      <c r="E872" s="2">
        <v>92</v>
      </c>
      <c r="F872" s="2">
        <v>40</v>
      </c>
      <c r="G872" s="2">
        <v>6</v>
      </c>
      <c r="H872" s="2">
        <v>8064</v>
      </c>
      <c r="I872" s="5">
        <f t="shared" si="13"/>
        <v>13.147826086956522</v>
      </c>
      <c r="J872" t="s">
        <v>5317</v>
      </c>
    </row>
    <row r="873" spans="1:10" x14ac:dyDescent="0.35">
      <c r="A873" t="s">
        <v>3</v>
      </c>
      <c r="B873" t="s">
        <v>3983</v>
      </c>
      <c r="C873" s="2" t="s">
        <v>3984</v>
      </c>
      <c r="D873" s="3">
        <v>3.23764522399448</v>
      </c>
      <c r="E873" s="2">
        <v>98</v>
      </c>
      <c r="F873" s="2">
        <v>40</v>
      </c>
      <c r="G873" s="2">
        <v>6</v>
      </c>
      <c r="H873" s="2">
        <v>8064</v>
      </c>
      <c r="I873" s="5">
        <f t="shared" si="13"/>
        <v>12.342857142857142</v>
      </c>
      <c r="J873" t="s">
        <v>5318</v>
      </c>
    </row>
    <row r="874" spans="1:10" x14ac:dyDescent="0.35">
      <c r="A874" t="s">
        <v>3</v>
      </c>
      <c r="B874" t="s">
        <v>5319</v>
      </c>
      <c r="C874" s="2" t="s">
        <v>5320</v>
      </c>
      <c r="D874" s="3">
        <v>3.0315185658205799</v>
      </c>
      <c r="E874" s="2">
        <v>62</v>
      </c>
      <c r="F874" s="2">
        <v>40</v>
      </c>
      <c r="G874" s="2">
        <v>5</v>
      </c>
      <c r="H874" s="2">
        <v>8064</v>
      </c>
      <c r="I874" s="5">
        <f t="shared" si="13"/>
        <v>16.258064516129032</v>
      </c>
      <c r="J874" t="s">
        <v>4367</v>
      </c>
    </row>
    <row r="875" spans="1:10" x14ac:dyDescent="0.35">
      <c r="A875" t="s">
        <v>3</v>
      </c>
      <c r="B875" t="s">
        <v>4039</v>
      </c>
      <c r="C875" s="2" t="s">
        <v>4040</v>
      </c>
      <c r="D875" s="3">
        <v>3.0052685797788499</v>
      </c>
      <c r="E875" s="2">
        <v>30</v>
      </c>
      <c r="F875" s="2">
        <v>40</v>
      </c>
      <c r="G875" s="2">
        <v>4</v>
      </c>
      <c r="H875" s="2">
        <v>8064</v>
      </c>
      <c r="I875" s="5">
        <f t="shared" si="13"/>
        <v>26.880000000000003</v>
      </c>
      <c r="J875" t="s">
        <v>4041</v>
      </c>
    </row>
    <row r="876" spans="1:10" hidden="1" x14ac:dyDescent="0.35">
      <c r="A876" t="s">
        <v>3</v>
      </c>
      <c r="B876" t="s">
        <v>4011</v>
      </c>
      <c r="C876" s="2" t="s">
        <v>4012</v>
      </c>
      <c r="D876" s="3">
        <v>2.9031740896075098</v>
      </c>
      <c r="E876" s="2">
        <v>112</v>
      </c>
      <c r="F876" s="2">
        <v>40</v>
      </c>
      <c r="G876" s="2">
        <v>6</v>
      </c>
      <c r="H876" s="2">
        <v>8064</v>
      </c>
      <c r="I876" s="5">
        <f t="shared" si="13"/>
        <v>10.8</v>
      </c>
      <c r="J876" t="s">
        <v>5321</v>
      </c>
    </row>
    <row r="877" spans="1:10" hidden="1" x14ac:dyDescent="0.35">
      <c r="A877" t="s">
        <v>3</v>
      </c>
      <c r="B877" t="s">
        <v>3986</v>
      </c>
      <c r="C877" s="2" t="s">
        <v>3987</v>
      </c>
      <c r="D877" s="3">
        <v>2.8028030713734999</v>
      </c>
      <c r="E877" s="2">
        <v>69</v>
      </c>
      <c r="F877" s="2">
        <v>40</v>
      </c>
      <c r="G877" s="2">
        <v>5</v>
      </c>
      <c r="H877" s="2">
        <v>8064</v>
      </c>
      <c r="I877" s="5">
        <f t="shared" si="13"/>
        <v>14.608695652173912</v>
      </c>
      <c r="J877" t="s">
        <v>5322</v>
      </c>
    </row>
    <row r="878" spans="1:10" hidden="1" x14ac:dyDescent="0.35">
      <c r="A878" t="s">
        <v>3</v>
      </c>
      <c r="B878" t="s">
        <v>5323</v>
      </c>
      <c r="C878" s="2" t="s">
        <v>5324</v>
      </c>
      <c r="D878" s="3">
        <v>2.7737609633235198</v>
      </c>
      <c r="E878" s="2">
        <v>246</v>
      </c>
      <c r="F878" s="2">
        <v>40</v>
      </c>
      <c r="G878" s="2">
        <v>8</v>
      </c>
      <c r="H878" s="2">
        <v>8064</v>
      </c>
      <c r="I878" s="5">
        <f t="shared" si="13"/>
        <v>6.5560975609756103</v>
      </c>
      <c r="J878" t="s">
        <v>5325</v>
      </c>
    </row>
    <row r="879" spans="1:10" hidden="1" x14ac:dyDescent="0.35">
      <c r="A879" t="s">
        <v>3</v>
      </c>
      <c r="B879" t="s">
        <v>5326</v>
      </c>
      <c r="C879" s="2" t="s">
        <v>5327</v>
      </c>
      <c r="D879" s="3">
        <v>2.7527157696153099</v>
      </c>
      <c r="E879" s="2">
        <v>119</v>
      </c>
      <c r="F879" s="2">
        <v>40</v>
      </c>
      <c r="G879" s="2">
        <v>6</v>
      </c>
      <c r="H879" s="2">
        <v>8064</v>
      </c>
      <c r="I879" s="5">
        <f t="shared" si="13"/>
        <v>10.164705882352941</v>
      </c>
      <c r="J879" t="s">
        <v>5328</v>
      </c>
    </row>
    <row r="880" spans="1:10" hidden="1" x14ac:dyDescent="0.35">
      <c r="A880" t="s">
        <v>3</v>
      </c>
      <c r="B880" t="s">
        <v>378</v>
      </c>
      <c r="C880" s="2" t="s">
        <v>379</v>
      </c>
      <c r="D880" s="3">
        <v>2.7123698118518198</v>
      </c>
      <c r="E880" s="2">
        <v>72</v>
      </c>
      <c r="F880" s="2">
        <v>40</v>
      </c>
      <c r="G880" s="2">
        <v>5</v>
      </c>
      <c r="H880" s="2">
        <v>8064</v>
      </c>
      <c r="I880" s="5">
        <f t="shared" si="13"/>
        <v>14</v>
      </c>
      <c r="J880" t="s">
        <v>5329</v>
      </c>
    </row>
    <row r="881" spans="1:10" hidden="1" x14ac:dyDescent="0.35">
      <c r="A881" t="s">
        <v>3</v>
      </c>
      <c r="B881" t="s">
        <v>4023</v>
      </c>
      <c r="C881" s="2" t="s">
        <v>4024</v>
      </c>
      <c r="D881" s="3">
        <v>2.7123698118518198</v>
      </c>
      <c r="E881" s="2">
        <v>72</v>
      </c>
      <c r="F881" s="2">
        <v>40</v>
      </c>
      <c r="G881" s="2">
        <v>5</v>
      </c>
      <c r="H881" s="2">
        <v>8064</v>
      </c>
      <c r="I881" s="5">
        <f t="shared" si="13"/>
        <v>14</v>
      </c>
      <c r="J881" t="s">
        <v>5330</v>
      </c>
    </row>
    <row r="882" spans="1:10" hidden="1" x14ac:dyDescent="0.35">
      <c r="A882" t="s">
        <v>3</v>
      </c>
      <c r="B882" t="s">
        <v>5331</v>
      </c>
      <c r="C882" s="2" t="s">
        <v>5332</v>
      </c>
      <c r="D882" s="3">
        <v>2.55387384703916</v>
      </c>
      <c r="E882" s="2">
        <v>129</v>
      </c>
      <c r="F882" s="2">
        <v>40</v>
      </c>
      <c r="G882" s="2">
        <v>6</v>
      </c>
      <c r="H882" s="2">
        <v>8064</v>
      </c>
      <c r="I882" s="5">
        <f t="shared" si="13"/>
        <v>9.3767441860465119</v>
      </c>
      <c r="J882" t="s">
        <v>5333</v>
      </c>
    </row>
    <row r="883" spans="1:10" hidden="1" x14ac:dyDescent="0.35">
      <c r="A883" t="s">
        <v>3</v>
      </c>
      <c r="B883" t="s">
        <v>5334</v>
      </c>
      <c r="C883" s="2" t="s">
        <v>5335</v>
      </c>
      <c r="D883" s="3">
        <v>2.5163507078949499</v>
      </c>
      <c r="E883" s="2">
        <v>79</v>
      </c>
      <c r="F883" s="2">
        <v>40</v>
      </c>
      <c r="G883" s="2">
        <v>5</v>
      </c>
      <c r="H883" s="2">
        <v>8064</v>
      </c>
      <c r="I883" s="5">
        <f t="shared" si="13"/>
        <v>12.759493670886076</v>
      </c>
      <c r="J883" t="s">
        <v>5336</v>
      </c>
    </row>
    <row r="884" spans="1:10" hidden="1" x14ac:dyDescent="0.35">
      <c r="A884" t="s">
        <v>3</v>
      </c>
      <c r="B884" t="s">
        <v>1426</v>
      </c>
      <c r="C884" s="2" t="s">
        <v>4044</v>
      </c>
      <c r="D884" s="3">
        <v>2.4245591061970599</v>
      </c>
      <c r="E884" s="2">
        <v>136</v>
      </c>
      <c r="F884" s="2">
        <v>40</v>
      </c>
      <c r="G884" s="2">
        <v>6</v>
      </c>
      <c r="H884" s="2">
        <v>8064</v>
      </c>
      <c r="I884" s="5">
        <f t="shared" si="13"/>
        <v>8.8941176470588239</v>
      </c>
      <c r="J884" t="s">
        <v>5337</v>
      </c>
    </row>
    <row r="885" spans="1:10" hidden="1" x14ac:dyDescent="0.35">
      <c r="A885" t="s">
        <v>3</v>
      </c>
      <c r="B885" t="s">
        <v>4417</v>
      </c>
      <c r="C885" s="2" t="s">
        <v>5338</v>
      </c>
      <c r="D885" s="3">
        <v>2.4066891169975002</v>
      </c>
      <c r="E885" s="2">
        <v>137</v>
      </c>
      <c r="F885" s="2">
        <v>40</v>
      </c>
      <c r="G885" s="2">
        <v>6</v>
      </c>
      <c r="H885" s="2">
        <v>8064</v>
      </c>
      <c r="I885" s="5">
        <f t="shared" si="13"/>
        <v>8.829197080291971</v>
      </c>
      <c r="J885" t="s">
        <v>5339</v>
      </c>
    </row>
    <row r="886" spans="1:10" hidden="1" x14ac:dyDescent="0.35">
      <c r="A886" t="s">
        <v>3</v>
      </c>
      <c r="B886" t="s">
        <v>5340</v>
      </c>
      <c r="C886" s="2" t="s">
        <v>5341</v>
      </c>
      <c r="D886" s="3">
        <v>2.3713794748597898</v>
      </c>
      <c r="E886" s="2">
        <v>139</v>
      </c>
      <c r="F886" s="2">
        <v>40</v>
      </c>
      <c r="G886" s="2">
        <v>6</v>
      </c>
      <c r="H886" s="2">
        <v>8064</v>
      </c>
      <c r="I886" s="5">
        <f t="shared" si="13"/>
        <v>8.7021582733812934</v>
      </c>
      <c r="J886" t="s">
        <v>5342</v>
      </c>
    </row>
    <row r="887" spans="1:10" hidden="1" x14ac:dyDescent="0.35">
      <c r="A887" t="s">
        <v>3</v>
      </c>
      <c r="B887" t="s">
        <v>3977</v>
      </c>
      <c r="C887" s="2" t="s">
        <v>3978</v>
      </c>
      <c r="D887" s="3">
        <v>2.2986016031987502</v>
      </c>
      <c r="E887" s="2">
        <v>210</v>
      </c>
      <c r="F887" s="2">
        <v>40</v>
      </c>
      <c r="G887" s="2">
        <v>7</v>
      </c>
      <c r="H887" s="2">
        <v>8064</v>
      </c>
      <c r="I887" s="5">
        <f t="shared" si="13"/>
        <v>6.7199999999999989</v>
      </c>
      <c r="J887" t="s">
        <v>5343</v>
      </c>
    </row>
    <row r="888" spans="1:10" hidden="1" x14ac:dyDescent="0.35">
      <c r="A888" t="s">
        <v>3</v>
      </c>
      <c r="B888" t="s">
        <v>5344</v>
      </c>
      <c r="C888" s="2" t="s">
        <v>5345</v>
      </c>
      <c r="D888" s="3">
        <v>2.2904089325213102</v>
      </c>
      <c r="E888" s="2">
        <v>88</v>
      </c>
      <c r="F888" s="2">
        <v>40</v>
      </c>
      <c r="G888" s="2">
        <v>5</v>
      </c>
      <c r="H888" s="2">
        <v>8064</v>
      </c>
      <c r="I888" s="5">
        <f t="shared" si="13"/>
        <v>11.454545454545455</v>
      </c>
      <c r="J888" t="s">
        <v>5346</v>
      </c>
    </row>
    <row r="889" spans="1:10" hidden="1" x14ac:dyDescent="0.35">
      <c r="A889" t="s">
        <v>3</v>
      </c>
      <c r="B889" t="s">
        <v>5347</v>
      </c>
      <c r="C889" s="2" t="s">
        <v>5348</v>
      </c>
      <c r="D889" s="3">
        <v>2.2668725521767099</v>
      </c>
      <c r="E889" s="2">
        <v>89</v>
      </c>
      <c r="F889" s="2">
        <v>40</v>
      </c>
      <c r="G889" s="2">
        <v>5</v>
      </c>
      <c r="H889" s="2">
        <v>8064</v>
      </c>
      <c r="I889" s="5">
        <f t="shared" si="13"/>
        <v>11.325842696629213</v>
      </c>
      <c r="J889" t="s">
        <v>5349</v>
      </c>
    </row>
    <row r="890" spans="1:10" hidden="1" x14ac:dyDescent="0.35">
      <c r="A890" t="s">
        <v>3</v>
      </c>
      <c r="B890" t="s">
        <v>394</v>
      </c>
      <c r="C890" s="2" t="s">
        <v>4042</v>
      </c>
      <c r="D890" s="3">
        <v>2.1755344225339401</v>
      </c>
      <c r="E890" s="2">
        <v>93</v>
      </c>
      <c r="F890" s="2">
        <v>40</v>
      </c>
      <c r="G890" s="2">
        <v>5</v>
      </c>
      <c r="H890" s="2">
        <v>8064</v>
      </c>
      <c r="I890" s="5">
        <f t="shared" si="13"/>
        <v>10.838709677419354</v>
      </c>
      <c r="J890" t="s">
        <v>5350</v>
      </c>
    </row>
    <row r="891" spans="1:10" hidden="1" x14ac:dyDescent="0.35">
      <c r="A891" t="s">
        <v>3</v>
      </c>
      <c r="B891" t="s">
        <v>4014</v>
      </c>
      <c r="C891" s="2" t="s">
        <v>4015</v>
      </c>
      <c r="D891" s="3">
        <v>2.1077901870873599</v>
      </c>
      <c r="E891" s="2">
        <v>155</v>
      </c>
      <c r="F891" s="2">
        <v>40</v>
      </c>
      <c r="G891" s="2">
        <v>6</v>
      </c>
      <c r="H891" s="2">
        <v>8064</v>
      </c>
      <c r="I891" s="5">
        <f t="shared" si="13"/>
        <v>7.8038709677419345</v>
      </c>
      <c r="J891" t="s">
        <v>5351</v>
      </c>
    </row>
    <row r="892" spans="1:10" hidden="1" x14ac:dyDescent="0.35">
      <c r="A892" t="s">
        <v>3</v>
      </c>
      <c r="B892" t="s">
        <v>3964</v>
      </c>
      <c r="C892" s="2" t="s">
        <v>3965</v>
      </c>
      <c r="D892" s="3">
        <v>2.1077901870873599</v>
      </c>
      <c r="E892" s="2">
        <v>155</v>
      </c>
      <c r="F892" s="2">
        <v>40</v>
      </c>
      <c r="G892" s="2">
        <v>6</v>
      </c>
      <c r="H892" s="2">
        <v>8064</v>
      </c>
      <c r="I892" s="5">
        <f t="shared" si="13"/>
        <v>7.8038709677419345</v>
      </c>
      <c r="J892" t="s">
        <v>5352</v>
      </c>
    </row>
    <row r="893" spans="1:10" hidden="1" x14ac:dyDescent="0.35">
      <c r="A893" t="s">
        <v>3</v>
      </c>
      <c r="B893" t="s">
        <v>5353</v>
      </c>
      <c r="C893" s="2" t="s">
        <v>5354</v>
      </c>
      <c r="D893" s="3">
        <v>2.0379036398529902</v>
      </c>
      <c r="E893" s="2">
        <v>231</v>
      </c>
      <c r="F893" s="2">
        <v>40</v>
      </c>
      <c r="G893" s="2">
        <v>7</v>
      </c>
      <c r="H893" s="2">
        <v>8064</v>
      </c>
      <c r="I893" s="5">
        <f t="shared" si="13"/>
        <v>6.1090909090909093</v>
      </c>
      <c r="J893" t="s">
        <v>5355</v>
      </c>
    </row>
    <row r="894" spans="1:10" hidden="1" x14ac:dyDescent="0.35">
      <c r="A894" t="s">
        <v>3</v>
      </c>
      <c r="B894" t="s">
        <v>5356</v>
      </c>
      <c r="C894" s="2" t="s">
        <v>5357</v>
      </c>
      <c r="D894" s="3">
        <v>2.00511863026489</v>
      </c>
      <c r="E894" s="2">
        <v>101</v>
      </c>
      <c r="F894" s="2">
        <v>40</v>
      </c>
      <c r="G894" s="2">
        <v>5</v>
      </c>
      <c r="H894" s="2">
        <v>8064</v>
      </c>
      <c r="I894" s="5">
        <f t="shared" si="13"/>
        <v>9.9801980198019802</v>
      </c>
      <c r="J894" t="s">
        <v>5358</v>
      </c>
    </row>
    <row r="895" spans="1:10" hidden="1" x14ac:dyDescent="0.35">
      <c r="A895" t="s">
        <v>4</v>
      </c>
      <c r="B895" t="s">
        <v>4051</v>
      </c>
      <c r="C895" s="2" t="s">
        <v>4052</v>
      </c>
      <c r="D895" s="3">
        <v>10.304243575423101</v>
      </c>
      <c r="E895" s="2">
        <v>460</v>
      </c>
      <c r="F895" s="2">
        <v>39</v>
      </c>
      <c r="G895" s="2">
        <v>17</v>
      </c>
      <c r="H895" s="2">
        <v>10461</v>
      </c>
      <c r="I895" s="5">
        <f t="shared" si="13"/>
        <v>9.9128762541806026</v>
      </c>
      <c r="J895" t="s">
        <v>5359</v>
      </c>
    </row>
    <row r="896" spans="1:10" hidden="1" x14ac:dyDescent="0.35">
      <c r="A896" t="s">
        <v>4</v>
      </c>
      <c r="B896" t="s">
        <v>4047</v>
      </c>
      <c r="C896" s="2" t="s">
        <v>4048</v>
      </c>
      <c r="D896" s="3">
        <v>9.5187914764764407</v>
      </c>
      <c r="E896" s="2">
        <v>704</v>
      </c>
      <c r="F896" s="2">
        <v>39</v>
      </c>
      <c r="G896" s="2">
        <v>19</v>
      </c>
      <c r="H896" s="2">
        <v>10461</v>
      </c>
      <c r="I896" s="5">
        <f t="shared" si="13"/>
        <v>7.2391826923076925</v>
      </c>
      <c r="J896" t="s">
        <v>5360</v>
      </c>
    </row>
    <row r="897" spans="1:10" x14ac:dyDescent="0.35">
      <c r="A897" t="s">
        <v>4</v>
      </c>
      <c r="B897" t="s">
        <v>390</v>
      </c>
      <c r="C897" s="2" t="s">
        <v>391</v>
      </c>
      <c r="D897" s="3">
        <v>8.7010848892808905</v>
      </c>
      <c r="E897" s="2">
        <v>110</v>
      </c>
      <c r="F897" s="2">
        <v>39</v>
      </c>
      <c r="G897" s="2">
        <v>10</v>
      </c>
      <c r="H897" s="2">
        <v>10461</v>
      </c>
      <c r="I897" s="5">
        <f t="shared" si="13"/>
        <v>24.38461538461538</v>
      </c>
      <c r="J897" t="s">
        <v>5361</v>
      </c>
    </row>
    <row r="898" spans="1:10" hidden="1" x14ac:dyDescent="0.35">
      <c r="A898" t="s">
        <v>4</v>
      </c>
      <c r="B898" t="s">
        <v>380</v>
      </c>
      <c r="C898" s="2" t="s">
        <v>381</v>
      </c>
      <c r="D898" s="3">
        <v>8.1919333178673099</v>
      </c>
      <c r="E898" s="2">
        <v>1219</v>
      </c>
      <c r="F898" s="2">
        <v>39</v>
      </c>
      <c r="G898" s="2">
        <v>22</v>
      </c>
      <c r="H898" s="2">
        <v>10461</v>
      </c>
      <c r="I898" s="5">
        <f t="shared" si="13"/>
        <v>4.840916261753013</v>
      </c>
      <c r="J898" t="s">
        <v>5362</v>
      </c>
    </row>
    <row r="899" spans="1:10" x14ac:dyDescent="0.35">
      <c r="A899" t="s">
        <v>4</v>
      </c>
      <c r="B899" t="s">
        <v>4057</v>
      </c>
      <c r="C899" s="2" t="s">
        <v>4058</v>
      </c>
      <c r="D899" s="3">
        <v>7.8746742640194896</v>
      </c>
      <c r="E899" s="2">
        <v>92</v>
      </c>
      <c r="F899" s="2">
        <v>39</v>
      </c>
      <c r="G899" s="2">
        <v>9</v>
      </c>
      <c r="H899" s="2">
        <v>10461</v>
      </c>
      <c r="I899" s="5">
        <f t="shared" si="13"/>
        <v>26.239966555183948</v>
      </c>
      <c r="J899" t="s">
        <v>5363</v>
      </c>
    </row>
    <row r="900" spans="1:10" hidden="1" x14ac:dyDescent="0.35">
      <c r="A900" t="s">
        <v>4</v>
      </c>
      <c r="B900" t="s">
        <v>4065</v>
      </c>
      <c r="C900" s="2" t="s">
        <v>4066</v>
      </c>
      <c r="D900" s="3">
        <v>7.7331763795508897</v>
      </c>
      <c r="E900" s="2">
        <v>2523</v>
      </c>
      <c r="F900" s="2">
        <v>39</v>
      </c>
      <c r="G900" s="2">
        <v>29</v>
      </c>
      <c r="H900" s="2">
        <v>10461</v>
      </c>
      <c r="I900" s="5">
        <f t="shared" si="13"/>
        <v>3.0831122900088417</v>
      </c>
      <c r="J900" t="s">
        <v>5364</v>
      </c>
    </row>
    <row r="901" spans="1:10" hidden="1" x14ac:dyDescent="0.35">
      <c r="A901" t="s">
        <v>4</v>
      </c>
      <c r="B901" t="s">
        <v>382</v>
      </c>
      <c r="C901" s="2" t="s">
        <v>383</v>
      </c>
      <c r="D901" s="3">
        <v>7.3723408089865599</v>
      </c>
      <c r="E901" s="2">
        <v>1340</v>
      </c>
      <c r="F901" s="2">
        <v>39</v>
      </c>
      <c r="G901" s="2">
        <v>22</v>
      </c>
      <c r="H901" s="2">
        <v>10461</v>
      </c>
      <c r="I901" s="5">
        <f t="shared" si="13"/>
        <v>4.4037887485648675</v>
      </c>
      <c r="J901" t="s">
        <v>5362</v>
      </c>
    </row>
    <row r="902" spans="1:10" x14ac:dyDescent="0.35">
      <c r="A902" t="s">
        <v>4</v>
      </c>
      <c r="B902" t="s">
        <v>4078</v>
      </c>
      <c r="C902" s="2" t="s">
        <v>4079</v>
      </c>
      <c r="D902" s="3">
        <v>6.6657721546129904</v>
      </c>
      <c r="E902" s="2">
        <v>51</v>
      </c>
      <c r="F902" s="2">
        <v>39</v>
      </c>
      <c r="G902" s="2">
        <v>7</v>
      </c>
      <c r="H902" s="2">
        <v>10461</v>
      </c>
      <c r="I902" s="5">
        <f t="shared" si="13"/>
        <v>36.815987933634993</v>
      </c>
      <c r="J902" t="s">
        <v>5365</v>
      </c>
    </row>
    <row r="903" spans="1:10" x14ac:dyDescent="0.35">
      <c r="A903" t="s">
        <v>4</v>
      </c>
      <c r="B903" t="s">
        <v>4081</v>
      </c>
      <c r="C903" s="2" t="s">
        <v>4082</v>
      </c>
      <c r="D903" s="3">
        <v>6.6657721546129904</v>
      </c>
      <c r="E903" s="2">
        <v>51</v>
      </c>
      <c r="F903" s="2">
        <v>39</v>
      </c>
      <c r="G903" s="2">
        <v>7</v>
      </c>
      <c r="H903" s="2">
        <v>10461</v>
      </c>
      <c r="I903" s="5">
        <f t="shared" si="13"/>
        <v>36.815987933634993</v>
      </c>
      <c r="J903" t="s">
        <v>5365</v>
      </c>
    </row>
    <row r="904" spans="1:10" x14ac:dyDescent="0.35">
      <c r="A904" t="s">
        <v>4</v>
      </c>
      <c r="B904" t="s">
        <v>4095</v>
      </c>
      <c r="C904" s="2" t="s">
        <v>4096</v>
      </c>
      <c r="D904" s="3">
        <v>6.5892431547196804</v>
      </c>
      <c r="E904" s="2">
        <v>13</v>
      </c>
      <c r="F904" s="2">
        <v>39</v>
      </c>
      <c r="G904" s="2">
        <v>5</v>
      </c>
      <c r="H904" s="2">
        <v>10461</v>
      </c>
      <c r="I904" s="5">
        <f t="shared" ref="I904:I967" si="14">(G904/F904)/(E904/H904)</f>
        <v>103.16568047337277</v>
      </c>
      <c r="J904" t="s">
        <v>4097</v>
      </c>
    </row>
    <row r="905" spans="1:10" hidden="1" x14ac:dyDescent="0.35">
      <c r="A905" t="s">
        <v>4</v>
      </c>
      <c r="B905" t="s">
        <v>384</v>
      </c>
      <c r="C905" s="2" t="s">
        <v>385</v>
      </c>
      <c r="D905" s="3">
        <v>6.5466735432993897</v>
      </c>
      <c r="E905" s="2">
        <v>1476</v>
      </c>
      <c r="F905" s="2">
        <v>39</v>
      </c>
      <c r="G905" s="2">
        <v>22</v>
      </c>
      <c r="H905" s="2">
        <v>10461</v>
      </c>
      <c r="I905" s="5">
        <f t="shared" si="14"/>
        <v>3.9980195955805713</v>
      </c>
      <c r="J905" t="s">
        <v>5362</v>
      </c>
    </row>
    <row r="906" spans="1:10" x14ac:dyDescent="0.35">
      <c r="A906" t="s">
        <v>4</v>
      </c>
      <c r="B906" t="s">
        <v>4083</v>
      </c>
      <c r="C906" s="2" t="s">
        <v>4084</v>
      </c>
      <c r="D906" s="3">
        <v>6.4846682959731101</v>
      </c>
      <c r="E906" s="2">
        <v>54</v>
      </c>
      <c r="F906" s="2">
        <v>39</v>
      </c>
      <c r="G906" s="2">
        <v>7</v>
      </c>
      <c r="H906" s="2">
        <v>10461</v>
      </c>
      <c r="I906" s="5">
        <f t="shared" si="14"/>
        <v>34.770655270655269</v>
      </c>
      <c r="J906" t="s">
        <v>5366</v>
      </c>
    </row>
    <row r="907" spans="1:10" x14ac:dyDescent="0.35">
      <c r="A907" t="s">
        <v>4</v>
      </c>
      <c r="B907" t="s">
        <v>4054</v>
      </c>
      <c r="C907" s="2" t="s">
        <v>4055</v>
      </c>
      <c r="D907" s="3">
        <v>6.3604114357706099</v>
      </c>
      <c r="E907" s="2">
        <v>252</v>
      </c>
      <c r="F907" s="2">
        <v>39</v>
      </c>
      <c r="G907" s="2">
        <v>11</v>
      </c>
      <c r="H907" s="2">
        <v>10461</v>
      </c>
      <c r="I907" s="5">
        <f t="shared" si="14"/>
        <v>11.708485958485959</v>
      </c>
      <c r="J907" t="s">
        <v>5367</v>
      </c>
    </row>
    <row r="908" spans="1:10" hidden="1" x14ac:dyDescent="0.35">
      <c r="A908" t="s">
        <v>4</v>
      </c>
      <c r="B908" t="s">
        <v>4068</v>
      </c>
      <c r="C908" s="2" t="s">
        <v>4069</v>
      </c>
      <c r="D908" s="3">
        <v>6.2759249817408298</v>
      </c>
      <c r="E908" s="2">
        <v>502</v>
      </c>
      <c r="F908" s="2">
        <v>39</v>
      </c>
      <c r="G908" s="2">
        <v>14</v>
      </c>
      <c r="H908" s="2">
        <v>10461</v>
      </c>
      <c r="I908" s="5">
        <f t="shared" si="14"/>
        <v>7.4805393809377883</v>
      </c>
      <c r="J908" t="s">
        <v>5368</v>
      </c>
    </row>
    <row r="909" spans="1:10" hidden="1" x14ac:dyDescent="0.35">
      <c r="A909" t="s">
        <v>4</v>
      </c>
      <c r="B909" t="s">
        <v>4062</v>
      </c>
      <c r="C909" s="2" t="s">
        <v>4063</v>
      </c>
      <c r="D909" s="3">
        <v>6.2054983252048004</v>
      </c>
      <c r="E909" s="2">
        <v>417</v>
      </c>
      <c r="F909" s="2">
        <v>39</v>
      </c>
      <c r="G909" s="2">
        <v>13</v>
      </c>
      <c r="H909" s="2">
        <v>10461</v>
      </c>
      <c r="I909" s="5">
        <f t="shared" si="14"/>
        <v>8.3621103117505999</v>
      </c>
      <c r="J909" t="s">
        <v>5369</v>
      </c>
    </row>
    <row r="910" spans="1:10" x14ac:dyDescent="0.35">
      <c r="A910" t="s">
        <v>4</v>
      </c>
      <c r="B910" t="s">
        <v>4103</v>
      </c>
      <c r="C910" s="2" t="s">
        <v>4104</v>
      </c>
      <c r="D910" s="3">
        <v>5.7718346541650201</v>
      </c>
      <c r="E910" s="2">
        <v>18</v>
      </c>
      <c r="F910" s="2">
        <v>39</v>
      </c>
      <c r="G910" s="2">
        <v>5</v>
      </c>
      <c r="H910" s="2">
        <v>10461</v>
      </c>
      <c r="I910" s="5">
        <f t="shared" si="14"/>
        <v>74.508547008546998</v>
      </c>
      <c r="J910" t="s">
        <v>4097</v>
      </c>
    </row>
    <row r="911" spans="1:10" x14ac:dyDescent="0.35">
      <c r="A911" t="s">
        <v>4</v>
      </c>
      <c r="B911" t="s">
        <v>4101</v>
      </c>
      <c r="C911" s="2" t="s">
        <v>4102</v>
      </c>
      <c r="D911" s="3">
        <v>5.7718346541650201</v>
      </c>
      <c r="E911" s="2">
        <v>18</v>
      </c>
      <c r="F911" s="2">
        <v>39</v>
      </c>
      <c r="G911" s="2">
        <v>5</v>
      </c>
      <c r="H911" s="2">
        <v>10461</v>
      </c>
      <c r="I911" s="5">
        <f t="shared" si="14"/>
        <v>74.508547008546998</v>
      </c>
      <c r="J911" t="s">
        <v>4097</v>
      </c>
    </row>
    <row r="912" spans="1:10" x14ac:dyDescent="0.35">
      <c r="A912" t="s">
        <v>4</v>
      </c>
      <c r="B912" t="s">
        <v>4060</v>
      </c>
      <c r="C912" s="2" t="s">
        <v>4061</v>
      </c>
      <c r="D912" s="3">
        <v>5.6867892698857503</v>
      </c>
      <c r="E912" s="2">
        <v>292</v>
      </c>
      <c r="F912" s="2">
        <v>39</v>
      </c>
      <c r="G912" s="2">
        <v>11</v>
      </c>
      <c r="H912" s="2">
        <v>10461</v>
      </c>
      <c r="I912" s="5">
        <f t="shared" si="14"/>
        <v>10.10458377239199</v>
      </c>
      <c r="J912" t="s">
        <v>5367</v>
      </c>
    </row>
    <row r="913" spans="1:10" x14ac:dyDescent="0.35">
      <c r="A913" t="s">
        <v>4</v>
      </c>
      <c r="B913" t="s">
        <v>1338</v>
      </c>
      <c r="C913" s="2" t="s">
        <v>1339</v>
      </c>
      <c r="D913" s="3">
        <v>5.4810978271276003</v>
      </c>
      <c r="E913" s="2">
        <v>170</v>
      </c>
      <c r="F913" s="2">
        <v>39</v>
      </c>
      <c r="G913" s="2">
        <v>9</v>
      </c>
      <c r="H913" s="2">
        <v>10461</v>
      </c>
      <c r="I913" s="5">
        <f t="shared" si="14"/>
        <v>14.200452488687786</v>
      </c>
      <c r="J913" t="s">
        <v>5370</v>
      </c>
    </row>
    <row r="914" spans="1:10" hidden="1" x14ac:dyDescent="0.35">
      <c r="A914" t="s">
        <v>4</v>
      </c>
      <c r="B914" t="s">
        <v>4118</v>
      </c>
      <c r="C914" s="2" t="s">
        <v>4119</v>
      </c>
      <c r="D914" s="3">
        <v>5.4450310468598797</v>
      </c>
      <c r="E914" s="2">
        <v>308</v>
      </c>
      <c r="F914" s="2">
        <v>39</v>
      </c>
      <c r="G914" s="2">
        <v>11</v>
      </c>
      <c r="H914" s="2">
        <v>10461</v>
      </c>
      <c r="I914" s="5">
        <f t="shared" si="14"/>
        <v>9.5796703296703285</v>
      </c>
      <c r="J914" t="s">
        <v>5371</v>
      </c>
    </row>
    <row r="915" spans="1:10" x14ac:dyDescent="0.35">
      <c r="A915" t="s">
        <v>4</v>
      </c>
      <c r="B915" t="s">
        <v>4108</v>
      </c>
      <c r="C915" s="2" t="s">
        <v>4109</v>
      </c>
      <c r="D915" s="3">
        <v>5.3997065374243798</v>
      </c>
      <c r="E915" s="2">
        <v>21</v>
      </c>
      <c r="F915" s="2">
        <v>39</v>
      </c>
      <c r="G915" s="2">
        <v>5</v>
      </c>
      <c r="H915" s="2">
        <v>10461</v>
      </c>
      <c r="I915" s="5">
        <f t="shared" si="14"/>
        <v>63.864468864468854</v>
      </c>
      <c r="J915" t="s">
        <v>4097</v>
      </c>
    </row>
    <row r="916" spans="1:10" x14ac:dyDescent="0.35">
      <c r="A916" t="s">
        <v>4</v>
      </c>
      <c r="B916" t="s">
        <v>1341</v>
      </c>
      <c r="C916" s="2" t="s">
        <v>1342</v>
      </c>
      <c r="D916" s="3">
        <v>5.3490885518915103</v>
      </c>
      <c r="E916" s="2">
        <v>176</v>
      </c>
      <c r="F916" s="2">
        <v>39</v>
      </c>
      <c r="G916" s="2">
        <v>9</v>
      </c>
      <c r="H916" s="2">
        <v>10461</v>
      </c>
      <c r="I916" s="5">
        <f t="shared" si="14"/>
        <v>13.716346153846155</v>
      </c>
      <c r="J916" t="s">
        <v>5370</v>
      </c>
    </row>
    <row r="917" spans="1:10" x14ac:dyDescent="0.35">
      <c r="A917" t="s">
        <v>4</v>
      </c>
      <c r="B917" t="s">
        <v>4110</v>
      </c>
      <c r="C917" s="2" t="s">
        <v>4111</v>
      </c>
      <c r="D917" s="3">
        <v>5.2889112851104096</v>
      </c>
      <c r="E917" s="2">
        <v>22</v>
      </c>
      <c r="F917" s="2">
        <v>39</v>
      </c>
      <c r="G917" s="2">
        <v>5</v>
      </c>
      <c r="H917" s="2">
        <v>10461</v>
      </c>
      <c r="I917" s="5">
        <f t="shared" si="14"/>
        <v>60.96153846153846</v>
      </c>
      <c r="J917" t="s">
        <v>4097</v>
      </c>
    </row>
    <row r="918" spans="1:10" x14ac:dyDescent="0.35">
      <c r="A918" t="s">
        <v>4</v>
      </c>
      <c r="B918" t="s">
        <v>4112</v>
      </c>
      <c r="C918" s="2" t="s">
        <v>4113</v>
      </c>
      <c r="D918" s="3">
        <v>5.0833553393371496</v>
      </c>
      <c r="E918" s="2">
        <v>24</v>
      </c>
      <c r="F918" s="2">
        <v>39</v>
      </c>
      <c r="G918" s="2">
        <v>5</v>
      </c>
      <c r="H918" s="2">
        <v>10461</v>
      </c>
      <c r="I918" s="5">
        <f t="shared" si="14"/>
        <v>55.881410256410255</v>
      </c>
      <c r="J918" t="s">
        <v>4114</v>
      </c>
    </row>
    <row r="919" spans="1:10" x14ac:dyDescent="0.35">
      <c r="A919" t="s">
        <v>4</v>
      </c>
      <c r="B919" t="s">
        <v>4121</v>
      </c>
      <c r="C919" s="2" t="s">
        <v>4122</v>
      </c>
      <c r="D919" s="3">
        <v>4.7036913738900301</v>
      </c>
      <c r="E919" s="2">
        <v>11</v>
      </c>
      <c r="F919" s="2">
        <v>39</v>
      </c>
      <c r="G919" s="2">
        <v>4</v>
      </c>
      <c r="H919" s="2">
        <v>10461</v>
      </c>
      <c r="I919" s="5">
        <f t="shared" si="14"/>
        <v>97.538461538461533</v>
      </c>
      <c r="J919" t="s">
        <v>3233</v>
      </c>
    </row>
    <row r="920" spans="1:10" x14ac:dyDescent="0.35">
      <c r="A920" t="s">
        <v>4</v>
      </c>
      <c r="B920" t="s">
        <v>4075</v>
      </c>
      <c r="C920" s="2" t="s">
        <v>4076</v>
      </c>
      <c r="D920" s="3">
        <v>4.6126452338981103</v>
      </c>
      <c r="E920" s="2">
        <v>99</v>
      </c>
      <c r="F920" s="2">
        <v>39</v>
      </c>
      <c r="G920" s="2">
        <v>7</v>
      </c>
      <c r="H920" s="2">
        <v>10461</v>
      </c>
      <c r="I920" s="5">
        <f t="shared" si="14"/>
        <v>18.965811965811966</v>
      </c>
      <c r="J920" t="s">
        <v>5372</v>
      </c>
    </row>
    <row r="921" spans="1:10" x14ac:dyDescent="0.35">
      <c r="A921" t="s">
        <v>4</v>
      </c>
      <c r="B921" t="s">
        <v>4128</v>
      </c>
      <c r="C921" s="2" t="s">
        <v>4129</v>
      </c>
      <c r="D921" s="3">
        <v>4.37022758396449</v>
      </c>
      <c r="E921" s="2">
        <v>13</v>
      </c>
      <c r="F921" s="2">
        <v>39</v>
      </c>
      <c r="G921" s="2">
        <v>4</v>
      </c>
      <c r="H921" s="2">
        <v>10461</v>
      </c>
      <c r="I921" s="5">
        <f t="shared" si="14"/>
        <v>82.532544378698233</v>
      </c>
      <c r="J921" t="s">
        <v>3233</v>
      </c>
    </row>
    <row r="922" spans="1:10" x14ac:dyDescent="0.35">
      <c r="A922" t="s">
        <v>4</v>
      </c>
      <c r="B922" t="s">
        <v>4126</v>
      </c>
      <c r="C922" s="2" t="s">
        <v>4127</v>
      </c>
      <c r="D922" s="3">
        <v>4.37022758396449</v>
      </c>
      <c r="E922" s="2">
        <v>13</v>
      </c>
      <c r="F922" s="2">
        <v>39</v>
      </c>
      <c r="G922" s="2">
        <v>4</v>
      </c>
      <c r="H922" s="2">
        <v>10461</v>
      </c>
      <c r="I922" s="5">
        <f t="shared" si="14"/>
        <v>82.532544378698233</v>
      </c>
      <c r="J922" t="s">
        <v>3233</v>
      </c>
    </row>
    <row r="923" spans="1:10" x14ac:dyDescent="0.35">
      <c r="A923" t="s">
        <v>4</v>
      </c>
      <c r="B923" t="s">
        <v>4105</v>
      </c>
      <c r="C923" s="2" t="s">
        <v>4106</v>
      </c>
      <c r="D923" s="3">
        <v>4.3297770505446298</v>
      </c>
      <c r="E923" s="2">
        <v>65</v>
      </c>
      <c r="F923" s="2">
        <v>39</v>
      </c>
      <c r="G923" s="2">
        <v>6</v>
      </c>
      <c r="H923" s="2">
        <v>10461</v>
      </c>
      <c r="I923" s="5">
        <f t="shared" si="14"/>
        <v>24.759763313609472</v>
      </c>
      <c r="J923" t="s">
        <v>5373</v>
      </c>
    </row>
    <row r="924" spans="1:10" x14ac:dyDescent="0.35">
      <c r="A924" t="s">
        <v>4</v>
      </c>
      <c r="B924" t="s">
        <v>4133</v>
      </c>
      <c r="C924" s="2" t="s">
        <v>4134</v>
      </c>
      <c r="D924" s="3">
        <v>4.2252636466220403</v>
      </c>
      <c r="E924" s="2">
        <v>14</v>
      </c>
      <c r="F924" s="2">
        <v>39</v>
      </c>
      <c r="G924" s="2">
        <v>4</v>
      </c>
      <c r="H924" s="2">
        <v>10461</v>
      </c>
      <c r="I924" s="5">
        <f t="shared" si="14"/>
        <v>76.637362637362642</v>
      </c>
      <c r="J924" t="s">
        <v>4135</v>
      </c>
    </row>
    <row r="925" spans="1:10" x14ac:dyDescent="0.35">
      <c r="A925" t="s">
        <v>4</v>
      </c>
      <c r="B925" t="s">
        <v>4124</v>
      </c>
      <c r="C925" s="2" t="s">
        <v>4125</v>
      </c>
      <c r="D925" s="3">
        <v>4.1499715868358296</v>
      </c>
      <c r="E925" s="2">
        <v>4</v>
      </c>
      <c r="F925" s="2">
        <v>39</v>
      </c>
      <c r="G925" s="2">
        <v>3</v>
      </c>
      <c r="H925" s="2">
        <v>10461</v>
      </c>
      <c r="I925" s="5">
        <f t="shared" si="14"/>
        <v>201.17307692307693</v>
      </c>
      <c r="J925" t="s">
        <v>3611</v>
      </c>
    </row>
    <row r="926" spans="1:10" x14ac:dyDescent="0.35">
      <c r="A926" t="s">
        <v>4</v>
      </c>
      <c r="B926" t="s">
        <v>4136</v>
      </c>
      <c r="C926" s="2" t="s">
        <v>4137</v>
      </c>
      <c r="D926" s="3">
        <v>4.0917291324662903</v>
      </c>
      <c r="E926" s="2">
        <v>15</v>
      </c>
      <c r="F926" s="2">
        <v>39</v>
      </c>
      <c r="G926" s="2">
        <v>4</v>
      </c>
      <c r="H926" s="2">
        <v>10461</v>
      </c>
      <c r="I926" s="5">
        <f t="shared" si="14"/>
        <v>71.528205128205116</v>
      </c>
      <c r="J926" t="s">
        <v>4138</v>
      </c>
    </row>
    <row r="927" spans="1:10" x14ac:dyDescent="0.35">
      <c r="A927" t="s">
        <v>4</v>
      </c>
      <c r="B927" t="s">
        <v>4072</v>
      </c>
      <c r="C927" s="2" t="s">
        <v>4073</v>
      </c>
      <c r="D927" s="3">
        <v>4.0276311740015798</v>
      </c>
      <c r="E927" s="2">
        <v>38</v>
      </c>
      <c r="F927" s="2">
        <v>39</v>
      </c>
      <c r="G927" s="2">
        <v>5</v>
      </c>
      <c r="H927" s="2">
        <v>10461</v>
      </c>
      <c r="I927" s="5">
        <f t="shared" si="14"/>
        <v>35.293522267206477</v>
      </c>
      <c r="J927" t="s">
        <v>5374</v>
      </c>
    </row>
    <row r="928" spans="1:10" x14ac:dyDescent="0.35">
      <c r="A928" t="s">
        <v>4</v>
      </c>
      <c r="B928" t="s">
        <v>4090</v>
      </c>
      <c r="C928" s="2" t="s">
        <v>4091</v>
      </c>
      <c r="D928" s="3">
        <v>3.8571078789968301</v>
      </c>
      <c r="E928" s="2">
        <v>41</v>
      </c>
      <c r="F928" s="2">
        <v>39</v>
      </c>
      <c r="G928" s="2">
        <v>5</v>
      </c>
      <c r="H928" s="2">
        <v>10461</v>
      </c>
      <c r="I928" s="5">
        <f t="shared" si="14"/>
        <v>32.711069418386487</v>
      </c>
      <c r="J928" t="s">
        <v>4114</v>
      </c>
    </row>
    <row r="929" spans="1:10" hidden="1" x14ac:dyDescent="0.35">
      <c r="A929" t="s">
        <v>4</v>
      </c>
      <c r="B929" t="s">
        <v>4098</v>
      </c>
      <c r="C929" s="2" t="s">
        <v>4099</v>
      </c>
      <c r="D929" s="3">
        <v>3.8096588832166298</v>
      </c>
      <c r="E929" s="2">
        <v>1694</v>
      </c>
      <c r="F929" s="2">
        <v>39</v>
      </c>
      <c r="G929" s="2">
        <v>20</v>
      </c>
      <c r="H929" s="2">
        <v>10461</v>
      </c>
      <c r="I929" s="5">
        <f t="shared" si="14"/>
        <v>3.1668331668331668</v>
      </c>
      <c r="J929" t="s">
        <v>5375</v>
      </c>
    </row>
    <row r="930" spans="1:10" hidden="1" x14ac:dyDescent="0.35">
      <c r="A930" t="s">
        <v>4</v>
      </c>
      <c r="B930" t="s">
        <v>4146</v>
      </c>
      <c r="C930" s="2" t="s">
        <v>4147</v>
      </c>
      <c r="D930" s="3">
        <v>3.76518145358102</v>
      </c>
      <c r="E930" s="2">
        <v>269</v>
      </c>
      <c r="F930" s="2">
        <v>39</v>
      </c>
      <c r="G930" s="2">
        <v>9</v>
      </c>
      <c r="H930" s="2">
        <v>10461</v>
      </c>
      <c r="I930" s="5">
        <f t="shared" si="14"/>
        <v>8.974263654561053</v>
      </c>
      <c r="J930" t="s">
        <v>5376</v>
      </c>
    </row>
    <row r="931" spans="1:10" x14ac:dyDescent="0.35">
      <c r="A931" t="s">
        <v>4</v>
      </c>
      <c r="B931" t="s">
        <v>4156</v>
      </c>
      <c r="C931" s="2" t="s">
        <v>4157</v>
      </c>
      <c r="D931" s="3">
        <v>3.6007537653009698</v>
      </c>
      <c r="E931" s="2">
        <v>46</v>
      </c>
      <c r="F931" s="2">
        <v>39</v>
      </c>
      <c r="G931" s="2">
        <v>5</v>
      </c>
      <c r="H931" s="2">
        <v>10461</v>
      </c>
      <c r="I931" s="5">
        <f t="shared" si="14"/>
        <v>29.155518394648826</v>
      </c>
      <c r="J931" t="s">
        <v>4097</v>
      </c>
    </row>
    <row r="932" spans="1:10" x14ac:dyDescent="0.35">
      <c r="A932" t="s">
        <v>4</v>
      </c>
      <c r="B932" t="s">
        <v>4087</v>
      </c>
      <c r="C932" s="2" t="s">
        <v>4088</v>
      </c>
      <c r="D932" s="3">
        <v>3.4254461143619102</v>
      </c>
      <c r="E932" s="2">
        <v>92</v>
      </c>
      <c r="F932" s="2">
        <v>39</v>
      </c>
      <c r="G932" s="2">
        <v>6</v>
      </c>
      <c r="H932" s="2">
        <v>10461</v>
      </c>
      <c r="I932" s="5">
        <f t="shared" si="14"/>
        <v>17.493311036789297</v>
      </c>
      <c r="J932" t="s">
        <v>5373</v>
      </c>
    </row>
    <row r="933" spans="1:10" hidden="1" x14ac:dyDescent="0.35">
      <c r="A933" t="s">
        <v>4</v>
      </c>
      <c r="B933" t="s">
        <v>1357</v>
      </c>
      <c r="C933" s="2" t="s">
        <v>1358</v>
      </c>
      <c r="D933" s="3">
        <v>3.40451877914112</v>
      </c>
      <c r="E933" s="2">
        <v>297</v>
      </c>
      <c r="F933" s="2">
        <v>39</v>
      </c>
      <c r="G933" s="2">
        <v>9</v>
      </c>
      <c r="H933" s="2">
        <v>10461</v>
      </c>
      <c r="I933" s="5">
        <f t="shared" si="14"/>
        <v>8.1282051282051277</v>
      </c>
      <c r="J933" t="s">
        <v>5377</v>
      </c>
    </row>
    <row r="934" spans="1:10" x14ac:dyDescent="0.35">
      <c r="A934" t="s">
        <v>4</v>
      </c>
      <c r="B934" t="s">
        <v>4149</v>
      </c>
      <c r="C934" s="2" t="s">
        <v>4150</v>
      </c>
      <c r="D934" s="3">
        <v>3.2113309610487599</v>
      </c>
      <c r="E934" s="2">
        <v>7</v>
      </c>
      <c r="F934" s="2">
        <v>39</v>
      </c>
      <c r="G934" s="2">
        <v>3</v>
      </c>
      <c r="H934" s="2">
        <v>10461</v>
      </c>
      <c r="I934" s="5">
        <f t="shared" si="14"/>
        <v>114.95604395604397</v>
      </c>
      <c r="J934" t="s">
        <v>4151</v>
      </c>
    </row>
    <row r="935" spans="1:10" hidden="1" x14ac:dyDescent="0.35">
      <c r="A935" t="s">
        <v>4</v>
      </c>
      <c r="B935" t="s">
        <v>4165</v>
      </c>
      <c r="C935" s="2" t="s">
        <v>4166</v>
      </c>
      <c r="D935" s="3">
        <v>2.9965503279485599</v>
      </c>
      <c r="E935" s="2">
        <v>27</v>
      </c>
      <c r="F935" s="2">
        <v>39</v>
      </c>
      <c r="G935" s="2">
        <v>4</v>
      </c>
      <c r="H935" s="2">
        <v>10461</v>
      </c>
      <c r="I935" s="5">
        <f t="shared" si="14"/>
        <v>39.737891737891736</v>
      </c>
      <c r="J935" t="s">
        <v>3233</v>
      </c>
    </row>
    <row r="936" spans="1:10" hidden="1" x14ac:dyDescent="0.35">
      <c r="A936" t="s">
        <v>4</v>
      </c>
      <c r="B936" t="s">
        <v>5378</v>
      </c>
      <c r="C936" s="2" t="s">
        <v>5379</v>
      </c>
      <c r="D936" s="3">
        <v>2.7668245125614801</v>
      </c>
      <c r="E936" s="2">
        <v>264</v>
      </c>
      <c r="F936" s="2">
        <v>39</v>
      </c>
      <c r="G936" s="2">
        <v>8</v>
      </c>
      <c r="H936" s="2">
        <v>10461</v>
      </c>
      <c r="I936" s="5">
        <f t="shared" si="14"/>
        <v>8.1282051282051277</v>
      </c>
      <c r="J936" t="s">
        <v>5380</v>
      </c>
    </row>
    <row r="937" spans="1:10" hidden="1" x14ac:dyDescent="0.35">
      <c r="A937" t="s">
        <v>4</v>
      </c>
      <c r="B937" t="s">
        <v>4130</v>
      </c>
      <c r="C937" s="2" t="s">
        <v>4131</v>
      </c>
      <c r="D937" s="3">
        <v>2.74765366137273</v>
      </c>
      <c r="E937" s="2">
        <v>31</v>
      </c>
      <c r="F937" s="2">
        <v>39</v>
      </c>
      <c r="G937" s="2">
        <v>4</v>
      </c>
      <c r="H937" s="2">
        <v>10461</v>
      </c>
      <c r="I937" s="5">
        <f t="shared" si="14"/>
        <v>34.610421836228291</v>
      </c>
      <c r="J937" t="s">
        <v>5381</v>
      </c>
    </row>
    <row r="938" spans="1:10" hidden="1" x14ac:dyDescent="0.35">
      <c r="A938" t="s">
        <v>4</v>
      </c>
      <c r="B938" t="s">
        <v>5382</v>
      </c>
      <c r="C938" s="2" t="s">
        <v>5383</v>
      </c>
      <c r="D938" s="3">
        <v>2.67958420941609</v>
      </c>
      <c r="E938" s="2">
        <v>10</v>
      </c>
      <c r="F938" s="2">
        <v>39</v>
      </c>
      <c r="G938" s="2">
        <v>3</v>
      </c>
      <c r="H938" s="2">
        <v>10461</v>
      </c>
      <c r="I938" s="5">
        <f t="shared" si="14"/>
        <v>80.469230769230776</v>
      </c>
      <c r="J938" t="s">
        <v>5384</v>
      </c>
    </row>
    <row r="939" spans="1:10" hidden="1" x14ac:dyDescent="0.35">
      <c r="A939" t="s">
        <v>4</v>
      </c>
      <c r="B939" t="s">
        <v>5385</v>
      </c>
      <c r="C939" s="2" t="s">
        <v>5386</v>
      </c>
      <c r="D939" s="3">
        <v>2.54240344331805</v>
      </c>
      <c r="E939" s="2">
        <v>11</v>
      </c>
      <c r="F939" s="2">
        <v>39</v>
      </c>
      <c r="G939" s="2">
        <v>3</v>
      </c>
      <c r="H939" s="2">
        <v>10461</v>
      </c>
      <c r="I939" s="5">
        <f t="shared" si="14"/>
        <v>73.15384615384616</v>
      </c>
      <c r="J939" t="s">
        <v>5387</v>
      </c>
    </row>
    <row r="940" spans="1:10" hidden="1" x14ac:dyDescent="0.35">
      <c r="A940" t="s">
        <v>4</v>
      </c>
      <c r="B940" t="s">
        <v>4143</v>
      </c>
      <c r="C940" s="2" t="s">
        <v>4144</v>
      </c>
      <c r="D940" s="3">
        <v>2.50026396882879</v>
      </c>
      <c r="E940" s="2">
        <v>2039</v>
      </c>
      <c r="F940" s="2">
        <v>39</v>
      </c>
      <c r="G940" s="2">
        <v>20</v>
      </c>
      <c r="H940" s="2">
        <v>10461</v>
      </c>
      <c r="I940" s="5">
        <f t="shared" si="14"/>
        <v>2.6310031312483493</v>
      </c>
      <c r="J940" t="s">
        <v>5388</v>
      </c>
    </row>
    <row r="941" spans="1:10" hidden="1" x14ac:dyDescent="0.35">
      <c r="A941" t="s">
        <v>4</v>
      </c>
      <c r="B941" t="s">
        <v>5389</v>
      </c>
      <c r="C941" s="2" t="s">
        <v>5390</v>
      </c>
      <c r="D941" s="3">
        <v>2.4185865295137301</v>
      </c>
      <c r="E941" s="2">
        <v>12</v>
      </c>
      <c r="F941" s="2">
        <v>39</v>
      </c>
      <c r="G941" s="2">
        <v>3</v>
      </c>
      <c r="H941" s="2">
        <v>10461</v>
      </c>
      <c r="I941" s="5">
        <f t="shared" si="14"/>
        <v>67.057692307692321</v>
      </c>
      <c r="J941" t="s">
        <v>5387</v>
      </c>
    </row>
    <row r="942" spans="1:10" hidden="1" x14ac:dyDescent="0.35">
      <c r="A942" t="s">
        <v>4</v>
      </c>
      <c r="B942" t="s">
        <v>5391</v>
      </c>
      <c r="C942" s="2" t="s">
        <v>5392</v>
      </c>
      <c r="D942" s="3">
        <v>2.3807665956816901</v>
      </c>
      <c r="E942" s="2">
        <v>139</v>
      </c>
      <c r="F942" s="2">
        <v>39</v>
      </c>
      <c r="G942" s="2">
        <v>6</v>
      </c>
      <c r="H942" s="2">
        <v>10461</v>
      </c>
      <c r="I942" s="5">
        <f t="shared" si="14"/>
        <v>11.578306585500831</v>
      </c>
      <c r="J942" t="s">
        <v>5393</v>
      </c>
    </row>
    <row r="943" spans="1:10" hidden="1" x14ac:dyDescent="0.35">
      <c r="A943" t="s">
        <v>4</v>
      </c>
      <c r="B943" t="s">
        <v>5394</v>
      </c>
      <c r="C943" s="2" t="s">
        <v>5395</v>
      </c>
      <c r="D943" s="3">
        <v>2.31339853659123</v>
      </c>
      <c r="E943" s="2">
        <v>217</v>
      </c>
      <c r="F943" s="2">
        <v>39</v>
      </c>
      <c r="G943" s="2">
        <v>7</v>
      </c>
      <c r="H943" s="2">
        <v>10461</v>
      </c>
      <c r="I943" s="5">
        <f t="shared" si="14"/>
        <v>8.6526054590570727</v>
      </c>
      <c r="J943" t="s">
        <v>5396</v>
      </c>
    </row>
    <row r="944" spans="1:10" hidden="1" x14ac:dyDescent="0.35">
      <c r="A944" t="s">
        <v>4</v>
      </c>
      <c r="B944" t="s">
        <v>5397</v>
      </c>
      <c r="C944" s="2" t="s">
        <v>5398</v>
      </c>
      <c r="D944" s="3">
        <v>2.3057648905739301</v>
      </c>
      <c r="E944" s="2">
        <v>13</v>
      </c>
      <c r="F944" s="2">
        <v>39</v>
      </c>
      <c r="G944" s="2">
        <v>3</v>
      </c>
      <c r="H944" s="2">
        <v>10461</v>
      </c>
      <c r="I944" s="5">
        <f t="shared" si="14"/>
        <v>61.899408284023679</v>
      </c>
      <c r="J944" t="s">
        <v>5387</v>
      </c>
    </row>
    <row r="945" spans="1:10" hidden="1" x14ac:dyDescent="0.35">
      <c r="A945" t="s">
        <v>4</v>
      </c>
      <c r="B945" t="s">
        <v>5399</v>
      </c>
      <c r="C945" s="2" t="s">
        <v>5400</v>
      </c>
      <c r="D945" s="3">
        <v>2.3057648905739301</v>
      </c>
      <c r="E945" s="2">
        <v>13</v>
      </c>
      <c r="F945" s="2">
        <v>39</v>
      </c>
      <c r="G945" s="2">
        <v>3</v>
      </c>
      <c r="H945" s="2">
        <v>10461</v>
      </c>
      <c r="I945" s="5">
        <f t="shared" si="14"/>
        <v>61.899408284023679</v>
      </c>
      <c r="J945" t="s">
        <v>5387</v>
      </c>
    </row>
    <row r="946" spans="1:10" hidden="1" x14ac:dyDescent="0.35">
      <c r="A946" t="s">
        <v>4</v>
      </c>
      <c r="B946" t="s">
        <v>1384</v>
      </c>
      <c r="C946" s="2" t="s">
        <v>1385</v>
      </c>
      <c r="D946" s="3">
        <v>2.2617927897133399</v>
      </c>
      <c r="E946" s="2">
        <v>221</v>
      </c>
      <c r="F946" s="2">
        <v>39</v>
      </c>
      <c r="G946" s="2">
        <v>7</v>
      </c>
      <c r="H946" s="2">
        <v>10461</v>
      </c>
      <c r="I946" s="5">
        <f t="shared" si="14"/>
        <v>8.4959972154542296</v>
      </c>
      <c r="J946" t="s">
        <v>5401</v>
      </c>
    </row>
    <row r="947" spans="1:10" hidden="1" x14ac:dyDescent="0.35">
      <c r="A947" t="s">
        <v>4</v>
      </c>
      <c r="B947" t="s">
        <v>388</v>
      </c>
      <c r="C947" s="2" t="s">
        <v>389</v>
      </c>
      <c r="D947" s="3">
        <v>2.0547849072381901</v>
      </c>
      <c r="E947" s="2">
        <v>94</v>
      </c>
      <c r="F947" s="2">
        <v>39</v>
      </c>
      <c r="G947" s="2">
        <v>5</v>
      </c>
      <c r="H947" s="2">
        <v>10461</v>
      </c>
      <c r="I947" s="5">
        <f t="shared" si="14"/>
        <v>14.26759410801964</v>
      </c>
      <c r="J947" t="s">
        <v>5402</v>
      </c>
    </row>
    <row r="948" spans="1:10" hidden="1" x14ac:dyDescent="0.35">
      <c r="A948" t="s">
        <v>4</v>
      </c>
      <c r="B948" t="s">
        <v>5403</v>
      </c>
      <c r="C948" s="2" t="s">
        <v>5404</v>
      </c>
      <c r="D948" s="3">
        <v>2.0173073784477</v>
      </c>
      <c r="E948" s="2">
        <v>16</v>
      </c>
      <c r="F948" s="2">
        <v>39</v>
      </c>
      <c r="G948" s="2">
        <v>3</v>
      </c>
      <c r="H948" s="2">
        <v>10461</v>
      </c>
      <c r="I948" s="5">
        <f t="shared" si="14"/>
        <v>50.293269230769234</v>
      </c>
      <c r="J948" t="s">
        <v>5405</v>
      </c>
    </row>
    <row r="949" spans="1:10" hidden="1" x14ac:dyDescent="0.35">
      <c r="A949" t="s">
        <v>5</v>
      </c>
      <c r="B949" t="s">
        <v>400</v>
      </c>
      <c r="C949" s="2" t="s">
        <v>401</v>
      </c>
      <c r="D949" s="3">
        <v>12.4776423413778</v>
      </c>
      <c r="E949" s="2">
        <v>436</v>
      </c>
      <c r="F949" s="2">
        <v>40</v>
      </c>
      <c r="G949" s="2">
        <v>20</v>
      </c>
      <c r="H949" s="2">
        <v>7827</v>
      </c>
      <c r="I949" s="5">
        <f t="shared" si="14"/>
        <v>8.9759174311926611</v>
      </c>
      <c r="J949" t="s">
        <v>5406</v>
      </c>
    </row>
    <row r="950" spans="1:10" x14ac:dyDescent="0.35">
      <c r="A950" t="s">
        <v>5</v>
      </c>
      <c r="B950" t="s">
        <v>3870</v>
      </c>
      <c r="C950" s="2" t="s">
        <v>4171</v>
      </c>
      <c r="D950" s="3">
        <v>12.243789665673299</v>
      </c>
      <c r="E950" s="2">
        <v>84</v>
      </c>
      <c r="F950" s="2">
        <v>40</v>
      </c>
      <c r="G950" s="2">
        <v>12</v>
      </c>
      <c r="H950" s="2">
        <v>7827</v>
      </c>
      <c r="I950" s="5">
        <f t="shared" si="14"/>
        <v>27.953571428571426</v>
      </c>
      <c r="J950" t="s">
        <v>5407</v>
      </c>
    </row>
    <row r="951" spans="1:10" x14ac:dyDescent="0.35">
      <c r="A951" t="s">
        <v>5</v>
      </c>
      <c r="B951" t="s">
        <v>406</v>
      </c>
      <c r="C951" s="2" t="s">
        <v>407</v>
      </c>
      <c r="D951" s="3">
        <v>11.6613047603614</v>
      </c>
      <c r="E951" s="2">
        <v>68</v>
      </c>
      <c r="F951" s="2">
        <v>40</v>
      </c>
      <c r="G951" s="2">
        <v>11</v>
      </c>
      <c r="H951" s="2">
        <v>7827</v>
      </c>
      <c r="I951" s="5">
        <f t="shared" si="14"/>
        <v>31.653308823529411</v>
      </c>
      <c r="J951" t="s">
        <v>5408</v>
      </c>
    </row>
    <row r="952" spans="1:10" x14ac:dyDescent="0.35">
      <c r="A952" t="s">
        <v>5</v>
      </c>
      <c r="B952" t="s">
        <v>392</v>
      </c>
      <c r="C952" s="2" t="s">
        <v>393</v>
      </c>
      <c r="D952" s="3">
        <v>11.3853063207135</v>
      </c>
      <c r="E952" s="2">
        <v>130</v>
      </c>
      <c r="F952" s="2">
        <v>40</v>
      </c>
      <c r="G952" s="2">
        <v>13</v>
      </c>
      <c r="H952" s="2">
        <v>7827</v>
      </c>
      <c r="I952" s="5">
        <f t="shared" si="14"/>
        <v>19.567499999999999</v>
      </c>
      <c r="J952" t="s">
        <v>5409</v>
      </c>
    </row>
    <row r="953" spans="1:10" x14ac:dyDescent="0.35">
      <c r="A953" t="s">
        <v>5</v>
      </c>
      <c r="B953" t="s">
        <v>1431</v>
      </c>
      <c r="C953" s="2" t="s">
        <v>1432</v>
      </c>
      <c r="D953" s="3">
        <v>10.4195620832978</v>
      </c>
      <c r="E953" s="2">
        <v>154</v>
      </c>
      <c r="F953" s="2">
        <v>40</v>
      </c>
      <c r="G953" s="2">
        <v>13</v>
      </c>
      <c r="H953" s="2">
        <v>7827</v>
      </c>
      <c r="I953" s="5">
        <f t="shared" si="14"/>
        <v>16.518019480519481</v>
      </c>
      <c r="J953" t="s">
        <v>5261</v>
      </c>
    </row>
    <row r="954" spans="1:10" hidden="1" x14ac:dyDescent="0.35">
      <c r="A954" t="s">
        <v>5</v>
      </c>
      <c r="B954" t="s">
        <v>3866</v>
      </c>
      <c r="C954" s="2" t="s">
        <v>4169</v>
      </c>
      <c r="D954" s="3">
        <v>9.4997295963426396</v>
      </c>
      <c r="E954" s="2">
        <v>338</v>
      </c>
      <c r="F954" s="2">
        <v>40</v>
      </c>
      <c r="G954" s="2">
        <v>16</v>
      </c>
      <c r="H954" s="2">
        <v>7827</v>
      </c>
      <c r="I954" s="5">
        <f t="shared" si="14"/>
        <v>9.2627218934911255</v>
      </c>
      <c r="J954" t="s">
        <v>5410</v>
      </c>
    </row>
    <row r="955" spans="1:10" x14ac:dyDescent="0.35">
      <c r="A955" t="s">
        <v>5</v>
      </c>
      <c r="B955" t="s">
        <v>1409</v>
      </c>
      <c r="C955" s="2" t="s">
        <v>1410</v>
      </c>
      <c r="D955" s="3">
        <v>9.1069127811640893</v>
      </c>
      <c r="E955" s="2">
        <v>114</v>
      </c>
      <c r="F955" s="2">
        <v>40</v>
      </c>
      <c r="G955" s="2">
        <v>11</v>
      </c>
      <c r="H955" s="2">
        <v>7827</v>
      </c>
      <c r="I955" s="5">
        <f t="shared" si="14"/>
        <v>18.880921052631582</v>
      </c>
      <c r="J955" t="s">
        <v>5411</v>
      </c>
    </row>
    <row r="956" spans="1:10" x14ac:dyDescent="0.35">
      <c r="A956" t="s">
        <v>5</v>
      </c>
      <c r="B956" t="s">
        <v>1429</v>
      </c>
      <c r="C956" s="2" t="s">
        <v>1430</v>
      </c>
      <c r="D956" s="3">
        <v>8.8106483370332391</v>
      </c>
      <c r="E956" s="2">
        <v>88</v>
      </c>
      <c r="F956" s="2">
        <v>40</v>
      </c>
      <c r="G956" s="2">
        <v>10</v>
      </c>
      <c r="H956" s="2">
        <v>7827</v>
      </c>
      <c r="I956" s="5">
        <f t="shared" si="14"/>
        <v>22.235795454545457</v>
      </c>
      <c r="J956" t="s">
        <v>5264</v>
      </c>
    </row>
    <row r="957" spans="1:10" x14ac:dyDescent="0.35">
      <c r="A957" t="s">
        <v>5</v>
      </c>
      <c r="B957" t="s">
        <v>1295</v>
      </c>
      <c r="C957" s="2" t="s">
        <v>1425</v>
      </c>
      <c r="D957" s="3">
        <v>8.7213989664332594</v>
      </c>
      <c r="E957" s="2">
        <v>40</v>
      </c>
      <c r="F957" s="2">
        <v>40</v>
      </c>
      <c r="G957" s="2">
        <v>8</v>
      </c>
      <c r="H957" s="2">
        <v>7827</v>
      </c>
      <c r="I957" s="5">
        <f t="shared" si="14"/>
        <v>39.135000000000005</v>
      </c>
      <c r="J957" t="s">
        <v>5267</v>
      </c>
    </row>
    <row r="958" spans="1:10" x14ac:dyDescent="0.35">
      <c r="A958" t="s">
        <v>5</v>
      </c>
      <c r="B958" t="s">
        <v>4204</v>
      </c>
      <c r="C958" s="2" t="s">
        <v>4205</v>
      </c>
      <c r="D958" s="3">
        <v>7.9101939072620198</v>
      </c>
      <c r="E958" s="2">
        <v>30</v>
      </c>
      <c r="F958" s="2">
        <v>40</v>
      </c>
      <c r="G958" s="2">
        <v>7</v>
      </c>
      <c r="H958" s="2">
        <v>7827</v>
      </c>
      <c r="I958" s="5">
        <f t="shared" si="14"/>
        <v>45.657499999999999</v>
      </c>
      <c r="J958" t="s">
        <v>5412</v>
      </c>
    </row>
    <row r="959" spans="1:10" x14ac:dyDescent="0.35">
      <c r="A959" t="s">
        <v>5</v>
      </c>
      <c r="B959" t="s">
        <v>4201</v>
      </c>
      <c r="C959" s="2" t="s">
        <v>4202</v>
      </c>
      <c r="D959" s="3">
        <v>7.8952368780352096</v>
      </c>
      <c r="E959" s="2">
        <v>76</v>
      </c>
      <c r="F959" s="2">
        <v>40</v>
      </c>
      <c r="G959" s="2">
        <v>9</v>
      </c>
      <c r="H959" s="2">
        <v>7827</v>
      </c>
      <c r="I959" s="5">
        <f t="shared" si="14"/>
        <v>23.172039473684212</v>
      </c>
      <c r="J959" t="s">
        <v>5413</v>
      </c>
    </row>
    <row r="960" spans="1:10" hidden="1" x14ac:dyDescent="0.35">
      <c r="A960" t="s">
        <v>5</v>
      </c>
      <c r="B960" t="s">
        <v>4176</v>
      </c>
      <c r="C960" s="2" t="s">
        <v>4177</v>
      </c>
      <c r="D960" s="3">
        <v>7.8484323131633804</v>
      </c>
      <c r="E960" s="2">
        <v>302</v>
      </c>
      <c r="F960" s="2">
        <v>40</v>
      </c>
      <c r="G960" s="2">
        <v>14</v>
      </c>
      <c r="H960" s="2">
        <v>7827</v>
      </c>
      <c r="I960" s="5">
        <f t="shared" si="14"/>
        <v>9.0710264900662256</v>
      </c>
      <c r="J960" t="s">
        <v>5414</v>
      </c>
    </row>
    <row r="961" spans="1:10" x14ac:dyDescent="0.35">
      <c r="A961" t="s">
        <v>5</v>
      </c>
      <c r="B961" t="s">
        <v>398</v>
      </c>
      <c r="C961" s="2" t="s">
        <v>399</v>
      </c>
      <c r="D961" s="3">
        <v>7.4803058895813601</v>
      </c>
      <c r="E961" s="2">
        <v>56</v>
      </c>
      <c r="F961" s="2">
        <v>40</v>
      </c>
      <c r="G961" s="2">
        <v>8</v>
      </c>
      <c r="H961" s="2">
        <v>7827</v>
      </c>
      <c r="I961" s="5">
        <f t="shared" si="14"/>
        <v>27.953571428571429</v>
      </c>
      <c r="J961" t="s">
        <v>5415</v>
      </c>
    </row>
    <row r="962" spans="1:10" x14ac:dyDescent="0.35">
      <c r="A962" t="s">
        <v>5</v>
      </c>
      <c r="B962" t="s">
        <v>3942</v>
      </c>
      <c r="C962" s="2" t="s">
        <v>4210</v>
      </c>
      <c r="D962" s="3">
        <v>7.1781893456362598</v>
      </c>
      <c r="E962" s="2">
        <v>91</v>
      </c>
      <c r="F962" s="2">
        <v>40</v>
      </c>
      <c r="G962" s="2">
        <v>9</v>
      </c>
      <c r="H962" s="2">
        <v>7827</v>
      </c>
      <c r="I962" s="5">
        <f t="shared" si="14"/>
        <v>19.352472527472528</v>
      </c>
      <c r="J962" t="s">
        <v>5416</v>
      </c>
    </row>
    <row r="963" spans="1:10" x14ac:dyDescent="0.35">
      <c r="A963" t="s">
        <v>5</v>
      </c>
      <c r="B963" t="s">
        <v>4180</v>
      </c>
      <c r="C963" s="2" t="s">
        <v>4181</v>
      </c>
      <c r="D963" s="3">
        <v>7.0558280016696404</v>
      </c>
      <c r="E963" s="2">
        <v>63</v>
      </c>
      <c r="F963" s="2">
        <v>40</v>
      </c>
      <c r="G963" s="2">
        <v>8</v>
      </c>
      <c r="H963" s="2">
        <v>7827</v>
      </c>
      <c r="I963" s="5">
        <f t="shared" si="14"/>
        <v>24.847619047619052</v>
      </c>
      <c r="J963" t="s">
        <v>5417</v>
      </c>
    </row>
    <row r="964" spans="1:10" x14ac:dyDescent="0.35">
      <c r="A964" t="s">
        <v>5</v>
      </c>
      <c r="B964" t="s">
        <v>3905</v>
      </c>
      <c r="C964" s="2" t="s">
        <v>4184</v>
      </c>
      <c r="D964" s="3">
        <v>7.0558280016696404</v>
      </c>
      <c r="E964" s="2">
        <v>63</v>
      </c>
      <c r="F964" s="2">
        <v>40</v>
      </c>
      <c r="G964" s="2">
        <v>8</v>
      </c>
      <c r="H964" s="2">
        <v>7827</v>
      </c>
      <c r="I964" s="5">
        <f t="shared" si="14"/>
        <v>24.847619047619052</v>
      </c>
      <c r="J964" t="s">
        <v>5272</v>
      </c>
    </row>
    <row r="965" spans="1:10" x14ac:dyDescent="0.35">
      <c r="A965" t="s">
        <v>5</v>
      </c>
      <c r="B965" t="s">
        <v>402</v>
      </c>
      <c r="C965" s="2" t="s">
        <v>403</v>
      </c>
      <c r="D965" s="3">
        <v>6.8894482431048001</v>
      </c>
      <c r="E965" s="2">
        <v>66</v>
      </c>
      <c r="F965" s="2">
        <v>40</v>
      </c>
      <c r="G965" s="2">
        <v>8</v>
      </c>
      <c r="H965" s="2">
        <v>7827</v>
      </c>
      <c r="I965" s="5">
        <f t="shared" si="14"/>
        <v>23.718181818181822</v>
      </c>
      <c r="J965" t="s">
        <v>5418</v>
      </c>
    </row>
    <row r="966" spans="1:10" x14ac:dyDescent="0.35">
      <c r="A966" t="s">
        <v>5</v>
      </c>
      <c r="B966" t="s">
        <v>4212</v>
      </c>
      <c r="C966" s="2" t="s">
        <v>4213</v>
      </c>
      <c r="D966" s="3">
        <v>6.7311161316876902</v>
      </c>
      <c r="E966" s="2">
        <v>69</v>
      </c>
      <c r="F966" s="2">
        <v>40</v>
      </c>
      <c r="G966" s="2">
        <v>8</v>
      </c>
      <c r="H966" s="2">
        <v>7827</v>
      </c>
      <c r="I966" s="5">
        <f t="shared" si="14"/>
        <v>22.686956521739134</v>
      </c>
      <c r="J966" t="s">
        <v>5419</v>
      </c>
    </row>
    <row r="967" spans="1:10" x14ac:dyDescent="0.35">
      <c r="A967" t="s">
        <v>5</v>
      </c>
      <c r="B967" t="s">
        <v>4197</v>
      </c>
      <c r="C967" s="2" t="s">
        <v>4198</v>
      </c>
      <c r="D967" s="3">
        <v>6.4904466078418697</v>
      </c>
      <c r="E967" s="2">
        <v>26</v>
      </c>
      <c r="F967" s="2">
        <v>40</v>
      </c>
      <c r="G967" s="2">
        <v>6</v>
      </c>
      <c r="H967" s="2">
        <v>7827</v>
      </c>
      <c r="I967" s="5">
        <f t="shared" si="14"/>
        <v>45.155769230769231</v>
      </c>
      <c r="J967" t="s">
        <v>5420</v>
      </c>
    </row>
    <row r="968" spans="1:10" x14ac:dyDescent="0.35">
      <c r="A968" t="s">
        <v>5</v>
      </c>
      <c r="B968" t="s">
        <v>4173</v>
      </c>
      <c r="C968" s="2" t="s">
        <v>4174</v>
      </c>
      <c r="D968" s="3">
        <v>6.4831903116315397</v>
      </c>
      <c r="E968" s="2">
        <v>74</v>
      </c>
      <c r="F968" s="2">
        <v>40</v>
      </c>
      <c r="G968" s="2">
        <v>8</v>
      </c>
      <c r="H968" s="2">
        <v>7827</v>
      </c>
      <c r="I968" s="5">
        <f t="shared" ref="I968:I1031" si="15">(G968/F968)/(E968/H968)</f>
        <v>21.154054054054058</v>
      </c>
      <c r="J968" t="s">
        <v>5421</v>
      </c>
    </row>
    <row r="969" spans="1:10" x14ac:dyDescent="0.35">
      <c r="A969" t="s">
        <v>5</v>
      </c>
      <c r="B969" t="s">
        <v>4238</v>
      </c>
      <c r="C969" s="2" t="s">
        <v>4239</v>
      </c>
      <c r="D969" s="3">
        <v>6.3743232921349797</v>
      </c>
      <c r="E969" s="2">
        <v>13</v>
      </c>
      <c r="F969" s="2">
        <v>40</v>
      </c>
      <c r="G969" s="2">
        <v>5</v>
      </c>
      <c r="H969" s="2">
        <v>7827</v>
      </c>
      <c r="I969" s="5">
        <f t="shared" si="15"/>
        <v>75.259615384615387</v>
      </c>
      <c r="J969" t="s">
        <v>4240</v>
      </c>
    </row>
    <row r="970" spans="1:10" x14ac:dyDescent="0.35">
      <c r="A970" t="s">
        <v>5</v>
      </c>
      <c r="B970" t="s">
        <v>4285</v>
      </c>
      <c r="C970" s="2" t="s">
        <v>4286</v>
      </c>
      <c r="D970" s="3">
        <v>6.3308076190856202</v>
      </c>
      <c r="E970" s="2">
        <v>113</v>
      </c>
      <c r="F970" s="2">
        <v>40</v>
      </c>
      <c r="G970" s="2">
        <v>9</v>
      </c>
      <c r="H970" s="2">
        <v>7827</v>
      </c>
      <c r="I970" s="5">
        <f t="shared" si="15"/>
        <v>15.584734513274338</v>
      </c>
      <c r="J970" t="s">
        <v>4287</v>
      </c>
    </row>
    <row r="971" spans="1:10" x14ac:dyDescent="0.35">
      <c r="A971" t="s">
        <v>5</v>
      </c>
      <c r="B971" t="s">
        <v>1422</v>
      </c>
      <c r="C971" s="2" t="s">
        <v>1423</v>
      </c>
      <c r="D971" s="3">
        <v>6.0796870068302997</v>
      </c>
      <c r="E971" s="2">
        <v>83</v>
      </c>
      <c r="F971" s="2">
        <v>40</v>
      </c>
      <c r="G971" s="2">
        <v>8</v>
      </c>
      <c r="H971" s="2">
        <v>7827</v>
      </c>
      <c r="I971" s="5">
        <f t="shared" si="15"/>
        <v>18.860240963855425</v>
      </c>
      <c r="J971" t="s">
        <v>5422</v>
      </c>
    </row>
    <row r="972" spans="1:10" x14ac:dyDescent="0.35">
      <c r="A972" t="s">
        <v>5</v>
      </c>
      <c r="B972" t="s">
        <v>4220</v>
      </c>
      <c r="C972" s="2" t="s">
        <v>4221</v>
      </c>
      <c r="D972" s="3">
        <v>5.9518281158018</v>
      </c>
      <c r="E972" s="2">
        <v>55</v>
      </c>
      <c r="F972" s="2">
        <v>40</v>
      </c>
      <c r="G972" s="2">
        <v>7</v>
      </c>
      <c r="H972" s="2">
        <v>7827</v>
      </c>
      <c r="I972" s="5">
        <f t="shared" si="15"/>
        <v>24.904090909090908</v>
      </c>
      <c r="J972" t="s">
        <v>5423</v>
      </c>
    </row>
    <row r="973" spans="1:10" x14ac:dyDescent="0.35">
      <c r="A973" t="s">
        <v>5</v>
      </c>
      <c r="B973" t="s">
        <v>4194</v>
      </c>
      <c r="C973" s="2" t="s">
        <v>4195</v>
      </c>
      <c r="D973" s="3">
        <v>5.8755600285291703</v>
      </c>
      <c r="E973" s="2">
        <v>88</v>
      </c>
      <c r="F973" s="2">
        <v>40</v>
      </c>
      <c r="G973" s="2">
        <v>8</v>
      </c>
      <c r="H973" s="2">
        <v>7827</v>
      </c>
      <c r="I973" s="5">
        <f t="shared" si="15"/>
        <v>17.788636363636364</v>
      </c>
      <c r="J973" t="s">
        <v>5424</v>
      </c>
    </row>
    <row r="974" spans="1:10" x14ac:dyDescent="0.35">
      <c r="A974" t="s">
        <v>5</v>
      </c>
      <c r="B974" t="s">
        <v>4269</v>
      </c>
      <c r="C974" s="2" t="s">
        <v>4270</v>
      </c>
      <c r="D974" s="3">
        <v>5.8195958983273899</v>
      </c>
      <c r="E974" s="2">
        <v>33</v>
      </c>
      <c r="F974" s="2">
        <v>40</v>
      </c>
      <c r="G974" s="2">
        <v>6</v>
      </c>
      <c r="H974" s="2">
        <v>7827</v>
      </c>
      <c r="I974" s="5">
        <f t="shared" si="15"/>
        <v>35.577272727272728</v>
      </c>
      <c r="J974" t="s">
        <v>4271</v>
      </c>
    </row>
    <row r="975" spans="1:10" x14ac:dyDescent="0.35">
      <c r="A975" t="s">
        <v>5</v>
      </c>
      <c r="B975" t="s">
        <v>4187</v>
      </c>
      <c r="C975" s="2" t="s">
        <v>4188</v>
      </c>
      <c r="D975" s="3">
        <v>5.8195958983273899</v>
      </c>
      <c r="E975" s="2">
        <v>33</v>
      </c>
      <c r="F975" s="2">
        <v>40</v>
      </c>
      <c r="G975" s="2">
        <v>6</v>
      </c>
      <c r="H975" s="2">
        <v>7827</v>
      </c>
      <c r="I975" s="5">
        <f t="shared" si="15"/>
        <v>35.577272727272728</v>
      </c>
      <c r="J975" t="s">
        <v>5425</v>
      </c>
    </row>
    <row r="976" spans="1:10" x14ac:dyDescent="0.35">
      <c r="A976" t="s">
        <v>5</v>
      </c>
      <c r="B976" t="s">
        <v>4282</v>
      </c>
      <c r="C976" s="2" t="s">
        <v>4283</v>
      </c>
      <c r="D976" s="3">
        <v>5.65685051361202</v>
      </c>
      <c r="E976" s="2">
        <v>35</v>
      </c>
      <c r="F976" s="2">
        <v>40</v>
      </c>
      <c r="G976" s="2">
        <v>6</v>
      </c>
      <c r="H976" s="2">
        <v>7827</v>
      </c>
      <c r="I976" s="5">
        <f t="shared" si="15"/>
        <v>33.544285714285714</v>
      </c>
      <c r="J976" t="s">
        <v>4284</v>
      </c>
    </row>
    <row r="977" spans="1:10" hidden="1" x14ac:dyDescent="0.35">
      <c r="A977" t="s">
        <v>5</v>
      </c>
      <c r="B977" t="s">
        <v>3876</v>
      </c>
      <c r="C977" s="2" t="s">
        <v>4256</v>
      </c>
      <c r="D977" s="3">
        <v>5.5315876105060999</v>
      </c>
      <c r="E977" s="2">
        <v>245</v>
      </c>
      <c r="F977" s="2">
        <v>40</v>
      </c>
      <c r="G977" s="2">
        <v>11</v>
      </c>
      <c r="H977" s="2">
        <v>7827</v>
      </c>
      <c r="I977" s="5">
        <f t="shared" si="15"/>
        <v>8.7854081632653056</v>
      </c>
      <c r="J977" t="s">
        <v>5426</v>
      </c>
    </row>
    <row r="978" spans="1:10" hidden="1" x14ac:dyDescent="0.35">
      <c r="A978" t="s">
        <v>5</v>
      </c>
      <c r="B978" t="s">
        <v>4333</v>
      </c>
      <c r="C978" s="2" t="s">
        <v>4334</v>
      </c>
      <c r="D978" s="3">
        <v>5.4589464564405397</v>
      </c>
      <c r="E978" s="2">
        <v>313</v>
      </c>
      <c r="F978" s="2">
        <v>40</v>
      </c>
      <c r="G978" s="2">
        <v>12</v>
      </c>
      <c r="H978" s="2">
        <v>7827</v>
      </c>
      <c r="I978" s="5">
        <f t="shared" si="15"/>
        <v>7.5019169329073474</v>
      </c>
      <c r="J978" t="s">
        <v>5427</v>
      </c>
    </row>
    <row r="979" spans="1:10" x14ac:dyDescent="0.35">
      <c r="A979" t="s">
        <v>5</v>
      </c>
      <c r="B979" t="s">
        <v>1412</v>
      </c>
      <c r="C979" s="2" t="s">
        <v>1413</v>
      </c>
      <c r="D979" s="3">
        <v>5.4325524194720902</v>
      </c>
      <c r="E979" s="2">
        <v>65</v>
      </c>
      <c r="F979" s="2">
        <v>40</v>
      </c>
      <c r="G979" s="2">
        <v>7</v>
      </c>
      <c r="H979" s="2">
        <v>7827</v>
      </c>
      <c r="I979" s="5">
        <f t="shared" si="15"/>
        <v>21.072692307692304</v>
      </c>
      <c r="J979" t="s">
        <v>5428</v>
      </c>
    </row>
    <row r="980" spans="1:10" x14ac:dyDescent="0.35">
      <c r="A980" t="s">
        <v>5</v>
      </c>
      <c r="B980" t="s">
        <v>4223</v>
      </c>
      <c r="C980" s="2" t="s">
        <v>4224</v>
      </c>
      <c r="D980" s="3">
        <v>5.2981862366116497</v>
      </c>
      <c r="E980" s="2">
        <v>104</v>
      </c>
      <c r="F980" s="2">
        <v>40</v>
      </c>
      <c r="G980" s="2">
        <v>8</v>
      </c>
      <c r="H980" s="2">
        <v>7827</v>
      </c>
      <c r="I980" s="5">
        <f t="shared" si="15"/>
        <v>15.051923076923076</v>
      </c>
      <c r="J980" t="s">
        <v>5429</v>
      </c>
    </row>
    <row r="981" spans="1:10" x14ac:dyDescent="0.35">
      <c r="A981" t="s">
        <v>5</v>
      </c>
      <c r="B981" t="s">
        <v>4234</v>
      </c>
      <c r="C981" s="2" t="s">
        <v>4235</v>
      </c>
      <c r="D981" s="3">
        <v>5.1883384450898804</v>
      </c>
      <c r="E981" s="2">
        <v>21</v>
      </c>
      <c r="F981" s="2">
        <v>40</v>
      </c>
      <c r="G981" s="2">
        <v>5</v>
      </c>
      <c r="H981" s="2">
        <v>7827</v>
      </c>
      <c r="I981" s="5">
        <f t="shared" si="15"/>
        <v>46.589285714285715</v>
      </c>
      <c r="J981" t="s">
        <v>5430</v>
      </c>
    </row>
    <row r="982" spans="1:10" x14ac:dyDescent="0.35">
      <c r="A982" t="s">
        <v>5</v>
      </c>
      <c r="B982" t="s">
        <v>4215</v>
      </c>
      <c r="C982" s="2" t="s">
        <v>4216</v>
      </c>
      <c r="D982" s="3">
        <v>5.1883384450898804</v>
      </c>
      <c r="E982" s="2">
        <v>21</v>
      </c>
      <c r="F982" s="2">
        <v>40</v>
      </c>
      <c r="G982" s="2">
        <v>5</v>
      </c>
      <c r="H982" s="2">
        <v>7827</v>
      </c>
      <c r="I982" s="5">
        <f t="shared" si="15"/>
        <v>46.589285714285715</v>
      </c>
      <c r="J982" t="s">
        <v>5431</v>
      </c>
    </row>
    <row r="983" spans="1:10" x14ac:dyDescent="0.35">
      <c r="A983" t="s">
        <v>5</v>
      </c>
      <c r="B983" t="s">
        <v>1438</v>
      </c>
      <c r="C983" s="2" t="s">
        <v>1439</v>
      </c>
      <c r="D983" s="3">
        <v>5.1061792873448804</v>
      </c>
      <c r="E983" s="2">
        <v>110</v>
      </c>
      <c r="F983" s="2">
        <v>40</v>
      </c>
      <c r="G983" s="2">
        <v>8</v>
      </c>
      <c r="H983" s="2">
        <v>7827</v>
      </c>
      <c r="I983" s="5">
        <f t="shared" si="15"/>
        <v>14.230909090909091</v>
      </c>
      <c r="J983" t="s">
        <v>5432</v>
      </c>
    </row>
    <row r="984" spans="1:10" x14ac:dyDescent="0.35">
      <c r="A984" t="s">
        <v>5</v>
      </c>
      <c r="B984" t="s">
        <v>4319</v>
      </c>
      <c r="C984" s="2" t="s">
        <v>4320</v>
      </c>
      <c r="D984" s="3">
        <v>5.0779871532838898</v>
      </c>
      <c r="E984" s="2">
        <v>22</v>
      </c>
      <c r="F984" s="2">
        <v>40</v>
      </c>
      <c r="G984" s="2">
        <v>5</v>
      </c>
      <c r="H984" s="2">
        <v>7827</v>
      </c>
      <c r="I984" s="5">
        <f t="shared" si="15"/>
        <v>44.471590909090914</v>
      </c>
      <c r="J984" t="s">
        <v>4321</v>
      </c>
    </row>
    <row r="985" spans="1:10" x14ac:dyDescent="0.35">
      <c r="A985" t="s">
        <v>5</v>
      </c>
      <c r="B985" t="s">
        <v>4263</v>
      </c>
      <c r="C985" s="2" t="s">
        <v>4264</v>
      </c>
      <c r="D985" s="3">
        <v>5.0761613983256604</v>
      </c>
      <c r="E985" s="2">
        <v>73</v>
      </c>
      <c r="F985" s="2">
        <v>40</v>
      </c>
      <c r="G985" s="2">
        <v>7</v>
      </c>
      <c r="H985" s="2">
        <v>7827</v>
      </c>
      <c r="I985" s="5">
        <f t="shared" si="15"/>
        <v>18.763356164383559</v>
      </c>
      <c r="J985" t="s">
        <v>5433</v>
      </c>
    </row>
    <row r="986" spans="1:10" x14ac:dyDescent="0.35">
      <c r="A986" t="s">
        <v>5</v>
      </c>
      <c r="B986" t="s">
        <v>4301</v>
      </c>
      <c r="C986" s="2" t="s">
        <v>4302</v>
      </c>
      <c r="D986" s="3">
        <v>5.0414891264414301</v>
      </c>
      <c r="E986" s="2">
        <v>9</v>
      </c>
      <c r="F986" s="2">
        <v>40</v>
      </c>
      <c r="G986" s="2">
        <v>4</v>
      </c>
      <c r="H986" s="2">
        <v>7827</v>
      </c>
      <c r="I986" s="5">
        <f t="shared" si="15"/>
        <v>86.966666666666669</v>
      </c>
      <c r="J986" t="s">
        <v>4303</v>
      </c>
    </row>
    <row r="987" spans="1:10" x14ac:dyDescent="0.35">
      <c r="A987" t="s">
        <v>5</v>
      </c>
      <c r="B987" t="s">
        <v>4252</v>
      </c>
      <c r="C987" s="2" t="s">
        <v>4253</v>
      </c>
      <c r="D987" s="3">
        <v>4.9560067953652096</v>
      </c>
      <c r="E987" s="2">
        <v>162</v>
      </c>
      <c r="F987" s="2">
        <v>40</v>
      </c>
      <c r="G987" s="2">
        <v>9</v>
      </c>
      <c r="H987" s="2">
        <v>7827</v>
      </c>
      <c r="I987" s="5">
        <f t="shared" si="15"/>
        <v>10.870833333333334</v>
      </c>
      <c r="J987" t="s">
        <v>5434</v>
      </c>
    </row>
    <row r="988" spans="1:10" x14ac:dyDescent="0.35">
      <c r="A988" t="s">
        <v>5</v>
      </c>
      <c r="B988" t="s">
        <v>4298</v>
      </c>
      <c r="C988" s="2" t="s">
        <v>4299</v>
      </c>
      <c r="D988" s="3">
        <v>4.9252365863240701</v>
      </c>
      <c r="E988" s="2">
        <v>116</v>
      </c>
      <c r="F988" s="2">
        <v>40</v>
      </c>
      <c r="G988" s="2">
        <v>8</v>
      </c>
      <c r="H988" s="2">
        <v>7827</v>
      </c>
      <c r="I988" s="5">
        <f t="shared" si="15"/>
        <v>13.494827586206897</v>
      </c>
      <c r="J988" t="s">
        <v>5435</v>
      </c>
    </row>
    <row r="989" spans="1:10" x14ac:dyDescent="0.35">
      <c r="A989" t="s">
        <v>5</v>
      </c>
      <c r="B989" t="s">
        <v>4230</v>
      </c>
      <c r="C989" s="2" t="s">
        <v>4231</v>
      </c>
      <c r="D989" s="3">
        <v>4.9134738887505396</v>
      </c>
      <c r="E989" s="2">
        <v>46</v>
      </c>
      <c r="F989" s="2">
        <v>40</v>
      </c>
      <c r="G989" s="2">
        <v>6</v>
      </c>
      <c r="H989" s="2">
        <v>7827</v>
      </c>
      <c r="I989" s="5">
        <f t="shared" si="15"/>
        <v>25.52282608695652</v>
      </c>
      <c r="J989" t="s">
        <v>5436</v>
      </c>
    </row>
    <row r="990" spans="1:10" x14ac:dyDescent="0.35">
      <c r="A990" t="s">
        <v>5</v>
      </c>
      <c r="B990" t="s">
        <v>4190</v>
      </c>
      <c r="C990" s="2" t="s">
        <v>4191</v>
      </c>
      <c r="D990" s="3">
        <v>4.7994148108366401</v>
      </c>
      <c r="E990" s="2">
        <v>48</v>
      </c>
      <c r="F990" s="2">
        <v>40</v>
      </c>
      <c r="G990" s="2">
        <v>6</v>
      </c>
      <c r="H990" s="2">
        <v>7827</v>
      </c>
      <c r="I990" s="5">
        <f t="shared" si="15"/>
        <v>24.459374999999998</v>
      </c>
      <c r="J990" t="s">
        <v>5437</v>
      </c>
    </row>
    <row r="991" spans="1:10" x14ac:dyDescent="0.35">
      <c r="A991" t="s">
        <v>5</v>
      </c>
      <c r="B991" t="s">
        <v>4246</v>
      </c>
      <c r="C991" s="2" t="s">
        <v>4247</v>
      </c>
      <c r="D991" s="3">
        <v>4.61854245535896</v>
      </c>
      <c r="E991" s="2">
        <v>127</v>
      </c>
      <c r="F991" s="2">
        <v>40</v>
      </c>
      <c r="G991" s="2">
        <v>8</v>
      </c>
      <c r="H991" s="2">
        <v>7827</v>
      </c>
      <c r="I991" s="5">
        <f t="shared" si="15"/>
        <v>12.325984251968503</v>
      </c>
      <c r="J991" t="s">
        <v>5438</v>
      </c>
    </row>
    <row r="992" spans="1:10" x14ac:dyDescent="0.35">
      <c r="A992" t="s">
        <v>5</v>
      </c>
      <c r="B992" t="s">
        <v>1426</v>
      </c>
      <c r="C992" s="2" t="s">
        <v>1427</v>
      </c>
      <c r="D992" s="3">
        <v>4.5440918317038097</v>
      </c>
      <c r="E992" s="2">
        <v>87</v>
      </c>
      <c r="F992" s="2">
        <v>40</v>
      </c>
      <c r="G992" s="2">
        <v>7</v>
      </c>
      <c r="H992" s="2">
        <v>7827</v>
      </c>
      <c r="I992" s="5">
        <f t="shared" si="15"/>
        <v>15.743965517241378</v>
      </c>
      <c r="J992" t="s">
        <v>5439</v>
      </c>
    </row>
    <row r="993" spans="1:10" x14ac:dyDescent="0.35">
      <c r="A993" t="s">
        <v>5</v>
      </c>
      <c r="B993" t="s">
        <v>4345</v>
      </c>
      <c r="C993" s="2" t="s">
        <v>4346</v>
      </c>
      <c r="D993" s="3">
        <v>4.5157736590502298</v>
      </c>
      <c r="E993" s="2">
        <v>28</v>
      </c>
      <c r="F993" s="2">
        <v>40</v>
      </c>
      <c r="G993" s="2">
        <v>5</v>
      </c>
      <c r="H993" s="2">
        <v>7827</v>
      </c>
      <c r="I993" s="5">
        <f t="shared" si="15"/>
        <v>34.941964285714285</v>
      </c>
      <c r="J993" t="s">
        <v>4347</v>
      </c>
    </row>
    <row r="994" spans="1:10" x14ac:dyDescent="0.35">
      <c r="A994" t="s">
        <v>5</v>
      </c>
      <c r="B994" t="s">
        <v>1392</v>
      </c>
      <c r="C994" s="2" t="s">
        <v>1393</v>
      </c>
      <c r="D994" s="3">
        <v>4.4757448751756499</v>
      </c>
      <c r="E994" s="2">
        <v>89</v>
      </c>
      <c r="F994" s="2">
        <v>40</v>
      </c>
      <c r="G994" s="2">
        <v>7</v>
      </c>
      <c r="H994" s="2">
        <v>7827</v>
      </c>
      <c r="I994" s="5">
        <f t="shared" si="15"/>
        <v>15.390168539325842</v>
      </c>
      <c r="J994" t="s">
        <v>5440</v>
      </c>
    </row>
    <row r="995" spans="1:10" x14ac:dyDescent="0.35">
      <c r="A995" t="s">
        <v>5</v>
      </c>
      <c r="B995" t="s">
        <v>4371</v>
      </c>
      <c r="C995" s="2" t="s">
        <v>4372</v>
      </c>
      <c r="D995" s="3">
        <v>4.4421940060369396</v>
      </c>
      <c r="E995" s="2">
        <v>90</v>
      </c>
      <c r="F995" s="2">
        <v>40</v>
      </c>
      <c r="G995" s="2">
        <v>7</v>
      </c>
      <c r="H995" s="2">
        <v>7827</v>
      </c>
      <c r="I995" s="5">
        <f t="shared" si="15"/>
        <v>15.219166666666665</v>
      </c>
      <c r="J995" t="s">
        <v>4373</v>
      </c>
    </row>
    <row r="996" spans="1:10" x14ac:dyDescent="0.35">
      <c r="A996" t="s">
        <v>5</v>
      </c>
      <c r="B996" t="s">
        <v>4365</v>
      </c>
      <c r="C996" s="2" t="s">
        <v>4366</v>
      </c>
      <c r="D996" s="3">
        <v>4.2107209797559397</v>
      </c>
      <c r="E996" s="2">
        <v>32</v>
      </c>
      <c r="F996" s="2">
        <v>40</v>
      </c>
      <c r="G996" s="2">
        <v>5</v>
      </c>
      <c r="H996" s="2">
        <v>7827</v>
      </c>
      <c r="I996" s="5">
        <f t="shared" si="15"/>
        <v>30.57421875</v>
      </c>
      <c r="J996" t="s">
        <v>4367</v>
      </c>
    </row>
    <row r="997" spans="1:10" x14ac:dyDescent="0.35">
      <c r="A997" t="s">
        <v>5</v>
      </c>
      <c r="B997" t="s">
        <v>4272</v>
      </c>
      <c r="C997" s="2" t="s">
        <v>4273</v>
      </c>
      <c r="D997" s="3">
        <v>4.1409875403381902</v>
      </c>
      <c r="E997" s="2">
        <v>33</v>
      </c>
      <c r="F997" s="2">
        <v>40</v>
      </c>
      <c r="G997" s="2">
        <v>5</v>
      </c>
      <c r="H997" s="2">
        <v>7827</v>
      </c>
      <c r="I997" s="5">
        <f t="shared" si="15"/>
        <v>29.647727272727273</v>
      </c>
      <c r="J997" t="s">
        <v>5441</v>
      </c>
    </row>
    <row r="998" spans="1:10" x14ac:dyDescent="0.35">
      <c r="A998" t="s">
        <v>5</v>
      </c>
      <c r="B998" t="s">
        <v>4313</v>
      </c>
      <c r="C998" s="2" t="s">
        <v>4314</v>
      </c>
      <c r="D998" s="3">
        <v>4.1223513717409004</v>
      </c>
      <c r="E998" s="2">
        <v>62</v>
      </c>
      <c r="F998" s="2">
        <v>40</v>
      </c>
      <c r="G998" s="2">
        <v>6</v>
      </c>
      <c r="H998" s="2">
        <v>7827</v>
      </c>
      <c r="I998" s="5">
        <f t="shared" si="15"/>
        <v>18.936290322580643</v>
      </c>
      <c r="J998" t="s">
        <v>5442</v>
      </c>
    </row>
    <row r="999" spans="1:10" x14ac:dyDescent="0.35">
      <c r="A999" t="s">
        <v>5</v>
      </c>
      <c r="B999" t="s">
        <v>4292</v>
      </c>
      <c r="C999" s="2" t="s">
        <v>4293</v>
      </c>
      <c r="D999" s="3">
        <v>4.0396847249006296</v>
      </c>
      <c r="E999" s="2">
        <v>151</v>
      </c>
      <c r="F999" s="2">
        <v>40</v>
      </c>
      <c r="G999" s="2">
        <v>8</v>
      </c>
      <c r="H999" s="2">
        <v>7827</v>
      </c>
      <c r="I999" s="5">
        <f t="shared" si="15"/>
        <v>10.366887417218544</v>
      </c>
      <c r="J999" t="s">
        <v>5443</v>
      </c>
    </row>
    <row r="1000" spans="1:10" hidden="1" x14ac:dyDescent="0.35">
      <c r="A1000" t="s">
        <v>5</v>
      </c>
      <c r="B1000" t="s">
        <v>4288</v>
      </c>
      <c r="C1000" s="2" t="s">
        <v>4289</v>
      </c>
      <c r="D1000" s="3">
        <v>4.02072879915365</v>
      </c>
      <c r="E1000" s="2">
        <v>273</v>
      </c>
      <c r="F1000" s="2">
        <v>40</v>
      </c>
      <c r="G1000" s="2">
        <v>10</v>
      </c>
      <c r="H1000" s="2">
        <v>7827</v>
      </c>
      <c r="I1000" s="5">
        <f t="shared" si="15"/>
        <v>7.1675824175824179</v>
      </c>
      <c r="J1000" t="s">
        <v>5444</v>
      </c>
    </row>
    <row r="1001" spans="1:10" x14ac:dyDescent="0.35">
      <c r="A1001" t="s">
        <v>5</v>
      </c>
      <c r="B1001" t="s">
        <v>4388</v>
      </c>
      <c r="C1001" s="2" t="s">
        <v>4389</v>
      </c>
      <c r="D1001" s="3">
        <v>3.9989450816905601</v>
      </c>
      <c r="E1001" s="2">
        <v>65</v>
      </c>
      <c r="F1001" s="2">
        <v>40</v>
      </c>
      <c r="G1001" s="2">
        <v>6</v>
      </c>
      <c r="H1001" s="2">
        <v>7827</v>
      </c>
      <c r="I1001" s="5">
        <f t="shared" si="15"/>
        <v>18.062307692307691</v>
      </c>
      <c r="J1001" t="s">
        <v>4390</v>
      </c>
    </row>
    <row r="1002" spans="1:10" x14ac:dyDescent="0.35">
      <c r="A1002" t="s">
        <v>5</v>
      </c>
      <c r="B1002" t="s">
        <v>4310</v>
      </c>
      <c r="C1002" s="2" t="s">
        <v>4311</v>
      </c>
      <c r="D1002" s="3">
        <v>3.8238099481324701</v>
      </c>
      <c r="E1002" s="2">
        <v>38</v>
      </c>
      <c r="F1002" s="2">
        <v>40</v>
      </c>
      <c r="G1002" s="2">
        <v>5</v>
      </c>
      <c r="H1002" s="2">
        <v>7827</v>
      </c>
      <c r="I1002" s="5">
        <f t="shared" si="15"/>
        <v>25.746710526315788</v>
      </c>
      <c r="J1002" t="s">
        <v>4114</v>
      </c>
    </row>
    <row r="1003" spans="1:10" x14ac:dyDescent="0.35">
      <c r="A1003" t="s">
        <v>5</v>
      </c>
      <c r="B1003" t="s">
        <v>1324</v>
      </c>
      <c r="C1003" s="2" t="s">
        <v>4218</v>
      </c>
      <c r="D1003" s="3">
        <v>3.73350140933649</v>
      </c>
      <c r="E1003" s="2">
        <v>72</v>
      </c>
      <c r="F1003" s="2">
        <v>40</v>
      </c>
      <c r="G1003" s="2">
        <v>6</v>
      </c>
      <c r="H1003" s="2">
        <v>7827</v>
      </c>
      <c r="I1003" s="5">
        <f t="shared" si="15"/>
        <v>16.306249999999999</v>
      </c>
      <c r="J1003" t="s">
        <v>5445</v>
      </c>
    </row>
    <row r="1004" spans="1:10" x14ac:dyDescent="0.35">
      <c r="A1004" t="s">
        <v>5</v>
      </c>
      <c r="B1004" t="s">
        <v>4394</v>
      </c>
      <c r="C1004" s="2" t="s">
        <v>4395</v>
      </c>
      <c r="D1004" s="3">
        <v>3.38400712573016</v>
      </c>
      <c r="E1004" s="2">
        <v>21</v>
      </c>
      <c r="F1004" s="2">
        <v>40</v>
      </c>
      <c r="G1004" s="2">
        <v>4</v>
      </c>
      <c r="H1004" s="2">
        <v>7827</v>
      </c>
      <c r="I1004" s="5">
        <f t="shared" si="15"/>
        <v>37.271428571428572</v>
      </c>
      <c r="J1004" t="s">
        <v>4396</v>
      </c>
    </row>
    <row r="1005" spans="1:10" x14ac:dyDescent="0.35">
      <c r="A1005" t="s">
        <v>5</v>
      </c>
      <c r="B1005" t="s">
        <v>1403</v>
      </c>
      <c r="C1005" s="2" t="s">
        <v>1404</v>
      </c>
      <c r="D1005" s="3">
        <v>3.3071070882583098</v>
      </c>
      <c r="E1005" s="2">
        <v>48</v>
      </c>
      <c r="F1005" s="2">
        <v>40</v>
      </c>
      <c r="G1005" s="2">
        <v>5</v>
      </c>
      <c r="H1005" s="2">
        <v>7827</v>
      </c>
      <c r="I1005" s="5">
        <f t="shared" si="15"/>
        <v>20.3828125</v>
      </c>
      <c r="J1005" t="s">
        <v>5446</v>
      </c>
    </row>
    <row r="1006" spans="1:10" x14ac:dyDescent="0.35">
      <c r="A1006" t="s">
        <v>5</v>
      </c>
      <c r="B1006" t="s">
        <v>1451</v>
      </c>
      <c r="C1006" s="2" t="s">
        <v>1452</v>
      </c>
      <c r="D1006" s="3">
        <v>3.2984573980275602</v>
      </c>
      <c r="E1006" s="2">
        <v>22</v>
      </c>
      <c r="F1006" s="2">
        <v>40</v>
      </c>
      <c r="G1006" s="2">
        <v>4</v>
      </c>
      <c r="H1006" s="2">
        <v>7827</v>
      </c>
      <c r="I1006" s="5">
        <f t="shared" si="15"/>
        <v>35.577272727272728</v>
      </c>
      <c r="J1006" t="s">
        <v>5447</v>
      </c>
    </row>
    <row r="1007" spans="1:10" x14ac:dyDescent="0.35">
      <c r="A1007" t="s">
        <v>5</v>
      </c>
      <c r="B1007" t="s">
        <v>1435</v>
      </c>
      <c r="C1007" s="2" t="s">
        <v>1436</v>
      </c>
      <c r="D1007" s="3">
        <v>3.2619861133000501</v>
      </c>
      <c r="E1007" s="2">
        <v>49</v>
      </c>
      <c r="F1007" s="2">
        <v>40</v>
      </c>
      <c r="G1007" s="2">
        <v>5</v>
      </c>
      <c r="H1007" s="2">
        <v>7827</v>
      </c>
      <c r="I1007" s="5">
        <f t="shared" si="15"/>
        <v>19.966836734693878</v>
      </c>
      <c r="J1007" t="s">
        <v>5448</v>
      </c>
    </row>
    <row r="1008" spans="1:10" x14ac:dyDescent="0.35">
      <c r="A1008" t="s">
        <v>5</v>
      </c>
      <c r="B1008" t="s">
        <v>4417</v>
      </c>
      <c r="C1008" s="2" t="s">
        <v>4418</v>
      </c>
      <c r="D1008" s="3">
        <v>3.21708352968137</v>
      </c>
      <c r="E1008" s="2">
        <v>23</v>
      </c>
      <c r="F1008" s="2">
        <v>40</v>
      </c>
      <c r="G1008" s="2">
        <v>4</v>
      </c>
      <c r="H1008" s="2">
        <v>7827</v>
      </c>
      <c r="I1008" s="5">
        <f t="shared" si="15"/>
        <v>34.030434782608694</v>
      </c>
      <c r="J1008" t="s">
        <v>4419</v>
      </c>
    </row>
    <row r="1009" spans="1:10" hidden="1" x14ac:dyDescent="0.35">
      <c r="A1009" t="s">
        <v>5</v>
      </c>
      <c r="B1009" t="s">
        <v>5314</v>
      </c>
      <c r="C1009" s="2" t="s">
        <v>5449</v>
      </c>
      <c r="D1009" s="3">
        <v>3.17001190022359</v>
      </c>
      <c r="E1009" s="2">
        <v>197</v>
      </c>
      <c r="F1009" s="2">
        <v>40</v>
      </c>
      <c r="G1009" s="2">
        <v>8</v>
      </c>
      <c r="H1009" s="2">
        <v>7827</v>
      </c>
      <c r="I1009" s="5">
        <f t="shared" si="15"/>
        <v>7.9461928934010162</v>
      </c>
      <c r="J1009" t="s">
        <v>5316</v>
      </c>
    </row>
    <row r="1010" spans="1:10" hidden="1" x14ac:dyDescent="0.35">
      <c r="A1010" t="s">
        <v>5</v>
      </c>
      <c r="B1010" t="s">
        <v>4226</v>
      </c>
      <c r="C1010" s="2" t="s">
        <v>4227</v>
      </c>
      <c r="D1010" s="3">
        <v>3.1420845964166002</v>
      </c>
      <c r="E1010" s="2">
        <v>140</v>
      </c>
      <c r="F1010" s="2">
        <v>40</v>
      </c>
      <c r="G1010" s="2">
        <v>7</v>
      </c>
      <c r="H1010" s="2">
        <v>7827</v>
      </c>
      <c r="I1010" s="5">
        <f t="shared" si="15"/>
        <v>9.7837499999999995</v>
      </c>
      <c r="J1010" t="s">
        <v>5450</v>
      </c>
    </row>
    <row r="1011" spans="1:10" x14ac:dyDescent="0.35">
      <c r="A1011" t="s">
        <v>5</v>
      </c>
      <c r="B1011" t="s">
        <v>5451</v>
      </c>
      <c r="C1011" s="2" t="s">
        <v>5452</v>
      </c>
      <c r="D1011" s="3">
        <v>3.1066615144744101</v>
      </c>
      <c r="E1011" s="2">
        <v>92</v>
      </c>
      <c r="F1011" s="2">
        <v>40</v>
      </c>
      <c r="G1011" s="2">
        <v>6</v>
      </c>
      <c r="H1011" s="2">
        <v>7827</v>
      </c>
      <c r="I1011" s="5">
        <f t="shared" si="15"/>
        <v>12.76141304347826</v>
      </c>
      <c r="J1011" t="s">
        <v>5453</v>
      </c>
    </row>
    <row r="1012" spans="1:10" x14ac:dyDescent="0.35">
      <c r="A1012" t="s">
        <v>5</v>
      </c>
      <c r="B1012" t="s">
        <v>4322</v>
      </c>
      <c r="C1012" s="2" t="s">
        <v>4323</v>
      </c>
      <c r="D1012" s="3">
        <v>3.0793233936019599</v>
      </c>
      <c r="E1012" s="2">
        <v>93</v>
      </c>
      <c r="F1012" s="2">
        <v>40</v>
      </c>
      <c r="G1012" s="2">
        <v>6</v>
      </c>
      <c r="H1012" s="2">
        <v>7827</v>
      </c>
      <c r="I1012" s="5">
        <f t="shared" si="15"/>
        <v>12.624193548387096</v>
      </c>
      <c r="J1012" t="s">
        <v>5454</v>
      </c>
    </row>
    <row r="1013" spans="1:10" x14ac:dyDescent="0.35">
      <c r="A1013" t="s">
        <v>5</v>
      </c>
      <c r="B1013" t="s">
        <v>4406</v>
      </c>
      <c r="C1013" s="2" t="s">
        <v>4407</v>
      </c>
      <c r="D1013" s="3">
        <v>3.0681496993019102</v>
      </c>
      <c r="E1013" s="2">
        <v>8</v>
      </c>
      <c r="F1013" s="2">
        <v>40</v>
      </c>
      <c r="G1013" s="2">
        <v>3</v>
      </c>
      <c r="H1013" s="2">
        <v>7827</v>
      </c>
      <c r="I1013" s="5">
        <f t="shared" si="15"/>
        <v>73.378124999999997</v>
      </c>
      <c r="J1013" t="s">
        <v>4151</v>
      </c>
    </row>
    <row r="1014" spans="1:10" x14ac:dyDescent="0.35">
      <c r="A1014" t="s">
        <v>5</v>
      </c>
      <c r="B1014" t="s">
        <v>1406</v>
      </c>
      <c r="C1014" s="2" t="s">
        <v>1407</v>
      </c>
      <c r="D1014" s="3">
        <v>3.0681496993019102</v>
      </c>
      <c r="E1014" s="2">
        <v>8</v>
      </c>
      <c r="F1014" s="2">
        <v>40</v>
      </c>
      <c r="G1014" s="2">
        <v>3</v>
      </c>
      <c r="H1014" s="2">
        <v>7827</v>
      </c>
      <c r="I1014" s="5">
        <f t="shared" si="15"/>
        <v>73.378124999999997</v>
      </c>
      <c r="J1014" t="s">
        <v>5455</v>
      </c>
    </row>
    <row r="1015" spans="1:10" x14ac:dyDescent="0.35">
      <c r="A1015" t="s">
        <v>5</v>
      </c>
      <c r="B1015" t="s">
        <v>4425</v>
      </c>
      <c r="C1015" s="2" t="s">
        <v>4426</v>
      </c>
      <c r="D1015" s="3">
        <v>3.0653820580417599</v>
      </c>
      <c r="E1015" s="2">
        <v>25</v>
      </c>
      <c r="F1015" s="2">
        <v>40</v>
      </c>
      <c r="G1015" s="2">
        <v>4</v>
      </c>
      <c r="H1015" s="2">
        <v>7827</v>
      </c>
      <c r="I1015" s="5">
        <f t="shared" si="15"/>
        <v>31.308000000000003</v>
      </c>
      <c r="J1015" t="s">
        <v>4427</v>
      </c>
    </row>
    <row r="1016" spans="1:10" x14ac:dyDescent="0.35">
      <c r="A1016" t="s">
        <v>5</v>
      </c>
      <c r="B1016" t="s">
        <v>5456</v>
      </c>
      <c r="C1016" s="2" t="s">
        <v>5457</v>
      </c>
      <c r="D1016" s="3">
        <v>3.0503905559757798</v>
      </c>
      <c r="E1016" s="2">
        <v>54</v>
      </c>
      <c r="F1016" s="2">
        <v>40</v>
      </c>
      <c r="G1016" s="2">
        <v>5</v>
      </c>
      <c r="H1016" s="2">
        <v>7827</v>
      </c>
      <c r="I1016" s="5">
        <f t="shared" si="15"/>
        <v>18.118055555555557</v>
      </c>
      <c r="J1016" t="s">
        <v>5458</v>
      </c>
    </row>
    <row r="1017" spans="1:10" x14ac:dyDescent="0.35">
      <c r="A1017" t="s">
        <v>5</v>
      </c>
      <c r="B1017" t="s">
        <v>4278</v>
      </c>
      <c r="C1017" s="2" t="s">
        <v>4279</v>
      </c>
      <c r="D1017" s="3">
        <v>3.0106202709666299</v>
      </c>
      <c r="E1017" s="2">
        <v>55</v>
      </c>
      <c r="F1017" s="2">
        <v>40</v>
      </c>
      <c r="G1017" s="2">
        <v>5</v>
      </c>
      <c r="H1017" s="2">
        <v>7827</v>
      </c>
      <c r="I1017" s="5">
        <f t="shared" si="15"/>
        <v>17.788636363636364</v>
      </c>
      <c r="J1017" t="s">
        <v>5459</v>
      </c>
    </row>
    <row r="1018" spans="1:10" hidden="1" x14ac:dyDescent="0.35">
      <c r="A1018" t="s">
        <v>5</v>
      </c>
      <c r="B1018" t="s">
        <v>3974</v>
      </c>
      <c r="C1018" s="2" t="s">
        <v>4326</v>
      </c>
      <c r="D1018" s="3">
        <v>2.9991928778362098</v>
      </c>
      <c r="E1018" s="2">
        <v>96</v>
      </c>
      <c r="F1018" s="2">
        <v>40</v>
      </c>
      <c r="G1018" s="2">
        <v>6</v>
      </c>
      <c r="H1018" s="2">
        <v>7827</v>
      </c>
      <c r="I1018" s="5">
        <f t="shared" si="15"/>
        <v>12.229687499999999</v>
      </c>
      <c r="J1018" t="s">
        <v>5317</v>
      </c>
    </row>
    <row r="1019" spans="1:10" hidden="1" x14ac:dyDescent="0.35">
      <c r="A1019" t="s">
        <v>5</v>
      </c>
      <c r="B1019" t="s">
        <v>5334</v>
      </c>
      <c r="C1019" s="2" t="s">
        <v>5460</v>
      </c>
      <c r="D1019" s="3">
        <v>2.9730882856509302</v>
      </c>
      <c r="E1019" s="2">
        <v>97</v>
      </c>
      <c r="F1019" s="2">
        <v>40</v>
      </c>
      <c r="G1019" s="2">
        <v>6</v>
      </c>
      <c r="H1019" s="2">
        <v>7827</v>
      </c>
      <c r="I1019" s="5">
        <f t="shared" si="15"/>
        <v>12.103608247422681</v>
      </c>
      <c r="J1019" t="s">
        <v>5461</v>
      </c>
    </row>
    <row r="1020" spans="1:10" hidden="1" x14ac:dyDescent="0.35">
      <c r="A1020" t="s">
        <v>5</v>
      </c>
      <c r="B1020" t="s">
        <v>5462</v>
      </c>
      <c r="C1020" s="2" t="s">
        <v>5463</v>
      </c>
      <c r="D1020" s="3">
        <v>2.9263956223101499</v>
      </c>
      <c r="E1020" s="2">
        <v>27</v>
      </c>
      <c r="F1020" s="2">
        <v>40</v>
      </c>
      <c r="G1020" s="2">
        <v>4</v>
      </c>
      <c r="H1020" s="2">
        <v>7827</v>
      </c>
      <c r="I1020" s="5">
        <f t="shared" si="15"/>
        <v>28.988888888888891</v>
      </c>
      <c r="J1020" t="s">
        <v>5464</v>
      </c>
    </row>
    <row r="1021" spans="1:10" hidden="1" x14ac:dyDescent="0.35">
      <c r="A1021" t="s">
        <v>5</v>
      </c>
      <c r="B1021" t="s">
        <v>4423</v>
      </c>
      <c r="C1021" s="2" t="s">
        <v>4424</v>
      </c>
      <c r="D1021" s="3">
        <v>2.8936004759137899</v>
      </c>
      <c r="E1021" s="2">
        <v>9</v>
      </c>
      <c r="F1021" s="2">
        <v>40</v>
      </c>
      <c r="G1021" s="2">
        <v>3</v>
      </c>
      <c r="H1021" s="2">
        <v>7827</v>
      </c>
      <c r="I1021" s="5">
        <f t="shared" si="15"/>
        <v>65.224999999999994</v>
      </c>
      <c r="J1021" t="s">
        <v>4151</v>
      </c>
    </row>
    <row r="1022" spans="1:10" hidden="1" x14ac:dyDescent="0.35">
      <c r="A1022" t="s">
        <v>5</v>
      </c>
      <c r="B1022" t="s">
        <v>5465</v>
      </c>
      <c r="C1022" s="2" t="s">
        <v>5466</v>
      </c>
      <c r="D1022" s="3">
        <v>2.8610487884121598</v>
      </c>
      <c r="E1022" s="2">
        <v>28</v>
      </c>
      <c r="F1022" s="2">
        <v>40</v>
      </c>
      <c r="G1022" s="2">
        <v>4</v>
      </c>
      <c r="H1022" s="2">
        <v>7827</v>
      </c>
      <c r="I1022" s="5">
        <f t="shared" si="15"/>
        <v>27.953571428571429</v>
      </c>
      <c r="J1022" t="s">
        <v>4303</v>
      </c>
    </row>
    <row r="1023" spans="1:10" hidden="1" x14ac:dyDescent="0.35">
      <c r="A1023" t="s">
        <v>5</v>
      </c>
      <c r="B1023" t="s">
        <v>4304</v>
      </c>
      <c r="C1023" s="2" t="s">
        <v>4305</v>
      </c>
      <c r="D1023" s="3">
        <v>2.8590100763201298</v>
      </c>
      <c r="E1023" s="2">
        <v>59</v>
      </c>
      <c r="F1023" s="2">
        <v>40</v>
      </c>
      <c r="G1023" s="2">
        <v>5</v>
      </c>
      <c r="H1023" s="2">
        <v>7827</v>
      </c>
      <c r="I1023" s="5">
        <f t="shared" si="15"/>
        <v>16.582627118644066</v>
      </c>
      <c r="J1023" t="s">
        <v>5459</v>
      </c>
    </row>
    <row r="1024" spans="1:10" hidden="1" x14ac:dyDescent="0.35">
      <c r="A1024" t="s">
        <v>5</v>
      </c>
      <c r="B1024" t="s">
        <v>5467</v>
      </c>
      <c r="C1024" s="2" t="s">
        <v>5468</v>
      </c>
      <c r="D1024" s="3">
        <v>2.7981906718188498</v>
      </c>
      <c r="E1024" s="2">
        <v>29</v>
      </c>
      <c r="F1024" s="2">
        <v>40</v>
      </c>
      <c r="G1024" s="2">
        <v>4</v>
      </c>
      <c r="H1024" s="2">
        <v>7827</v>
      </c>
      <c r="I1024" s="5">
        <f t="shared" si="15"/>
        <v>26.989655172413794</v>
      </c>
      <c r="J1024" t="s">
        <v>5469</v>
      </c>
    </row>
    <row r="1025" spans="1:10" hidden="1" x14ac:dyDescent="0.35">
      <c r="A1025" t="s">
        <v>5</v>
      </c>
      <c r="B1025" t="s">
        <v>4316</v>
      </c>
      <c r="C1025" s="2" t="s">
        <v>4317</v>
      </c>
      <c r="D1025" s="3">
        <v>2.7779295081297501</v>
      </c>
      <c r="E1025" s="2">
        <v>159</v>
      </c>
      <c r="F1025" s="2">
        <v>40</v>
      </c>
      <c r="G1025" s="2">
        <v>7</v>
      </c>
      <c r="H1025" s="2">
        <v>7827</v>
      </c>
      <c r="I1025" s="5">
        <f t="shared" si="15"/>
        <v>8.6146226415094329</v>
      </c>
      <c r="J1025" t="s">
        <v>5470</v>
      </c>
    </row>
    <row r="1026" spans="1:10" hidden="1" x14ac:dyDescent="0.35">
      <c r="A1026" t="s">
        <v>5</v>
      </c>
      <c r="B1026" t="s">
        <v>4260</v>
      </c>
      <c r="C1026" s="2" t="s">
        <v>4261</v>
      </c>
      <c r="D1026" s="3">
        <v>2.7376425543031901</v>
      </c>
      <c r="E1026" s="2">
        <v>30</v>
      </c>
      <c r="F1026" s="2">
        <v>40</v>
      </c>
      <c r="G1026" s="2">
        <v>4</v>
      </c>
      <c r="H1026" s="2">
        <v>7827</v>
      </c>
      <c r="I1026" s="5">
        <f t="shared" si="15"/>
        <v>26.09</v>
      </c>
      <c r="J1026" t="s">
        <v>5471</v>
      </c>
    </row>
    <row r="1027" spans="1:10" hidden="1" x14ac:dyDescent="0.35">
      <c r="A1027" t="s">
        <v>5</v>
      </c>
      <c r="B1027" t="s">
        <v>5472</v>
      </c>
      <c r="C1027" s="2" t="s">
        <v>5473</v>
      </c>
      <c r="D1027" s="3">
        <v>2.6228520047080099</v>
      </c>
      <c r="E1027" s="2">
        <v>32</v>
      </c>
      <c r="F1027" s="2">
        <v>40</v>
      </c>
      <c r="G1027" s="2">
        <v>4</v>
      </c>
      <c r="H1027" s="2">
        <v>7827</v>
      </c>
      <c r="I1027" s="5">
        <f t="shared" si="15"/>
        <v>24.459375000000001</v>
      </c>
      <c r="J1027" t="s">
        <v>5210</v>
      </c>
    </row>
    <row r="1028" spans="1:10" hidden="1" x14ac:dyDescent="0.35">
      <c r="A1028" t="s">
        <v>5</v>
      </c>
      <c r="B1028" t="s">
        <v>396</v>
      </c>
      <c r="C1028" s="2" t="s">
        <v>397</v>
      </c>
      <c r="D1028" s="3">
        <v>2.6034792552178798</v>
      </c>
      <c r="E1028" s="2">
        <v>11</v>
      </c>
      <c r="F1028" s="2">
        <v>40</v>
      </c>
      <c r="G1028" s="2">
        <v>3</v>
      </c>
      <c r="H1028" s="2">
        <v>7827</v>
      </c>
      <c r="I1028" s="5">
        <f t="shared" si="15"/>
        <v>53.365909090909092</v>
      </c>
      <c r="J1028" t="s">
        <v>5474</v>
      </c>
    </row>
    <row r="1029" spans="1:10" hidden="1" x14ac:dyDescent="0.35">
      <c r="A1029" t="s">
        <v>5</v>
      </c>
      <c r="B1029" t="s">
        <v>5475</v>
      </c>
      <c r="C1029" s="2" t="s">
        <v>5476</v>
      </c>
      <c r="D1029" s="3">
        <v>2.5683355999491799</v>
      </c>
      <c r="E1029" s="2">
        <v>33</v>
      </c>
      <c r="F1029" s="2">
        <v>40</v>
      </c>
      <c r="G1029" s="2">
        <v>4</v>
      </c>
      <c r="H1029" s="2">
        <v>7827</v>
      </c>
      <c r="I1029" s="5">
        <f t="shared" si="15"/>
        <v>23.718181818181822</v>
      </c>
      <c r="J1029" t="s">
        <v>4303</v>
      </c>
    </row>
    <row r="1030" spans="1:10" hidden="1" x14ac:dyDescent="0.35">
      <c r="A1030" t="s">
        <v>5</v>
      </c>
      <c r="B1030" t="s">
        <v>4249</v>
      </c>
      <c r="C1030" s="2" t="s">
        <v>4250</v>
      </c>
      <c r="D1030" s="3">
        <v>2.5240489484642401</v>
      </c>
      <c r="E1030" s="2">
        <v>69</v>
      </c>
      <c r="F1030" s="2">
        <v>40</v>
      </c>
      <c r="G1030" s="2">
        <v>5</v>
      </c>
      <c r="H1030" s="2">
        <v>7827</v>
      </c>
      <c r="I1030" s="5">
        <f t="shared" si="15"/>
        <v>14.179347826086957</v>
      </c>
      <c r="J1030" t="s">
        <v>5477</v>
      </c>
    </row>
    <row r="1031" spans="1:10" hidden="1" x14ac:dyDescent="0.35">
      <c r="A1031" t="s">
        <v>5</v>
      </c>
      <c r="B1031" t="s">
        <v>4275</v>
      </c>
      <c r="C1031" s="2" t="s">
        <v>4276</v>
      </c>
      <c r="D1031" s="3">
        <v>2.51557739023725</v>
      </c>
      <c r="E1031" s="2">
        <v>34</v>
      </c>
      <c r="F1031" s="2">
        <v>40</v>
      </c>
      <c r="G1031" s="2">
        <v>4</v>
      </c>
      <c r="H1031" s="2">
        <v>7827</v>
      </c>
      <c r="I1031" s="5">
        <f t="shared" si="15"/>
        <v>23.020588235294117</v>
      </c>
      <c r="J1031" t="s">
        <v>5478</v>
      </c>
    </row>
    <row r="1032" spans="1:10" hidden="1" x14ac:dyDescent="0.35">
      <c r="A1032" t="s">
        <v>5</v>
      </c>
      <c r="B1032" t="s">
        <v>5479</v>
      </c>
      <c r="C1032" s="2" t="s">
        <v>5480</v>
      </c>
      <c r="D1032" s="3">
        <v>2.4800819195068899</v>
      </c>
      <c r="E1032" s="2">
        <v>12</v>
      </c>
      <c r="F1032" s="2">
        <v>40</v>
      </c>
      <c r="G1032" s="2">
        <v>3</v>
      </c>
      <c r="H1032" s="2">
        <v>7827</v>
      </c>
      <c r="I1032" s="5">
        <f t="shared" ref="I1032:I1076" si="16">(G1032/F1032)/(E1032/H1032)</f>
        <v>48.918749999999996</v>
      </c>
      <c r="J1032" t="s">
        <v>4151</v>
      </c>
    </row>
    <row r="1033" spans="1:10" hidden="1" x14ac:dyDescent="0.35">
      <c r="A1033" t="s">
        <v>5</v>
      </c>
      <c r="B1033" t="s">
        <v>4374</v>
      </c>
      <c r="C1033" s="2" t="s">
        <v>4375</v>
      </c>
      <c r="D1033" s="3">
        <v>2.4149171674541599</v>
      </c>
      <c r="E1033" s="2">
        <v>36</v>
      </c>
      <c r="F1033" s="2">
        <v>40</v>
      </c>
      <c r="G1033" s="2">
        <v>4</v>
      </c>
      <c r="H1033" s="2">
        <v>7827</v>
      </c>
      <c r="I1033" s="5">
        <f t="shared" si="16"/>
        <v>21.741666666666667</v>
      </c>
      <c r="J1033" t="s">
        <v>5481</v>
      </c>
    </row>
    <row r="1034" spans="1:10" hidden="1" x14ac:dyDescent="0.35">
      <c r="A1034" t="s">
        <v>5</v>
      </c>
      <c r="B1034" t="s">
        <v>5319</v>
      </c>
      <c r="C1034" s="2" t="s">
        <v>5482</v>
      </c>
      <c r="D1034" s="3">
        <v>2.4045673466328701</v>
      </c>
      <c r="E1034" s="2">
        <v>73</v>
      </c>
      <c r="F1034" s="2">
        <v>40</v>
      </c>
      <c r="G1034" s="2">
        <v>5</v>
      </c>
      <c r="H1034" s="2">
        <v>7827</v>
      </c>
      <c r="I1034" s="5">
        <f t="shared" si="16"/>
        <v>13.402397260273972</v>
      </c>
      <c r="J1034" t="s">
        <v>4367</v>
      </c>
    </row>
    <row r="1035" spans="1:10" hidden="1" x14ac:dyDescent="0.35">
      <c r="A1035" t="s">
        <v>5</v>
      </c>
      <c r="B1035" t="s">
        <v>4336</v>
      </c>
      <c r="C1035" s="2" t="s">
        <v>4337</v>
      </c>
      <c r="D1035" s="3">
        <v>2.4045673466328701</v>
      </c>
      <c r="E1035" s="2">
        <v>73</v>
      </c>
      <c r="F1035" s="2">
        <v>40</v>
      </c>
      <c r="G1035" s="2">
        <v>5</v>
      </c>
      <c r="H1035" s="2">
        <v>7827</v>
      </c>
      <c r="I1035" s="5">
        <f t="shared" si="16"/>
        <v>13.402397260273972</v>
      </c>
      <c r="J1035" t="s">
        <v>5483</v>
      </c>
    </row>
    <row r="1036" spans="1:10" hidden="1" x14ac:dyDescent="0.35">
      <c r="A1036" t="s">
        <v>5</v>
      </c>
      <c r="B1036" t="s">
        <v>4342</v>
      </c>
      <c r="C1036" s="2" t="s">
        <v>4343</v>
      </c>
      <c r="D1036" s="3">
        <v>2.3676797556154598</v>
      </c>
      <c r="E1036" s="2">
        <v>13</v>
      </c>
      <c r="F1036" s="2">
        <v>40</v>
      </c>
      <c r="G1036" s="2">
        <v>3</v>
      </c>
      <c r="H1036" s="2">
        <v>7827</v>
      </c>
      <c r="I1036" s="5">
        <f t="shared" si="16"/>
        <v>45.155769230769231</v>
      </c>
      <c r="J1036" t="s">
        <v>5484</v>
      </c>
    </row>
    <row r="1037" spans="1:10" hidden="1" x14ac:dyDescent="0.35">
      <c r="A1037" t="s">
        <v>5</v>
      </c>
      <c r="B1037" t="s">
        <v>4339</v>
      </c>
      <c r="C1037" s="2" t="s">
        <v>4340</v>
      </c>
      <c r="D1037" s="3">
        <v>2.3676797556154598</v>
      </c>
      <c r="E1037" s="2">
        <v>13</v>
      </c>
      <c r="F1037" s="2">
        <v>40</v>
      </c>
      <c r="G1037" s="2">
        <v>3</v>
      </c>
      <c r="H1037" s="2">
        <v>7827</v>
      </c>
      <c r="I1037" s="5">
        <f t="shared" si="16"/>
        <v>45.155769230769231</v>
      </c>
      <c r="J1037" t="s">
        <v>5485</v>
      </c>
    </row>
    <row r="1038" spans="1:10" hidden="1" x14ac:dyDescent="0.35">
      <c r="A1038" t="s">
        <v>5</v>
      </c>
      <c r="B1038" t="s">
        <v>394</v>
      </c>
      <c r="C1038" s="2" t="s">
        <v>395</v>
      </c>
      <c r="D1038" s="3">
        <v>2.2087890380593</v>
      </c>
      <c r="E1038" s="2">
        <v>132</v>
      </c>
      <c r="F1038" s="2">
        <v>40</v>
      </c>
      <c r="G1038" s="2">
        <v>6</v>
      </c>
      <c r="H1038" s="2">
        <v>7827</v>
      </c>
      <c r="I1038" s="5">
        <f t="shared" si="16"/>
        <v>8.894318181818182</v>
      </c>
      <c r="J1038" t="s">
        <v>5486</v>
      </c>
    </row>
    <row r="1039" spans="1:10" hidden="1" x14ac:dyDescent="0.35">
      <c r="A1039" t="s">
        <v>5</v>
      </c>
      <c r="B1039" t="s">
        <v>5487</v>
      </c>
      <c r="C1039" s="2" t="s">
        <v>5488</v>
      </c>
      <c r="D1039" s="3">
        <v>2.1875836413276701</v>
      </c>
      <c r="E1039" s="2">
        <v>41</v>
      </c>
      <c r="F1039" s="2">
        <v>40</v>
      </c>
      <c r="G1039" s="2">
        <v>4</v>
      </c>
      <c r="H1039" s="2">
        <v>7827</v>
      </c>
      <c r="I1039" s="5">
        <f t="shared" si="16"/>
        <v>19.090243902439024</v>
      </c>
      <c r="J1039" t="s">
        <v>4396</v>
      </c>
    </row>
    <row r="1040" spans="1:10" hidden="1" x14ac:dyDescent="0.35">
      <c r="A1040" t="s">
        <v>5</v>
      </c>
      <c r="B1040" t="s">
        <v>4356</v>
      </c>
      <c r="C1040" s="2" t="s">
        <v>4357</v>
      </c>
      <c r="D1040" s="3">
        <v>2.16911612968625</v>
      </c>
      <c r="E1040" s="2">
        <v>15</v>
      </c>
      <c r="F1040" s="2">
        <v>40</v>
      </c>
      <c r="G1040" s="2">
        <v>3</v>
      </c>
      <c r="H1040" s="2">
        <v>7827</v>
      </c>
      <c r="I1040" s="5">
        <f t="shared" si="16"/>
        <v>39.134999999999998</v>
      </c>
      <c r="J1040" t="s">
        <v>5489</v>
      </c>
    </row>
    <row r="1041" spans="1:10" hidden="1" x14ac:dyDescent="0.35">
      <c r="A1041" t="s">
        <v>5</v>
      </c>
      <c r="B1041" t="s">
        <v>5490</v>
      </c>
      <c r="C1041" s="2" t="s">
        <v>5491</v>
      </c>
      <c r="D1041" s="3">
        <v>2.16911612968625</v>
      </c>
      <c r="E1041" s="2">
        <v>15</v>
      </c>
      <c r="F1041" s="2">
        <v>40</v>
      </c>
      <c r="G1041" s="2">
        <v>3</v>
      </c>
      <c r="H1041" s="2">
        <v>7827</v>
      </c>
      <c r="I1041" s="5">
        <f t="shared" si="16"/>
        <v>39.134999999999998</v>
      </c>
      <c r="J1041" t="s">
        <v>5387</v>
      </c>
    </row>
    <row r="1042" spans="1:10" hidden="1" x14ac:dyDescent="0.35">
      <c r="A1042" t="s">
        <v>5</v>
      </c>
      <c r="B1042" t="s">
        <v>5492</v>
      </c>
      <c r="C1042" s="2" t="s">
        <v>5493</v>
      </c>
      <c r="D1042" s="3">
        <v>2.1457167123415299</v>
      </c>
      <c r="E1042" s="2">
        <v>42</v>
      </c>
      <c r="F1042" s="2">
        <v>40</v>
      </c>
      <c r="G1042" s="2">
        <v>4</v>
      </c>
      <c r="H1042" s="2">
        <v>7827</v>
      </c>
      <c r="I1042" s="5">
        <f t="shared" si="16"/>
        <v>18.635714285714286</v>
      </c>
      <c r="J1042" t="s">
        <v>4303</v>
      </c>
    </row>
    <row r="1043" spans="1:10" hidden="1" x14ac:dyDescent="0.35">
      <c r="A1043" t="s">
        <v>5</v>
      </c>
      <c r="B1043" t="s">
        <v>5494</v>
      </c>
      <c r="C1043" s="2" t="s">
        <v>5495</v>
      </c>
      <c r="D1043" s="3">
        <v>2.13601578463143</v>
      </c>
      <c r="E1043" s="2">
        <v>136</v>
      </c>
      <c r="F1043" s="2">
        <v>40</v>
      </c>
      <c r="G1043" s="2">
        <v>6</v>
      </c>
      <c r="H1043" s="2">
        <v>7827</v>
      </c>
      <c r="I1043" s="5">
        <f t="shared" si="16"/>
        <v>8.6327205882352924</v>
      </c>
      <c r="J1043" t="s">
        <v>5342</v>
      </c>
    </row>
    <row r="1044" spans="1:10" hidden="1" x14ac:dyDescent="0.35">
      <c r="A1044" t="s">
        <v>5</v>
      </c>
      <c r="B1044" t="s">
        <v>4327</v>
      </c>
      <c r="C1044" s="2" t="s">
        <v>4328</v>
      </c>
      <c r="D1044" s="3">
        <v>2.1049115412338</v>
      </c>
      <c r="E1044" s="2">
        <v>43</v>
      </c>
      <c r="F1044" s="2">
        <v>40</v>
      </c>
      <c r="G1044" s="2">
        <v>4</v>
      </c>
      <c r="H1044" s="2">
        <v>7827</v>
      </c>
      <c r="I1044" s="5">
        <f t="shared" si="16"/>
        <v>18.20232558139535</v>
      </c>
      <c r="J1044" t="s">
        <v>5496</v>
      </c>
    </row>
    <row r="1045" spans="1:10" hidden="1" x14ac:dyDescent="0.35">
      <c r="A1045" t="s">
        <v>5</v>
      </c>
      <c r="B1045" t="s">
        <v>5497</v>
      </c>
      <c r="C1045" s="2" t="s">
        <v>5498</v>
      </c>
      <c r="D1045" s="3">
        <v>2.0804800476266401</v>
      </c>
      <c r="E1045" s="2">
        <v>16</v>
      </c>
      <c r="F1045" s="2">
        <v>40</v>
      </c>
      <c r="G1045" s="2">
        <v>3</v>
      </c>
      <c r="H1045" s="2">
        <v>7827</v>
      </c>
      <c r="I1045" s="5">
        <f t="shared" si="16"/>
        <v>36.689062499999999</v>
      </c>
      <c r="J1045" t="s">
        <v>5499</v>
      </c>
    </row>
    <row r="1046" spans="1:10" hidden="1" x14ac:dyDescent="0.35">
      <c r="A1046" t="s">
        <v>5</v>
      </c>
      <c r="B1046" t="s">
        <v>4408</v>
      </c>
      <c r="C1046" s="2" t="s">
        <v>4409</v>
      </c>
      <c r="D1046" s="3">
        <v>2.06511744586517</v>
      </c>
      <c r="E1046" s="2">
        <v>44</v>
      </c>
      <c r="F1046" s="2">
        <v>40</v>
      </c>
      <c r="G1046" s="2">
        <v>4</v>
      </c>
      <c r="H1046" s="2">
        <v>7827</v>
      </c>
      <c r="I1046" s="5">
        <f t="shared" si="16"/>
        <v>17.788636363636364</v>
      </c>
      <c r="J1046" t="s">
        <v>5500</v>
      </c>
    </row>
    <row r="1047" spans="1:10" hidden="1" x14ac:dyDescent="0.35">
      <c r="A1047" t="s">
        <v>5</v>
      </c>
      <c r="B1047" t="s">
        <v>4306</v>
      </c>
      <c r="C1047" s="2" t="s">
        <v>4307</v>
      </c>
      <c r="D1047" s="3">
        <v>2.0604281862770999</v>
      </c>
      <c r="E1047" s="2">
        <v>86</v>
      </c>
      <c r="F1047" s="2">
        <v>40</v>
      </c>
      <c r="G1047" s="2">
        <v>5</v>
      </c>
      <c r="H1047" s="2">
        <v>7827</v>
      </c>
      <c r="I1047" s="5">
        <f t="shared" si="16"/>
        <v>11.376453488372093</v>
      </c>
      <c r="J1047" t="s">
        <v>5501</v>
      </c>
    </row>
    <row r="1048" spans="1:10" hidden="1" x14ac:dyDescent="0.35">
      <c r="A1048" t="s">
        <v>5</v>
      </c>
      <c r="B1048" t="s">
        <v>4230</v>
      </c>
      <c r="C1048" s="2" t="s">
        <v>5502</v>
      </c>
      <c r="D1048" s="3">
        <v>2.0262872906368901</v>
      </c>
      <c r="E1048" s="2">
        <v>45</v>
      </c>
      <c r="F1048" s="2">
        <v>40</v>
      </c>
      <c r="G1048" s="2">
        <v>4</v>
      </c>
      <c r="H1048" s="2">
        <v>7827</v>
      </c>
      <c r="I1048" s="5">
        <f t="shared" si="16"/>
        <v>17.393333333333334</v>
      </c>
      <c r="J1048" t="s">
        <v>5503</v>
      </c>
    </row>
    <row r="1049" spans="1:10" hidden="1" x14ac:dyDescent="0.35">
      <c r="A1049" t="s">
        <v>5</v>
      </c>
      <c r="B1049" t="s">
        <v>5504</v>
      </c>
      <c r="C1049" s="2" t="s">
        <v>5505</v>
      </c>
      <c r="D1049" s="3">
        <v>2.0125624414824101</v>
      </c>
      <c r="E1049" s="2">
        <v>88</v>
      </c>
      <c r="F1049" s="2">
        <v>40</v>
      </c>
      <c r="G1049" s="2">
        <v>5</v>
      </c>
      <c r="H1049" s="2">
        <v>7827</v>
      </c>
      <c r="I1049" s="5">
        <f t="shared" si="16"/>
        <v>11.117897727272728</v>
      </c>
      <c r="J1049" t="s">
        <v>5506</v>
      </c>
    </row>
    <row r="1050" spans="1:10" hidden="1" x14ac:dyDescent="0.35">
      <c r="A1050" t="s">
        <v>411</v>
      </c>
      <c r="B1050" t="s">
        <v>1459</v>
      </c>
      <c r="C1050" s="2" t="s">
        <v>1460</v>
      </c>
      <c r="D1050" s="3">
        <v>5.7575290033758204</v>
      </c>
      <c r="E1050" s="2">
        <v>609</v>
      </c>
      <c r="F1050" s="2">
        <v>40</v>
      </c>
      <c r="G1050" s="2">
        <v>13</v>
      </c>
      <c r="H1050" s="2">
        <v>14830</v>
      </c>
      <c r="I1050" s="5">
        <f t="shared" si="16"/>
        <v>7.9142036124794748</v>
      </c>
      <c r="J1050" t="s">
        <v>5507</v>
      </c>
    </row>
    <row r="1051" spans="1:10" x14ac:dyDescent="0.35">
      <c r="A1051" t="s">
        <v>411</v>
      </c>
      <c r="B1051" t="s">
        <v>4443</v>
      </c>
      <c r="C1051" s="2" t="s">
        <v>4444</v>
      </c>
      <c r="D1051" s="3">
        <v>5.56591092542378</v>
      </c>
      <c r="E1051" s="2">
        <v>151</v>
      </c>
      <c r="F1051" s="2">
        <v>40</v>
      </c>
      <c r="G1051" s="2">
        <v>8</v>
      </c>
      <c r="H1051" s="2">
        <v>14830</v>
      </c>
      <c r="I1051" s="5">
        <f t="shared" si="16"/>
        <v>19.642384105960264</v>
      </c>
      <c r="J1051" t="s">
        <v>4445</v>
      </c>
    </row>
    <row r="1052" spans="1:10" hidden="1" x14ac:dyDescent="0.35">
      <c r="A1052" t="s">
        <v>411</v>
      </c>
      <c r="B1052" t="s">
        <v>5508</v>
      </c>
      <c r="C1052" s="2" t="s">
        <v>5509</v>
      </c>
      <c r="D1052" s="3">
        <v>4.1743619577714499</v>
      </c>
      <c r="E1052" s="2">
        <v>427</v>
      </c>
      <c r="F1052" s="2">
        <v>40</v>
      </c>
      <c r="G1052" s="2">
        <v>10</v>
      </c>
      <c r="H1052" s="2">
        <v>14830</v>
      </c>
      <c r="I1052" s="5">
        <f t="shared" si="16"/>
        <v>8.682669789227166</v>
      </c>
      <c r="J1052" t="s">
        <v>5510</v>
      </c>
    </row>
    <row r="1053" spans="1:10" x14ac:dyDescent="0.35">
      <c r="A1053" t="s">
        <v>411</v>
      </c>
      <c r="B1053" t="s">
        <v>1462</v>
      </c>
      <c r="C1053" s="2" t="s">
        <v>1463</v>
      </c>
      <c r="D1053" s="3">
        <v>4.0419228624788204</v>
      </c>
      <c r="E1053" s="2">
        <v>237</v>
      </c>
      <c r="F1053" s="2">
        <v>40</v>
      </c>
      <c r="G1053" s="2">
        <v>8</v>
      </c>
      <c r="H1053" s="2">
        <v>14830</v>
      </c>
      <c r="I1053" s="5">
        <f t="shared" si="16"/>
        <v>12.514767932489454</v>
      </c>
      <c r="J1053" t="s">
        <v>5511</v>
      </c>
    </row>
    <row r="1054" spans="1:10" x14ac:dyDescent="0.35">
      <c r="A1054" t="s">
        <v>411</v>
      </c>
      <c r="B1054" t="s">
        <v>4461</v>
      </c>
      <c r="C1054" s="2" t="s">
        <v>4462</v>
      </c>
      <c r="D1054" s="3">
        <v>3.1466701357910698</v>
      </c>
      <c r="E1054" s="2">
        <v>214</v>
      </c>
      <c r="F1054" s="2">
        <v>40</v>
      </c>
      <c r="G1054" s="2">
        <v>7</v>
      </c>
      <c r="H1054" s="2">
        <v>14830</v>
      </c>
      <c r="I1054" s="5">
        <f t="shared" si="16"/>
        <v>12.127336448598131</v>
      </c>
      <c r="J1054" t="s">
        <v>5512</v>
      </c>
    </row>
    <row r="1055" spans="1:10" hidden="1" x14ac:dyDescent="0.35">
      <c r="A1055" t="s">
        <v>411</v>
      </c>
      <c r="B1055" t="s">
        <v>4452</v>
      </c>
      <c r="C1055" s="2" t="s">
        <v>4453</v>
      </c>
      <c r="D1055" s="3">
        <v>2.8667655339259999</v>
      </c>
      <c r="E1055" s="2">
        <v>150</v>
      </c>
      <c r="F1055" s="2">
        <v>40</v>
      </c>
      <c r="G1055" s="2">
        <v>6</v>
      </c>
      <c r="H1055" s="2">
        <v>14830</v>
      </c>
      <c r="I1055" s="5">
        <f t="shared" si="16"/>
        <v>14.829999999999998</v>
      </c>
      <c r="J1055" t="s">
        <v>5513</v>
      </c>
    </row>
    <row r="1056" spans="1:10" hidden="1" x14ac:dyDescent="0.35">
      <c r="A1056" t="s">
        <v>411</v>
      </c>
      <c r="B1056" t="s">
        <v>4439</v>
      </c>
      <c r="C1056" s="2" t="s">
        <v>4440</v>
      </c>
      <c r="D1056" s="3">
        <v>2.6577777631809001</v>
      </c>
      <c r="E1056" s="2">
        <v>163</v>
      </c>
      <c r="F1056" s="2">
        <v>40</v>
      </c>
      <c r="G1056" s="2">
        <v>6</v>
      </c>
      <c r="H1056" s="2">
        <v>14830</v>
      </c>
      <c r="I1056" s="5">
        <f t="shared" si="16"/>
        <v>13.64723926380368</v>
      </c>
      <c r="J1056" t="s">
        <v>5514</v>
      </c>
    </row>
    <row r="1057" spans="1:10" hidden="1" x14ac:dyDescent="0.35">
      <c r="A1057" t="s">
        <v>411</v>
      </c>
      <c r="B1057" t="s">
        <v>4446</v>
      </c>
      <c r="C1057" s="2" t="s">
        <v>4447</v>
      </c>
      <c r="D1057" s="3">
        <v>2.6272178284543499</v>
      </c>
      <c r="E1057" s="2">
        <v>165</v>
      </c>
      <c r="F1057" s="2">
        <v>40</v>
      </c>
      <c r="G1057" s="2">
        <v>6</v>
      </c>
      <c r="H1057" s="2">
        <v>14830</v>
      </c>
      <c r="I1057" s="5">
        <f t="shared" si="16"/>
        <v>13.481818181818182</v>
      </c>
      <c r="J1057" t="s">
        <v>5515</v>
      </c>
    </row>
    <row r="1058" spans="1:10" hidden="1" x14ac:dyDescent="0.35">
      <c r="A1058" t="s">
        <v>411</v>
      </c>
      <c r="B1058" t="s">
        <v>5516</v>
      </c>
      <c r="C1058" s="2" t="s">
        <v>5517</v>
      </c>
      <c r="D1058" s="3">
        <v>2.58626973573464</v>
      </c>
      <c r="E1058" s="2">
        <v>260</v>
      </c>
      <c r="F1058" s="2">
        <v>40</v>
      </c>
      <c r="G1058" s="2">
        <v>7</v>
      </c>
      <c r="H1058" s="2">
        <v>14830</v>
      </c>
      <c r="I1058" s="5">
        <f t="shared" si="16"/>
        <v>9.9817307692307686</v>
      </c>
      <c r="J1058" t="s">
        <v>5518</v>
      </c>
    </row>
    <row r="1059" spans="1:10" hidden="1" x14ac:dyDescent="0.35">
      <c r="A1059" t="s">
        <v>411</v>
      </c>
      <c r="B1059" t="s">
        <v>4455</v>
      </c>
      <c r="C1059" s="2" t="s">
        <v>4456</v>
      </c>
      <c r="D1059" s="3">
        <v>2.51947040522173</v>
      </c>
      <c r="E1059" s="2">
        <v>98</v>
      </c>
      <c r="F1059" s="2">
        <v>40</v>
      </c>
      <c r="G1059" s="2">
        <v>5</v>
      </c>
      <c r="H1059" s="2">
        <v>14830</v>
      </c>
      <c r="I1059" s="5">
        <f t="shared" si="16"/>
        <v>18.915816326530614</v>
      </c>
      <c r="J1059" t="s">
        <v>5519</v>
      </c>
    </row>
    <row r="1060" spans="1:10" hidden="1" x14ac:dyDescent="0.35">
      <c r="A1060" t="s">
        <v>411</v>
      </c>
      <c r="B1060" t="s">
        <v>1468</v>
      </c>
      <c r="C1060" s="2" t="s">
        <v>1469</v>
      </c>
      <c r="D1060" s="3">
        <v>2.49989685367207</v>
      </c>
      <c r="E1060" s="2">
        <v>268</v>
      </c>
      <c r="F1060" s="2">
        <v>40</v>
      </c>
      <c r="G1060" s="2">
        <v>7</v>
      </c>
      <c r="H1060" s="2">
        <v>14830</v>
      </c>
      <c r="I1060" s="5">
        <f t="shared" si="16"/>
        <v>9.6837686567164187</v>
      </c>
      <c r="J1060" t="s">
        <v>5520</v>
      </c>
    </row>
    <row r="1061" spans="1:10" hidden="1" x14ac:dyDescent="0.35">
      <c r="A1061" t="s">
        <v>411</v>
      </c>
      <c r="B1061" t="s">
        <v>5521</v>
      </c>
      <c r="C1061" s="2" t="s">
        <v>5522</v>
      </c>
      <c r="D1061" s="3">
        <v>2.3130167366085401</v>
      </c>
      <c r="E1061" s="2">
        <v>848</v>
      </c>
      <c r="F1061" s="2">
        <v>40</v>
      </c>
      <c r="G1061" s="2">
        <v>11</v>
      </c>
      <c r="H1061" s="2">
        <v>14830</v>
      </c>
      <c r="I1061" s="5">
        <f t="shared" si="16"/>
        <v>4.8092570754716988</v>
      </c>
      <c r="J1061" t="s">
        <v>5523</v>
      </c>
    </row>
    <row r="1062" spans="1:10" hidden="1" x14ac:dyDescent="0.35">
      <c r="A1062" t="s">
        <v>411</v>
      </c>
      <c r="B1062" t="s">
        <v>4458</v>
      </c>
      <c r="C1062" s="2" t="s">
        <v>4459</v>
      </c>
      <c r="D1062" s="3">
        <v>2.1052640166693499</v>
      </c>
      <c r="E1062" s="2">
        <v>57</v>
      </c>
      <c r="F1062" s="2">
        <v>40</v>
      </c>
      <c r="G1062" s="2">
        <v>4</v>
      </c>
      <c r="H1062" s="2">
        <v>14830</v>
      </c>
      <c r="I1062" s="5">
        <f t="shared" si="16"/>
        <v>26.017543859649123</v>
      </c>
      <c r="J1062" t="s">
        <v>5524</v>
      </c>
    </row>
    <row r="1063" spans="1:10" hidden="1" x14ac:dyDescent="0.35">
      <c r="A1063" t="s">
        <v>412</v>
      </c>
      <c r="B1063" t="s">
        <v>4471</v>
      </c>
      <c r="C1063" s="2" t="s">
        <v>4472</v>
      </c>
      <c r="D1063" s="3">
        <v>7.7296984624059801</v>
      </c>
      <c r="E1063" s="2">
        <v>174</v>
      </c>
      <c r="F1063" s="2">
        <v>31</v>
      </c>
      <c r="G1063" s="2">
        <v>13</v>
      </c>
      <c r="H1063" s="2">
        <v>4756</v>
      </c>
      <c r="I1063" s="5">
        <f t="shared" si="16"/>
        <v>11.46236559139785</v>
      </c>
      <c r="J1063" t="s">
        <v>5525</v>
      </c>
    </row>
    <row r="1064" spans="1:10" hidden="1" x14ac:dyDescent="0.35">
      <c r="A1064" t="s">
        <v>412</v>
      </c>
      <c r="B1064" t="s">
        <v>1495</v>
      </c>
      <c r="C1064" s="2" t="s">
        <v>1496</v>
      </c>
      <c r="D1064" s="3">
        <v>3.54055141028973</v>
      </c>
      <c r="E1064" s="2">
        <v>71</v>
      </c>
      <c r="F1064" s="2">
        <v>31</v>
      </c>
      <c r="G1064" s="2">
        <v>7</v>
      </c>
      <c r="H1064" s="2">
        <v>4756</v>
      </c>
      <c r="I1064" s="5">
        <f t="shared" si="16"/>
        <v>15.125851885506588</v>
      </c>
      <c r="J1064" t="s">
        <v>5526</v>
      </c>
    </row>
    <row r="1065" spans="1:10" hidden="1" x14ac:dyDescent="0.35">
      <c r="A1065" t="s">
        <v>412</v>
      </c>
      <c r="B1065" t="s">
        <v>4486</v>
      </c>
      <c r="C1065" s="2" t="s">
        <v>4487</v>
      </c>
      <c r="D1065" s="3">
        <v>2.7740098354545299</v>
      </c>
      <c r="E1065" s="2">
        <v>14</v>
      </c>
      <c r="F1065" s="2">
        <v>31</v>
      </c>
      <c r="G1065" s="2">
        <v>4</v>
      </c>
      <c r="H1065" s="2">
        <v>4756</v>
      </c>
      <c r="I1065" s="5">
        <f t="shared" si="16"/>
        <v>43.834101382488477</v>
      </c>
      <c r="J1065" t="s">
        <v>5527</v>
      </c>
    </row>
    <row r="1066" spans="1:10" hidden="1" x14ac:dyDescent="0.35">
      <c r="A1066" t="s">
        <v>412</v>
      </c>
      <c r="B1066" t="s">
        <v>4544</v>
      </c>
      <c r="C1066" s="2" t="s">
        <v>4545</v>
      </c>
      <c r="D1066" s="3">
        <v>2.64128950251038</v>
      </c>
      <c r="E1066" s="2">
        <v>15</v>
      </c>
      <c r="F1066" s="2">
        <v>31</v>
      </c>
      <c r="G1066" s="2">
        <v>4</v>
      </c>
      <c r="H1066" s="2">
        <v>4756</v>
      </c>
      <c r="I1066" s="5">
        <f t="shared" si="16"/>
        <v>40.911827956989249</v>
      </c>
      <c r="J1066" t="s">
        <v>5528</v>
      </c>
    </row>
    <row r="1067" spans="1:10" hidden="1" x14ac:dyDescent="0.35">
      <c r="A1067" t="s">
        <v>412</v>
      </c>
      <c r="B1067" t="s">
        <v>5529</v>
      </c>
      <c r="C1067" s="2" t="s">
        <v>5530</v>
      </c>
      <c r="D1067" s="3">
        <v>2.5183289711032701</v>
      </c>
      <c r="E1067" s="2">
        <v>16</v>
      </c>
      <c r="F1067" s="2">
        <v>31</v>
      </c>
      <c r="G1067" s="2">
        <v>4</v>
      </c>
      <c r="H1067" s="2">
        <v>4756</v>
      </c>
      <c r="I1067" s="5">
        <f t="shared" si="16"/>
        <v>38.354838709677423</v>
      </c>
      <c r="J1067" t="s">
        <v>5531</v>
      </c>
    </row>
    <row r="1068" spans="1:10" hidden="1" x14ac:dyDescent="0.35">
      <c r="A1068" t="s">
        <v>412</v>
      </c>
      <c r="B1068" t="s">
        <v>4477</v>
      </c>
      <c r="C1068" s="2" t="s">
        <v>4478</v>
      </c>
      <c r="D1068" s="3">
        <v>2.5012485681863401</v>
      </c>
      <c r="E1068" s="2">
        <v>64</v>
      </c>
      <c r="F1068" s="2">
        <v>31</v>
      </c>
      <c r="G1068" s="2">
        <v>6</v>
      </c>
      <c r="H1068" s="2">
        <v>4756</v>
      </c>
      <c r="I1068" s="5">
        <f t="shared" si="16"/>
        <v>14.383064516129032</v>
      </c>
      <c r="J1068" t="s">
        <v>5532</v>
      </c>
    </row>
    <row r="1069" spans="1:10" hidden="1" x14ac:dyDescent="0.35">
      <c r="A1069" t="s">
        <v>412</v>
      </c>
      <c r="B1069" t="s">
        <v>4611</v>
      </c>
      <c r="C1069" s="2" t="s">
        <v>4612</v>
      </c>
      <c r="D1069" s="3">
        <v>2.4217417878622798</v>
      </c>
      <c r="E1069" s="2">
        <v>66</v>
      </c>
      <c r="F1069" s="2">
        <v>31</v>
      </c>
      <c r="G1069" s="2">
        <v>6</v>
      </c>
      <c r="H1069" s="2">
        <v>4756</v>
      </c>
      <c r="I1069" s="5">
        <f t="shared" si="16"/>
        <v>13.947214076246333</v>
      </c>
      <c r="J1069" t="s">
        <v>5533</v>
      </c>
    </row>
    <row r="1070" spans="1:10" hidden="1" x14ac:dyDescent="0.35">
      <c r="A1070" t="s">
        <v>412</v>
      </c>
      <c r="B1070" t="s">
        <v>5534</v>
      </c>
      <c r="C1070" s="2" t="s">
        <v>5535</v>
      </c>
      <c r="D1070" s="3">
        <v>2.4038015708859999</v>
      </c>
      <c r="E1070" s="2">
        <v>17</v>
      </c>
      <c r="F1070" s="2">
        <v>31</v>
      </c>
      <c r="G1070" s="2">
        <v>4</v>
      </c>
      <c r="H1070" s="2">
        <v>4756</v>
      </c>
      <c r="I1070" s="5">
        <f t="shared" si="16"/>
        <v>36.098671726755214</v>
      </c>
      <c r="J1070" t="s">
        <v>5536</v>
      </c>
    </row>
    <row r="1071" spans="1:10" hidden="1" x14ac:dyDescent="0.35">
      <c r="A1071" t="s">
        <v>412</v>
      </c>
      <c r="B1071" t="s">
        <v>5537</v>
      </c>
      <c r="C1071" s="2" t="s">
        <v>5538</v>
      </c>
      <c r="D1071" s="3">
        <v>2.3285512295384101</v>
      </c>
      <c r="E1071" s="2">
        <v>266</v>
      </c>
      <c r="F1071" s="2">
        <v>31</v>
      </c>
      <c r="G1071" s="2">
        <v>10</v>
      </c>
      <c r="H1071" s="2">
        <v>4756</v>
      </c>
      <c r="I1071" s="5">
        <f t="shared" si="16"/>
        <v>5.7676449187484833</v>
      </c>
      <c r="J1071" t="s">
        <v>5539</v>
      </c>
    </row>
    <row r="1072" spans="1:10" hidden="1" x14ac:dyDescent="0.35">
      <c r="A1072" t="s">
        <v>412</v>
      </c>
      <c r="B1072" t="s">
        <v>5540</v>
      </c>
      <c r="C1072" s="2" t="s">
        <v>5541</v>
      </c>
      <c r="D1072" s="3">
        <v>2.29663523337214</v>
      </c>
      <c r="E1072" s="2">
        <v>18</v>
      </c>
      <c r="F1072" s="2">
        <v>31</v>
      </c>
      <c r="G1072" s="2">
        <v>4</v>
      </c>
      <c r="H1072" s="2">
        <v>4756</v>
      </c>
      <c r="I1072" s="5">
        <f t="shared" si="16"/>
        <v>34.093189964157709</v>
      </c>
      <c r="J1072" t="s">
        <v>5536</v>
      </c>
    </row>
    <row r="1073" spans="1:10" hidden="1" x14ac:dyDescent="0.35">
      <c r="A1073" t="s">
        <v>412</v>
      </c>
      <c r="B1073" t="s">
        <v>1511</v>
      </c>
      <c r="C1073" s="2" t="s">
        <v>1512</v>
      </c>
      <c r="D1073" s="3">
        <v>2.2339331952514399</v>
      </c>
      <c r="E1073" s="2">
        <v>869</v>
      </c>
      <c r="F1073" s="2">
        <v>31</v>
      </c>
      <c r="G1073" s="2">
        <v>17</v>
      </c>
      <c r="H1073" s="2">
        <v>4756</v>
      </c>
      <c r="I1073" s="5">
        <f t="shared" si="16"/>
        <v>3.0012992315973124</v>
      </c>
      <c r="J1073" t="s">
        <v>5542</v>
      </c>
    </row>
    <row r="1074" spans="1:10" hidden="1" x14ac:dyDescent="0.35">
      <c r="A1074" t="s">
        <v>412</v>
      </c>
      <c r="B1074" t="s">
        <v>4484</v>
      </c>
      <c r="C1074" s="2" t="s">
        <v>4485</v>
      </c>
      <c r="D1074" s="3">
        <v>2.1981651062125298</v>
      </c>
      <c r="E1074" s="2">
        <v>72</v>
      </c>
      <c r="F1074" s="2">
        <v>31</v>
      </c>
      <c r="G1074" s="2">
        <v>6</v>
      </c>
      <c r="H1074" s="2">
        <v>4756</v>
      </c>
      <c r="I1074" s="5">
        <f t="shared" si="16"/>
        <v>12.78494623655914</v>
      </c>
      <c r="J1074" t="s">
        <v>5532</v>
      </c>
    </row>
    <row r="1075" spans="1:10" hidden="1" x14ac:dyDescent="0.35">
      <c r="A1075" t="s">
        <v>412</v>
      </c>
      <c r="B1075" t="s">
        <v>4482</v>
      </c>
      <c r="C1075" s="2" t="s">
        <v>4483</v>
      </c>
      <c r="D1075" s="3">
        <v>2.0245642488160098</v>
      </c>
      <c r="E1075" s="2">
        <v>899</v>
      </c>
      <c r="F1075" s="2">
        <v>31</v>
      </c>
      <c r="G1075" s="2">
        <v>17</v>
      </c>
      <c r="H1075" s="2">
        <v>4756</v>
      </c>
      <c r="I1075" s="5">
        <f t="shared" si="16"/>
        <v>2.9011446409989592</v>
      </c>
      <c r="J1075" t="s">
        <v>5542</v>
      </c>
    </row>
    <row r="1076" spans="1:10" hidden="1" x14ac:dyDescent="0.35">
      <c r="A1076" t="s">
        <v>412</v>
      </c>
      <c r="B1076" t="s">
        <v>4586</v>
      </c>
      <c r="C1076" s="2" t="s">
        <v>4587</v>
      </c>
      <c r="D1076" s="3">
        <v>2.0112266732123101</v>
      </c>
      <c r="E1076" s="2">
        <v>21</v>
      </c>
      <c r="F1076" s="2">
        <v>31</v>
      </c>
      <c r="G1076" s="2">
        <v>4</v>
      </c>
      <c r="H1076" s="2">
        <v>4756</v>
      </c>
      <c r="I1076" s="5">
        <f t="shared" si="16"/>
        <v>29.222734254992318</v>
      </c>
      <c r="J1076" t="s">
        <v>5527</v>
      </c>
    </row>
  </sheetData>
  <autoFilter ref="A7:J1076">
    <filterColumn colId="0">
      <filters>
        <filter val="KEGG"/>
        <filter val="MIRNA"/>
        <filter val="REAC"/>
        <filter val="WP"/>
      </filters>
    </filterColumn>
    <filterColumn colId="3">
      <customFilters>
        <customFilter operator="greaterThan" val="3"/>
      </customFilters>
    </filterColumn>
    <filterColumn colId="8">
      <customFilters>
        <customFilter operator="greaterThanOrEqual" val="10"/>
      </customFilters>
    </filterColumn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3</vt:i4>
      </vt:variant>
    </vt:vector>
  </HeadingPairs>
  <TitlesOfParts>
    <vt:vector size="6" baseType="lpstr">
      <vt:lpstr>Transcription regulators</vt:lpstr>
      <vt:lpstr>All UR (p&lt;0.05)</vt:lpstr>
      <vt:lpstr>All UR (p&lt;0.01)</vt:lpstr>
      <vt:lpstr>'Transcription regulators'!gProfiler_hsapiens_17.2.2023_11_11_10__intersections</vt:lpstr>
      <vt:lpstr>'All UR (p&lt;0.05)'!gProfiler_hsapiens_17.2.2023_14_48_39__intersections</vt:lpstr>
      <vt:lpstr>'All UR (p&lt;0.01)'!gProfiler_hsapiens_17.2.2023_15_19_18__intersections</vt:lpstr>
    </vt:vector>
  </TitlesOfParts>
  <Company>Universitätsklinikum Halle (Saale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dcterms:created xsi:type="dcterms:W3CDTF">2023-02-15T08:45:58Z</dcterms:created>
  <dcterms:modified xsi:type="dcterms:W3CDTF">2023-02-17T15:08:13Z</dcterms:modified>
</cp:coreProperties>
</file>